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32"/>
  <workbookPr defaultThemeVersion="166925"/>
  <mc:AlternateContent xmlns:mc="http://schemas.openxmlformats.org/markup-compatibility/2006">
    <mc:Choice Requires="x15">
      <x15ac:absPath xmlns:x15ac="http://schemas.microsoft.com/office/spreadsheetml/2010/11/ac" url="D:\QG69\PhD\Lorena\TAG_minor_revision\20260413\Resubmit\"/>
    </mc:Choice>
  </mc:AlternateContent>
  <xr:revisionPtr revIDLastSave="0" documentId="13_ncr:1_{DFE782FA-B86D-4A64-A05D-F7DCD3B387F1}" xr6:coauthVersionLast="47" xr6:coauthVersionMax="47" xr10:uidLastSave="{00000000-0000-0000-0000-000000000000}"/>
  <bookViews>
    <workbookView xWindow="-28920" yWindow="-120" windowWidth="29040" windowHeight="15720" xr2:uid="{00000000-000D-0000-FFFF-FFFF00000000}"/>
  </bookViews>
  <sheets>
    <sheet name="Supplementary Table S1" sheetId="9" r:id="rId1"/>
    <sheet name="Supplementary Table S2" sheetId="8" r:id="rId2"/>
    <sheet name="Supplementary Table S3" sheetId="1" r:id="rId3"/>
    <sheet name="Supplementary Table S4" sheetId="3" r:id="rId4"/>
    <sheet name="Supplementary Table S5" sheetId="4" r:id="rId5"/>
    <sheet name="Supplementary Table S6" sheetId="5" r:id="rId6"/>
    <sheet name="Supplementary Table S7" sheetId="7" r:id="rId7"/>
    <sheet name="Supplementary Table S8" sheetId="11" r:id="rId8"/>
    <sheet name="Supplementary Table S9" sheetId="12" r:id="rId9"/>
    <sheet name="Supplementary Table S10" sheetId="13" r:id="rId10"/>
  </sheets>
  <definedNames>
    <definedName name="_xlnm._FilterDatabase" localSheetId="2" hidden="1">'Supplementary Table S3'!$A$3:$G$482</definedName>
    <definedName name="_xlnm._FilterDatabase" localSheetId="3" hidden="1">'Supplementary Table S4'!$A$4:$K$4</definedName>
    <definedName name="_xlnm._FilterDatabase" localSheetId="8" hidden="1">'Supplementary Table S9'!$A$3:$L$2355</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E14" i="11" l="1"/>
  <c r="E15" i="11"/>
  <c r="E16" i="11"/>
  <c r="E17" i="11"/>
  <c r="E18" i="11"/>
  <c r="E13" i="11"/>
  <c r="E9" i="11"/>
  <c r="E10" i="11"/>
  <c r="E11" i="11"/>
  <c r="E12" i="11"/>
  <c r="E5" i="11"/>
  <c r="E6" i="11"/>
  <c r="E7" i="11"/>
  <c r="E8" i="11"/>
  <c r="E4" i="11"/>
</calcChain>
</file>

<file path=xl/sharedStrings.xml><?xml version="1.0" encoding="utf-8"?>
<sst xmlns="http://schemas.openxmlformats.org/spreadsheetml/2006/main" count="10042" uniqueCount="1411">
  <si>
    <t>Trait</t>
  </si>
  <si>
    <t>Series</t>
  </si>
  <si>
    <t>Chromosome</t>
  </si>
  <si>
    <t>P-value</t>
  </si>
  <si>
    <t>R2</t>
  </si>
  <si>
    <t>SI</t>
  </si>
  <si>
    <t>GENE-0717_28</t>
  </si>
  <si>
    <t>wsnp_Ex_c22913_32130617</t>
  </si>
  <si>
    <t>AX-95151786</t>
  </si>
  <si>
    <t>SII</t>
  </si>
  <si>
    <t>AX-158586455</t>
  </si>
  <si>
    <t>AX-158586456</t>
  </si>
  <si>
    <t>AX-158586457</t>
  </si>
  <si>
    <t>AX-94559061</t>
  </si>
  <si>
    <t>BS00015136_51</t>
  </si>
  <si>
    <t>BS00065543_51</t>
  </si>
  <si>
    <t>Excalibur_c11605_156</t>
  </si>
  <si>
    <t>Excalibur_c30273_138</t>
  </si>
  <si>
    <t>GENE-3207_134</t>
  </si>
  <si>
    <t>Kukri_c23694_370</t>
  </si>
  <si>
    <t>RAC875_c22387_117</t>
  </si>
  <si>
    <t>AX-110448210</t>
  </si>
  <si>
    <t>AX-158585741</t>
  </si>
  <si>
    <t>AX-89439999</t>
  </si>
  <si>
    <t>AX-94515669</t>
  </si>
  <si>
    <t>BobWhite_c19327_99</t>
  </si>
  <si>
    <t>BobWhite_c23903_443</t>
  </si>
  <si>
    <t>Kukri_c35352_483</t>
  </si>
  <si>
    <t>RAC875_c42281_112</t>
  </si>
  <si>
    <t>RAC875_c36779_148</t>
  </si>
  <si>
    <t>AX-109341038</t>
  </si>
  <si>
    <t>AX-158523233</t>
  </si>
  <si>
    <t>AX-158523234</t>
  </si>
  <si>
    <t>AX-158612744</t>
  </si>
  <si>
    <t>BS00022256_51</t>
  </si>
  <si>
    <t>BS00035576_51</t>
  </si>
  <si>
    <t>BS00110564_51</t>
  </si>
  <si>
    <t>Tdurum_contig12682_319</t>
  </si>
  <si>
    <t>Excalibur_c49977_170</t>
  </si>
  <si>
    <t>BS00111120_51</t>
  </si>
  <si>
    <t>IACX3391</t>
  </si>
  <si>
    <t>BS00043286_51</t>
  </si>
  <si>
    <t>AX-94500240</t>
  </si>
  <si>
    <t>wsnp_Ex_c14478_22481430</t>
  </si>
  <si>
    <t>wsnp_Ku_c44760_51961180</t>
  </si>
  <si>
    <t>AX-158522282</t>
  </si>
  <si>
    <t>HD</t>
  </si>
  <si>
    <t>BS00022276_51</t>
  </si>
  <si>
    <t>wsnp_Ku_c3684_6789632</t>
  </si>
  <si>
    <t>AX-158542713</t>
  </si>
  <si>
    <t>AX-158565171</t>
  </si>
  <si>
    <t>AX-89311025</t>
  </si>
  <si>
    <t>AX-94619088</t>
  </si>
  <si>
    <t>AX-94837642</t>
  </si>
  <si>
    <t>BS00044408_51</t>
  </si>
  <si>
    <t>BS00065481_51</t>
  </si>
  <si>
    <t>Excalibur_c37943_221</t>
  </si>
  <si>
    <t>wsnp_Ku_c20011_29589289</t>
  </si>
  <si>
    <t>wsnp_Ku_c20011_29589514</t>
  </si>
  <si>
    <t>AX-158600906</t>
  </si>
  <si>
    <t>Excalibur_c61603_1052</t>
  </si>
  <si>
    <t>Tdurum_contig43216_852</t>
  </si>
  <si>
    <t>AX-89618652</t>
  </si>
  <si>
    <t>AX-95011403</t>
  </si>
  <si>
    <t>Tdurum_contig54832_139</t>
  </si>
  <si>
    <t>AX-94803317</t>
  </si>
  <si>
    <t>AX-158542047</t>
  </si>
  <si>
    <t>AX-158558281</t>
  </si>
  <si>
    <t>AX-94507987</t>
  </si>
  <si>
    <t>TA007097-1452</t>
  </si>
  <si>
    <t>CAP8_rep_c4857_90</t>
  </si>
  <si>
    <t>PH</t>
  </si>
  <si>
    <t>AX-158537145</t>
  </si>
  <si>
    <t>Tdurum_contig64772_417</t>
  </si>
  <si>
    <t>AX-158564543</t>
  </si>
  <si>
    <t>AX-111081978</t>
  </si>
  <si>
    <t>AX-158564542</t>
  </si>
  <si>
    <t>BobWhite_s64797_152</t>
  </si>
  <si>
    <t>RAC875_c19303_228</t>
  </si>
  <si>
    <t>Tdurum_contig33737_157</t>
  </si>
  <si>
    <t>AX-158537142</t>
  </si>
  <si>
    <t>Tdurum_contig82378_561</t>
  </si>
  <si>
    <t>wsnp_Ex_c18965_27868480</t>
  </si>
  <si>
    <t>Excalibur_rep_c106078_822</t>
  </si>
  <si>
    <t>Excalibur_c64418_447</t>
  </si>
  <si>
    <t>AX-158542410</t>
  </si>
  <si>
    <t>Tdurum_contig31139_143</t>
  </si>
  <si>
    <t>AX-158583314</t>
  </si>
  <si>
    <t>Tdurum_contig62016_241</t>
  </si>
  <si>
    <t>Tdurum_contig81797_369</t>
  </si>
  <si>
    <t>IAAV3758</t>
  </si>
  <si>
    <t>AX-110410443</t>
  </si>
  <si>
    <t>Tdurum_contig10322_1908</t>
  </si>
  <si>
    <t>AX-158542307</t>
  </si>
  <si>
    <t>wsnp_Ex_c37502_45236634</t>
  </si>
  <si>
    <t>tplb0035d20_506</t>
  </si>
  <si>
    <t>AX-110558946</t>
  </si>
  <si>
    <t>AX-158543245</t>
  </si>
  <si>
    <t>AX-158587853</t>
  </si>
  <si>
    <t>AX-158588008</t>
  </si>
  <si>
    <t>BS00033795_51</t>
  </si>
  <si>
    <t>BS00078715_51</t>
  </si>
  <si>
    <t>BS00086046_51</t>
  </si>
  <si>
    <t>CAP11_c1206_301</t>
  </si>
  <si>
    <t>Excalibur_c1492_1282</t>
  </si>
  <si>
    <t>Excalibur_c34574_452</t>
  </si>
  <si>
    <t>Excalibur_c49239_97</t>
  </si>
  <si>
    <t>IAAV7384</t>
  </si>
  <si>
    <t>Kukri_c1281_515</t>
  </si>
  <si>
    <t>wsnp_BE403421A_Ta_2_1</t>
  </si>
  <si>
    <t>wsnp_Ex_c1104_2118684</t>
  </si>
  <si>
    <t>wsnp_Ku_c3354_6228863</t>
  </si>
  <si>
    <t>wsnp_Ku_c8394_14267750</t>
  </si>
  <si>
    <t>BS00011510_51</t>
  </si>
  <si>
    <t>Tdurum_contig31139_79</t>
  </si>
  <si>
    <t>Excalibur_c14859_394</t>
  </si>
  <si>
    <t>AX-110370289</t>
  </si>
  <si>
    <t>AX-158564494</t>
  </si>
  <si>
    <t>AX-158583339</t>
  </si>
  <si>
    <t>AX-109311996</t>
  </si>
  <si>
    <t>AX-94545917</t>
  </si>
  <si>
    <t>RAC875_c55891_712</t>
  </si>
  <si>
    <t>Kukri_c38882_391</t>
  </si>
  <si>
    <t>AX-158556017</t>
  </si>
  <si>
    <t>AX-158583311</t>
  </si>
  <si>
    <t>AX-94707905</t>
  </si>
  <si>
    <t>Tdurum_contig82378_264</t>
  </si>
  <si>
    <t>Kukri_c17900_887</t>
  </si>
  <si>
    <t>RAC875_c47145_80</t>
  </si>
  <si>
    <t>BS00087178_51</t>
  </si>
  <si>
    <t>AX-89451517</t>
  </si>
  <si>
    <t>AX-95659405</t>
  </si>
  <si>
    <t>Kukri_c26943_862</t>
  </si>
  <si>
    <t>AX-94413462</t>
  </si>
  <si>
    <t>AX-158527035</t>
  </si>
  <si>
    <t>AX-158587854</t>
  </si>
  <si>
    <t>BS00036878_51</t>
  </si>
  <si>
    <t>AX-110953923</t>
  </si>
  <si>
    <t>AX-158556025</t>
  </si>
  <si>
    <t>AX-95012217</t>
  </si>
  <si>
    <t>BS00007684_51</t>
  </si>
  <si>
    <t>BS00075746_51</t>
  </si>
  <si>
    <t>BS00105791_51</t>
  </si>
  <si>
    <t>IAAV2440</t>
  </si>
  <si>
    <t>IAAV4163</t>
  </si>
  <si>
    <t>IAAV5831</t>
  </si>
  <si>
    <t>Ra_c26080_461</t>
  </si>
  <si>
    <t>AX-158588216</t>
  </si>
  <si>
    <t>BS00095416_51</t>
  </si>
  <si>
    <t>CAP11_c601_120</t>
  </si>
  <si>
    <t>AX-158538768</t>
  </si>
  <si>
    <t>AX-158542366</t>
  </si>
  <si>
    <t>AX-158542367</t>
  </si>
  <si>
    <t>AX-94513493</t>
  </si>
  <si>
    <t>AX-95148678</t>
  </si>
  <si>
    <t>BS00033614_51</t>
  </si>
  <si>
    <t>BS00021986_51</t>
  </si>
  <si>
    <t>IAAV971</t>
  </si>
  <si>
    <t>AX-158542343</t>
  </si>
  <si>
    <t>tplb0060n12_565</t>
  </si>
  <si>
    <t>AX-158618805</t>
  </si>
  <si>
    <t>Excalibur_c56787_95</t>
  </si>
  <si>
    <t>AX-108883190</t>
  </si>
  <si>
    <t>AX-109301372</t>
  </si>
  <si>
    <t>AX-94619302</t>
  </si>
  <si>
    <t>BobWhite_c2646_141</t>
  </si>
  <si>
    <t>Excalibur_c37565_709</t>
  </si>
  <si>
    <t>Kukri_c20125_281</t>
  </si>
  <si>
    <t>AX-158558529</t>
  </si>
  <si>
    <t>Excalibur_c17607_542</t>
  </si>
  <si>
    <t>CAP12_c3074_192</t>
  </si>
  <si>
    <t>Tdurum_contig50625_2342</t>
  </si>
  <si>
    <t>AX-158558590</t>
  </si>
  <si>
    <t>AX-110442718</t>
  </si>
  <si>
    <t>BS00022258_51</t>
  </si>
  <si>
    <t>AX-110579601</t>
  </si>
  <si>
    <t>AX-158556027</t>
  </si>
  <si>
    <t>BS00010115_51</t>
  </si>
  <si>
    <t>Excalibur_c7581_791</t>
  </si>
  <si>
    <t>Excalibur_rep_c79414_306</t>
  </si>
  <si>
    <t>IACX7746</t>
  </si>
  <si>
    <t>TA001911-0254-w</t>
  </si>
  <si>
    <t>Tdurum_contig76559_124</t>
  </si>
  <si>
    <t>AX-158542345</t>
  </si>
  <si>
    <t>AX-158550390</t>
  </si>
  <si>
    <t>Kukri_rep_c106598_114</t>
  </si>
  <si>
    <t>Kukri_rep_c106598_51</t>
  </si>
  <si>
    <t>IAAV4595</t>
  </si>
  <si>
    <t>AX-109895305</t>
  </si>
  <si>
    <t>AX-94465680</t>
  </si>
  <si>
    <t>BS00018707_51</t>
  </si>
  <si>
    <t>Excalibur_rep_c67779_2380</t>
  </si>
  <si>
    <t>AX-110915229</t>
  </si>
  <si>
    <t>AX-158558548</t>
  </si>
  <si>
    <t>Excalibur_c48668_341</t>
  </si>
  <si>
    <t>AX-158542333</t>
  </si>
  <si>
    <t>AX-89538793</t>
  </si>
  <si>
    <t>Tdurum_contig33826_290</t>
  </si>
  <si>
    <t>AX-110053164</t>
  </si>
  <si>
    <t>AX-158583306</t>
  </si>
  <si>
    <t>AX-86184627</t>
  </si>
  <si>
    <t>BS00102182_51</t>
  </si>
  <si>
    <t>GENE-2462_1056</t>
  </si>
  <si>
    <t>IAAV585</t>
  </si>
  <si>
    <t>IACX5762</t>
  </si>
  <si>
    <t>IACX5783</t>
  </si>
  <si>
    <t>TA002925-3757</t>
  </si>
  <si>
    <t>Tdurum_contig12116_297</t>
  </si>
  <si>
    <t>Tdurum_contig48090_374</t>
  </si>
  <si>
    <t>AX-158538772</t>
  </si>
  <si>
    <t>AX-158542382</t>
  </si>
  <si>
    <t>AX-158542387</t>
  </si>
  <si>
    <t>AX-158564583</t>
  </si>
  <si>
    <t>BS00029342_51</t>
  </si>
  <si>
    <t>IACX773</t>
  </si>
  <si>
    <t>TA004656-0593</t>
  </si>
  <si>
    <t>Tdurum_contig13979_143</t>
  </si>
  <si>
    <t>Tdurum_contig61465_781</t>
  </si>
  <si>
    <t>Excalibur_c642_481</t>
  </si>
  <si>
    <t>AX-158550260</t>
  </si>
  <si>
    <t>wsnp_Ex_c26285_35531618</t>
  </si>
  <si>
    <t>wsnp_Ex_c26285_35532440</t>
  </si>
  <si>
    <t>wsnp_Ex_c26285_35531324</t>
  </si>
  <si>
    <t>wsnp_Ku_c12503_20174234</t>
  </si>
  <si>
    <t>AX-89430214</t>
  </si>
  <si>
    <t>BS00025819_51</t>
  </si>
  <si>
    <t>IAAV3868</t>
  </si>
  <si>
    <t>Tdurum_contig42211_2280</t>
  </si>
  <si>
    <t>AX-158558527</t>
  </si>
  <si>
    <t>IAAV5175</t>
  </si>
  <si>
    <t>RAC875_c75075_313</t>
  </si>
  <si>
    <t>AX-158530941</t>
  </si>
  <si>
    <t>AX-158536281</t>
  </si>
  <si>
    <t>AX-158589782</t>
  </si>
  <si>
    <t>AX-89402519</t>
  </si>
  <si>
    <t>AX-94926100</t>
  </si>
  <si>
    <t>BS00011061_51</t>
  </si>
  <si>
    <t>BobWhite_c5872_65</t>
  </si>
  <si>
    <t>Excalibur_rep_c106283_82</t>
  </si>
  <si>
    <t>GENE-4178_327</t>
  </si>
  <si>
    <t>GENE-4178_89</t>
  </si>
  <si>
    <t>IACX1749</t>
  </si>
  <si>
    <t>RAC875_c25738_168</t>
  </si>
  <si>
    <t>AX-158530929</t>
  </si>
  <si>
    <t>AX-158538704</t>
  </si>
  <si>
    <t>AX-158582643</t>
  </si>
  <si>
    <t>AX-158598898</t>
  </si>
  <si>
    <t>AX-94679648</t>
  </si>
  <si>
    <t>BS00039402_51</t>
  </si>
  <si>
    <t>BS00048794_51</t>
  </si>
  <si>
    <t>BS00064041_51</t>
  </si>
  <si>
    <t>BS00109813_51</t>
  </si>
  <si>
    <t>Excalibur_c47209_87</t>
  </si>
  <si>
    <t>Kukri_c64668_958</t>
  </si>
  <si>
    <t>Ra_c106922_1879</t>
  </si>
  <si>
    <t>Ra_c106922_296</t>
  </si>
  <si>
    <t>Ra_c106922_334</t>
  </si>
  <si>
    <t>Tdurum_contig10137_89</t>
  </si>
  <si>
    <t>Tdurum_contig29112_483</t>
  </si>
  <si>
    <t>wsnp_Ex_c48922_53681502</t>
  </si>
  <si>
    <t>AX-108875894</t>
  </si>
  <si>
    <t>AX-158618769</t>
  </si>
  <si>
    <t>BS00022576_51</t>
  </si>
  <si>
    <t>Tdurum_contig42211_1634</t>
  </si>
  <si>
    <t>Tdurum_contig93168_52</t>
  </si>
  <si>
    <t>AX-158530739</t>
  </si>
  <si>
    <t>BS00030571_51</t>
  </si>
  <si>
    <t>Ra_c106922_266</t>
  </si>
  <si>
    <t>AX-89747834</t>
  </si>
  <si>
    <t>AX-110904755</t>
  </si>
  <si>
    <t>AX-158530750</t>
  </si>
  <si>
    <t>AX-158600736</t>
  </si>
  <si>
    <t>AX-94533650</t>
  </si>
  <si>
    <t>AX-94567100</t>
  </si>
  <si>
    <t>BobWhite_c18136_441</t>
  </si>
  <si>
    <t>D_contig26362_1277</t>
  </si>
  <si>
    <t>Excalibur_c21688_724</t>
  </si>
  <si>
    <t>Excalibur_rep_c113131_624</t>
  </si>
  <si>
    <t>Kukri_c11902_580</t>
  </si>
  <si>
    <t>TA003097-1351</t>
  </si>
  <si>
    <t>TA005561-0543</t>
  </si>
  <si>
    <t>wsnp_Ex_c4480_8055475</t>
  </si>
  <si>
    <t>wsnp_Ex_c4480_8056013</t>
  </si>
  <si>
    <t>wsnp_Ex_c4480_8056354</t>
  </si>
  <si>
    <t>wsnp_Ku_c1765_3452586</t>
  </si>
  <si>
    <t>GENE-2913_148</t>
  </si>
  <si>
    <t>AX-94475556</t>
  </si>
  <si>
    <t>AX-158582607</t>
  </si>
  <si>
    <t>AX-158538830</t>
  </si>
  <si>
    <t>BS00022988_51</t>
  </si>
  <si>
    <t>Tdurum_contig62310_490</t>
  </si>
  <si>
    <t>BobWhite_c19945_341</t>
  </si>
  <si>
    <t>BS00044332_51</t>
  </si>
  <si>
    <t>AX-158547359</t>
  </si>
  <si>
    <t>AX-94548077</t>
  </si>
  <si>
    <t>tplb0025b13_2687</t>
  </si>
  <si>
    <t>wsnp_Ex_c2337_4379619</t>
  </si>
  <si>
    <t>AX-94417784</t>
  </si>
  <si>
    <t>Excalibur_c43567_850</t>
  </si>
  <si>
    <t>wsnp_Ex_c7362_12622736</t>
  </si>
  <si>
    <t>AX-109966618</t>
  </si>
  <si>
    <t>wsnp_Ex_c22383_31576342</t>
  </si>
  <si>
    <t>AX-158564695</t>
  </si>
  <si>
    <t>AX-109857484</t>
  </si>
  <si>
    <t>AX-110454232</t>
  </si>
  <si>
    <t>AX-158551234</t>
  </si>
  <si>
    <t>wsnp_CAP7_c2282_1107112</t>
  </si>
  <si>
    <t>wsnp_Ex_rep_c69526_68472787</t>
  </si>
  <si>
    <t>RFL_Contig3674_847</t>
  </si>
  <si>
    <t>AX-158556088</t>
  </si>
  <si>
    <t>AX-94389559</t>
  </si>
  <si>
    <t>AX-94663230</t>
  </si>
  <si>
    <t>wsnp_Ex_rep_c67179_65674582</t>
  </si>
  <si>
    <t>AX-86163729</t>
  </si>
  <si>
    <t>AX-94816504</t>
  </si>
  <si>
    <t>BS00111119_51</t>
  </si>
  <si>
    <t>Kukri_c18268_79</t>
  </si>
  <si>
    <t>wsnp_BF201102A_Ta_2_1</t>
  </si>
  <si>
    <t>wsnp_Ku_c7890_13513783</t>
  </si>
  <si>
    <t>wsnp_Ku_c7890_13514597</t>
  </si>
  <si>
    <t>AX-108919715</t>
  </si>
  <si>
    <t>AX-110375895</t>
  </si>
  <si>
    <t>BS00040623_51</t>
  </si>
  <si>
    <t>BS00064120_51</t>
  </si>
  <si>
    <t>GENE-3218_77</t>
  </si>
  <si>
    <t>wsnp_Ex_rep_c103811_88676355</t>
  </si>
  <si>
    <t>AX-94634815</t>
  </si>
  <si>
    <t>RAC875_c51781_238</t>
  </si>
  <si>
    <t>AX-110041329</t>
  </si>
  <si>
    <t>BS00092728_51</t>
  </si>
  <si>
    <t>GENE-1743_224</t>
  </si>
  <si>
    <t>AX-95160129</t>
  </si>
  <si>
    <t>AX-94786451</t>
  </si>
  <si>
    <t>AX-108750850</t>
  </si>
  <si>
    <t>AX-158521252</t>
  </si>
  <si>
    <t>AX-94514569</t>
  </si>
  <si>
    <t>RAC875_c3001_1236</t>
  </si>
  <si>
    <t>AX-158542439</t>
  </si>
  <si>
    <t>IAAV2718</t>
  </si>
  <si>
    <t>AX-108790772</t>
  </si>
  <si>
    <t>AX-110609492</t>
  </si>
  <si>
    <t>AX-94619024</t>
  </si>
  <si>
    <t>AX-95171598</t>
  </si>
  <si>
    <t>AX-95225294</t>
  </si>
  <si>
    <t>Excalibur_c11079_923</t>
  </si>
  <si>
    <t>Excalibur_rep_c69004_1008</t>
  </si>
  <si>
    <t>RAC875_rep_c69730_522</t>
  </si>
  <si>
    <t>wsnp_Ex_c25132_34396655</t>
  </si>
  <si>
    <t>AX-109859227</t>
  </si>
  <si>
    <t>AX-158521170</t>
  </si>
  <si>
    <t>AX-158521172</t>
  </si>
  <si>
    <t>AX-158521173</t>
  </si>
  <si>
    <t>AX-158521177</t>
  </si>
  <si>
    <t>AX-158521377</t>
  </si>
  <si>
    <t>AX-158521378</t>
  </si>
  <si>
    <t>AX-158531962</t>
  </si>
  <si>
    <t>AX-94871042</t>
  </si>
  <si>
    <t>BS00022249_51</t>
  </si>
  <si>
    <t>BS00022411_51</t>
  </si>
  <si>
    <t>BS00072791_51</t>
  </si>
  <si>
    <t>BS00096498_51</t>
  </si>
  <si>
    <t>IACX2961</t>
  </si>
  <si>
    <t>Jagger_c7235_96</t>
  </si>
  <si>
    <t>Tdurum_contig57927_171</t>
  </si>
  <si>
    <t>Tdurum_contig65853_242</t>
  </si>
  <si>
    <t>AX-110597123</t>
  </si>
  <si>
    <t>2A</t>
  </si>
  <si>
    <t>2B</t>
  </si>
  <si>
    <t>2D</t>
  </si>
  <si>
    <t>5A</t>
  </si>
  <si>
    <t>5B</t>
  </si>
  <si>
    <t>5D</t>
  </si>
  <si>
    <t>7B</t>
  </si>
  <si>
    <t>7D</t>
  </si>
  <si>
    <t>1B</t>
  </si>
  <si>
    <t>3A</t>
  </si>
  <si>
    <t>3D</t>
  </si>
  <si>
    <t>4B</t>
  </si>
  <si>
    <t>4D</t>
  </si>
  <si>
    <t>6A</t>
  </si>
  <si>
    <t>6B</t>
  </si>
  <si>
    <t>6D</t>
  </si>
  <si>
    <t>7A</t>
  </si>
  <si>
    <t>UN</t>
  </si>
  <si>
    <t>Marker</t>
  </si>
  <si>
    <t>Position (bp)</t>
  </si>
  <si>
    <r>
      <t>FT</t>
    </r>
    <r>
      <rPr>
        <vertAlign val="subscript"/>
        <sz val="11"/>
        <color theme="1"/>
        <rFont val="Times New Roman"/>
        <family val="1"/>
      </rPr>
      <t>begin</t>
    </r>
  </si>
  <si>
    <r>
      <t>FT</t>
    </r>
    <r>
      <rPr>
        <vertAlign val="subscript"/>
        <sz val="11"/>
        <color rgb="FF000000"/>
        <rFont val="Times New Roman"/>
        <family val="1"/>
      </rPr>
      <t>dur</t>
    </r>
  </si>
  <si>
    <r>
      <t>FT</t>
    </r>
    <r>
      <rPr>
        <vertAlign val="subscript"/>
        <sz val="11"/>
        <color rgb="FF000000"/>
        <rFont val="Times New Roman"/>
        <family val="1"/>
      </rPr>
      <t>end</t>
    </r>
  </si>
  <si>
    <t>Seed Set</t>
  </si>
  <si>
    <r>
      <t>VAEX</t>
    </r>
    <r>
      <rPr>
        <vertAlign val="subscript"/>
        <sz val="11"/>
        <color rgb="FF000000"/>
        <rFont val="Times New Roman"/>
        <family val="1"/>
      </rPr>
      <t>max</t>
    </r>
  </si>
  <si>
    <r>
      <t>VAEX</t>
    </r>
    <r>
      <rPr>
        <vertAlign val="subscript"/>
        <sz val="11"/>
        <color theme="1"/>
        <rFont val="Times New Roman"/>
        <family val="1"/>
      </rPr>
      <t>mean</t>
    </r>
  </si>
  <si>
    <r>
      <t>VAEX</t>
    </r>
    <r>
      <rPr>
        <vertAlign val="subscript"/>
        <sz val="11"/>
        <color rgb="FF000000"/>
        <rFont val="Times New Roman"/>
        <family val="1"/>
      </rPr>
      <t>sum</t>
    </r>
  </si>
  <si>
    <t>SNP (ID)</t>
  </si>
  <si>
    <t>RAC875_c4047_115</t>
  </si>
  <si>
    <t>AX-158609092</t>
  </si>
  <si>
    <t>AX-158576391</t>
  </si>
  <si>
    <t>AX-158609036</t>
  </si>
  <si>
    <t>IAAV8501</t>
  </si>
  <si>
    <t>Kukri_c23195_266</t>
  </si>
  <si>
    <t>BS00093111_51</t>
  </si>
  <si>
    <t>BS00022760_51</t>
  </si>
  <si>
    <t>AX-94944993</t>
  </si>
  <si>
    <t>IACX6178</t>
  </si>
  <si>
    <t>AX-158573241</t>
  </si>
  <si>
    <t>BS00027484_51</t>
  </si>
  <si>
    <t>BS00065667_51</t>
  </si>
  <si>
    <t>Tdurum_contig29983_490</t>
  </si>
  <si>
    <t>TA003766-0683</t>
  </si>
  <si>
    <t>BS00093990_51</t>
  </si>
  <si>
    <t>wsnp_Ex_c19516_28481857</t>
  </si>
  <si>
    <t>AX-109964399</t>
  </si>
  <si>
    <t>wsnp_Ex_c19516_28483751</t>
  </si>
  <si>
    <t>AX-94684111</t>
  </si>
  <si>
    <t>Kukri_c22599_114</t>
  </si>
  <si>
    <t>RFL_Contig6096_477</t>
  </si>
  <si>
    <t>RFL_Contig174_406</t>
  </si>
  <si>
    <t>wsnp_Ex_c2772_5130007</t>
  </si>
  <si>
    <t>AX-158573559</t>
  </si>
  <si>
    <t>wsnp_Ku_c23598_33524490</t>
  </si>
  <si>
    <t>tplb0041b11_529</t>
  </si>
  <si>
    <t>BobWhite_c13373_250</t>
  </si>
  <si>
    <t>AX-94446514</t>
  </si>
  <si>
    <t>Excalibur_c62893_629</t>
  </si>
  <si>
    <t>AX-94820378</t>
  </si>
  <si>
    <t>AX-94442305</t>
  </si>
  <si>
    <t>tplb0032i02_1388</t>
  </si>
  <si>
    <t>Excalibur_c12980_2621</t>
  </si>
  <si>
    <t>AX-94893801</t>
  </si>
  <si>
    <t>BobWhite_c12426_84</t>
  </si>
  <si>
    <t>Tdurum_contig63196_123</t>
  </si>
  <si>
    <t>AX-94510523</t>
  </si>
  <si>
    <t>AX-94824007</t>
  </si>
  <si>
    <t>Ra_c26532_894</t>
  </si>
  <si>
    <t>AX-94958164</t>
  </si>
  <si>
    <t>RAC875_rep_c113106_93</t>
  </si>
  <si>
    <t>Excalibur_c10442_1911</t>
  </si>
  <si>
    <t>GENE-1273_59</t>
  </si>
  <si>
    <t>Excalibur_c32668_467</t>
  </si>
  <si>
    <t>RAC875_rep_c88665_100</t>
  </si>
  <si>
    <t>RAC875_rep_c88665_52</t>
  </si>
  <si>
    <t>AX-158522542</t>
  </si>
  <si>
    <t>Kukri_c12648_434</t>
  </si>
  <si>
    <t>BS00003867_51</t>
  </si>
  <si>
    <t>BS00012148_51</t>
  </si>
  <si>
    <t>BS00067382_51</t>
  </si>
  <si>
    <t>Kukri_c33374_1048</t>
  </si>
  <si>
    <t>Excalibur_c18324_390</t>
  </si>
  <si>
    <t>Excalibur_c25599_358</t>
  </si>
  <si>
    <t>AX-94676416</t>
  </si>
  <si>
    <t>AX-86163051</t>
  </si>
  <si>
    <t>AX-158523975</t>
  </si>
  <si>
    <t>AX-158523974</t>
  </si>
  <si>
    <t>AX-158532945</t>
  </si>
  <si>
    <t>AX-158532946</t>
  </si>
  <si>
    <t>AX-94442342</t>
  </si>
  <si>
    <t>AX-158523635</t>
  </si>
  <si>
    <t>wsnp_Ex_c9377_15572157</t>
  </si>
  <si>
    <t>Tdurum_contig81460_347</t>
  </si>
  <si>
    <t>Tdurum_contig47429_501</t>
  </si>
  <si>
    <t>AX-158538742</t>
  </si>
  <si>
    <t>AX-158618889</t>
  </si>
  <si>
    <t>IAAV1120</t>
  </si>
  <si>
    <t>AX-94680368</t>
  </si>
  <si>
    <t>Tdurum_contig5427_314</t>
  </si>
  <si>
    <t>Tdurum_contig42083_757</t>
  </si>
  <si>
    <t>tplb0025f09_1853</t>
  </si>
  <si>
    <t>tplb0025f09_1052</t>
  </si>
  <si>
    <t>RAC875_c94519_419</t>
  </si>
  <si>
    <t>Kukri_c2514_490</t>
  </si>
  <si>
    <t>Tdurum_contig25432_1377</t>
  </si>
  <si>
    <t>Tdurum_contig12926_687</t>
  </si>
  <si>
    <t>wsnp_Ex_c24577_33826666</t>
  </si>
  <si>
    <t>wsnp_BF201102B_Ta_2_5</t>
  </si>
  <si>
    <t>BobWhite_rep_c50066_63</t>
  </si>
  <si>
    <t>AX-95107489</t>
  </si>
  <si>
    <t>AX-94830972</t>
  </si>
  <si>
    <t>RAC875_rep_c116173_605</t>
  </si>
  <si>
    <t>IAAV3261</t>
  </si>
  <si>
    <t>wsnp_Ex_c1302_2489542</t>
  </si>
  <si>
    <t>Kukri_s113060_116</t>
  </si>
  <si>
    <t>Kukri_c2827_439</t>
  </si>
  <si>
    <t>AX-158599883</t>
  </si>
  <si>
    <t>Kukri_c51_98</t>
  </si>
  <si>
    <t>wsnp_Ex_c5915_10378807</t>
  </si>
  <si>
    <t>Tdurum_contig44130_228</t>
  </si>
  <si>
    <t>wsnp_Ex_rep_c68091_66846454</t>
  </si>
  <si>
    <t>AX-110419826</t>
  </si>
  <si>
    <t>AX-94426879</t>
  </si>
  <si>
    <t>Kukri_c12490_766</t>
  </si>
  <si>
    <t>wsnp_BQ166999B_Ta_2_1</t>
  </si>
  <si>
    <t>RFL_Contig4979_965</t>
  </si>
  <si>
    <t>Tdurum_contig25432_1218</t>
  </si>
  <si>
    <t>AX-95210238</t>
  </si>
  <si>
    <t>AX-94971715</t>
  </si>
  <si>
    <t>RAC875_c16827_292</t>
  </si>
  <si>
    <t>RFL_Contig5320_731</t>
  </si>
  <si>
    <t>BS00085194_51</t>
  </si>
  <si>
    <t>IAAV4162</t>
  </si>
  <si>
    <t>TA006084-0922</t>
  </si>
  <si>
    <t>RAC875_c51478_173</t>
  </si>
  <si>
    <t>wsnp_Ex_c7483_12800686</t>
  </si>
  <si>
    <t>Excalibur_c6967_553</t>
  </si>
  <si>
    <t>RAC875_c64593_117</t>
  </si>
  <si>
    <t>RAC875_c19425_903</t>
  </si>
  <si>
    <t>Kukri_rep_c104879_103</t>
  </si>
  <si>
    <t>Tdurum_contig62941_85</t>
  </si>
  <si>
    <t>AX-94751902</t>
  </si>
  <si>
    <t>IAAV8704</t>
  </si>
  <si>
    <t>Tdurum_contig9612_971</t>
  </si>
  <si>
    <t>Kukri_c11992_240</t>
  </si>
  <si>
    <t>Tdurum_contig43092_876</t>
  </si>
  <si>
    <t>AX-94426619</t>
  </si>
  <si>
    <t>Kukri_c61725_545</t>
  </si>
  <si>
    <t>Kukri_c61725_298</t>
  </si>
  <si>
    <t>RAC875_c13920_747</t>
  </si>
  <si>
    <t>RAC875_c13920_836</t>
  </si>
  <si>
    <t>BS00110417_51</t>
  </si>
  <si>
    <t>BS00109708_51</t>
  </si>
  <si>
    <t>Tdurum_contig92921_142</t>
  </si>
  <si>
    <t>AX-158559487</t>
  </si>
  <si>
    <t>RAC875_rep_c106238_237</t>
  </si>
  <si>
    <t>RAC875_rep_c112646_106</t>
  </si>
  <si>
    <t>TA004901-0137</t>
  </si>
  <si>
    <t>AX-95070805</t>
  </si>
  <si>
    <t>AX-94655900</t>
  </si>
  <si>
    <t>AX-95229802</t>
  </si>
  <si>
    <t>BS00021769_51</t>
  </si>
  <si>
    <t>IAAV7121</t>
  </si>
  <si>
    <t>Tdurum_contig47443_361</t>
  </si>
  <si>
    <t>BS00082180_51</t>
  </si>
  <si>
    <t>AX-158537297</t>
  </si>
  <si>
    <t>Kukri_c2737_89</t>
  </si>
  <si>
    <t>AX-158591086</t>
  </si>
  <si>
    <t>AX-158537295</t>
  </si>
  <si>
    <t>Ex_c44379_2197</t>
  </si>
  <si>
    <t>BS00022475_51</t>
  </si>
  <si>
    <t>AX-158539493</t>
  </si>
  <si>
    <t>AX-158567176</t>
  </si>
  <si>
    <t>AX-94534717</t>
  </si>
  <si>
    <t>BobWhite_c40583_146</t>
  </si>
  <si>
    <t>BS00089134_51</t>
  </si>
  <si>
    <t>AX-94436169</t>
  </si>
  <si>
    <t>AX-158537294</t>
  </si>
  <si>
    <t>AX-158539490</t>
  </si>
  <si>
    <t>AX-158567167</t>
  </si>
  <si>
    <t>BS00022435_51</t>
  </si>
  <si>
    <t>AX-158559849</t>
  </si>
  <si>
    <t>GENE-2935_850</t>
  </si>
  <si>
    <t>RAC875_c17182_600</t>
  </si>
  <si>
    <t>Kukri_rep_c71778_644</t>
  </si>
  <si>
    <t>Excalibur_c53111_215</t>
  </si>
  <si>
    <t>AX-158593395</t>
  </si>
  <si>
    <t>AX-158554232</t>
  </si>
  <si>
    <t>Kukri_c542_1538</t>
  </si>
  <si>
    <t>BS00022562_51</t>
  </si>
  <si>
    <t>RFL_Contig6075_618</t>
  </si>
  <si>
    <t>AX-109927092</t>
  </si>
  <si>
    <t>IAAV872</t>
  </si>
  <si>
    <t>BS00074083_51</t>
  </si>
  <si>
    <t>CAP11_rep_c8279_82</t>
  </si>
  <si>
    <t>BS00011186_51</t>
  </si>
  <si>
    <t>BS00010616_51</t>
  </si>
  <si>
    <t>GENE-4338_512</t>
  </si>
  <si>
    <t>GENE-2472_462</t>
  </si>
  <si>
    <t>Excalibur_c59263_96</t>
  </si>
  <si>
    <t>Kukri_c11890_709</t>
  </si>
  <si>
    <t>RAC875_c21946_234</t>
  </si>
  <si>
    <t>AX-94544363</t>
  </si>
  <si>
    <t>wsnp_BF201235A_Ta_2_4</t>
  </si>
  <si>
    <t>Tdurum_contig11802_864</t>
  </si>
  <si>
    <t>PVE</t>
  </si>
  <si>
    <t>SI hQTL</t>
  </si>
  <si>
    <t>SI dQTL</t>
  </si>
  <si>
    <t>SII hQTL</t>
  </si>
  <si>
    <t>SII dQTL</t>
  </si>
  <si>
    <t>1A</t>
  </si>
  <si>
    <t>4A</t>
  </si>
  <si>
    <t>Un</t>
  </si>
  <si>
    <t>1D</t>
  </si>
  <si>
    <t>-</t>
  </si>
  <si>
    <t>Population</t>
  </si>
  <si>
    <t>Number of DHs</t>
  </si>
  <si>
    <t>Series I</t>
  </si>
  <si>
    <t>Benchmark × Porthus</t>
  </si>
  <si>
    <t>Bussard × KWS Ferrum</t>
  </si>
  <si>
    <t>Hermann × KWS Ferrum</t>
  </si>
  <si>
    <t>Hermann × Mulan</t>
  </si>
  <si>
    <t>KWS Ferrum × Benchmark</t>
  </si>
  <si>
    <t>Series II</t>
  </si>
  <si>
    <t>Hermann × Benchmark</t>
  </si>
  <si>
    <t>KWS Ferrum × Porthus</t>
  </si>
  <si>
    <t>KWS Livius × Bussard</t>
  </si>
  <si>
    <t>KWS Malibu × Bussard</t>
  </si>
  <si>
    <t xml:space="preserve">Porthus × LG Quadrant </t>
  </si>
  <si>
    <t>Total population</t>
  </si>
  <si>
    <t>GY</t>
  </si>
  <si>
    <t>YR</t>
  </si>
  <si>
    <t>LR</t>
  </si>
  <si>
    <t>n Gen total</t>
  </si>
  <si>
    <t>n Line</t>
  </si>
  <si>
    <t>Line min</t>
  </si>
  <si>
    <t>Line mean</t>
  </si>
  <si>
    <t>Line max</t>
  </si>
  <si>
    <t>Line CV</t>
  </si>
  <si>
    <t>4.50***</t>
  </si>
  <si>
    <t>49.68***</t>
  </si>
  <si>
    <t>0.21***</t>
  </si>
  <si>
    <t>0.62***</t>
  </si>
  <si>
    <t>4.14***</t>
  </si>
  <si>
    <t>38.95***</t>
  </si>
  <si>
    <t>0.31***</t>
  </si>
  <si>
    <t>n Hybrid</t>
  </si>
  <si>
    <t>Hybrid min</t>
  </si>
  <si>
    <t>Hybrid mean</t>
  </si>
  <si>
    <t>Hybrid max</t>
  </si>
  <si>
    <t>Hybrid CV</t>
  </si>
  <si>
    <t>2.98***</t>
  </si>
  <si>
    <t>16.79***</t>
  </si>
  <si>
    <t>0.03***</t>
  </si>
  <si>
    <t>0.14***</t>
  </si>
  <si>
    <t>5.66***</t>
  </si>
  <si>
    <t>30.03***</t>
  </si>
  <si>
    <t>0.35***</t>
  </si>
  <si>
    <t>H² Hybrid</t>
  </si>
  <si>
    <t>H² Line</t>
  </si>
  <si>
    <r>
      <t>σ</t>
    </r>
    <r>
      <rPr>
        <vertAlign val="superscript"/>
        <sz val="11"/>
        <color theme="1"/>
        <rFont val="Times New Roman"/>
        <family val="1"/>
      </rPr>
      <t>2</t>
    </r>
    <r>
      <rPr>
        <vertAlign val="subscript"/>
        <sz val="11"/>
        <color theme="1"/>
        <rFont val="Times New Roman"/>
        <family val="1"/>
      </rPr>
      <t>g</t>
    </r>
    <r>
      <rPr>
        <sz val="11"/>
        <color theme="1"/>
        <rFont val="Times New Roman"/>
        <family val="1"/>
      </rPr>
      <t xml:space="preserve"> Line</t>
    </r>
  </si>
  <si>
    <r>
      <t>σ</t>
    </r>
    <r>
      <rPr>
        <vertAlign val="superscript"/>
        <sz val="11"/>
        <color theme="1"/>
        <rFont val="Times New Roman"/>
        <family val="1"/>
      </rPr>
      <t>2</t>
    </r>
    <r>
      <rPr>
        <vertAlign val="subscript"/>
        <sz val="11"/>
        <color theme="1"/>
        <rFont val="Times New Roman"/>
        <family val="1"/>
      </rPr>
      <t>g</t>
    </r>
    <r>
      <rPr>
        <sz val="11"/>
        <color theme="1"/>
        <rFont val="Times New Roman"/>
        <family val="1"/>
      </rPr>
      <t xml:space="preserve"> Hybrid</t>
    </r>
  </si>
  <si>
    <t>*,**,*** refers to P ≤ 0.05, 0.01, 0.001, respectively.</t>
  </si>
  <si>
    <r>
      <rPr>
        <b/>
        <sz val="11"/>
        <color theme="1"/>
        <rFont val="Times New Roman"/>
        <family val="1"/>
      </rPr>
      <t>Supplementary Table S1</t>
    </r>
    <r>
      <rPr>
        <sz val="11"/>
        <color theme="1"/>
        <rFont val="Times New Roman"/>
        <family val="1"/>
      </rPr>
      <t xml:space="preserve">. Biparental populations of doubled haploid lines (DHs) evaluated in two experimental series (Series I and II). The DH lines were derived from non-orthogonal crosses among nine Central European elite winter wheat cultivars. </t>
    </r>
  </si>
  <si>
    <r>
      <rPr>
        <b/>
        <sz val="11"/>
        <color theme="1"/>
        <rFont val="Times New Roman"/>
        <family val="1"/>
      </rPr>
      <t>Supplementary Table S2.</t>
    </r>
    <r>
      <rPr>
        <sz val="11"/>
        <color theme="1"/>
        <rFont val="Times New Roman"/>
        <family val="1"/>
      </rPr>
      <t xml:space="preserve"> Summary statistics and variance components for traits evaluated in Series I and Series II. For each trait and genotype group (Line and Hybrid), summary statistics include the minimum (min), mean, maximum (max), and coefficient of variation (CV) among the best linear unbiased estimates (BLUEs) of genotypes, together with the number of evaluated genotypes (n). Variance components were estimated separately for each genotype group and include genotypic variance (σ2g). Broad-sense heritability (H²) was estimated across environments for each group of genotypes. </t>
    </r>
  </si>
  <si>
    <r>
      <t xml:space="preserve">Supplementary Table S3. </t>
    </r>
    <r>
      <rPr>
        <sz val="11"/>
        <color theme="1"/>
        <rFont val="Times New Roman"/>
        <family val="1"/>
      </rPr>
      <t>Genome-wide association study (GWAS) summary of significant marker–trait associations across two evaluation series (SI, SII). Columns: Trait, Series, Marker (ID), Chromosome, Position (bp) (physical positions on the IWGSC RefSeq v2.1 assembly of Chinese Spring; Zhu et al., 2021), P-value, and R² (proportion of phenotypic variance explained by the set of significant markers for that Trait within the indicated Series). Statistical significance was determined using the Bonferroni–Holm correction (α = 0.05), where the threshold was calculated as 0.05 divided by the effective number of independent SNPs, estimated from the number of principal components explaining ≥99.5% of the cumulative genetic variance (Gao et al., 2008).</t>
    </r>
  </si>
  <si>
    <r>
      <t xml:space="preserve">Supplementary Table S4. </t>
    </r>
    <r>
      <rPr>
        <sz val="11"/>
        <color theme="1"/>
        <rFont val="Times New Roman"/>
        <family val="1"/>
      </rPr>
      <t>Heterotic (hQTL) and dominance (dQTL) significant associations for grain yield (GY) in Series I (SI) and Series II (SII). Columns report SNP ID, chromosome, physical position (bp), and—per series/test—the raw P-value and the proportion of phenotypic variance explained (PVE). Significance was declared using a genome-wide threshold (α = 0.05) obtained from 500 permutation tests; cells meeting this threshold are highlighted. Physical positions are based on the Chinese Spring RefSeq v2.1 assembly (Zhu et al., 2021). Abbreviations: hQTL, heterotic-effect QTL; dQTL, dominance QTL; PVE, proportion of variance explained.</t>
    </r>
  </si>
  <si>
    <r>
      <t xml:space="preserve">Supplementary Table S5. </t>
    </r>
    <r>
      <rPr>
        <sz val="11"/>
        <color theme="1"/>
        <rFont val="Times New Roman"/>
        <family val="1"/>
      </rPr>
      <t>Heterotic (hQTL) and dominance (dQTL) significant associations for heading date (HD) in Series I (SI) and Series II (SII). Columns report SNP ID, chromosome, physical position (bp), and—per series/test—the raw P-value and the proportion of phenotypic variance explained (PVE). Significance was declared using a genome-wide threshold (α = 0.05) obtained from 500 permutation tests; cells meeting this threshold are highlighted. Physical positions are based on the Chinese Spring RefSeq v2.1 assembly (Zhu et al., 2021). Abbreviations: hQTL, heterotic-effect QTL; dQTL, dominance QTL; PVE, proportion of variance explained.</t>
    </r>
  </si>
  <si>
    <r>
      <t xml:space="preserve">Supplementary Table S6. </t>
    </r>
    <r>
      <rPr>
        <sz val="11"/>
        <color theme="1"/>
        <rFont val="Times New Roman"/>
        <family val="1"/>
      </rPr>
      <t>Heterotic (hQTL) and dominance (dQTL) significant associations for plant height (PH) in Series I (SI) and Series II (SII). Columns report SNP ID, chromosome, physical position (bp), and—per series/test—the raw P-value and the proportion of phenotypic variance explained (PVE). Significance was declared using a genome-wide threshold (α = 0.05) obtained from 500 permutation tests; cells meeting this threshold are highlighted. Physical positions are based on the Chinese Spring RefSeq v2.1 assembly (Zhu et al., 2021). Abbreviations: hQTL, heterotic-effect QTL; dQTL, dominance QTL; PVE, proportion of variance explained.</t>
    </r>
  </si>
  <si>
    <r>
      <t xml:space="preserve">Supplementary Table S7. </t>
    </r>
    <r>
      <rPr>
        <sz val="11"/>
        <color theme="1"/>
        <rFont val="Times New Roman"/>
        <family val="1"/>
      </rPr>
      <t>Heterotic (hQTL) and dominance (dQTL) significant associations for leaf rust (LR) in Series II (SII). Columns report SNP ID, chromosome, physical position (bp), and—per series/test—the raw P-value and the proportion of phenotypic variance explained (PVE). Significance was declared using a genome-wide threshold (α = 0.05) obtained from 500 permutation tests; cells meeting this threshold are highlighted. Physical positions are based on the Chinese Spring RefSeq v2.1 assembly (Zhu et al., 2021). Abbreviations: hQTL, heterotic-effect QTL; dQTL, dominance QTL; PVE, proportion of variance explained.</t>
    </r>
  </si>
  <si>
    <t>Location</t>
  </si>
  <si>
    <t>Environment</t>
  </si>
  <si>
    <t>Schackstedt</t>
  </si>
  <si>
    <t>Year</t>
  </si>
  <si>
    <t>Gatersleben</t>
  </si>
  <si>
    <t>observation</t>
  </si>
  <si>
    <t xml:space="preserve">grain yield </t>
  </si>
  <si>
    <t>Biendorf</t>
  </si>
  <si>
    <t>Jerxheim</t>
  </si>
  <si>
    <t>Cochstedt</t>
  </si>
  <si>
    <t>Plot type</t>
  </si>
  <si>
    <r>
      <t xml:space="preserve">Supplementary Table S8. </t>
    </r>
    <r>
      <rPr>
        <sz val="11"/>
        <color theme="1"/>
        <rFont val="Times New Roman"/>
        <family val="1"/>
      </rPr>
      <t>Description of field trial environments for Series I and Series II, including population, location, year, plot type, and environment identifiers.</t>
    </r>
  </si>
  <si>
    <r>
      <rPr>
        <b/>
        <sz val="11"/>
        <color theme="1"/>
        <rFont val="Calibri"/>
        <family val="2"/>
        <scheme val="minor"/>
      </rPr>
      <t>Note:</t>
    </r>
    <r>
      <rPr>
        <sz val="11"/>
        <color theme="1"/>
        <rFont val="Calibri"/>
        <family val="2"/>
        <scheme val="minor"/>
      </rPr>
      <t xml:space="preserve"> For the Gatersleben 2024 grain yield environments, Series I and Series II were conducted in distinct field plots (independent sectors) within the research station, utilizing separate experimental designs and distinct hybrid sets.</t>
    </r>
  </si>
  <si>
    <t>MP</t>
  </si>
  <si>
    <t>MPH</t>
  </si>
  <si>
    <t>RMPH</t>
  </si>
  <si>
    <t>BP</t>
  </si>
  <si>
    <t>BPH</t>
  </si>
  <si>
    <t>RBPH</t>
  </si>
  <si>
    <t>Benchmark_x_10DH_145</t>
  </si>
  <si>
    <t>Benchmark_x_10DH_146</t>
  </si>
  <si>
    <t>Benchmark_x_10DH_147</t>
  </si>
  <si>
    <t>Benchmark_x_10DH_148</t>
  </si>
  <si>
    <t>Benchmark_x_10DH_149</t>
  </si>
  <si>
    <t>Benchmark_x_10DH_150</t>
  </si>
  <si>
    <t>Benchmark_x_10DH_151</t>
  </si>
  <si>
    <t>Benchmark_x_10DH_152</t>
  </si>
  <si>
    <t>Benchmark_x_10DH_153</t>
  </si>
  <si>
    <t>Benchmark_x_10DH_154</t>
  </si>
  <si>
    <t>Benchmark_x_10DH_155</t>
  </si>
  <si>
    <t>Benchmark_x_10DH_156</t>
  </si>
  <si>
    <t>Benchmark_x_10DH_157</t>
  </si>
  <si>
    <t>Benchmark_x_10DH_158</t>
  </si>
  <si>
    <t>Benchmark_x_10DH_159</t>
  </si>
  <si>
    <t>Benchmark_x_10DH_160</t>
  </si>
  <si>
    <t>Benchmark_x_10DH_161</t>
  </si>
  <si>
    <t>Benchmark_x_10DH_162</t>
  </si>
  <si>
    <t>Benchmark_x_10DH_163</t>
  </si>
  <si>
    <t>Benchmark_x_10DH_164</t>
  </si>
  <si>
    <t>Benchmark_x_10DH_165</t>
  </si>
  <si>
    <t>Benchmark_x_10DH_166</t>
  </si>
  <si>
    <t>Benchmark_x_10DH_167</t>
  </si>
  <si>
    <t>Benchmark_x_10DH_168</t>
  </si>
  <si>
    <t>Benchmark_x_10DH_169</t>
  </si>
  <si>
    <t>Benchmark_x_10DH_170</t>
  </si>
  <si>
    <t>Benchmark_x_10DH_171</t>
  </si>
  <si>
    <t>Benchmark_x_10DH_172</t>
  </si>
  <si>
    <t>Benchmark_x_10DH_173</t>
  </si>
  <si>
    <t>Benchmark_x_10DH_174</t>
  </si>
  <si>
    <t>Benchmark_x_10DH_213</t>
  </si>
  <si>
    <t>Benchmark_x_10DH_214</t>
  </si>
  <si>
    <t>Benchmark_x_10DH_215</t>
  </si>
  <si>
    <t>Benchmark_x_10DH_216</t>
  </si>
  <si>
    <t>Benchmark_x_10DH_217</t>
  </si>
  <si>
    <t>Benchmark_x_10DH_218</t>
  </si>
  <si>
    <t>Benchmark_x_10DH_219</t>
  </si>
  <si>
    <t>Benchmark_x_10DH_220</t>
  </si>
  <si>
    <t>Benchmark_x_10DH_221</t>
  </si>
  <si>
    <t>Benchmark_x_10DH_222</t>
  </si>
  <si>
    <t>Benchmark_x_10DH_223</t>
  </si>
  <si>
    <t>Benchmark_x_10DH_224</t>
  </si>
  <si>
    <t>Benchmark_x_10DH_225</t>
  </si>
  <si>
    <t>Benchmark_x_10DH_226</t>
  </si>
  <si>
    <t>Benchmark_x_10DH_227</t>
  </si>
  <si>
    <t>Benchmark_x_10DH_228</t>
  </si>
  <si>
    <t>Benchmark_x_10DH_229</t>
  </si>
  <si>
    <t>Benchmark_x_10DH_230</t>
  </si>
  <si>
    <t>Benchmark_x_10DH_231</t>
  </si>
  <si>
    <t>Benchmark_x_10DH_232</t>
  </si>
  <si>
    <t>Benchmark_x_10DH_233</t>
  </si>
  <si>
    <t>Benchmark_x_10DH_234</t>
  </si>
  <si>
    <t>Benchmark_x_10DH_235</t>
  </si>
  <si>
    <t>Benchmark_x_10DH_236</t>
  </si>
  <si>
    <t>Benchmark_x_10DH_237</t>
  </si>
  <si>
    <t>Benchmark_x_10DH_238</t>
  </si>
  <si>
    <t>Benchmark_x_10DH_239</t>
  </si>
  <si>
    <t>Benchmark_x_10DH_240</t>
  </si>
  <si>
    <t>Benchmark_x_10DH_241</t>
  </si>
  <si>
    <t>Benchmark_x_10DH_242</t>
  </si>
  <si>
    <t>Benchmark_x_10DH_243</t>
  </si>
  <si>
    <t>Benchmark_x_10DH_244</t>
  </si>
  <si>
    <t>Benchmark_x_10DH_245</t>
  </si>
  <si>
    <t>Benchmark_x_10DH_246</t>
  </si>
  <si>
    <t>Benchmark_x_10DH_247</t>
  </si>
  <si>
    <t>Benchmark_x_10DH_248</t>
  </si>
  <si>
    <t>Benchmark_x_10DH_249</t>
  </si>
  <si>
    <t>Benchmark_x_10DH_250</t>
  </si>
  <si>
    <t>Benchmark_x_10DH_251</t>
  </si>
  <si>
    <t>Benchmark_x_10DH_253</t>
  </si>
  <si>
    <t>Benchmark_x_10DH_254</t>
  </si>
  <si>
    <t>Benchmark_x_10DH_255</t>
  </si>
  <si>
    <t>Benchmark_x_10DH_256</t>
  </si>
  <si>
    <t>Benchmark_x_10DH_257</t>
  </si>
  <si>
    <t>Benchmark_x_10DH_258</t>
  </si>
  <si>
    <t>Benchmark_x_10DH_259</t>
  </si>
  <si>
    <t>Benchmark_x_10DH_260</t>
  </si>
  <si>
    <t>Benchmark_x_10DH_261</t>
  </si>
  <si>
    <t>Benchmark_x_10DH_262</t>
  </si>
  <si>
    <t>Benchmark_x_10DH_263</t>
  </si>
  <si>
    <t>Benchmark_x_10DH_264</t>
  </si>
  <si>
    <t>Benchmark_x_10DH_265</t>
  </si>
  <si>
    <t>Benchmark_x_10DH_266</t>
  </si>
  <si>
    <t>Benchmark_x_10DH_267</t>
  </si>
  <si>
    <t>Benchmark_x_10DH_268</t>
  </si>
  <si>
    <t>Benchmark_x_10DH_269</t>
  </si>
  <si>
    <t>Benchmark_x_10DH_270</t>
  </si>
  <si>
    <t>Benchmark_x_10DH_271</t>
  </si>
  <si>
    <t>Benchmark_x_10DH_272</t>
  </si>
  <si>
    <t>Benchmark_x_10DH_273</t>
  </si>
  <si>
    <t>Benchmark_x_10DH_274</t>
  </si>
  <si>
    <t>Bussard_x_10DH_456</t>
  </si>
  <si>
    <t>Bussard_x_10DH_457</t>
  </si>
  <si>
    <t>Bussard_x_10DH_458</t>
  </si>
  <si>
    <t>Bussard_x_10DH_459</t>
  </si>
  <si>
    <t>Bussard_x_10DH_460</t>
  </si>
  <si>
    <t>Bussard_x_10DH_461</t>
  </si>
  <si>
    <t>Bussard_x_10DH_462</t>
  </si>
  <si>
    <t>Bussard_x_10DH_463</t>
  </si>
  <si>
    <t>Bussard_x_10DH_464</t>
  </si>
  <si>
    <t>Bussard_x_10DH_465</t>
  </si>
  <si>
    <t>Bussard_x_10DH_466</t>
  </si>
  <si>
    <t>Bussard_x_10DH_467</t>
  </si>
  <si>
    <t>Bussard_x_10DH_468</t>
  </si>
  <si>
    <t>Bussard_x_10DH_469</t>
  </si>
  <si>
    <t>Bussard_x_10DH_470</t>
  </si>
  <si>
    <t>Bussard_x_10DH_471</t>
  </si>
  <si>
    <t>Hermann_x_10DH_175</t>
  </si>
  <si>
    <t>Hermann_x_10DH_176</t>
  </si>
  <si>
    <t>Hermann_x_10DH_177</t>
  </si>
  <si>
    <t>Hermann_x_10DH_178</t>
  </si>
  <si>
    <t>Hermann_x_10DH_179</t>
  </si>
  <si>
    <t>Hermann_x_10DH_180</t>
  </si>
  <si>
    <t>Hermann_x_10DH_181</t>
  </si>
  <si>
    <t>Hermann_x_10DH_182</t>
  </si>
  <si>
    <t>Hermann_x_10DH_183</t>
  </si>
  <si>
    <t>Hermann_x_10DH_184</t>
  </si>
  <si>
    <t>Hermann_x_10DH_185</t>
  </si>
  <si>
    <t>Hermann_x_10DH_186</t>
  </si>
  <si>
    <t>Hermann_x_10DH_187</t>
  </si>
  <si>
    <t>Hermann_x_10DH_188</t>
  </si>
  <si>
    <t>Hermann_x_10DH_190</t>
  </si>
  <si>
    <t>Hermann_x_10DH_191</t>
  </si>
  <si>
    <t>Hermann_x_10DH_192</t>
  </si>
  <si>
    <t>Hermann_x_10DH_193</t>
  </si>
  <si>
    <t>Hermann_x_10DH_194</t>
  </si>
  <si>
    <t>Hermann_x_10DH_195</t>
  </si>
  <si>
    <t>Hermann_x_10DH_196</t>
  </si>
  <si>
    <t>Hermann_x_10DH_197</t>
  </si>
  <si>
    <t>Hermann_x_10DH_199</t>
  </si>
  <si>
    <t>Hermann_x_10DH_200</t>
  </si>
  <si>
    <t>Hermann_x_10DH_201</t>
  </si>
  <si>
    <t>Hermann_x_10DH_202</t>
  </si>
  <si>
    <t>Hermann_x_10DH_203</t>
  </si>
  <si>
    <t>Hermann_x_10DH_204</t>
  </si>
  <si>
    <t>Hermann_x_10DH_205</t>
  </si>
  <si>
    <t>Hermann_x_10DH_206</t>
  </si>
  <si>
    <t>Hermann_x_10DH_207</t>
  </si>
  <si>
    <t>Hermann_x_10DH_209</t>
  </si>
  <si>
    <t>Hermann_x_10DH_210</t>
  </si>
  <si>
    <t>Hermann_x_10DH_211</t>
  </si>
  <si>
    <t>Hermann_x_10DH_449</t>
  </si>
  <si>
    <t>Hermann_x_10DH_450</t>
  </si>
  <si>
    <t>Hermann_x_10DH_451</t>
  </si>
  <si>
    <t>Hermann_x_10DH_452</t>
  </si>
  <si>
    <t>Hermann_x_10DH_453</t>
  </si>
  <si>
    <t>Hermann_x_10DH_454</t>
  </si>
  <si>
    <t>Hermann_x_10DH_455</t>
  </si>
  <si>
    <t>KWSFerrum_x_10DH_175</t>
  </si>
  <si>
    <t>KWSFerrum_x_10DH_176</t>
  </si>
  <si>
    <t>KWSFerrum_x_10DH_177</t>
  </si>
  <si>
    <t>KWSFerrum_x_10DH_178</t>
  </si>
  <si>
    <t>KWSFerrum_x_10DH_179</t>
  </si>
  <si>
    <t>KWSFerrum_x_10DH_180</t>
  </si>
  <si>
    <t>KWSFerrum_x_10DH_181</t>
  </si>
  <si>
    <t>KWSFerrum_x_10DH_182</t>
  </si>
  <si>
    <t>KWSFerrum_x_10DH_183</t>
  </si>
  <si>
    <t>KWSFerrum_x_10DH_184</t>
  </si>
  <si>
    <t>KWSFerrum_x_10DH_185</t>
  </si>
  <si>
    <t>KWSFerrum_x_10DH_186</t>
  </si>
  <si>
    <t>KWSFerrum_x_10DH_187</t>
  </si>
  <si>
    <t>KWSFerrum_x_10DH_188</t>
  </si>
  <si>
    <t>KWSFerrum_x_10DH_190</t>
  </si>
  <si>
    <t>KWSFerrum_x_10DH_191</t>
  </si>
  <si>
    <t>KWSFerrum_x_10DH_192</t>
  </si>
  <si>
    <t>KWSFerrum_x_10DH_193</t>
  </si>
  <si>
    <t>KWSFerrum_x_10DH_194</t>
  </si>
  <si>
    <t>KWSFerrum_x_10DH_195</t>
  </si>
  <si>
    <t>KWSFerrum_x_10DH_196</t>
  </si>
  <si>
    <t>KWSFerrum_x_10DH_197</t>
  </si>
  <si>
    <t>KWSFerrum_x_10DH_199</t>
  </si>
  <si>
    <t>KWSFerrum_x_10DH_200</t>
  </si>
  <si>
    <t>KWSFerrum_x_10DH_201</t>
  </si>
  <si>
    <t>KWSFerrum_x_10DH_202</t>
  </si>
  <si>
    <t>KWSFerrum_x_10DH_203</t>
  </si>
  <si>
    <t>KWSFerrum_x_10DH_204</t>
  </si>
  <si>
    <t>KWSFerrum_x_10DH_205</t>
  </si>
  <si>
    <t>KWSFerrum_x_10DH_206</t>
  </si>
  <si>
    <t>KWSFerrum_x_10DH_207</t>
  </si>
  <si>
    <t>KWSFerrum_x_10DH_209</t>
  </si>
  <si>
    <t>KWSFerrum_x_10DH_210</t>
  </si>
  <si>
    <t>KWSFerrum_x_10DH_211</t>
  </si>
  <si>
    <t>KWSFerrum_x_10DH_213</t>
  </si>
  <si>
    <t>KWSFerrum_x_10DH_214</t>
  </si>
  <si>
    <t>KWSFerrum_x_10DH_215</t>
  </si>
  <si>
    <t>KWSFerrum_x_10DH_216</t>
  </si>
  <si>
    <t>KWSFerrum_x_10DH_217</t>
  </si>
  <si>
    <t>KWSFerrum_x_10DH_218</t>
  </si>
  <si>
    <t>KWSFerrum_x_10DH_219</t>
  </si>
  <si>
    <t>KWSFerrum_x_10DH_220</t>
  </si>
  <si>
    <t>KWSFerrum_x_10DH_221</t>
  </si>
  <si>
    <t>KWSFerrum_x_10DH_222</t>
  </si>
  <si>
    <t>KWSFerrum_x_10DH_223</t>
  </si>
  <si>
    <t>KWSFerrum_x_10DH_224</t>
  </si>
  <si>
    <t>KWSFerrum_x_10DH_225</t>
  </si>
  <si>
    <t>KWSFerrum_x_10DH_226</t>
  </si>
  <si>
    <t>KWSFerrum_x_10DH_227</t>
  </si>
  <si>
    <t>KWSFerrum_x_10DH_228</t>
  </si>
  <si>
    <t>KWSFerrum_x_10DH_229</t>
  </si>
  <si>
    <t>KWSFerrum_x_10DH_230</t>
  </si>
  <si>
    <t>KWSFerrum_x_10DH_231</t>
  </si>
  <si>
    <t>KWSFerrum_x_10DH_232</t>
  </si>
  <si>
    <t>KWSFerrum_x_10DH_233</t>
  </si>
  <si>
    <t>KWSFerrum_x_10DH_234</t>
  </si>
  <si>
    <t>KWSFerrum_x_10DH_235</t>
  </si>
  <si>
    <t>KWSFerrum_x_10DH_236</t>
  </si>
  <si>
    <t>KWSFerrum_x_10DH_237</t>
  </si>
  <si>
    <t>KWSFerrum_x_10DH_238</t>
  </si>
  <si>
    <t>KWSFerrum_x_10DH_239</t>
  </si>
  <si>
    <t>KWSFerrum_x_10DH_240</t>
  </si>
  <si>
    <t>KWSFerrum_x_10DH_241</t>
  </si>
  <si>
    <t>KWSFerrum_x_10DH_242</t>
  </si>
  <si>
    <t>KWSFerrum_x_10DH_243</t>
  </si>
  <si>
    <t>KWSFerrum_x_10DH_244</t>
  </si>
  <si>
    <t>KWSFerrum_x_10DH_245</t>
  </si>
  <si>
    <t>KWSFerrum_x_10DH_246</t>
  </si>
  <si>
    <t>KWSFerrum_x_10DH_247</t>
  </si>
  <si>
    <t>KWSFerrum_x_10DH_248</t>
  </si>
  <si>
    <t>KWSFerrum_x_10DH_249</t>
  </si>
  <si>
    <t>KWSFerrum_x_10DH_250</t>
  </si>
  <si>
    <t>KWSFerrum_x_10DH_251</t>
  </si>
  <si>
    <t>KWSFerrum_x_10DH_253</t>
  </si>
  <si>
    <t>KWSFerrum_x_10DH_254</t>
  </si>
  <si>
    <t>KWSFerrum_x_10DH_255</t>
  </si>
  <si>
    <t>KWSFerrum_x_10DH_256</t>
  </si>
  <si>
    <t>KWSFerrum_x_10DH_257</t>
  </si>
  <si>
    <t>KWSFerrum_x_10DH_258</t>
  </si>
  <si>
    <t>KWSFerrum_x_10DH_259</t>
  </si>
  <si>
    <t>KWSFerrum_x_10DH_260</t>
  </si>
  <si>
    <t>KWSFerrum_x_10DH_261</t>
  </si>
  <si>
    <t>KWSFerrum_x_10DH_262</t>
  </si>
  <si>
    <t>KWSFerrum_x_10DH_263</t>
  </si>
  <si>
    <t>KWSFerrum_x_10DH_264</t>
  </si>
  <si>
    <t>KWSFerrum_x_10DH_265</t>
  </si>
  <si>
    <t>KWSFerrum_x_10DH_266</t>
  </si>
  <si>
    <t>KWSFerrum_x_10DH_267</t>
  </si>
  <si>
    <t>KWSFerrum_x_10DH_268</t>
  </si>
  <si>
    <t>KWSFerrum_x_10DH_269</t>
  </si>
  <si>
    <t>KWSFerrum_x_10DH_270</t>
  </si>
  <si>
    <t>KWSFerrum_x_10DH_271</t>
  </si>
  <si>
    <t>KWSFerrum_x_10DH_272</t>
  </si>
  <si>
    <t>KWSFerrum_x_10DH_273</t>
  </si>
  <si>
    <t>KWSFerrum_x_10DH_274</t>
  </si>
  <si>
    <t>KWSFerrum_x_10DH_456</t>
  </si>
  <si>
    <t>KWSFerrum_x_10DH_457</t>
  </si>
  <si>
    <t>KWSFerrum_x_10DH_458</t>
  </si>
  <si>
    <t>KWSFerrum_x_10DH_459</t>
  </si>
  <si>
    <t>KWSFerrum_x_10DH_460</t>
  </si>
  <si>
    <t>KWSFerrum_x_10DH_461</t>
  </si>
  <si>
    <t>KWSFerrum_x_10DH_462</t>
  </si>
  <si>
    <t>KWSFerrum_x_10DH_463</t>
  </si>
  <si>
    <t>KWSFerrum_x_10DH_464</t>
  </si>
  <si>
    <t>KWSFerrum_x_10DH_465</t>
  </si>
  <si>
    <t>KWSFerrum_x_10DH_466</t>
  </si>
  <si>
    <t>KWSFerrum_x_10DH_467</t>
  </si>
  <si>
    <t>KWSFerrum_x_10DH_468</t>
  </si>
  <si>
    <t>KWSFerrum_x_10DH_469</t>
  </si>
  <si>
    <t>KWSFerrum_x_10DH_470</t>
  </si>
  <si>
    <t>KWSFerrum_x_10DH_471</t>
  </si>
  <si>
    <t>Mulan_x_10DH_449</t>
  </si>
  <si>
    <t>Mulan_x_10DH_450</t>
  </si>
  <si>
    <t>Mulan_x_10DH_451</t>
  </si>
  <si>
    <t>Mulan_x_10DH_452</t>
  </si>
  <si>
    <t>Mulan_x_10DH_453</t>
  </si>
  <si>
    <t>Mulan_x_10DH_454</t>
  </si>
  <si>
    <t>Mulan_x_10DH_455</t>
  </si>
  <si>
    <t>Porthus_x_10DH_145</t>
  </si>
  <si>
    <t>Porthus_x_10DH_146</t>
  </si>
  <si>
    <t>Porthus_x_10DH_147</t>
  </si>
  <si>
    <t>Porthus_x_10DH_148</t>
  </si>
  <si>
    <t>Porthus_x_10DH_149</t>
  </si>
  <si>
    <t>Porthus_x_10DH_150</t>
  </si>
  <si>
    <t>Porthus_x_10DH_151</t>
  </si>
  <si>
    <t>Porthus_x_10DH_152</t>
  </si>
  <si>
    <t>Porthus_x_10DH_153</t>
  </si>
  <si>
    <t>Porthus_x_10DH_154</t>
  </si>
  <si>
    <t>Porthus_x_10DH_155</t>
  </si>
  <si>
    <t>Porthus_x_10DH_156</t>
  </si>
  <si>
    <t>Porthus_x_10DH_157</t>
  </si>
  <si>
    <t>Porthus_x_10DH_158</t>
  </si>
  <si>
    <t>Porthus_x_10DH_159</t>
  </si>
  <si>
    <t>Porthus_x_10DH_160</t>
  </si>
  <si>
    <t>Porthus_x_10DH_161</t>
  </si>
  <si>
    <t>Porthus_x_10DH_162</t>
  </si>
  <si>
    <t>Porthus_x_10DH_163</t>
  </si>
  <si>
    <t>Porthus_x_10DH_164</t>
  </si>
  <si>
    <t>Porthus_x_10DH_165</t>
  </si>
  <si>
    <t>Porthus_x_10DH_166</t>
  </si>
  <si>
    <t>Porthus_x_10DH_167</t>
  </si>
  <si>
    <t>Porthus_x_10DH_168</t>
  </si>
  <si>
    <t>Porthus_x_10DH_169</t>
  </si>
  <si>
    <t>Porthus_x_10DH_170</t>
  </si>
  <si>
    <t>Porthus_x_10DH_171</t>
  </si>
  <si>
    <t>Porthus_x_10DH_172</t>
  </si>
  <si>
    <t>Porthus_x_10DH_173</t>
  </si>
  <si>
    <t>Porthus_x_10DH_174</t>
  </si>
  <si>
    <t>Hybrid</t>
  </si>
  <si>
    <t>Benchmark_x_10DHS2_100</t>
  </si>
  <si>
    <t>Benchmark_x_10DHS2_101</t>
  </si>
  <si>
    <t>Benchmark_x_10DHS2_102</t>
  </si>
  <si>
    <t>Benchmark_x_10DHS2_103</t>
  </si>
  <si>
    <t>Benchmark_x_10DHS2_104</t>
  </si>
  <si>
    <t>Benchmark_x_10DHS2_106</t>
  </si>
  <si>
    <t>Benchmark_x_10DHS2_107</t>
  </si>
  <si>
    <t>Benchmark_x_10DHS2_108</t>
  </si>
  <si>
    <t>Benchmark_x_10DHS2_109</t>
  </si>
  <si>
    <t>Benchmark_x_10DHS2_110</t>
  </si>
  <si>
    <t>Benchmark_x_10DHS2_111</t>
  </si>
  <si>
    <t>Benchmark_x_10DHS2_112</t>
  </si>
  <si>
    <t>Benchmark_x_10DHS2_114</t>
  </si>
  <si>
    <t>Benchmark_x_10DHS2_115</t>
  </si>
  <si>
    <t>Benchmark_x_10DHS2_117</t>
  </si>
  <si>
    <t>Benchmark_x_10DHS2_94</t>
  </si>
  <si>
    <t>Benchmark_x_10DHS2_95</t>
  </si>
  <si>
    <t>Benchmark_x_10DHS2_96</t>
  </si>
  <si>
    <t>Benchmark_x_10DHS2_97</t>
  </si>
  <si>
    <t>Benchmark_x_10DHS2_98</t>
  </si>
  <si>
    <t>Benchmark_x_10DHS2_99</t>
  </si>
  <si>
    <t>Bussard_x_10DHS2_1</t>
  </si>
  <si>
    <t>Bussard_x_10DHS2_10</t>
  </si>
  <si>
    <t>Bussard_x_10DHS2_11</t>
  </si>
  <si>
    <t>Bussard_x_10DHS2_12</t>
  </si>
  <si>
    <t>Bussard_x_10DHS2_13</t>
  </si>
  <si>
    <t>Bussard_x_10DHS2_14</t>
  </si>
  <si>
    <t>Bussard_x_10DHS2_15</t>
  </si>
  <si>
    <t>Bussard_x_10DHS2_16</t>
  </si>
  <si>
    <t>Bussard_x_10DHS2_17</t>
  </si>
  <si>
    <t>Bussard_x_10DHS2_18</t>
  </si>
  <si>
    <t>Bussard_x_10DHS2_19</t>
  </si>
  <si>
    <t>Bussard_x_10DHS2_2</t>
  </si>
  <si>
    <t>Bussard_x_10DHS2_20</t>
  </si>
  <si>
    <t>Bussard_x_10DHS2_21</t>
  </si>
  <si>
    <t>Bussard_x_10DHS2_22</t>
  </si>
  <si>
    <t>Bussard_x_10DHS2_23</t>
  </si>
  <si>
    <t>Bussard_x_10DHS2_24</t>
  </si>
  <si>
    <t>Bussard_x_10DHS2_25</t>
  </si>
  <si>
    <t>Bussard_x_10DHS2_26</t>
  </si>
  <si>
    <t>Bussard_x_10DHS2_27</t>
  </si>
  <si>
    <t>Bussard_x_10DHS2_28</t>
  </si>
  <si>
    <t>Bussard_x_10DHS2_29</t>
  </si>
  <si>
    <t>Bussard_x_10DHS2_3</t>
  </si>
  <si>
    <t>Bussard_x_10DHS2_30</t>
  </si>
  <si>
    <t>Bussard_x_10DHS2_31</t>
  </si>
  <si>
    <t>Bussard_x_10DHS2_32</t>
  </si>
  <si>
    <t>Bussard_x_10DHS2_33</t>
  </si>
  <si>
    <t>Bussard_x_10DHS2_34</t>
  </si>
  <si>
    <t>Bussard_x_10DHS2_35</t>
  </si>
  <si>
    <t>Bussard_x_10DHS2_36</t>
  </si>
  <si>
    <t>Bussard_x_10DHS2_37</t>
  </si>
  <si>
    <t>Bussard_x_10DHS2_38</t>
  </si>
  <si>
    <t>Bussard_x_10DHS2_39</t>
  </si>
  <si>
    <t>Bussard_x_10DHS2_4</t>
  </si>
  <si>
    <t>Bussard_x_10DHS2_40</t>
  </si>
  <si>
    <t>Bussard_x_10DHS2_41</t>
  </si>
  <si>
    <t>Bussard_x_10DHS2_42</t>
  </si>
  <si>
    <t>Bussard_x_10DHS2_43</t>
  </si>
  <si>
    <t>Bussard_x_10DHS2_44</t>
  </si>
  <si>
    <t>Bussard_x_10DHS2_45</t>
  </si>
  <si>
    <t>Bussard_x_10DHS2_46</t>
  </si>
  <si>
    <t>Bussard_x_10DHS2_47</t>
  </si>
  <si>
    <t>Bussard_x_10DHS2_48</t>
  </si>
  <si>
    <t>Bussard_x_10DHS2_49</t>
  </si>
  <si>
    <t>Bussard_x_10DHS2_5</t>
  </si>
  <si>
    <t>Bussard_x_10DHS2_50</t>
  </si>
  <si>
    <t>Bussard_x_10DHS2_51</t>
  </si>
  <si>
    <t>Bussard_x_10DHS2_52</t>
  </si>
  <si>
    <t>Bussard_x_10DHS2_53</t>
  </si>
  <si>
    <t>Bussard_x_10DHS2_54</t>
  </si>
  <si>
    <t>Bussard_x_10DHS2_55</t>
  </si>
  <si>
    <t>Bussard_x_10DHS2_56</t>
  </si>
  <si>
    <t>Bussard_x_10DHS2_57</t>
  </si>
  <si>
    <t>Bussard_x_10DHS2_58</t>
  </si>
  <si>
    <t>Bussard_x_10DHS2_59</t>
  </si>
  <si>
    <t>Bussard_x_10DHS2_6</t>
  </si>
  <si>
    <t>Bussard_x_10DHS2_60</t>
  </si>
  <si>
    <t>Bussard_x_10DHS2_7</t>
  </si>
  <si>
    <t>Bussard_x_10DHS2_8</t>
  </si>
  <si>
    <t>Bussard_x_10DHS2_9</t>
  </si>
  <si>
    <t>Hermann_x_10DHS2_100</t>
  </si>
  <si>
    <t>Hermann_x_10DHS2_101</t>
  </si>
  <si>
    <t>Hermann_x_10DHS2_102</t>
  </si>
  <si>
    <t>Hermann_x_10DHS2_103</t>
  </si>
  <si>
    <t>Hermann_x_10DHS2_104</t>
  </si>
  <si>
    <t>Hermann_x_10DHS2_106</t>
  </si>
  <si>
    <t>Hermann_x_10DHS2_107</t>
  </si>
  <si>
    <t>Hermann_x_10DHS2_108</t>
  </si>
  <si>
    <t>Hermann_x_10DHS2_109</t>
  </si>
  <si>
    <t>Hermann_x_10DHS2_110</t>
  </si>
  <si>
    <t>Hermann_x_10DHS2_111</t>
  </si>
  <si>
    <t>Hermann_x_10DHS2_112</t>
  </si>
  <si>
    <t>Hermann_x_10DHS2_114</t>
  </si>
  <si>
    <t>Hermann_x_10DHS2_115</t>
  </si>
  <si>
    <t>Hermann_x_10DHS2_117</t>
  </si>
  <si>
    <t>Hermann_x_10DHS2_94</t>
  </si>
  <si>
    <t>Hermann_x_10DHS2_95</t>
  </si>
  <si>
    <t>Hermann_x_10DHS2_96</t>
  </si>
  <si>
    <t>Hermann_x_10DHS2_97</t>
  </si>
  <si>
    <t>Hermann_x_10DHS2_98</t>
  </si>
  <si>
    <t>Hermann_x_10DHS2_99</t>
  </si>
  <si>
    <t>KWSFerrum_x_10DHS2_118</t>
  </si>
  <si>
    <t>KWSFerrum_x_10DHS2_119</t>
  </si>
  <si>
    <t>KWSFerrum_x_10DHS2_120</t>
  </si>
  <si>
    <t>KWSFerrum_x_10DHS2_122</t>
  </si>
  <si>
    <t>KWSFerrum_x_10DHS2_123</t>
  </si>
  <si>
    <t>KWSFerrum_x_10DHS2_124</t>
  </si>
  <si>
    <t>KWSFerrum_x_10DHS2_125</t>
  </si>
  <si>
    <t>KWSFerrum_x_10DHS2_126</t>
  </si>
  <si>
    <t>KWSFerrum_x_10DHS2_127</t>
  </si>
  <si>
    <t>KWSFerrum_x_10DHS2_128</t>
  </si>
  <si>
    <t>KWSFerrum_x_10DHS2_129</t>
  </si>
  <si>
    <t>KWSFerrum_x_10DHS2_130</t>
  </si>
  <si>
    <t>KWSFerrum_x_10DHS2_131</t>
  </si>
  <si>
    <t>KWSFerrum_x_10DHS2_132</t>
  </si>
  <si>
    <t>KWSFerrum_x_10DHS2_133</t>
  </si>
  <si>
    <t>KWSFerrum_x_10DHS2_134</t>
  </si>
  <si>
    <t>KWSFerrum_x_10DHS2_135</t>
  </si>
  <si>
    <t>KWSFerrum_x_10DHS2_136</t>
  </si>
  <si>
    <t>KWSFerrum_x_10DHS2_137</t>
  </si>
  <si>
    <t>KWSFerrum_x_10DHS2_138</t>
  </si>
  <si>
    <t>KWSFerrum_x_10DHS2_139</t>
  </si>
  <si>
    <t>KWSFerrum_x_10DHS2_140</t>
  </si>
  <si>
    <t>KWSFerrum_x_10DHS2_141</t>
  </si>
  <si>
    <t>KWSFerrum_x_10DHS2_142</t>
  </si>
  <si>
    <t>KWSFerrum_x_10DHS2_143</t>
  </si>
  <si>
    <t>KWSFerrum_x_10DHS2_144</t>
  </si>
  <si>
    <t>KWSFerrum_x_10DHS2_145</t>
  </si>
  <si>
    <t>KWSFerrum_x_10DHS2_146</t>
  </si>
  <si>
    <t>KWSFerrum_x_10DHS2_147</t>
  </si>
  <si>
    <t>KWSFerrum_x_10DHS2_148</t>
  </si>
  <si>
    <t>KWSFerrum_x_10DHS2_149</t>
  </si>
  <si>
    <t>KWSFerrum_x_10DHS2_150</t>
  </si>
  <si>
    <t>KWSLivius_x_10DHS2_1</t>
  </si>
  <si>
    <t>KWSLivius_x_10DHS2_10</t>
  </si>
  <si>
    <t>KWSLivius_x_10DHS2_11</t>
  </si>
  <si>
    <t>KWSLivius_x_10DHS2_12</t>
  </si>
  <si>
    <t>KWSLivius_x_10DHS2_13</t>
  </si>
  <si>
    <t>KWSLivius_x_10DHS2_14</t>
  </si>
  <si>
    <t>KWSLivius_x_10DHS2_15</t>
  </si>
  <si>
    <t>KWSLivius_x_10DHS2_16</t>
  </si>
  <si>
    <t>KWSLivius_x_10DHS2_17</t>
  </si>
  <si>
    <t>KWSLivius_x_10DHS2_18</t>
  </si>
  <si>
    <t>KWSLivius_x_10DHS2_19</t>
  </si>
  <si>
    <t>KWSLivius_x_10DHS2_2</t>
  </si>
  <si>
    <t>KWSLivius_x_10DHS2_20</t>
  </si>
  <si>
    <t>KWSLivius_x_10DHS2_21</t>
  </si>
  <si>
    <t>KWSLivius_x_10DHS2_22</t>
  </si>
  <si>
    <t>KWSLivius_x_10DHS2_23</t>
  </si>
  <si>
    <t>KWSLivius_x_10DHS2_24</t>
  </si>
  <si>
    <t>KWSLivius_x_10DHS2_25</t>
  </si>
  <si>
    <t>KWSLivius_x_10DHS2_26</t>
  </si>
  <si>
    <t>KWSLivius_x_10DHS2_27</t>
  </si>
  <si>
    <t>KWSLivius_x_10DHS2_28</t>
  </si>
  <si>
    <t>KWSLivius_x_10DHS2_29</t>
  </si>
  <si>
    <t>KWSLivius_x_10DHS2_3</t>
  </si>
  <si>
    <t>KWSLivius_x_10DHS2_30</t>
  </si>
  <si>
    <t>KWSLivius_x_10DHS2_4</t>
  </si>
  <si>
    <t>KWSLivius_x_10DHS2_5</t>
  </si>
  <si>
    <t>KWSLivius_x_10DHS2_6</t>
  </si>
  <si>
    <t>KWSLivius_x_10DHS2_7</t>
  </si>
  <si>
    <t>KWSLivius_x_10DHS2_8</t>
  </si>
  <si>
    <t>KWSLivius_x_10DHS2_9</t>
  </si>
  <si>
    <t>KWSMalibu_x_10DHS2_1</t>
  </si>
  <si>
    <t>KWSMalibu_x_10DHS2_31</t>
  </si>
  <si>
    <t>KWSMalibu_x_10DHS2_32</t>
  </si>
  <si>
    <t>KWSMalibu_x_10DHS2_33</t>
  </si>
  <si>
    <t>KWSMalibu_x_10DHS2_34</t>
  </si>
  <si>
    <t>KWSMalibu_x_10DHS2_35</t>
  </si>
  <si>
    <t>KWSMalibu_x_10DHS2_36</t>
  </si>
  <si>
    <t>KWSMalibu_x_10DHS2_37</t>
  </si>
  <si>
    <t>KWSMalibu_x_10DHS2_38</t>
  </si>
  <si>
    <t>KWSMalibu_x_10DHS2_39</t>
  </si>
  <si>
    <t>KWSMalibu_x_10DHS2_40</t>
  </si>
  <si>
    <t>KWSMalibu_x_10DHS2_41</t>
  </si>
  <si>
    <t>KWSMalibu_x_10DHS2_42</t>
  </si>
  <si>
    <t>KWSMalibu_x_10DHS2_43</t>
  </si>
  <si>
    <t>KWSMalibu_x_10DHS2_44</t>
  </si>
  <si>
    <t>KWSMalibu_x_10DHS2_45</t>
  </si>
  <si>
    <t>KWSMalibu_x_10DHS2_46</t>
  </si>
  <si>
    <t>KWSMalibu_x_10DHS2_47</t>
  </si>
  <si>
    <t>KWSMalibu_x_10DHS2_48</t>
  </si>
  <si>
    <t>KWSMalibu_x_10DHS2_49</t>
  </si>
  <si>
    <t>KWSMalibu_x_10DHS2_50</t>
  </si>
  <si>
    <t>KWSMalibu_x_10DHS2_51</t>
  </si>
  <si>
    <t>KWSMalibu_x_10DHS2_52</t>
  </si>
  <si>
    <t>KWSMalibu_x_10DHS2_53</t>
  </si>
  <si>
    <t>KWSMalibu_x_10DHS2_54</t>
  </si>
  <si>
    <t>KWSMalibu_x_10DHS2_55</t>
  </si>
  <si>
    <t>KWSMalibu_x_10DHS2_56</t>
  </si>
  <si>
    <t>KWSMalibu_x_10DHS2_57</t>
  </si>
  <si>
    <t>KWSMalibu_x_10DHS2_58</t>
  </si>
  <si>
    <t>KWSMalibu_x_10DHS2_59</t>
  </si>
  <si>
    <t>KWSMalibu_x_10DHS2_60</t>
  </si>
  <si>
    <t>KWSMalibu_x_10DHS2_77</t>
  </si>
  <si>
    <t>LGQuadrant_x_10DHS2_61</t>
  </si>
  <si>
    <t>LGQuadrant_x_10DHS2_62</t>
  </si>
  <si>
    <t>LGQuadrant_x_10DHS2_63</t>
  </si>
  <si>
    <t>LGQuadrant_x_10DHS2_64</t>
  </si>
  <si>
    <t>LGQuadrant_x_10DHS2_65</t>
  </si>
  <si>
    <t>LGQuadrant_x_10DHS2_67</t>
  </si>
  <si>
    <t>LGQuadrant_x_10DHS2_68</t>
  </si>
  <si>
    <t>LGQuadrant_x_10DHS2_69</t>
  </si>
  <si>
    <t>LGQuadrant_x_10DHS2_70</t>
  </si>
  <si>
    <t>LGQuadrant_x_10DHS2_71</t>
  </si>
  <si>
    <t>LGQuadrant_x_10DHS2_72</t>
  </si>
  <si>
    <t>LGQuadrant_x_10DHS2_73</t>
  </si>
  <si>
    <t>LGQuadrant_x_10DHS2_74</t>
  </si>
  <si>
    <t>LGQuadrant_x_10DHS2_75</t>
  </si>
  <si>
    <t>LGQuadrant_x_10DHS2_76</t>
  </si>
  <si>
    <t>LGQuadrant_x_10DHS2_77</t>
  </si>
  <si>
    <t>LGQuadrant_x_10DHS2_78</t>
  </si>
  <si>
    <t>LGQuadrant_x_10DHS2_79</t>
  </si>
  <si>
    <t>LGQuadrant_x_10DHS2_80</t>
  </si>
  <si>
    <t>LGQuadrant_x_10DHS2_81</t>
  </si>
  <si>
    <t>LGQuadrant_x_10DHS2_82</t>
  </si>
  <si>
    <t>LGQuadrant_x_10DHS2_83</t>
  </si>
  <si>
    <t>LGQuadrant_x_10DHS2_84</t>
  </si>
  <si>
    <t>LGQuadrant_x_10DHS2_85</t>
  </si>
  <si>
    <t>LGQuadrant_x_10DHS2_86</t>
  </si>
  <si>
    <t>LGQuadrant_x_10DHS2_87</t>
  </si>
  <si>
    <t>LGQuadrant_x_10DHS2_88</t>
  </si>
  <si>
    <t>LGQuadrant_x_10DHS2_89</t>
  </si>
  <si>
    <t>LGQuadrant_x_10DHS2_90</t>
  </si>
  <si>
    <t>LGQuadrant_x_10DHS2_91</t>
  </si>
  <si>
    <t>LGQuadrant_x_10DHS2_92</t>
  </si>
  <si>
    <t>LGQuadrant_x_10DHS2_93</t>
  </si>
  <si>
    <t>Porthus_x_10DHS2_118</t>
  </si>
  <si>
    <t>Porthus_x_10DHS2_119</t>
  </si>
  <si>
    <t>Porthus_x_10DHS2_120</t>
  </si>
  <si>
    <t>Porthus_x_10DHS2_122</t>
  </si>
  <si>
    <t>Porthus_x_10DHS2_123</t>
  </si>
  <si>
    <t>Porthus_x_10DHS2_124</t>
  </si>
  <si>
    <t>Porthus_x_10DHS2_125</t>
  </si>
  <si>
    <t>Porthus_x_10DHS2_126</t>
  </si>
  <si>
    <t>Porthus_x_10DHS2_127</t>
  </si>
  <si>
    <t>Porthus_x_10DHS2_128</t>
  </si>
  <si>
    <t>Porthus_x_10DHS2_129</t>
  </si>
  <si>
    <t>Porthus_x_10DHS2_130</t>
  </si>
  <si>
    <t>Porthus_x_10DHS2_131</t>
  </si>
  <si>
    <t>Porthus_x_10DHS2_132</t>
  </si>
  <si>
    <t>Porthus_x_10DHS2_133</t>
  </si>
  <si>
    <t>Porthus_x_10DHS2_134</t>
  </si>
  <si>
    <t>Porthus_x_10DHS2_135</t>
  </si>
  <si>
    <t>Porthus_x_10DHS2_136</t>
  </si>
  <si>
    <t>Porthus_x_10DHS2_137</t>
  </si>
  <si>
    <t>Porthus_x_10DHS2_138</t>
  </si>
  <si>
    <t>Porthus_x_10DHS2_139</t>
  </si>
  <si>
    <t>Porthus_x_10DHS2_140</t>
  </si>
  <si>
    <t>Porthus_x_10DHS2_141</t>
  </si>
  <si>
    <t>Porthus_x_10DHS2_142</t>
  </si>
  <si>
    <t>Porthus_x_10DHS2_143</t>
  </si>
  <si>
    <t>Porthus_x_10DHS2_144</t>
  </si>
  <si>
    <t>Porthus_x_10DHS2_145</t>
  </si>
  <si>
    <t>Porthus_x_10DHS2_146</t>
  </si>
  <si>
    <t>Porthus_x_10DHS2_147</t>
  </si>
  <si>
    <t>Porthus_x_10DHS2_148</t>
  </si>
  <si>
    <t>Porthus_x_10DHS2_149</t>
  </si>
  <si>
    <t>Porthus_x_10DHS2_150</t>
  </si>
  <si>
    <t>Porthus_x_10DHS2_61</t>
  </si>
  <si>
    <t>Porthus_x_10DHS2_62</t>
  </si>
  <si>
    <t>Porthus_x_10DHS2_63</t>
  </si>
  <si>
    <t>Porthus_x_10DHS2_64</t>
  </si>
  <si>
    <t>Porthus_x_10DHS2_65</t>
  </si>
  <si>
    <t>Porthus_x_10DHS2_67</t>
  </si>
  <si>
    <t>Porthus_x_10DHS2_68</t>
  </si>
  <si>
    <t>Porthus_x_10DHS2_69</t>
  </si>
  <si>
    <t>Porthus_x_10DHS2_70</t>
  </si>
  <si>
    <t>Porthus_x_10DHS2_71</t>
  </si>
  <si>
    <t>Porthus_x_10DHS2_72</t>
  </si>
  <si>
    <t>Porthus_x_10DHS2_73</t>
  </si>
  <si>
    <t>Porthus_x_10DHS2_74</t>
  </si>
  <si>
    <t>Porthus_x_10DHS2_75</t>
  </si>
  <si>
    <t>Porthus_x_10DHS2_76</t>
  </si>
  <si>
    <t>Porthus_x_10DHS2_77</t>
  </si>
  <si>
    <t>Porthus_x_10DHS2_78</t>
  </si>
  <si>
    <t>Porthus_x_10DHS2_79</t>
  </si>
  <si>
    <t>Porthus_x_10DHS2_80</t>
  </si>
  <si>
    <t>Porthus_x_10DHS2_81</t>
  </si>
  <si>
    <t>Porthus_x_10DHS2_82</t>
  </si>
  <si>
    <t>Porthus_x_10DHS2_83</t>
  </si>
  <si>
    <t>Porthus_x_10DHS2_84</t>
  </si>
  <si>
    <t>Porthus_x_10DHS2_85</t>
  </si>
  <si>
    <t>Porthus_x_10DHS2_86</t>
  </si>
  <si>
    <t>Porthus_x_10DHS2_87</t>
  </si>
  <si>
    <t>Porthus_x_10DHS2_88</t>
  </si>
  <si>
    <t>Porthus_x_10DHS2_89</t>
  </si>
  <si>
    <t>Porthus_x_10DHS2_90</t>
  </si>
  <si>
    <t>Porthus_x_10DHS2_91</t>
  </si>
  <si>
    <t>Porthus_x_10DHS2_92</t>
  </si>
  <si>
    <t>Porthus_x_10DHS2_93</t>
  </si>
  <si>
    <t>BR</t>
  </si>
  <si>
    <t>Hybrid Value (PF1)</t>
  </si>
  <si>
    <t>Female Parent (P1)</t>
  </si>
  <si>
    <t>Male Parent (P2)</t>
  </si>
  <si>
    <r>
      <t xml:space="preserve">Supplementary Table S9. </t>
    </r>
    <r>
      <rPr>
        <sz val="11"/>
        <color theme="1"/>
        <rFont val="Times New Roman"/>
        <family val="1"/>
      </rPr>
      <t>Phenotypic performance and heterosis estimates for all evaluated hybrids. Phenotypic BLUEs (PF1) are presented for each hybrid alongside their female (P1, Tester) and male (P2, DH line) parents. Absolute and relative heterosis were calculated for both mid-parent (MPH and RMPH) and better-parent (BPH and RBPH) values across all traits (GY, PH, HD, YR, and BR).</t>
    </r>
  </si>
  <si>
    <t>chr5B_21415433</t>
  </si>
  <si>
    <t>chr5B_21416168</t>
  </si>
  <si>
    <t>chr5B_27606458</t>
  </si>
  <si>
    <t>chr5B_54111421</t>
  </si>
  <si>
    <t>chr5B_66600588</t>
  </si>
  <si>
    <t>Benchmark</t>
  </si>
  <si>
    <t>Bussard</t>
  </si>
  <si>
    <t>Hermann</t>
  </si>
  <si>
    <t>KWSFerrum</t>
  </si>
  <si>
    <t>Mulan</t>
  </si>
  <si>
    <t>Porthus</t>
  </si>
  <si>
    <t>10DH_145</t>
  </si>
  <si>
    <t>10DH_146</t>
  </si>
  <si>
    <t>10DH_147</t>
  </si>
  <si>
    <t>10DH_148</t>
  </si>
  <si>
    <t>10DH_149</t>
  </si>
  <si>
    <t>10DH_150</t>
  </si>
  <si>
    <t>10DH_151</t>
  </si>
  <si>
    <t>10DH_152</t>
  </si>
  <si>
    <t>10DH_153</t>
  </si>
  <si>
    <t>10DH_154</t>
  </si>
  <si>
    <t>10DH_155</t>
  </si>
  <si>
    <t>10DH_156</t>
  </si>
  <si>
    <t>10DH_157</t>
  </si>
  <si>
    <t>10DH_158</t>
  </si>
  <si>
    <t>10DH_159</t>
  </si>
  <si>
    <t>10DH_160</t>
  </si>
  <si>
    <t>10DH_161</t>
  </si>
  <si>
    <t>10DH_162</t>
  </si>
  <si>
    <t>10DH_163</t>
  </si>
  <si>
    <t>10DH_164</t>
  </si>
  <si>
    <t>10DH_165</t>
  </si>
  <si>
    <t>10DH_166</t>
  </si>
  <si>
    <t>10DH_167</t>
  </si>
  <si>
    <t>10DH_168</t>
  </si>
  <si>
    <t>10DH_169</t>
  </si>
  <si>
    <t>10DH_170</t>
  </si>
  <si>
    <t>10DH_171</t>
  </si>
  <si>
    <t>10DH_172</t>
  </si>
  <si>
    <t>10DH_173</t>
  </si>
  <si>
    <t>10DH_174</t>
  </si>
  <si>
    <t>10DH_213</t>
  </si>
  <si>
    <t>10DH_214</t>
  </si>
  <si>
    <t>10DH_215</t>
  </si>
  <si>
    <t>10DH_216</t>
  </si>
  <si>
    <t>10DH_217</t>
  </si>
  <si>
    <t>10DH_218</t>
  </si>
  <si>
    <t>10DH_219</t>
  </si>
  <si>
    <t>10DH_220</t>
  </si>
  <si>
    <t>10DH_221</t>
  </si>
  <si>
    <t>10DH_222</t>
  </si>
  <si>
    <t>10DH_223</t>
  </si>
  <si>
    <t>10DH_224</t>
  </si>
  <si>
    <t>10DH_225</t>
  </si>
  <si>
    <t>10DH_226</t>
  </si>
  <si>
    <t>10DH_227</t>
  </si>
  <si>
    <t>10DH_228</t>
  </si>
  <si>
    <t>10DH_229</t>
  </si>
  <si>
    <t>10DH_230</t>
  </si>
  <si>
    <t>10DH_231</t>
  </si>
  <si>
    <t>10DH_232</t>
  </si>
  <si>
    <t>10DH_233</t>
  </si>
  <si>
    <t>10DH_234</t>
  </si>
  <si>
    <t>10DH_235</t>
  </si>
  <si>
    <t>10DH_236</t>
  </si>
  <si>
    <t>10DH_237</t>
  </si>
  <si>
    <t>10DH_238</t>
  </si>
  <si>
    <t>10DH_239</t>
  </si>
  <si>
    <t>10DH_240</t>
  </si>
  <si>
    <t>10DH_241</t>
  </si>
  <si>
    <t>10DH_242</t>
  </si>
  <si>
    <t>10DH_243</t>
  </si>
  <si>
    <t>10DH_244</t>
  </si>
  <si>
    <t>10DH_245</t>
  </si>
  <si>
    <t>10DH_246</t>
  </si>
  <si>
    <t>10DH_247</t>
  </si>
  <si>
    <t>10DH_248</t>
  </si>
  <si>
    <t>10DH_249</t>
  </si>
  <si>
    <t>10DH_250</t>
  </si>
  <si>
    <t>10DH_251</t>
  </si>
  <si>
    <t>10DH_253</t>
  </si>
  <si>
    <t>10DH_254</t>
  </si>
  <si>
    <t>10DH_255</t>
  </si>
  <si>
    <t>10DH_256</t>
  </si>
  <si>
    <t>10DH_257</t>
  </si>
  <si>
    <t>10DH_258</t>
  </si>
  <si>
    <t>10DH_259</t>
  </si>
  <si>
    <t>10DH_260</t>
  </si>
  <si>
    <t>10DH_261</t>
  </si>
  <si>
    <t>10DH_262</t>
  </si>
  <si>
    <t>10DH_263</t>
  </si>
  <si>
    <t>10DH_264</t>
  </si>
  <si>
    <t>10DH_265</t>
  </si>
  <si>
    <t>10DH_266</t>
  </si>
  <si>
    <t>10DH_267</t>
  </si>
  <si>
    <t>10DH_268</t>
  </si>
  <si>
    <t>10DH_269</t>
  </si>
  <si>
    <t>10DH_270</t>
  </si>
  <si>
    <t>10DH_271</t>
  </si>
  <si>
    <t>10DH_272</t>
  </si>
  <si>
    <t>10DH_273</t>
  </si>
  <si>
    <t>10DH_274</t>
  </si>
  <si>
    <t>10DH_456</t>
  </si>
  <si>
    <t>10DH_457</t>
  </si>
  <si>
    <t>10DH_458</t>
  </si>
  <si>
    <t>10DH_459</t>
  </si>
  <si>
    <t>10DH_460</t>
  </si>
  <si>
    <t>10DH_461</t>
  </si>
  <si>
    <t>10DH_462</t>
  </si>
  <si>
    <t>10DH_463</t>
  </si>
  <si>
    <t>10DH_464</t>
  </si>
  <si>
    <t>10DH_465</t>
  </si>
  <si>
    <t>10DH_466</t>
  </si>
  <si>
    <t>10DH_467</t>
  </si>
  <si>
    <t>10DH_468</t>
  </si>
  <si>
    <t>10DH_469</t>
  </si>
  <si>
    <t>10DH_470</t>
  </si>
  <si>
    <t>10DH_471</t>
  </si>
  <si>
    <t>10DH_175</t>
  </si>
  <si>
    <t>10DH_176</t>
  </si>
  <si>
    <t>10DH_177</t>
  </si>
  <si>
    <t>10DH_178</t>
  </si>
  <si>
    <t>10DH_179</t>
  </si>
  <si>
    <t>10DH_180</t>
  </si>
  <si>
    <t>10DH_181</t>
  </si>
  <si>
    <t>10DH_182</t>
  </si>
  <si>
    <t>10DH_183</t>
  </si>
  <si>
    <t>10DH_184</t>
  </si>
  <si>
    <t>10DH_185</t>
  </si>
  <si>
    <t>10DH_186</t>
  </si>
  <si>
    <t>10DH_187</t>
  </si>
  <si>
    <t>10DH_188</t>
  </si>
  <si>
    <t>10DH_190</t>
  </si>
  <si>
    <t>10DH_191</t>
  </si>
  <si>
    <t>10DH_192</t>
  </si>
  <si>
    <t>10DH_193</t>
  </si>
  <si>
    <t>10DH_194</t>
  </si>
  <si>
    <t>10DH_195</t>
  </si>
  <si>
    <t>10DH_196</t>
  </si>
  <si>
    <t>10DH_197</t>
  </si>
  <si>
    <t>10DH_199</t>
  </si>
  <si>
    <t>10DH_200</t>
  </si>
  <si>
    <t>10DH_201</t>
  </si>
  <si>
    <t>10DH_202</t>
  </si>
  <si>
    <t>10DH_203</t>
  </si>
  <si>
    <t>10DH_204</t>
  </si>
  <si>
    <t>10DH_205</t>
  </si>
  <si>
    <t>10DH_206</t>
  </si>
  <si>
    <t>10DH_207</t>
  </si>
  <si>
    <t>10DH_209</t>
  </si>
  <si>
    <t>10DH_210</t>
  </si>
  <si>
    <t>10DH_211</t>
  </si>
  <si>
    <t>10DH_449</t>
  </si>
  <si>
    <t>10DH_450</t>
  </si>
  <si>
    <t>10DH_451</t>
  </si>
  <si>
    <t>10DH_452</t>
  </si>
  <si>
    <t>10DH_453</t>
  </si>
  <si>
    <t>10DH_454</t>
  </si>
  <si>
    <t>10DH_455</t>
  </si>
  <si>
    <r>
      <t xml:space="preserve">Supplementary Table S10. </t>
    </r>
    <r>
      <rPr>
        <sz val="11"/>
        <color theme="1"/>
        <rFont val="Times New Roman"/>
        <family val="1"/>
      </rPr>
      <t>Genotype information for the five key MTA loci on chromosome 5B associated with both heterotic and dominance effects for grain yield.</t>
    </r>
  </si>
  <si>
    <t>Genotype</t>
  </si>
  <si>
    <t xml:space="preserve">wsnp_BF201102B_Ta_2_5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25"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1"/>
      <name val="Times New Roman"/>
      <family val="1"/>
    </font>
    <font>
      <b/>
      <sz val="11"/>
      <color theme="1"/>
      <name val="Times New Roman"/>
      <family val="1"/>
    </font>
    <font>
      <vertAlign val="subscript"/>
      <sz val="11"/>
      <color theme="1"/>
      <name val="Times New Roman"/>
      <family val="1"/>
    </font>
    <font>
      <sz val="11"/>
      <color rgb="FF000000"/>
      <name val="Times New Roman"/>
      <family val="1"/>
    </font>
    <font>
      <vertAlign val="subscript"/>
      <sz val="11"/>
      <color rgb="FF000000"/>
      <name val="Times New Roman"/>
      <family val="1"/>
    </font>
    <font>
      <b/>
      <i/>
      <sz val="11"/>
      <color theme="1"/>
      <name val="Times New Roman"/>
      <family val="1"/>
    </font>
    <font>
      <vertAlign val="superscript"/>
      <sz val="11"/>
      <color theme="1"/>
      <name val="Times New Roman"/>
      <family val="1"/>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patternFill>
    </fill>
  </fills>
  <borders count="1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medium">
        <color indexed="64"/>
      </bottom>
      <diagonal/>
    </border>
    <border>
      <left/>
      <right/>
      <top style="medium">
        <color indexed="64"/>
      </top>
      <bottom style="medium">
        <color indexed="64"/>
      </bottom>
      <diagonal/>
    </border>
    <border>
      <left/>
      <right/>
      <top style="medium">
        <color indexed="64"/>
      </top>
      <bottom/>
      <diagonal/>
    </border>
    <border>
      <left/>
      <right/>
      <top/>
      <bottom style="thin">
        <color indexed="64"/>
      </bottom>
      <diagonal/>
    </border>
    <border>
      <left/>
      <right/>
      <top style="thin">
        <color indexed="64"/>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47">
    <xf numFmtId="0" fontId="0" fillId="0" borderId="0" xfId="0"/>
    <xf numFmtId="0" fontId="0" fillId="0" borderId="0" xfId="0" applyAlignment="1">
      <alignment horizontal="center"/>
    </xf>
    <xf numFmtId="0" fontId="18" fillId="0" borderId="0" xfId="0" applyFont="1" applyAlignment="1">
      <alignment horizontal="center"/>
    </xf>
    <xf numFmtId="0" fontId="0" fillId="0" borderId="10" xfId="0" applyBorder="1"/>
    <xf numFmtId="0" fontId="19" fillId="0" borderId="11" xfId="0" applyFont="1" applyBorder="1" applyAlignment="1">
      <alignment horizontal="center"/>
    </xf>
    <xf numFmtId="0" fontId="18" fillId="0" borderId="10" xfId="0" applyFont="1" applyBorder="1" applyAlignment="1">
      <alignment horizontal="center"/>
    </xf>
    <xf numFmtId="0" fontId="18" fillId="0" borderId="11" xfId="0" applyFont="1" applyBorder="1" applyAlignment="1">
      <alignment horizontal="center"/>
    </xf>
    <xf numFmtId="0" fontId="21" fillId="0" borderId="0" xfId="0" applyFont="1" applyAlignment="1">
      <alignment horizontal="center"/>
    </xf>
    <xf numFmtId="0" fontId="21" fillId="0" borderId="11" xfId="0" applyFont="1" applyBorder="1" applyAlignment="1">
      <alignment horizontal="center"/>
    </xf>
    <xf numFmtId="0" fontId="21" fillId="0" borderId="10" xfId="0" applyFont="1" applyBorder="1" applyAlignment="1">
      <alignment horizontal="center"/>
    </xf>
    <xf numFmtId="0" fontId="19" fillId="0" borderId="0" xfId="0" applyFont="1"/>
    <xf numFmtId="0" fontId="0" fillId="0" borderId="10" xfId="0" applyBorder="1" applyAlignment="1">
      <alignment horizontal="center"/>
    </xf>
    <xf numFmtId="0" fontId="18" fillId="0" borderId="0" xfId="0" applyFont="1"/>
    <xf numFmtId="164" fontId="18" fillId="0" borderId="0" xfId="0" applyNumberFormat="1" applyFont="1" applyAlignment="1">
      <alignment horizontal="center"/>
    </xf>
    <xf numFmtId="164" fontId="18" fillId="0" borderId="10" xfId="0" applyNumberFormat="1" applyFont="1" applyBorder="1" applyAlignment="1">
      <alignment horizontal="center"/>
    </xf>
    <xf numFmtId="11" fontId="18" fillId="0" borderId="0" xfId="0" applyNumberFormat="1" applyFont="1" applyAlignment="1">
      <alignment horizontal="center"/>
    </xf>
    <xf numFmtId="11" fontId="18" fillId="0" borderId="10" xfId="0" applyNumberFormat="1" applyFont="1" applyBorder="1" applyAlignment="1">
      <alignment horizontal="center"/>
    </xf>
    <xf numFmtId="3" fontId="18" fillId="0" borderId="0" xfId="0" applyNumberFormat="1" applyFont="1" applyAlignment="1">
      <alignment horizontal="center"/>
    </xf>
    <xf numFmtId="3" fontId="18" fillId="0" borderId="10" xfId="0" applyNumberFormat="1" applyFont="1" applyBorder="1" applyAlignment="1">
      <alignment horizontal="center"/>
    </xf>
    <xf numFmtId="3" fontId="18" fillId="0" borderId="11" xfId="0" applyNumberFormat="1" applyFont="1" applyBorder="1" applyAlignment="1">
      <alignment horizontal="center"/>
    </xf>
    <xf numFmtId="11" fontId="18" fillId="0" borderId="11" xfId="0" applyNumberFormat="1" applyFont="1" applyBorder="1" applyAlignment="1">
      <alignment horizontal="center"/>
    </xf>
    <xf numFmtId="11" fontId="21" fillId="33" borderId="0" xfId="0" applyNumberFormat="1" applyFont="1" applyFill="1" applyAlignment="1">
      <alignment horizontal="center"/>
    </xf>
    <xf numFmtId="11" fontId="21" fillId="33" borderId="10" xfId="0" applyNumberFormat="1" applyFont="1" applyFill="1" applyBorder="1" applyAlignment="1">
      <alignment horizontal="center"/>
    </xf>
    <xf numFmtId="0" fontId="19" fillId="0" borderId="10" xfId="0" applyFont="1" applyBorder="1" applyAlignment="1">
      <alignment horizontal="center"/>
    </xf>
    <xf numFmtId="0" fontId="18" fillId="0" borderId="10" xfId="0" applyFont="1" applyBorder="1"/>
    <xf numFmtId="0" fontId="19" fillId="0" borderId="11" xfId="0" applyFont="1" applyBorder="1"/>
    <xf numFmtId="0" fontId="23" fillId="0" borderId="0" xfId="0" applyFont="1"/>
    <xf numFmtId="0" fontId="19" fillId="0" borderId="10" xfId="0" applyFont="1" applyBorder="1"/>
    <xf numFmtId="0" fontId="18" fillId="0" borderId="11" xfId="0" applyFont="1" applyBorder="1"/>
    <xf numFmtId="2" fontId="18" fillId="0" borderId="10" xfId="0" applyNumberFormat="1" applyFont="1" applyBorder="1" applyAlignment="1">
      <alignment horizontal="center"/>
    </xf>
    <xf numFmtId="3" fontId="0" fillId="0" borderId="0" xfId="0" applyNumberFormat="1"/>
    <xf numFmtId="0" fontId="18" fillId="0" borderId="0" xfId="0" applyFont="1" applyAlignment="1">
      <alignment horizontal="center" vertical="top" wrapText="1"/>
    </xf>
    <xf numFmtId="0" fontId="18" fillId="0" borderId="10" xfId="0" applyFont="1" applyBorder="1" applyAlignment="1">
      <alignment horizontal="center" vertical="top" wrapText="1"/>
    </xf>
    <xf numFmtId="165" fontId="18" fillId="0" borderId="0" xfId="0" applyNumberFormat="1" applyFont="1" applyAlignment="1">
      <alignment horizontal="center"/>
    </xf>
    <xf numFmtId="165" fontId="18" fillId="0" borderId="10" xfId="0" applyNumberFormat="1" applyFont="1" applyBorder="1" applyAlignment="1">
      <alignment horizontal="center"/>
    </xf>
    <xf numFmtId="0" fontId="18" fillId="0" borderId="13" xfId="0" applyFont="1" applyBorder="1"/>
    <xf numFmtId="0" fontId="19" fillId="0" borderId="14" xfId="0" applyFont="1" applyBorder="1" applyAlignment="1">
      <alignment horizontal="center"/>
    </xf>
    <xf numFmtId="0" fontId="19" fillId="0" borderId="13" xfId="0" applyFont="1" applyBorder="1" applyAlignment="1">
      <alignment horizontal="center"/>
    </xf>
    <xf numFmtId="0" fontId="23" fillId="0" borderId="11" xfId="0" applyFont="1" applyBorder="1" applyAlignment="1">
      <alignment horizontal="center"/>
    </xf>
    <xf numFmtId="0" fontId="19" fillId="0" borderId="11" xfId="0" applyFont="1" applyBorder="1" applyAlignment="1">
      <alignment horizontal="center"/>
    </xf>
    <xf numFmtId="0" fontId="19" fillId="0" borderId="12" xfId="0" applyFont="1" applyBorder="1" applyAlignment="1">
      <alignment horizontal="center"/>
    </xf>
    <xf numFmtId="0" fontId="19" fillId="0" borderId="10" xfId="0" applyFont="1" applyBorder="1" applyAlignment="1">
      <alignment horizontal="center"/>
    </xf>
    <xf numFmtId="0" fontId="23" fillId="0" borderId="12" xfId="0" applyFont="1" applyBorder="1" applyAlignment="1">
      <alignment horizontal="left" vertical="top" wrapText="1"/>
    </xf>
    <xf numFmtId="0" fontId="23" fillId="0" borderId="0" xfId="0" applyFont="1" applyAlignment="1">
      <alignment horizontal="left" vertical="top" wrapText="1"/>
    </xf>
    <xf numFmtId="0" fontId="23" fillId="0" borderId="10" xfId="0" applyFont="1" applyBorder="1" applyAlignment="1">
      <alignment horizontal="left" vertical="top" wrapText="1"/>
    </xf>
    <xf numFmtId="0" fontId="19" fillId="0" borderId="14" xfId="0" applyFont="1" applyBorder="1" applyAlignment="1">
      <alignment horizontal="center" vertical="center"/>
    </xf>
    <xf numFmtId="0" fontId="19" fillId="0" borderId="13" xfId="0" applyFont="1" applyBorder="1" applyAlignment="1">
      <alignment horizontal="center" vertic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1DE22F-1C2A-4E58-BCEF-3A1A21206677}">
  <dimension ref="A1:C18"/>
  <sheetViews>
    <sheetView tabSelected="1" zoomScaleNormal="100" workbookViewId="0">
      <selection activeCell="A2" sqref="A2"/>
    </sheetView>
  </sheetViews>
  <sheetFormatPr defaultColWidth="8.73046875" defaultRowHeight="14.25" x14ac:dyDescent="0.45"/>
  <cols>
    <col min="1" max="1" width="24" bestFit="1" customWidth="1"/>
    <col min="2" max="2" width="14.53125" bestFit="1" customWidth="1"/>
  </cols>
  <sheetData>
    <row r="1" spans="1:3" x14ac:dyDescent="0.45">
      <c r="A1" s="12" t="s">
        <v>629</v>
      </c>
      <c r="B1" s="12"/>
      <c r="C1" s="12"/>
    </row>
    <row r="2" spans="1:3" ht="14.65" thickBot="1" x14ac:dyDescent="0.5">
      <c r="A2" s="24"/>
      <c r="B2" s="24"/>
      <c r="C2" s="12"/>
    </row>
    <row r="3" spans="1:3" ht="14.65" thickBot="1" x14ac:dyDescent="0.5">
      <c r="A3" s="25" t="s">
        <v>581</v>
      </c>
      <c r="B3" s="4" t="s">
        <v>582</v>
      </c>
      <c r="C3" s="12"/>
    </row>
    <row r="4" spans="1:3" x14ac:dyDescent="0.45">
      <c r="A4" s="26" t="s">
        <v>583</v>
      </c>
      <c r="B4" s="2"/>
      <c r="C4" s="12"/>
    </row>
    <row r="5" spans="1:3" x14ac:dyDescent="0.45">
      <c r="A5" s="12" t="s">
        <v>584</v>
      </c>
      <c r="B5" s="2">
        <v>30</v>
      </c>
      <c r="C5" s="12"/>
    </row>
    <row r="6" spans="1:3" x14ac:dyDescent="0.45">
      <c r="A6" s="12" t="s">
        <v>585</v>
      </c>
      <c r="B6" s="2">
        <v>16</v>
      </c>
      <c r="C6" s="12"/>
    </row>
    <row r="7" spans="1:3" x14ac:dyDescent="0.45">
      <c r="A7" s="12" t="s">
        <v>586</v>
      </c>
      <c r="B7" s="2">
        <v>34</v>
      </c>
      <c r="C7" s="12"/>
    </row>
    <row r="8" spans="1:3" x14ac:dyDescent="0.45">
      <c r="A8" s="12" t="s">
        <v>587</v>
      </c>
      <c r="B8" s="2">
        <v>7</v>
      </c>
      <c r="C8" s="12"/>
    </row>
    <row r="9" spans="1:3" x14ac:dyDescent="0.45">
      <c r="A9" s="12" t="s">
        <v>588</v>
      </c>
      <c r="B9" s="2">
        <v>61</v>
      </c>
      <c r="C9" s="12"/>
    </row>
    <row r="10" spans="1:3" x14ac:dyDescent="0.45">
      <c r="A10" s="26" t="s">
        <v>589</v>
      </c>
      <c r="B10" s="2"/>
      <c r="C10" s="12"/>
    </row>
    <row r="11" spans="1:3" x14ac:dyDescent="0.45">
      <c r="A11" s="12" t="s">
        <v>590</v>
      </c>
      <c r="B11" s="2">
        <v>21</v>
      </c>
      <c r="C11" s="12"/>
    </row>
    <row r="12" spans="1:3" x14ac:dyDescent="0.45">
      <c r="A12" s="12" t="s">
        <v>591</v>
      </c>
      <c r="B12" s="2">
        <v>32</v>
      </c>
      <c r="C12" s="12"/>
    </row>
    <row r="13" spans="1:3" x14ac:dyDescent="0.45">
      <c r="A13" s="12" t="s">
        <v>592</v>
      </c>
      <c r="B13" s="2">
        <v>30</v>
      </c>
      <c r="C13" s="12"/>
    </row>
    <row r="14" spans="1:3" x14ac:dyDescent="0.45">
      <c r="A14" s="12" t="s">
        <v>593</v>
      </c>
      <c r="B14" s="2">
        <v>30</v>
      </c>
      <c r="C14" s="12"/>
    </row>
    <row r="15" spans="1:3" x14ac:dyDescent="0.45">
      <c r="A15" s="12" t="s">
        <v>594</v>
      </c>
      <c r="B15" s="2">
        <v>33</v>
      </c>
      <c r="C15" s="12"/>
    </row>
    <row r="16" spans="1:3" ht="14.65" thickBot="1" x14ac:dyDescent="0.5">
      <c r="A16" s="27" t="s">
        <v>595</v>
      </c>
      <c r="B16" s="23">
        <v>294</v>
      </c>
      <c r="C16" s="12"/>
    </row>
    <row r="17" spans="1:3" x14ac:dyDescent="0.45">
      <c r="A17" s="12"/>
      <c r="B17" s="12"/>
      <c r="C17" s="12"/>
    </row>
    <row r="18" spans="1:3" x14ac:dyDescent="0.45">
      <c r="A18" s="12"/>
      <c r="B18" s="12"/>
      <c r="C18" s="12"/>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03E075-D61A-4BEC-988A-D4BA512C4E8A}">
  <dimension ref="A1:F454"/>
  <sheetViews>
    <sheetView workbookViewId="0"/>
  </sheetViews>
  <sheetFormatPr defaultRowHeight="14.25" x14ac:dyDescent="0.45"/>
  <cols>
    <col min="1" max="1" width="24.265625" customWidth="1"/>
    <col min="2" max="2" width="25.6640625" customWidth="1"/>
    <col min="3" max="3" width="25.73046875" customWidth="1"/>
    <col min="4" max="4" width="18.86328125" customWidth="1"/>
    <col min="5" max="5" width="18.73046875" customWidth="1"/>
    <col min="6" max="6" width="23.53125" customWidth="1"/>
  </cols>
  <sheetData>
    <row r="1" spans="1:6" x14ac:dyDescent="0.45">
      <c r="A1" s="10" t="s">
        <v>1408</v>
      </c>
    </row>
    <row r="2" spans="1:6" x14ac:dyDescent="0.45">
      <c r="A2" s="10"/>
    </row>
    <row r="3" spans="1:6" x14ac:dyDescent="0.45">
      <c r="A3" s="45" t="s">
        <v>1409</v>
      </c>
      <c r="B3" s="36" t="s">
        <v>1410</v>
      </c>
      <c r="C3" s="36" t="s">
        <v>474</v>
      </c>
      <c r="D3" s="36" t="s">
        <v>476</v>
      </c>
      <c r="E3" s="36" t="s">
        <v>478</v>
      </c>
      <c r="F3" s="36" t="s">
        <v>485</v>
      </c>
    </row>
    <row r="4" spans="1:6" x14ac:dyDescent="0.45">
      <c r="A4" s="46"/>
      <c r="B4" s="37" t="s">
        <v>1249</v>
      </c>
      <c r="C4" s="37" t="s">
        <v>1250</v>
      </c>
      <c r="D4" s="37" t="s">
        <v>1251</v>
      </c>
      <c r="E4" s="37" t="s">
        <v>1252</v>
      </c>
      <c r="F4" s="37" t="s">
        <v>1253</v>
      </c>
    </row>
    <row r="5" spans="1:6" x14ac:dyDescent="0.45">
      <c r="A5" s="12" t="s">
        <v>1254</v>
      </c>
      <c r="B5" s="12">
        <v>0</v>
      </c>
      <c r="C5" s="12">
        <v>0</v>
      </c>
      <c r="D5" s="12">
        <v>0</v>
      </c>
      <c r="E5" s="12">
        <v>0</v>
      </c>
      <c r="F5" s="12">
        <v>0</v>
      </c>
    </row>
    <row r="6" spans="1:6" x14ac:dyDescent="0.45">
      <c r="A6" s="12" t="s">
        <v>1255</v>
      </c>
      <c r="B6" s="12">
        <v>2</v>
      </c>
      <c r="C6" s="12">
        <v>2</v>
      </c>
      <c r="D6" s="12">
        <v>0</v>
      </c>
      <c r="E6" s="12">
        <v>2</v>
      </c>
      <c r="F6" s="12">
        <v>2</v>
      </c>
    </row>
    <row r="7" spans="1:6" x14ac:dyDescent="0.45">
      <c r="A7" s="12" t="s">
        <v>1256</v>
      </c>
      <c r="B7" s="12">
        <v>0</v>
      </c>
      <c r="C7" s="12">
        <v>0</v>
      </c>
      <c r="D7" s="12">
        <v>0</v>
      </c>
      <c r="E7" s="12">
        <v>0</v>
      </c>
      <c r="F7" s="12">
        <v>0</v>
      </c>
    </row>
    <row r="8" spans="1:6" x14ac:dyDescent="0.45">
      <c r="A8" s="12" t="s">
        <v>1257</v>
      </c>
      <c r="B8" s="12">
        <v>0</v>
      </c>
      <c r="C8" s="12">
        <v>0</v>
      </c>
      <c r="D8" s="12">
        <v>0</v>
      </c>
      <c r="E8" s="12">
        <v>0</v>
      </c>
      <c r="F8" s="12">
        <v>0</v>
      </c>
    </row>
    <row r="9" spans="1:6" x14ac:dyDescent="0.45">
      <c r="A9" s="12" t="s">
        <v>1258</v>
      </c>
      <c r="B9" s="12">
        <v>0</v>
      </c>
      <c r="C9" s="12">
        <v>0</v>
      </c>
      <c r="D9" s="12">
        <v>0</v>
      </c>
      <c r="E9" s="12">
        <v>0</v>
      </c>
      <c r="F9" s="12">
        <v>0</v>
      </c>
    </row>
    <row r="10" spans="1:6" x14ac:dyDescent="0.45">
      <c r="A10" s="12" t="s">
        <v>1259</v>
      </c>
      <c r="B10" s="12">
        <v>0</v>
      </c>
      <c r="C10" s="12">
        <v>0</v>
      </c>
      <c r="D10" s="12">
        <v>0</v>
      </c>
      <c r="E10" s="12">
        <v>0</v>
      </c>
      <c r="F10" s="12">
        <v>0</v>
      </c>
    </row>
    <row r="11" spans="1:6" x14ac:dyDescent="0.45">
      <c r="A11" s="12" t="s">
        <v>1260</v>
      </c>
      <c r="B11" s="12">
        <v>0</v>
      </c>
      <c r="C11" s="12">
        <v>0</v>
      </c>
      <c r="D11" s="12">
        <v>0</v>
      </c>
      <c r="E11" s="12">
        <v>0</v>
      </c>
      <c r="F11" s="12">
        <v>0</v>
      </c>
    </row>
    <row r="12" spans="1:6" x14ac:dyDescent="0.45">
      <c r="A12" s="12" t="s">
        <v>1261</v>
      </c>
      <c r="B12" s="12">
        <v>0</v>
      </c>
      <c r="C12" s="12">
        <v>0</v>
      </c>
      <c r="D12" s="12">
        <v>0</v>
      </c>
      <c r="E12" s="12">
        <v>0</v>
      </c>
      <c r="F12" s="12">
        <v>0</v>
      </c>
    </row>
    <row r="13" spans="1:6" x14ac:dyDescent="0.45">
      <c r="A13" s="12" t="s">
        <v>1262</v>
      </c>
      <c r="B13" s="12">
        <v>0</v>
      </c>
      <c r="C13" s="12">
        <v>0</v>
      </c>
      <c r="D13" s="12">
        <v>0</v>
      </c>
      <c r="E13" s="12">
        <v>0</v>
      </c>
      <c r="F13" s="12">
        <v>0</v>
      </c>
    </row>
    <row r="14" spans="1:6" x14ac:dyDescent="0.45">
      <c r="A14" s="12" t="s">
        <v>1263</v>
      </c>
      <c r="B14" s="12">
        <v>0</v>
      </c>
      <c r="C14" s="12">
        <v>0</v>
      </c>
      <c r="D14" s="12">
        <v>0</v>
      </c>
      <c r="E14" s="12">
        <v>0</v>
      </c>
      <c r="F14" s="12">
        <v>0</v>
      </c>
    </row>
    <row r="15" spans="1:6" x14ac:dyDescent="0.45">
      <c r="A15" s="12" t="s">
        <v>1264</v>
      </c>
      <c r="B15" s="12">
        <v>0</v>
      </c>
      <c r="C15" s="12">
        <v>0</v>
      </c>
      <c r="D15" s="12">
        <v>0</v>
      </c>
      <c r="E15" s="12">
        <v>0</v>
      </c>
      <c r="F15" s="12">
        <v>0</v>
      </c>
    </row>
    <row r="16" spans="1:6" x14ac:dyDescent="0.45">
      <c r="A16" s="12" t="s">
        <v>1265</v>
      </c>
      <c r="B16" s="12">
        <v>0</v>
      </c>
      <c r="C16" s="12">
        <v>0</v>
      </c>
      <c r="D16" s="12">
        <v>0</v>
      </c>
      <c r="E16" s="12">
        <v>0</v>
      </c>
      <c r="F16" s="12">
        <v>1</v>
      </c>
    </row>
    <row r="17" spans="1:6" x14ac:dyDescent="0.45">
      <c r="A17" s="12" t="s">
        <v>1266</v>
      </c>
      <c r="B17" s="12">
        <v>0</v>
      </c>
      <c r="C17" s="12">
        <v>0</v>
      </c>
      <c r="D17" s="12">
        <v>0</v>
      </c>
      <c r="E17" s="12">
        <v>0</v>
      </c>
      <c r="F17" s="12">
        <v>0</v>
      </c>
    </row>
    <row r="18" spans="1:6" x14ac:dyDescent="0.45">
      <c r="A18" s="12" t="s">
        <v>1267</v>
      </c>
      <c r="B18" s="12">
        <v>0</v>
      </c>
      <c r="C18" s="12">
        <v>0</v>
      </c>
      <c r="D18" s="12">
        <v>0</v>
      </c>
      <c r="E18" s="12">
        <v>0</v>
      </c>
      <c r="F18" s="12">
        <v>0</v>
      </c>
    </row>
    <row r="19" spans="1:6" x14ac:dyDescent="0.45">
      <c r="A19" s="12" t="s">
        <v>1268</v>
      </c>
      <c r="B19" s="12">
        <v>0</v>
      </c>
      <c r="C19" s="12">
        <v>0</v>
      </c>
      <c r="D19" s="12">
        <v>0</v>
      </c>
      <c r="E19" s="12">
        <v>0</v>
      </c>
      <c r="F19" s="12">
        <v>0</v>
      </c>
    </row>
    <row r="20" spans="1:6" x14ac:dyDescent="0.45">
      <c r="A20" s="12" t="s">
        <v>1269</v>
      </c>
      <c r="B20" s="12">
        <v>0</v>
      </c>
      <c r="C20" s="12">
        <v>0</v>
      </c>
      <c r="D20" s="12">
        <v>0</v>
      </c>
      <c r="E20" s="12">
        <v>0</v>
      </c>
      <c r="F20" s="12">
        <v>0</v>
      </c>
    </row>
    <row r="21" spans="1:6" x14ac:dyDescent="0.45">
      <c r="A21" s="12" t="s">
        <v>1270</v>
      </c>
      <c r="B21" s="12">
        <v>0</v>
      </c>
      <c r="C21" s="12">
        <v>0</v>
      </c>
      <c r="D21" s="12">
        <v>0</v>
      </c>
      <c r="E21" s="12">
        <v>0</v>
      </c>
      <c r="F21" s="12">
        <v>0</v>
      </c>
    </row>
    <row r="22" spans="1:6" x14ac:dyDescent="0.45">
      <c r="A22" s="12" t="s">
        <v>1271</v>
      </c>
      <c r="B22" s="12">
        <v>0</v>
      </c>
      <c r="C22" s="12">
        <v>0</v>
      </c>
      <c r="D22" s="12">
        <v>0</v>
      </c>
      <c r="E22" s="12">
        <v>0</v>
      </c>
      <c r="F22" s="12">
        <v>0</v>
      </c>
    </row>
    <row r="23" spans="1:6" x14ac:dyDescent="0.45">
      <c r="A23" s="12" t="s">
        <v>1272</v>
      </c>
      <c r="B23" s="12">
        <v>0</v>
      </c>
      <c r="C23" s="12">
        <v>0</v>
      </c>
      <c r="D23" s="12">
        <v>0</v>
      </c>
      <c r="E23" s="12">
        <v>0</v>
      </c>
      <c r="F23" s="12">
        <v>0</v>
      </c>
    </row>
    <row r="24" spans="1:6" x14ac:dyDescent="0.45">
      <c r="A24" s="12" t="s">
        <v>1273</v>
      </c>
      <c r="B24" s="12">
        <v>0</v>
      </c>
      <c r="C24" s="12">
        <v>0</v>
      </c>
      <c r="D24" s="12">
        <v>0</v>
      </c>
      <c r="E24" s="12">
        <v>0</v>
      </c>
      <c r="F24" s="12">
        <v>0</v>
      </c>
    </row>
    <row r="25" spans="1:6" x14ac:dyDescent="0.45">
      <c r="A25" s="12" t="s">
        <v>1274</v>
      </c>
      <c r="B25" s="12">
        <v>0</v>
      </c>
      <c r="C25" s="12">
        <v>0</v>
      </c>
      <c r="D25" s="12">
        <v>0</v>
      </c>
      <c r="E25" s="12">
        <v>0</v>
      </c>
      <c r="F25" s="12">
        <v>0</v>
      </c>
    </row>
    <row r="26" spans="1:6" x14ac:dyDescent="0.45">
      <c r="A26" s="12" t="s">
        <v>1275</v>
      </c>
      <c r="B26" s="12">
        <v>0</v>
      </c>
      <c r="C26" s="12">
        <v>0</v>
      </c>
      <c r="D26" s="12">
        <v>0</v>
      </c>
      <c r="E26" s="12">
        <v>0</v>
      </c>
      <c r="F26" s="12">
        <v>0</v>
      </c>
    </row>
    <row r="27" spans="1:6" x14ac:dyDescent="0.45">
      <c r="A27" s="12" t="s">
        <v>1276</v>
      </c>
      <c r="B27" s="12">
        <v>0</v>
      </c>
      <c r="C27" s="12">
        <v>0</v>
      </c>
      <c r="D27" s="12">
        <v>0</v>
      </c>
      <c r="E27" s="12">
        <v>0</v>
      </c>
      <c r="F27" s="12">
        <v>0</v>
      </c>
    </row>
    <row r="28" spans="1:6" x14ac:dyDescent="0.45">
      <c r="A28" s="12" t="s">
        <v>1277</v>
      </c>
      <c r="B28" s="12">
        <v>0</v>
      </c>
      <c r="C28" s="12">
        <v>0</v>
      </c>
      <c r="D28" s="12">
        <v>0</v>
      </c>
      <c r="E28" s="12">
        <v>0</v>
      </c>
      <c r="F28" s="12">
        <v>0</v>
      </c>
    </row>
    <row r="29" spans="1:6" x14ac:dyDescent="0.45">
      <c r="A29" s="12" t="s">
        <v>1278</v>
      </c>
      <c r="B29" s="12">
        <v>0</v>
      </c>
      <c r="C29" s="12">
        <v>0</v>
      </c>
      <c r="D29" s="12">
        <v>0</v>
      </c>
      <c r="E29" s="12">
        <v>0</v>
      </c>
      <c r="F29" s="12">
        <v>0</v>
      </c>
    </row>
    <row r="30" spans="1:6" x14ac:dyDescent="0.45">
      <c r="A30" s="12" t="s">
        <v>1279</v>
      </c>
      <c r="B30" s="12">
        <v>0</v>
      </c>
      <c r="C30" s="12">
        <v>0</v>
      </c>
      <c r="D30" s="12">
        <v>0</v>
      </c>
      <c r="E30" s="12">
        <v>0</v>
      </c>
      <c r="F30" s="12">
        <v>0</v>
      </c>
    </row>
    <row r="31" spans="1:6" x14ac:dyDescent="0.45">
      <c r="A31" s="12" t="s">
        <v>1280</v>
      </c>
      <c r="B31" s="12">
        <v>0</v>
      </c>
      <c r="C31" s="12">
        <v>0</v>
      </c>
      <c r="D31" s="12">
        <v>0</v>
      </c>
      <c r="E31" s="12">
        <v>0</v>
      </c>
      <c r="F31" s="12">
        <v>0</v>
      </c>
    </row>
    <row r="32" spans="1:6" x14ac:dyDescent="0.45">
      <c r="A32" s="12" t="s">
        <v>1281</v>
      </c>
      <c r="B32" s="12">
        <v>0</v>
      </c>
      <c r="C32" s="12">
        <v>0</v>
      </c>
      <c r="D32" s="12">
        <v>0</v>
      </c>
      <c r="E32" s="12">
        <v>0</v>
      </c>
      <c r="F32" s="12">
        <v>0</v>
      </c>
    </row>
    <row r="33" spans="1:6" x14ac:dyDescent="0.45">
      <c r="A33" s="12" t="s">
        <v>1282</v>
      </c>
      <c r="B33" s="12">
        <v>0</v>
      </c>
      <c r="C33" s="12">
        <v>0</v>
      </c>
      <c r="D33" s="12">
        <v>0</v>
      </c>
      <c r="E33" s="12">
        <v>0</v>
      </c>
      <c r="F33" s="12">
        <v>0</v>
      </c>
    </row>
    <row r="34" spans="1:6" x14ac:dyDescent="0.45">
      <c r="A34" s="12" t="s">
        <v>1283</v>
      </c>
      <c r="B34" s="12">
        <v>0</v>
      </c>
      <c r="C34" s="12">
        <v>0</v>
      </c>
      <c r="D34" s="12">
        <v>0</v>
      </c>
      <c r="E34" s="12">
        <v>0</v>
      </c>
      <c r="F34" s="12">
        <v>0</v>
      </c>
    </row>
    <row r="35" spans="1:6" x14ac:dyDescent="0.45">
      <c r="A35" s="12" t="s">
        <v>1284</v>
      </c>
      <c r="B35" s="12">
        <v>0</v>
      </c>
      <c r="C35" s="12">
        <v>0</v>
      </c>
      <c r="D35" s="12">
        <v>0</v>
      </c>
      <c r="E35" s="12">
        <v>0</v>
      </c>
      <c r="F35" s="12">
        <v>0</v>
      </c>
    </row>
    <row r="36" spans="1:6" x14ac:dyDescent="0.45">
      <c r="A36" s="12" t="s">
        <v>1285</v>
      </c>
      <c r="B36" s="12">
        <v>0</v>
      </c>
      <c r="C36" s="12">
        <v>0</v>
      </c>
      <c r="D36" s="12">
        <v>0</v>
      </c>
      <c r="E36" s="12">
        <v>0</v>
      </c>
      <c r="F36" s="12">
        <v>0</v>
      </c>
    </row>
    <row r="37" spans="1:6" x14ac:dyDescent="0.45">
      <c r="A37" s="12" t="s">
        <v>1286</v>
      </c>
      <c r="B37" s="12">
        <v>0</v>
      </c>
      <c r="C37" s="12">
        <v>0</v>
      </c>
      <c r="D37" s="12">
        <v>0</v>
      </c>
      <c r="E37" s="12">
        <v>0</v>
      </c>
      <c r="F37" s="12">
        <v>0</v>
      </c>
    </row>
    <row r="38" spans="1:6" x14ac:dyDescent="0.45">
      <c r="A38" s="12" t="s">
        <v>1287</v>
      </c>
      <c r="B38" s="12">
        <v>0</v>
      </c>
      <c r="C38" s="12">
        <v>0</v>
      </c>
      <c r="D38" s="12">
        <v>0</v>
      </c>
      <c r="E38" s="12">
        <v>0</v>
      </c>
      <c r="F38" s="12">
        <v>0</v>
      </c>
    </row>
    <row r="39" spans="1:6" x14ac:dyDescent="0.45">
      <c r="A39" s="12" t="s">
        <v>1288</v>
      </c>
      <c r="B39" s="12">
        <v>0</v>
      </c>
      <c r="C39" s="12">
        <v>0</v>
      </c>
      <c r="D39" s="12">
        <v>0</v>
      </c>
      <c r="E39" s="12">
        <v>0</v>
      </c>
      <c r="F39" s="12">
        <v>0</v>
      </c>
    </row>
    <row r="40" spans="1:6" x14ac:dyDescent="0.45">
      <c r="A40" s="12" t="s">
        <v>1289</v>
      </c>
      <c r="B40" s="12">
        <v>0</v>
      </c>
      <c r="C40" s="12">
        <v>0</v>
      </c>
      <c r="D40" s="12">
        <v>0</v>
      </c>
      <c r="E40" s="12">
        <v>0</v>
      </c>
      <c r="F40" s="12">
        <v>0</v>
      </c>
    </row>
    <row r="41" spans="1:6" x14ac:dyDescent="0.45">
      <c r="A41" s="12" t="s">
        <v>1290</v>
      </c>
      <c r="B41" s="12">
        <v>0</v>
      </c>
      <c r="C41" s="12">
        <v>0</v>
      </c>
      <c r="D41" s="12">
        <v>0</v>
      </c>
      <c r="E41" s="12">
        <v>0</v>
      </c>
      <c r="F41" s="12">
        <v>0</v>
      </c>
    </row>
    <row r="42" spans="1:6" x14ac:dyDescent="0.45">
      <c r="A42" s="12" t="s">
        <v>1291</v>
      </c>
      <c r="B42" s="12">
        <v>0</v>
      </c>
      <c r="C42" s="12">
        <v>0</v>
      </c>
      <c r="D42" s="12">
        <v>0</v>
      </c>
      <c r="E42" s="12">
        <v>0</v>
      </c>
      <c r="F42" s="12">
        <v>0</v>
      </c>
    </row>
    <row r="43" spans="1:6" x14ac:dyDescent="0.45">
      <c r="A43" s="12" t="s">
        <v>1292</v>
      </c>
      <c r="B43" s="12">
        <v>0</v>
      </c>
      <c r="C43" s="12">
        <v>0</v>
      </c>
      <c r="D43" s="12">
        <v>0</v>
      </c>
      <c r="E43" s="12">
        <v>0</v>
      </c>
      <c r="F43" s="12">
        <v>0</v>
      </c>
    </row>
    <row r="44" spans="1:6" x14ac:dyDescent="0.45">
      <c r="A44" s="12" t="s">
        <v>1293</v>
      </c>
      <c r="B44" s="12">
        <v>0</v>
      </c>
      <c r="C44" s="12">
        <v>0</v>
      </c>
      <c r="D44" s="12">
        <v>0</v>
      </c>
      <c r="E44" s="12">
        <v>0</v>
      </c>
      <c r="F44" s="12">
        <v>0</v>
      </c>
    </row>
    <row r="45" spans="1:6" x14ac:dyDescent="0.45">
      <c r="A45" s="12" t="s">
        <v>1294</v>
      </c>
      <c r="B45" s="12">
        <v>0</v>
      </c>
      <c r="C45" s="12">
        <v>0</v>
      </c>
      <c r="D45" s="12">
        <v>0</v>
      </c>
      <c r="E45" s="12">
        <v>0</v>
      </c>
      <c r="F45" s="12">
        <v>0</v>
      </c>
    </row>
    <row r="46" spans="1:6" x14ac:dyDescent="0.45">
      <c r="A46" s="12" t="s">
        <v>1295</v>
      </c>
      <c r="B46" s="12">
        <v>0</v>
      </c>
      <c r="C46" s="12">
        <v>0</v>
      </c>
      <c r="D46" s="12">
        <v>0</v>
      </c>
      <c r="E46" s="12">
        <v>0</v>
      </c>
      <c r="F46" s="12">
        <v>0</v>
      </c>
    </row>
    <row r="47" spans="1:6" x14ac:dyDescent="0.45">
      <c r="A47" s="12" t="s">
        <v>1296</v>
      </c>
      <c r="B47" s="12">
        <v>0</v>
      </c>
      <c r="C47" s="12">
        <v>0</v>
      </c>
      <c r="D47" s="12">
        <v>0</v>
      </c>
      <c r="E47" s="12">
        <v>0</v>
      </c>
      <c r="F47" s="12">
        <v>0</v>
      </c>
    </row>
    <row r="48" spans="1:6" x14ac:dyDescent="0.45">
      <c r="A48" s="12" t="s">
        <v>1297</v>
      </c>
      <c r="B48" s="12">
        <v>0</v>
      </c>
      <c r="C48" s="12">
        <v>0</v>
      </c>
      <c r="D48" s="12">
        <v>0</v>
      </c>
      <c r="E48" s="12">
        <v>0</v>
      </c>
      <c r="F48" s="12">
        <v>0</v>
      </c>
    </row>
    <row r="49" spans="1:6" x14ac:dyDescent="0.45">
      <c r="A49" s="12" t="s">
        <v>1298</v>
      </c>
      <c r="B49" s="12">
        <v>0</v>
      </c>
      <c r="C49" s="12">
        <v>0</v>
      </c>
      <c r="D49" s="12">
        <v>0</v>
      </c>
      <c r="E49" s="12">
        <v>0</v>
      </c>
      <c r="F49" s="12">
        <v>0</v>
      </c>
    </row>
    <row r="50" spans="1:6" x14ac:dyDescent="0.45">
      <c r="A50" s="12" t="s">
        <v>1299</v>
      </c>
      <c r="B50" s="12">
        <v>0</v>
      </c>
      <c r="C50" s="12">
        <v>0</v>
      </c>
      <c r="D50" s="12">
        <v>0</v>
      </c>
      <c r="E50" s="12">
        <v>0</v>
      </c>
      <c r="F50" s="12">
        <v>0</v>
      </c>
    </row>
    <row r="51" spans="1:6" x14ac:dyDescent="0.45">
      <c r="A51" s="12" t="s">
        <v>1300</v>
      </c>
      <c r="B51" s="12">
        <v>0</v>
      </c>
      <c r="C51" s="12">
        <v>0</v>
      </c>
      <c r="D51" s="12">
        <v>0</v>
      </c>
      <c r="E51" s="12">
        <v>0</v>
      </c>
      <c r="F51" s="12">
        <v>0</v>
      </c>
    </row>
    <row r="52" spans="1:6" x14ac:dyDescent="0.45">
      <c r="A52" s="12" t="s">
        <v>1301</v>
      </c>
      <c r="B52" s="12">
        <v>0</v>
      </c>
      <c r="C52" s="12">
        <v>0</v>
      </c>
      <c r="D52" s="12">
        <v>0</v>
      </c>
      <c r="E52" s="12">
        <v>0</v>
      </c>
      <c r="F52" s="12">
        <v>0</v>
      </c>
    </row>
    <row r="53" spans="1:6" x14ac:dyDescent="0.45">
      <c r="A53" s="12" t="s">
        <v>1302</v>
      </c>
      <c r="B53" s="12">
        <v>0</v>
      </c>
      <c r="C53" s="12">
        <v>0</v>
      </c>
      <c r="D53" s="12">
        <v>0</v>
      </c>
      <c r="E53" s="12">
        <v>0</v>
      </c>
      <c r="F53" s="12">
        <v>1</v>
      </c>
    </row>
    <row r="54" spans="1:6" x14ac:dyDescent="0.45">
      <c r="A54" s="12" t="s">
        <v>1303</v>
      </c>
      <c r="B54" s="12">
        <v>0</v>
      </c>
      <c r="C54" s="12">
        <v>0</v>
      </c>
      <c r="D54" s="12">
        <v>0</v>
      </c>
      <c r="E54" s="12">
        <v>0</v>
      </c>
      <c r="F54" s="12">
        <v>0</v>
      </c>
    </row>
    <row r="55" spans="1:6" x14ac:dyDescent="0.45">
      <c r="A55" s="12" t="s">
        <v>1304</v>
      </c>
      <c r="B55" s="12">
        <v>0</v>
      </c>
      <c r="C55" s="12">
        <v>0</v>
      </c>
      <c r="D55" s="12">
        <v>0</v>
      </c>
      <c r="E55" s="12">
        <v>0</v>
      </c>
      <c r="F55" s="12">
        <v>0</v>
      </c>
    </row>
    <row r="56" spans="1:6" x14ac:dyDescent="0.45">
      <c r="A56" s="12" t="s">
        <v>1305</v>
      </c>
      <c r="B56" s="12">
        <v>0</v>
      </c>
      <c r="C56" s="12">
        <v>0</v>
      </c>
      <c r="D56" s="12">
        <v>0</v>
      </c>
      <c r="E56" s="12">
        <v>0</v>
      </c>
      <c r="F56" s="12">
        <v>0</v>
      </c>
    </row>
    <row r="57" spans="1:6" x14ac:dyDescent="0.45">
      <c r="A57" s="12" t="s">
        <v>1306</v>
      </c>
      <c r="B57" s="12">
        <v>0</v>
      </c>
      <c r="C57" s="12">
        <v>0</v>
      </c>
      <c r="D57" s="12">
        <v>0</v>
      </c>
      <c r="E57" s="12">
        <v>0</v>
      </c>
      <c r="F57" s="12">
        <v>0</v>
      </c>
    </row>
    <row r="58" spans="1:6" x14ac:dyDescent="0.45">
      <c r="A58" s="12" t="s">
        <v>1307</v>
      </c>
      <c r="B58" s="12">
        <v>0</v>
      </c>
      <c r="C58" s="12">
        <v>0</v>
      </c>
      <c r="D58" s="12">
        <v>0</v>
      </c>
      <c r="E58" s="12">
        <v>0</v>
      </c>
      <c r="F58" s="12">
        <v>0</v>
      </c>
    </row>
    <row r="59" spans="1:6" x14ac:dyDescent="0.45">
      <c r="A59" s="12" t="s">
        <v>1308</v>
      </c>
      <c r="B59" s="12">
        <v>0</v>
      </c>
      <c r="C59" s="12">
        <v>0</v>
      </c>
      <c r="D59" s="12">
        <v>0</v>
      </c>
      <c r="E59" s="12">
        <v>0</v>
      </c>
      <c r="F59" s="12">
        <v>0</v>
      </c>
    </row>
    <row r="60" spans="1:6" x14ac:dyDescent="0.45">
      <c r="A60" s="12" t="s">
        <v>1309</v>
      </c>
      <c r="B60" s="12">
        <v>0</v>
      </c>
      <c r="C60" s="12">
        <v>0</v>
      </c>
      <c r="D60" s="12">
        <v>0</v>
      </c>
      <c r="E60" s="12">
        <v>0</v>
      </c>
      <c r="F60" s="12">
        <v>0</v>
      </c>
    </row>
    <row r="61" spans="1:6" x14ac:dyDescent="0.45">
      <c r="A61" s="12" t="s">
        <v>1310</v>
      </c>
      <c r="B61" s="12">
        <v>0</v>
      </c>
      <c r="C61" s="12">
        <v>0</v>
      </c>
      <c r="D61" s="12">
        <v>0</v>
      </c>
      <c r="E61" s="12">
        <v>0</v>
      </c>
      <c r="F61" s="12">
        <v>0</v>
      </c>
    </row>
    <row r="62" spans="1:6" x14ac:dyDescent="0.45">
      <c r="A62" s="12" t="s">
        <v>1311</v>
      </c>
      <c r="B62" s="12">
        <v>0</v>
      </c>
      <c r="C62" s="12">
        <v>0</v>
      </c>
      <c r="D62" s="12">
        <v>0</v>
      </c>
      <c r="E62" s="12">
        <v>0</v>
      </c>
      <c r="F62" s="12">
        <v>0</v>
      </c>
    </row>
    <row r="63" spans="1:6" x14ac:dyDescent="0.45">
      <c r="A63" s="12" t="s">
        <v>1312</v>
      </c>
      <c r="B63" s="12">
        <v>0</v>
      </c>
      <c r="C63" s="12">
        <v>0</v>
      </c>
      <c r="D63" s="12">
        <v>0</v>
      </c>
      <c r="E63" s="12">
        <v>0</v>
      </c>
      <c r="F63" s="12">
        <v>0</v>
      </c>
    </row>
    <row r="64" spans="1:6" x14ac:dyDescent="0.45">
      <c r="A64" s="12" t="s">
        <v>1313</v>
      </c>
      <c r="B64" s="12">
        <v>0</v>
      </c>
      <c r="C64" s="12">
        <v>0</v>
      </c>
      <c r="D64" s="12">
        <v>0</v>
      </c>
      <c r="E64" s="12">
        <v>0</v>
      </c>
      <c r="F64" s="12">
        <v>0</v>
      </c>
    </row>
    <row r="65" spans="1:6" x14ac:dyDescent="0.45">
      <c r="A65" s="12" t="s">
        <v>1314</v>
      </c>
      <c r="B65" s="12">
        <v>0</v>
      </c>
      <c r="C65" s="12">
        <v>0</v>
      </c>
      <c r="D65" s="12">
        <v>0</v>
      </c>
      <c r="E65" s="12">
        <v>0</v>
      </c>
      <c r="F65" s="12">
        <v>0</v>
      </c>
    </row>
    <row r="66" spans="1:6" x14ac:dyDescent="0.45">
      <c r="A66" s="12" t="s">
        <v>1315</v>
      </c>
      <c r="B66" s="12">
        <v>0</v>
      </c>
      <c r="C66" s="12">
        <v>0</v>
      </c>
      <c r="D66" s="12">
        <v>0</v>
      </c>
      <c r="E66" s="12">
        <v>0</v>
      </c>
      <c r="F66" s="12">
        <v>0</v>
      </c>
    </row>
    <row r="67" spans="1:6" x14ac:dyDescent="0.45">
      <c r="A67" s="12" t="s">
        <v>1316</v>
      </c>
      <c r="B67" s="12">
        <v>0</v>
      </c>
      <c r="C67" s="12">
        <v>0</v>
      </c>
      <c r="D67" s="12">
        <v>0</v>
      </c>
      <c r="E67" s="12">
        <v>0</v>
      </c>
      <c r="F67" s="12">
        <v>0</v>
      </c>
    </row>
    <row r="68" spans="1:6" x14ac:dyDescent="0.45">
      <c r="A68" s="12" t="s">
        <v>1317</v>
      </c>
      <c r="B68" s="12">
        <v>0</v>
      </c>
      <c r="C68" s="12">
        <v>0</v>
      </c>
      <c r="D68" s="12">
        <v>0</v>
      </c>
      <c r="E68" s="12">
        <v>0</v>
      </c>
      <c r="F68" s="12">
        <v>0</v>
      </c>
    </row>
    <row r="69" spans="1:6" x14ac:dyDescent="0.45">
      <c r="A69" s="12" t="s">
        <v>1318</v>
      </c>
      <c r="B69" s="12">
        <v>0</v>
      </c>
      <c r="C69" s="12">
        <v>0</v>
      </c>
      <c r="D69" s="12">
        <v>0</v>
      </c>
      <c r="E69" s="12">
        <v>0</v>
      </c>
      <c r="F69" s="12">
        <v>0</v>
      </c>
    </row>
    <row r="70" spans="1:6" x14ac:dyDescent="0.45">
      <c r="A70" s="12" t="s">
        <v>1319</v>
      </c>
      <c r="B70" s="12">
        <v>0</v>
      </c>
      <c r="C70" s="12">
        <v>0</v>
      </c>
      <c r="D70" s="12">
        <v>0</v>
      </c>
      <c r="E70" s="12">
        <v>0</v>
      </c>
      <c r="F70" s="12">
        <v>0</v>
      </c>
    </row>
    <row r="71" spans="1:6" x14ac:dyDescent="0.45">
      <c r="A71" s="12" t="s">
        <v>1320</v>
      </c>
      <c r="B71" s="12">
        <v>0</v>
      </c>
      <c r="C71" s="12">
        <v>0</v>
      </c>
      <c r="D71" s="12">
        <v>0</v>
      </c>
      <c r="E71" s="12">
        <v>0</v>
      </c>
      <c r="F71" s="12">
        <v>0</v>
      </c>
    </row>
    <row r="72" spans="1:6" x14ac:dyDescent="0.45">
      <c r="A72" s="12" t="s">
        <v>1321</v>
      </c>
      <c r="B72" s="12">
        <v>0</v>
      </c>
      <c r="C72" s="12">
        <v>0</v>
      </c>
      <c r="D72" s="12">
        <v>0</v>
      </c>
      <c r="E72" s="12">
        <v>0</v>
      </c>
      <c r="F72" s="12">
        <v>0</v>
      </c>
    </row>
    <row r="73" spans="1:6" x14ac:dyDescent="0.45">
      <c r="A73" s="12" t="s">
        <v>1322</v>
      </c>
      <c r="B73" s="12">
        <v>0</v>
      </c>
      <c r="C73" s="12">
        <v>0</v>
      </c>
      <c r="D73" s="12">
        <v>0</v>
      </c>
      <c r="E73" s="12">
        <v>0</v>
      </c>
      <c r="F73" s="12">
        <v>0</v>
      </c>
    </row>
    <row r="74" spans="1:6" x14ac:dyDescent="0.45">
      <c r="A74" s="12" t="s">
        <v>1323</v>
      </c>
      <c r="B74" s="12">
        <v>0</v>
      </c>
      <c r="C74" s="12">
        <v>0</v>
      </c>
      <c r="D74" s="12">
        <v>0</v>
      </c>
      <c r="E74" s="12">
        <v>0</v>
      </c>
      <c r="F74" s="12">
        <v>0</v>
      </c>
    </row>
    <row r="75" spans="1:6" x14ac:dyDescent="0.45">
      <c r="A75" s="12" t="s">
        <v>1324</v>
      </c>
      <c r="B75" s="12">
        <v>0</v>
      </c>
      <c r="C75" s="12">
        <v>0</v>
      </c>
      <c r="D75" s="12">
        <v>0</v>
      </c>
      <c r="E75" s="12">
        <v>0</v>
      </c>
      <c r="F75" s="12">
        <v>0</v>
      </c>
    </row>
    <row r="76" spans="1:6" x14ac:dyDescent="0.45">
      <c r="A76" s="12" t="s">
        <v>1325</v>
      </c>
      <c r="B76" s="12">
        <v>0</v>
      </c>
      <c r="C76" s="12">
        <v>0</v>
      </c>
      <c r="D76" s="12">
        <v>0</v>
      </c>
      <c r="E76" s="12">
        <v>0</v>
      </c>
      <c r="F76" s="12">
        <v>0</v>
      </c>
    </row>
    <row r="77" spans="1:6" x14ac:dyDescent="0.45">
      <c r="A77" s="12" t="s">
        <v>1326</v>
      </c>
      <c r="B77" s="12">
        <v>0</v>
      </c>
      <c r="C77" s="12">
        <v>0</v>
      </c>
      <c r="D77" s="12">
        <v>0</v>
      </c>
      <c r="E77" s="12">
        <v>0</v>
      </c>
      <c r="F77" s="12">
        <v>0</v>
      </c>
    </row>
    <row r="78" spans="1:6" x14ac:dyDescent="0.45">
      <c r="A78" s="12" t="s">
        <v>1327</v>
      </c>
      <c r="B78" s="12">
        <v>0</v>
      </c>
      <c r="C78" s="12">
        <v>0</v>
      </c>
      <c r="D78" s="12">
        <v>0</v>
      </c>
      <c r="E78" s="12">
        <v>0</v>
      </c>
      <c r="F78" s="12">
        <v>0</v>
      </c>
    </row>
    <row r="79" spans="1:6" x14ac:dyDescent="0.45">
      <c r="A79" s="12" t="s">
        <v>1328</v>
      </c>
      <c r="B79" s="12">
        <v>0</v>
      </c>
      <c r="C79" s="12">
        <v>0</v>
      </c>
      <c r="D79" s="12">
        <v>0</v>
      </c>
      <c r="E79" s="12">
        <v>0</v>
      </c>
      <c r="F79" s="12">
        <v>0</v>
      </c>
    </row>
    <row r="80" spans="1:6" x14ac:dyDescent="0.45">
      <c r="A80" s="12" t="s">
        <v>1329</v>
      </c>
      <c r="B80" s="12">
        <v>0</v>
      </c>
      <c r="C80" s="12">
        <v>0</v>
      </c>
      <c r="D80" s="12">
        <v>0</v>
      </c>
      <c r="E80" s="12">
        <v>0</v>
      </c>
      <c r="F80" s="12">
        <v>0</v>
      </c>
    </row>
    <row r="81" spans="1:6" x14ac:dyDescent="0.45">
      <c r="A81" s="12" t="s">
        <v>1330</v>
      </c>
      <c r="B81" s="12">
        <v>0</v>
      </c>
      <c r="C81" s="12">
        <v>0</v>
      </c>
      <c r="D81" s="12">
        <v>0</v>
      </c>
      <c r="E81" s="12">
        <v>0</v>
      </c>
      <c r="F81" s="12">
        <v>0</v>
      </c>
    </row>
    <row r="82" spans="1:6" x14ac:dyDescent="0.45">
      <c r="A82" s="12" t="s">
        <v>1331</v>
      </c>
      <c r="B82" s="12">
        <v>0</v>
      </c>
      <c r="C82" s="12">
        <v>0</v>
      </c>
      <c r="D82" s="12">
        <v>0</v>
      </c>
      <c r="E82" s="12">
        <v>0</v>
      </c>
      <c r="F82" s="12">
        <v>0</v>
      </c>
    </row>
    <row r="83" spans="1:6" x14ac:dyDescent="0.45">
      <c r="A83" s="12" t="s">
        <v>1332</v>
      </c>
      <c r="B83" s="12">
        <v>0</v>
      </c>
      <c r="C83" s="12">
        <v>0</v>
      </c>
      <c r="D83" s="12">
        <v>0</v>
      </c>
      <c r="E83" s="12">
        <v>0</v>
      </c>
      <c r="F83" s="12">
        <v>0</v>
      </c>
    </row>
    <row r="84" spans="1:6" x14ac:dyDescent="0.45">
      <c r="A84" s="12" t="s">
        <v>1333</v>
      </c>
      <c r="B84" s="12">
        <v>0</v>
      </c>
      <c r="C84" s="12">
        <v>0</v>
      </c>
      <c r="D84" s="12">
        <v>0</v>
      </c>
      <c r="E84" s="12">
        <v>0</v>
      </c>
      <c r="F84" s="12">
        <v>0</v>
      </c>
    </row>
    <row r="85" spans="1:6" x14ac:dyDescent="0.45">
      <c r="A85" s="12" t="s">
        <v>1334</v>
      </c>
      <c r="B85" s="12">
        <v>0</v>
      </c>
      <c r="C85" s="12">
        <v>0</v>
      </c>
      <c r="D85" s="12">
        <v>0</v>
      </c>
      <c r="E85" s="12">
        <v>0</v>
      </c>
      <c r="F85" s="12">
        <v>0</v>
      </c>
    </row>
    <row r="86" spans="1:6" x14ac:dyDescent="0.45">
      <c r="A86" s="12" t="s">
        <v>1335</v>
      </c>
      <c r="B86" s="12">
        <v>0</v>
      </c>
      <c r="C86" s="12">
        <v>0</v>
      </c>
      <c r="D86" s="12">
        <v>0</v>
      </c>
      <c r="E86" s="12">
        <v>0</v>
      </c>
      <c r="F86" s="12">
        <v>0</v>
      </c>
    </row>
    <row r="87" spans="1:6" x14ac:dyDescent="0.45">
      <c r="A87" s="12" t="s">
        <v>1336</v>
      </c>
      <c r="B87" s="12">
        <v>0</v>
      </c>
      <c r="C87" s="12">
        <v>0</v>
      </c>
      <c r="D87" s="12">
        <v>0</v>
      </c>
      <c r="E87" s="12">
        <v>0</v>
      </c>
      <c r="F87" s="12">
        <v>0</v>
      </c>
    </row>
    <row r="88" spans="1:6" x14ac:dyDescent="0.45">
      <c r="A88" s="12" t="s">
        <v>1337</v>
      </c>
      <c r="B88" s="12">
        <v>0</v>
      </c>
      <c r="C88" s="12">
        <v>0</v>
      </c>
      <c r="D88" s="12">
        <v>0</v>
      </c>
      <c r="E88" s="12">
        <v>0</v>
      </c>
      <c r="F88" s="12">
        <v>0</v>
      </c>
    </row>
    <row r="89" spans="1:6" x14ac:dyDescent="0.45">
      <c r="A89" s="12" t="s">
        <v>1338</v>
      </c>
      <c r="B89" s="12">
        <v>0</v>
      </c>
      <c r="C89" s="12">
        <v>0</v>
      </c>
      <c r="D89" s="12">
        <v>0</v>
      </c>
      <c r="E89" s="12">
        <v>0</v>
      </c>
      <c r="F89" s="12">
        <v>0</v>
      </c>
    </row>
    <row r="90" spans="1:6" x14ac:dyDescent="0.45">
      <c r="A90" s="12" t="s">
        <v>1339</v>
      </c>
      <c r="B90" s="12">
        <v>0</v>
      </c>
      <c r="C90" s="12">
        <v>0</v>
      </c>
      <c r="D90" s="12">
        <v>0</v>
      </c>
      <c r="E90" s="12">
        <v>0</v>
      </c>
      <c r="F90" s="12">
        <v>0</v>
      </c>
    </row>
    <row r="91" spans="1:6" x14ac:dyDescent="0.45">
      <c r="A91" s="12" t="s">
        <v>1340</v>
      </c>
      <c r="B91" s="12">
        <v>0</v>
      </c>
      <c r="C91" s="12">
        <v>0</v>
      </c>
      <c r="D91" s="12">
        <v>0</v>
      </c>
      <c r="E91" s="12">
        <v>0</v>
      </c>
      <c r="F91" s="12">
        <v>0</v>
      </c>
    </row>
    <row r="92" spans="1:6" x14ac:dyDescent="0.45">
      <c r="A92" s="12" t="s">
        <v>1341</v>
      </c>
      <c r="B92" s="12">
        <v>0</v>
      </c>
      <c r="C92" s="12">
        <v>0</v>
      </c>
      <c r="D92" s="12">
        <v>0</v>
      </c>
      <c r="E92" s="12">
        <v>0</v>
      </c>
      <c r="F92" s="12">
        <v>0</v>
      </c>
    </row>
    <row r="93" spans="1:6" x14ac:dyDescent="0.45">
      <c r="A93" s="12" t="s">
        <v>1342</v>
      </c>
      <c r="B93" s="12">
        <v>0</v>
      </c>
      <c r="C93" s="12">
        <v>0</v>
      </c>
      <c r="D93" s="12">
        <v>0</v>
      </c>
      <c r="E93" s="12">
        <v>0</v>
      </c>
      <c r="F93" s="12">
        <v>0</v>
      </c>
    </row>
    <row r="94" spans="1:6" x14ac:dyDescent="0.45">
      <c r="A94" s="12" t="s">
        <v>1343</v>
      </c>
      <c r="B94" s="12">
        <v>0</v>
      </c>
      <c r="C94" s="12">
        <v>0</v>
      </c>
      <c r="D94" s="12">
        <v>0</v>
      </c>
      <c r="E94" s="12">
        <v>0</v>
      </c>
      <c r="F94" s="12">
        <v>0</v>
      </c>
    </row>
    <row r="95" spans="1:6" x14ac:dyDescent="0.45">
      <c r="A95" s="12" t="s">
        <v>1344</v>
      </c>
      <c r="B95" s="12">
        <v>0</v>
      </c>
      <c r="C95" s="12">
        <v>0</v>
      </c>
      <c r="D95" s="12">
        <v>0</v>
      </c>
      <c r="E95" s="12">
        <v>0</v>
      </c>
      <c r="F95" s="12">
        <v>0</v>
      </c>
    </row>
    <row r="96" spans="1:6" x14ac:dyDescent="0.45">
      <c r="A96" s="12" t="s">
        <v>1345</v>
      </c>
      <c r="B96" s="12">
        <v>0</v>
      </c>
      <c r="C96" s="12">
        <v>0</v>
      </c>
      <c r="D96" s="12">
        <v>0</v>
      </c>
      <c r="E96" s="12">
        <v>0</v>
      </c>
      <c r="F96" s="12">
        <v>0</v>
      </c>
    </row>
    <row r="97" spans="1:6" x14ac:dyDescent="0.45">
      <c r="A97" s="12" t="s">
        <v>1346</v>
      </c>
      <c r="B97" s="12">
        <v>0</v>
      </c>
      <c r="C97" s="12">
        <v>0</v>
      </c>
      <c r="D97" s="12">
        <v>0</v>
      </c>
      <c r="E97" s="12">
        <v>0</v>
      </c>
      <c r="F97" s="12">
        <v>0</v>
      </c>
    </row>
    <row r="98" spans="1:6" x14ac:dyDescent="0.45">
      <c r="A98" s="12" t="s">
        <v>1347</v>
      </c>
      <c r="B98" s="12">
        <v>0</v>
      </c>
      <c r="C98" s="12">
        <v>0</v>
      </c>
      <c r="D98" s="12">
        <v>0</v>
      </c>
      <c r="E98" s="12">
        <v>0</v>
      </c>
      <c r="F98" s="12">
        <v>0</v>
      </c>
    </row>
    <row r="99" spans="1:6" x14ac:dyDescent="0.45">
      <c r="A99" s="12" t="s">
        <v>1348</v>
      </c>
      <c r="B99" s="12">
        <v>0</v>
      </c>
      <c r="C99" s="12">
        <v>0</v>
      </c>
      <c r="D99" s="12">
        <v>0</v>
      </c>
      <c r="E99" s="12">
        <v>0</v>
      </c>
      <c r="F99" s="12">
        <v>0</v>
      </c>
    </row>
    <row r="100" spans="1:6" x14ac:dyDescent="0.45">
      <c r="A100" s="12" t="s">
        <v>1349</v>
      </c>
      <c r="B100" s="12">
        <v>0</v>
      </c>
      <c r="C100" s="12">
        <v>0</v>
      </c>
      <c r="D100" s="12">
        <v>0</v>
      </c>
      <c r="E100" s="12">
        <v>0</v>
      </c>
      <c r="F100" s="12">
        <v>0</v>
      </c>
    </row>
    <row r="101" spans="1:6" x14ac:dyDescent="0.45">
      <c r="A101" s="12" t="s">
        <v>1350</v>
      </c>
      <c r="B101" s="12">
        <v>0</v>
      </c>
      <c r="C101" s="12">
        <v>0</v>
      </c>
      <c r="D101" s="12">
        <v>0</v>
      </c>
      <c r="E101" s="12">
        <v>0</v>
      </c>
      <c r="F101" s="12">
        <v>0</v>
      </c>
    </row>
    <row r="102" spans="1:6" x14ac:dyDescent="0.45">
      <c r="A102" s="12" t="s">
        <v>1351</v>
      </c>
      <c r="B102" s="12">
        <v>0</v>
      </c>
      <c r="C102" s="12">
        <v>0</v>
      </c>
      <c r="D102" s="12">
        <v>0</v>
      </c>
      <c r="E102" s="12">
        <v>0</v>
      </c>
      <c r="F102" s="12">
        <v>0</v>
      </c>
    </row>
    <row r="103" spans="1:6" x14ac:dyDescent="0.45">
      <c r="A103" s="12" t="s">
        <v>1352</v>
      </c>
      <c r="B103" s="12">
        <v>0</v>
      </c>
      <c r="C103" s="12">
        <v>0</v>
      </c>
      <c r="D103" s="12">
        <v>0</v>
      </c>
      <c r="E103" s="12">
        <v>0</v>
      </c>
      <c r="F103" s="12">
        <v>0</v>
      </c>
    </row>
    <row r="104" spans="1:6" x14ac:dyDescent="0.45">
      <c r="A104" s="12" t="s">
        <v>1353</v>
      </c>
      <c r="B104" s="12">
        <v>0</v>
      </c>
      <c r="C104" s="12">
        <v>0</v>
      </c>
      <c r="D104" s="12">
        <v>0</v>
      </c>
      <c r="E104" s="12">
        <v>0</v>
      </c>
      <c r="F104" s="12">
        <v>0</v>
      </c>
    </row>
    <row r="105" spans="1:6" x14ac:dyDescent="0.45">
      <c r="A105" s="12" t="s">
        <v>1354</v>
      </c>
      <c r="B105" s="12">
        <v>0</v>
      </c>
      <c r="C105" s="12">
        <v>0</v>
      </c>
      <c r="D105" s="12">
        <v>0</v>
      </c>
      <c r="E105" s="12">
        <v>0</v>
      </c>
      <c r="F105" s="12">
        <v>0</v>
      </c>
    </row>
    <row r="106" spans="1:6" x14ac:dyDescent="0.45">
      <c r="A106" s="12" t="s">
        <v>1355</v>
      </c>
      <c r="B106" s="12">
        <v>0</v>
      </c>
      <c r="C106" s="12">
        <v>0</v>
      </c>
      <c r="D106" s="12">
        <v>0</v>
      </c>
      <c r="E106" s="12">
        <v>0</v>
      </c>
      <c r="F106" s="12">
        <v>0</v>
      </c>
    </row>
    <row r="107" spans="1:6" x14ac:dyDescent="0.45">
      <c r="A107" s="12" t="s">
        <v>1356</v>
      </c>
      <c r="B107" s="12">
        <v>0</v>
      </c>
      <c r="C107" s="12">
        <v>0</v>
      </c>
      <c r="D107" s="12">
        <v>0</v>
      </c>
      <c r="E107" s="12">
        <v>0</v>
      </c>
      <c r="F107" s="12">
        <v>0</v>
      </c>
    </row>
    <row r="108" spans="1:6" x14ac:dyDescent="0.45">
      <c r="A108" s="12" t="s">
        <v>1357</v>
      </c>
      <c r="B108" s="12">
        <v>0</v>
      </c>
      <c r="C108" s="12">
        <v>0</v>
      </c>
      <c r="D108" s="12">
        <v>0</v>
      </c>
      <c r="E108" s="12">
        <v>0</v>
      </c>
      <c r="F108" s="12">
        <v>0</v>
      </c>
    </row>
    <row r="109" spans="1:6" x14ac:dyDescent="0.45">
      <c r="A109" s="12" t="s">
        <v>1358</v>
      </c>
      <c r="B109" s="12">
        <v>0</v>
      </c>
      <c r="C109" s="12">
        <v>0</v>
      </c>
      <c r="D109" s="12">
        <v>0</v>
      </c>
      <c r="E109" s="12">
        <v>0</v>
      </c>
      <c r="F109" s="12">
        <v>0</v>
      </c>
    </row>
    <row r="110" spans="1:6" x14ac:dyDescent="0.45">
      <c r="A110" s="12" t="s">
        <v>1359</v>
      </c>
      <c r="B110" s="12">
        <v>0</v>
      </c>
      <c r="C110" s="12">
        <v>0</v>
      </c>
      <c r="D110" s="12">
        <v>0</v>
      </c>
      <c r="E110" s="12">
        <v>0</v>
      </c>
      <c r="F110" s="12">
        <v>0</v>
      </c>
    </row>
    <row r="111" spans="1:6" x14ac:dyDescent="0.45">
      <c r="A111" s="12" t="s">
        <v>1360</v>
      </c>
      <c r="B111" s="12">
        <v>0</v>
      </c>
      <c r="C111" s="12">
        <v>0</v>
      </c>
      <c r="D111" s="12">
        <v>0</v>
      </c>
      <c r="E111" s="12">
        <v>0</v>
      </c>
      <c r="F111" s="12">
        <v>0</v>
      </c>
    </row>
    <row r="112" spans="1:6" x14ac:dyDescent="0.45">
      <c r="A112" s="12" t="s">
        <v>1361</v>
      </c>
      <c r="B112" s="12">
        <v>0</v>
      </c>
      <c r="C112" s="12">
        <v>0</v>
      </c>
      <c r="D112" s="12">
        <v>0</v>
      </c>
      <c r="E112" s="12">
        <v>0</v>
      </c>
      <c r="F112" s="12">
        <v>0</v>
      </c>
    </row>
    <row r="113" spans="1:6" x14ac:dyDescent="0.45">
      <c r="A113" s="12" t="s">
        <v>1362</v>
      </c>
      <c r="B113" s="12">
        <v>0</v>
      </c>
      <c r="C113" s="12">
        <v>0</v>
      </c>
      <c r="D113" s="12">
        <v>0</v>
      </c>
      <c r="E113" s="12">
        <v>0</v>
      </c>
      <c r="F113" s="12">
        <v>0</v>
      </c>
    </row>
    <row r="114" spans="1:6" x14ac:dyDescent="0.45">
      <c r="A114" s="12" t="s">
        <v>1363</v>
      </c>
      <c r="B114" s="12">
        <v>0</v>
      </c>
      <c r="C114" s="12">
        <v>0</v>
      </c>
      <c r="D114" s="12">
        <v>0</v>
      </c>
      <c r="E114" s="12">
        <v>0</v>
      </c>
      <c r="F114" s="12">
        <v>0</v>
      </c>
    </row>
    <row r="115" spans="1:6" x14ac:dyDescent="0.45">
      <c r="A115" s="12" t="s">
        <v>1364</v>
      </c>
      <c r="B115" s="12">
        <v>0</v>
      </c>
      <c r="C115" s="12">
        <v>0</v>
      </c>
      <c r="D115" s="12">
        <v>0</v>
      </c>
      <c r="E115" s="12">
        <v>0</v>
      </c>
      <c r="F115" s="12">
        <v>0</v>
      </c>
    </row>
    <row r="116" spans="1:6" x14ac:dyDescent="0.45">
      <c r="A116" s="12" t="s">
        <v>1365</v>
      </c>
      <c r="B116" s="12">
        <v>0</v>
      </c>
      <c r="C116" s="12">
        <v>0</v>
      </c>
      <c r="D116" s="12">
        <v>0</v>
      </c>
      <c r="E116" s="12">
        <v>0</v>
      </c>
      <c r="F116" s="12">
        <v>0</v>
      </c>
    </row>
    <row r="117" spans="1:6" x14ac:dyDescent="0.45">
      <c r="A117" s="12" t="s">
        <v>1366</v>
      </c>
      <c r="B117" s="12">
        <v>0</v>
      </c>
      <c r="C117" s="12">
        <v>0</v>
      </c>
      <c r="D117" s="12">
        <v>0</v>
      </c>
      <c r="E117" s="12">
        <v>0</v>
      </c>
      <c r="F117" s="12">
        <v>0</v>
      </c>
    </row>
    <row r="118" spans="1:6" x14ac:dyDescent="0.45">
      <c r="A118" s="12" t="s">
        <v>1367</v>
      </c>
      <c r="B118" s="12">
        <v>0</v>
      </c>
      <c r="C118" s="12">
        <v>0</v>
      </c>
      <c r="D118" s="12">
        <v>0</v>
      </c>
      <c r="E118" s="12">
        <v>0</v>
      </c>
      <c r="F118" s="12">
        <v>0</v>
      </c>
    </row>
    <row r="119" spans="1:6" x14ac:dyDescent="0.45">
      <c r="A119" s="12" t="s">
        <v>1368</v>
      </c>
      <c r="B119" s="12">
        <v>0</v>
      </c>
      <c r="C119" s="12">
        <v>0</v>
      </c>
      <c r="D119" s="12">
        <v>0</v>
      </c>
      <c r="E119" s="12">
        <v>0</v>
      </c>
      <c r="F119" s="12">
        <v>0</v>
      </c>
    </row>
    <row r="120" spans="1:6" x14ac:dyDescent="0.45">
      <c r="A120" s="12" t="s">
        <v>1369</v>
      </c>
      <c r="B120" s="12">
        <v>0</v>
      </c>
      <c r="C120" s="12">
        <v>0</v>
      </c>
      <c r="D120" s="12">
        <v>0</v>
      </c>
      <c r="E120" s="12">
        <v>0</v>
      </c>
      <c r="F120" s="12">
        <v>0</v>
      </c>
    </row>
    <row r="121" spans="1:6" x14ac:dyDescent="0.45">
      <c r="A121" s="12" t="s">
        <v>1370</v>
      </c>
      <c r="B121" s="12">
        <v>0</v>
      </c>
      <c r="C121" s="12">
        <v>0</v>
      </c>
      <c r="D121" s="12">
        <v>0</v>
      </c>
      <c r="E121" s="12">
        <v>0</v>
      </c>
      <c r="F121" s="12">
        <v>0</v>
      </c>
    </row>
    <row r="122" spans="1:6" x14ac:dyDescent="0.45">
      <c r="A122" s="12" t="s">
        <v>1371</v>
      </c>
      <c r="B122" s="12">
        <v>0</v>
      </c>
      <c r="C122" s="12">
        <v>0</v>
      </c>
      <c r="D122" s="12">
        <v>0</v>
      </c>
      <c r="E122" s="12">
        <v>0</v>
      </c>
      <c r="F122" s="12">
        <v>0</v>
      </c>
    </row>
    <row r="123" spans="1:6" x14ac:dyDescent="0.45">
      <c r="A123" s="12" t="s">
        <v>1372</v>
      </c>
      <c r="B123" s="12">
        <v>0</v>
      </c>
      <c r="C123" s="12">
        <v>0</v>
      </c>
      <c r="D123" s="12">
        <v>0</v>
      </c>
      <c r="E123" s="12">
        <v>0</v>
      </c>
      <c r="F123" s="12">
        <v>0</v>
      </c>
    </row>
    <row r="124" spans="1:6" x14ac:dyDescent="0.45">
      <c r="A124" s="12" t="s">
        <v>1373</v>
      </c>
      <c r="B124" s="12">
        <v>0</v>
      </c>
      <c r="C124" s="12">
        <v>0</v>
      </c>
      <c r="D124" s="12">
        <v>0</v>
      </c>
      <c r="E124" s="12">
        <v>0</v>
      </c>
      <c r="F124" s="12">
        <v>0</v>
      </c>
    </row>
    <row r="125" spans="1:6" x14ac:dyDescent="0.45">
      <c r="A125" s="12" t="s">
        <v>1374</v>
      </c>
      <c r="B125" s="12">
        <v>0</v>
      </c>
      <c r="C125" s="12">
        <v>0</v>
      </c>
      <c r="D125" s="12">
        <v>0</v>
      </c>
      <c r="E125" s="12">
        <v>0</v>
      </c>
      <c r="F125" s="12">
        <v>0</v>
      </c>
    </row>
    <row r="126" spans="1:6" x14ac:dyDescent="0.45">
      <c r="A126" s="12" t="s">
        <v>1375</v>
      </c>
      <c r="B126" s="12">
        <v>0</v>
      </c>
      <c r="C126" s="12">
        <v>0</v>
      </c>
      <c r="D126" s="12">
        <v>0</v>
      </c>
      <c r="E126" s="12">
        <v>0</v>
      </c>
      <c r="F126" s="12">
        <v>0</v>
      </c>
    </row>
    <row r="127" spans="1:6" x14ac:dyDescent="0.45">
      <c r="A127" s="12" t="s">
        <v>1376</v>
      </c>
      <c r="B127" s="12">
        <v>0</v>
      </c>
      <c r="C127" s="12">
        <v>0</v>
      </c>
      <c r="D127" s="12">
        <v>0</v>
      </c>
      <c r="E127" s="12">
        <v>0</v>
      </c>
      <c r="F127" s="12">
        <v>0</v>
      </c>
    </row>
    <row r="128" spans="1:6" x14ac:dyDescent="0.45">
      <c r="A128" s="12" t="s">
        <v>1377</v>
      </c>
      <c r="B128" s="12">
        <v>0</v>
      </c>
      <c r="C128" s="12">
        <v>0</v>
      </c>
      <c r="D128" s="12">
        <v>0</v>
      </c>
      <c r="E128" s="12">
        <v>0</v>
      </c>
      <c r="F128" s="12">
        <v>0</v>
      </c>
    </row>
    <row r="129" spans="1:6" x14ac:dyDescent="0.45">
      <c r="A129" s="12" t="s">
        <v>1378</v>
      </c>
      <c r="B129" s="12">
        <v>0</v>
      </c>
      <c r="C129" s="12">
        <v>0</v>
      </c>
      <c r="D129" s="12">
        <v>0</v>
      </c>
      <c r="E129" s="12">
        <v>0</v>
      </c>
      <c r="F129" s="12">
        <v>0</v>
      </c>
    </row>
    <row r="130" spans="1:6" x14ac:dyDescent="0.45">
      <c r="A130" s="12" t="s">
        <v>1379</v>
      </c>
      <c r="B130" s="12">
        <v>0</v>
      </c>
      <c r="C130" s="12">
        <v>0</v>
      </c>
      <c r="D130" s="12">
        <v>0</v>
      </c>
      <c r="E130" s="12">
        <v>0</v>
      </c>
      <c r="F130" s="12">
        <v>0</v>
      </c>
    </row>
    <row r="131" spans="1:6" x14ac:dyDescent="0.45">
      <c r="A131" s="12" t="s">
        <v>1380</v>
      </c>
      <c r="B131" s="12">
        <v>2</v>
      </c>
      <c r="C131" s="12">
        <v>2</v>
      </c>
      <c r="D131" s="12">
        <v>2</v>
      </c>
      <c r="E131" s="12">
        <v>2</v>
      </c>
      <c r="F131" s="12">
        <v>2</v>
      </c>
    </row>
    <row r="132" spans="1:6" x14ac:dyDescent="0.45">
      <c r="A132" s="12" t="s">
        <v>1381</v>
      </c>
      <c r="B132" s="12">
        <v>0</v>
      </c>
      <c r="C132" s="12">
        <v>0</v>
      </c>
      <c r="D132" s="12">
        <v>0</v>
      </c>
      <c r="E132" s="12">
        <v>0</v>
      </c>
      <c r="F132" s="12">
        <v>0</v>
      </c>
    </row>
    <row r="133" spans="1:6" x14ac:dyDescent="0.45">
      <c r="A133" s="12" t="s">
        <v>1382</v>
      </c>
      <c r="B133" s="12">
        <v>0</v>
      </c>
      <c r="C133" s="12">
        <v>0</v>
      </c>
      <c r="D133" s="12">
        <v>0</v>
      </c>
      <c r="E133" s="12">
        <v>0</v>
      </c>
      <c r="F133" s="12">
        <v>0</v>
      </c>
    </row>
    <row r="134" spans="1:6" x14ac:dyDescent="0.45">
      <c r="A134" s="12" t="s">
        <v>1383</v>
      </c>
      <c r="B134" s="12">
        <v>0</v>
      </c>
      <c r="C134" s="12">
        <v>0</v>
      </c>
      <c r="D134" s="12">
        <v>0</v>
      </c>
      <c r="E134" s="12">
        <v>0</v>
      </c>
      <c r="F134" s="12">
        <v>0</v>
      </c>
    </row>
    <row r="135" spans="1:6" x14ac:dyDescent="0.45">
      <c r="A135" s="12" t="s">
        <v>1384</v>
      </c>
      <c r="B135" s="12">
        <v>0</v>
      </c>
      <c r="C135" s="12">
        <v>0</v>
      </c>
      <c r="D135" s="12">
        <v>0</v>
      </c>
      <c r="E135" s="12">
        <v>0</v>
      </c>
      <c r="F135" s="12">
        <v>0</v>
      </c>
    </row>
    <row r="136" spans="1:6" x14ac:dyDescent="0.45">
      <c r="A136" s="12" t="s">
        <v>1385</v>
      </c>
      <c r="B136" s="12">
        <v>0</v>
      </c>
      <c r="C136" s="12">
        <v>0</v>
      </c>
      <c r="D136" s="12">
        <v>0</v>
      </c>
      <c r="E136" s="12">
        <v>0</v>
      </c>
      <c r="F136" s="12">
        <v>0</v>
      </c>
    </row>
    <row r="137" spans="1:6" x14ac:dyDescent="0.45">
      <c r="A137" s="12" t="s">
        <v>1386</v>
      </c>
      <c r="B137" s="12">
        <v>0</v>
      </c>
      <c r="C137" s="12">
        <v>0</v>
      </c>
      <c r="D137" s="12">
        <v>0</v>
      </c>
      <c r="E137" s="12">
        <v>0</v>
      </c>
      <c r="F137" s="12">
        <v>0</v>
      </c>
    </row>
    <row r="138" spans="1:6" x14ac:dyDescent="0.45">
      <c r="A138" s="12" t="s">
        <v>1387</v>
      </c>
      <c r="B138" s="12">
        <v>0</v>
      </c>
      <c r="C138" s="12">
        <v>0</v>
      </c>
      <c r="D138" s="12">
        <v>0</v>
      </c>
      <c r="E138" s="12">
        <v>0</v>
      </c>
      <c r="F138" s="12">
        <v>0</v>
      </c>
    </row>
    <row r="139" spans="1:6" x14ac:dyDescent="0.45">
      <c r="A139" s="12" t="s">
        <v>1388</v>
      </c>
      <c r="B139" s="12">
        <v>0</v>
      </c>
      <c r="C139" s="12">
        <v>0</v>
      </c>
      <c r="D139" s="12">
        <v>0</v>
      </c>
      <c r="E139" s="12">
        <v>0</v>
      </c>
      <c r="F139" s="12">
        <v>0</v>
      </c>
    </row>
    <row r="140" spans="1:6" x14ac:dyDescent="0.45">
      <c r="A140" s="12" t="s">
        <v>1389</v>
      </c>
      <c r="B140" s="12">
        <v>0</v>
      </c>
      <c r="C140" s="12">
        <v>0</v>
      </c>
      <c r="D140" s="12">
        <v>0</v>
      </c>
      <c r="E140" s="12">
        <v>0</v>
      </c>
      <c r="F140" s="12">
        <v>0</v>
      </c>
    </row>
    <row r="141" spans="1:6" x14ac:dyDescent="0.45">
      <c r="A141" s="12" t="s">
        <v>1390</v>
      </c>
      <c r="B141" s="12">
        <v>0</v>
      </c>
      <c r="C141" s="12">
        <v>0</v>
      </c>
      <c r="D141" s="12">
        <v>0</v>
      </c>
      <c r="E141" s="12">
        <v>0</v>
      </c>
      <c r="F141" s="12">
        <v>0</v>
      </c>
    </row>
    <row r="142" spans="1:6" x14ac:dyDescent="0.45">
      <c r="A142" s="12" t="s">
        <v>1391</v>
      </c>
      <c r="B142" s="12">
        <v>0</v>
      </c>
      <c r="C142" s="12">
        <v>0</v>
      </c>
      <c r="D142" s="12">
        <v>0</v>
      </c>
      <c r="E142" s="12">
        <v>0</v>
      </c>
      <c r="F142" s="12">
        <v>0</v>
      </c>
    </row>
    <row r="143" spans="1:6" x14ac:dyDescent="0.45">
      <c r="A143" s="12" t="s">
        <v>1392</v>
      </c>
      <c r="B143" s="12">
        <v>0</v>
      </c>
      <c r="C143" s="12">
        <v>0</v>
      </c>
      <c r="D143" s="12">
        <v>0</v>
      </c>
      <c r="E143" s="12">
        <v>0</v>
      </c>
      <c r="F143" s="12">
        <v>0</v>
      </c>
    </row>
    <row r="144" spans="1:6" x14ac:dyDescent="0.45">
      <c r="A144" s="12" t="s">
        <v>1393</v>
      </c>
      <c r="B144" s="12">
        <v>0</v>
      </c>
      <c r="C144" s="12">
        <v>0</v>
      </c>
      <c r="D144" s="12">
        <v>0</v>
      </c>
      <c r="E144" s="12">
        <v>0</v>
      </c>
      <c r="F144" s="12">
        <v>0</v>
      </c>
    </row>
    <row r="145" spans="1:6" x14ac:dyDescent="0.45">
      <c r="A145" s="12" t="s">
        <v>1394</v>
      </c>
      <c r="B145" s="12">
        <v>0</v>
      </c>
      <c r="C145" s="12">
        <v>0</v>
      </c>
      <c r="D145" s="12">
        <v>0</v>
      </c>
      <c r="E145" s="12">
        <v>0</v>
      </c>
      <c r="F145" s="12">
        <v>0</v>
      </c>
    </row>
    <row r="146" spans="1:6" x14ac:dyDescent="0.45">
      <c r="A146" s="12" t="s">
        <v>1395</v>
      </c>
      <c r="B146" s="12">
        <v>0</v>
      </c>
      <c r="C146" s="12">
        <v>0</v>
      </c>
      <c r="D146" s="12">
        <v>0</v>
      </c>
      <c r="E146" s="12">
        <v>0</v>
      </c>
      <c r="F146" s="12">
        <v>0</v>
      </c>
    </row>
    <row r="147" spans="1:6" x14ac:dyDescent="0.45">
      <c r="A147" s="12" t="s">
        <v>1396</v>
      </c>
      <c r="B147" s="12">
        <v>0</v>
      </c>
      <c r="C147" s="12">
        <v>0</v>
      </c>
      <c r="D147" s="12">
        <v>0</v>
      </c>
      <c r="E147" s="12">
        <v>0</v>
      </c>
      <c r="F147" s="12">
        <v>0</v>
      </c>
    </row>
    <row r="148" spans="1:6" x14ac:dyDescent="0.45">
      <c r="A148" s="12" t="s">
        <v>1397</v>
      </c>
      <c r="B148" s="12">
        <v>0</v>
      </c>
      <c r="C148" s="12">
        <v>0</v>
      </c>
      <c r="D148" s="12">
        <v>0</v>
      </c>
      <c r="E148" s="12">
        <v>0</v>
      </c>
      <c r="F148" s="12">
        <v>0</v>
      </c>
    </row>
    <row r="149" spans="1:6" x14ac:dyDescent="0.45">
      <c r="A149" s="12" t="s">
        <v>1398</v>
      </c>
      <c r="B149" s="12">
        <v>0</v>
      </c>
      <c r="C149" s="12">
        <v>0</v>
      </c>
      <c r="D149" s="12">
        <v>0</v>
      </c>
      <c r="E149" s="12">
        <v>0</v>
      </c>
      <c r="F149" s="12">
        <v>0</v>
      </c>
    </row>
    <row r="150" spans="1:6" x14ac:dyDescent="0.45">
      <c r="A150" s="12" t="s">
        <v>1399</v>
      </c>
      <c r="B150" s="12">
        <v>2</v>
      </c>
      <c r="C150" s="12">
        <v>2</v>
      </c>
      <c r="D150" s="12">
        <v>2</v>
      </c>
      <c r="E150" s="12">
        <v>2</v>
      </c>
      <c r="F150" s="12">
        <v>2</v>
      </c>
    </row>
    <row r="151" spans="1:6" x14ac:dyDescent="0.45">
      <c r="A151" s="12" t="s">
        <v>1400</v>
      </c>
      <c r="B151" s="12">
        <v>1</v>
      </c>
      <c r="C151" s="12">
        <v>2</v>
      </c>
      <c r="D151" s="12">
        <v>0</v>
      </c>
      <c r="E151" s="12">
        <v>1</v>
      </c>
      <c r="F151" s="12">
        <v>1</v>
      </c>
    </row>
    <row r="152" spans="1:6" x14ac:dyDescent="0.45">
      <c r="A152" s="12" t="s">
        <v>1401</v>
      </c>
      <c r="B152" s="12">
        <v>0</v>
      </c>
      <c r="C152" s="12">
        <v>0</v>
      </c>
      <c r="D152" s="12">
        <v>0</v>
      </c>
      <c r="E152" s="12">
        <v>0</v>
      </c>
      <c r="F152" s="12">
        <v>0</v>
      </c>
    </row>
    <row r="153" spans="1:6" x14ac:dyDescent="0.45">
      <c r="A153" s="12" t="s">
        <v>1402</v>
      </c>
      <c r="B153" s="12">
        <v>0</v>
      </c>
      <c r="C153" s="12">
        <v>0</v>
      </c>
      <c r="D153" s="12">
        <v>0</v>
      </c>
      <c r="E153" s="12">
        <v>0</v>
      </c>
      <c r="F153" s="12">
        <v>0</v>
      </c>
    </row>
    <row r="154" spans="1:6" x14ac:dyDescent="0.45">
      <c r="A154" s="12" t="s">
        <v>1403</v>
      </c>
      <c r="B154" s="12">
        <v>0</v>
      </c>
      <c r="C154" s="12">
        <v>0</v>
      </c>
      <c r="D154" s="12">
        <v>0</v>
      </c>
      <c r="E154" s="12">
        <v>0</v>
      </c>
      <c r="F154" s="12">
        <v>0</v>
      </c>
    </row>
    <row r="155" spans="1:6" x14ac:dyDescent="0.45">
      <c r="A155" s="12" t="s">
        <v>1404</v>
      </c>
      <c r="B155" s="12">
        <v>0</v>
      </c>
      <c r="C155" s="12">
        <v>0</v>
      </c>
      <c r="D155" s="12">
        <v>0</v>
      </c>
      <c r="E155" s="12">
        <v>0</v>
      </c>
      <c r="F155" s="12">
        <v>0</v>
      </c>
    </row>
    <row r="156" spans="1:6" x14ac:dyDescent="0.45">
      <c r="A156" s="12" t="s">
        <v>1405</v>
      </c>
      <c r="B156" s="12">
        <v>0</v>
      </c>
      <c r="C156" s="12">
        <v>0</v>
      </c>
      <c r="D156" s="12">
        <v>0</v>
      </c>
      <c r="E156" s="12">
        <v>0</v>
      </c>
      <c r="F156" s="12">
        <v>0</v>
      </c>
    </row>
    <row r="157" spans="1:6" x14ac:dyDescent="0.45">
      <c r="A157" s="12" t="s">
        <v>1406</v>
      </c>
      <c r="B157" s="12">
        <v>0</v>
      </c>
      <c r="C157" s="12">
        <v>0</v>
      </c>
      <c r="D157" s="12">
        <v>0</v>
      </c>
      <c r="E157" s="12">
        <v>0</v>
      </c>
      <c r="F157" s="12">
        <v>0</v>
      </c>
    </row>
    <row r="158" spans="1:6" x14ac:dyDescent="0.45">
      <c r="A158" s="12" t="s">
        <v>1407</v>
      </c>
      <c r="B158" s="12">
        <v>0</v>
      </c>
      <c r="C158" s="12">
        <v>0</v>
      </c>
      <c r="D158" s="12">
        <v>0</v>
      </c>
      <c r="E158" s="12">
        <v>0</v>
      </c>
      <c r="F158" s="12">
        <v>0</v>
      </c>
    </row>
    <row r="159" spans="1:6" x14ac:dyDescent="0.45">
      <c r="A159" s="12" t="s">
        <v>655</v>
      </c>
      <c r="B159" s="12">
        <v>0</v>
      </c>
      <c r="C159" s="12">
        <v>0</v>
      </c>
      <c r="D159" s="12">
        <v>0</v>
      </c>
      <c r="E159" s="12">
        <v>0</v>
      </c>
      <c r="F159" s="12">
        <v>0</v>
      </c>
    </row>
    <row r="160" spans="1:6" x14ac:dyDescent="0.45">
      <c r="A160" s="12" t="s">
        <v>656</v>
      </c>
      <c r="B160" s="12">
        <v>0</v>
      </c>
      <c r="C160" s="12">
        <v>0</v>
      </c>
      <c r="D160" s="12">
        <v>0</v>
      </c>
      <c r="E160" s="12">
        <v>0</v>
      </c>
      <c r="F160" s="12">
        <v>0</v>
      </c>
    </row>
    <row r="161" spans="1:6" x14ac:dyDescent="0.45">
      <c r="A161" s="12" t="s">
        <v>657</v>
      </c>
      <c r="B161" s="12">
        <v>0</v>
      </c>
      <c r="C161" s="12">
        <v>0</v>
      </c>
      <c r="D161" s="12">
        <v>0</v>
      </c>
      <c r="E161" s="12">
        <v>0</v>
      </c>
      <c r="F161" s="12">
        <v>0</v>
      </c>
    </row>
    <row r="162" spans="1:6" x14ac:dyDescent="0.45">
      <c r="A162" s="12" t="s">
        <v>658</v>
      </c>
      <c r="B162" s="12">
        <v>0</v>
      </c>
      <c r="C162" s="12">
        <v>0</v>
      </c>
      <c r="D162" s="12">
        <v>0</v>
      </c>
      <c r="E162" s="12">
        <v>0</v>
      </c>
      <c r="F162" s="12">
        <v>0</v>
      </c>
    </row>
    <row r="163" spans="1:6" x14ac:dyDescent="0.45">
      <c r="A163" s="12" t="s">
        <v>659</v>
      </c>
      <c r="B163" s="12">
        <v>0</v>
      </c>
      <c r="C163" s="12">
        <v>0</v>
      </c>
      <c r="D163" s="12">
        <v>0</v>
      </c>
      <c r="E163" s="12">
        <v>0</v>
      </c>
      <c r="F163" s="12">
        <v>0</v>
      </c>
    </row>
    <row r="164" spans="1:6" x14ac:dyDescent="0.45">
      <c r="A164" s="12" t="s">
        <v>660</v>
      </c>
      <c r="B164" s="12">
        <v>0</v>
      </c>
      <c r="C164" s="12">
        <v>0</v>
      </c>
      <c r="D164" s="12">
        <v>0</v>
      </c>
      <c r="E164" s="12">
        <v>0</v>
      </c>
      <c r="F164" s="12">
        <v>0.5</v>
      </c>
    </row>
    <row r="165" spans="1:6" x14ac:dyDescent="0.45">
      <c r="A165" s="12" t="s">
        <v>661</v>
      </c>
      <c r="B165" s="12">
        <v>0</v>
      </c>
      <c r="C165" s="12">
        <v>0</v>
      </c>
      <c r="D165" s="12">
        <v>0</v>
      </c>
      <c r="E165" s="12">
        <v>0</v>
      </c>
      <c r="F165" s="12">
        <v>0</v>
      </c>
    </row>
    <row r="166" spans="1:6" x14ac:dyDescent="0.45">
      <c r="A166" s="12" t="s">
        <v>662</v>
      </c>
      <c r="B166" s="12">
        <v>0</v>
      </c>
      <c r="C166" s="12">
        <v>0</v>
      </c>
      <c r="D166" s="12">
        <v>0</v>
      </c>
      <c r="E166" s="12">
        <v>0</v>
      </c>
      <c r="F166" s="12">
        <v>0</v>
      </c>
    </row>
    <row r="167" spans="1:6" x14ac:dyDescent="0.45">
      <c r="A167" s="12" t="s">
        <v>663</v>
      </c>
      <c r="B167" s="12">
        <v>0</v>
      </c>
      <c r="C167" s="12">
        <v>0</v>
      </c>
      <c r="D167" s="12">
        <v>0</v>
      </c>
      <c r="E167" s="12">
        <v>0</v>
      </c>
      <c r="F167" s="12">
        <v>0</v>
      </c>
    </row>
    <row r="168" spans="1:6" x14ac:dyDescent="0.45">
      <c r="A168" s="12" t="s">
        <v>664</v>
      </c>
      <c r="B168" s="12">
        <v>0</v>
      </c>
      <c r="C168" s="12">
        <v>0</v>
      </c>
      <c r="D168" s="12">
        <v>0</v>
      </c>
      <c r="E168" s="12">
        <v>0</v>
      </c>
      <c r="F168" s="12">
        <v>0</v>
      </c>
    </row>
    <row r="169" spans="1:6" x14ac:dyDescent="0.45">
      <c r="A169" s="12" t="s">
        <v>665</v>
      </c>
      <c r="B169" s="12">
        <v>0</v>
      </c>
      <c r="C169" s="12">
        <v>0</v>
      </c>
      <c r="D169" s="12">
        <v>0</v>
      </c>
      <c r="E169" s="12">
        <v>0</v>
      </c>
      <c r="F169" s="12">
        <v>0</v>
      </c>
    </row>
    <row r="170" spans="1:6" x14ac:dyDescent="0.45">
      <c r="A170" s="12" t="s">
        <v>666</v>
      </c>
      <c r="B170" s="12">
        <v>0</v>
      </c>
      <c r="C170" s="12">
        <v>0</v>
      </c>
      <c r="D170" s="12">
        <v>0</v>
      </c>
      <c r="E170" s="12">
        <v>0</v>
      </c>
      <c r="F170" s="12">
        <v>0</v>
      </c>
    </row>
    <row r="171" spans="1:6" x14ac:dyDescent="0.45">
      <c r="A171" s="12" t="s">
        <v>667</v>
      </c>
      <c r="B171" s="12">
        <v>0</v>
      </c>
      <c r="C171" s="12">
        <v>0</v>
      </c>
      <c r="D171" s="12">
        <v>0</v>
      </c>
      <c r="E171" s="12">
        <v>0</v>
      </c>
      <c r="F171" s="12">
        <v>0</v>
      </c>
    </row>
    <row r="172" spans="1:6" x14ac:dyDescent="0.45">
      <c r="A172" s="12" t="s">
        <v>668</v>
      </c>
      <c r="B172" s="12">
        <v>0</v>
      </c>
      <c r="C172" s="12">
        <v>0</v>
      </c>
      <c r="D172" s="12">
        <v>0</v>
      </c>
      <c r="E172" s="12">
        <v>0</v>
      </c>
      <c r="F172" s="12">
        <v>0</v>
      </c>
    </row>
    <row r="173" spans="1:6" x14ac:dyDescent="0.45">
      <c r="A173" s="12" t="s">
        <v>669</v>
      </c>
      <c r="B173" s="12">
        <v>0</v>
      </c>
      <c r="C173" s="12">
        <v>0</v>
      </c>
      <c r="D173" s="12">
        <v>0</v>
      </c>
      <c r="E173" s="12">
        <v>0</v>
      </c>
      <c r="F173" s="12">
        <v>0</v>
      </c>
    </row>
    <row r="174" spans="1:6" x14ac:dyDescent="0.45">
      <c r="A174" s="12" t="s">
        <v>670</v>
      </c>
      <c r="B174" s="12">
        <v>0</v>
      </c>
      <c r="C174" s="12">
        <v>0</v>
      </c>
      <c r="D174" s="12">
        <v>0</v>
      </c>
      <c r="E174" s="12">
        <v>0</v>
      </c>
      <c r="F174" s="12">
        <v>0</v>
      </c>
    </row>
    <row r="175" spans="1:6" x14ac:dyDescent="0.45">
      <c r="A175" s="12" t="s">
        <v>671</v>
      </c>
      <c r="B175" s="12">
        <v>0</v>
      </c>
      <c r="C175" s="12">
        <v>0</v>
      </c>
      <c r="D175" s="12">
        <v>0</v>
      </c>
      <c r="E175" s="12">
        <v>0</v>
      </c>
      <c r="F175" s="12">
        <v>0</v>
      </c>
    </row>
    <row r="176" spans="1:6" x14ac:dyDescent="0.45">
      <c r="A176" s="12" t="s">
        <v>672</v>
      </c>
      <c r="B176" s="12">
        <v>0</v>
      </c>
      <c r="C176" s="12">
        <v>0</v>
      </c>
      <c r="D176" s="12">
        <v>0</v>
      </c>
      <c r="E176" s="12">
        <v>0</v>
      </c>
      <c r="F176" s="12">
        <v>0</v>
      </c>
    </row>
    <row r="177" spans="1:6" x14ac:dyDescent="0.45">
      <c r="A177" s="12" t="s">
        <v>673</v>
      </c>
      <c r="B177" s="12">
        <v>0</v>
      </c>
      <c r="C177" s="12">
        <v>0</v>
      </c>
      <c r="D177" s="12">
        <v>0</v>
      </c>
      <c r="E177" s="12">
        <v>0</v>
      </c>
      <c r="F177" s="12">
        <v>0</v>
      </c>
    </row>
    <row r="178" spans="1:6" x14ac:dyDescent="0.45">
      <c r="A178" s="12" t="s">
        <v>674</v>
      </c>
      <c r="B178" s="12">
        <v>0</v>
      </c>
      <c r="C178" s="12">
        <v>0</v>
      </c>
      <c r="D178" s="12">
        <v>0</v>
      </c>
      <c r="E178" s="12">
        <v>0</v>
      </c>
      <c r="F178" s="12">
        <v>0</v>
      </c>
    </row>
    <row r="179" spans="1:6" x14ac:dyDescent="0.45">
      <c r="A179" s="12" t="s">
        <v>675</v>
      </c>
      <c r="B179" s="12">
        <v>0</v>
      </c>
      <c r="C179" s="12">
        <v>0</v>
      </c>
      <c r="D179" s="12">
        <v>0</v>
      </c>
      <c r="E179" s="12">
        <v>0</v>
      </c>
      <c r="F179" s="12">
        <v>0</v>
      </c>
    </row>
    <row r="180" spans="1:6" x14ac:dyDescent="0.45">
      <c r="A180" s="12" t="s">
        <v>676</v>
      </c>
      <c r="B180" s="12">
        <v>0</v>
      </c>
      <c r="C180" s="12">
        <v>0</v>
      </c>
      <c r="D180" s="12">
        <v>0</v>
      </c>
      <c r="E180" s="12">
        <v>0</v>
      </c>
      <c r="F180" s="12">
        <v>0</v>
      </c>
    </row>
    <row r="181" spans="1:6" x14ac:dyDescent="0.45">
      <c r="A181" s="12" t="s">
        <v>677</v>
      </c>
      <c r="B181" s="12">
        <v>0</v>
      </c>
      <c r="C181" s="12">
        <v>0</v>
      </c>
      <c r="D181" s="12">
        <v>0</v>
      </c>
      <c r="E181" s="12">
        <v>0</v>
      </c>
      <c r="F181" s="12">
        <v>0</v>
      </c>
    </row>
    <row r="182" spans="1:6" x14ac:dyDescent="0.45">
      <c r="A182" s="12" t="s">
        <v>678</v>
      </c>
      <c r="B182" s="12">
        <v>0</v>
      </c>
      <c r="C182" s="12">
        <v>0</v>
      </c>
      <c r="D182" s="12">
        <v>0</v>
      </c>
      <c r="E182" s="12">
        <v>0</v>
      </c>
      <c r="F182" s="12">
        <v>0</v>
      </c>
    </row>
    <row r="183" spans="1:6" x14ac:dyDescent="0.45">
      <c r="A183" s="12" t="s">
        <v>679</v>
      </c>
      <c r="B183" s="12">
        <v>0</v>
      </c>
      <c r="C183" s="12">
        <v>0</v>
      </c>
      <c r="D183" s="12">
        <v>0</v>
      </c>
      <c r="E183" s="12">
        <v>0</v>
      </c>
      <c r="F183" s="12">
        <v>0</v>
      </c>
    </row>
    <row r="184" spans="1:6" x14ac:dyDescent="0.45">
      <c r="A184" s="12" t="s">
        <v>680</v>
      </c>
      <c r="B184" s="12">
        <v>0</v>
      </c>
      <c r="C184" s="12">
        <v>0</v>
      </c>
      <c r="D184" s="12">
        <v>0</v>
      </c>
      <c r="E184" s="12">
        <v>0</v>
      </c>
      <c r="F184" s="12">
        <v>0</v>
      </c>
    </row>
    <row r="185" spans="1:6" x14ac:dyDescent="0.45">
      <c r="A185" s="12" t="s">
        <v>681</v>
      </c>
      <c r="B185" s="12">
        <v>0</v>
      </c>
      <c r="C185" s="12">
        <v>0</v>
      </c>
      <c r="D185" s="12">
        <v>0</v>
      </c>
      <c r="E185" s="12">
        <v>0</v>
      </c>
      <c r="F185" s="12">
        <v>0</v>
      </c>
    </row>
    <row r="186" spans="1:6" x14ac:dyDescent="0.45">
      <c r="A186" s="12" t="s">
        <v>682</v>
      </c>
      <c r="B186" s="12">
        <v>0</v>
      </c>
      <c r="C186" s="12">
        <v>0</v>
      </c>
      <c r="D186" s="12">
        <v>0</v>
      </c>
      <c r="E186" s="12">
        <v>0</v>
      </c>
      <c r="F186" s="12">
        <v>0</v>
      </c>
    </row>
    <row r="187" spans="1:6" x14ac:dyDescent="0.45">
      <c r="A187" s="12" t="s">
        <v>683</v>
      </c>
      <c r="B187" s="12">
        <v>0</v>
      </c>
      <c r="C187" s="12">
        <v>0</v>
      </c>
      <c r="D187" s="12">
        <v>0</v>
      </c>
      <c r="E187" s="12">
        <v>0</v>
      </c>
      <c r="F187" s="12">
        <v>0</v>
      </c>
    </row>
    <row r="188" spans="1:6" x14ac:dyDescent="0.45">
      <c r="A188" s="12" t="s">
        <v>684</v>
      </c>
      <c r="B188" s="12">
        <v>0</v>
      </c>
      <c r="C188" s="12">
        <v>0</v>
      </c>
      <c r="D188" s="12">
        <v>0</v>
      </c>
      <c r="E188" s="12">
        <v>0</v>
      </c>
      <c r="F188" s="12">
        <v>0</v>
      </c>
    </row>
    <row r="189" spans="1:6" x14ac:dyDescent="0.45">
      <c r="A189" s="12" t="s">
        <v>685</v>
      </c>
      <c r="B189" s="12">
        <v>0</v>
      </c>
      <c r="C189" s="12">
        <v>0</v>
      </c>
      <c r="D189" s="12">
        <v>0</v>
      </c>
      <c r="E189" s="12">
        <v>0</v>
      </c>
      <c r="F189" s="12">
        <v>0</v>
      </c>
    </row>
    <row r="190" spans="1:6" x14ac:dyDescent="0.45">
      <c r="A190" s="12" t="s">
        <v>686</v>
      </c>
      <c r="B190" s="12">
        <v>0</v>
      </c>
      <c r="C190" s="12">
        <v>0</v>
      </c>
      <c r="D190" s="12">
        <v>0</v>
      </c>
      <c r="E190" s="12">
        <v>0</v>
      </c>
      <c r="F190" s="12">
        <v>0</v>
      </c>
    </row>
    <row r="191" spans="1:6" x14ac:dyDescent="0.45">
      <c r="A191" s="12" t="s">
        <v>687</v>
      </c>
      <c r="B191" s="12">
        <v>0</v>
      </c>
      <c r="C191" s="12">
        <v>0</v>
      </c>
      <c r="D191" s="12">
        <v>0</v>
      </c>
      <c r="E191" s="12">
        <v>0</v>
      </c>
      <c r="F191" s="12">
        <v>0</v>
      </c>
    </row>
    <row r="192" spans="1:6" x14ac:dyDescent="0.45">
      <c r="A192" s="12" t="s">
        <v>688</v>
      </c>
      <c r="B192" s="12">
        <v>0</v>
      </c>
      <c r="C192" s="12">
        <v>0</v>
      </c>
      <c r="D192" s="12">
        <v>0</v>
      </c>
      <c r="E192" s="12">
        <v>0</v>
      </c>
      <c r="F192" s="12">
        <v>0</v>
      </c>
    </row>
    <row r="193" spans="1:6" x14ac:dyDescent="0.45">
      <c r="A193" s="12" t="s">
        <v>689</v>
      </c>
      <c r="B193" s="12">
        <v>0</v>
      </c>
      <c r="C193" s="12">
        <v>0</v>
      </c>
      <c r="D193" s="12">
        <v>0</v>
      </c>
      <c r="E193" s="12">
        <v>0</v>
      </c>
      <c r="F193" s="12">
        <v>0</v>
      </c>
    </row>
    <row r="194" spans="1:6" x14ac:dyDescent="0.45">
      <c r="A194" s="12" t="s">
        <v>690</v>
      </c>
      <c r="B194" s="12">
        <v>0</v>
      </c>
      <c r="C194" s="12">
        <v>0</v>
      </c>
      <c r="D194" s="12">
        <v>0</v>
      </c>
      <c r="E194" s="12">
        <v>0</v>
      </c>
      <c r="F194" s="12">
        <v>0</v>
      </c>
    </row>
    <row r="195" spans="1:6" x14ac:dyDescent="0.45">
      <c r="A195" s="12" t="s">
        <v>691</v>
      </c>
      <c r="B195" s="12">
        <v>0</v>
      </c>
      <c r="C195" s="12">
        <v>0</v>
      </c>
      <c r="D195" s="12">
        <v>0</v>
      </c>
      <c r="E195" s="12">
        <v>0</v>
      </c>
      <c r="F195" s="12">
        <v>0</v>
      </c>
    </row>
    <row r="196" spans="1:6" x14ac:dyDescent="0.45">
      <c r="A196" s="12" t="s">
        <v>692</v>
      </c>
      <c r="B196" s="12">
        <v>0</v>
      </c>
      <c r="C196" s="12">
        <v>0</v>
      </c>
      <c r="D196" s="12">
        <v>0</v>
      </c>
      <c r="E196" s="12">
        <v>0</v>
      </c>
      <c r="F196" s="12">
        <v>0</v>
      </c>
    </row>
    <row r="197" spans="1:6" x14ac:dyDescent="0.45">
      <c r="A197" s="12" t="s">
        <v>693</v>
      </c>
      <c r="B197" s="12">
        <v>0</v>
      </c>
      <c r="C197" s="12">
        <v>0</v>
      </c>
      <c r="D197" s="12">
        <v>0</v>
      </c>
      <c r="E197" s="12">
        <v>0</v>
      </c>
      <c r="F197" s="12">
        <v>0</v>
      </c>
    </row>
    <row r="198" spans="1:6" x14ac:dyDescent="0.45">
      <c r="A198" s="12" t="s">
        <v>694</v>
      </c>
      <c r="B198" s="12">
        <v>0</v>
      </c>
      <c r="C198" s="12">
        <v>0</v>
      </c>
      <c r="D198" s="12">
        <v>0</v>
      </c>
      <c r="E198" s="12">
        <v>0</v>
      </c>
      <c r="F198" s="12">
        <v>0</v>
      </c>
    </row>
    <row r="199" spans="1:6" x14ac:dyDescent="0.45">
      <c r="A199" s="12" t="s">
        <v>695</v>
      </c>
      <c r="B199" s="12">
        <v>0</v>
      </c>
      <c r="C199" s="12">
        <v>0</v>
      </c>
      <c r="D199" s="12">
        <v>0</v>
      </c>
      <c r="E199" s="12">
        <v>0</v>
      </c>
      <c r="F199" s="12">
        <v>0</v>
      </c>
    </row>
    <row r="200" spans="1:6" x14ac:dyDescent="0.45">
      <c r="A200" s="12" t="s">
        <v>696</v>
      </c>
      <c r="B200" s="12">
        <v>0</v>
      </c>
      <c r="C200" s="12">
        <v>0</v>
      </c>
      <c r="D200" s="12">
        <v>0</v>
      </c>
      <c r="E200" s="12">
        <v>0</v>
      </c>
      <c r="F200" s="12">
        <v>0</v>
      </c>
    </row>
    <row r="201" spans="1:6" x14ac:dyDescent="0.45">
      <c r="A201" s="12" t="s">
        <v>697</v>
      </c>
      <c r="B201" s="12">
        <v>0</v>
      </c>
      <c r="C201" s="12">
        <v>0</v>
      </c>
      <c r="D201" s="12">
        <v>0</v>
      </c>
      <c r="E201" s="12">
        <v>0</v>
      </c>
      <c r="F201" s="12">
        <v>0.5</v>
      </c>
    </row>
    <row r="202" spans="1:6" x14ac:dyDescent="0.45">
      <c r="A202" s="12" t="s">
        <v>698</v>
      </c>
      <c r="B202" s="12">
        <v>0</v>
      </c>
      <c r="C202" s="12">
        <v>0</v>
      </c>
      <c r="D202" s="12">
        <v>0</v>
      </c>
      <c r="E202" s="12">
        <v>0</v>
      </c>
      <c r="F202" s="12">
        <v>0</v>
      </c>
    </row>
    <row r="203" spans="1:6" x14ac:dyDescent="0.45">
      <c r="A203" s="12" t="s">
        <v>699</v>
      </c>
      <c r="B203" s="12">
        <v>0</v>
      </c>
      <c r="C203" s="12">
        <v>0</v>
      </c>
      <c r="D203" s="12">
        <v>0</v>
      </c>
      <c r="E203" s="12">
        <v>0</v>
      </c>
      <c r="F203" s="12">
        <v>0</v>
      </c>
    </row>
    <row r="204" spans="1:6" x14ac:dyDescent="0.45">
      <c r="A204" s="12" t="s">
        <v>700</v>
      </c>
      <c r="B204" s="12">
        <v>0</v>
      </c>
      <c r="C204" s="12">
        <v>0</v>
      </c>
      <c r="D204" s="12">
        <v>0</v>
      </c>
      <c r="E204" s="12">
        <v>0</v>
      </c>
      <c r="F204" s="12">
        <v>0</v>
      </c>
    </row>
    <row r="205" spans="1:6" x14ac:dyDescent="0.45">
      <c r="A205" s="12" t="s">
        <v>701</v>
      </c>
      <c r="B205" s="12">
        <v>0</v>
      </c>
      <c r="C205" s="12">
        <v>0</v>
      </c>
      <c r="D205" s="12">
        <v>0</v>
      </c>
      <c r="E205" s="12">
        <v>0</v>
      </c>
      <c r="F205" s="12">
        <v>0</v>
      </c>
    </row>
    <row r="206" spans="1:6" x14ac:dyDescent="0.45">
      <c r="A206" s="12" t="s">
        <v>702</v>
      </c>
      <c r="B206" s="12">
        <v>0</v>
      </c>
      <c r="C206" s="12">
        <v>0</v>
      </c>
      <c r="D206" s="12">
        <v>0</v>
      </c>
      <c r="E206" s="12">
        <v>0</v>
      </c>
      <c r="F206" s="12">
        <v>0</v>
      </c>
    </row>
    <row r="207" spans="1:6" x14ac:dyDescent="0.45">
      <c r="A207" s="12" t="s">
        <v>703</v>
      </c>
      <c r="B207" s="12">
        <v>0</v>
      </c>
      <c r="C207" s="12">
        <v>0</v>
      </c>
      <c r="D207" s="12">
        <v>0</v>
      </c>
      <c r="E207" s="12">
        <v>0</v>
      </c>
      <c r="F207" s="12">
        <v>0</v>
      </c>
    </row>
    <row r="208" spans="1:6" x14ac:dyDescent="0.45">
      <c r="A208" s="12" t="s">
        <v>704</v>
      </c>
      <c r="B208" s="12">
        <v>0</v>
      </c>
      <c r="C208" s="12">
        <v>0</v>
      </c>
      <c r="D208" s="12">
        <v>0</v>
      </c>
      <c r="E208" s="12">
        <v>0</v>
      </c>
      <c r="F208" s="12">
        <v>0</v>
      </c>
    </row>
    <row r="209" spans="1:6" x14ac:dyDescent="0.45">
      <c r="A209" s="12" t="s">
        <v>705</v>
      </c>
      <c r="B209" s="12">
        <v>0</v>
      </c>
      <c r="C209" s="12">
        <v>0</v>
      </c>
      <c r="D209" s="12">
        <v>0</v>
      </c>
      <c r="E209" s="12">
        <v>0</v>
      </c>
      <c r="F209" s="12">
        <v>0</v>
      </c>
    </row>
    <row r="210" spans="1:6" x14ac:dyDescent="0.45">
      <c r="A210" s="12" t="s">
        <v>706</v>
      </c>
      <c r="B210" s="12">
        <v>0</v>
      </c>
      <c r="C210" s="12">
        <v>0</v>
      </c>
      <c r="D210" s="12">
        <v>0</v>
      </c>
      <c r="E210" s="12">
        <v>0</v>
      </c>
      <c r="F210" s="12">
        <v>0</v>
      </c>
    </row>
    <row r="211" spans="1:6" x14ac:dyDescent="0.45">
      <c r="A211" s="12" t="s">
        <v>707</v>
      </c>
      <c r="B211" s="12">
        <v>0</v>
      </c>
      <c r="C211" s="12">
        <v>0</v>
      </c>
      <c r="D211" s="12">
        <v>0</v>
      </c>
      <c r="E211" s="12">
        <v>0</v>
      </c>
      <c r="F211" s="12">
        <v>0</v>
      </c>
    </row>
    <row r="212" spans="1:6" x14ac:dyDescent="0.45">
      <c r="A212" s="12" t="s">
        <v>708</v>
      </c>
      <c r="B212" s="12">
        <v>0</v>
      </c>
      <c r="C212" s="12">
        <v>0</v>
      </c>
      <c r="D212" s="12">
        <v>0</v>
      </c>
      <c r="E212" s="12">
        <v>0</v>
      </c>
      <c r="F212" s="12">
        <v>0</v>
      </c>
    </row>
    <row r="213" spans="1:6" x14ac:dyDescent="0.45">
      <c r="A213" s="12" t="s">
        <v>709</v>
      </c>
      <c r="B213" s="12">
        <v>0</v>
      </c>
      <c r="C213" s="12">
        <v>0</v>
      </c>
      <c r="D213" s="12">
        <v>0</v>
      </c>
      <c r="E213" s="12">
        <v>0</v>
      </c>
      <c r="F213" s="12">
        <v>0</v>
      </c>
    </row>
    <row r="214" spans="1:6" x14ac:dyDescent="0.45">
      <c r="A214" s="12" t="s">
        <v>710</v>
      </c>
      <c r="B214" s="12">
        <v>0</v>
      </c>
      <c r="C214" s="12">
        <v>0</v>
      </c>
      <c r="D214" s="12">
        <v>0</v>
      </c>
      <c r="E214" s="12">
        <v>0</v>
      </c>
      <c r="F214" s="12">
        <v>0</v>
      </c>
    </row>
    <row r="215" spans="1:6" x14ac:dyDescent="0.45">
      <c r="A215" s="12" t="s">
        <v>711</v>
      </c>
      <c r="B215" s="12">
        <v>0</v>
      </c>
      <c r="C215" s="12">
        <v>0</v>
      </c>
      <c r="D215" s="12">
        <v>0</v>
      </c>
      <c r="E215" s="12">
        <v>0</v>
      </c>
      <c r="F215" s="12">
        <v>0</v>
      </c>
    </row>
    <row r="216" spans="1:6" x14ac:dyDescent="0.45">
      <c r="A216" s="12" t="s">
        <v>712</v>
      </c>
      <c r="B216" s="12">
        <v>0</v>
      </c>
      <c r="C216" s="12">
        <v>0</v>
      </c>
      <c r="D216" s="12">
        <v>0</v>
      </c>
      <c r="E216" s="12">
        <v>0</v>
      </c>
      <c r="F216" s="12">
        <v>0</v>
      </c>
    </row>
    <row r="217" spans="1:6" x14ac:dyDescent="0.45">
      <c r="A217" s="12" t="s">
        <v>713</v>
      </c>
      <c r="B217" s="12">
        <v>0</v>
      </c>
      <c r="C217" s="12">
        <v>0</v>
      </c>
      <c r="D217" s="12">
        <v>0</v>
      </c>
      <c r="E217" s="12">
        <v>0</v>
      </c>
      <c r="F217" s="12">
        <v>0</v>
      </c>
    </row>
    <row r="218" spans="1:6" x14ac:dyDescent="0.45">
      <c r="A218" s="12" t="s">
        <v>714</v>
      </c>
      <c r="B218" s="12">
        <v>0</v>
      </c>
      <c r="C218" s="12">
        <v>0</v>
      </c>
      <c r="D218" s="12">
        <v>0</v>
      </c>
      <c r="E218" s="12">
        <v>0</v>
      </c>
      <c r="F218" s="12">
        <v>0</v>
      </c>
    </row>
    <row r="219" spans="1:6" x14ac:dyDescent="0.45">
      <c r="A219" s="12" t="s">
        <v>715</v>
      </c>
      <c r="B219" s="12">
        <v>0</v>
      </c>
      <c r="C219" s="12">
        <v>0</v>
      </c>
      <c r="D219" s="12">
        <v>0</v>
      </c>
      <c r="E219" s="12">
        <v>0</v>
      </c>
      <c r="F219" s="12">
        <v>0</v>
      </c>
    </row>
    <row r="220" spans="1:6" x14ac:dyDescent="0.45">
      <c r="A220" s="12" t="s">
        <v>716</v>
      </c>
      <c r="B220" s="12">
        <v>0</v>
      </c>
      <c r="C220" s="12">
        <v>0</v>
      </c>
      <c r="D220" s="12">
        <v>0</v>
      </c>
      <c r="E220" s="12">
        <v>0</v>
      </c>
      <c r="F220" s="12">
        <v>0</v>
      </c>
    </row>
    <row r="221" spans="1:6" x14ac:dyDescent="0.45">
      <c r="A221" s="12" t="s">
        <v>717</v>
      </c>
      <c r="B221" s="12">
        <v>0</v>
      </c>
      <c r="C221" s="12">
        <v>0</v>
      </c>
      <c r="D221" s="12">
        <v>0</v>
      </c>
      <c r="E221" s="12">
        <v>0</v>
      </c>
      <c r="F221" s="12">
        <v>0</v>
      </c>
    </row>
    <row r="222" spans="1:6" x14ac:dyDescent="0.45">
      <c r="A222" s="12" t="s">
        <v>718</v>
      </c>
      <c r="B222" s="12">
        <v>0</v>
      </c>
      <c r="C222" s="12">
        <v>0</v>
      </c>
      <c r="D222" s="12">
        <v>0</v>
      </c>
      <c r="E222" s="12">
        <v>0</v>
      </c>
      <c r="F222" s="12">
        <v>0</v>
      </c>
    </row>
    <row r="223" spans="1:6" x14ac:dyDescent="0.45">
      <c r="A223" s="12" t="s">
        <v>719</v>
      </c>
      <c r="B223" s="12">
        <v>0</v>
      </c>
      <c r="C223" s="12">
        <v>0</v>
      </c>
      <c r="D223" s="12">
        <v>0</v>
      </c>
      <c r="E223" s="12">
        <v>0</v>
      </c>
      <c r="F223" s="12">
        <v>0</v>
      </c>
    </row>
    <row r="224" spans="1:6" x14ac:dyDescent="0.45">
      <c r="A224" s="12" t="s">
        <v>720</v>
      </c>
      <c r="B224" s="12">
        <v>0</v>
      </c>
      <c r="C224" s="12">
        <v>0</v>
      </c>
      <c r="D224" s="12">
        <v>0</v>
      </c>
      <c r="E224" s="12">
        <v>0</v>
      </c>
      <c r="F224" s="12">
        <v>0</v>
      </c>
    </row>
    <row r="225" spans="1:6" x14ac:dyDescent="0.45">
      <c r="A225" s="12" t="s">
        <v>721</v>
      </c>
      <c r="B225" s="12">
        <v>0</v>
      </c>
      <c r="C225" s="12">
        <v>0</v>
      </c>
      <c r="D225" s="12">
        <v>0</v>
      </c>
      <c r="E225" s="12">
        <v>0</v>
      </c>
      <c r="F225" s="12">
        <v>0</v>
      </c>
    </row>
    <row r="226" spans="1:6" x14ac:dyDescent="0.45">
      <c r="A226" s="12" t="s">
        <v>722</v>
      </c>
      <c r="B226" s="12">
        <v>0</v>
      </c>
      <c r="C226" s="12">
        <v>0</v>
      </c>
      <c r="D226" s="12">
        <v>0</v>
      </c>
      <c r="E226" s="12">
        <v>0</v>
      </c>
      <c r="F226" s="12">
        <v>0</v>
      </c>
    </row>
    <row r="227" spans="1:6" x14ac:dyDescent="0.45">
      <c r="A227" s="12" t="s">
        <v>723</v>
      </c>
      <c r="B227" s="12">
        <v>0</v>
      </c>
      <c r="C227" s="12">
        <v>0</v>
      </c>
      <c r="D227" s="12">
        <v>0</v>
      </c>
      <c r="E227" s="12">
        <v>0</v>
      </c>
      <c r="F227" s="12">
        <v>0</v>
      </c>
    </row>
    <row r="228" spans="1:6" x14ac:dyDescent="0.45">
      <c r="A228" s="12" t="s">
        <v>724</v>
      </c>
      <c r="B228" s="12">
        <v>0</v>
      </c>
      <c r="C228" s="12">
        <v>0</v>
      </c>
      <c r="D228" s="12">
        <v>0</v>
      </c>
      <c r="E228" s="12">
        <v>0</v>
      </c>
      <c r="F228" s="12">
        <v>0</v>
      </c>
    </row>
    <row r="229" spans="1:6" x14ac:dyDescent="0.45">
      <c r="A229" s="12" t="s">
        <v>725</v>
      </c>
      <c r="B229" s="12">
        <v>0</v>
      </c>
      <c r="C229" s="12">
        <v>0</v>
      </c>
      <c r="D229" s="12">
        <v>0</v>
      </c>
      <c r="E229" s="12">
        <v>0</v>
      </c>
      <c r="F229" s="12">
        <v>0</v>
      </c>
    </row>
    <row r="230" spans="1:6" x14ac:dyDescent="0.45">
      <c r="A230" s="12" t="s">
        <v>726</v>
      </c>
      <c r="B230" s="12">
        <v>0</v>
      </c>
      <c r="C230" s="12">
        <v>0</v>
      </c>
      <c r="D230" s="12">
        <v>0</v>
      </c>
      <c r="E230" s="12">
        <v>0</v>
      </c>
      <c r="F230" s="12">
        <v>0</v>
      </c>
    </row>
    <row r="231" spans="1:6" x14ac:dyDescent="0.45">
      <c r="A231" s="12" t="s">
        <v>727</v>
      </c>
      <c r="B231" s="12">
        <v>0</v>
      </c>
      <c r="C231" s="12">
        <v>0</v>
      </c>
      <c r="D231" s="12">
        <v>0</v>
      </c>
      <c r="E231" s="12">
        <v>0</v>
      </c>
      <c r="F231" s="12">
        <v>0</v>
      </c>
    </row>
    <row r="232" spans="1:6" x14ac:dyDescent="0.45">
      <c r="A232" s="12" t="s">
        <v>728</v>
      </c>
      <c r="B232" s="12">
        <v>0</v>
      </c>
      <c r="C232" s="12">
        <v>0</v>
      </c>
      <c r="D232" s="12">
        <v>0</v>
      </c>
      <c r="E232" s="12">
        <v>0</v>
      </c>
      <c r="F232" s="12">
        <v>0</v>
      </c>
    </row>
    <row r="233" spans="1:6" x14ac:dyDescent="0.45">
      <c r="A233" s="12" t="s">
        <v>729</v>
      </c>
      <c r="B233" s="12">
        <v>0</v>
      </c>
      <c r="C233" s="12">
        <v>0</v>
      </c>
      <c r="D233" s="12">
        <v>0</v>
      </c>
      <c r="E233" s="12">
        <v>0</v>
      </c>
      <c r="F233" s="12">
        <v>0</v>
      </c>
    </row>
    <row r="234" spans="1:6" x14ac:dyDescent="0.45">
      <c r="A234" s="12" t="s">
        <v>730</v>
      </c>
      <c r="B234" s="12">
        <v>0</v>
      </c>
      <c r="C234" s="12">
        <v>0</v>
      </c>
      <c r="D234" s="12">
        <v>0</v>
      </c>
      <c r="E234" s="12">
        <v>0</v>
      </c>
      <c r="F234" s="12">
        <v>0</v>
      </c>
    </row>
    <row r="235" spans="1:6" x14ac:dyDescent="0.45">
      <c r="A235" s="12" t="s">
        <v>731</v>
      </c>
      <c r="B235" s="12">
        <v>0</v>
      </c>
      <c r="C235" s="12">
        <v>0</v>
      </c>
      <c r="D235" s="12">
        <v>0</v>
      </c>
      <c r="E235" s="12">
        <v>0</v>
      </c>
      <c r="F235" s="12">
        <v>0</v>
      </c>
    </row>
    <row r="236" spans="1:6" x14ac:dyDescent="0.45">
      <c r="A236" s="12" t="s">
        <v>732</v>
      </c>
      <c r="B236" s="12">
        <v>0</v>
      </c>
      <c r="C236" s="12">
        <v>0</v>
      </c>
      <c r="D236" s="12">
        <v>0</v>
      </c>
      <c r="E236" s="12">
        <v>0</v>
      </c>
      <c r="F236" s="12">
        <v>0</v>
      </c>
    </row>
    <row r="237" spans="1:6" x14ac:dyDescent="0.45">
      <c r="A237" s="12" t="s">
        <v>733</v>
      </c>
      <c r="B237" s="12">
        <v>0</v>
      </c>
      <c r="C237" s="12">
        <v>0</v>
      </c>
      <c r="D237" s="12">
        <v>0</v>
      </c>
      <c r="E237" s="12">
        <v>0</v>
      </c>
      <c r="F237" s="12">
        <v>0</v>
      </c>
    </row>
    <row r="238" spans="1:6" x14ac:dyDescent="0.45">
      <c r="A238" s="12" t="s">
        <v>734</v>
      </c>
      <c r="B238" s="12">
        <v>0</v>
      </c>
      <c r="C238" s="12">
        <v>0</v>
      </c>
      <c r="D238" s="12">
        <v>0</v>
      </c>
      <c r="E238" s="12">
        <v>0</v>
      </c>
      <c r="F238" s="12">
        <v>0</v>
      </c>
    </row>
    <row r="239" spans="1:6" x14ac:dyDescent="0.45">
      <c r="A239" s="12" t="s">
        <v>735</v>
      </c>
      <c r="B239" s="12">
        <v>0</v>
      </c>
      <c r="C239" s="12">
        <v>0</v>
      </c>
      <c r="D239" s="12">
        <v>0</v>
      </c>
      <c r="E239" s="12">
        <v>0</v>
      </c>
      <c r="F239" s="12">
        <v>0</v>
      </c>
    </row>
    <row r="240" spans="1:6" x14ac:dyDescent="0.45">
      <c r="A240" s="12" t="s">
        <v>736</v>
      </c>
      <c r="B240" s="12">
        <v>0</v>
      </c>
      <c r="C240" s="12">
        <v>0</v>
      </c>
      <c r="D240" s="12">
        <v>0</v>
      </c>
      <c r="E240" s="12">
        <v>0</v>
      </c>
      <c r="F240" s="12">
        <v>0</v>
      </c>
    </row>
    <row r="241" spans="1:6" x14ac:dyDescent="0.45">
      <c r="A241" s="12" t="s">
        <v>737</v>
      </c>
      <c r="B241" s="12">
        <v>0</v>
      </c>
      <c r="C241" s="12">
        <v>0</v>
      </c>
      <c r="D241" s="12">
        <v>0</v>
      </c>
      <c r="E241" s="12">
        <v>0</v>
      </c>
      <c r="F241" s="12">
        <v>0</v>
      </c>
    </row>
    <row r="242" spans="1:6" x14ac:dyDescent="0.45">
      <c r="A242" s="12" t="s">
        <v>738</v>
      </c>
      <c r="B242" s="12">
        <v>0</v>
      </c>
      <c r="C242" s="12">
        <v>0</v>
      </c>
      <c r="D242" s="12">
        <v>0</v>
      </c>
      <c r="E242" s="12">
        <v>0</v>
      </c>
      <c r="F242" s="12">
        <v>0</v>
      </c>
    </row>
    <row r="243" spans="1:6" x14ac:dyDescent="0.45">
      <c r="A243" s="12" t="s">
        <v>739</v>
      </c>
      <c r="B243" s="12">
        <v>0</v>
      </c>
      <c r="C243" s="12">
        <v>0</v>
      </c>
      <c r="D243" s="12">
        <v>0</v>
      </c>
      <c r="E243" s="12">
        <v>0</v>
      </c>
      <c r="F243" s="12">
        <v>0</v>
      </c>
    </row>
    <row r="244" spans="1:6" x14ac:dyDescent="0.45">
      <c r="A244" s="12" t="s">
        <v>740</v>
      </c>
      <c r="B244" s="12">
        <v>0</v>
      </c>
      <c r="C244" s="12">
        <v>0</v>
      </c>
      <c r="D244" s="12">
        <v>0</v>
      </c>
      <c r="E244" s="12">
        <v>0</v>
      </c>
      <c r="F244" s="12">
        <v>0</v>
      </c>
    </row>
    <row r="245" spans="1:6" x14ac:dyDescent="0.45">
      <c r="A245" s="12" t="s">
        <v>741</v>
      </c>
      <c r="B245" s="12">
        <v>0</v>
      </c>
      <c r="C245" s="12">
        <v>0</v>
      </c>
      <c r="D245" s="12">
        <v>0</v>
      </c>
      <c r="E245" s="12">
        <v>0</v>
      </c>
      <c r="F245" s="12">
        <v>0</v>
      </c>
    </row>
    <row r="246" spans="1:6" x14ac:dyDescent="0.45">
      <c r="A246" s="12" t="s">
        <v>742</v>
      </c>
      <c r="B246" s="12">
        <v>0</v>
      </c>
      <c r="C246" s="12">
        <v>0</v>
      </c>
      <c r="D246" s="12">
        <v>0</v>
      </c>
      <c r="E246" s="12">
        <v>0</v>
      </c>
      <c r="F246" s="12">
        <v>0</v>
      </c>
    </row>
    <row r="247" spans="1:6" x14ac:dyDescent="0.45">
      <c r="A247" s="12" t="s">
        <v>743</v>
      </c>
      <c r="B247" s="12">
        <v>0</v>
      </c>
      <c r="C247" s="12">
        <v>0</v>
      </c>
      <c r="D247" s="12">
        <v>0</v>
      </c>
      <c r="E247" s="12">
        <v>0</v>
      </c>
      <c r="F247" s="12">
        <v>0</v>
      </c>
    </row>
    <row r="248" spans="1:6" x14ac:dyDescent="0.45">
      <c r="A248" s="12" t="s">
        <v>744</v>
      </c>
      <c r="B248" s="12">
        <v>0</v>
      </c>
      <c r="C248" s="12">
        <v>0</v>
      </c>
      <c r="D248" s="12">
        <v>0</v>
      </c>
      <c r="E248" s="12">
        <v>0</v>
      </c>
      <c r="F248" s="12">
        <v>0</v>
      </c>
    </row>
    <row r="249" spans="1:6" x14ac:dyDescent="0.45">
      <c r="A249" s="12" t="s">
        <v>745</v>
      </c>
      <c r="B249" s="12">
        <v>0</v>
      </c>
      <c r="C249" s="12">
        <v>0</v>
      </c>
      <c r="D249" s="12">
        <v>0</v>
      </c>
      <c r="E249" s="12">
        <v>0</v>
      </c>
      <c r="F249" s="12">
        <v>0</v>
      </c>
    </row>
    <row r="250" spans="1:6" x14ac:dyDescent="0.45">
      <c r="A250" s="12" t="s">
        <v>746</v>
      </c>
      <c r="B250" s="12">
        <v>1</v>
      </c>
      <c r="C250" s="12">
        <v>1</v>
      </c>
      <c r="D250" s="12">
        <v>0</v>
      </c>
      <c r="E250" s="12">
        <v>1</v>
      </c>
      <c r="F250" s="12">
        <v>1</v>
      </c>
    </row>
    <row r="251" spans="1:6" x14ac:dyDescent="0.45">
      <c r="A251" s="12" t="s">
        <v>747</v>
      </c>
      <c r="B251" s="12">
        <v>1</v>
      </c>
      <c r="C251" s="12">
        <v>1</v>
      </c>
      <c r="D251" s="12">
        <v>0</v>
      </c>
      <c r="E251" s="12">
        <v>1</v>
      </c>
      <c r="F251" s="12">
        <v>1</v>
      </c>
    </row>
    <row r="252" spans="1:6" x14ac:dyDescent="0.45">
      <c r="A252" s="12" t="s">
        <v>748</v>
      </c>
      <c r="B252" s="12">
        <v>1</v>
      </c>
      <c r="C252" s="12">
        <v>1</v>
      </c>
      <c r="D252" s="12">
        <v>0</v>
      </c>
      <c r="E252" s="12">
        <v>1</v>
      </c>
      <c r="F252" s="12">
        <v>1</v>
      </c>
    </row>
    <row r="253" spans="1:6" x14ac:dyDescent="0.45">
      <c r="A253" s="12" t="s">
        <v>749</v>
      </c>
      <c r="B253" s="12">
        <v>1</v>
      </c>
      <c r="C253" s="12">
        <v>1</v>
      </c>
      <c r="D253" s="12">
        <v>0</v>
      </c>
      <c r="E253" s="12">
        <v>1</v>
      </c>
      <c r="F253" s="12">
        <v>1</v>
      </c>
    </row>
    <row r="254" spans="1:6" x14ac:dyDescent="0.45">
      <c r="A254" s="12" t="s">
        <v>750</v>
      </c>
      <c r="B254" s="12">
        <v>1</v>
      </c>
      <c r="C254" s="12">
        <v>1</v>
      </c>
      <c r="D254" s="12">
        <v>0</v>
      </c>
      <c r="E254" s="12">
        <v>1</v>
      </c>
      <c r="F254" s="12">
        <v>1</v>
      </c>
    </row>
    <row r="255" spans="1:6" x14ac:dyDescent="0.45">
      <c r="A255" s="12" t="s">
        <v>751</v>
      </c>
      <c r="B255" s="12">
        <v>1</v>
      </c>
      <c r="C255" s="12">
        <v>1</v>
      </c>
      <c r="D255" s="12">
        <v>0</v>
      </c>
      <c r="E255" s="12">
        <v>1</v>
      </c>
      <c r="F255" s="12">
        <v>1</v>
      </c>
    </row>
    <row r="256" spans="1:6" x14ac:dyDescent="0.45">
      <c r="A256" s="12" t="s">
        <v>752</v>
      </c>
      <c r="B256" s="12">
        <v>1</v>
      </c>
      <c r="C256" s="12">
        <v>1</v>
      </c>
      <c r="D256" s="12">
        <v>0</v>
      </c>
      <c r="E256" s="12">
        <v>1</v>
      </c>
      <c r="F256" s="12">
        <v>1</v>
      </c>
    </row>
    <row r="257" spans="1:6" x14ac:dyDescent="0.45">
      <c r="A257" s="12" t="s">
        <v>753</v>
      </c>
      <c r="B257" s="12">
        <v>1</v>
      </c>
      <c r="C257" s="12">
        <v>1</v>
      </c>
      <c r="D257" s="12">
        <v>0</v>
      </c>
      <c r="E257" s="12">
        <v>1</v>
      </c>
      <c r="F257" s="12">
        <v>1</v>
      </c>
    </row>
    <row r="258" spans="1:6" x14ac:dyDescent="0.45">
      <c r="A258" s="12" t="s">
        <v>754</v>
      </c>
      <c r="B258" s="12">
        <v>1</v>
      </c>
      <c r="C258" s="12">
        <v>1</v>
      </c>
      <c r="D258" s="12">
        <v>0</v>
      </c>
      <c r="E258" s="12">
        <v>1</v>
      </c>
      <c r="F258" s="12">
        <v>1</v>
      </c>
    </row>
    <row r="259" spans="1:6" x14ac:dyDescent="0.45">
      <c r="A259" s="12" t="s">
        <v>755</v>
      </c>
      <c r="B259" s="12">
        <v>1</v>
      </c>
      <c r="C259" s="12">
        <v>1</v>
      </c>
      <c r="D259" s="12">
        <v>0</v>
      </c>
      <c r="E259" s="12">
        <v>1</v>
      </c>
      <c r="F259" s="12">
        <v>1</v>
      </c>
    </row>
    <row r="260" spans="1:6" x14ac:dyDescent="0.45">
      <c r="A260" s="12" t="s">
        <v>756</v>
      </c>
      <c r="B260" s="12">
        <v>1</v>
      </c>
      <c r="C260" s="12">
        <v>1</v>
      </c>
      <c r="D260" s="12">
        <v>0</v>
      </c>
      <c r="E260" s="12">
        <v>1</v>
      </c>
      <c r="F260" s="12">
        <v>1</v>
      </c>
    </row>
    <row r="261" spans="1:6" x14ac:dyDescent="0.45">
      <c r="A261" s="12" t="s">
        <v>757</v>
      </c>
      <c r="B261" s="12">
        <v>1</v>
      </c>
      <c r="C261" s="12">
        <v>1</v>
      </c>
      <c r="D261" s="12">
        <v>0</v>
      </c>
      <c r="E261" s="12">
        <v>1</v>
      </c>
      <c r="F261" s="12">
        <v>1</v>
      </c>
    </row>
    <row r="262" spans="1:6" x14ac:dyDescent="0.45">
      <c r="A262" s="12" t="s">
        <v>758</v>
      </c>
      <c r="B262" s="12">
        <v>1</v>
      </c>
      <c r="C262" s="12">
        <v>1</v>
      </c>
      <c r="D262" s="12">
        <v>0</v>
      </c>
      <c r="E262" s="12">
        <v>1</v>
      </c>
      <c r="F262" s="12">
        <v>1</v>
      </c>
    </row>
    <row r="263" spans="1:6" x14ac:dyDescent="0.45">
      <c r="A263" s="12" t="s">
        <v>759</v>
      </c>
      <c r="B263" s="12">
        <v>1</v>
      </c>
      <c r="C263" s="12">
        <v>1</v>
      </c>
      <c r="D263" s="12">
        <v>0</v>
      </c>
      <c r="E263" s="12">
        <v>1</v>
      </c>
      <c r="F263" s="12">
        <v>1</v>
      </c>
    </row>
    <row r="264" spans="1:6" x14ac:dyDescent="0.45">
      <c r="A264" s="12" t="s">
        <v>760</v>
      </c>
      <c r="B264" s="12">
        <v>1</v>
      </c>
      <c r="C264" s="12">
        <v>1</v>
      </c>
      <c r="D264" s="12">
        <v>0</v>
      </c>
      <c r="E264" s="12">
        <v>1</v>
      </c>
      <c r="F264" s="12">
        <v>1</v>
      </c>
    </row>
    <row r="265" spans="1:6" x14ac:dyDescent="0.45">
      <c r="A265" s="12" t="s">
        <v>761</v>
      </c>
      <c r="B265" s="12">
        <v>1</v>
      </c>
      <c r="C265" s="12">
        <v>1</v>
      </c>
      <c r="D265" s="12">
        <v>0</v>
      </c>
      <c r="E265" s="12">
        <v>1</v>
      </c>
      <c r="F265" s="12">
        <v>1</v>
      </c>
    </row>
    <row r="266" spans="1:6" x14ac:dyDescent="0.45">
      <c r="A266" s="12" t="s">
        <v>762</v>
      </c>
      <c r="B266" s="12">
        <v>0</v>
      </c>
      <c r="C266" s="12">
        <v>0</v>
      </c>
      <c r="D266" s="12">
        <v>0</v>
      </c>
      <c r="E266" s="12">
        <v>0</v>
      </c>
      <c r="F266" s="12">
        <v>0</v>
      </c>
    </row>
    <row r="267" spans="1:6" x14ac:dyDescent="0.45">
      <c r="A267" s="12" t="s">
        <v>763</v>
      </c>
      <c r="B267" s="12">
        <v>0</v>
      </c>
      <c r="C267" s="12">
        <v>0</v>
      </c>
      <c r="D267" s="12">
        <v>0</v>
      </c>
      <c r="E267" s="12">
        <v>0</v>
      </c>
      <c r="F267" s="12">
        <v>0</v>
      </c>
    </row>
    <row r="268" spans="1:6" x14ac:dyDescent="0.45">
      <c r="A268" s="12" t="s">
        <v>764</v>
      </c>
      <c r="B268" s="12">
        <v>0</v>
      </c>
      <c r="C268" s="12">
        <v>0</v>
      </c>
      <c r="D268" s="12">
        <v>0</v>
      </c>
      <c r="E268" s="12">
        <v>0</v>
      </c>
      <c r="F268" s="12">
        <v>0</v>
      </c>
    </row>
    <row r="269" spans="1:6" x14ac:dyDescent="0.45">
      <c r="A269" s="12" t="s">
        <v>765</v>
      </c>
      <c r="B269" s="12">
        <v>0</v>
      </c>
      <c r="C269" s="12">
        <v>0</v>
      </c>
      <c r="D269" s="12">
        <v>0</v>
      </c>
      <c r="E269" s="12">
        <v>0</v>
      </c>
      <c r="F269" s="12">
        <v>0</v>
      </c>
    </row>
    <row r="270" spans="1:6" x14ac:dyDescent="0.45">
      <c r="A270" s="12" t="s">
        <v>766</v>
      </c>
      <c r="B270" s="12">
        <v>0</v>
      </c>
      <c r="C270" s="12">
        <v>0</v>
      </c>
      <c r="D270" s="12">
        <v>0</v>
      </c>
      <c r="E270" s="12">
        <v>0</v>
      </c>
      <c r="F270" s="12">
        <v>0</v>
      </c>
    </row>
    <row r="271" spans="1:6" x14ac:dyDescent="0.45">
      <c r="A271" s="12" t="s">
        <v>767</v>
      </c>
      <c r="B271" s="12">
        <v>0</v>
      </c>
      <c r="C271" s="12">
        <v>0</v>
      </c>
      <c r="D271" s="12">
        <v>0</v>
      </c>
      <c r="E271" s="12">
        <v>0</v>
      </c>
      <c r="F271" s="12">
        <v>0</v>
      </c>
    </row>
    <row r="272" spans="1:6" x14ac:dyDescent="0.45">
      <c r="A272" s="12" t="s">
        <v>768</v>
      </c>
      <c r="B272" s="12">
        <v>0</v>
      </c>
      <c r="C272" s="12">
        <v>0</v>
      </c>
      <c r="D272" s="12">
        <v>0</v>
      </c>
      <c r="E272" s="12">
        <v>0</v>
      </c>
      <c r="F272" s="12">
        <v>0</v>
      </c>
    </row>
    <row r="273" spans="1:6" x14ac:dyDescent="0.45">
      <c r="A273" s="12" t="s">
        <v>769</v>
      </c>
      <c r="B273" s="12">
        <v>0</v>
      </c>
      <c r="C273" s="12">
        <v>0</v>
      </c>
      <c r="D273" s="12">
        <v>0</v>
      </c>
      <c r="E273" s="12">
        <v>0</v>
      </c>
      <c r="F273" s="12">
        <v>0</v>
      </c>
    </row>
    <row r="274" spans="1:6" x14ac:dyDescent="0.45">
      <c r="A274" s="12" t="s">
        <v>770</v>
      </c>
      <c r="B274" s="12">
        <v>0</v>
      </c>
      <c r="C274" s="12">
        <v>0</v>
      </c>
      <c r="D274" s="12">
        <v>0</v>
      </c>
      <c r="E274" s="12">
        <v>0</v>
      </c>
      <c r="F274" s="12">
        <v>0</v>
      </c>
    </row>
    <row r="275" spans="1:6" x14ac:dyDescent="0.45">
      <c r="A275" s="12" t="s">
        <v>771</v>
      </c>
      <c r="B275" s="12">
        <v>0</v>
      </c>
      <c r="C275" s="12">
        <v>0</v>
      </c>
      <c r="D275" s="12">
        <v>0</v>
      </c>
      <c r="E275" s="12">
        <v>0</v>
      </c>
      <c r="F275" s="12">
        <v>0</v>
      </c>
    </row>
    <row r="276" spans="1:6" x14ac:dyDescent="0.45">
      <c r="A276" s="12" t="s">
        <v>772</v>
      </c>
      <c r="B276" s="12">
        <v>0</v>
      </c>
      <c r="C276" s="12">
        <v>0</v>
      </c>
      <c r="D276" s="12">
        <v>0</v>
      </c>
      <c r="E276" s="12">
        <v>0</v>
      </c>
      <c r="F276" s="12">
        <v>0</v>
      </c>
    </row>
    <row r="277" spans="1:6" x14ac:dyDescent="0.45">
      <c r="A277" s="12" t="s">
        <v>773</v>
      </c>
      <c r="B277" s="12">
        <v>0</v>
      </c>
      <c r="C277" s="12">
        <v>0</v>
      </c>
      <c r="D277" s="12">
        <v>0</v>
      </c>
      <c r="E277" s="12">
        <v>0</v>
      </c>
      <c r="F277" s="12">
        <v>0</v>
      </c>
    </row>
    <row r="278" spans="1:6" x14ac:dyDescent="0.45">
      <c r="A278" s="12" t="s">
        <v>774</v>
      </c>
      <c r="B278" s="12">
        <v>0</v>
      </c>
      <c r="C278" s="12">
        <v>0</v>
      </c>
      <c r="D278" s="12">
        <v>0</v>
      </c>
      <c r="E278" s="12">
        <v>0</v>
      </c>
      <c r="F278" s="12">
        <v>0</v>
      </c>
    </row>
    <row r="279" spans="1:6" x14ac:dyDescent="0.45">
      <c r="A279" s="12" t="s">
        <v>775</v>
      </c>
      <c r="B279" s="12">
        <v>1</v>
      </c>
      <c r="C279" s="12">
        <v>1</v>
      </c>
      <c r="D279" s="12">
        <v>1</v>
      </c>
      <c r="E279" s="12">
        <v>1</v>
      </c>
      <c r="F279" s="12">
        <v>1</v>
      </c>
    </row>
    <row r="280" spans="1:6" x14ac:dyDescent="0.45">
      <c r="A280" s="12" t="s">
        <v>776</v>
      </c>
      <c r="B280" s="12">
        <v>0</v>
      </c>
      <c r="C280" s="12">
        <v>0</v>
      </c>
      <c r="D280" s="12">
        <v>0</v>
      </c>
      <c r="E280" s="12">
        <v>0</v>
      </c>
      <c r="F280" s="12">
        <v>0</v>
      </c>
    </row>
    <row r="281" spans="1:6" x14ac:dyDescent="0.45">
      <c r="A281" s="12" t="s">
        <v>777</v>
      </c>
      <c r="B281" s="12">
        <v>0</v>
      </c>
      <c r="C281" s="12">
        <v>0</v>
      </c>
      <c r="D281" s="12">
        <v>0</v>
      </c>
      <c r="E281" s="12">
        <v>0</v>
      </c>
      <c r="F281" s="12">
        <v>0</v>
      </c>
    </row>
    <row r="282" spans="1:6" x14ac:dyDescent="0.45">
      <c r="A282" s="12" t="s">
        <v>778</v>
      </c>
      <c r="B282" s="12">
        <v>0</v>
      </c>
      <c r="C282" s="12">
        <v>0</v>
      </c>
      <c r="D282" s="12">
        <v>0</v>
      </c>
      <c r="E282" s="12">
        <v>0</v>
      </c>
      <c r="F282" s="12">
        <v>0</v>
      </c>
    </row>
    <row r="283" spans="1:6" x14ac:dyDescent="0.45">
      <c r="A283" s="12" t="s">
        <v>779</v>
      </c>
      <c r="B283" s="12">
        <v>0</v>
      </c>
      <c r="C283" s="12">
        <v>0</v>
      </c>
      <c r="D283" s="12">
        <v>0</v>
      </c>
      <c r="E283" s="12">
        <v>0</v>
      </c>
      <c r="F283" s="12">
        <v>0</v>
      </c>
    </row>
    <row r="284" spans="1:6" x14ac:dyDescent="0.45">
      <c r="A284" s="12" t="s">
        <v>780</v>
      </c>
      <c r="B284" s="12">
        <v>0</v>
      </c>
      <c r="C284" s="12">
        <v>0</v>
      </c>
      <c r="D284" s="12">
        <v>0</v>
      </c>
      <c r="E284" s="12">
        <v>0</v>
      </c>
      <c r="F284" s="12">
        <v>0</v>
      </c>
    </row>
    <row r="285" spans="1:6" x14ac:dyDescent="0.45">
      <c r="A285" s="12" t="s">
        <v>781</v>
      </c>
      <c r="B285" s="12">
        <v>0</v>
      </c>
      <c r="C285" s="12">
        <v>0</v>
      </c>
      <c r="D285" s="12">
        <v>0</v>
      </c>
      <c r="E285" s="12">
        <v>0</v>
      </c>
      <c r="F285" s="12">
        <v>0</v>
      </c>
    </row>
    <row r="286" spans="1:6" x14ac:dyDescent="0.45">
      <c r="A286" s="12" t="s">
        <v>782</v>
      </c>
      <c r="B286" s="12">
        <v>0</v>
      </c>
      <c r="C286" s="12">
        <v>0</v>
      </c>
      <c r="D286" s="12">
        <v>0</v>
      </c>
      <c r="E286" s="12">
        <v>0</v>
      </c>
      <c r="F286" s="12">
        <v>0</v>
      </c>
    </row>
    <row r="287" spans="1:6" x14ac:dyDescent="0.45">
      <c r="A287" s="12" t="s">
        <v>783</v>
      </c>
      <c r="B287" s="12">
        <v>0</v>
      </c>
      <c r="C287" s="12">
        <v>0</v>
      </c>
      <c r="D287" s="12">
        <v>0</v>
      </c>
      <c r="E287" s="12">
        <v>0</v>
      </c>
      <c r="F287" s="12">
        <v>0</v>
      </c>
    </row>
    <row r="288" spans="1:6" x14ac:dyDescent="0.45">
      <c r="A288" s="12" t="s">
        <v>784</v>
      </c>
      <c r="B288" s="12">
        <v>0</v>
      </c>
      <c r="C288" s="12">
        <v>0</v>
      </c>
      <c r="D288" s="12">
        <v>0</v>
      </c>
      <c r="E288" s="12">
        <v>0</v>
      </c>
      <c r="F288" s="12">
        <v>0</v>
      </c>
    </row>
    <row r="289" spans="1:6" x14ac:dyDescent="0.45">
      <c r="A289" s="12" t="s">
        <v>785</v>
      </c>
      <c r="B289" s="12">
        <v>0</v>
      </c>
      <c r="C289" s="12">
        <v>0</v>
      </c>
      <c r="D289" s="12">
        <v>0</v>
      </c>
      <c r="E289" s="12">
        <v>0</v>
      </c>
      <c r="F289" s="12">
        <v>0</v>
      </c>
    </row>
    <row r="290" spans="1:6" x14ac:dyDescent="0.45">
      <c r="A290" s="12" t="s">
        <v>786</v>
      </c>
      <c r="B290" s="12">
        <v>0</v>
      </c>
      <c r="C290" s="12">
        <v>0</v>
      </c>
      <c r="D290" s="12">
        <v>0</v>
      </c>
      <c r="E290" s="12">
        <v>0</v>
      </c>
      <c r="F290" s="12">
        <v>0</v>
      </c>
    </row>
    <row r="291" spans="1:6" x14ac:dyDescent="0.45">
      <c r="A291" s="12" t="s">
        <v>787</v>
      </c>
      <c r="B291" s="12">
        <v>0</v>
      </c>
      <c r="C291" s="12">
        <v>0</v>
      </c>
      <c r="D291" s="12">
        <v>0</v>
      </c>
      <c r="E291" s="12">
        <v>0</v>
      </c>
      <c r="F291" s="12">
        <v>0</v>
      </c>
    </row>
    <row r="292" spans="1:6" x14ac:dyDescent="0.45">
      <c r="A292" s="12" t="s">
        <v>788</v>
      </c>
      <c r="B292" s="12">
        <v>0</v>
      </c>
      <c r="C292" s="12">
        <v>0</v>
      </c>
      <c r="D292" s="12">
        <v>0</v>
      </c>
      <c r="E292" s="12">
        <v>0</v>
      </c>
      <c r="F292" s="12">
        <v>0</v>
      </c>
    </row>
    <row r="293" spans="1:6" x14ac:dyDescent="0.45">
      <c r="A293" s="12" t="s">
        <v>789</v>
      </c>
      <c r="B293" s="12">
        <v>0</v>
      </c>
      <c r="C293" s="12">
        <v>0</v>
      </c>
      <c r="D293" s="12">
        <v>0</v>
      </c>
      <c r="E293" s="12">
        <v>0</v>
      </c>
      <c r="F293" s="12">
        <v>0</v>
      </c>
    </row>
    <row r="294" spans="1:6" x14ac:dyDescent="0.45">
      <c r="A294" s="12" t="s">
        <v>790</v>
      </c>
      <c r="B294" s="12">
        <v>0</v>
      </c>
      <c r="C294" s="12">
        <v>0</v>
      </c>
      <c r="D294" s="12">
        <v>0</v>
      </c>
      <c r="E294" s="12">
        <v>0</v>
      </c>
      <c r="F294" s="12">
        <v>0</v>
      </c>
    </row>
    <row r="295" spans="1:6" x14ac:dyDescent="0.45">
      <c r="A295" s="12" t="s">
        <v>791</v>
      </c>
      <c r="B295" s="12">
        <v>0</v>
      </c>
      <c r="C295" s="12">
        <v>0</v>
      </c>
      <c r="D295" s="12">
        <v>0</v>
      </c>
      <c r="E295" s="12">
        <v>0</v>
      </c>
      <c r="F295" s="12">
        <v>0</v>
      </c>
    </row>
    <row r="296" spans="1:6" x14ac:dyDescent="0.45">
      <c r="A296" s="12" t="s">
        <v>792</v>
      </c>
      <c r="B296" s="12">
        <v>0</v>
      </c>
      <c r="C296" s="12">
        <v>0</v>
      </c>
      <c r="D296" s="12">
        <v>0</v>
      </c>
      <c r="E296" s="12">
        <v>0</v>
      </c>
      <c r="F296" s="12">
        <v>0</v>
      </c>
    </row>
    <row r="297" spans="1:6" x14ac:dyDescent="0.45">
      <c r="A297" s="12" t="s">
        <v>793</v>
      </c>
      <c r="B297" s="12">
        <v>0</v>
      </c>
      <c r="C297" s="12">
        <v>0</v>
      </c>
      <c r="D297" s="12">
        <v>0</v>
      </c>
      <c r="E297" s="12">
        <v>0</v>
      </c>
      <c r="F297" s="12">
        <v>0</v>
      </c>
    </row>
    <row r="298" spans="1:6" x14ac:dyDescent="0.45">
      <c r="A298" s="12" t="s">
        <v>794</v>
      </c>
      <c r="B298" s="12">
        <v>1</v>
      </c>
      <c r="C298" s="12">
        <v>1</v>
      </c>
      <c r="D298" s="12">
        <v>1</v>
      </c>
      <c r="E298" s="12">
        <v>1</v>
      </c>
      <c r="F298" s="12">
        <v>1</v>
      </c>
    </row>
    <row r="299" spans="1:6" x14ac:dyDescent="0.45">
      <c r="A299" s="12" t="s">
        <v>795</v>
      </c>
      <c r="B299" s="12">
        <v>0.5</v>
      </c>
      <c r="C299" s="12">
        <v>1</v>
      </c>
      <c r="D299" s="12">
        <v>0</v>
      </c>
      <c r="E299" s="12">
        <v>0.5</v>
      </c>
      <c r="F299" s="12">
        <v>0.5</v>
      </c>
    </row>
    <row r="300" spans="1:6" x14ac:dyDescent="0.45">
      <c r="A300" s="12" t="s">
        <v>796</v>
      </c>
      <c r="B300" s="12">
        <v>0</v>
      </c>
      <c r="C300" s="12">
        <v>0</v>
      </c>
      <c r="D300" s="12">
        <v>0</v>
      </c>
      <c r="E300" s="12">
        <v>0</v>
      </c>
      <c r="F300" s="12">
        <v>0</v>
      </c>
    </row>
    <row r="301" spans="1:6" x14ac:dyDescent="0.45">
      <c r="A301" s="12" t="s">
        <v>797</v>
      </c>
      <c r="B301" s="12">
        <v>0</v>
      </c>
      <c r="C301" s="12">
        <v>0</v>
      </c>
      <c r="D301" s="12">
        <v>0</v>
      </c>
      <c r="E301" s="12">
        <v>0</v>
      </c>
      <c r="F301" s="12">
        <v>0</v>
      </c>
    </row>
    <row r="302" spans="1:6" x14ac:dyDescent="0.45">
      <c r="A302" s="12" t="s">
        <v>798</v>
      </c>
      <c r="B302" s="12">
        <v>0</v>
      </c>
      <c r="C302" s="12">
        <v>0</v>
      </c>
      <c r="D302" s="12">
        <v>0</v>
      </c>
      <c r="E302" s="12">
        <v>0</v>
      </c>
      <c r="F302" s="12">
        <v>0</v>
      </c>
    </row>
    <row r="303" spans="1:6" x14ac:dyDescent="0.45">
      <c r="A303" s="12" t="s">
        <v>799</v>
      </c>
      <c r="B303" s="12">
        <v>0</v>
      </c>
      <c r="C303" s="12">
        <v>0</v>
      </c>
      <c r="D303" s="12">
        <v>0</v>
      </c>
      <c r="E303" s="12">
        <v>0</v>
      </c>
      <c r="F303" s="12">
        <v>0</v>
      </c>
    </row>
    <row r="304" spans="1:6" x14ac:dyDescent="0.45">
      <c r="A304" s="12" t="s">
        <v>800</v>
      </c>
      <c r="B304" s="12">
        <v>0</v>
      </c>
      <c r="C304" s="12">
        <v>0</v>
      </c>
      <c r="D304" s="12">
        <v>0</v>
      </c>
      <c r="E304" s="12">
        <v>0</v>
      </c>
      <c r="F304" s="12">
        <v>0</v>
      </c>
    </row>
    <row r="305" spans="1:6" x14ac:dyDescent="0.45">
      <c r="A305" s="12" t="s">
        <v>801</v>
      </c>
      <c r="B305" s="12">
        <v>0</v>
      </c>
      <c r="C305" s="12">
        <v>0</v>
      </c>
      <c r="D305" s="12">
        <v>0</v>
      </c>
      <c r="E305" s="12">
        <v>0</v>
      </c>
      <c r="F305" s="12">
        <v>0</v>
      </c>
    </row>
    <row r="306" spans="1:6" x14ac:dyDescent="0.45">
      <c r="A306" s="12" t="s">
        <v>802</v>
      </c>
      <c r="B306" s="12">
        <v>0</v>
      </c>
      <c r="C306" s="12">
        <v>0</v>
      </c>
      <c r="D306" s="12">
        <v>0</v>
      </c>
      <c r="E306" s="12">
        <v>0</v>
      </c>
      <c r="F306" s="12">
        <v>0</v>
      </c>
    </row>
    <row r="307" spans="1:6" x14ac:dyDescent="0.45">
      <c r="A307" s="12" t="s">
        <v>803</v>
      </c>
      <c r="B307" s="12">
        <v>0</v>
      </c>
      <c r="C307" s="12">
        <v>0</v>
      </c>
      <c r="D307" s="12">
        <v>0</v>
      </c>
      <c r="E307" s="12">
        <v>0</v>
      </c>
      <c r="F307" s="12">
        <v>0</v>
      </c>
    </row>
    <row r="308" spans="1:6" x14ac:dyDescent="0.45">
      <c r="A308" s="12" t="s">
        <v>804</v>
      </c>
      <c r="B308" s="12">
        <v>0</v>
      </c>
      <c r="C308" s="12">
        <v>0</v>
      </c>
      <c r="D308" s="12">
        <v>0</v>
      </c>
      <c r="E308" s="12">
        <v>0</v>
      </c>
      <c r="F308" s="12">
        <v>0</v>
      </c>
    </row>
    <row r="309" spans="1:6" x14ac:dyDescent="0.45">
      <c r="A309" s="12" t="s">
        <v>805</v>
      </c>
      <c r="B309" s="12">
        <v>0</v>
      </c>
      <c r="C309" s="12">
        <v>0</v>
      </c>
      <c r="D309" s="12">
        <v>0</v>
      </c>
      <c r="E309" s="12">
        <v>0</v>
      </c>
      <c r="F309" s="12">
        <v>0</v>
      </c>
    </row>
    <row r="310" spans="1:6" x14ac:dyDescent="0.45">
      <c r="A310" s="12" t="s">
        <v>806</v>
      </c>
      <c r="B310" s="12">
        <v>0</v>
      </c>
      <c r="C310" s="12">
        <v>0</v>
      </c>
      <c r="D310" s="12">
        <v>0</v>
      </c>
      <c r="E310" s="12">
        <v>0</v>
      </c>
      <c r="F310" s="12">
        <v>0</v>
      </c>
    </row>
    <row r="311" spans="1:6" x14ac:dyDescent="0.45">
      <c r="A311" s="12" t="s">
        <v>807</v>
      </c>
      <c r="B311" s="12">
        <v>0</v>
      </c>
      <c r="C311" s="12">
        <v>0</v>
      </c>
      <c r="D311" s="12">
        <v>0</v>
      </c>
      <c r="E311" s="12">
        <v>0</v>
      </c>
      <c r="F311" s="12">
        <v>0</v>
      </c>
    </row>
    <row r="312" spans="1:6" x14ac:dyDescent="0.45">
      <c r="A312" s="12" t="s">
        <v>808</v>
      </c>
      <c r="B312" s="12">
        <v>0</v>
      </c>
      <c r="C312" s="12">
        <v>0</v>
      </c>
      <c r="D312" s="12">
        <v>0</v>
      </c>
      <c r="E312" s="12">
        <v>0</v>
      </c>
      <c r="F312" s="12">
        <v>0</v>
      </c>
    </row>
    <row r="313" spans="1:6" x14ac:dyDescent="0.45">
      <c r="A313" s="12" t="s">
        <v>809</v>
      </c>
      <c r="B313" s="12">
        <v>0</v>
      </c>
      <c r="C313" s="12">
        <v>0</v>
      </c>
      <c r="D313" s="12">
        <v>0</v>
      </c>
      <c r="E313" s="12">
        <v>0</v>
      </c>
      <c r="F313" s="12">
        <v>0</v>
      </c>
    </row>
    <row r="314" spans="1:6" x14ac:dyDescent="0.45">
      <c r="A314" s="12" t="s">
        <v>810</v>
      </c>
      <c r="B314" s="12">
        <v>0</v>
      </c>
      <c r="C314" s="12">
        <v>0</v>
      </c>
      <c r="D314" s="12">
        <v>0</v>
      </c>
      <c r="E314" s="12">
        <v>0</v>
      </c>
      <c r="F314" s="12">
        <v>0</v>
      </c>
    </row>
    <row r="315" spans="1:6" x14ac:dyDescent="0.45">
      <c r="A315" s="12" t="s">
        <v>811</v>
      </c>
      <c r="B315" s="12">
        <v>0</v>
      </c>
      <c r="C315" s="12">
        <v>0</v>
      </c>
      <c r="D315" s="12">
        <v>0</v>
      </c>
      <c r="E315" s="12">
        <v>0</v>
      </c>
      <c r="F315" s="12">
        <v>0</v>
      </c>
    </row>
    <row r="316" spans="1:6" x14ac:dyDescent="0.45">
      <c r="A316" s="12" t="s">
        <v>812</v>
      </c>
      <c r="B316" s="12">
        <v>0</v>
      </c>
      <c r="C316" s="12">
        <v>0</v>
      </c>
      <c r="D316" s="12">
        <v>0</v>
      </c>
      <c r="E316" s="12">
        <v>0</v>
      </c>
      <c r="F316" s="12">
        <v>0</v>
      </c>
    </row>
    <row r="317" spans="1:6" x14ac:dyDescent="0.45">
      <c r="A317" s="12" t="s">
        <v>813</v>
      </c>
      <c r="B317" s="12">
        <v>0</v>
      </c>
      <c r="C317" s="12">
        <v>0</v>
      </c>
      <c r="D317" s="12">
        <v>0</v>
      </c>
      <c r="E317" s="12">
        <v>0</v>
      </c>
      <c r="F317" s="12">
        <v>0</v>
      </c>
    </row>
    <row r="318" spans="1:6" x14ac:dyDescent="0.45">
      <c r="A318" s="12" t="s">
        <v>814</v>
      </c>
      <c r="B318" s="12">
        <v>0</v>
      </c>
      <c r="C318" s="12">
        <v>0</v>
      </c>
      <c r="D318" s="12">
        <v>0</v>
      </c>
      <c r="E318" s="12">
        <v>0</v>
      </c>
      <c r="F318" s="12">
        <v>0</v>
      </c>
    </row>
    <row r="319" spans="1:6" x14ac:dyDescent="0.45">
      <c r="A319" s="12" t="s">
        <v>815</v>
      </c>
      <c r="B319" s="12">
        <v>0</v>
      </c>
      <c r="C319" s="12">
        <v>0</v>
      </c>
      <c r="D319" s="12">
        <v>0</v>
      </c>
      <c r="E319" s="12">
        <v>0</v>
      </c>
      <c r="F319" s="12">
        <v>0</v>
      </c>
    </row>
    <row r="320" spans="1:6" x14ac:dyDescent="0.45">
      <c r="A320" s="12" t="s">
        <v>816</v>
      </c>
      <c r="B320" s="12">
        <v>1</v>
      </c>
      <c r="C320" s="12">
        <v>1</v>
      </c>
      <c r="D320" s="12">
        <v>1</v>
      </c>
      <c r="E320" s="12">
        <v>1</v>
      </c>
      <c r="F320" s="12">
        <v>1</v>
      </c>
    </row>
    <row r="321" spans="1:6" x14ac:dyDescent="0.45">
      <c r="A321" s="12" t="s">
        <v>817</v>
      </c>
      <c r="B321" s="12">
        <v>0</v>
      </c>
      <c r="C321" s="12">
        <v>0</v>
      </c>
      <c r="D321" s="12">
        <v>0</v>
      </c>
      <c r="E321" s="12">
        <v>0</v>
      </c>
      <c r="F321" s="12">
        <v>0</v>
      </c>
    </row>
    <row r="322" spans="1:6" x14ac:dyDescent="0.45">
      <c r="A322" s="12" t="s">
        <v>818</v>
      </c>
      <c r="B322" s="12">
        <v>0</v>
      </c>
      <c r="C322" s="12">
        <v>0</v>
      </c>
      <c r="D322" s="12">
        <v>0</v>
      </c>
      <c r="E322" s="12">
        <v>0</v>
      </c>
      <c r="F322" s="12">
        <v>0</v>
      </c>
    </row>
    <row r="323" spans="1:6" x14ac:dyDescent="0.45">
      <c r="A323" s="12" t="s">
        <v>819</v>
      </c>
      <c r="B323" s="12">
        <v>0</v>
      </c>
      <c r="C323" s="12">
        <v>0</v>
      </c>
      <c r="D323" s="12">
        <v>0</v>
      </c>
      <c r="E323" s="12">
        <v>0</v>
      </c>
      <c r="F323" s="12">
        <v>0</v>
      </c>
    </row>
    <row r="324" spans="1:6" x14ac:dyDescent="0.45">
      <c r="A324" s="12" t="s">
        <v>820</v>
      </c>
      <c r="B324" s="12">
        <v>0</v>
      </c>
      <c r="C324" s="12">
        <v>0</v>
      </c>
      <c r="D324" s="12">
        <v>0</v>
      </c>
      <c r="E324" s="12">
        <v>0</v>
      </c>
      <c r="F324" s="12">
        <v>0</v>
      </c>
    </row>
    <row r="325" spans="1:6" x14ac:dyDescent="0.45">
      <c r="A325" s="12" t="s">
        <v>821</v>
      </c>
      <c r="B325" s="12">
        <v>0</v>
      </c>
      <c r="C325" s="12">
        <v>0</v>
      </c>
      <c r="D325" s="12">
        <v>0</v>
      </c>
      <c r="E325" s="12">
        <v>0</v>
      </c>
      <c r="F325" s="12">
        <v>0</v>
      </c>
    </row>
    <row r="326" spans="1:6" x14ac:dyDescent="0.45">
      <c r="A326" s="12" t="s">
        <v>822</v>
      </c>
      <c r="B326" s="12">
        <v>0</v>
      </c>
      <c r="C326" s="12">
        <v>0</v>
      </c>
      <c r="D326" s="12">
        <v>0</v>
      </c>
      <c r="E326" s="12">
        <v>0</v>
      </c>
      <c r="F326" s="12">
        <v>0</v>
      </c>
    </row>
    <row r="327" spans="1:6" x14ac:dyDescent="0.45">
      <c r="A327" s="12" t="s">
        <v>823</v>
      </c>
      <c r="B327" s="12">
        <v>0</v>
      </c>
      <c r="C327" s="12">
        <v>0</v>
      </c>
      <c r="D327" s="12">
        <v>0</v>
      </c>
      <c r="E327" s="12">
        <v>0</v>
      </c>
      <c r="F327" s="12">
        <v>0</v>
      </c>
    </row>
    <row r="328" spans="1:6" x14ac:dyDescent="0.45">
      <c r="A328" s="12" t="s">
        <v>824</v>
      </c>
      <c r="B328" s="12">
        <v>0</v>
      </c>
      <c r="C328" s="12">
        <v>0</v>
      </c>
      <c r="D328" s="12">
        <v>0</v>
      </c>
      <c r="E328" s="12">
        <v>0</v>
      </c>
      <c r="F328" s="12">
        <v>0</v>
      </c>
    </row>
    <row r="329" spans="1:6" x14ac:dyDescent="0.45">
      <c r="A329" s="12" t="s">
        <v>825</v>
      </c>
      <c r="B329" s="12">
        <v>0</v>
      </c>
      <c r="C329" s="12">
        <v>0</v>
      </c>
      <c r="D329" s="12">
        <v>0</v>
      </c>
      <c r="E329" s="12">
        <v>0</v>
      </c>
      <c r="F329" s="12">
        <v>0</v>
      </c>
    </row>
    <row r="330" spans="1:6" x14ac:dyDescent="0.45">
      <c r="A330" s="12" t="s">
        <v>826</v>
      </c>
      <c r="B330" s="12">
        <v>0</v>
      </c>
      <c r="C330" s="12">
        <v>0</v>
      </c>
      <c r="D330" s="12">
        <v>0</v>
      </c>
      <c r="E330" s="12">
        <v>0</v>
      </c>
      <c r="F330" s="12">
        <v>0</v>
      </c>
    </row>
    <row r="331" spans="1:6" x14ac:dyDescent="0.45">
      <c r="A331" s="12" t="s">
        <v>827</v>
      </c>
      <c r="B331" s="12">
        <v>0</v>
      </c>
      <c r="C331" s="12">
        <v>0</v>
      </c>
      <c r="D331" s="12">
        <v>0</v>
      </c>
      <c r="E331" s="12">
        <v>0</v>
      </c>
      <c r="F331" s="12">
        <v>0</v>
      </c>
    </row>
    <row r="332" spans="1:6" x14ac:dyDescent="0.45">
      <c r="A332" s="12" t="s">
        <v>828</v>
      </c>
      <c r="B332" s="12">
        <v>0</v>
      </c>
      <c r="C332" s="12">
        <v>0</v>
      </c>
      <c r="D332" s="12">
        <v>0</v>
      </c>
      <c r="E332" s="12">
        <v>0</v>
      </c>
      <c r="F332" s="12">
        <v>0</v>
      </c>
    </row>
    <row r="333" spans="1:6" x14ac:dyDescent="0.45">
      <c r="A333" s="12" t="s">
        <v>829</v>
      </c>
      <c r="B333" s="12">
        <v>0</v>
      </c>
      <c r="C333" s="12">
        <v>0</v>
      </c>
      <c r="D333" s="12">
        <v>0</v>
      </c>
      <c r="E333" s="12">
        <v>0</v>
      </c>
      <c r="F333" s="12">
        <v>0</v>
      </c>
    </row>
    <row r="334" spans="1:6" x14ac:dyDescent="0.45">
      <c r="A334" s="12" t="s">
        <v>830</v>
      </c>
      <c r="B334" s="12">
        <v>0</v>
      </c>
      <c r="C334" s="12">
        <v>0</v>
      </c>
      <c r="D334" s="12">
        <v>0</v>
      </c>
      <c r="E334" s="12">
        <v>0</v>
      </c>
      <c r="F334" s="12">
        <v>0</v>
      </c>
    </row>
    <row r="335" spans="1:6" x14ac:dyDescent="0.45">
      <c r="A335" s="12" t="s">
        <v>831</v>
      </c>
      <c r="B335" s="12">
        <v>0</v>
      </c>
      <c r="C335" s="12">
        <v>0</v>
      </c>
      <c r="D335" s="12">
        <v>0</v>
      </c>
      <c r="E335" s="12">
        <v>0</v>
      </c>
      <c r="F335" s="12">
        <v>0</v>
      </c>
    </row>
    <row r="336" spans="1:6" x14ac:dyDescent="0.45">
      <c r="A336" s="12" t="s">
        <v>832</v>
      </c>
      <c r="B336" s="12">
        <v>0</v>
      </c>
      <c r="C336" s="12">
        <v>0</v>
      </c>
      <c r="D336" s="12">
        <v>0</v>
      </c>
      <c r="E336" s="12">
        <v>0</v>
      </c>
      <c r="F336" s="12">
        <v>0</v>
      </c>
    </row>
    <row r="337" spans="1:6" x14ac:dyDescent="0.45">
      <c r="A337" s="12" t="s">
        <v>833</v>
      </c>
      <c r="B337" s="12">
        <v>0</v>
      </c>
      <c r="C337" s="12">
        <v>0</v>
      </c>
      <c r="D337" s="12">
        <v>0</v>
      </c>
      <c r="E337" s="12">
        <v>0</v>
      </c>
      <c r="F337" s="12">
        <v>0</v>
      </c>
    </row>
    <row r="338" spans="1:6" x14ac:dyDescent="0.45">
      <c r="A338" s="12" t="s">
        <v>834</v>
      </c>
      <c r="B338" s="12">
        <v>0</v>
      </c>
      <c r="C338" s="12">
        <v>0</v>
      </c>
      <c r="D338" s="12">
        <v>0</v>
      </c>
      <c r="E338" s="12">
        <v>0</v>
      </c>
      <c r="F338" s="12">
        <v>0</v>
      </c>
    </row>
    <row r="339" spans="1:6" x14ac:dyDescent="0.45">
      <c r="A339" s="12" t="s">
        <v>835</v>
      </c>
      <c r="B339" s="12">
        <v>1</v>
      </c>
      <c r="C339" s="12">
        <v>1</v>
      </c>
      <c r="D339" s="12">
        <v>1</v>
      </c>
      <c r="E339" s="12">
        <v>1</v>
      </c>
      <c r="F339" s="12">
        <v>1</v>
      </c>
    </row>
    <row r="340" spans="1:6" x14ac:dyDescent="0.45">
      <c r="A340" s="12" t="s">
        <v>836</v>
      </c>
      <c r="B340" s="12">
        <v>0.5</v>
      </c>
      <c r="C340" s="12">
        <v>1</v>
      </c>
      <c r="D340" s="12">
        <v>0</v>
      </c>
      <c r="E340" s="12">
        <v>0.5</v>
      </c>
      <c r="F340" s="12">
        <v>0.5</v>
      </c>
    </row>
    <row r="341" spans="1:6" x14ac:dyDescent="0.45">
      <c r="A341" s="12" t="s">
        <v>837</v>
      </c>
      <c r="B341" s="12">
        <v>0</v>
      </c>
      <c r="C341" s="12">
        <v>0</v>
      </c>
      <c r="D341" s="12">
        <v>0</v>
      </c>
      <c r="E341" s="12">
        <v>0</v>
      </c>
      <c r="F341" s="12">
        <v>0</v>
      </c>
    </row>
    <row r="342" spans="1:6" x14ac:dyDescent="0.45">
      <c r="A342" s="12" t="s">
        <v>838</v>
      </c>
      <c r="B342" s="12">
        <v>0</v>
      </c>
      <c r="C342" s="12">
        <v>0</v>
      </c>
      <c r="D342" s="12">
        <v>0</v>
      </c>
      <c r="E342" s="12">
        <v>0</v>
      </c>
      <c r="F342" s="12">
        <v>0</v>
      </c>
    </row>
    <row r="343" spans="1:6" x14ac:dyDescent="0.45">
      <c r="A343" s="12" t="s">
        <v>839</v>
      </c>
      <c r="B343" s="12">
        <v>0</v>
      </c>
      <c r="C343" s="12">
        <v>0</v>
      </c>
      <c r="D343" s="12">
        <v>0</v>
      </c>
      <c r="E343" s="12">
        <v>0</v>
      </c>
      <c r="F343" s="12">
        <v>0</v>
      </c>
    </row>
    <row r="344" spans="1:6" x14ac:dyDescent="0.45">
      <c r="A344" s="12" t="s">
        <v>840</v>
      </c>
      <c r="B344" s="12">
        <v>0</v>
      </c>
      <c r="C344" s="12">
        <v>0</v>
      </c>
      <c r="D344" s="12">
        <v>0</v>
      </c>
      <c r="E344" s="12">
        <v>0</v>
      </c>
      <c r="F344" s="12">
        <v>0</v>
      </c>
    </row>
    <row r="345" spans="1:6" x14ac:dyDescent="0.45">
      <c r="A345" s="12" t="s">
        <v>841</v>
      </c>
      <c r="B345" s="12">
        <v>0</v>
      </c>
      <c r="C345" s="12">
        <v>0</v>
      </c>
      <c r="D345" s="12">
        <v>0</v>
      </c>
      <c r="E345" s="12">
        <v>0</v>
      </c>
      <c r="F345" s="12">
        <v>0</v>
      </c>
    </row>
    <row r="346" spans="1:6" x14ac:dyDescent="0.45">
      <c r="A346" s="12" t="s">
        <v>842</v>
      </c>
      <c r="B346" s="12">
        <v>0</v>
      </c>
      <c r="C346" s="12">
        <v>0</v>
      </c>
      <c r="D346" s="12">
        <v>0</v>
      </c>
      <c r="E346" s="12">
        <v>0</v>
      </c>
      <c r="F346" s="12">
        <v>0</v>
      </c>
    </row>
    <row r="347" spans="1:6" x14ac:dyDescent="0.45">
      <c r="A347" s="12" t="s">
        <v>843</v>
      </c>
      <c r="B347" s="12">
        <v>0</v>
      </c>
      <c r="C347" s="12">
        <v>0</v>
      </c>
      <c r="D347" s="12">
        <v>0</v>
      </c>
      <c r="E347" s="12">
        <v>0</v>
      </c>
      <c r="F347" s="12">
        <v>0</v>
      </c>
    </row>
    <row r="348" spans="1:6" x14ac:dyDescent="0.45">
      <c r="A348" s="12" t="s">
        <v>844</v>
      </c>
      <c r="B348" s="12">
        <v>0</v>
      </c>
      <c r="C348" s="12">
        <v>0</v>
      </c>
      <c r="D348" s="12">
        <v>0</v>
      </c>
      <c r="E348" s="12">
        <v>0</v>
      </c>
      <c r="F348" s="12">
        <v>0</v>
      </c>
    </row>
    <row r="349" spans="1:6" x14ac:dyDescent="0.45">
      <c r="A349" s="12" t="s">
        <v>845</v>
      </c>
      <c r="B349" s="12">
        <v>0</v>
      </c>
      <c r="C349" s="12">
        <v>0</v>
      </c>
      <c r="D349" s="12">
        <v>0</v>
      </c>
      <c r="E349" s="12">
        <v>0</v>
      </c>
      <c r="F349" s="12">
        <v>0</v>
      </c>
    </row>
    <row r="350" spans="1:6" x14ac:dyDescent="0.45">
      <c r="A350" s="12" t="s">
        <v>846</v>
      </c>
      <c r="B350" s="12">
        <v>0</v>
      </c>
      <c r="C350" s="12">
        <v>0</v>
      </c>
      <c r="D350" s="12">
        <v>0</v>
      </c>
      <c r="E350" s="12">
        <v>0</v>
      </c>
      <c r="F350" s="12">
        <v>0</v>
      </c>
    </row>
    <row r="351" spans="1:6" x14ac:dyDescent="0.45">
      <c r="A351" s="12" t="s">
        <v>847</v>
      </c>
      <c r="B351" s="12">
        <v>0</v>
      </c>
      <c r="C351" s="12">
        <v>0</v>
      </c>
      <c r="D351" s="12">
        <v>0</v>
      </c>
      <c r="E351" s="12">
        <v>0</v>
      </c>
      <c r="F351" s="12">
        <v>0</v>
      </c>
    </row>
    <row r="352" spans="1:6" x14ac:dyDescent="0.45">
      <c r="A352" s="12" t="s">
        <v>848</v>
      </c>
      <c r="B352" s="12">
        <v>0</v>
      </c>
      <c r="C352" s="12">
        <v>0</v>
      </c>
      <c r="D352" s="12">
        <v>0</v>
      </c>
      <c r="E352" s="12">
        <v>0</v>
      </c>
      <c r="F352" s="12">
        <v>0</v>
      </c>
    </row>
    <row r="353" spans="1:6" x14ac:dyDescent="0.45">
      <c r="A353" s="12" t="s">
        <v>849</v>
      </c>
      <c r="B353" s="12">
        <v>0</v>
      </c>
      <c r="C353" s="12">
        <v>0</v>
      </c>
      <c r="D353" s="12">
        <v>0</v>
      </c>
      <c r="E353" s="12">
        <v>0</v>
      </c>
      <c r="F353" s="12">
        <v>0.5</v>
      </c>
    </row>
    <row r="354" spans="1:6" x14ac:dyDescent="0.45">
      <c r="A354" s="12" t="s">
        <v>850</v>
      </c>
      <c r="B354" s="12">
        <v>0</v>
      </c>
      <c r="C354" s="12">
        <v>0</v>
      </c>
      <c r="D354" s="12">
        <v>0</v>
      </c>
      <c r="E354" s="12">
        <v>0</v>
      </c>
      <c r="F354" s="12">
        <v>0</v>
      </c>
    </row>
    <row r="355" spans="1:6" x14ac:dyDescent="0.45">
      <c r="A355" s="12" t="s">
        <v>851</v>
      </c>
      <c r="B355" s="12">
        <v>0</v>
      </c>
      <c r="C355" s="12">
        <v>0</v>
      </c>
      <c r="D355" s="12">
        <v>0</v>
      </c>
      <c r="E355" s="12">
        <v>0</v>
      </c>
      <c r="F355" s="12">
        <v>0</v>
      </c>
    </row>
    <row r="356" spans="1:6" x14ac:dyDescent="0.45">
      <c r="A356" s="12" t="s">
        <v>852</v>
      </c>
      <c r="B356" s="12">
        <v>0</v>
      </c>
      <c r="C356" s="12">
        <v>0</v>
      </c>
      <c r="D356" s="12">
        <v>0</v>
      </c>
      <c r="E356" s="12">
        <v>0</v>
      </c>
      <c r="F356" s="12">
        <v>0</v>
      </c>
    </row>
    <row r="357" spans="1:6" x14ac:dyDescent="0.45">
      <c r="A357" s="12" t="s">
        <v>853</v>
      </c>
      <c r="B357" s="12">
        <v>0</v>
      </c>
      <c r="C357" s="12">
        <v>0</v>
      </c>
      <c r="D357" s="12">
        <v>0</v>
      </c>
      <c r="E357" s="12">
        <v>0</v>
      </c>
      <c r="F357" s="12">
        <v>0</v>
      </c>
    </row>
    <row r="358" spans="1:6" x14ac:dyDescent="0.45">
      <c r="A358" s="12" t="s">
        <v>854</v>
      </c>
      <c r="B358" s="12">
        <v>0</v>
      </c>
      <c r="C358" s="12">
        <v>0</v>
      </c>
      <c r="D358" s="12">
        <v>0</v>
      </c>
      <c r="E358" s="12">
        <v>0</v>
      </c>
      <c r="F358" s="12">
        <v>0</v>
      </c>
    </row>
    <row r="359" spans="1:6" x14ac:dyDescent="0.45">
      <c r="A359" s="12" t="s">
        <v>855</v>
      </c>
      <c r="B359" s="12">
        <v>0</v>
      </c>
      <c r="C359" s="12">
        <v>0</v>
      </c>
      <c r="D359" s="12">
        <v>0</v>
      </c>
      <c r="E359" s="12">
        <v>0</v>
      </c>
      <c r="F359" s="12">
        <v>0</v>
      </c>
    </row>
    <row r="360" spans="1:6" x14ac:dyDescent="0.45">
      <c r="A360" s="12" t="s">
        <v>856</v>
      </c>
      <c r="B360" s="12">
        <v>0</v>
      </c>
      <c r="C360" s="12">
        <v>0</v>
      </c>
      <c r="D360" s="12">
        <v>0</v>
      </c>
      <c r="E360" s="12">
        <v>0</v>
      </c>
      <c r="F360" s="12">
        <v>0</v>
      </c>
    </row>
    <row r="361" spans="1:6" x14ac:dyDescent="0.45">
      <c r="A361" s="12" t="s">
        <v>857</v>
      </c>
      <c r="B361" s="12">
        <v>0</v>
      </c>
      <c r="C361" s="12">
        <v>0</v>
      </c>
      <c r="D361" s="12">
        <v>0</v>
      </c>
      <c r="E361" s="12">
        <v>0</v>
      </c>
      <c r="F361" s="12">
        <v>0</v>
      </c>
    </row>
    <row r="362" spans="1:6" x14ac:dyDescent="0.45">
      <c r="A362" s="12" t="s">
        <v>858</v>
      </c>
      <c r="B362" s="12">
        <v>0</v>
      </c>
      <c r="C362" s="12">
        <v>0</v>
      </c>
      <c r="D362" s="12">
        <v>0</v>
      </c>
      <c r="E362" s="12">
        <v>0</v>
      </c>
      <c r="F362" s="12">
        <v>0</v>
      </c>
    </row>
    <row r="363" spans="1:6" x14ac:dyDescent="0.45">
      <c r="A363" s="12" t="s">
        <v>859</v>
      </c>
      <c r="B363" s="12">
        <v>0</v>
      </c>
      <c r="C363" s="12">
        <v>0</v>
      </c>
      <c r="D363" s="12">
        <v>0</v>
      </c>
      <c r="E363" s="12">
        <v>0</v>
      </c>
      <c r="F363" s="12">
        <v>0</v>
      </c>
    </row>
    <row r="364" spans="1:6" x14ac:dyDescent="0.45">
      <c r="A364" s="12" t="s">
        <v>860</v>
      </c>
      <c r="B364" s="12">
        <v>0</v>
      </c>
      <c r="C364" s="12">
        <v>0</v>
      </c>
      <c r="D364" s="12">
        <v>0</v>
      </c>
      <c r="E364" s="12">
        <v>0</v>
      </c>
      <c r="F364" s="12">
        <v>0</v>
      </c>
    </row>
    <row r="365" spans="1:6" x14ac:dyDescent="0.45">
      <c r="A365" s="12" t="s">
        <v>861</v>
      </c>
      <c r="B365" s="12">
        <v>0</v>
      </c>
      <c r="C365" s="12">
        <v>0</v>
      </c>
      <c r="D365" s="12">
        <v>0</v>
      </c>
      <c r="E365" s="12">
        <v>0</v>
      </c>
      <c r="F365" s="12">
        <v>0</v>
      </c>
    </row>
    <row r="366" spans="1:6" x14ac:dyDescent="0.45">
      <c r="A366" s="12" t="s">
        <v>862</v>
      </c>
      <c r="B366" s="12">
        <v>0</v>
      </c>
      <c r="C366" s="12">
        <v>0</v>
      </c>
      <c r="D366" s="12">
        <v>0</v>
      </c>
      <c r="E366" s="12">
        <v>0</v>
      </c>
      <c r="F366" s="12">
        <v>0</v>
      </c>
    </row>
    <row r="367" spans="1:6" x14ac:dyDescent="0.45">
      <c r="A367" s="12" t="s">
        <v>863</v>
      </c>
      <c r="B367" s="12">
        <v>0</v>
      </c>
      <c r="C367" s="12">
        <v>0</v>
      </c>
      <c r="D367" s="12">
        <v>0</v>
      </c>
      <c r="E367" s="12">
        <v>0</v>
      </c>
      <c r="F367" s="12">
        <v>0</v>
      </c>
    </row>
    <row r="368" spans="1:6" x14ac:dyDescent="0.45">
      <c r="A368" s="12" t="s">
        <v>864</v>
      </c>
      <c r="B368" s="12">
        <v>0</v>
      </c>
      <c r="C368" s="12">
        <v>0</v>
      </c>
      <c r="D368" s="12">
        <v>0</v>
      </c>
      <c r="E368" s="12">
        <v>0</v>
      </c>
      <c r="F368" s="12">
        <v>0</v>
      </c>
    </row>
    <row r="369" spans="1:6" x14ac:dyDescent="0.45">
      <c r="A369" s="12" t="s">
        <v>865</v>
      </c>
      <c r="B369" s="12">
        <v>0</v>
      </c>
      <c r="C369" s="12">
        <v>0</v>
      </c>
      <c r="D369" s="12">
        <v>0</v>
      </c>
      <c r="E369" s="12">
        <v>0</v>
      </c>
      <c r="F369" s="12">
        <v>0</v>
      </c>
    </row>
    <row r="370" spans="1:6" x14ac:dyDescent="0.45">
      <c r="A370" s="12" t="s">
        <v>866</v>
      </c>
      <c r="B370" s="12">
        <v>0</v>
      </c>
      <c r="C370" s="12">
        <v>0</v>
      </c>
      <c r="D370" s="12">
        <v>0</v>
      </c>
      <c r="E370" s="12">
        <v>0</v>
      </c>
      <c r="F370" s="12">
        <v>0</v>
      </c>
    </row>
    <row r="371" spans="1:6" x14ac:dyDescent="0.45">
      <c r="A371" s="12" t="s">
        <v>867</v>
      </c>
      <c r="B371" s="12">
        <v>0</v>
      </c>
      <c r="C371" s="12">
        <v>0</v>
      </c>
      <c r="D371" s="12">
        <v>0</v>
      </c>
      <c r="E371" s="12">
        <v>0</v>
      </c>
      <c r="F371" s="12">
        <v>0</v>
      </c>
    </row>
    <row r="372" spans="1:6" x14ac:dyDescent="0.45">
      <c r="A372" s="12" t="s">
        <v>868</v>
      </c>
      <c r="B372" s="12">
        <v>0</v>
      </c>
      <c r="C372" s="12">
        <v>0</v>
      </c>
      <c r="D372" s="12">
        <v>0</v>
      </c>
      <c r="E372" s="12">
        <v>0</v>
      </c>
      <c r="F372" s="12">
        <v>0</v>
      </c>
    </row>
    <row r="373" spans="1:6" x14ac:dyDescent="0.45">
      <c r="A373" s="12" t="s">
        <v>869</v>
      </c>
      <c r="B373" s="12">
        <v>0</v>
      </c>
      <c r="C373" s="12">
        <v>0</v>
      </c>
      <c r="D373" s="12">
        <v>0</v>
      </c>
      <c r="E373" s="12">
        <v>0</v>
      </c>
      <c r="F373" s="12">
        <v>0</v>
      </c>
    </row>
    <row r="374" spans="1:6" x14ac:dyDescent="0.45">
      <c r="A374" s="12" t="s">
        <v>870</v>
      </c>
      <c r="B374" s="12">
        <v>0</v>
      </c>
      <c r="C374" s="12">
        <v>0</v>
      </c>
      <c r="D374" s="12">
        <v>0</v>
      </c>
      <c r="E374" s="12">
        <v>0</v>
      </c>
      <c r="F374" s="12">
        <v>0</v>
      </c>
    </row>
    <row r="375" spans="1:6" x14ac:dyDescent="0.45">
      <c r="A375" s="12" t="s">
        <v>871</v>
      </c>
      <c r="B375" s="12">
        <v>0</v>
      </c>
      <c r="C375" s="12">
        <v>0</v>
      </c>
      <c r="D375" s="12">
        <v>0</v>
      </c>
      <c r="E375" s="12">
        <v>0</v>
      </c>
      <c r="F375" s="12">
        <v>0</v>
      </c>
    </row>
    <row r="376" spans="1:6" x14ac:dyDescent="0.45">
      <c r="A376" s="12" t="s">
        <v>872</v>
      </c>
      <c r="B376" s="12">
        <v>0</v>
      </c>
      <c r="C376" s="12">
        <v>0</v>
      </c>
      <c r="D376" s="12">
        <v>0</v>
      </c>
      <c r="E376" s="12">
        <v>0</v>
      </c>
      <c r="F376" s="12">
        <v>0</v>
      </c>
    </row>
    <row r="377" spans="1:6" x14ac:dyDescent="0.45">
      <c r="A377" s="12" t="s">
        <v>873</v>
      </c>
      <c r="B377" s="12">
        <v>0</v>
      </c>
      <c r="C377" s="12">
        <v>0</v>
      </c>
      <c r="D377" s="12">
        <v>0</v>
      </c>
      <c r="E377" s="12">
        <v>0</v>
      </c>
      <c r="F377" s="12">
        <v>0</v>
      </c>
    </row>
    <row r="378" spans="1:6" x14ac:dyDescent="0.45">
      <c r="A378" s="12" t="s">
        <v>874</v>
      </c>
      <c r="B378" s="12">
        <v>0</v>
      </c>
      <c r="C378" s="12">
        <v>0</v>
      </c>
      <c r="D378" s="12">
        <v>0</v>
      </c>
      <c r="E378" s="12">
        <v>0</v>
      </c>
      <c r="F378" s="12">
        <v>0</v>
      </c>
    </row>
    <row r="379" spans="1:6" x14ac:dyDescent="0.45">
      <c r="A379" s="12" t="s">
        <v>875</v>
      </c>
      <c r="B379" s="12">
        <v>0</v>
      </c>
      <c r="C379" s="12">
        <v>0</v>
      </c>
      <c r="D379" s="12">
        <v>0</v>
      </c>
      <c r="E379" s="12">
        <v>0</v>
      </c>
      <c r="F379" s="12">
        <v>0</v>
      </c>
    </row>
    <row r="380" spans="1:6" x14ac:dyDescent="0.45">
      <c r="A380" s="12" t="s">
        <v>876</v>
      </c>
      <c r="B380" s="12">
        <v>0</v>
      </c>
      <c r="C380" s="12">
        <v>0</v>
      </c>
      <c r="D380" s="12">
        <v>0</v>
      </c>
      <c r="E380" s="12">
        <v>0</v>
      </c>
      <c r="F380" s="12">
        <v>0</v>
      </c>
    </row>
    <row r="381" spans="1:6" x14ac:dyDescent="0.45">
      <c r="A381" s="12" t="s">
        <v>877</v>
      </c>
      <c r="B381" s="12">
        <v>0</v>
      </c>
      <c r="C381" s="12">
        <v>0</v>
      </c>
      <c r="D381" s="12">
        <v>0</v>
      </c>
      <c r="E381" s="12">
        <v>0</v>
      </c>
      <c r="F381" s="12">
        <v>0</v>
      </c>
    </row>
    <row r="382" spans="1:6" x14ac:dyDescent="0.45">
      <c r="A382" s="12" t="s">
        <v>878</v>
      </c>
      <c r="B382" s="12">
        <v>0</v>
      </c>
      <c r="C382" s="12">
        <v>0</v>
      </c>
      <c r="D382" s="12">
        <v>0</v>
      </c>
      <c r="E382" s="12">
        <v>0</v>
      </c>
      <c r="F382" s="12">
        <v>0</v>
      </c>
    </row>
    <row r="383" spans="1:6" x14ac:dyDescent="0.45">
      <c r="A383" s="12" t="s">
        <v>879</v>
      </c>
      <c r="B383" s="12">
        <v>0</v>
      </c>
      <c r="C383" s="12">
        <v>0</v>
      </c>
      <c r="D383" s="12">
        <v>0</v>
      </c>
      <c r="E383" s="12">
        <v>0</v>
      </c>
      <c r="F383" s="12">
        <v>0</v>
      </c>
    </row>
    <row r="384" spans="1:6" x14ac:dyDescent="0.45">
      <c r="A384" s="12" t="s">
        <v>880</v>
      </c>
      <c r="B384" s="12">
        <v>0</v>
      </c>
      <c r="C384" s="12">
        <v>0</v>
      </c>
      <c r="D384" s="12">
        <v>0</v>
      </c>
      <c r="E384" s="12">
        <v>0</v>
      </c>
      <c r="F384" s="12">
        <v>0</v>
      </c>
    </row>
    <row r="385" spans="1:6" x14ac:dyDescent="0.45">
      <c r="A385" s="12" t="s">
        <v>881</v>
      </c>
      <c r="B385" s="12">
        <v>0</v>
      </c>
      <c r="C385" s="12">
        <v>0</v>
      </c>
      <c r="D385" s="12">
        <v>0</v>
      </c>
      <c r="E385" s="12">
        <v>0</v>
      </c>
      <c r="F385" s="12">
        <v>0</v>
      </c>
    </row>
    <row r="386" spans="1:6" x14ac:dyDescent="0.45">
      <c r="A386" s="12" t="s">
        <v>882</v>
      </c>
      <c r="B386" s="12">
        <v>0</v>
      </c>
      <c r="C386" s="12">
        <v>0</v>
      </c>
      <c r="D386" s="12">
        <v>0</v>
      </c>
      <c r="E386" s="12">
        <v>0</v>
      </c>
      <c r="F386" s="12">
        <v>0</v>
      </c>
    </row>
    <row r="387" spans="1:6" x14ac:dyDescent="0.45">
      <c r="A387" s="12" t="s">
        <v>883</v>
      </c>
      <c r="B387" s="12">
        <v>0</v>
      </c>
      <c r="C387" s="12">
        <v>0</v>
      </c>
      <c r="D387" s="12">
        <v>0</v>
      </c>
      <c r="E387" s="12">
        <v>0</v>
      </c>
      <c r="F387" s="12">
        <v>0</v>
      </c>
    </row>
    <row r="388" spans="1:6" x14ac:dyDescent="0.45">
      <c r="A388" s="12" t="s">
        <v>884</v>
      </c>
      <c r="B388" s="12">
        <v>0</v>
      </c>
      <c r="C388" s="12">
        <v>0</v>
      </c>
      <c r="D388" s="12">
        <v>0</v>
      </c>
      <c r="E388" s="12">
        <v>0</v>
      </c>
      <c r="F388" s="12">
        <v>0</v>
      </c>
    </row>
    <row r="389" spans="1:6" x14ac:dyDescent="0.45">
      <c r="A389" s="12" t="s">
        <v>885</v>
      </c>
      <c r="B389" s="12">
        <v>0</v>
      </c>
      <c r="C389" s="12">
        <v>0</v>
      </c>
      <c r="D389" s="12">
        <v>0</v>
      </c>
      <c r="E389" s="12">
        <v>0</v>
      </c>
      <c r="F389" s="12">
        <v>0</v>
      </c>
    </row>
    <row r="390" spans="1:6" x14ac:dyDescent="0.45">
      <c r="A390" s="12" t="s">
        <v>886</v>
      </c>
      <c r="B390" s="12">
        <v>0</v>
      </c>
      <c r="C390" s="12">
        <v>0</v>
      </c>
      <c r="D390" s="12">
        <v>0</v>
      </c>
      <c r="E390" s="12">
        <v>0</v>
      </c>
      <c r="F390" s="12">
        <v>0</v>
      </c>
    </row>
    <row r="391" spans="1:6" x14ac:dyDescent="0.45">
      <c r="A391" s="12" t="s">
        <v>887</v>
      </c>
      <c r="B391" s="12">
        <v>0</v>
      </c>
      <c r="C391" s="12">
        <v>0</v>
      </c>
      <c r="D391" s="12">
        <v>0</v>
      </c>
      <c r="E391" s="12">
        <v>0</v>
      </c>
      <c r="F391" s="12">
        <v>0</v>
      </c>
    </row>
    <row r="392" spans="1:6" x14ac:dyDescent="0.45">
      <c r="A392" s="12" t="s">
        <v>888</v>
      </c>
      <c r="B392" s="12">
        <v>0</v>
      </c>
      <c r="C392" s="12">
        <v>0</v>
      </c>
      <c r="D392" s="12">
        <v>0</v>
      </c>
      <c r="E392" s="12">
        <v>0</v>
      </c>
      <c r="F392" s="12">
        <v>0</v>
      </c>
    </row>
    <row r="393" spans="1:6" x14ac:dyDescent="0.45">
      <c r="A393" s="12" t="s">
        <v>889</v>
      </c>
      <c r="B393" s="12">
        <v>0</v>
      </c>
      <c r="C393" s="12">
        <v>0</v>
      </c>
      <c r="D393" s="12">
        <v>0</v>
      </c>
      <c r="E393" s="12">
        <v>0</v>
      </c>
      <c r="F393" s="12">
        <v>0</v>
      </c>
    </row>
    <row r="394" spans="1:6" x14ac:dyDescent="0.45">
      <c r="A394" s="12" t="s">
        <v>890</v>
      </c>
      <c r="B394" s="12">
        <v>0</v>
      </c>
      <c r="C394" s="12">
        <v>0</v>
      </c>
      <c r="D394" s="12">
        <v>0</v>
      </c>
      <c r="E394" s="12">
        <v>0</v>
      </c>
      <c r="F394" s="12">
        <v>0</v>
      </c>
    </row>
    <row r="395" spans="1:6" x14ac:dyDescent="0.45">
      <c r="A395" s="12" t="s">
        <v>891</v>
      </c>
      <c r="B395" s="12">
        <v>0</v>
      </c>
      <c r="C395" s="12">
        <v>0</v>
      </c>
      <c r="D395" s="12">
        <v>0</v>
      </c>
      <c r="E395" s="12">
        <v>0</v>
      </c>
      <c r="F395" s="12">
        <v>0</v>
      </c>
    </row>
    <row r="396" spans="1:6" x14ac:dyDescent="0.45">
      <c r="A396" s="12" t="s">
        <v>892</v>
      </c>
      <c r="B396" s="12">
        <v>0</v>
      </c>
      <c r="C396" s="12">
        <v>0</v>
      </c>
      <c r="D396" s="12">
        <v>0</v>
      </c>
      <c r="E396" s="12">
        <v>0</v>
      </c>
      <c r="F396" s="12">
        <v>0</v>
      </c>
    </row>
    <row r="397" spans="1:6" x14ac:dyDescent="0.45">
      <c r="A397" s="12" t="s">
        <v>893</v>
      </c>
      <c r="B397" s="12">
        <v>0</v>
      </c>
      <c r="C397" s="12">
        <v>0</v>
      </c>
      <c r="D397" s="12">
        <v>0</v>
      </c>
      <c r="E397" s="12">
        <v>0</v>
      </c>
      <c r="F397" s="12">
        <v>0</v>
      </c>
    </row>
    <row r="398" spans="1:6" x14ac:dyDescent="0.45">
      <c r="A398" s="12" t="s">
        <v>894</v>
      </c>
      <c r="B398" s="12">
        <v>0</v>
      </c>
      <c r="C398" s="12">
        <v>0</v>
      </c>
      <c r="D398" s="12">
        <v>0</v>
      </c>
      <c r="E398" s="12">
        <v>0</v>
      </c>
      <c r="F398" s="12">
        <v>0</v>
      </c>
    </row>
    <row r="399" spans="1:6" x14ac:dyDescent="0.45">
      <c r="A399" s="12" t="s">
        <v>895</v>
      </c>
      <c r="B399" s="12">
        <v>0</v>
      </c>
      <c r="C399" s="12">
        <v>0</v>
      </c>
      <c r="D399" s="12">
        <v>0</v>
      </c>
      <c r="E399" s="12">
        <v>0</v>
      </c>
      <c r="F399" s="12">
        <v>0</v>
      </c>
    </row>
    <row r="400" spans="1:6" x14ac:dyDescent="0.45">
      <c r="A400" s="12" t="s">
        <v>896</v>
      </c>
      <c r="B400" s="12">
        <v>0</v>
      </c>
      <c r="C400" s="12">
        <v>0</v>
      </c>
      <c r="D400" s="12">
        <v>0</v>
      </c>
      <c r="E400" s="12">
        <v>0</v>
      </c>
      <c r="F400" s="12">
        <v>0</v>
      </c>
    </row>
    <row r="401" spans="1:6" x14ac:dyDescent="0.45">
      <c r="A401" s="12" t="s">
        <v>897</v>
      </c>
      <c r="B401" s="12">
        <v>0</v>
      </c>
      <c r="C401" s="12">
        <v>0</v>
      </c>
      <c r="D401" s="12">
        <v>0</v>
      </c>
      <c r="E401" s="12">
        <v>0</v>
      </c>
      <c r="F401" s="12">
        <v>0</v>
      </c>
    </row>
    <row r="402" spans="1:6" x14ac:dyDescent="0.45">
      <c r="A402" s="12" t="s">
        <v>898</v>
      </c>
      <c r="B402" s="12">
        <v>0</v>
      </c>
      <c r="C402" s="12">
        <v>0</v>
      </c>
      <c r="D402" s="12">
        <v>0</v>
      </c>
      <c r="E402" s="12">
        <v>0</v>
      </c>
      <c r="F402" s="12">
        <v>0</v>
      </c>
    </row>
    <row r="403" spans="1:6" x14ac:dyDescent="0.45">
      <c r="A403" s="12" t="s">
        <v>899</v>
      </c>
      <c r="B403" s="12">
        <v>0</v>
      </c>
      <c r="C403" s="12">
        <v>0</v>
      </c>
      <c r="D403" s="12">
        <v>0</v>
      </c>
      <c r="E403" s="12">
        <v>0</v>
      </c>
      <c r="F403" s="12">
        <v>0</v>
      </c>
    </row>
    <row r="404" spans="1:6" x14ac:dyDescent="0.45">
      <c r="A404" s="12" t="s">
        <v>900</v>
      </c>
      <c r="B404" s="12">
        <v>0</v>
      </c>
      <c r="C404" s="12">
        <v>0</v>
      </c>
      <c r="D404" s="12">
        <v>0</v>
      </c>
      <c r="E404" s="12">
        <v>0</v>
      </c>
      <c r="F404" s="12">
        <v>0</v>
      </c>
    </row>
    <row r="405" spans="1:6" x14ac:dyDescent="0.45">
      <c r="A405" s="12" t="s">
        <v>901</v>
      </c>
      <c r="B405" s="12">
        <v>0</v>
      </c>
      <c r="C405" s="12">
        <v>0</v>
      </c>
      <c r="D405" s="12">
        <v>0</v>
      </c>
      <c r="E405" s="12">
        <v>0</v>
      </c>
      <c r="F405" s="12">
        <v>0</v>
      </c>
    </row>
    <row r="406" spans="1:6" x14ac:dyDescent="0.45">
      <c r="A406" s="12" t="s">
        <v>902</v>
      </c>
      <c r="B406" s="12">
        <v>0</v>
      </c>
      <c r="C406" s="12">
        <v>0</v>
      </c>
      <c r="D406" s="12">
        <v>0</v>
      </c>
      <c r="E406" s="12">
        <v>0</v>
      </c>
      <c r="F406" s="12">
        <v>0</v>
      </c>
    </row>
    <row r="407" spans="1:6" x14ac:dyDescent="0.45">
      <c r="A407" s="12" t="s">
        <v>903</v>
      </c>
      <c r="B407" s="12">
        <v>0</v>
      </c>
      <c r="C407" s="12">
        <v>0</v>
      </c>
      <c r="D407" s="12">
        <v>0</v>
      </c>
      <c r="E407" s="12">
        <v>0</v>
      </c>
      <c r="F407" s="12">
        <v>0</v>
      </c>
    </row>
    <row r="408" spans="1:6" x14ac:dyDescent="0.45">
      <c r="A408" s="12" t="s">
        <v>904</v>
      </c>
      <c r="B408" s="12">
        <v>0</v>
      </c>
      <c r="C408" s="12">
        <v>0</v>
      </c>
      <c r="D408" s="12">
        <v>0</v>
      </c>
      <c r="E408" s="12">
        <v>0</v>
      </c>
      <c r="F408" s="12">
        <v>0</v>
      </c>
    </row>
    <row r="409" spans="1:6" x14ac:dyDescent="0.45">
      <c r="A409" s="12" t="s">
        <v>905</v>
      </c>
      <c r="B409" s="12">
        <v>0</v>
      </c>
      <c r="C409" s="12">
        <v>0</v>
      </c>
      <c r="D409" s="12">
        <v>0</v>
      </c>
      <c r="E409" s="12">
        <v>0</v>
      </c>
      <c r="F409" s="12">
        <v>0</v>
      </c>
    </row>
    <row r="410" spans="1:6" x14ac:dyDescent="0.45">
      <c r="A410" s="12" t="s">
        <v>906</v>
      </c>
      <c r="B410" s="12">
        <v>0</v>
      </c>
      <c r="C410" s="12">
        <v>0</v>
      </c>
      <c r="D410" s="12">
        <v>0</v>
      </c>
      <c r="E410" s="12">
        <v>0</v>
      </c>
      <c r="F410" s="12">
        <v>0</v>
      </c>
    </row>
    <row r="411" spans="1:6" x14ac:dyDescent="0.45">
      <c r="A411" s="12" t="s">
        <v>907</v>
      </c>
      <c r="B411" s="12">
        <v>0</v>
      </c>
      <c r="C411" s="12">
        <v>0</v>
      </c>
      <c r="D411" s="12">
        <v>0</v>
      </c>
      <c r="E411" s="12">
        <v>0</v>
      </c>
      <c r="F411" s="12">
        <v>0</v>
      </c>
    </row>
    <row r="412" spans="1:6" x14ac:dyDescent="0.45">
      <c r="A412" s="12" t="s">
        <v>908</v>
      </c>
      <c r="B412" s="12">
        <v>0</v>
      </c>
      <c r="C412" s="12">
        <v>0</v>
      </c>
      <c r="D412" s="12">
        <v>0</v>
      </c>
      <c r="E412" s="12">
        <v>0</v>
      </c>
      <c r="F412" s="12">
        <v>0</v>
      </c>
    </row>
    <row r="413" spans="1:6" x14ac:dyDescent="0.45">
      <c r="A413" s="12" t="s">
        <v>909</v>
      </c>
      <c r="B413" s="12">
        <v>0</v>
      </c>
      <c r="C413" s="12">
        <v>0</v>
      </c>
      <c r="D413" s="12">
        <v>0</v>
      </c>
      <c r="E413" s="12">
        <v>0</v>
      </c>
      <c r="F413" s="12">
        <v>0</v>
      </c>
    </row>
    <row r="414" spans="1:6" x14ac:dyDescent="0.45">
      <c r="A414" s="12" t="s">
        <v>910</v>
      </c>
      <c r="B414" s="12">
        <v>0</v>
      </c>
      <c r="C414" s="12">
        <v>0</v>
      </c>
      <c r="D414" s="12">
        <v>0</v>
      </c>
      <c r="E414" s="12">
        <v>0</v>
      </c>
      <c r="F414" s="12">
        <v>0</v>
      </c>
    </row>
    <row r="415" spans="1:6" x14ac:dyDescent="0.45">
      <c r="A415" s="12" t="s">
        <v>911</v>
      </c>
      <c r="B415" s="12">
        <v>0</v>
      </c>
      <c r="C415" s="12">
        <v>0</v>
      </c>
      <c r="D415" s="12">
        <v>0</v>
      </c>
      <c r="E415" s="12">
        <v>0</v>
      </c>
      <c r="F415" s="12">
        <v>0</v>
      </c>
    </row>
    <row r="416" spans="1:6" x14ac:dyDescent="0.45">
      <c r="A416" s="12" t="s">
        <v>912</v>
      </c>
      <c r="B416" s="12">
        <v>0</v>
      </c>
      <c r="C416" s="12">
        <v>0</v>
      </c>
      <c r="D416" s="12">
        <v>0</v>
      </c>
      <c r="E416" s="12">
        <v>0</v>
      </c>
      <c r="F416" s="12">
        <v>0</v>
      </c>
    </row>
    <row r="417" spans="1:6" x14ac:dyDescent="0.45">
      <c r="A417" s="12" t="s">
        <v>913</v>
      </c>
      <c r="B417" s="12">
        <v>0</v>
      </c>
      <c r="C417" s="12">
        <v>0</v>
      </c>
      <c r="D417" s="12">
        <v>0</v>
      </c>
      <c r="E417" s="12">
        <v>0</v>
      </c>
      <c r="F417" s="12">
        <v>0</v>
      </c>
    </row>
    <row r="418" spans="1:6" x14ac:dyDescent="0.45">
      <c r="A418" s="12" t="s">
        <v>914</v>
      </c>
      <c r="B418" s="12">
        <v>0</v>
      </c>
      <c r="C418" s="12">
        <v>0</v>
      </c>
      <c r="D418" s="12">
        <v>0</v>
      </c>
      <c r="E418" s="12">
        <v>0</v>
      </c>
      <c r="F418" s="12">
        <v>0</v>
      </c>
    </row>
    <row r="419" spans="1:6" x14ac:dyDescent="0.45">
      <c r="A419" s="12" t="s">
        <v>915</v>
      </c>
      <c r="B419" s="12">
        <v>0</v>
      </c>
      <c r="C419" s="12">
        <v>0</v>
      </c>
      <c r="D419" s="12">
        <v>0</v>
      </c>
      <c r="E419" s="12">
        <v>0</v>
      </c>
      <c r="F419" s="12">
        <v>0</v>
      </c>
    </row>
    <row r="420" spans="1:6" x14ac:dyDescent="0.45">
      <c r="A420" s="12" t="s">
        <v>916</v>
      </c>
      <c r="B420" s="12">
        <v>0</v>
      </c>
      <c r="C420" s="12">
        <v>0</v>
      </c>
      <c r="D420" s="12">
        <v>0</v>
      </c>
      <c r="E420" s="12">
        <v>0</v>
      </c>
      <c r="F420" s="12">
        <v>0</v>
      </c>
    </row>
    <row r="421" spans="1:6" x14ac:dyDescent="0.45">
      <c r="A421" s="12" t="s">
        <v>917</v>
      </c>
      <c r="B421" s="12">
        <v>0</v>
      </c>
      <c r="C421" s="12">
        <v>0</v>
      </c>
      <c r="D421" s="12">
        <v>0</v>
      </c>
      <c r="E421" s="12">
        <v>0</v>
      </c>
      <c r="F421" s="12">
        <v>0</v>
      </c>
    </row>
    <row r="422" spans="1:6" x14ac:dyDescent="0.45">
      <c r="A422" s="12" t="s">
        <v>918</v>
      </c>
      <c r="B422" s="12">
        <v>0</v>
      </c>
      <c r="C422" s="12">
        <v>0</v>
      </c>
      <c r="D422" s="12">
        <v>0</v>
      </c>
      <c r="E422" s="12">
        <v>0</v>
      </c>
      <c r="F422" s="12">
        <v>0</v>
      </c>
    </row>
    <row r="423" spans="1:6" x14ac:dyDescent="0.45">
      <c r="A423" s="12" t="s">
        <v>919</v>
      </c>
      <c r="B423" s="12">
        <v>0</v>
      </c>
      <c r="C423" s="12">
        <v>0</v>
      </c>
      <c r="D423" s="12">
        <v>0</v>
      </c>
      <c r="E423" s="12">
        <v>0</v>
      </c>
      <c r="F423" s="12">
        <v>0</v>
      </c>
    </row>
    <row r="424" spans="1:6" x14ac:dyDescent="0.45">
      <c r="A424" s="12" t="s">
        <v>920</v>
      </c>
      <c r="B424" s="12">
        <v>0</v>
      </c>
      <c r="C424" s="12">
        <v>0</v>
      </c>
      <c r="D424" s="12">
        <v>0</v>
      </c>
      <c r="E424" s="12">
        <v>0</v>
      </c>
      <c r="F424" s="12">
        <v>0</v>
      </c>
    </row>
    <row r="425" spans="1:6" x14ac:dyDescent="0.45">
      <c r="A425" s="12" t="s">
        <v>921</v>
      </c>
      <c r="B425" s="12">
        <v>0</v>
      </c>
      <c r="C425" s="12">
        <v>0</v>
      </c>
      <c r="D425" s="12">
        <v>0</v>
      </c>
      <c r="E425" s="12">
        <v>0</v>
      </c>
      <c r="F425" s="12">
        <v>0</v>
      </c>
    </row>
    <row r="426" spans="1:6" x14ac:dyDescent="0.45">
      <c r="A426" s="12" t="s">
        <v>922</v>
      </c>
      <c r="B426" s="12">
        <v>0</v>
      </c>
      <c r="C426" s="12">
        <v>0</v>
      </c>
      <c r="D426" s="12">
        <v>0</v>
      </c>
      <c r="E426" s="12">
        <v>0</v>
      </c>
      <c r="F426" s="12">
        <v>0</v>
      </c>
    </row>
    <row r="427" spans="1:6" x14ac:dyDescent="0.45">
      <c r="A427" s="12" t="s">
        <v>923</v>
      </c>
      <c r="B427" s="12">
        <v>0</v>
      </c>
      <c r="C427" s="12">
        <v>0</v>
      </c>
      <c r="D427" s="12">
        <v>0</v>
      </c>
      <c r="E427" s="12">
        <v>0</v>
      </c>
      <c r="F427" s="12">
        <v>0</v>
      </c>
    </row>
    <row r="428" spans="1:6" x14ac:dyDescent="0.45">
      <c r="A428" s="12" t="s">
        <v>924</v>
      </c>
      <c r="B428" s="12">
        <v>0</v>
      </c>
      <c r="C428" s="12">
        <v>0</v>
      </c>
      <c r="D428" s="12">
        <v>0</v>
      </c>
      <c r="E428" s="12">
        <v>0</v>
      </c>
      <c r="F428" s="12">
        <v>0</v>
      </c>
    </row>
    <row r="429" spans="1:6" x14ac:dyDescent="0.45">
      <c r="A429" s="12" t="s">
        <v>925</v>
      </c>
      <c r="B429" s="12">
        <v>0</v>
      </c>
      <c r="C429" s="12">
        <v>0</v>
      </c>
      <c r="D429" s="12">
        <v>0</v>
      </c>
      <c r="E429" s="12">
        <v>0</v>
      </c>
      <c r="F429" s="12">
        <v>0</v>
      </c>
    </row>
    <row r="430" spans="1:6" x14ac:dyDescent="0.45">
      <c r="A430" s="12" t="s">
        <v>926</v>
      </c>
      <c r="B430" s="12">
        <v>0</v>
      </c>
      <c r="C430" s="12">
        <v>0</v>
      </c>
      <c r="D430" s="12">
        <v>0</v>
      </c>
      <c r="E430" s="12">
        <v>0</v>
      </c>
      <c r="F430" s="12">
        <v>0.5</v>
      </c>
    </row>
    <row r="431" spans="1:6" x14ac:dyDescent="0.45">
      <c r="A431" s="12" t="s">
        <v>927</v>
      </c>
      <c r="B431" s="12">
        <v>0</v>
      </c>
      <c r="C431" s="12">
        <v>0</v>
      </c>
      <c r="D431" s="12">
        <v>0</v>
      </c>
      <c r="E431" s="12">
        <v>0</v>
      </c>
      <c r="F431" s="12">
        <v>0</v>
      </c>
    </row>
    <row r="432" spans="1:6" x14ac:dyDescent="0.45">
      <c r="A432" s="12" t="s">
        <v>928</v>
      </c>
      <c r="B432" s="12">
        <v>0</v>
      </c>
      <c r="C432" s="12">
        <v>0</v>
      </c>
      <c r="D432" s="12">
        <v>0</v>
      </c>
      <c r="E432" s="12">
        <v>0</v>
      </c>
      <c r="F432" s="12">
        <v>0</v>
      </c>
    </row>
    <row r="433" spans="1:6" x14ac:dyDescent="0.45">
      <c r="A433" s="12" t="s">
        <v>929</v>
      </c>
      <c r="B433" s="12">
        <v>0</v>
      </c>
      <c r="C433" s="12">
        <v>0</v>
      </c>
      <c r="D433" s="12">
        <v>0</v>
      </c>
      <c r="E433" s="12">
        <v>0</v>
      </c>
      <c r="F433" s="12">
        <v>0</v>
      </c>
    </row>
    <row r="434" spans="1:6" x14ac:dyDescent="0.45">
      <c r="A434" s="12" t="s">
        <v>930</v>
      </c>
      <c r="B434" s="12">
        <v>0</v>
      </c>
      <c r="C434" s="12">
        <v>0</v>
      </c>
      <c r="D434" s="12">
        <v>0</v>
      </c>
      <c r="E434" s="12">
        <v>0</v>
      </c>
      <c r="F434" s="12">
        <v>0</v>
      </c>
    </row>
    <row r="435" spans="1:6" x14ac:dyDescent="0.45">
      <c r="A435" s="12" t="s">
        <v>931</v>
      </c>
      <c r="B435" s="12">
        <v>0</v>
      </c>
      <c r="C435" s="12">
        <v>0</v>
      </c>
      <c r="D435" s="12">
        <v>0</v>
      </c>
      <c r="E435" s="12">
        <v>0</v>
      </c>
      <c r="F435" s="12">
        <v>0</v>
      </c>
    </row>
    <row r="436" spans="1:6" x14ac:dyDescent="0.45">
      <c r="A436" s="12" t="s">
        <v>932</v>
      </c>
      <c r="B436" s="12">
        <v>0</v>
      </c>
      <c r="C436" s="12">
        <v>0</v>
      </c>
      <c r="D436" s="12">
        <v>0</v>
      </c>
      <c r="E436" s="12">
        <v>0</v>
      </c>
      <c r="F436" s="12">
        <v>0</v>
      </c>
    </row>
    <row r="437" spans="1:6" x14ac:dyDescent="0.45">
      <c r="A437" s="12" t="s">
        <v>933</v>
      </c>
      <c r="B437" s="12">
        <v>0</v>
      </c>
      <c r="C437" s="12">
        <v>0</v>
      </c>
      <c r="D437" s="12">
        <v>0</v>
      </c>
      <c r="E437" s="12">
        <v>0</v>
      </c>
      <c r="F437" s="12">
        <v>0</v>
      </c>
    </row>
    <row r="438" spans="1:6" x14ac:dyDescent="0.45">
      <c r="A438" s="12" t="s">
        <v>934</v>
      </c>
      <c r="B438" s="12">
        <v>0</v>
      </c>
      <c r="C438" s="12">
        <v>0</v>
      </c>
      <c r="D438" s="12">
        <v>0</v>
      </c>
      <c r="E438" s="12">
        <v>0</v>
      </c>
      <c r="F438" s="12">
        <v>0</v>
      </c>
    </row>
    <row r="439" spans="1:6" x14ac:dyDescent="0.45">
      <c r="A439" s="12" t="s">
        <v>935</v>
      </c>
      <c r="B439" s="12">
        <v>0</v>
      </c>
      <c r="C439" s="12">
        <v>0</v>
      </c>
      <c r="D439" s="12">
        <v>0</v>
      </c>
      <c r="E439" s="12">
        <v>0</v>
      </c>
      <c r="F439" s="12">
        <v>0</v>
      </c>
    </row>
    <row r="440" spans="1:6" x14ac:dyDescent="0.45">
      <c r="A440" s="12" t="s">
        <v>936</v>
      </c>
      <c r="B440" s="12">
        <v>0</v>
      </c>
      <c r="C440" s="12">
        <v>0</v>
      </c>
      <c r="D440" s="12">
        <v>0</v>
      </c>
      <c r="E440" s="12">
        <v>0</v>
      </c>
      <c r="F440" s="12">
        <v>0</v>
      </c>
    </row>
    <row r="441" spans="1:6" x14ac:dyDescent="0.45">
      <c r="A441" s="12" t="s">
        <v>937</v>
      </c>
      <c r="B441" s="12">
        <v>0</v>
      </c>
      <c r="C441" s="12">
        <v>0</v>
      </c>
      <c r="D441" s="12">
        <v>0</v>
      </c>
      <c r="E441" s="12">
        <v>0</v>
      </c>
      <c r="F441" s="12">
        <v>0</v>
      </c>
    </row>
    <row r="442" spans="1:6" x14ac:dyDescent="0.45">
      <c r="A442" s="12" t="s">
        <v>938</v>
      </c>
      <c r="B442" s="12">
        <v>0</v>
      </c>
      <c r="C442" s="12">
        <v>0</v>
      </c>
      <c r="D442" s="12">
        <v>0</v>
      </c>
      <c r="E442" s="12">
        <v>0</v>
      </c>
      <c r="F442" s="12">
        <v>0</v>
      </c>
    </row>
    <row r="443" spans="1:6" x14ac:dyDescent="0.45">
      <c r="A443" s="12" t="s">
        <v>939</v>
      </c>
      <c r="B443" s="12">
        <v>0</v>
      </c>
      <c r="C443" s="12">
        <v>0</v>
      </c>
      <c r="D443" s="12">
        <v>0</v>
      </c>
      <c r="E443" s="12">
        <v>0</v>
      </c>
      <c r="F443" s="12">
        <v>0</v>
      </c>
    </row>
    <row r="444" spans="1:6" x14ac:dyDescent="0.45">
      <c r="A444" s="12" t="s">
        <v>940</v>
      </c>
      <c r="B444" s="12">
        <v>0</v>
      </c>
      <c r="C444" s="12">
        <v>0</v>
      </c>
      <c r="D444" s="12">
        <v>0</v>
      </c>
      <c r="E444" s="12">
        <v>0</v>
      </c>
      <c r="F444" s="12">
        <v>0</v>
      </c>
    </row>
    <row r="445" spans="1:6" x14ac:dyDescent="0.45">
      <c r="A445" s="12" t="s">
        <v>941</v>
      </c>
      <c r="B445" s="12">
        <v>0</v>
      </c>
      <c r="C445" s="12">
        <v>0</v>
      </c>
      <c r="D445" s="12">
        <v>0</v>
      </c>
      <c r="E445" s="12">
        <v>0</v>
      </c>
      <c r="F445" s="12">
        <v>0</v>
      </c>
    </row>
    <row r="446" spans="1:6" x14ac:dyDescent="0.45">
      <c r="A446" s="12" t="s">
        <v>942</v>
      </c>
      <c r="B446" s="12">
        <v>0</v>
      </c>
      <c r="C446" s="12">
        <v>0</v>
      </c>
      <c r="D446" s="12">
        <v>0</v>
      </c>
      <c r="E446" s="12">
        <v>0</v>
      </c>
      <c r="F446" s="12">
        <v>0</v>
      </c>
    </row>
    <row r="447" spans="1:6" x14ac:dyDescent="0.45">
      <c r="A447" s="12" t="s">
        <v>943</v>
      </c>
      <c r="B447" s="12">
        <v>0</v>
      </c>
      <c r="C447" s="12">
        <v>0</v>
      </c>
      <c r="D447" s="12">
        <v>0</v>
      </c>
      <c r="E447" s="12">
        <v>0</v>
      </c>
      <c r="F447" s="12">
        <v>0</v>
      </c>
    </row>
    <row r="448" spans="1:6" x14ac:dyDescent="0.45">
      <c r="A448" s="12" t="s">
        <v>944</v>
      </c>
      <c r="B448" s="12">
        <v>0</v>
      </c>
      <c r="C448" s="12">
        <v>0</v>
      </c>
      <c r="D448" s="12">
        <v>0</v>
      </c>
      <c r="E448" s="12">
        <v>0</v>
      </c>
      <c r="F448" s="12">
        <v>0</v>
      </c>
    </row>
    <row r="449" spans="1:6" x14ac:dyDescent="0.45">
      <c r="A449" s="12" t="s">
        <v>945</v>
      </c>
      <c r="B449" s="12">
        <v>0</v>
      </c>
      <c r="C449" s="12">
        <v>0</v>
      </c>
      <c r="D449" s="12">
        <v>0</v>
      </c>
      <c r="E449" s="12">
        <v>0</v>
      </c>
      <c r="F449" s="12">
        <v>0</v>
      </c>
    </row>
    <row r="450" spans="1:6" x14ac:dyDescent="0.45">
      <c r="A450" s="12" t="s">
        <v>946</v>
      </c>
      <c r="B450" s="12">
        <v>0</v>
      </c>
      <c r="C450" s="12">
        <v>0</v>
      </c>
      <c r="D450" s="12">
        <v>0</v>
      </c>
      <c r="E450" s="12">
        <v>0</v>
      </c>
      <c r="F450" s="12">
        <v>0</v>
      </c>
    </row>
    <row r="451" spans="1:6" x14ac:dyDescent="0.45">
      <c r="A451" s="12" t="s">
        <v>947</v>
      </c>
      <c r="B451" s="12">
        <v>0</v>
      </c>
      <c r="C451" s="12">
        <v>0</v>
      </c>
      <c r="D451" s="12">
        <v>0</v>
      </c>
      <c r="E451" s="12">
        <v>0</v>
      </c>
      <c r="F451" s="12">
        <v>0</v>
      </c>
    </row>
    <row r="452" spans="1:6" x14ac:dyDescent="0.45">
      <c r="A452" s="12" t="s">
        <v>948</v>
      </c>
      <c r="B452" s="12">
        <v>0</v>
      </c>
      <c r="C452" s="12">
        <v>0</v>
      </c>
      <c r="D452" s="12">
        <v>0</v>
      </c>
      <c r="E452" s="12">
        <v>0</v>
      </c>
      <c r="F452" s="12">
        <v>0</v>
      </c>
    </row>
    <row r="453" spans="1:6" x14ac:dyDescent="0.45">
      <c r="A453" s="12" t="s">
        <v>949</v>
      </c>
      <c r="B453" s="12">
        <v>0</v>
      </c>
      <c r="C453" s="12">
        <v>0</v>
      </c>
      <c r="D453" s="12">
        <v>0</v>
      </c>
      <c r="E453" s="12">
        <v>0</v>
      </c>
      <c r="F453" s="12">
        <v>0</v>
      </c>
    </row>
    <row r="454" spans="1:6" x14ac:dyDescent="0.45">
      <c r="A454" s="35" t="s">
        <v>950</v>
      </c>
      <c r="B454" s="35">
        <v>0</v>
      </c>
      <c r="C454" s="35">
        <v>0</v>
      </c>
      <c r="D454" s="35">
        <v>0</v>
      </c>
      <c r="E454" s="35">
        <v>0</v>
      </c>
      <c r="F454" s="35">
        <v>0</v>
      </c>
    </row>
  </sheetData>
  <mergeCells count="1">
    <mergeCell ref="A3:A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AE1E88-4DF9-4DEE-A7F6-1401B13CD97B}">
  <dimension ref="A1:I22"/>
  <sheetViews>
    <sheetView zoomScaleNormal="100" workbookViewId="0"/>
  </sheetViews>
  <sheetFormatPr defaultColWidth="8.73046875" defaultRowHeight="14.25" x14ac:dyDescent="0.45"/>
  <cols>
    <col min="1" max="1" width="14.53125" customWidth="1"/>
  </cols>
  <sheetData>
    <row r="1" spans="1:9" x14ac:dyDescent="0.45">
      <c r="A1" s="12" t="s">
        <v>630</v>
      </c>
      <c r="B1" s="12"/>
      <c r="C1" s="12"/>
      <c r="D1" s="12"/>
      <c r="E1" s="12"/>
      <c r="F1" s="12"/>
      <c r="G1" s="12"/>
      <c r="H1" s="12"/>
      <c r="I1" s="12"/>
    </row>
    <row r="2" spans="1:9" ht="14.65" thickBot="1" x14ac:dyDescent="0.5">
      <c r="A2" s="24"/>
      <c r="B2" s="24"/>
      <c r="C2" s="24"/>
      <c r="D2" s="24"/>
      <c r="E2" s="24"/>
      <c r="F2" s="24"/>
      <c r="G2" s="24"/>
      <c r="H2" s="24"/>
      <c r="I2" s="24"/>
    </row>
    <row r="3" spans="1:9" ht="14.65" thickBot="1" x14ac:dyDescent="0.5">
      <c r="A3" s="28"/>
      <c r="B3" s="38" t="s">
        <v>583</v>
      </c>
      <c r="C3" s="38"/>
      <c r="D3" s="38"/>
      <c r="E3" s="38"/>
      <c r="F3" s="38" t="s">
        <v>589</v>
      </c>
      <c r="G3" s="38"/>
      <c r="H3" s="38"/>
      <c r="I3" s="38"/>
    </row>
    <row r="4" spans="1:9" ht="14.65" thickBot="1" x14ac:dyDescent="0.5">
      <c r="A4" s="28" t="s">
        <v>0</v>
      </c>
      <c r="B4" s="6" t="s">
        <v>596</v>
      </c>
      <c r="C4" s="6" t="s">
        <v>46</v>
      </c>
      <c r="D4" s="6" t="s">
        <v>71</v>
      </c>
      <c r="E4" s="6" t="s">
        <v>597</v>
      </c>
      <c r="F4" s="6" t="s">
        <v>596</v>
      </c>
      <c r="G4" s="6" t="s">
        <v>46</v>
      </c>
      <c r="H4" s="6" t="s">
        <v>71</v>
      </c>
      <c r="I4" s="6" t="s">
        <v>598</v>
      </c>
    </row>
    <row r="5" spans="1:9" ht="14.65" thickBot="1" x14ac:dyDescent="0.5">
      <c r="A5" s="28" t="s">
        <v>599</v>
      </c>
      <c r="B5" s="6">
        <v>457</v>
      </c>
      <c r="C5" s="6">
        <v>457</v>
      </c>
      <c r="D5" s="6">
        <v>457</v>
      </c>
      <c r="E5" s="6">
        <v>457</v>
      </c>
      <c r="F5" s="6">
        <v>461</v>
      </c>
      <c r="G5" s="6">
        <v>461</v>
      </c>
      <c r="H5" s="6">
        <v>461</v>
      </c>
      <c r="I5" s="6">
        <v>461</v>
      </c>
    </row>
    <row r="6" spans="1:9" x14ac:dyDescent="0.45">
      <c r="A6" s="12" t="s">
        <v>600</v>
      </c>
      <c r="B6" s="2">
        <v>157</v>
      </c>
      <c r="C6" s="2">
        <v>157</v>
      </c>
      <c r="D6" s="2">
        <v>157</v>
      </c>
      <c r="E6" s="2">
        <v>157</v>
      </c>
      <c r="F6" s="2">
        <v>161</v>
      </c>
      <c r="G6" s="2">
        <v>161</v>
      </c>
      <c r="H6" s="2">
        <v>161</v>
      </c>
      <c r="I6" s="2">
        <v>161</v>
      </c>
    </row>
    <row r="7" spans="1:9" x14ac:dyDescent="0.45">
      <c r="A7" s="12" t="s">
        <v>601</v>
      </c>
      <c r="B7" s="2">
        <v>3.5</v>
      </c>
      <c r="C7" s="2">
        <v>148.1</v>
      </c>
      <c r="D7" s="2">
        <v>55.2</v>
      </c>
      <c r="E7" s="2">
        <v>2</v>
      </c>
      <c r="F7" s="2">
        <v>6.6</v>
      </c>
      <c r="G7" s="2">
        <v>139.19999999999999</v>
      </c>
      <c r="H7" s="2">
        <v>69.3</v>
      </c>
      <c r="I7" s="2">
        <v>3.3</v>
      </c>
    </row>
    <row r="8" spans="1:9" x14ac:dyDescent="0.45">
      <c r="A8" s="12" t="s">
        <v>602</v>
      </c>
      <c r="B8" s="2">
        <v>5.3</v>
      </c>
      <c r="C8" s="2">
        <v>152.80000000000001</v>
      </c>
      <c r="D8" s="2">
        <v>73.8</v>
      </c>
      <c r="E8" s="2">
        <v>4</v>
      </c>
      <c r="F8" s="2">
        <v>8.1999999999999993</v>
      </c>
      <c r="G8" s="2">
        <v>146.69999999999999</v>
      </c>
      <c r="H8" s="2">
        <v>82.9</v>
      </c>
      <c r="I8" s="2">
        <v>5</v>
      </c>
    </row>
    <row r="9" spans="1:9" x14ac:dyDescent="0.45">
      <c r="A9" s="12" t="s">
        <v>603</v>
      </c>
      <c r="B9" s="2">
        <v>6.5</v>
      </c>
      <c r="C9" s="2">
        <v>156.5</v>
      </c>
      <c r="D9" s="2">
        <v>93.8</v>
      </c>
      <c r="E9" s="2">
        <v>7.1</v>
      </c>
      <c r="F9" s="2">
        <v>9.6999999999999993</v>
      </c>
      <c r="G9" s="2">
        <v>150.1</v>
      </c>
      <c r="H9" s="2">
        <v>102</v>
      </c>
      <c r="I9" s="2">
        <v>6.7</v>
      </c>
    </row>
    <row r="10" spans="1:9" x14ac:dyDescent="0.45">
      <c r="A10" s="12" t="s">
        <v>604</v>
      </c>
      <c r="B10" s="2">
        <v>10.199999999999999</v>
      </c>
      <c r="C10" s="2">
        <v>1.4</v>
      </c>
      <c r="D10" s="2">
        <v>9.8000000000000007</v>
      </c>
      <c r="E10" s="2">
        <v>24.3</v>
      </c>
      <c r="F10" s="2">
        <v>7.7</v>
      </c>
      <c r="G10" s="2">
        <v>1.4</v>
      </c>
      <c r="H10" s="2">
        <v>8</v>
      </c>
      <c r="I10" s="2">
        <v>13.5</v>
      </c>
    </row>
    <row r="11" spans="1:9" ht="16.5" x14ac:dyDescent="0.55000000000000004">
      <c r="A11" s="12" t="s">
        <v>626</v>
      </c>
      <c r="B11" s="2" t="s">
        <v>607</v>
      </c>
      <c r="C11" s="2" t="s">
        <v>605</v>
      </c>
      <c r="D11" s="2" t="s">
        <v>606</v>
      </c>
      <c r="E11" s="2" t="s">
        <v>608</v>
      </c>
      <c r="F11" s="2" t="s">
        <v>611</v>
      </c>
      <c r="G11" s="2" t="s">
        <v>609</v>
      </c>
      <c r="H11" s="2" t="s">
        <v>610</v>
      </c>
      <c r="I11" s="2" t="s">
        <v>611</v>
      </c>
    </row>
    <row r="12" spans="1:9" ht="14.65" thickBot="1" x14ac:dyDescent="0.5">
      <c r="A12" s="24" t="s">
        <v>625</v>
      </c>
      <c r="B12" s="5">
        <v>0.72</v>
      </c>
      <c r="C12" s="5">
        <v>0.93</v>
      </c>
      <c r="D12" s="5">
        <v>0.96</v>
      </c>
      <c r="E12" s="5">
        <v>0.66</v>
      </c>
      <c r="F12" s="5">
        <v>0.81</v>
      </c>
      <c r="G12" s="5">
        <v>0.96</v>
      </c>
      <c r="H12" s="5">
        <v>0.89</v>
      </c>
      <c r="I12" s="5">
        <v>0.71</v>
      </c>
    </row>
    <row r="13" spans="1:9" x14ac:dyDescent="0.45">
      <c r="A13" s="12" t="s">
        <v>612</v>
      </c>
      <c r="B13" s="2">
        <v>296</v>
      </c>
      <c r="C13" s="2">
        <v>296</v>
      </c>
      <c r="D13" s="2">
        <v>296</v>
      </c>
      <c r="E13" s="2">
        <v>296</v>
      </c>
      <c r="F13" s="2">
        <v>292</v>
      </c>
      <c r="G13" s="2">
        <v>292</v>
      </c>
      <c r="H13" s="2">
        <v>292</v>
      </c>
      <c r="I13" s="2">
        <v>292</v>
      </c>
    </row>
    <row r="14" spans="1:9" x14ac:dyDescent="0.45">
      <c r="A14" s="12" t="s">
        <v>613</v>
      </c>
      <c r="B14" s="2">
        <v>5.7</v>
      </c>
      <c r="C14" s="2">
        <v>148.6</v>
      </c>
      <c r="D14" s="2">
        <v>72.5</v>
      </c>
      <c r="E14" s="2">
        <v>2.5</v>
      </c>
      <c r="F14" s="2">
        <v>7.1</v>
      </c>
      <c r="G14" s="2">
        <v>140</v>
      </c>
      <c r="H14" s="2">
        <v>68.7</v>
      </c>
      <c r="I14" s="2">
        <v>3.5</v>
      </c>
    </row>
    <row r="15" spans="1:9" x14ac:dyDescent="0.45">
      <c r="A15" s="12" t="s">
        <v>614</v>
      </c>
      <c r="B15" s="2">
        <v>6.3</v>
      </c>
      <c r="C15" s="2">
        <v>151.80000000000001</v>
      </c>
      <c r="D15" s="2">
        <v>81.2</v>
      </c>
      <c r="E15" s="2">
        <v>4</v>
      </c>
      <c r="F15" s="2">
        <v>8.9</v>
      </c>
      <c r="G15" s="2">
        <v>145.5</v>
      </c>
      <c r="H15" s="2">
        <v>81.900000000000006</v>
      </c>
      <c r="I15" s="2">
        <v>5</v>
      </c>
    </row>
    <row r="16" spans="1:9" x14ac:dyDescent="0.45">
      <c r="A16" s="12" t="s">
        <v>615</v>
      </c>
      <c r="B16" s="2">
        <v>7</v>
      </c>
      <c r="C16" s="2">
        <v>156</v>
      </c>
      <c r="D16" s="2">
        <v>91.5</v>
      </c>
      <c r="E16" s="2">
        <v>5.4</v>
      </c>
      <c r="F16" s="2">
        <v>10.1</v>
      </c>
      <c r="G16" s="2">
        <v>149.19999999999999</v>
      </c>
      <c r="H16" s="2">
        <v>97.3</v>
      </c>
      <c r="I16" s="2">
        <v>6.5</v>
      </c>
    </row>
    <row r="17" spans="1:9" x14ac:dyDescent="0.45">
      <c r="A17" s="12" t="s">
        <v>616</v>
      </c>
      <c r="B17" s="2">
        <v>4.0999999999999996</v>
      </c>
      <c r="C17" s="2">
        <v>1.2</v>
      </c>
      <c r="D17" s="2">
        <v>5.3</v>
      </c>
      <c r="E17" s="2">
        <v>13</v>
      </c>
      <c r="F17" s="2">
        <v>7.1</v>
      </c>
      <c r="G17" s="2">
        <v>1.7</v>
      </c>
      <c r="H17" s="2">
        <v>7.2</v>
      </c>
      <c r="I17" s="2">
        <v>11.2</v>
      </c>
    </row>
    <row r="18" spans="1:9" ht="16.5" x14ac:dyDescent="0.55000000000000004">
      <c r="A18" s="12" t="s">
        <v>627</v>
      </c>
      <c r="B18" s="2" t="s">
        <v>619</v>
      </c>
      <c r="C18" s="2" t="s">
        <v>617</v>
      </c>
      <c r="D18" s="2" t="s">
        <v>618</v>
      </c>
      <c r="E18" s="2" t="s">
        <v>620</v>
      </c>
      <c r="F18" s="2" t="s">
        <v>623</v>
      </c>
      <c r="G18" s="2" t="s">
        <v>621</v>
      </c>
      <c r="H18" s="2" t="s">
        <v>622</v>
      </c>
      <c r="I18" s="2" t="s">
        <v>607</v>
      </c>
    </row>
    <row r="19" spans="1:9" ht="14.65" thickBot="1" x14ac:dyDescent="0.5">
      <c r="A19" s="24" t="s">
        <v>624</v>
      </c>
      <c r="B19" s="5">
        <v>0.52</v>
      </c>
      <c r="C19" s="5">
        <v>0.91</v>
      </c>
      <c r="D19" s="29">
        <v>0.9</v>
      </c>
      <c r="E19" s="5">
        <v>0.54</v>
      </c>
      <c r="F19" s="5">
        <v>0.87</v>
      </c>
      <c r="G19" s="5">
        <v>0.97</v>
      </c>
      <c r="H19" s="5">
        <v>0.88</v>
      </c>
      <c r="I19" s="5">
        <v>0.68</v>
      </c>
    </row>
    <row r="20" spans="1:9" x14ac:dyDescent="0.45">
      <c r="A20" s="12" t="s">
        <v>628</v>
      </c>
      <c r="B20" s="12"/>
      <c r="C20" s="12"/>
      <c r="D20" s="12"/>
      <c r="E20" s="12"/>
      <c r="F20" s="12"/>
      <c r="G20" s="12"/>
      <c r="H20" s="12"/>
      <c r="I20" s="12"/>
    </row>
    <row r="21" spans="1:9" x14ac:dyDescent="0.45">
      <c r="A21" s="12"/>
      <c r="B21" s="12"/>
      <c r="C21" s="12"/>
      <c r="D21" s="12"/>
      <c r="E21" s="12"/>
      <c r="F21" s="12"/>
      <c r="G21" s="12"/>
      <c r="H21" s="12"/>
      <c r="I21" s="12"/>
    </row>
    <row r="22" spans="1:9" x14ac:dyDescent="0.45">
      <c r="A22" s="12"/>
    </row>
  </sheetData>
  <mergeCells count="2">
    <mergeCell ref="B3:E3"/>
    <mergeCell ref="F3:I3"/>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485"/>
  <sheetViews>
    <sheetView zoomScaleNormal="100" workbookViewId="0"/>
  </sheetViews>
  <sheetFormatPr defaultColWidth="8.73046875" defaultRowHeight="14.25" x14ac:dyDescent="0.45"/>
  <cols>
    <col min="1" max="1" width="11.73046875" bestFit="1" customWidth="1"/>
    <col min="2" max="2" width="11.46484375" bestFit="1" customWidth="1"/>
    <col min="3" max="3" width="31.265625" bestFit="1" customWidth="1"/>
    <col min="4" max="4" width="18.265625" bestFit="1" customWidth="1"/>
    <col min="5" max="5" width="17.46484375" bestFit="1" customWidth="1"/>
    <col min="6" max="6" width="12.53125" bestFit="1" customWidth="1"/>
    <col min="7" max="7" width="8.265625" bestFit="1" customWidth="1"/>
  </cols>
  <sheetData>
    <row r="1" spans="1:7" x14ac:dyDescent="0.45">
      <c r="A1" s="10" t="s">
        <v>631</v>
      </c>
    </row>
    <row r="2" spans="1:7" ht="14.65" thickBot="1" x14ac:dyDescent="0.5">
      <c r="A2" s="3"/>
      <c r="B2" s="3"/>
      <c r="C2" s="3"/>
      <c r="D2" s="3"/>
      <c r="E2" s="3"/>
      <c r="F2" s="3"/>
      <c r="G2" s="3"/>
    </row>
    <row r="3" spans="1:7" ht="14.65" thickBot="1" x14ac:dyDescent="0.5">
      <c r="A3" s="4" t="s">
        <v>0</v>
      </c>
      <c r="B3" s="4" t="s">
        <v>1</v>
      </c>
      <c r="C3" s="4" t="s">
        <v>384</v>
      </c>
      <c r="D3" s="4" t="s">
        <v>2</v>
      </c>
      <c r="E3" s="4" t="s">
        <v>385</v>
      </c>
      <c r="F3" s="4" t="s">
        <v>3</v>
      </c>
      <c r="G3" s="4" t="s">
        <v>4</v>
      </c>
    </row>
    <row r="4" spans="1:7" x14ac:dyDescent="0.45">
      <c r="A4" s="2" t="s">
        <v>389</v>
      </c>
      <c r="B4" s="2" t="s">
        <v>5</v>
      </c>
      <c r="C4" s="2" t="s">
        <v>291</v>
      </c>
      <c r="D4" s="2" t="s">
        <v>367</v>
      </c>
      <c r="E4" s="17">
        <v>14883831</v>
      </c>
      <c r="F4" s="15">
        <v>2.4899999999999998E-4</v>
      </c>
      <c r="G4" s="2"/>
    </row>
    <row r="5" spans="1:7" x14ac:dyDescent="0.45">
      <c r="A5" s="2" t="s">
        <v>389</v>
      </c>
      <c r="B5" s="2" t="s">
        <v>5</v>
      </c>
      <c r="C5" s="2" t="s">
        <v>292</v>
      </c>
      <c r="D5" s="2" t="s">
        <v>367</v>
      </c>
      <c r="E5" s="17">
        <v>10885844</v>
      </c>
      <c r="F5" s="15">
        <v>5.0900000000000001E-4</v>
      </c>
      <c r="G5" s="13">
        <v>0.05</v>
      </c>
    </row>
    <row r="6" spans="1:7" x14ac:dyDescent="0.45">
      <c r="A6" s="2" t="s">
        <v>389</v>
      </c>
      <c r="B6" s="2" t="s">
        <v>5</v>
      </c>
      <c r="C6" s="2" t="s">
        <v>293</v>
      </c>
      <c r="D6" s="2" t="s">
        <v>367</v>
      </c>
      <c r="E6" s="17">
        <v>10886513</v>
      </c>
      <c r="F6" s="15">
        <v>5.0900000000000001E-4</v>
      </c>
      <c r="G6" s="2"/>
    </row>
    <row r="7" spans="1:7" ht="14.65" thickBot="1" x14ac:dyDescent="0.5">
      <c r="A7" s="5" t="s">
        <v>389</v>
      </c>
      <c r="B7" s="5" t="s">
        <v>5</v>
      </c>
      <c r="C7" s="5" t="s">
        <v>294</v>
      </c>
      <c r="D7" s="5" t="s">
        <v>367</v>
      </c>
      <c r="E7" s="18">
        <v>15741294</v>
      </c>
      <c r="F7" s="16">
        <v>5.0900000000000001E-4</v>
      </c>
      <c r="G7" s="5"/>
    </row>
    <row r="8" spans="1:7" x14ac:dyDescent="0.45">
      <c r="A8" s="2" t="s">
        <v>389</v>
      </c>
      <c r="B8" s="2" t="s">
        <v>9</v>
      </c>
      <c r="C8" s="2" t="s">
        <v>295</v>
      </c>
      <c r="D8" s="2" t="s">
        <v>576</v>
      </c>
      <c r="E8" s="17">
        <v>4379934</v>
      </c>
      <c r="F8" s="15">
        <v>5.9899999999999999E-5</v>
      </c>
    </row>
    <row r="9" spans="1:7" x14ac:dyDescent="0.45">
      <c r="A9" s="2" t="s">
        <v>389</v>
      </c>
      <c r="B9" s="2" t="s">
        <v>9</v>
      </c>
      <c r="C9" s="2" t="s">
        <v>298</v>
      </c>
      <c r="D9" s="2" t="s">
        <v>374</v>
      </c>
      <c r="E9" s="17">
        <v>8526633</v>
      </c>
      <c r="F9" s="15">
        <v>3.2699999999999998E-4</v>
      </c>
      <c r="G9" s="2">
        <v>0.185</v>
      </c>
    </row>
    <row r="10" spans="1:7" x14ac:dyDescent="0.45">
      <c r="A10" s="2" t="s">
        <v>389</v>
      </c>
      <c r="B10" s="2" t="s">
        <v>9</v>
      </c>
      <c r="C10" s="2" t="s">
        <v>297</v>
      </c>
      <c r="D10" s="2" t="s">
        <v>374</v>
      </c>
      <c r="E10" s="17">
        <v>249148365</v>
      </c>
      <c r="F10" s="15">
        <v>3.2200000000000002E-4</v>
      </c>
      <c r="G10" s="2"/>
    </row>
    <row r="11" spans="1:7" ht="14.65" thickBot="1" x14ac:dyDescent="0.5">
      <c r="A11" s="5" t="s">
        <v>389</v>
      </c>
      <c r="B11" s="5" t="s">
        <v>9</v>
      </c>
      <c r="C11" s="5" t="s">
        <v>296</v>
      </c>
      <c r="D11" s="5" t="s">
        <v>366</v>
      </c>
      <c r="E11" s="18">
        <v>589430486</v>
      </c>
      <c r="F11" s="16">
        <v>1.25E-4</v>
      </c>
      <c r="G11" s="3"/>
    </row>
    <row r="12" spans="1:7" ht="16.149999999999999" x14ac:dyDescent="0.55000000000000004">
      <c r="A12" s="2" t="s">
        <v>386</v>
      </c>
      <c r="B12" s="2" t="s">
        <v>5</v>
      </c>
      <c r="C12" s="2" t="s">
        <v>6</v>
      </c>
      <c r="D12" s="2" t="s">
        <v>366</v>
      </c>
      <c r="E12" s="17">
        <v>33604075</v>
      </c>
      <c r="F12" s="15">
        <v>1.45E-4</v>
      </c>
      <c r="G12" s="2"/>
    </row>
    <row r="13" spans="1:7" ht="16.149999999999999" x14ac:dyDescent="0.55000000000000004">
      <c r="A13" s="2" t="s">
        <v>386</v>
      </c>
      <c r="B13" s="2" t="s">
        <v>5</v>
      </c>
      <c r="C13" s="2" t="s">
        <v>7</v>
      </c>
      <c r="D13" s="2" t="s">
        <v>577</v>
      </c>
      <c r="E13" s="17">
        <v>24579335</v>
      </c>
      <c r="F13" s="15">
        <v>3.0400000000000002E-4</v>
      </c>
      <c r="G13" s="2">
        <v>0.42099999999999999</v>
      </c>
    </row>
    <row r="14" spans="1:7" ht="16.5" thickBot="1" x14ac:dyDescent="0.6">
      <c r="A14" s="5" t="s">
        <v>386</v>
      </c>
      <c r="B14" s="5" t="s">
        <v>5</v>
      </c>
      <c r="C14" s="5" t="s">
        <v>8</v>
      </c>
      <c r="D14" s="5" t="s">
        <v>371</v>
      </c>
      <c r="E14" s="18">
        <v>561695193</v>
      </c>
      <c r="F14" s="16">
        <v>4.9399999999999997E-4</v>
      </c>
      <c r="G14" s="5"/>
    </row>
    <row r="15" spans="1:7" ht="16.149999999999999" x14ac:dyDescent="0.55000000000000004">
      <c r="A15" s="2" t="s">
        <v>386</v>
      </c>
      <c r="B15" s="2" t="s">
        <v>9</v>
      </c>
      <c r="C15" s="2" t="s">
        <v>10</v>
      </c>
      <c r="D15" s="2" t="s">
        <v>370</v>
      </c>
      <c r="E15" s="17">
        <v>17833838</v>
      </c>
      <c r="F15" s="15">
        <v>2.6100000000000001E-5</v>
      </c>
      <c r="G15" s="2"/>
    </row>
    <row r="16" spans="1:7" ht="16.149999999999999" x14ac:dyDescent="0.55000000000000004">
      <c r="A16" s="2" t="s">
        <v>386</v>
      </c>
      <c r="B16" s="2" t="s">
        <v>9</v>
      </c>
      <c r="C16" s="2" t="s">
        <v>11</v>
      </c>
      <c r="D16" s="2" t="s">
        <v>370</v>
      </c>
      <c r="E16" s="17">
        <v>18179410</v>
      </c>
      <c r="F16" s="15">
        <v>2.6100000000000001E-5</v>
      </c>
      <c r="G16" s="2"/>
    </row>
    <row r="17" spans="1:7" ht="16.149999999999999" x14ac:dyDescent="0.55000000000000004">
      <c r="A17" s="2" t="s">
        <v>386</v>
      </c>
      <c r="B17" s="2" t="s">
        <v>9</v>
      </c>
      <c r="C17" s="2" t="s">
        <v>12</v>
      </c>
      <c r="D17" s="2" t="s">
        <v>370</v>
      </c>
      <c r="E17" s="17">
        <v>18192950</v>
      </c>
      <c r="F17" s="15">
        <v>2.6100000000000001E-5</v>
      </c>
      <c r="G17" s="2"/>
    </row>
    <row r="18" spans="1:7" ht="16.149999999999999" x14ac:dyDescent="0.55000000000000004">
      <c r="A18" s="2" t="s">
        <v>386</v>
      </c>
      <c r="B18" s="2" t="s">
        <v>9</v>
      </c>
      <c r="C18" s="2" t="s">
        <v>13</v>
      </c>
      <c r="D18" s="2" t="s">
        <v>370</v>
      </c>
      <c r="E18" s="17">
        <v>18225343</v>
      </c>
      <c r="F18" s="15">
        <v>2.6100000000000001E-5</v>
      </c>
      <c r="G18" s="2"/>
    </row>
    <row r="19" spans="1:7" ht="16.149999999999999" x14ac:dyDescent="0.55000000000000004">
      <c r="A19" s="2" t="s">
        <v>386</v>
      </c>
      <c r="B19" s="2" t="s">
        <v>9</v>
      </c>
      <c r="C19" s="2" t="s">
        <v>14</v>
      </c>
      <c r="D19" s="2" t="s">
        <v>370</v>
      </c>
      <c r="E19" s="17">
        <v>18225450</v>
      </c>
      <c r="F19" s="15">
        <v>2.6100000000000001E-5</v>
      </c>
      <c r="G19" s="2"/>
    </row>
    <row r="20" spans="1:7" ht="16.149999999999999" x14ac:dyDescent="0.55000000000000004">
      <c r="A20" s="2" t="s">
        <v>386</v>
      </c>
      <c r="B20" s="2" t="s">
        <v>9</v>
      </c>
      <c r="C20" s="2" t="s">
        <v>15</v>
      </c>
      <c r="D20" s="2" t="s">
        <v>370</v>
      </c>
      <c r="E20" s="17">
        <v>17835441</v>
      </c>
      <c r="F20" s="15">
        <v>2.6100000000000001E-5</v>
      </c>
      <c r="G20" s="2"/>
    </row>
    <row r="21" spans="1:7" ht="16.149999999999999" x14ac:dyDescent="0.55000000000000004">
      <c r="A21" s="2" t="s">
        <v>386</v>
      </c>
      <c r="B21" s="2" t="s">
        <v>9</v>
      </c>
      <c r="C21" s="2" t="s">
        <v>16</v>
      </c>
      <c r="D21" s="2" t="s">
        <v>370</v>
      </c>
      <c r="E21" s="17">
        <v>18201774</v>
      </c>
      <c r="F21" s="15">
        <v>2.6100000000000001E-5</v>
      </c>
      <c r="G21" s="2"/>
    </row>
    <row r="22" spans="1:7" ht="16.149999999999999" x14ac:dyDescent="0.55000000000000004">
      <c r="A22" s="2" t="s">
        <v>386</v>
      </c>
      <c r="B22" s="2" t="s">
        <v>9</v>
      </c>
      <c r="C22" s="2" t="s">
        <v>17</v>
      </c>
      <c r="D22" s="2" t="s">
        <v>371</v>
      </c>
      <c r="E22" s="17">
        <v>23610990</v>
      </c>
      <c r="F22" s="15">
        <v>2.6100000000000001E-5</v>
      </c>
      <c r="G22" s="2"/>
    </row>
    <row r="23" spans="1:7" ht="16.149999999999999" x14ac:dyDescent="0.55000000000000004">
      <c r="A23" s="2" t="s">
        <v>386</v>
      </c>
      <c r="B23" s="2" t="s">
        <v>9</v>
      </c>
      <c r="C23" s="2" t="s">
        <v>18</v>
      </c>
      <c r="D23" s="2" t="s">
        <v>371</v>
      </c>
      <c r="E23" s="17">
        <v>23610423</v>
      </c>
      <c r="F23" s="15">
        <v>2.6100000000000001E-5</v>
      </c>
      <c r="G23" s="2"/>
    </row>
    <row r="24" spans="1:7" ht="16.149999999999999" x14ac:dyDescent="0.55000000000000004">
      <c r="A24" s="2" t="s">
        <v>386</v>
      </c>
      <c r="B24" s="2" t="s">
        <v>9</v>
      </c>
      <c r="C24" s="2" t="s">
        <v>19</v>
      </c>
      <c r="D24" s="2" t="s">
        <v>369</v>
      </c>
      <c r="E24" s="17">
        <v>19169534</v>
      </c>
      <c r="F24" s="15">
        <v>2.6100000000000001E-5</v>
      </c>
      <c r="G24" s="2"/>
    </row>
    <row r="25" spans="1:7" ht="16.149999999999999" x14ac:dyDescent="0.55000000000000004">
      <c r="A25" s="2" t="s">
        <v>386</v>
      </c>
      <c r="B25" s="2" t="s">
        <v>9</v>
      </c>
      <c r="C25" s="2" t="s">
        <v>20</v>
      </c>
      <c r="D25" s="2" t="s">
        <v>380</v>
      </c>
      <c r="E25" s="17">
        <v>170575020</v>
      </c>
      <c r="F25" s="15">
        <v>2.6100000000000001E-5</v>
      </c>
      <c r="G25" s="2"/>
    </row>
    <row r="26" spans="1:7" ht="16.149999999999999" x14ac:dyDescent="0.55000000000000004">
      <c r="A26" s="2" t="s">
        <v>386</v>
      </c>
      <c r="B26" s="2" t="s">
        <v>9</v>
      </c>
      <c r="C26" s="2" t="s">
        <v>21</v>
      </c>
      <c r="D26" s="2" t="s">
        <v>370</v>
      </c>
      <c r="E26" s="17">
        <v>551608468</v>
      </c>
      <c r="F26" s="15">
        <v>3.4400000000000003E-5</v>
      </c>
      <c r="G26" s="2"/>
    </row>
    <row r="27" spans="1:7" ht="16.149999999999999" x14ac:dyDescent="0.55000000000000004">
      <c r="A27" s="2" t="s">
        <v>386</v>
      </c>
      <c r="B27" s="2" t="s">
        <v>9</v>
      </c>
      <c r="C27" s="2" t="s">
        <v>22</v>
      </c>
      <c r="D27" s="2" t="s">
        <v>370</v>
      </c>
      <c r="E27" s="17">
        <v>553636020</v>
      </c>
      <c r="F27" s="15">
        <v>3.4400000000000003E-5</v>
      </c>
      <c r="G27" s="2"/>
    </row>
    <row r="28" spans="1:7" ht="16.149999999999999" x14ac:dyDescent="0.55000000000000004">
      <c r="A28" s="2" t="s">
        <v>386</v>
      </c>
      <c r="B28" s="2" t="s">
        <v>9</v>
      </c>
      <c r="C28" s="2" t="s">
        <v>23</v>
      </c>
      <c r="D28" s="2" t="s">
        <v>370</v>
      </c>
      <c r="E28" s="17">
        <v>552318050</v>
      </c>
      <c r="F28" s="15">
        <v>3.4400000000000003E-5</v>
      </c>
      <c r="G28" s="2"/>
    </row>
    <row r="29" spans="1:7" ht="16.149999999999999" x14ac:dyDescent="0.55000000000000004">
      <c r="A29" s="2" t="s">
        <v>386</v>
      </c>
      <c r="B29" s="2" t="s">
        <v>9</v>
      </c>
      <c r="C29" s="2" t="s">
        <v>24</v>
      </c>
      <c r="D29" s="2" t="s">
        <v>370</v>
      </c>
      <c r="E29" s="17">
        <v>552318430</v>
      </c>
      <c r="F29" s="15">
        <v>3.4400000000000003E-5</v>
      </c>
      <c r="G29" s="2">
        <v>0.36199999999999999</v>
      </c>
    </row>
    <row r="30" spans="1:7" ht="16.149999999999999" x14ac:dyDescent="0.55000000000000004">
      <c r="A30" s="2" t="s">
        <v>386</v>
      </c>
      <c r="B30" s="2" t="s">
        <v>9</v>
      </c>
      <c r="C30" s="2" t="s">
        <v>25</v>
      </c>
      <c r="D30" s="2" t="s">
        <v>370</v>
      </c>
      <c r="E30" s="17">
        <v>551792745</v>
      </c>
      <c r="F30" s="15">
        <v>3.4400000000000003E-5</v>
      </c>
    </row>
    <row r="31" spans="1:7" ht="16.149999999999999" x14ac:dyDescent="0.55000000000000004">
      <c r="A31" s="2" t="s">
        <v>386</v>
      </c>
      <c r="B31" s="2" t="s">
        <v>9</v>
      </c>
      <c r="C31" s="2" t="s">
        <v>26</v>
      </c>
      <c r="D31" s="2" t="s">
        <v>370</v>
      </c>
      <c r="E31" s="17">
        <v>551693396</v>
      </c>
      <c r="F31" s="15">
        <v>3.4400000000000003E-5</v>
      </c>
      <c r="G31" s="2"/>
    </row>
    <row r="32" spans="1:7" ht="16.149999999999999" x14ac:dyDescent="0.55000000000000004">
      <c r="A32" s="2" t="s">
        <v>386</v>
      </c>
      <c r="B32" s="2" t="s">
        <v>9</v>
      </c>
      <c r="C32" s="2" t="s">
        <v>27</v>
      </c>
      <c r="D32" s="2" t="s">
        <v>370</v>
      </c>
      <c r="E32" s="17">
        <v>551606536</v>
      </c>
      <c r="F32" s="15">
        <v>3.4400000000000003E-5</v>
      </c>
      <c r="G32" s="2"/>
    </row>
    <row r="33" spans="1:7" ht="16.149999999999999" x14ac:dyDescent="0.55000000000000004">
      <c r="A33" s="2" t="s">
        <v>386</v>
      </c>
      <c r="B33" s="2" t="s">
        <v>9</v>
      </c>
      <c r="C33" s="2" t="s">
        <v>28</v>
      </c>
      <c r="D33" s="2" t="s">
        <v>369</v>
      </c>
      <c r="E33" s="17">
        <v>570116677</v>
      </c>
      <c r="F33" s="15">
        <v>3.4400000000000003E-5</v>
      </c>
      <c r="G33" s="2"/>
    </row>
    <row r="34" spans="1:7" ht="16.149999999999999" x14ac:dyDescent="0.55000000000000004">
      <c r="A34" s="2" t="s">
        <v>386</v>
      </c>
      <c r="B34" s="2" t="s">
        <v>9</v>
      </c>
      <c r="C34" s="2" t="s">
        <v>29</v>
      </c>
      <c r="D34" s="2" t="s">
        <v>370</v>
      </c>
      <c r="E34" s="17">
        <v>551695109</v>
      </c>
      <c r="F34" s="15">
        <v>3.4900000000000001E-5</v>
      </c>
      <c r="G34" s="2"/>
    </row>
    <row r="35" spans="1:7" ht="16.149999999999999" x14ac:dyDescent="0.55000000000000004">
      <c r="A35" s="2" t="s">
        <v>386</v>
      </c>
      <c r="B35" s="2" t="s">
        <v>9</v>
      </c>
      <c r="C35" s="2" t="s">
        <v>30</v>
      </c>
      <c r="D35" s="2" t="s">
        <v>375</v>
      </c>
      <c r="E35" s="17">
        <v>691342877</v>
      </c>
      <c r="F35" s="15">
        <v>4.8300000000000002E-5</v>
      </c>
    </row>
    <row r="36" spans="1:7" ht="16.149999999999999" x14ac:dyDescent="0.55000000000000004">
      <c r="A36" s="2" t="s">
        <v>386</v>
      </c>
      <c r="B36" s="2" t="s">
        <v>9</v>
      </c>
      <c r="C36" s="2" t="s">
        <v>31</v>
      </c>
      <c r="D36" s="2" t="s">
        <v>375</v>
      </c>
      <c r="E36" s="17">
        <v>691005263</v>
      </c>
      <c r="F36" s="15">
        <v>4.8300000000000002E-5</v>
      </c>
      <c r="G36" s="2"/>
    </row>
    <row r="37" spans="1:7" ht="16.149999999999999" x14ac:dyDescent="0.55000000000000004">
      <c r="A37" s="2" t="s">
        <v>386</v>
      </c>
      <c r="B37" s="2" t="s">
        <v>9</v>
      </c>
      <c r="C37" s="2" t="s">
        <v>32</v>
      </c>
      <c r="D37" s="2" t="s">
        <v>375</v>
      </c>
      <c r="E37" s="17">
        <v>691368729</v>
      </c>
      <c r="F37" s="15">
        <v>4.8300000000000002E-5</v>
      </c>
      <c r="G37" s="2"/>
    </row>
    <row r="38" spans="1:7" ht="16.149999999999999" x14ac:dyDescent="0.55000000000000004">
      <c r="A38" s="2" t="s">
        <v>386</v>
      </c>
      <c r="B38" s="2" t="s">
        <v>9</v>
      </c>
      <c r="C38" s="2" t="s">
        <v>33</v>
      </c>
      <c r="D38" s="2" t="s">
        <v>375</v>
      </c>
      <c r="E38" s="17">
        <v>691125568</v>
      </c>
      <c r="F38" s="15">
        <v>4.8300000000000002E-5</v>
      </c>
      <c r="G38" s="2"/>
    </row>
    <row r="39" spans="1:7" ht="16.149999999999999" x14ac:dyDescent="0.55000000000000004">
      <c r="A39" s="2" t="s">
        <v>386</v>
      </c>
      <c r="B39" s="2" t="s">
        <v>9</v>
      </c>
      <c r="C39" s="2" t="s">
        <v>34</v>
      </c>
      <c r="D39" s="2" t="s">
        <v>375</v>
      </c>
      <c r="E39" s="17">
        <v>691130110</v>
      </c>
      <c r="F39" s="15">
        <v>4.8300000000000002E-5</v>
      </c>
      <c r="G39" s="2"/>
    </row>
    <row r="40" spans="1:7" ht="16.149999999999999" x14ac:dyDescent="0.55000000000000004">
      <c r="A40" s="2" t="s">
        <v>386</v>
      </c>
      <c r="B40" s="2" t="s">
        <v>9</v>
      </c>
      <c r="C40" s="2" t="s">
        <v>35</v>
      </c>
      <c r="D40" s="2" t="s">
        <v>375</v>
      </c>
      <c r="E40" s="17">
        <v>691134334</v>
      </c>
      <c r="F40" s="15">
        <v>4.8300000000000002E-5</v>
      </c>
      <c r="G40" s="2"/>
    </row>
    <row r="41" spans="1:7" ht="16.149999999999999" x14ac:dyDescent="0.55000000000000004">
      <c r="A41" s="2" t="s">
        <v>386</v>
      </c>
      <c r="B41" s="2" t="s">
        <v>9</v>
      </c>
      <c r="C41" s="2" t="s">
        <v>36</v>
      </c>
      <c r="D41" s="2" t="s">
        <v>375</v>
      </c>
      <c r="E41" s="17">
        <v>691130179</v>
      </c>
      <c r="F41" s="15">
        <v>4.8300000000000002E-5</v>
      </c>
      <c r="G41" s="2"/>
    </row>
    <row r="42" spans="1:7" ht="16.149999999999999" x14ac:dyDescent="0.55000000000000004">
      <c r="A42" s="2" t="s">
        <v>386</v>
      </c>
      <c r="B42" s="2" t="s">
        <v>9</v>
      </c>
      <c r="C42" s="2" t="s">
        <v>37</v>
      </c>
      <c r="D42" s="2" t="s">
        <v>375</v>
      </c>
      <c r="E42" s="17">
        <v>691065910</v>
      </c>
      <c r="F42" s="15">
        <v>4.8300000000000002E-5</v>
      </c>
      <c r="G42" s="2"/>
    </row>
    <row r="43" spans="1:7" ht="16.5" thickBot="1" x14ac:dyDescent="0.6">
      <c r="A43" s="5" t="s">
        <v>386</v>
      </c>
      <c r="B43" s="5" t="s">
        <v>9</v>
      </c>
      <c r="C43" s="5" t="s">
        <v>38</v>
      </c>
      <c r="D43" s="5" t="s">
        <v>376</v>
      </c>
      <c r="E43" s="18">
        <v>36127039</v>
      </c>
      <c r="F43" s="16">
        <v>1.7699999999999999E-4</v>
      </c>
      <c r="G43" s="5"/>
    </row>
    <row r="44" spans="1:7" ht="16.5" thickBot="1" x14ac:dyDescent="0.6">
      <c r="A44" s="8" t="s">
        <v>387</v>
      </c>
      <c r="B44" s="6" t="s">
        <v>5</v>
      </c>
      <c r="C44" s="6" t="s">
        <v>39</v>
      </c>
      <c r="D44" s="6" t="s">
        <v>382</v>
      </c>
      <c r="E44" s="19">
        <v>121009060</v>
      </c>
      <c r="F44" s="20">
        <v>4.44E-4</v>
      </c>
      <c r="G44" s="6">
        <v>7.1999999999999995E-2</v>
      </c>
    </row>
    <row r="45" spans="1:7" ht="16.149999999999999" x14ac:dyDescent="0.55000000000000004">
      <c r="A45" s="7" t="s">
        <v>388</v>
      </c>
      <c r="B45" s="2" t="s">
        <v>5</v>
      </c>
      <c r="C45" s="2" t="s">
        <v>7</v>
      </c>
      <c r="D45" s="2" t="s">
        <v>577</v>
      </c>
      <c r="E45" s="17">
        <v>24579335</v>
      </c>
      <c r="F45" s="15">
        <v>1.6899999999999999E-6</v>
      </c>
      <c r="G45" s="2"/>
    </row>
    <row r="46" spans="1:7" ht="16.149999999999999" x14ac:dyDescent="0.55000000000000004">
      <c r="A46" s="7" t="s">
        <v>388</v>
      </c>
      <c r="B46" s="2" t="s">
        <v>5</v>
      </c>
      <c r="C46" s="2" t="s">
        <v>40</v>
      </c>
      <c r="D46" s="2" t="s">
        <v>577</v>
      </c>
      <c r="E46" s="17">
        <v>21481255</v>
      </c>
      <c r="F46" s="15">
        <v>2.1100000000000001E-6</v>
      </c>
      <c r="G46" s="2"/>
    </row>
    <row r="47" spans="1:7" ht="16.149999999999999" x14ac:dyDescent="0.55000000000000004">
      <c r="A47" s="7" t="s">
        <v>388</v>
      </c>
      <c r="B47" s="2" t="s">
        <v>5</v>
      </c>
      <c r="C47" s="2" t="s">
        <v>41</v>
      </c>
      <c r="D47" s="2" t="s">
        <v>577</v>
      </c>
      <c r="E47" s="17">
        <v>7358951</v>
      </c>
      <c r="F47" s="15">
        <v>9.8099999999999999E-5</v>
      </c>
      <c r="G47" s="2">
        <v>7.6999999999999999E-2</v>
      </c>
    </row>
    <row r="48" spans="1:7" ht="16.149999999999999" x14ac:dyDescent="0.55000000000000004">
      <c r="A48" s="7" t="s">
        <v>388</v>
      </c>
      <c r="B48" s="2" t="s">
        <v>5</v>
      </c>
      <c r="C48" s="2" t="s">
        <v>42</v>
      </c>
      <c r="D48" s="2" t="s">
        <v>380</v>
      </c>
      <c r="E48" s="17">
        <v>559156614</v>
      </c>
      <c r="F48" s="15">
        <v>2.1900000000000001E-4</v>
      </c>
      <c r="G48" s="2"/>
    </row>
    <row r="49" spans="1:7" ht="16.149999999999999" x14ac:dyDescent="0.55000000000000004">
      <c r="A49" s="7" t="s">
        <v>388</v>
      </c>
      <c r="B49" s="2" t="s">
        <v>5</v>
      </c>
      <c r="C49" s="2" t="s">
        <v>43</v>
      </c>
      <c r="D49" s="2" t="s">
        <v>577</v>
      </c>
      <c r="E49" s="17">
        <v>8171533</v>
      </c>
      <c r="F49" s="15">
        <v>2.4899999999999998E-4</v>
      </c>
      <c r="G49" s="2"/>
    </row>
    <row r="50" spans="1:7" ht="16.5" thickBot="1" x14ac:dyDescent="0.6">
      <c r="A50" s="9" t="s">
        <v>388</v>
      </c>
      <c r="B50" s="5" t="s">
        <v>5</v>
      </c>
      <c r="C50" s="5" t="s">
        <v>44</v>
      </c>
      <c r="D50" s="5" t="s">
        <v>382</v>
      </c>
      <c r="E50" s="18">
        <v>693678593</v>
      </c>
      <c r="F50" s="16">
        <v>2.8400000000000002E-4</v>
      </c>
      <c r="G50" s="5"/>
    </row>
    <row r="51" spans="1:7" ht="16.149999999999999" x14ac:dyDescent="0.55000000000000004">
      <c r="A51" s="7" t="s">
        <v>388</v>
      </c>
      <c r="B51" s="2" t="s">
        <v>9</v>
      </c>
      <c r="C51" s="2" t="s">
        <v>10</v>
      </c>
      <c r="D51" s="2" t="s">
        <v>370</v>
      </c>
      <c r="E51" s="17">
        <v>17833838</v>
      </c>
      <c r="F51" s="15">
        <v>6.5300000000000002E-5</v>
      </c>
      <c r="G51" s="2"/>
    </row>
    <row r="52" spans="1:7" ht="16.149999999999999" x14ac:dyDescent="0.55000000000000004">
      <c r="A52" s="7" t="s">
        <v>388</v>
      </c>
      <c r="B52" s="2" t="s">
        <v>9</v>
      </c>
      <c r="C52" s="2" t="s">
        <v>11</v>
      </c>
      <c r="D52" s="2" t="s">
        <v>370</v>
      </c>
      <c r="E52" s="17">
        <v>18179410</v>
      </c>
      <c r="F52" s="15">
        <v>6.5300000000000002E-5</v>
      </c>
      <c r="G52" s="2"/>
    </row>
    <row r="53" spans="1:7" ht="16.149999999999999" x14ac:dyDescent="0.55000000000000004">
      <c r="A53" s="7" t="s">
        <v>388</v>
      </c>
      <c r="B53" s="2" t="s">
        <v>9</v>
      </c>
      <c r="C53" s="2" t="s">
        <v>12</v>
      </c>
      <c r="D53" s="2" t="s">
        <v>370</v>
      </c>
      <c r="E53" s="17">
        <v>18192950</v>
      </c>
      <c r="F53" s="15">
        <v>6.5300000000000002E-5</v>
      </c>
      <c r="G53" s="2"/>
    </row>
    <row r="54" spans="1:7" ht="16.149999999999999" x14ac:dyDescent="0.55000000000000004">
      <c r="A54" s="7" t="s">
        <v>388</v>
      </c>
      <c r="B54" s="2" t="s">
        <v>9</v>
      </c>
      <c r="C54" s="2" t="s">
        <v>13</v>
      </c>
      <c r="D54" s="2" t="s">
        <v>370</v>
      </c>
      <c r="E54" s="17">
        <v>18225343</v>
      </c>
      <c r="F54" s="15">
        <v>6.5300000000000002E-5</v>
      </c>
      <c r="G54" s="2"/>
    </row>
    <row r="55" spans="1:7" ht="16.149999999999999" x14ac:dyDescent="0.55000000000000004">
      <c r="A55" s="7" t="s">
        <v>388</v>
      </c>
      <c r="B55" s="2" t="s">
        <v>9</v>
      </c>
      <c r="C55" s="2" t="s">
        <v>14</v>
      </c>
      <c r="D55" s="2" t="s">
        <v>370</v>
      </c>
      <c r="E55" s="17">
        <v>18225450</v>
      </c>
      <c r="F55" s="15">
        <v>6.5300000000000002E-5</v>
      </c>
      <c r="G55" s="2"/>
    </row>
    <row r="56" spans="1:7" ht="16.149999999999999" x14ac:dyDescent="0.55000000000000004">
      <c r="A56" s="7" t="s">
        <v>388</v>
      </c>
      <c r="B56" s="2" t="s">
        <v>9</v>
      </c>
      <c r="C56" s="2" t="s">
        <v>15</v>
      </c>
      <c r="D56" s="2" t="s">
        <v>370</v>
      </c>
      <c r="E56" s="17">
        <v>17835441</v>
      </c>
      <c r="F56" s="15">
        <v>6.5300000000000002E-5</v>
      </c>
      <c r="G56" s="2"/>
    </row>
    <row r="57" spans="1:7" ht="16.149999999999999" x14ac:dyDescent="0.55000000000000004">
      <c r="A57" s="7" t="s">
        <v>388</v>
      </c>
      <c r="B57" s="2" t="s">
        <v>9</v>
      </c>
      <c r="C57" s="2" t="s">
        <v>16</v>
      </c>
      <c r="D57" s="2" t="s">
        <v>370</v>
      </c>
      <c r="E57" s="17">
        <v>18201774</v>
      </c>
      <c r="F57" s="15">
        <v>6.5300000000000002E-5</v>
      </c>
      <c r="G57" s="2"/>
    </row>
    <row r="58" spans="1:7" ht="16.149999999999999" x14ac:dyDescent="0.55000000000000004">
      <c r="A58" s="7" t="s">
        <v>388</v>
      </c>
      <c r="B58" s="2" t="s">
        <v>9</v>
      </c>
      <c r="C58" s="2" t="s">
        <v>17</v>
      </c>
      <c r="D58" s="2" t="s">
        <v>371</v>
      </c>
      <c r="E58" s="17">
        <v>23610990</v>
      </c>
      <c r="F58" s="15">
        <v>6.5300000000000002E-5</v>
      </c>
      <c r="G58" s="2"/>
    </row>
    <row r="59" spans="1:7" ht="16.149999999999999" x14ac:dyDescent="0.55000000000000004">
      <c r="A59" s="7" t="s">
        <v>388</v>
      </c>
      <c r="B59" s="2" t="s">
        <v>9</v>
      </c>
      <c r="C59" s="2" t="s">
        <v>18</v>
      </c>
      <c r="D59" s="2" t="s">
        <v>371</v>
      </c>
      <c r="E59" s="17">
        <v>23610423</v>
      </c>
      <c r="F59" s="15">
        <v>6.5300000000000002E-5</v>
      </c>
      <c r="G59" s="2"/>
    </row>
    <row r="60" spans="1:7" ht="16.149999999999999" x14ac:dyDescent="0.55000000000000004">
      <c r="A60" s="7" t="s">
        <v>388</v>
      </c>
      <c r="B60" s="2" t="s">
        <v>9</v>
      </c>
      <c r="C60" s="2" t="s">
        <v>19</v>
      </c>
      <c r="D60" s="2" t="s">
        <v>369</v>
      </c>
      <c r="E60" s="17">
        <v>19169534</v>
      </c>
      <c r="F60" s="15">
        <v>6.5300000000000002E-5</v>
      </c>
    </row>
    <row r="61" spans="1:7" ht="16.149999999999999" x14ac:dyDescent="0.55000000000000004">
      <c r="A61" s="7" t="s">
        <v>388</v>
      </c>
      <c r="B61" s="2" t="s">
        <v>9</v>
      </c>
      <c r="C61" s="2" t="s">
        <v>20</v>
      </c>
      <c r="D61" s="2" t="s">
        <v>380</v>
      </c>
      <c r="E61" s="17">
        <v>170575020</v>
      </c>
      <c r="F61" s="15">
        <v>6.5300000000000002E-5</v>
      </c>
      <c r="G61" s="2">
        <v>0.245</v>
      </c>
    </row>
    <row r="62" spans="1:7" ht="16.149999999999999" x14ac:dyDescent="0.55000000000000004">
      <c r="A62" s="7" t="s">
        <v>388</v>
      </c>
      <c r="B62" s="2" t="s">
        <v>9</v>
      </c>
      <c r="C62" s="2" t="s">
        <v>21</v>
      </c>
      <c r="D62" s="2" t="s">
        <v>370</v>
      </c>
      <c r="E62" s="17">
        <v>551608468</v>
      </c>
      <c r="F62" s="15">
        <v>9.6399999999999999E-5</v>
      </c>
    </row>
    <row r="63" spans="1:7" ht="16.149999999999999" x14ac:dyDescent="0.55000000000000004">
      <c r="A63" s="7" t="s">
        <v>388</v>
      </c>
      <c r="B63" s="2" t="s">
        <v>9</v>
      </c>
      <c r="C63" s="2" t="s">
        <v>22</v>
      </c>
      <c r="D63" s="2" t="s">
        <v>370</v>
      </c>
      <c r="E63" s="17">
        <v>553636020</v>
      </c>
      <c r="F63" s="15">
        <v>9.6399999999999999E-5</v>
      </c>
      <c r="G63" s="2"/>
    </row>
    <row r="64" spans="1:7" ht="16.149999999999999" x14ac:dyDescent="0.55000000000000004">
      <c r="A64" s="7" t="s">
        <v>388</v>
      </c>
      <c r="B64" s="2" t="s">
        <v>9</v>
      </c>
      <c r="C64" s="2" t="s">
        <v>23</v>
      </c>
      <c r="D64" s="2" t="s">
        <v>370</v>
      </c>
      <c r="E64" s="17">
        <v>552318050</v>
      </c>
      <c r="F64" s="15">
        <v>9.6399999999999999E-5</v>
      </c>
      <c r="G64" s="2"/>
    </row>
    <row r="65" spans="1:7" ht="16.149999999999999" x14ac:dyDescent="0.55000000000000004">
      <c r="A65" s="7" t="s">
        <v>388</v>
      </c>
      <c r="B65" s="2" t="s">
        <v>9</v>
      </c>
      <c r="C65" s="2" t="s">
        <v>24</v>
      </c>
      <c r="D65" s="2" t="s">
        <v>370</v>
      </c>
      <c r="E65" s="17">
        <v>552318430</v>
      </c>
      <c r="F65" s="15">
        <v>9.6399999999999999E-5</v>
      </c>
      <c r="G65" s="2"/>
    </row>
    <row r="66" spans="1:7" ht="16.149999999999999" x14ac:dyDescent="0.55000000000000004">
      <c r="A66" s="7" t="s">
        <v>388</v>
      </c>
      <c r="B66" s="2" t="s">
        <v>9</v>
      </c>
      <c r="C66" s="2" t="s">
        <v>25</v>
      </c>
      <c r="D66" s="2" t="s">
        <v>370</v>
      </c>
      <c r="E66" s="17">
        <v>551792745</v>
      </c>
      <c r="F66" s="15">
        <v>9.6399999999999999E-5</v>
      </c>
      <c r="G66" s="2"/>
    </row>
    <row r="67" spans="1:7" ht="16.149999999999999" x14ac:dyDescent="0.55000000000000004">
      <c r="A67" s="7" t="s">
        <v>388</v>
      </c>
      <c r="B67" s="2" t="s">
        <v>9</v>
      </c>
      <c r="C67" s="2" t="s">
        <v>26</v>
      </c>
      <c r="D67" s="2" t="s">
        <v>370</v>
      </c>
      <c r="E67" s="17">
        <v>551693396</v>
      </c>
      <c r="F67" s="15">
        <v>9.6399999999999999E-5</v>
      </c>
      <c r="G67" s="2"/>
    </row>
    <row r="68" spans="1:7" ht="16.149999999999999" x14ac:dyDescent="0.55000000000000004">
      <c r="A68" s="7" t="s">
        <v>388</v>
      </c>
      <c r="B68" s="2" t="s">
        <v>9</v>
      </c>
      <c r="C68" s="2" t="s">
        <v>27</v>
      </c>
      <c r="D68" s="2" t="s">
        <v>370</v>
      </c>
      <c r="E68" s="17">
        <v>551606536</v>
      </c>
      <c r="F68" s="15">
        <v>9.6399999999999999E-5</v>
      </c>
      <c r="G68" s="2"/>
    </row>
    <row r="69" spans="1:7" ht="16.149999999999999" x14ac:dyDescent="0.55000000000000004">
      <c r="A69" s="7" t="s">
        <v>388</v>
      </c>
      <c r="B69" s="2" t="s">
        <v>9</v>
      </c>
      <c r="C69" s="2" t="s">
        <v>28</v>
      </c>
      <c r="D69" s="2" t="s">
        <v>369</v>
      </c>
      <c r="E69" s="17">
        <v>570116677</v>
      </c>
      <c r="F69" s="15">
        <v>9.6399999999999999E-5</v>
      </c>
      <c r="G69" s="2"/>
    </row>
    <row r="70" spans="1:7" ht="16.149999999999999" x14ac:dyDescent="0.55000000000000004">
      <c r="A70" s="7" t="s">
        <v>388</v>
      </c>
      <c r="B70" s="2" t="s">
        <v>9</v>
      </c>
      <c r="C70" s="2" t="s">
        <v>29</v>
      </c>
      <c r="D70" s="2" t="s">
        <v>370</v>
      </c>
      <c r="E70" s="17">
        <v>551695109</v>
      </c>
      <c r="F70" s="15">
        <v>1.65E-4</v>
      </c>
      <c r="G70" s="2"/>
    </row>
    <row r="71" spans="1:7" ht="16.5" thickBot="1" x14ac:dyDescent="0.6">
      <c r="A71" s="9" t="s">
        <v>388</v>
      </c>
      <c r="B71" s="5" t="s">
        <v>9</v>
      </c>
      <c r="C71" s="5" t="s">
        <v>45</v>
      </c>
      <c r="D71" s="5" t="s">
        <v>368</v>
      </c>
      <c r="E71" s="18">
        <v>496818821</v>
      </c>
      <c r="F71" s="16">
        <v>2.9100000000000003E-4</v>
      </c>
      <c r="G71" s="5"/>
    </row>
    <row r="72" spans="1:7" x14ac:dyDescent="0.45">
      <c r="A72" s="2" t="s">
        <v>46</v>
      </c>
      <c r="B72" s="2" t="s">
        <v>5</v>
      </c>
      <c r="C72" s="2" t="s">
        <v>7</v>
      </c>
      <c r="D72" s="2" t="s">
        <v>577</v>
      </c>
      <c r="E72" s="17">
        <v>24579335</v>
      </c>
      <c r="F72" s="15">
        <v>1.73E-5</v>
      </c>
      <c r="G72" s="2"/>
    </row>
    <row r="73" spans="1:7" x14ac:dyDescent="0.45">
      <c r="A73" s="2" t="s">
        <v>46</v>
      </c>
      <c r="B73" s="2" t="s">
        <v>5</v>
      </c>
      <c r="C73" s="2" t="s">
        <v>40</v>
      </c>
      <c r="D73" s="2" t="s">
        <v>577</v>
      </c>
      <c r="E73" s="17">
        <v>21481255</v>
      </c>
      <c r="F73" s="15">
        <v>4.0099999999999999E-5</v>
      </c>
      <c r="G73" s="2"/>
    </row>
    <row r="74" spans="1:7" x14ac:dyDescent="0.45">
      <c r="A74" s="2" t="s">
        <v>46</v>
      </c>
      <c r="B74" s="2" t="s">
        <v>5</v>
      </c>
      <c r="C74" s="2" t="s">
        <v>47</v>
      </c>
      <c r="D74" s="2" t="s">
        <v>368</v>
      </c>
      <c r="E74" s="17">
        <v>31414525</v>
      </c>
      <c r="F74" s="15">
        <v>8.2200000000000006E-5</v>
      </c>
      <c r="G74" s="2"/>
    </row>
    <row r="75" spans="1:7" x14ac:dyDescent="0.45">
      <c r="A75" s="2" t="s">
        <v>46</v>
      </c>
      <c r="B75" s="2" t="s">
        <v>5</v>
      </c>
      <c r="C75" s="2" t="s">
        <v>6</v>
      </c>
      <c r="D75" s="2" t="s">
        <v>366</v>
      </c>
      <c r="E75" s="17">
        <v>33604075</v>
      </c>
      <c r="F75" s="15">
        <v>1.3300000000000001E-4</v>
      </c>
      <c r="G75" s="2"/>
    </row>
    <row r="76" spans="1:7" x14ac:dyDescent="0.45">
      <c r="A76" s="2" t="s">
        <v>46</v>
      </c>
      <c r="B76" s="2" t="s">
        <v>5</v>
      </c>
      <c r="C76" s="2" t="s">
        <v>48</v>
      </c>
      <c r="D76" s="2" t="s">
        <v>370</v>
      </c>
      <c r="E76" s="17">
        <v>573860064</v>
      </c>
      <c r="F76" s="15">
        <v>2.1599999999999999E-4</v>
      </c>
      <c r="G76" s="2"/>
    </row>
    <row r="77" spans="1:7" x14ac:dyDescent="0.45">
      <c r="A77" s="2" t="s">
        <v>46</v>
      </c>
      <c r="B77" s="2" t="s">
        <v>5</v>
      </c>
      <c r="C77" s="2" t="s">
        <v>49</v>
      </c>
      <c r="D77" s="2" t="s">
        <v>369</v>
      </c>
      <c r="E77" s="17">
        <v>579948985</v>
      </c>
      <c r="F77" s="15">
        <v>2.43E-4</v>
      </c>
      <c r="G77" s="2"/>
    </row>
    <row r="78" spans="1:7" x14ac:dyDescent="0.45">
      <c r="A78" s="2" t="s">
        <v>46</v>
      </c>
      <c r="B78" s="2" t="s">
        <v>5</v>
      </c>
      <c r="C78" s="2" t="s">
        <v>50</v>
      </c>
      <c r="D78" s="2" t="s">
        <v>369</v>
      </c>
      <c r="E78" s="17">
        <v>582688519</v>
      </c>
      <c r="F78" s="15">
        <v>2.43E-4</v>
      </c>
      <c r="G78" s="2"/>
    </row>
    <row r="79" spans="1:7" x14ac:dyDescent="0.45">
      <c r="A79" s="2" t="s">
        <v>46</v>
      </c>
      <c r="B79" s="2" t="s">
        <v>5</v>
      </c>
      <c r="C79" s="2" t="s">
        <v>51</v>
      </c>
      <c r="D79" s="2" t="s">
        <v>369</v>
      </c>
      <c r="E79" s="17">
        <v>582824018</v>
      </c>
      <c r="F79" s="15">
        <v>2.43E-4</v>
      </c>
      <c r="G79" s="2"/>
    </row>
    <row r="80" spans="1:7" x14ac:dyDescent="0.45">
      <c r="A80" s="2" t="s">
        <v>46</v>
      </c>
      <c r="B80" s="2" t="s">
        <v>5</v>
      </c>
      <c r="C80" s="2" t="s">
        <v>52</v>
      </c>
      <c r="D80" s="2" t="s">
        <v>369</v>
      </c>
      <c r="E80" s="17">
        <v>579923422</v>
      </c>
      <c r="F80" s="15">
        <v>2.43E-4</v>
      </c>
      <c r="G80" s="2"/>
    </row>
    <row r="81" spans="1:7" x14ac:dyDescent="0.45">
      <c r="A81" s="2" t="s">
        <v>46</v>
      </c>
      <c r="B81" s="2" t="s">
        <v>5</v>
      </c>
      <c r="C81" s="2" t="s">
        <v>53</v>
      </c>
      <c r="D81" s="2" t="s">
        <v>370</v>
      </c>
      <c r="E81" s="17">
        <v>569728971</v>
      </c>
      <c r="F81" s="15">
        <v>2.43E-4</v>
      </c>
      <c r="G81" s="2"/>
    </row>
    <row r="82" spans="1:7" x14ac:dyDescent="0.45">
      <c r="A82" s="2" t="s">
        <v>46</v>
      </c>
      <c r="B82" s="2" t="s">
        <v>5</v>
      </c>
      <c r="C82" s="2" t="s">
        <v>54</v>
      </c>
      <c r="D82" s="2" t="s">
        <v>369</v>
      </c>
      <c r="E82" s="17">
        <v>582691476</v>
      </c>
      <c r="F82" s="15">
        <v>2.43E-4</v>
      </c>
      <c r="G82" s="2"/>
    </row>
    <row r="83" spans="1:7" x14ac:dyDescent="0.45">
      <c r="A83" s="2" t="s">
        <v>46</v>
      </c>
      <c r="B83" s="2" t="s">
        <v>5</v>
      </c>
      <c r="C83" s="2" t="s">
        <v>55</v>
      </c>
      <c r="D83" s="2" t="s">
        <v>369</v>
      </c>
      <c r="E83" s="17">
        <v>583354964</v>
      </c>
      <c r="F83" s="15">
        <v>2.43E-4</v>
      </c>
      <c r="G83" s="2"/>
    </row>
    <row r="84" spans="1:7" x14ac:dyDescent="0.45">
      <c r="A84" s="2" t="s">
        <v>46</v>
      </c>
      <c r="B84" s="2" t="s">
        <v>5</v>
      </c>
      <c r="C84" s="2" t="s">
        <v>56</v>
      </c>
      <c r="D84" s="2" t="s">
        <v>369</v>
      </c>
      <c r="E84" s="17">
        <v>582836275</v>
      </c>
      <c r="F84" s="15">
        <v>2.43E-4</v>
      </c>
      <c r="G84" s="2"/>
    </row>
    <row r="85" spans="1:7" x14ac:dyDescent="0.45">
      <c r="A85" s="2" t="s">
        <v>46</v>
      </c>
      <c r="B85" s="2" t="s">
        <v>5</v>
      </c>
      <c r="C85" s="2" t="s">
        <v>57</v>
      </c>
      <c r="D85" s="2" t="s">
        <v>369</v>
      </c>
      <c r="E85" s="17">
        <v>582827085</v>
      </c>
      <c r="F85" s="15">
        <v>2.43E-4</v>
      </c>
      <c r="G85" s="2">
        <v>0.504</v>
      </c>
    </row>
    <row r="86" spans="1:7" x14ac:dyDescent="0.45">
      <c r="A86" s="2" t="s">
        <v>46</v>
      </c>
      <c r="B86" s="2" t="s">
        <v>5</v>
      </c>
      <c r="C86" s="2" t="s">
        <v>58</v>
      </c>
      <c r="D86" s="2" t="s">
        <v>369</v>
      </c>
      <c r="E86" s="17">
        <v>582825788</v>
      </c>
      <c r="F86" s="15">
        <v>2.43E-4</v>
      </c>
      <c r="G86" s="2"/>
    </row>
    <row r="87" spans="1:7" x14ac:dyDescent="0.45">
      <c r="A87" s="2" t="s">
        <v>46</v>
      </c>
      <c r="B87" s="2" t="s">
        <v>5</v>
      </c>
      <c r="C87" s="2" t="s">
        <v>59</v>
      </c>
      <c r="D87" s="2" t="s">
        <v>382</v>
      </c>
      <c r="E87" s="17">
        <v>705857049</v>
      </c>
      <c r="F87" s="15">
        <v>2.8699999999999998E-4</v>
      </c>
      <c r="G87" s="2"/>
    </row>
    <row r="88" spans="1:7" x14ac:dyDescent="0.45">
      <c r="A88" s="2" t="s">
        <v>46</v>
      </c>
      <c r="B88" s="2" t="s">
        <v>5</v>
      </c>
      <c r="C88" s="2" t="s">
        <v>60</v>
      </c>
      <c r="D88" s="2" t="s">
        <v>382</v>
      </c>
      <c r="E88" s="17">
        <v>705860677</v>
      </c>
      <c r="F88" s="15">
        <v>3.3399999999999999E-4</v>
      </c>
      <c r="G88" s="2"/>
    </row>
    <row r="89" spans="1:7" x14ac:dyDescent="0.45">
      <c r="A89" s="2" t="s">
        <v>46</v>
      </c>
      <c r="B89" s="2" t="s">
        <v>5</v>
      </c>
      <c r="C89" s="2" t="s">
        <v>61</v>
      </c>
      <c r="D89" s="2" t="s">
        <v>372</v>
      </c>
      <c r="E89" s="17">
        <v>709054022</v>
      </c>
      <c r="F89" s="15">
        <v>3.3399999999999999E-4</v>
      </c>
      <c r="G89" s="2"/>
    </row>
    <row r="90" spans="1:7" x14ac:dyDescent="0.45">
      <c r="A90" s="2" t="s">
        <v>46</v>
      </c>
      <c r="B90" s="2" t="s">
        <v>5</v>
      </c>
      <c r="C90" s="2" t="s">
        <v>62</v>
      </c>
      <c r="D90" s="2" t="s">
        <v>382</v>
      </c>
      <c r="E90" s="17">
        <v>705860520</v>
      </c>
      <c r="F90" s="15">
        <v>3.4400000000000001E-4</v>
      </c>
      <c r="G90" s="2"/>
    </row>
    <row r="91" spans="1:7" x14ac:dyDescent="0.45">
      <c r="A91" s="2" t="s">
        <v>46</v>
      </c>
      <c r="B91" s="2" t="s">
        <v>5</v>
      </c>
      <c r="C91" s="2" t="s">
        <v>63</v>
      </c>
      <c r="D91" s="2" t="s">
        <v>382</v>
      </c>
      <c r="E91" s="17">
        <v>705832114</v>
      </c>
      <c r="F91" s="15">
        <v>3.4400000000000001E-4</v>
      </c>
      <c r="G91" s="2"/>
    </row>
    <row r="92" spans="1:7" x14ac:dyDescent="0.45">
      <c r="A92" s="2" t="s">
        <v>46</v>
      </c>
      <c r="B92" s="2" t="s">
        <v>5</v>
      </c>
      <c r="C92" s="2" t="s">
        <v>64</v>
      </c>
      <c r="D92" s="2" t="s">
        <v>382</v>
      </c>
      <c r="E92" s="17">
        <v>705833461</v>
      </c>
      <c r="F92" s="15">
        <v>3.4400000000000001E-4</v>
      </c>
      <c r="G92" s="2"/>
    </row>
    <row r="93" spans="1:7" x14ac:dyDescent="0.45">
      <c r="A93" s="2" t="s">
        <v>46</v>
      </c>
      <c r="B93" s="2" t="s">
        <v>5</v>
      </c>
      <c r="C93" s="2" t="s">
        <v>65</v>
      </c>
      <c r="D93" s="2" t="s">
        <v>378</v>
      </c>
      <c r="E93" s="17">
        <v>509554155</v>
      </c>
      <c r="F93" s="15">
        <v>4.0900000000000002E-4</v>
      </c>
      <c r="G93" s="2"/>
    </row>
    <row r="94" spans="1:7" x14ac:dyDescent="0.45">
      <c r="A94" s="2" t="s">
        <v>46</v>
      </c>
      <c r="B94" s="2" t="s">
        <v>5</v>
      </c>
      <c r="C94" s="2" t="s">
        <v>44</v>
      </c>
      <c r="D94" s="2" t="s">
        <v>382</v>
      </c>
      <c r="E94" s="17">
        <v>693678593</v>
      </c>
      <c r="F94" s="15">
        <v>4.4299999999999998E-4</v>
      </c>
      <c r="G94" s="2"/>
    </row>
    <row r="95" spans="1:7" x14ac:dyDescent="0.45">
      <c r="A95" s="2" t="s">
        <v>46</v>
      </c>
      <c r="B95" s="2" t="s">
        <v>5</v>
      </c>
      <c r="C95" s="2" t="s">
        <v>66</v>
      </c>
      <c r="D95" s="2" t="s">
        <v>376</v>
      </c>
      <c r="E95" s="17">
        <v>45902166</v>
      </c>
      <c r="F95" s="15">
        <v>4.46E-4</v>
      </c>
    </row>
    <row r="96" spans="1:7" x14ac:dyDescent="0.45">
      <c r="A96" s="2" t="s">
        <v>46</v>
      </c>
      <c r="B96" s="2" t="s">
        <v>5</v>
      </c>
      <c r="C96" s="2" t="s">
        <v>67</v>
      </c>
      <c r="D96" s="2" t="s">
        <v>376</v>
      </c>
      <c r="E96" s="17">
        <v>45339094</v>
      </c>
      <c r="F96" s="15">
        <v>4.46E-4</v>
      </c>
      <c r="G96" s="2"/>
    </row>
    <row r="97" spans="1:7" x14ac:dyDescent="0.45">
      <c r="A97" s="2" t="s">
        <v>46</v>
      </c>
      <c r="B97" s="2" t="s">
        <v>5</v>
      </c>
      <c r="C97" s="2" t="s">
        <v>68</v>
      </c>
      <c r="D97" s="2" t="s">
        <v>376</v>
      </c>
      <c r="E97" s="17">
        <v>44928591</v>
      </c>
      <c r="F97" s="15">
        <v>4.46E-4</v>
      </c>
      <c r="G97" s="2"/>
    </row>
    <row r="98" spans="1:7" x14ac:dyDescent="0.45">
      <c r="A98" s="2" t="s">
        <v>46</v>
      </c>
      <c r="B98" s="2" t="s">
        <v>5</v>
      </c>
      <c r="C98" s="2" t="s">
        <v>69</v>
      </c>
      <c r="D98" s="2" t="s">
        <v>376</v>
      </c>
      <c r="E98" s="17">
        <v>45171616</v>
      </c>
      <c r="F98" s="15">
        <v>4.46E-4</v>
      </c>
      <c r="G98" s="2"/>
    </row>
    <row r="99" spans="1:7" ht="14.65" thickBot="1" x14ac:dyDescent="0.5">
      <c r="A99" s="5" t="s">
        <v>46</v>
      </c>
      <c r="B99" s="5" t="s">
        <v>5</v>
      </c>
      <c r="C99" s="5" t="s">
        <v>70</v>
      </c>
      <c r="D99" s="5" t="s">
        <v>373</v>
      </c>
      <c r="E99" s="18">
        <v>490715015</v>
      </c>
      <c r="F99" s="16">
        <v>4.8299999999999998E-4</v>
      </c>
      <c r="G99" s="5"/>
    </row>
    <row r="100" spans="1:7" x14ac:dyDescent="0.45">
      <c r="A100" s="2" t="s">
        <v>46</v>
      </c>
      <c r="B100" s="2" t="s">
        <v>9</v>
      </c>
      <c r="C100" s="2" t="s">
        <v>10</v>
      </c>
      <c r="D100" s="2" t="s">
        <v>370</v>
      </c>
      <c r="E100" s="17">
        <v>17833838</v>
      </c>
      <c r="F100" s="15">
        <v>2.4000000000000001E-5</v>
      </c>
      <c r="G100" s="2"/>
    </row>
    <row r="101" spans="1:7" x14ac:dyDescent="0.45">
      <c r="A101" s="2" t="s">
        <v>46</v>
      </c>
      <c r="B101" s="2" t="s">
        <v>9</v>
      </c>
      <c r="C101" s="2" t="s">
        <v>11</v>
      </c>
      <c r="D101" s="2" t="s">
        <v>370</v>
      </c>
      <c r="E101" s="17">
        <v>18179410</v>
      </c>
      <c r="F101" s="15">
        <v>2.4000000000000001E-5</v>
      </c>
      <c r="G101" s="2"/>
    </row>
    <row r="102" spans="1:7" x14ac:dyDescent="0.45">
      <c r="A102" s="2" t="s">
        <v>46</v>
      </c>
      <c r="B102" s="2" t="s">
        <v>9</v>
      </c>
      <c r="C102" s="2" t="s">
        <v>12</v>
      </c>
      <c r="D102" s="2" t="s">
        <v>370</v>
      </c>
      <c r="E102" s="17">
        <v>18192950</v>
      </c>
      <c r="F102" s="15">
        <v>2.4000000000000001E-5</v>
      </c>
      <c r="G102" s="2"/>
    </row>
    <row r="103" spans="1:7" x14ac:dyDescent="0.45">
      <c r="A103" s="2" t="s">
        <v>46</v>
      </c>
      <c r="B103" s="2" t="s">
        <v>9</v>
      </c>
      <c r="C103" s="2" t="s">
        <v>13</v>
      </c>
      <c r="D103" s="2" t="s">
        <v>370</v>
      </c>
      <c r="E103" s="17">
        <v>18225343</v>
      </c>
      <c r="F103" s="15">
        <v>2.4000000000000001E-5</v>
      </c>
      <c r="G103" s="2"/>
    </row>
    <row r="104" spans="1:7" x14ac:dyDescent="0.45">
      <c r="A104" s="2" t="s">
        <v>46</v>
      </c>
      <c r="B104" s="2" t="s">
        <v>9</v>
      </c>
      <c r="C104" s="2" t="s">
        <v>14</v>
      </c>
      <c r="D104" s="2" t="s">
        <v>370</v>
      </c>
      <c r="E104" s="17">
        <v>18225450</v>
      </c>
      <c r="F104" s="15">
        <v>2.4000000000000001E-5</v>
      </c>
      <c r="G104" s="2"/>
    </row>
    <row r="105" spans="1:7" x14ac:dyDescent="0.45">
      <c r="A105" s="2" t="s">
        <v>46</v>
      </c>
      <c r="B105" s="2" t="s">
        <v>9</v>
      </c>
      <c r="C105" s="2" t="s">
        <v>15</v>
      </c>
      <c r="D105" s="2" t="s">
        <v>370</v>
      </c>
      <c r="E105" s="17">
        <v>17835441</v>
      </c>
      <c r="F105" s="15">
        <v>2.4000000000000001E-5</v>
      </c>
      <c r="G105" s="2"/>
    </row>
    <row r="106" spans="1:7" x14ac:dyDescent="0.45">
      <c r="A106" s="2" t="s">
        <v>46</v>
      </c>
      <c r="B106" s="2" t="s">
        <v>9</v>
      </c>
      <c r="C106" s="2" t="s">
        <v>16</v>
      </c>
      <c r="D106" s="2" t="s">
        <v>370</v>
      </c>
      <c r="E106" s="17">
        <v>18201774</v>
      </c>
      <c r="F106" s="15">
        <v>2.4000000000000001E-5</v>
      </c>
      <c r="G106" s="2"/>
    </row>
    <row r="107" spans="1:7" x14ac:dyDescent="0.45">
      <c r="A107" s="2" t="s">
        <v>46</v>
      </c>
      <c r="B107" s="2" t="s">
        <v>9</v>
      </c>
      <c r="C107" s="2" t="s">
        <v>17</v>
      </c>
      <c r="D107" s="2" t="s">
        <v>371</v>
      </c>
      <c r="E107" s="17">
        <v>23610990</v>
      </c>
      <c r="F107" s="15">
        <v>2.4000000000000001E-5</v>
      </c>
      <c r="G107" s="2"/>
    </row>
    <row r="108" spans="1:7" x14ac:dyDescent="0.45">
      <c r="A108" s="2" t="s">
        <v>46</v>
      </c>
      <c r="B108" s="2" t="s">
        <v>9</v>
      </c>
      <c r="C108" s="2" t="s">
        <v>18</v>
      </c>
      <c r="D108" s="2" t="s">
        <v>371</v>
      </c>
      <c r="E108" s="17">
        <v>23610423</v>
      </c>
      <c r="F108" s="15">
        <v>2.4000000000000001E-5</v>
      </c>
      <c r="G108" s="2"/>
    </row>
    <row r="109" spans="1:7" x14ac:dyDescent="0.45">
      <c r="A109" s="2" t="s">
        <v>46</v>
      </c>
      <c r="B109" s="2" t="s">
        <v>9</v>
      </c>
      <c r="C109" s="2" t="s">
        <v>19</v>
      </c>
      <c r="D109" s="2" t="s">
        <v>369</v>
      </c>
      <c r="E109" s="17">
        <v>19169534</v>
      </c>
      <c r="F109" s="15">
        <v>2.4000000000000001E-5</v>
      </c>
      <c r="G109" s="2"/>
    </row>
    <row r="110" spans="1:7" x14ac:dyDescent="0.45">
      <c r="A110" s="2" t="s">
        <v>46</v>
      </c>
      <c r="B110" s="2" t="s">
        <v>9</v>
      </c>
      <c r="C110" s="2" t="s">
        <v>20</v>
      </c>
      <c r="D110" s="2" t="s">
        <v>380</v>
      </c>
      <c r="E110" s="17">
        <v>170575020</v>
      </c>
      <c r="F110" s="15">
        <v>2.4000000000000001E-5</v>
      </c>
      <c r="G110" s="2"/>
    </row>
    <row r="111" spans="1:7" x14ac:dyDescent="0.45">
      <c r="A111" s="2" t="s">
        <v>46</v>
      </c>
      <c r="B111" s="2" t="s">
        <v>9</v>
      </c>
      <c r="C111" s="2" t="s">
        <v>38</v>
      </c>
      <c r="D111" s="2" t="s">
        <v>376</v>
      </c>
      <c r="E111" s="17">
        <v>36127039</v>
      </c>
      <c r="F111" s="15">
        <v>4.6100000000000002E-5</v>
      </c>
      <c r="G111" s="2"/>
    </row>
    <row r="112" spans="1:7" x14ac:dyDescent="0.45">
      <c r="A112" s="2" t="s">
        <v>46</v>
      </c>
      <c r="B112" s="2" t="s">
        <v>9</v>
      </c>
      <c r="C112" s="2" t="s">
        <v>21</v>
      </c>
      <c r="D112" s="2" t="s">
        <v>370</v>
      </c>
      <c r="E112" s="17">
        <v>551608468</v>
      </c>
      <c r="F112" s="15">
        <v>7.36E-5</v>
      </c>
      <c r="G112" s="2"/>
    </row>
    <row r="113" spans="1:7" x14ac:dyDescent="0.45">
      <c r="A113" s="2" t="s">
        <v>46</v>
      </c>
      <c r="B113" s="2" t="s">
        <v>9</v>
      </c>
      <c r="C113" s="2" t="s">
        <v>22</v>
      </c>
      <c r="D113" s="2" t="s">
        <v>370</v>
      </c>
      <c r="E113" s="17">
        <v>553636020</v>
      </c>
      <c r="F113" s="15">
        <v>7.36E-5</v>
      </c>
      <c r="G113" s="2"/>
    </row>
    <row r="114" spans="1:7" x14ac:dyDescent="0.45">
      <c r="A114" s="2" t="s">
        <v>46</v>
      </c>
      <c r="B114" s="2" t="s">
        <v>9</v>
      </c>
      <c r="C114" s="2" t="s">
        <v>23</v>
      </c>
      <c r="D114" s="2" t="s">
        <v>370</v>
      </c>
      <c r="E114" s="17">
        <v>552318050</v>
      </c>
      <c r="F114" s="15">
        <v>7.36E-5</v>
      </c>
      <c r="G114" s="2">
        <v>0.32400000000000001</v>
      </c>
    </row>
    <row r="115" spans="1:7" x14ac:dyDescent="0.45">
      <c r="A115" s="2" t="s">
        <v>46</v>
      </c>
      <c r="B115" s="2" t="s">
        <v>9</v>
      </c>
      <c r="C115" s="2" t="s">
        <v>24</v>
      </c>
      <c r="D115" s="2" t="s">
        <v>370</v>
      </c>
      <c r="E115" s="17">
        <v>552318430</v>
      </c>
      <c r="F115" s="15">
        <v>7.36E-5</v>
      </c>
      <c r="G115" s="2"/>
    </row>
    <row r="116" spans="1:7" x14ac:dyDescent="0.45">
      <c r="A116" s="2" t="s">
        <v>46</v>
      </c>
      <c r="B116" s="2" t="s">
        <v>9</v>
      </c>
      <c r="C116" s="2" t="s">
        <v>25</v>
      </c>
      <c r="D116" s="2" t="s">
        <v>370</v>
      </c>
      <c r="E116" s="17">
        <v>551792745</v>
      </c>
      <c r="F116" s="15">
        <v>7.36E-5</v>
      </c>
    </row>
    <row r="117" spans="1:7" x14ac:dyDescent="0.45">
      <c r="A117" s="2" t="s">
        <v>46</v>
      </c>
      <c r="B117" s="2" t="s">
        <v>9</v>
      </c>
      <c r="C117" s="2" t="s">
        <v>26</v>
      </c>
      <c r="D117" s="2" t="s">
        <v>370</v>
      </c>
      <c r="E117" s="17">
        <v>551693396</v>
      </c>
      <c r="F117" s="15">
        <v>7.36E-5</v>
      </c>
      <c r="G117" s="2"/>
    </row>
    <row r="118" spans="1:7" x14ac:dyDescent="0.45">
      <c r="A118" s="2" t="s">
        <v>46</v>
      </c>
      <c r="B118" s="2" t="s">
        <v>9</v>
      </c>
      <c r="C118" s="2" t="s">
        <v>27</v>
      </c>
      <c r="D118" s="2" t="s">
        <v>370</v>
      </c>
      <c r="E118" s="17">
        <v>551606536</v>
      </c>
      <c r="F118" s="15">
        <v>7.36E-5</v>
      </c>
      <c r="G118" s="2"/>
    </row>
    <row r="119" spans="1:7" x14ac:dyDescent="0.45">
      <c r="A119" s="2" t="s">
        <v>46</v>
      </c>
      <c r="B119" s="2" t="s">
        <v>9</v>
      </c>
      <c r="C119" s="2" t="s">
        <v>28</v>
      </c>
      <c r="D119" s="2" t="s">
        <v>369</v>
      </c>
      <c r="E119" s="17">
        <v>570116677</v>
      </c>
      <c r="F119" s="15">
        <v>7.36E-5</v>
      </c>
      <c r="G119" s="2"/>
    </row>
    <row r="120" spans="1:7" x14ac:dyDescent="0.45">
      <c r="A120" s="2" t="s">
        <v>46</v>
      </c>
      <c r="B120" s="2" t="s">
        <v>9</v>
      </c>
      <c r="C120" s="2" t="s">
        <v>29</v>
      </c>
      <c r="D120" s="2" t="s">
        <v>370</v>
      </c>
      <c r="E120" s="17">
        <v>551695109</v>
      </c>
      <c r="F120" s="15">
        <v>8.1899999999999999E-5</v>
      </c>
      <c r="G120" s="2"/>
    </row>
    <row r="121" spans="1:7" x14ac:dyDescent="0.45">
      <c r="A121" s="2" t="s">
        <v>46</v>
      </c>
      <c r="B121" s="2" t="s">
        <v>9</v>
      </c>
      <c r="C121" s="2" t="s">
        <v>30</v>
      </c>
      <c r="D121" s="2" t="s">
        <v>375</v>
      </c>
      <c r="E121" s="17">
        <v>691342877</v>
      </c>
      <c r="F121" s="15">
        <v>1.92E-4</v>
      </c>
    </row>
    <row r="122" spans="1:7" x14ac:dyDescent="0.45">
      <c r="A122" s="2" t="s">
        <v>46</v>
      </c>
      <c r="B122" s="2" t="s">
        <v>9</v>
      </c>
      <c r="C122" s="2" t="s">
        <v>31</v>
      </c>
      <c r="D122" s="2" t="s">
        <v>375</v>
      </c>
      <c r="E122" s="17">
        <v>691005263</v>
      </c>
      <c r="F122" s="15">
        <v>1.92E-4</v>
      </c>
      <c r="G122" s="2"/>
    </row>
    <row r="123" spans="1:7" x14ac:dyDescent="0.45">
      <c r="A123" s="2" t="s">
        <v>46</v>
      </c>
      <c r="B123" s="2" t="s">
        <v>9</v>
      </c>
      <c r="C123" s="2" t="s">
        <v>32</v>
      </c>
      <c r="D123" s="2" t="s">
        <v>375</v>
      </c>
      <c r="E123" s="17">
        <v>691368729</v>
      </c>
      <c r="F123" s="15">
        <v>1.92E-4</v>
      </c>
      <c r="G123" s="2"/>
    </row>
    <row r="124" spans="1:7" x14ac:dyDescent="0.45">
      <c r="A124" s="2" t="s">
        <v>46</v>
      </c>
      <c r="B124" s="2" t="s">
        <v>9</v>
      </c>
      <c r="C124" s="2" t="s">
        <v>33</v>
      </c>
      <c r="D124" s="2" t="s">
        <v>375</v>
      </c>
      <c r="E124" s="17">
        <v>691125568</v>
      </c>
      <c r="F124" s="15">
        <v>1.92E-4</v>
      </c>
      <c r="G124" s="2"/>
    </row>
    <row r="125" spans="1:7" x14ac:dyDescent="0.45">
      <c r="A125" s="2" t="s">
        <v>46</v>
      </c>
      <c r="B125" s="2" t="s">
        <v>9</v>
      </c>
      <c r="C125" s="2" t="s">
        <v>34</v>
      </c>
      <c r="D125" s="2" t="s">
        <v>375</v>
      </c>
      <c r="E125" s="17">
        <v>691130110</v>
      </c>
      <c r="F125" s="15">
        <v>1.92E-4</v>
      </c>
      <c r="G125" s="2"/>
    </row>
    <row r="126" spans="1:7" x14ac:dyDescent="0.45">
      <c r="A126" s="2" t="s">
        <v>46</v>
      </c>
      <c r="B126" s="2" t="s">
        <v>9</v>
      </c>
      <c r="C126" s="2" t="s">
        <v>35</v>
      </c>
      <c r="D126" s="2" t="s">
        <v>375</v>
      </c>
      <c r="E126" s="17">
        <v>691134334</v>
      </c>
      <c r="F126" s="15">
        <v>1.92E-4</v>
      </c>
      <c r="G126" s="2"/>
    </row>
    <row r="127" spans="1:7" x14ac:dyDescent="0.45">
      <c r="A127" s="2" t="s">
        <v>46</v>
      </c>
      <c r="B127" s="2" t="s">
        <v>9</v>
      </c>
      <c r="C127" s="2" t="s">
        <v>36</v>
      </c>
      <c r="D127" s="2" t="s">
        <v>375</v>
      </c>
      <c r="E127" s="17">
        <v>691130179</v>
      </c>
      <c r="F127" s="15">
        <v>1.92E-4</v>
      </c>
      <c r="G127" s="2"/>
    </row>
    <row r="128" spans="1:7" ht="14.65" thickBot="1" x14ac:dyDescent="0.5">
      <c r="A128" s="5" t="s">
        <v>46</v>
      </c>
      <c r="B128" s="5" t="s">
        <v>9</v>
      </c>
      <c r="C128" s="5" t="s">
        <v>37</v>
      </c>
      <c r="D128" s="5" t="s">
        <v>375</v>
      </c>
      <c r="E128" s="18">
        <v>691065910</v>
      </c>
      <c r="F128" s="16">
        <v>1.92E-4</v>
      </c>
      <c r="G128" s="5"/>
    </row>
    <row r="129" spans="1:7" x14ac:dyDescent="0.45">
      <c r="A129" s="2" t="s">
        <v>71</v>
      </c>
      <c r="B129" s="2" t="s">
        <v>5</v>
      </c>
      <c r="C129" s="2" t="s">
        <v>72</v>
      </c>
      <c r="D129" s="2" t="s">
        <v>377</v>
      </c>
      <c r="E129" s="17">
        <v>30610615</v>
      </c>
      <c r="F129" s="15">
        <v>1.2600000000000001E-12</v>
      </c>
      <c r="G129" s="2"/>
    </row>
    <row r="130" spans="1:7" x14ac:dyDescent="0.45">
      <c r="A130" s="2" t="s">
        <v>71</v>
      </c>
      <c r="B130" s="2" t="s">
        <v>5</v>
      </c>
      <c r="C130" s="2" t="s">
        <v>73</v>
      </c>
      <c r="D130" s="2" t="s">
        <v>377</v>
      </c>
      <c r="E130" s="17">
        <v>29264670</v>
      </c>
      <c r="F130" s="15">
        <v>5.2800000000000001E-12</v>
      </c>
      <c r="G130" s="2"/>
    </row>
    <row r="131" spans="1:7" x14ac:dyDescent="0.45">
      <c r="A131" s="2" t="s">
        <v>71</v>
      </c>
      <c r="B131" s="2" t="s">
        <v>5</v>
      </c>
      <c r="C131" s="2" t="s">
        <v>74</v>
      </c>
      <c r="D131" s="2" t="s">
        <v>377</v>
      </c>
      <c r="E131" s="17">
        <v>39845294</v>
      </c>
      <c r="F131" s="15">
        <v>3.74E-10</v>
      </c>
      <c r="G131" s="2"/>
    </row>
    <row r="132" spans="1:7" x14ac:dyDescent="0.45">
      <c r="A132" s="2" t="s">
        <v>71</v>
      </c>
      <c r="B132" s="2" t="s">
        <v>5</v>
      </c>
      <c r="C132" s="2" t="s">
        <v>75</v>
      </c>
      <c r="D132" s="2" t="s">
        <v>377</v>
      </c>
      <c r="E132" s="17">
        <v>39154732</v>
      </c>
      <c r="F132" s="15">
        <v>4.2700000000000004E-9</v>
      </c>
      <c r="G132" s="2"/>
    </row>
    <row r="133" spans="1:7" x14ac:dyDescent="0.45">
      <c r="A133" s="2" t="s">
        <v>71</v>
      </c>
      <c r="B133" s="2" t="s">
        <v>5</v>
      </c>
      <c r="C133" s="2" t="s">
        <v>76</v>
      </c>
      <c r="D133" s="2" t="s">
        <v>377</v>
      </c>
      <c r="E133" s="17">
        <v>40594234</v>
      </c>
      <c r="F133" s="15">
        <v>4.2700000000000004E-9</v>
      </c>
      <c r="G133" s="2"/>
    </row>
    <row r="134" spans="1:7" x14ac:dyDescent="0.45">
      <c r="A134" s="2" t="s">
        <v>71</v>
      </c>
      <c r="B134" s="2" t="s">
        <v>5</v>
      </c>
      <c r="C134" s="2" t="s">
        <v>77</v>
      </c>
      <c r="D134" s="2" t="s">
        <v>378</v>
      </c>
      <c r="E134" s="17">
        <v>26301498</v>
      </c>
      <c r="F134" s="15">
        <v>4.2700000000000004E-9</v>
      </c>
      <c r="G134" s="2"/>
    </row>
    <row r="135" spans="1:7" x14ac:dyDescent="0.45">
      <c r="A135" s="2" t="s">
        <v>71</v>
      </c>
      <c r="B135" s="2" t="s">
        <v>5</v>
      </c>
      <c r="C135" s="2" t="s">
        <v>78</v>
      </c>
      <c r="D135" s="2" t="s">
        <v>377</v>
      </c>
      <c r="E135" s="17">
        <v>40589893</v>
      </c>
      <c r="F135" s="15">
        <v>4.2700000000000004E-9</v>
      </c>
      <c r="G135" s="2"/>
    </row>
    <row r="136" spans="1:7" x14ac:dyDescent="0.45">
      <c r="A136" s="2" t="s">
        <v>71</v>
      </c>
      <c r="B136" s="2" t="s">
        <v>5</v>
      </c>
      <c r="C136" s="2" t="s">
        <v>79</v>
      </c>
      <c r="D136" s="2" t="s">
        <v>377</v>
      </c>
      <c r="E136" s="17">
        <v>40433629</v>
      </c>
      <c r="F136" s="15">
        <v>4.2700000000000004E-9</v>
      </c>
      <c r="G136" s="2"/>
    </row>
    <row r="137" spans="1:7" x14ac:dyDescent="0.45">
      <c r="A137" s="2" t="s">
        <v>71</v>
      </c>
      <c r="B137" s="2" t="s">
        <v>5</v>
      </c>
      <c r="C137" s="2" t="s">
        <v>80</v>
      </c>
      <c r="D137" s="2" t="s">
        <v>377</v>
      </c>
      <c r="E137" s="17">
        <v>40597926</v>
      </c>
      <c r="F137" s="15">
        <v>7.9900000000000007E-9</v>
      </c>
      <c r="G137" s="2"/>
    </row>
    <row r="138" spans="1:7" x14ac:dyDescent="0.45">
      <c r="A138" s="2" t="s">
        <v>71</v>
      </c>
      <c r="B138" s="2" t="s">
        <v>5</v>
      </c>
      <c r="C138" s="2" t="s">
        <v>81</v>
      </c>
      <c r="D138" s="2" t="s">
        <v>377</v>
      </c>
      <c r="E138" s="17">
        <v>38234655</v>
      </c>
      <c r="F138" s="15">
        <v>1.2300000000000001E-6</v>
      </c>
      <c r="G138" s="2"/>
    </row>
    <row r="139" spans="1:7" x14ac:dyDescent="0.45">
      <c r="A139" s="2" t="s">
        <v>71</v>
      </c>
      <c r="B139" s="2" t="s">
        <v>5</v>
      </c>
      <c r="C139" s="2" t="s">
        <v>82</v>
      </c>
      <c r="D139" s="2" t="s">
        <v>379</v>
      </c>
      <c r="E139" s="17">
        <v>431924566</v>
      </c>
      <c r="F139" s="15">
        <v>2.7E-6</v>
      </c>
      <c r="G139" s="2"/>
    </row>
    <row r="140" spans="1:7" x14ac:dyDescent="0.45">
      <c r="A140" s="2" t="s">
        <v>71</v>
      </c>
      <c r="B140" s="2" t="s">
        <v>5</v>
      </c>
      <c r="C140" s="2" t="s">
        <v>83</v>
      </c>
      <c r="D140" s="2" t="s">
        <v>374</v>
      </c>
      <c r="E140" s="17">
        <v>596114575</v>
      </c>
      <c r="F140" s="15">
        <v>6.6800000000000004E-6</v>
      </c>
      <c r="G140" s="2"/>
    </row>
    <row r="141" spans="1:7" x14ac:dyDescent="0.45">
      <c r="A141" s="2" t="s">
        <v>71</v>
      </c>
      <c r="B141" s="2" t="s">
        <v>5</v>
      </c>
      <c r="C141" s="2" t="s">
        <v>84</v>
      </c>
      <c r="D141" s="2" t="s">
        <v>378</v>
      </c>
      <c r="E141" s="17">
        <v>6758638</v>
      </c>
      <c r="F141" s="15">
        <v>7.61E-6</v>
      </c>
      <c r="G141" s="2"/>
    </row>
    <row r="142" spans="1:7" x14ac:dyDescent="0.45">
      <c r="A142" s="2" t="s">
        <v>71</v>
      </c>
      <c r="B142" s="2" t="s">
        <v>5</v>
      </c>
      <c r="C142" s="2" t="s">
        <v>85</v>
      </c>
      <c r="D142" s="2" t="s">
        <v>377</v>
      </c>
      <c r="E142" s="17">
        <v>15719027</v>
      </c>
      <c r="F142" s="15">
        <v>1.0699999999999999E-5</v>
      </c>
      <c r="G142" s="2"/>
    </row>
    <row r="143" spans="1:7" x14ac:dyDescent="0.45">
      <c r="A143" s="2" t="s">
        <v>71</v>
      </c>
      <c r="B143" s="2" t="s">
        <v>5</v>
      </c>
      <c r="C143" s="2" t="s">
        <v>86</v>
      </c>
      <c r="D143" s="2" t="s">
        <v>377</v>
      </c>
      <c r="E143" s="17">
        <v>15715608</v>
      </c>
      <c r="F143" s="15">
        <v>1.0699999999999999E-5</v>
      </c>
      <c r="G143" s="2"/>
    </row>
    <row r="144" spans="1:7" x14ac:dyDescent="0.45">
      <c r="A144" s="2" t="s">
        <v>71</v>
      </c>
      <c r="B144" s="2" t="s">
        <v>5</v>
      </c>
      <c r="C144" s="2" t="s">
        <v>87</v>
      </c>
      <c r="D144" s="2" t="s">
        <v>377</v>
      </c>
      <c r="E144" s="17">
        <v>18739805</v>
      </c>
      <c r="F144" s="15">
        <v>1.7600000000000001E-5</v>
      </c>
      <c r="G144" s="2"/>
    </row>
    <row r="145" spans="1:7" x14ac:dyDescent="0.45">
      <c r="A145" s="2" t="s">
        <v>71</v>
      </c>
      <c r="B145" s="2" t="s">
        <v>5</v>
      </c>
      <c r="C145" s="2" t="s">
        <v>88</v>
      </c>
      <c r="D145" s="2" t="s">
        <v>377</v>
      </c>
      <c r="E145" s="17">
        <v>106012044</v>
      </c>
      <c r="F145" s="15">
        <v>2.5599999999999999E-5</v>
      </c>
      <c r="G145" s="2"/>
    </row>
    <row r="146" spans="1:7" x14ac:dyDescent="0.45">
      <c r="A146" s="2" t="s">
        <v>71</v>
      </c>
      <c r="B146" s="2" t="s">
        <v>5</v>
      </c>
      <c r="C146" s="2" t="s">
        <v>89</v>
      </c>
      <c r="D146" s="2" t="s">
        <v>377</v>
      </c>
      <c r="E146" s="17">
        <v>49791603</v>
      </c>
      <c r="F146" s="15">
        <v>2.7100000000000001E-5</v>
      </c>
      <c r="G146" s="2"/>
    </row>
    <row r="147" spans="1:7" x14ac:dyDescent="0.45">
      <c r="A147" s="2" t="s">
        <v>71</v>
      </c>
      <c r="B147" s="2" t="s">
        <v>5</v>
      </c>
      <c r="C147" s="2" t="s">
        <v>90</v>
      </c>
      <c r="D147" s="2" t="s">
        <v>378</v>
      </c>
      <c r="E147" s="17">
        <v>11978602</v>
      </c>
      <c r="F147" s="15">
        <v>3.6900000000000002E-5</v>
      </c>
      <c r="G147" s="2"/>
    </row>
    <row r="148" spans="1:7" x14ac:dyDescent="0.45">
      <c r="A148" s="2" t="s">
        <v>71</v>
      </c>
      <c r="B148" s="2" t="s">
        <v>5</v>
      </c>
      <c r="C148" s="2" t="s">
        <v>91</v>
      </c>
      <c r="D148" s="2" t="s">
        <v>377</v>
      </c>
      <c r="E148" s="17">
        <v>28663055</v>
      </c>
      <c r="F148" s="15">
        <v>5.8499999999999999E-5</v>
      </c>
      <c r="G148" s="2"/>
    </row>
    <row r="149" spans="1:7" x14ac:dyDescent="0.45">
      <c r="A149" s="2" t="s">
        <v>71</v>
      </c>
      <c r="B149" s="2" t="s">
        <v>5</v>
      </c>
      <c r="C149" s="2" t="s">
        <v>92</v>
      </c>
      <c r="D149" s="2" t="s">
        <v>377</v>
      </c>
      <c r="E149" s="17">
        <v>13627367</v>
      </c>
      <c r="F149" s="15">
        <v>5.91E-5</v>
      </c>
      <c r="G149" s="2"/>
    </row>
    <row r="150" spans="1:7" x14ac:dyDescent="0.45">
      <c r="A150" s="2" t="s">
        <v>71</v>
      </c>
      <c r="B150" s="2" t="s">
        <v>5</v>
      </c>
      <c r="C150" s="2" t="s">
        <v>93</v>
      </c>
      <c r="D150" s="2" t="s">
        <v>377</v>
      </c>
      <c r="E150" s="17">
        <v>18113630</v>
      </c>
      <c r="F150" s="15">
        <v>6.4599999999999998E-5</v>
      </c>
      <c r="G150" s="2"/>
    </row>
    <row r="151" spans="1:7" x14ac:dyDescent="0.45">
      <c r="A151" s="2" t="s">
        <v>71</v>
      </c>
      <c r="B151" s="2" t="s">
        <v>5</v>
      </c>
      <c r="C151" s="2" t="s">
        <v>94</v>
      </c>
      <c r="D151" s="2" t="s">
        <v>377</v>
      </c>
      <c r="E151" s="17">
        <v>17791122</v>
      </c>
      <c r="F151" s="15">
        <v>6.4599999999999998E-5</v>
      </c>
      <c r="G151" s="2"/>
    </row>
    <row r="152" spans="1:7" x14ac:dyDescent="0.45">
      <c r="A152" s="2" t="s">
        <v>71</v>
      </c>
      <c r="B152" s="2" t="s">
        <v>5</v>
      </c>
      <c r="C152" s="2" t="s">
        <v>95</v>
      </c>
      <c r="D152" s="2" t="s">
        <v>378</v>
      </c>
      <c r="E152" s="17">
        <v>9362341</v>
      </c>
      <c r="F152" s="15">
        <v>6.5400000000000004E-5</v>
      </c>
      <c r="G152" s="2"/>
    </row>
    <row r="153" spans="1:7" x14ac:dyDescent="0.45">
      <c r="A153" s="2" t="s">
        <v>71</v>
      </c>
      <c r="B153" s="2" t="s">
        <v>5</v>
      </c>
      <c r="C153" s="2" t="s">
        <v>96</v>
      </c>
      <c r="D153" s="2" t="s">
        <v>379</v>
      </c>
      <c r="E153" s="17">
        <v>449241166</v>
      </c>
      <c r="F153" s="15">
        <v>6.5599999999999995E-5</v>
      </c>
      <c r="G153" s="2"/>
    </row>
    <row r="154" spans="1:7" x14ac:dyDescent="0.45">
      <c r="A154" s="2" t="s">
        <v>71</v>
      </c>
      <c r="B154" s="2" t="s">
        <v>5</v>
      </c>
      <c r="C154" s="2" t="s">
        <v>97</v>
      </c>
      <c r="D154" s="2" t="s">
        <v>379</v>
      </c>
      <c r="E154" s="17">
        <v>457054412</v>
      </c>
      <c r="F154" s="15">
        <v>6.5599999999999995E-5</v>
      </c>
      <c r="G154" s="2"/>
    </row>
    <row r="155" spans="1:7" x14ac:dyDescent="0.45">
      <c r="A155" s="2" t="s">
        <v>71</v>
      </c>
      <c r="B155" s="2" t="s">
        <v>5</v>
      </c>
      <c r="C155" s="2" t="s">
        <v>98</v>
      </c>
      <c r="D155" s="2" t="s">
        <v>379</v>
      </c>
      <c r="E155" s="17">
        <v>433008850</v>
      </c>
      <c r="F155" s="15">
        <v>6.5599999999999995E-5</v>
      </c>
      <c r="G155" s="2"/>
    </row>
    <row r="156" spans="1:7" x14ac:dyDescent="0.45">
      <c r="A156" s="2" t="s">
        <v>71</v>
      </c>
      <c r="B156" s="2" t="s">
        <v>5</v>
      </c>
      <c r="C156" s="2" t="s">
        <v>99</v>
      </c>
      <c r="D156" s="2" t="s">
        <v>379</v>
      </c>
      <c r="E156" s="17">
        <v>448103412</v>
      </c>
      <c r="F156" s="15">
        <v>6.5599999999999995E-5</v>
      </c>
    </row>
    <row r="157" spans="1:7" x14ac:dyDescent="0.45">
      <c r="A157" s="2" t="s">
        <v>71</v>
      </c>
      <c r="B157" s="2" t="s">
        <v>5</v>
      </c>
      <c r="C157" s="2" t="s">
        <v>100</v>
      </c>
      <c r="D157" s="2" t="s">
        <v>379</v>
      </c>
      <c r="E157" s="17">
        <v>405014698</v>
      </c>
      <c r="F157" s="15">
        <v>6.5599999999999995E-5</v>
      </c>
      <c r="G157" s="2"/>
    </row>
    <row r="158" spans="1:7" x14ac:dyDescent="0.45">
      <c r="A158" s="2" t="s">
        <v>71</v>
      </c>
      <c r="B158" s="2" t="s">
        <v>5</v>
      </c>
      <c r="C158" s="2" t="s">
        <v>101</v>
      </c>
      <c r="D158" s="2" t="s">
        <v>379</v>
      </c>
      <c r="E158" s="17">
        <v>426544250</v>
      </c>
      <c r="F158" s="15">
        <v>6.5599999999999995E-5</v>
      </c>
      <c r="G158" s="2"/>
    </row>
    <row r="159" spans="1:7" x14ac:dyDescent="0.45">
      <c r="A159" s="2" t="s">
        <v>71</v>
      </c>
      <c r="B159" s="2" t="s">
        <v>5</v>
      </c>
      <c r="C159" s="2" t="s">
        <v>102</v>
      </c>
      <c r="D159" s="2" t="s">
        <v>379</v>
      </c>
      <c r="E159" s="17">
        <v>427721801</v>
      </c>
      <c r="F159" s="15">
        <v>6.5599999999999995E-5</v>
      </c>
      <c r="G159" s="2"/>
    </row>
    <row r="160" spans="1:7" x14ac:dyDescent="0.45">
      <c r="A160" s="2" t="s">
        <v>71</v>
      </c>
      <c r="B160" s="2" t="s">
        <v>5</v>
      </c>
      <c r="C160" s="2" t="s">
        <v>103</v>
      </c>
      <c r="D160" s="2" t="s">
        <v>379</v>
      </c>
      <c r="E160" s="17">
        <v>444258250</v>
      </c>
      <c r="F160" s="15">
        <v>6.5599999999999995E-5</v>
      </c>
      <c r="G160" s="2"/>
    </row>
    <row r="161" spans="1:7" x14ac:dyDescent="0.45">
      <c r="A161" s="2" t="s">
        <v>71</v>
      </c>
      <c r="B161" s="2" t="s">
        <v>5</v>
      </c>
      <c r="C161" s="2" t="s">
        <v>104</v>
      </c>
      <c r="D161" s="2" t="s">
        <v>379</v>
      </c>
      <c r="E161" s="17">
        <v>438269339</v>
      </c>
      <c r="F161" s="15">
        <v>6.5599999999999995E-5</v>
      </c>
      <c r="G161" s="2"/>
    </row>
    <row r="162" spans="1:7" x14ac:dyDescent="0.45">
      <c r="A162" s="2" t="s">
        <v>71</v>
      </c>
      <c r="B162" s="2" t="s">
        <v>5</v>
      </c>
      <c r="C162" s="2" t="s">
        <v>105</v>
      </c>
      <c r="D162" s="2" t="s">
        <v>379</v>
      </c>
      <c r="E162" s="17">
        <v>452136764</v>
      </c>
      <c r="F162" s="15">
        <v>6.5599999999999995E-5</v>
      </c>
      <c r="G162" s="2"/>
    </row>
    <row r="163" spans="1:7" x14ac:dyDescent="0.45">
      <c r="A163" s="2" t="s">
        <v>71</v>
      </c>
      <c r="B163" s="2" t="s">
        <v>5</v>
      </c>
      <c r="C163" s="2" t="s">
        <v>106</v>
      </c>
      <c r="D163" s="2" t="s">
        <v>379</v>
      </c>
      <c r="E163" s="17">
        <v>442131603</v>
      </c>
      <c r="F163" s="15">
        <v>6.5599999999999995E-5</v>
      </c>
      <c r="G163" s="2"/>
    </row>
    <row r="164" spans="1:7" x14ac:dyDescent="0.45">
      <c r="A164" s="2" t="s">
        <v>71</v>
      </c>
      <c r="B164" s="2" t="s">
        <v>5</v>
      </c>
      <c r="C164" s="2" t="s">
        <v>107</v>
      </c>
      <c r="D164" s="2" t="s">
        <v>379</v>
      </c>
      <c r="E164" s="17">
        <v>457065563</v>
      </c>
      <c r="F164" s="15">
        <v>6.5599999999999995E-5</v>
      </c>
      <c r="G164" s="2"/>
    </row>
    <row r="165" spans="1:7" x14ac:dyDescent="0.45">
      <c r="A165" s="2" t="s">
        <v>71</v>
      </c>
      <c r="B165" s="2" t="s">
        <v>5</v>
      </c>
      <c r="C165" s="2" t="s">
        <v>108</v>
      </c>
      <c r="D165" s="2" t="s">
        <v>380</v>
      </c>
      <c r="E165" s="17">
        <v>459141641</v>
      </c>
      <c r="F165" s="15">
        <v>6.5599999999999995E-5</v>
      </c>
    </row>
    <row r="166" spans="1:7" x14ac:dyDescent="0.45">
      <c r="A166" s="2" t="s">
        <v>71</v>
      </c>
      <c r="B166" s="2" t="s">
        <v>5</v>
      </c>
      <c r="C166" s="2" t="s">
        <v>109</v>
      </c>
      <c r="D166" s="2" t="s">
        <v>379</v>
      </c>
      <c r="E166" s="17">
        <v>441054407</v>
      </c>
      <c r="F166" s="15">
        <v>6.5599999999999995E-5</v>
      </c>
      <c r="G166" s="2">
        <v>0.66200000000000003</v>
      </c>
    </row>
    <row r="167" spans="1:7" x14ac:dyDescent="0.45">
      <c r="A167" s="2" t="s">
        <v>71</v>
      </c>
      <c r="B167" s="2" t="s">
        <v>5</v>
      </c>
      <c r="C167" s="2" t="s">
        <v>110</v>
      </c>
      <c r="D167" s="2" t="s">
        <v>379</v>
      </c>
      <c r="E167" s="17">
        <v>433752193</v>
      </c>
      <c r="F167" s="15">
        <v>6.5599999999999995E-5</v>
      </c>
    </row>
    <row r="168" spans="1:7" x14ac:dyDescent="0.45">
      <c r="A168" s="2" t="s">
        <v>71</v>
      </c>
      <c r="B168" s="2" t="s">
        <v>5</v>
      </c>
      <c r="C168" s="2" t="s">
        <v>111</v>
      </c>
      <c r="D168" s="2" t="s">
        <v>380</v>
      </c>
      <c r="E168" s="17">
        <v>462736030</v>
      </c>
      <c r="F168" s="15">
        <v>6.5599999999999995E-5</v>
      </c>
    </row>
    <row r="169" spans="1:7" x14ac:dyDescent="0.45">
      <c r="A169" s="2" t="s">
        <v>71</v>
      </c>
      <c r="B169" s="2" t="s">
        <v>5</v>
      </c>
      <c r="C169" s="2" t="s">
        <v>112</v>
      </c>
      <c r="D169" s="2" t="s">
        <v>379</v>
      </c>
      <c r="E169" s="17">
        <v>405487549</v>
      </c>
      <c r="F169" s="15">
        <v>6.5599999999999995E-5</v>
      </c>
      <c r="G169" s="2"/>
    </row>
    <row r="170" spans="1:7" x14ac:dyDescent="0.45">
      <c r="A170" s="2" t="s">
        <v>71</v>
      </c>
      <c r="B170" s="2" t="s">
        <v>5</v>
      </c>
      <c r="C170" s="2" t="s">
        <v>113</v>
      </c>
      <c r="D170" s="2" t="s">
        <v>377</v>
      </c>
      <c r="E170" s="17">
        <v>17789352</v>
      </c>
      <c r="F170" s="15">
        <v>7.8200000000000003E-5</v>
      </c>
      <c r="G170" s="2"/>
    </row>
    <row r="171" spans="1:7" x14ac:dyDescent="0.45">
      <c r="A171" s="2" t="s">
        <v>71</v>
      </c>
      <c r="B171" s="2" t="s">
        <v>5</v>
      </c>
      <c r="C171" s="2" t="s">
        <v>114</v>
      </c>
      <c r="D171" s="2" t="s">
        <v>377</v>
      </c>
      <c r="E171" s="17">
        <v>15715672</v>
      </c>
      <c r="F171" s="15">
        <v>8.25E-5</v>
      </c>
      <c r="G171" s="2"/>
    </row>
    <row r="172" spans="1:7" x14ac:dyDescent="0.45">
      <c r="A172" s="2" t="s">
        <v>71</v>
      </c>
      <c r="B172" s="2" t="s">
        <v>5</v>
      </c>
      <c r="C172" s="2" t="s">
        <v>115</v>
      </c>
      <c r="D172" s="2" t="s">
        <v>374</v>
      </c>
      <c r="E172" s="17">
        <v>595748819</v>
      </c>
      <c r="F172" s="15">
        <v>8.3900000000000006E-5</v>
      </c>
      <c r="G172" s="2"/>
    </row>
    <row r="173" spans="1:7" x14ac:dyDescent="0.45">
      <c r="A173" s="2" t="s">
        <v>71</v>
      </c>
      <c r="B173" s="2" t="s">
        <v>5</v>
      </c>
      <c r="C173" s="2" t="s">
        <v>116</v>
      </c>
      <c r="D173" s="2" t="s">
        <v>377</v>
      </c>
      <c r="E173" s="17">
        <v>24205707</v>
      </c>
      <c r="F173" s="15">
        <v>1.15E-4</v>
      </c>
      <c r="G173" s="2"/>
    </row>
    <row r="174" spans="1:7" x14ac:dyDescent="0.45">
      <c r="A174" s="2" t="s">
        <v>71</v>
      </c>
      <c r="B174" s="2" t="s">
        <v>5</v>
      </c>
      <c r="C174" s="2" t="s">
        <v>117</v>
      </c>
      <c r="D174" s="2" t="s">
        <v>377</v>
      </c>
      <c r="E174" s="17">
        <v>15020130</v>
      </c>
      <c r="F174" s="15">
        <v>1.37E-4</v>
      </c>
      <c r="G174" s="2"/>
    </row>
    <row r="175" spans="1:7" x14ac:dyDescent="0.45">
      <c r="A175" s="2" t="s">
        <v>71</v>
      </c>
      <c r="B175" s="2" t="s">
        <v>5</v>
      </c>
      <c r="C175" s="2" t="s">
        <v>118</v>
      </c>
      <c r="D175" s="2" t="s">
        <v>377</v>
      </c>
      <c r="E175" s="17">
        <v>15020380</v>
      </c>
      <c r="F175" s="15">
        <v>1.37E-4</v>
      </c>
      <c r="G175" s="2"/>
    </row>
    <row r="176" spans="1:7" x14ac:dyDescent="0.45">
      <c r="A176" s="2" t="s">
        <v>71</v>
      </c>
      <c r="B176" s="2" t="s">
        <v>5</v>
      </c>
      <c r="C176" s="2" t="s">
        <v>119</v>
      </c>
      <c r="D176" s="2" t="s">
        <v>377</v>
      </c>
      <c r="E176" s="17">
        <v>28623094</v>
      </c>
      <c r="F176" s="15">
        <v>1.6200000000000001E-4</v>
      </c>
    </row>
    <row r="177" spans="1:7" x14ac:dyDescent="0.45">
      <c r="A177" s="2" t="s">
        <v>71</v>
      </c>
      <c r="B177" s="2" t="s">
        <v>5</v>
      </c>
      <c r="C177" s="2" t="s">
        <v>120</v>
      </c>
      <c r="D177" s="2" t="s">
        <v>377</v>
      </c>
      <c r="E177" s="17">
        <v>28608230</v>
      </c>
      <c r="F177" s="15">
        <v>1.6200000000000001E-4</v>
      </c>
      <c r="G177" s="2"/>
    </row>
    <row r="178" spans="1:7" x14ac:dyDescent="0.45">
      <c r="A178" s="2" t="s">
        <v>71</v>
      </c>
      <c r="B178" s="2" t="s">
        <v>5</v>
      </c>
      <c r="C178" s="2" t="s">
        <v>121</v>
      </c>
      <c r="D178" s="2" t="s">
        <v>374</v>
      </c>
      <c r="E178" s="17">
        <v>571665228</v>
      </c>
      <c r="F178" s="15">
        <v>1.7799999999999999E-4</v>
      </c>
      <c r="G178" s="2"/>
    </row>
    <row r="179" spans="1:7" x14ac:dyDescent="0.45">
      <c r="A179" s="2" t="s">
        <v>71</v>
      </c>
      <c r="B179" s="2" t="s">
        <v>5</v>
      </c>
      <c r="C179" s="2" t="s">
        <v>122</v>
      </c>
      <c r="D179" s="2" t="s">
        <v>379</v>
      </c>
      <c r="E179" s="17">
        <v>436476510</v>
      </c>
      <c r="F179" s="15">
        <v>1.83E-4</v>
      </c>
      <c r="G179" s="2"/>
    </row>
    <row r="180" spans="1:7" x14ac:dyDescent="0.45">
      <c r="A180" s="2" t="s">
        <v>71</v>
      </c>
      <c r="B180" s="2" t="s">
        <v>5</v>
      </c>
      <c r="C180" s="2" t="s">
        <v>123</v>
      </c>
      <c r="D180" s="2" t="s">
        <v>377</v>
      </c>
      <c r="E180" s="17">
        <v>40142939</v>
      </c>
      <c r="F180" s="15">
        <v>2.0100000000000001E-4</v>
      </c>
      <c r="G180" s="2"/>
    </row>
    <row r="181" spans="1:7" x14ac:dyDescent="0.45">
      <c r="A181" s="2" t="s">
        <v>71</v>
      </c>
      <c r="B181" s="2" t="s">
        <v>5</v>
      </c>
      <c r="C181" s="2" t="s">
        <v>124</v>
      </c>
      <c r="D181" s="2" t="s">
        <v>377</v>
      </c>
      <c r="E181" s="17">
        <v>38233612</v>
      </c>
      <c r="F181" s="15">
        <v>2.0100000000000001E-4</v>
      </c>
      <c r="G181" s="2"/>
    </row>
    <row r="182" spans="1:7" x14ac:dyDescent="0.45">
      <c r="A182" s="2" t="s">
        <v>71</v>
      </c>
      <c r="B182" s="2" t="s">
        <v>5</v>
      </c>
      <c r="C182" s="2" t="s">
        <v>125</v>
      </c>
      <c r="D182" s="2" t="s">
        <v>377</v>
      </c>
      <c r="E182" s="17">
        <v>39163544</v>
      </c>
      <c r="F182" s="15">
        <v>2.0100000000000001E-4</v>
      </c>
      <c r="G182" s="2"/>
    </row>
    <row r="183" spans="1:7" x14ac:dyDescent="0.45">
      <c r="A183" s="2" t="s">
        <v>71</v>
      </c>
      <c r="B183" s="2" t="s">
        <v>5</v>
      </c>
      <c r="C183" s="2" t="s">
        <v>126</v>
      </c>
      <c r="D183" s="2" t="s">
        <v>378</v>
      </c>
      <c r="E183" s="17">
        <v>23866195</v>
      </c>
      <c r="F183" s="15">
        <v>2.0100000000000001E-4</v>
      </c>
      <c r="G183" s="2"/>
    </row>
    <row r="184" spans="1:7" x14ac:dyDescent="0.45">
      <c r="A184" s="2" t="s">
        <v>71</v>
      </c>
      <c r="B184" s="2" t="s">
        <v>5</v>
      </c>
      <c r="C184" s="2" t="s">
        <v>127</v>
      </c>
      <c r="D184" s="2" t="s">
        <v>577</v>
      </c>
      <c r="E184" s="17">
        <v>592970249</v>
      </c>
      <c r="F184" s="15">
        <v>2.03E-4</v>
      </c>
      <c r="G184" s="2"/>
    </row>
    <row r="185" spans="1:7" x14ac:dyDescent="0.45">
      <c r="A185" s="2" t="s">
        <v>71</v>
      </c>
      <c r="B185" s="2" t="s">
        <v>5</v>
      </c>
      <c r="C185" s="2" t="s">
        <v>128</v>
      </c>
      <c r="D185" s="2" t="s">
        <v>577</v>
      </c>
      <c r="E185" s="17">
        <v>592970211</v>
      </c>
      <c r="F185" s="15">
        <v>2.03E-4</v>
      </c>
      <c r="G185" s="2"/>
    </row>
    <row r="186" spans="1:7" x14ac:dyDescent="0.45">
      <c r="A186" s="2" t="s">
        <v>71</v>
      </c>
      <c r="B186" s="2" t="s">
        <v>5</v>
      </c>
      <c r="C186" s="2" t="s">
        <v>129</v>
      </c>
      <c r="D186" s="2" t="s">
        <v>379</v>
      </c>
      <c r="E186" s="17">
        <v>434769588</v>
      </c>
      <c r="F186" s="15">
        <v>2.0699999999999999E-4</v>
      </c>
      <c r="G186" s="2"/>
    </row>
    <row r="187" spans="1:7" x14ac:dyDescent="0.45">
      <c r="A187" s="2" t="s">
        <v>71</v>
      </c>
      <c r="B187" s="2" t="s">
        <v>5</v>
      </c>
      <c r="C187" s="2" t="s">
        <v>130</v>
      </c>
      <c r="D187" s="2" t="s">
        <v>377</v>
      </c>
      <c r="E187" s="17">
        <v>24107636</v>
      </c>
      <c r="F187" s="15">
        <v>2.41E-4</v>
      </c>
      <c r="G187" s="2"/>
    </row>
    <row r="188" spans="1:7" x14ac:dyDescent="0.45">
      <c r="A188" s="2" t="s">
        <v>71</v>
      </c>
      <c r="B188" s="2" t="s">
        <v>5</v>
      </c>
      <c r="C188" s="2" t="s">
        <v>131</v>
      </c>
      <c r="D188" s="2" t="s">
        <v>377</v>
      </c>
      <c r="E188" s="17">
        <v>24099714</v>
      </c>
      <c r="F188" s="15">
        <v>2.41E-4</v>
      </c>
      <c r="G188" s="2"/>
    </row>
    <row r="189" spans="1:7" x14ac:dyDescent="0.45">
      <c r="A189" s="2" t="s">
        <v>71</v>
      </c>
      <c r="B189" s="2" t="s">
        <v>5</v>
      </c>
      <c r="C189" s="2" t="s">
        <v>132</v>
      </c>
      <c r="D189" s="2" t="s">
        <v>378</v>
      </c>
      <c r="E189" s="17">
        <v>43104096</v>
      </c>
      <c r="F189" s="15">
        <v>2.7099999999999997E-4</v>
      </c>
      <c r="G189" s="2"/>
    </row>
    <row r="190" spans="1:7" x14ac:dyDescent="0.45">
      <c r="A190" s="2" t="s">
        <v>71</v>
      </c>
      <c r="B190" s="2" t="s">
        <v>5</v>
      </c>
      <c r="C190" s="2" t="s">
        <v>133</v>
      </c>
      <c r="D190" s="2" t="s">
        <v>377</v>
      </c>
      <c r="E190" s="17">
        <v>125065552</v>
      </c>
      <c r="F190" s="15">
        <v>2.7500000000000002E-4</v>
      </c>
      <c r="G190" s="2"/>
    </row>
    <row r="191" spans="1:7" x14ac:dyDescent="0.45">
      <c r="A191" s="2" t="s">
        <v>71</v>
      </c>
      <c r="B191" s="2" t="s">
        <v>5</v>
      </c>
      <c r="C191" s="2" t="s">
        <v>134</v>
      </c>
      <c r="D191" s="2" t="s">
        <v>379</v>
      </c>
      <c r="E191" s="17">
        <v>459022895</v>
      </c>
      <c r="F191" s="15">
        <v>2.7500000000000002E-4</v>
      </c>
      <c r="G191" s="2"/>
    </row>
    <row r="192" spans="1:7" x14ac:dyDescent="0.45">
      <c r="A192" s="2" t="s">
        <v>71</v>
      </c>
      <c r="B192" s="2" t="s">
        <v>5</v>
      </c>
      <c r="C192" s="2" t="s">
        <v>135</v>
      </c>
      <c r="D192" s="2" t="s">
        <v>379</v>
      </c>
      <c r="E192" s="17">
        <v>462721251</v>
      </c>
      <c r="F192" s="15">
        <v>2.7500000000000002E-4</v>
      </c>
      <c r="G192" s="2"/>
    </row>
    <row r="193" spans="1:7" x14ac:dyDescent="0.45">
      <c r="A193" s="2" t="s">
        <v>71</v>
      </c>
      <c r="B193" s="2" t="s">
        <v>5</v>
      </c>
      <c r="C193" s="2" t="s">
        <v>136</v>
      </c>
      <c r="D193" s="2" t="s">
        <v>379</v>
      </c>
      <c r="E193" s="17">
        <v>458068017</v>
      </c>
      <c r="F193" s="15">
        <v>2.7500000000000002E-4</v>
      </c>
      <c r="G193" s="2"/>
    </row>
    <row r="194" spans="1:7" x14ac:dyDescent="0.45">
      <c r="A194" s="2" t="s">
        <v>71</v>
      </c>
      <c r="B194" s="2" t="s">
        <v>5</v>
      </c>
      <c r="C194" s="2" t="s">
        <v>137</v>
      </c>
      <c r="D194" s="2" t="s">
        <v>377</v>
      </c>
      <c r="E194" s="17">
        <v>37951644</v>
      </c>
      <c r="F194" s="15">
        <v>2.81E-4</v>
      </c>
      <c r="G194" s="2"/>
    </row>
    <row r="195" spans="1:7" x14ac:dyDescent="0.45">
      <c r="A195" s="2" t="s">
        <v>71</v>
      </c>
      <c r="B195" s="2" t="s">
        <v>5</v>
      </c>
      <c r="C195" s="2" t="s">
        <v>138</v>
      </c>
      <c r="D195" s="2" t="s">
        <v>377</v>
      </c>
      <c r="E195" s="17">
        <v>109826119</v>
      </c>
      <c r="F195" s="15">
        <v>3.59E-4</v>
      </c>
      <c r="G195" s="2"/>
    </row>
    <row r="196" spans="1:7" x14ac:dyDescent="0.45">
      <c r="A196" s="2" t="s">
        <v>71</v>
      </c>
      <c r="B196" s="2" t="s">
        <v>5</v>
      </c>
      <c r="C196" s="2" t="s">
        <v>139</v>
      </c>
      <c r="D196" s="2" t="s">
        <v>377</v>
      </c>
      <c r="E196" s="17">
        <v>100902642</v>
      </c>
      <c r="F196" s="15">
        <v>3.59E-4</v>
      </c>
      <c r="G196" s="2"/>
    </row>
    <row r="197" spans="1:7" x14ac:dyDescent="0.45">
      <c r="A197" s="2" t="s">
        <v>71</v>
      </c>
      <c r="B197" s="2" t="s">
        <v>5</v>
      </c>
      <c r="C197" s="2" t="s">
        <v>140</v>
      </c>
      <c r="D197" s="2" t="s">
        <v>377</v>
      </c>
      <c r="E197" s="17">
        <v>106483710</v>
      </c>
      <c r="F197" s="15">
        <v>3.59E-4</v>
      </c>
      <c r="G197" s="2"/>
    </row>
    <row r="198" spans="1:7" x14ac:dyDescent="0.45">
      <c r="A198" s="2" t="s">
        <v>71</v>
      </c>
      <c r="B198" s="2" t="s">
        <v>5</v>
      </c>
      <c r="C198" s="2" t="s">
        <v>141</v>
      </c>
      <c r="D198" s="2" t="s">
        <v>377</v>
      </c>
      <c r="E198" s="17">
        <v>102031933</v>
      </c>
      <c r="F198" s="15">
        <v>3.59E-4</v>
      </c>
      <c r="G198" s="2"/>
    </row>
    <row r="199" spans="1:7" x14ac:dyDescent="0.45">
      <c r="A199" s="2" t="s">
        <v>71</v>
      </c>
      <c r="B199" s="2" t="s">
        <v>5</v>
      </c>
      <c r="C199" s="2" t="s">
        <v>142</v>
      </c>
      <c r="D199" s="2" t="s">
        <v>377</v>
      </c>
      <c r="E199" s="17">
        <v>109156301</v>
      </c>
      <c r="F199" s="15">
        <v>3.59E-4</v>
      </c>
      <c r="G199" s="2"/>
    </row>
    <row r="200" spans="1:7" x14ac:dyDescent="0.45">
      <c r="A200" s="2" t="s">
        <v>71</v>
      </c>
      <c r="B200" s="2" t="s">
        <v>5</v>
      </c>
      <c r="C200" s="2" t="s">
        <v>143</v>
      </c>
      <c r="D200" s="2" t="s">
        <v>378</v>
      </c>
      <c r="E200" s="17">
        <v>71438908</v>
      </c>
      <c r="F200" s="15">
        <v>3.59E-4</v>
      </c>
      <c r="G200" s="2"/>
    </row>
    <row r="201" spans="1:7" x14ac:dyDescent="0.45">
      <c r="A201" s="2" t="s">
        <v>71</v>
      </c>
      <c r="B201" s="2" t="s">
        <v>5</v>
      </c>
      <c r="C201" s="2" t="s">
        <v>144</v>
      </c>
      <c r="D201" s="2" t="s">
        <v>577</v>
      </c>
      <c r="E201" s="17">
        <v>526082484</v>
      </c>
      <c r="F201" s="15">
        <v>3.59E-4</v>
      </c>
      <c r="G201" s="2"/>
    </row>
    <row r="202" spans="1:7" x14ac:dyDescent="0.45">
      <c r="A202" s="2" t="s">
        <v>71</v>
      </c>
      <c r="B202" s="2" t="s">
        <v>5</v>
      </c>
      <c r="C202" s="2" t="s">
        <v>145</v>
      </c>
      <c r="D202" s="2" t="s">
        <v>378</v>
      </c>
      <c r="E202" s="17">
        <v>68875899</v>
      </c>
      <c r="F202" s="15">
        <v>3.59E-4</v>
      </c>
      <c r="G202" s="2"/>
    </row>
    <row r="203" spans="1:7" x14ac:dyDescent="0.45">
      <c r="A203" s="2" t="s">
        <v>71</v>
      </c>
      <c r="B203" s="2" t="s">
        <v>5</v>
      </c>
      <c r="C203" s="2" t="s">
        <v>146</v>
      </c>
      <c r="D203" s="2" t="s">
        <v>377</v>
      </c>
      <c r="E203" s="17">
        <v>39348667</v>
      </c>
      <c r="F203" s="15">
        <v>4.3899999999999999E-4</v>
      </c>
      <c r="G203" s="2"/>
    </row>
    <row r="204" spans="1:7" ht="14.65" thickBot="1" x14ac:dyDescent="0.5">
      <c r="A204" s="5" t="s">
        <v>71</v>
      </c>
      <c r="B204" s="5" t="s">
        <v>5</v>
      </c>
      <c r="C204" s="5" t="s">
        <v>147</v>
      </c>
      <c r="D204" s="5" t="s">
        <v>379</v>
      </c>
      <c r="E204" s="18">
        <v>103686489</v>
      </c>
      <c r="F204" s="16">
        <v>4.5199999999999998E-4</v>
      </c>
      <c r="G204" s="5"/>
    </row>
    <row r="205" spans="1:7" x14ac:dyDescent="0.45">
      <c r="A205" s="2" t="s">
        <v>71</v>
      </c>
      <c r="B205" s="2" t="s">
        <v>9</v>
      </c>
      <c r="C205" s="2" t="s">
        <v>72</v>
      </c>
      <c r="D205" s="2" t="s">
        <v>377</v>
      </c>
      <c r="E205" s="17">
        <v>30610615</v>
      </c>
      <c r="F205" s="15">
        <v>5.8599999999999998E-15</v>
      </c>
      <c r="G205" s="2"/>
    </row>
    <row r="206" spans="1:7" x14ac:dyDescent="0.45">
      <c r="A206" s="2" t="s">
        <v>71</v>
      </c>
      <c r="B206" s="2" t="s">
        <v>9</v>
      </c>
      <c r="C206" s="2" t="s">
        <v>73</v>
      </c>
      <c r="D206" s="2" t="s">
        <v>377</v>
      </c>
      <c r="E206" s="17">
        <v>29264670</v>
      </c>
      <c r="F206" s="15">
        <v>8.7799999999999993E-12</v>
      </c>
      <c r="G206" s="2"/>
    </row>
    <row r="207" spans="1:7" x14ac:dyDescent="0.45">
      <c r="A207" s="2" t="s">
        <v>71</v>
      </c>
      <c r="B207" s="2" t="s">
        <v>9</v>
      </c>
      <c r="C207" s="2" t="s">
        <v>148</v>
      </c>
      <c r="D207" s="2" t="s">
        <v>377</v>
      </c>
      <c r="E207" s="17">
        <v>42978870</v>
      </c>
      <c r="F207" s="15">
        <v>9.2199999999999999E-12</v>
      </c>
      <c r="G207" s="2"/>
    </row>
    <row r="208" spans="1:7" x14ac:dyDescent="0.45">
      <c r="A208" s="2" t="s">
        <v>71</v>
      </c>
      <c r="B208" s="2" t="s">
        <v>9</v>
      </c>
      <c r="C208" s="2" t="s">
        <v>81</v>
      </c>
      <c r="D208" s="2" t="s">
        <v>377</v>
      </c>
      <c r="E208" s="17">
        <v>38234655</v>
      </c>
      <c r="F208" s="15">
        <v>1.41E-11</v>
      </c>
      <c r="G208" s="2"/>
    </row>
    <row r="209" spans="1:7" x14ac:dyDescent="0.45">
      <c r="A209" s="2" t="s">
        <v>71</v>
      </c>
      <c r="B209" s="2" t="s">
        <v>9</v>
      </c>
      <c r="C209" s="2" t="s">
        <v>149</v>
      </c>
      <c r="D209" s="2" t="s">
        <v>377</v>
      </c>
      <c r="E209" s="17">
        <v>41521498</v>
      </c>
      <c r="F209" s="15">
        <v>1.9799999999999999E-11</v>
      </c>
      <c r="G209" s="2"/>
    </row>
    <row r="210" spans="1:7" x14ac:dyDescent="0.45">
      <c r="A210" s="2" t="s">
        <v>71</v>
      </c>
      <c r="B210" s="2" t="s">
        <v>9</v>
      </c>
      <c r="C210" s="2" t="s">
        <v>75</v>
      </c>
      <c r="D210" s="2" t="s">
        <v>377</v>
      </c>
      <c r="E210" s="17">
        <v>39154732</v>
      </c>
      <c r="F210" s="15">
        <v>1.2199999999999999E-10</v>
      </c>
      <c r="G210" s="2"/>
    </row>
    <row r="211" spans="1:7" x14ac:dyDescent="0.45">
      <c r="A211" s="2" t="s">
        <v>71</v>
      </c>
      <c r="B211" s="2" t="s">
        <v>9</v>
      </c>
      <c r="C211" s="2" t="s">
        <v>80</v>
      </c>
      <c r="D211" s="2" t="s">
        <v>377</v>
      </c>
      <c r="E211" s="17">
        <v>40597926</v>
      </c>
      <c r="F211" s="15">
        <v>1.2199999999999999E-10</v>
      </c>
      <c r="G211" s="2"/>
    </row>
    <row r="212" spans="1:7" x14ac:dyDescent="0.45">
      <c r="A212" s="2" t="s">
        <v>71</v>
      </c>
      <c r="B212" s="2" t="s">
        <v>9</v>
      </c>
      <c r="C212" s="2" t="s">
        <v>150</v>
      </c>
      <c r="D212" s="2" t="s">
        <v>377</v>
      </c>
      <c r="E212" s="17">
        <v>41975066</v>
      </c>
      <c r="F212" s="15">
        <v>1.2199999999999999E-10</v>
      </c>
      <c r="G212" s="2"/>
    </row>
    <row r="213" spans="1:7" x14ac:dyDescent="0.45">
      <c r="A213" s="2" t="s">
        <v>71</v>
      </c>
      <c r="B213" s="2" t="s">
        <v>9</v>
      </c>
      <c r="C213" s="2" t="s">
        <v>151</v>
      </c>
      <c r="D213" s="2" t="s">
        <v>377</v>
      </c>
      <c r="E213" s="17">
        <v>41774360</v>
      </c>
      <c r="F213" s="15">
        <v>1.2199999999999999E-10</v>
      </c>
      <c r="G213" s="2"/>
    </row>
    <row r="214" spans="1:7" x14ac:dyDescent="0.45">
      <c r="A214" s="2" t="s">
        <v>71</v>
      </c>
      <c r="B214" s="2" t="s">
        <v>9</v>
      </c>
      <c r="C214" s="2" t="s">
        <v>152</v>
      </c>
      <c r="D214" s="2" t="s">
        <v>377</v>
      </c>
      <c r="E214" s="17">
        <v>41517589</v>
      </c>
      <c r="F214" s="15">
        <v>1.2199999999999999E-10</v>
      </c>
      <c r="G214" s="2"/>
    </row>
    <row r="215" spans="1:7" x14ac:dyDescent="0.45">
      <c r="A215" s="2" t="s">
        <v>71</v>
      </c>
      <c r="B215" s="2" t="s">
        <v>9</v>
      </c>
      <c r="C215" s="2" t="s">
        <v>123</v>
      </c>
      <c r="D215" s="2" t="s">
        <v>377</v>
      </c>
      <c r="E215" s="17">
        <v>40142939</v>
      </c>
      <c r="F215" s="15">
        <v>1.2199999999999999E-10</v>
      </c>
      <c r="G215" s="2"/>
    </row>
    <row r="216" spans="1:7" x14ac:dyDescent="0.45">
      <c r="A216" s="2" t="s">
        <v>71</v>
      </c>
      <c r="B216" s="2" t="s">
        <v>9</v>
      </c>
      <c r="C216" s="2" t="s">
        <v>76</v>
      </c>
      <c r="D216" s="2" t="s">
        <v>377</v>
      </c>
      <c r="E216" s="17">
        <v>40594234</v>
      </c>
      <c r="F216" s="15">
        <v>1.2199999999999999E-10</v>
      </c>
      <c r="G216" s="2"/>
    </row>
    <row r="217" spans="1:7" x14ac:dyDescent="0.45">
      <c r="A217" s="2" t="s">
        <v>71</v>
      </c>
      <c r="B217" s="2" t="s">
        <v>9</v>
      </c>
      <c r="C217" s="2" t="s">
        <v>74</v>
      </c>
      <c r="D217" s="2" t="s">
        <v>377</v>
      </c>
      <c r="E217" s="17">
        <v>39845294</v>
      </c>
      <c r="F217" s="15">
        <v>1.2199999999999999E-10</v>
      </c>
      <c r="G217" s="2"/>
    </row>
    <row r="218" spans="1:7" x14ac:dyDescent="0.45">
      <c r="A218" s="2" t="s">
        <v>71</v>
      </c>
      <c r="B218" s="2" t="s">
        <v>9</v>
      </c>
      <c r="C218" s="2" t="s">
        <v>124</v>
      </c>
      <c r="D218" s="2" t="s">
        <v>377</v>
      </c>
      <c r="E218" s="17">
        <v>38233612</v>
      </c>
      <c r="F218" s="15">
        <v>1.2199999999999999E-10</v>
      </c>
      <c r="G218" s="2"/>
    </row>
    <row r="219" spans="1:7" x14ac:dyDescent="0.45">
      <c r="A219" s="2" t="s">
        <v>71</v>
      </c>
      <c r="B219" s="2" t="s">
        <v>9</v>
      </c>
      <c r="C219" s="2" t="s">
        <v>153</v>
      </c>
      <c r="D219" s="2" t="s">
        <v>377</v>
      </c>
      <c r="E219" s="17">
        <v>41775005</v>
      </c>
      <c r="F219" s="15">
        <v>1.2199999999999999E-10</v>
      </c>
      <c r="G219" s="2"/>
    </row>
    <row r="220" spans="1:7" x14ac:dyDescent="0.45">
      <c r="A220" s="2" t="s">
        <v>71</v>
      </c>
      <c r="B220" s="2" t="s">
        <v>9</v>
      </c>
      <c r="C220" s="2" t="s">
        <v>125</v>
      </c>
      <c r="D220" s="2" t="s">
        <v>377</v>
      </c>
      <c r="E220" s="17">
        <v>39163544</v>
      </c>
      <c r="F220" s="15">
        <v>1.2199999999999999E-10</v>
      </c>
      <c r="G220" s="2"/>
    </row>
    <row r="221" spans="1:7" x14ac:dyDescent="0.45">
      <c r="A221" s="2" t="s">
        <v>71</v>
      </c>
      <c r="B221" s="2" t="s">
        <v>9</v>
      </c>
      <c r="C221" s="2" t="s">
        <v>154</v>
      </c>
      <c r="D221" s="2" t="s">
        <v>377</v>
      </c>
      <c r="E221" s="17">
        <v>41745750</v>
      </c>
      <c r="F221" s="15">
        <v>1.2199999999999999E-10</v>
      </c>
      <c r="G221" s="2"/>
    </row>
    <row r="222" spans="1:7" x14ac:dyDescent="0.45">
      <c r="A222" s="2" t="s">
        <v>71</v>
      </c>
      <c r="B222" s="2" t="s">
        <v>9</v>
      </c>
      <c r="C222" s="2" t="s">
        <v>155</v>
      </c>
      <c r="D222" s="2" t="s">
        <v>377</v>
      </c>
      <c r="E222" s="17">
        <v>42038323</v>
      </c>
      <c r="F222" s="15">
        <v>1.2199999999999999E-10</v>
      </c>
      <c r="G222" s="2"/>
    </row>
    <row r="223" spans="1:7" x14ac:dyDescent="0.45">
      <c r="A223" s="2" t="s">
        <v>71</v>
      </c>
      <c r="B223" s="2" t="s">
        <v>9</v>
      </c>
      <c r="C223" s="2" t="s">
        <v>77</v>
      </c>
      <c r="D223" s="2" t="s">
        <v>378</v>
      </c>
      <c r="E223" s="17">
        <v>26301498</v>
      </c>
      <c r="F223" s="15">
        <v>1.2199999999999999E-10</v>
      </c>
      <c r="G223" s="2"/>
    </row>
    <row r="224" spans="1:7" x14ac:dyDescent="0.45">
      <c r="A224" s="2" t="s">
        <v>71</v>
      </c>
      <c r="B224" s="2" t="s">
        <v>9</v>
      </c>
      <c r="C224" s="2" t="s">
        <v>78</v>
      </c>
      <c r="D224" s="2" t="s">
        <v>377</v>
      </c>
      <c r="E224" s="17">
        <v>40589893</v>
      </c>
      <c r="F224" s="15">
        <v>1.2199999999999999E-10</v>
      </c>
      <c r="G224" s="2"/>
    </row>
    <row r="225" spans="1:7" x14ac:dyDescent="0.45">
      <c r="A225" s="2" t="s">
        <v>71</v>
      </c>
      <c r="B225" s="2" t="s">
        <v>9</v>
      </c>
      <c r="C225" s="2" t="s">
        <v>146</v>
      </c>
      <c r="D225" s="2" t="s">
        <v>377</v>
      </c>
      <c r="E225" s="17">
        <v>39348667</v>
      </c>
      <c r="F225" s="15">
        <v>1.2199999999999999E-10</v>
      </c>
      <c r="G225" s="2"/>
    </row>
    <row r="226" spans="1:7" x14ac:dyDescent="0.45">
      <c r="A226" s="2" t="s">
        <v>71</v>
      </c>
      <c r="B226" s="2" t="s">
        <v>9</v>
      </c>
      <c r="C226" s="2" t="s">
        <v>79</v>
      </c>
      <c r="D226" s="2" t="s">
        <v>377</v>
      </c>
      <c r="E226" s="17">
        <v>40433629</v>
      </c>
      <c r="F226" s="15">
        <v>1.2199999999999999E-10</v>
      </c>
      <c r="G226" s="2"/>
    </row>
    <row r="227" spans="1:7" x14ac:dyDescent="0.45">
      <c r="A227" s="2" t="s">
        <v>71</v>
      </c>
      <c r="B227" s="2" t="s">
        <v>9</v>
      </c>
      <c r="C227" s="2" t="s">
        <v>126</v>
      </c>
      <c r="D227" s="2" t="s">
        <v>378</v>
      </c>
      <c r="E227" s="17">
        <v>23866195</v>
      </c>
      <c r="F227" s="15">
        <v>1.2199999999999999E-10</v>
      </c>
      <c r="G227" s="2"/>
    </row>
    <row r="228" spans="1:7" x14ac:dyDescent="0.45">
      <c r="A228" s="2" t="s">
        <v>71</v>
      </c>
      <c r="B228" s="2" t="s">
        <v>9</v>
      </c>
      <c r="C228" s="2" t="s">
        <v>156</v>
      </c>
      <c r="D228" s="2" t="s">
        <v>377</v>
      </c>
      <c r="E228" s="17">
        <v>41521165</v>
      </c>
      <c r="F228" s="15">
        <v>1.8500000000000001E-10</v>
      </c>
      <c r="G228" s="2"/>
    </row>
    <row r="229" spans="1:7" x14ac:dyDescent="0.45">
      <c r="A229" s="2" t="s">
        <v>71</v>
      </c>
      <c r="B229" s="2" t="s">
        <v>9</v>
      </c>
      <c r="C229" s="2" t="s">
        <v>157</v>
      </c>
      <c r="D229" s="2" t="s">
        <v>377</v>
      </c>
      <c r="E229" s="17">
        <v>43533249</v>
      </c>
      <c r="F229" s="15">
        <v>3.8600000000000002E-8</v>
      </c>
      <c r="G229" s="2"/>
    </row>
    <row r="230" spans="1:7" x14ac:dyDescent="0.45">
      <c r="A230" s="2" t="s">
        <v>71</v>
      </c>
      <c r="B230" s="2" t="s">
        <v>9</v>
      </c>
      <c r="C230" s="2" t="s">
        <v>158</v>
      </c>
      <c r="D230" s="2" t="s">
        <v>377</v>
      </c>
      <c r="E230" s="17">
        <v>17824548</v>
      </c>
      <c r="F230" s="15">
        <v>4.88E-8</v>
      </c>
      <c r="G230" s="2"/>
    </row>
    <row r="231" spans="1:7" x14ac:dyDescent="0.45">
      <c r="A231" s="2" t="s">
        <v>71</v>
      </c>
      <c r="B231" s="2" t="s">
        <v>9</v>
      </c>
      <c r="C231" s="2" t="s">
        <v>159</v>
      </c>
      <c r="D231" s="2" t="s">
        <v>377</v>
      </c>
      <c r="E231" s="17">
        <v>17821641</v>
      </c>
      <c r="F231" s="15">
        <v>5.1399999999999997E-8</v>
      </c>
      <c r="G231" s="2"/>
    </row>
    <row r="232" spans="1:7" x14ac:dyDescent="0.45">
      <c r="A232" s="2" t="s">
        <v>71</v>
      </c>
      <c r="B232" s="2" t="s">
        <v>9</v>
      </c>
      <c r="C232" s="2" t="s">
        <v>160</v>
      </c>
      <c r="D232" s="2" t="s">
        <v>377</v>
      </c>
      <c r="E232" s="17">
        <v>55561320</v>
      </c>
      <c r="F232" s="15">
        <v>1.67E-7</v>
      </c>
      <c r="G232" s="2"/>
    </row>
    <row r="233" spans="1:7" x14ac:dyDescent="0.45">
      <c r="A233" s="2" t="s">
        <v>71</v>
      </c>
      <c r="B233" s="2" t="s">
        <v>9</v>
      </c>
      <c r="C233" s="2" t="s">
        <v>161</v>
      </c>
      <c r="D233" s="2" t="s">
        <v>377</v>
      </c>
      <c r="E233" s="17">
        <v>62313549</v>
      </c>
      <c r="F233" s="15">
        <v>1.67E-7</v>
      </c>
      <c r="G233" s="2"/>
    </row>
    <row r="234" spans="1:7" x14ac:dyDescent="0.45">
      <c r="A234" s="2" t="s">
        <v>71</v>
      </c>
      <c r="B234" s="2" t="s">
        <v>9</v>
      </c>
      <c r="C234" s="2" t="s">
        <v>162</v>
      </c>
      <c r="D234" s="2" t="s">
        <v>377</v>
      </c>
      <c r="E234" s="17">
        <v>610897909</v>
      </c>
      <c r="F234" s="15">
        <v>2.6E-7</v>
      </c>
      <c r="G234" s="2"/>
    </row>
    <row r="235" spans="1:7" x14ac:dyDescent="0.45">
      <c r="A235" s="2" t="s">
        <v>71</v>
      </c>
      <c r="B235" s="2" t="s">
        <v>9</v>
      </c>
      <c r="C235" s="2" t="s">
        <v>163</v>
      </c>
      <c r="D235" s="2" t="s">
        <v>377</v>
      </c>
      <c r="E235" s="17">
        <v>611140081</v>
      </c>
      <c r="F235" s="15">
        <v>2.6E-7</v>
      </c>
      <c r="G235" s="2"/>
    </row>
    <row r="236" spans="1:7" x14ac:dyDescent="0.45">
      <c r="A236" s="2" t="s">
        <v>71</v>
      </c>
      <c r="B236" s="2" t="s">
        <v>9</v>
      </c>
      <c r="C236" s="2" t="s">
        <v>164</v>
      </c>
      <c r="D236" s="2" t="s">
        <v>378</v>
      </c>
      <c r="E236" s="17">
        <v>482847513</v>
      </c>
      <c r="F236" s="15">
        <v>2.6E-7</v>
      </c>
      <c r="G236" s="2"/>
    </row>
    <row r="237" spans="1:7" x14ac:dyDescent="0.45">
      <c r="A237" s="2" t="s">
        <v>71</v>
      </c>
      <c r="B237" s="2" t="s">
        <v>9</v>
      </c>
      <c r="C237" s="2" t="s">
        <v>165</v>
      </c>
      <c r="D237" s="2" t="s">
        <v>377</v>
      </c>
      <c r="E237" s="17">
        <v>611116580</v>
      </c>
      <c r="F237" s="15">
        <v>2.6E-7</v>
      </c>
      <c r="G237" s="2"/>
    </row>
    <row r="238" spans="1:7" x14ac:dyDescent="0.45">
      <c r="A238" s="2" t="s">
        <v>71</v>
      </c>
      <c r="B238" s="2" t="s">
        <v>9</v>
      </c>
      <c r="C238" s="2" t="s">
        <v>166</v>
      </c>
      <c r="D238" s="2" t="s">
        <v>378</v>
      </c>
      <c r="E238" s="17">
        <v>482376603</v>
      </c>
      <c r="F238" s="15">
        <v>2.6E-7</v>
      </c>
      <c r="G238" s="2"/>
    </row>
    <row r="239" spans="1:7" x14ac:dyDescent="0.45">
      <c r="A239" s="2" t="s">
        <v>71</v>
      </c>
      <c r="B239" s="2" t="s">
        <v>9</v>
      </c>
      <c r="C239" s="2" t="s">
        <v>167</v>
      </c>
      <c r="D239" s="2" t="s">
        <v>377</v>
      </c>
      <c r="E239" s="17">
        <v>611077187</v>
      </c>
      <c r="F239" s="15">
        <v>2.6E-7</v>
      </c>
      <c r="G239" s="2"/>
    </row>
    <row r="240" spans="1:7" x14ac:dyDescent="0.45">
      <c r="A240" s="2" t="s">
        <v>71</v>
      </c>
      <c r="B240" s="2" t="s">
        <v>9</v>
      </c>
      <c r="C240" s="2" t="s">
        <v>168</v>
      </c>
      <c r="D240" s="2" t="s">
        <v>377</v>
      </c>
      <c r="E240" s="17">
        <v>81696264</v>
      </c>
      <c r="F240" s="15">
        <v>7.1500000000000004E-7</v>
      </c>
      <c r="G240" s="2"/>
    </row>
    <row r="241" spans="1:7" x14ac:dyDescent="0.45">
      <c r="A241" s="2" t="s">
        <v>71</v>
      </c>
      <c r="B241" s="2" t="s">
        <v>9</v>
      </c>
      <c r="C241" s="2" t="s">
        <v>169</v>
      </c>
      <c r="D241" s="2" t="s">
        <v>377</v>
      </c>
      <c r="E241" s="17">
        <v>81062793</v>
      </c>
      <c r="F241" s="15">
        <v>7.1500000000000004E-7</v>
      </c>
      <c r="G241" s="2"/>
    </row>
    <row r="242" spans="1:7" x14ac:dyDescent="0.45">
      <c r="A242" s="2" t="s">
        <v>71</v>
      </c>
      <c r="B242" s="2" t="s">
        <v>9</v>
      </c>
      <c r="C242" s="2" t="s">
        <v>170</v>
      </c>
      <c r="D242" s="2" t="s">
        <v>576</v>
      </c>
      <c r="E242" s="17">
        <v>5048225</v>
      </c>
      <c r="F242" s="15">
        <v>1.11E-6</v>
      </c>
      <c r="G242" s="2"/>
    </row>
    <row r="243" spans="1:7" x14ac:dyDescent="0.45">
      <c r="A243" s="2" t="s">
        <v>71</v>
      </c>
      <c r="B243" s="2" t="s">
        <v>9</v>
      </c>
      <c r="C243" s="2" t="s">
        <v>171</v>
      </c>
      <c r="D243" s="2" t="s">
        <v>377</v>
      </c>
      <c r="E243" s="17">
        <v>15855707</v>
      </c>
      <c r="F243" s="15">
        <v>1.1799999999999999E-6</v>
      </c>
      <c r="G243" s="2"/>
    </row>
    <row r="244" spans="1:7" x14ac:dyDescent="0.45">
      <c r="A244" s="2" t="s">
        <v>71</v>
      </c>
      <c r="B244" s="2" t="s">
        <v>9</v>
      </c>
      <c r="C244" s="2" t="s">
        <v>172</v>
      </c>
      <c r="D244" s="2" t="s">
        <v>377</v>
      </c>
      <c r="E244" s="17">
        <v>42993480</v>
      </c>
      <c r="F244" s="15">
        <v>1.7099999999999999E-6</v>
      </c>
      <c r="G244" s="2"/>
    </row>
    <row r="245" spans="1:7" x14ac:dyDescent="0.45">
      <c r="A245" s="2" t="s">
        <v>71</v>
      </c>
      <c r="B245" s="2" t="s">
        <v>9</v>
      </c>
      <c r="C245" s="2" t="s">
        <v>173</v>
      </c>
      <c r="D245" s="2" t="s">
        <v>377</v>
      </c>
      <c r="E245" s="17">
        <v>46047605</v>
      </c>
      <c r="F245" s="15">
        <v>3.2399999999999999E-6</v>
      </c>
      <c r="G245" s="2"/>
    </row>
    <row r="246" spans="1:7" x14ac:dyDescent="0.45">
      <c r="A246" s="2" t="s">
        <v>71</v>
      </c>
      <c r="B246" s="2" t="s">
        <v>9</v>
      </c>
      <c r="C246" s="2" t="s">
        <v>174</v>
      </c>
      <c r="D246" s="2" t="s">
        <v>377</v>
      </c>
      <c r="E246" s="17">
        <v>48696272</v>
      </c>
      <c r="F246" s="15">
        <v>3.2399999999999999E-6</v>
      </c>
      <c r="G246" s="2"/>
    </row>
    <row r="247" spans="1:7" x14ac:dyDescent="0.45">
      <c r="A247" s="2" t="s">
        <v>71</v>
      </c>
      <c r="B247" s="2" t="s">
        <v>9</v>
      </c>
      <c r="C247" s="2" t="s">
        <v>175</v>
      </c>
      <c r="D247" s="2" t="s">
        <v>377</v>
      </c>
      <c r="E247" s="17">
        <v>16002365</v>
      </c>
      <c r="F247" s="15">
        <v>3.4300000000000002E-6</v>
      </c>
      <c r="G247" s="2"/>
    </row>
    <row r="248" spans="1:7" x14ac:dyDescent="0.45">
      <c r="A248" s="2" t="s">
        <v>71</v>
      </c>
      <c r="B248" s="2" t="s">
        <v>9</v>
      </c>
      <c r="C248" s="2" t="s">
        <v>176</v>
      </c>
      <c r="D248" s="2" t="s">
        <v>377</v>
      </c>
      <c r="E248" s="17">
        <v>16001578</v>
      </c>
      <c r="F248" s="15">
        <v>3.4300000000000002E-6</v>
      </c>
      <c r="G248" s="2"/>
    </row>
    <row r="249" spans="1:7" x14ac:dyDescent="0.45">
      <c r="A249" s="2" t="s">
        <v>71</v>
      </c>
      <c r="B249" s="2" t="s">
        <v>9</v>
      </c>
      <c r="C249" s="2" t="s">
        <v>177</v>
      </c>
      <c r="D249" s="2" t="s">
        <v>377</v>
      </c>
      <c r="E249" s="17">
        <v>15855856</v>
      </c>
      <c r="F249" s="15">
        <v>3.4300000000000002E-6</v>
      </c>
      <c r="G249" s="2"/>
    </row>
    <row r="250" spans="1:7" x14ac:dyDescent="0.45">
      <c r="A250" s="2" t="s">
        <v>71</v>
      </c>
      <c r="B250" s="2" t="s">
        <v>9</v>
      </c>
      <c r="C250" s="2" t="s">
        <v>178</v>
      </c>
      <c r="D250" s="2" t="s">
        <v>378</v>
      </c>
      <c r="E250" s="17">
        <v>7947620</v>
      </c>
      <c r="F250" s="15">
        <v>3.4300000000000002E-6</v>
      </c>
      <c r="G250" s="2"/>
    </row>
    <row r="251" spans="1:7" x14ac:dyDescent="0.45">
      <c r="A251" s="2" t="s">
        <v>71</v>
      </c>
      <c r="B251" s="2" t="s">
        <v>9</v>
      </c>
      <c r="C251" s="2" t="s">
        <v>179</v>
      </c>
      <c r="D251" s="2" t="s">
        <v>377</v>
      </c>
      <c r="E251" s="17">
        <v>15855785</v>
      </c>
      <c r="F251" s="15">
        <v>3.4300000000000002E-6</v>
      </c>
      <c r="G251" s="2"/>
    </row>
    <row r="252" spans="1:7" x14ac:dyDescent="0.45">
      <c r="A252" s="2" t="s">
        <v>71</v>
      </c>
      <c r="B252" s="2" t="s">
        <v>9</v>
      </c>
      <c r="C252" s="2" t="s">
        <v>180</v>
      </c>
      <c r="D252" s="2" t="s">
        <v>377</v>
      </c>
      <c r="E252" s="17">
        <v>15855875</v>
      </c>
      <c r="F252" s="15">
        <v>3.4300000000000002E-6</v>
      </c>
      <c r="G252" s="2"/>
    </row>
    <row r="253" spans="1:7" x14ac:dyDescent="0.45">
      <c r="A253" s="2" t="s">
        <v>71</v>
      </c>
      <c r="B253" s="2" t="s">
        <v>9</v>
      </c>
      <c r="C253" s="2" t="s">
        <v>181</v>
      </c>
      <c r="D253" s="2" t="s">
        <v>377</v>
      </c>
      <c r="E253" s="17">
        <v>17787558</v>
      </c>
      <c r="F253" s="15">
        <v>3.4300000000000002E-6</v>
      </c>
      <c r="G253" s="2"/>
    </row>
    <row r="254" spans="1:7" x14ac:dyDescent="0.45">
      <c r="A254" s="2" t="s">
        <v>71</v>
      </c>
      <c r="B254" s="2" t="s">
        <v>9</v>
      </c>
      <c r="C254" s="2" t="s">
        <v>182</v>
      </c>
      <c r="D254" s="2" t="s">
        <v>377</v>
      </c>
      <c r="E254" s="17">
        <v>15848436</v>
      </c>
      <c r="F254" s="15">
        <v>3.4300000000000002E-6</v>
      </c>
      <c r="G254" s="2"/>
    </row>
    <row r="255" spans="1:7" x14ac:dyDescent="0.45">
      <c r="A255" s="2" t="s">
        <v>71</v>
      </c>
      <c r="B255" s="2" t="s">
        <v>9</v>
      </c>
      <c r="C255" s="2" t="s">
        <v>183</v>
      </c>
      <c r="D255" s="2" t="s">
        <v>377</v>
      </c>
      <c r="E255" s="17">
        <v>18113462</v>
      </c>
      <c r="F255" s="15">
        <v>3.72E-6</v>
      </c>
      <c r="G255" s="2"/>
    </row>
    <row r="256" spans="1:7" x14ac:dyDescent="0.45">
      <c r="A256" s="2" t="s">
        <v>71</v>
      </c>
      <c r="B256" s="2" t="s">
        <v>9</v>
      </c>
      <c r="C256" s="2" t="s">
        <v>184</v>
      </c>
      <c r="D256" s="2" t="s">
        <v>377</v>
      </c>
      <c r="E256" s="17">
        <v>17789937</v>
      </c>
      <c r="F256" s="15">
        <v>3.72E-6</v>
      </c>
      <c r="G256" s="2"/>
    </row>
    <row r="257" spans="1:7" x14ac:dyDescent="0.45">
      <c r="A257" s="2" t="s">
        <v>71</v>
      </c>
      <c r="B257" s="2" t="s">
        <v>9</v>
      </c>
      <c r="C257" s="2" t="s">
        <v>185</v>
      </c>
      <c r="D257" s="2" t="s">
        <v>377</v>
      </c>
      <c r="E257" s="17">
        <v>17789671</v>
      </c>
      <c r="F257" s="15">
        <v>3.72E-6</v>
      </c>
      <c r="G257" s="2"/>
    </row>
    <row r="258" spans="1:7" x14ac:dyDescent="0.45">
      <c r="A258" s="2" t="s">
        <v>71</v>
      </c>
      <c r="B258" s="2" t="s">
        <v>9</v>
      </c>
      <c r="C258" s="2" t="s">
        <v>186</v>
      </c>
      <c r="D258" s="2" t="s">
        <v>377</v>
      </c>
      <c r="E258" s="17">
        <v>18766071</v>
      </c>
      <c r="F258" s="15">
        <v>3.72E-6</v>
      </c>
      <c r="G258" s="2"/>
    </row>
    <row r="259" spans="1:7" x14ac:dyDescent="0.45">
      <c r="A259" s="2" t="s">
        <v>71</v>
      </c>
      <c r="B259" s="2" t="s">
        <v>9</v>
      </c>
      <c r="C259" s="2" t="s">
        <v>187</v>
      </c>
      <c r="D259" s="2" t="s">
        <v>377</v>
      </c>
      <c r="E259" s="17">
        <v>427728110</v>
      </c>
      <c r="F259" s="15">
        <v>4.9200000000000003E-6</v>
      </c>
      <c r="G259" s="2"/>
    </row>
    <row r="260" spans="1:7" x14ac:dyDescent="0.45">
      <c r="A260" s="2" t="s">
        <v>71</v>
      </c>
      <c r="B260" s="2" t="s">
        <v>9</v>
      </c>
      <c r="C260" s="2" t="s">
        <v>188</v>
      </c>
      <c r="D260" s="2" t="s">
        <v>377</v>
      </c>
      <c r="E260" s="17">
        <v>96773333</v>
      </c>
      <c r="F260" s="15">
        <v>6.1099999999999999E-6</v>
      </c>
      <c r="G260" s="2"/>
    </row>
    <row r="261" spans="1:7" x14ac:dyDescent="0.45">
      <c r="A261" s="2" t="s">
        <v>71</v>
      </c>
      <c r="B261" s="2" t="s">
        <v>9</v>
      </c>
      <c r="C261" s="2" t="s">
        <v>189</v>
      </c>
      <c r="D261" s="2" t="s">
        <v>377</v>
      </c>
      <c r="E261" s="17">
        <v>89452409</v>
      </c>
      <c r="F261" s="15">
        <v>6.1099999999999999E-6</v>
      </c>
      <c r="G261" s="2"/>
    </row>
    <row r="262" spans="1:7" x14ac:dyDescent="0.45">
      <c r="A262" s="2" t="s">
        <v>71</v>
      </c>
      <c r="B262" s="2" t="s">
        <v>9</v>
      </c>
      <c r="C262" s="2" t="s">
        <v>190</v>
      </c>
      <c r="D262" s="2" t="s">
        <v>377</v>
      </c>
      <c r="E262" s="17">
        <v>98102036</v>
      </c>
      <c r="F262" s="15">
        <v>6.1099999999999999E-6</v>
      </c>
      <c r="G262" s="2"/>
    </row>
    <row r="263" spans="1:7" x14ac:dyDescent="0.45">
      <c r="A263" s="2" t="s">
        <v>71</v>
      </c>
      <c r="B263" s="2" t="s">
        <v>9</v>
      </c>
      <c r="C263" s="2" t="s">
        <v>191</v>
      </c>
      <c r="D263" s="2" t="s">
        <v>377</v>
      </c>
      <c r="E263" s="17">
        <v>92537401</v>
      </c>
      <c r="F263" s="15">
        <v>6.1099999999999999E-6</v>
      </c>
      <c r="G263" s="2"/>
    </row>
    <row r="264" spans="1:7" x14ac:dyDescent="0.45">
      <c r="A264" s="2" t="s">
        <v>71</v>
      </c>
      <c r="B264" s="2" t="s">
        <v>9</v>
      </c>
      <c r="C264" s="2" t="s">
        <v>192</v>
      </c>
      <c r="D264" s="2" t="s">
        <v>377</v>
      </c>
      <c r="E264" s="17">
        <v>48696953</v>
      </c>
      <c r="F264" s="15">
        <v>8.6500000000000002E-6</v>
      </c>
      <c r="G264" s="2"/>
    </row>
    <row r="265" spans="1:7" x14ac:dyDescent="0.45">
      <c r="A265" s="2" t="s">
        <v>71</v>
      </c>
      <c r="B265" s="2" t="s">
        <v>9</v>
      </c>
      <c r="C265" s="2" t="s">
        <v>193</v>
      </c>
      <c r="D265" s="2" t="s">
        <v>377</v>
      </c>
      <c r="E265" s="17">
        <v>44914206</v>
      </c>
      <c r="F265" s="15">
        <v>8.6500000000000002E-6</v>
      </c>
      <c r="G265" s="2"/>
    </row>
    <row r="266" spans="1:7" x14ac:dyDescent="0.45">
      <c r="A266" s="2" t="s">
        <v>71</v>
      </c>
      <c r="B266" s="2" t="s">
        <v>9</v>
      </c>
      <c r="C266" s="2" t="s">
        <v>89</v>
      </c>
      <c r="D266" s="2" t="s">
        <v>377</v>
      </c>
      <c r="E266" s="17">
        <v>49791603</v>
      </c>
      <c r="F266" s="15">
        <v>8.6500000000000002E-6</v>
      </c>
      <c r="G266" s="2"/>
    </row>
    <row r="267" spans="1:7" x14ac:dyDescent="0.45">
      <c r="A267" s="2" t="s">
        <v>71</v>
      </c>
      <c r="B267" s="2" t="s">
        <v>9</v>
      </c>
      <c r="C267" s="2" t="s">
        <v>194</v>
      </c>
      <c r="D267" s="2" t="s">
        <v>377</v>
      </c>
      <c r="E267" s="17">
        <v>569339839</v>
      </c>
      <c r="F267" s="15">
        <v>9.7200000000000001E-6</v>
      </c>
      <c r="G267" s="2"/>
    </row>
    <row r="268" spans="1:7" x14ac:dyDescent="0.45">
      <c r="A268" s="2" t="s">
        <v>71</v>
      </c>
      <c r="B268" s="2" t="s">
        <v>9</v>
      </c>
      <c r="C268" s="2" t="s">
        <v>195</v>
      </c>
      <c r="D268" s="2" t="s">
        <v>377</v>
      </c>
      <c r="E268" s="17">
        <v>13389372</v>
      </c>
      <c r="F268" s="15">
        <v>1.4100000000000001E-5</v>
      </c>
      <c r="G268" s="2"/>
    </row>
    <row r="269" spans="1:7" x14ac:dyDescent="0.45">
      <c r="A269" s="2" t="s">
        <v>71</v>
      </c>
      <c r="B269" s="2" t="s">
        <v>9</v>
      </c>
      <c r="C269" s="2" t="s">
        <v>196</v>
      </c>
      <c r="D269" s="2" t="s">
        <v>377</v>
      </c>
      <c r="E269" s="17">
        <v>13390234</v>
      </c>
      <c r="F269" s="15">
        <v>1.4100000000000001E-5</v>
      </c>
      <c r="G269" s="2"/>
    </row>
    <row r="270" spans="1:7" x14ac:dyDescent="0.45">
      <c r="A270" s="2" t="s">
        <v>71</v>
      </c>
      <c r="B270" s="2" t="s">
        <v>9</v>
      </c>
      <c r="C270" s="2" t="s">
        <v>197</v>
      </c>
      <c r="D270" s="2" t="s">
        <v>377</v>
      </c>
      <c r="E270" s="17">
        <v>73646946</v>
      </c>
      <c r="F270" s="15">
        <v>1.45E-5</v>
      </c>
      <c r="G270" s="2"/>
    </row>
    <row r="271" spans="1:7" x14ac:dyDescent="0.45">
      <c r="A271" s="2" t="s">
        <v>71</v>
      </c>
      <c r="B271" s="2" t="s">
        <v>9</v>
      </c>
      <c r="C271" s="2" t="s">
        <v>137</v>
      </c>
      <c r="D271" s="2" t="s">
        <v>377</v>
      </c>
      <c r="E271" s="17">
        <v>37951644</v>
      </c>
      <c r="F271" s="15">
        <v>2.69E-5</v>
      </c>
      <c r="G271" s="2"/>
    </row>
    <row r="272" spans="1:7" x14ac:dyDescent="0.45">
      <c r="A272" s="2" t="s">
        <v>71</v>
      </c>
      <c r="B272" s="2" t="s">
        <v>9</v>
      </c>
      <c r="C272" s="2" t="s">
        <v>198</v>
      </c>
      <c r="D272" s="2" t="s">
        <v>377</v>
      </c>
      <c r="E272" s="17">
        <v>75236552</v>
      </c>
      <c r="F272" s="15">
        <v>3.3899999999999997E-5</v>
      </c>
      <c r="G272" s="2"/>
    </row>
    <row r="273" spans="1:7" x14ac:dyDescent="0.45">
      <c r="A273" s="2" t="s">
        <v>71</v>
      </c>
      <c r="B273" s="2" t="s">
        <v>9</v>
      </c>
      <c r="C273" s="2" t="s">
        <v>199</v>
      </c>
      <c r="D273" s="2" t="s">
        <v>377</v>
      </c>
      <c r="E273" s="17">
        <v>55984487</v>
      </c>
      <c r="F273" s="15">
        <v>3.3899999999999997E-5</v>
      </c>
      <c r="G273" s="2"/>
    </row>
    <row r="274" spans="1:7" x14ac:dyDescent="0.45">
      <c r="A274" s="2" t="s">
        <v>71</v>
      </c>
      <c r="B274" s="2" t="s">
        <v>9</v>
      </c>
      <c r="C274" s="2" t="s">
        <v>200</v>
      </c>
      <c r="D274" s="2" t="s">
        <v>377</v>
      </c>
      <c r="E274" s="17">
        <v>69092300</v>
      </c>
      <c r="F274" s="15">
        <v>3.3899999999999997E-5</v>
      </c>
      <c r="G274" s="2"/>
    </row>
    <row r="275" spans="1:7" x14ac:dyDescent="0.45">
      <c r="A275" s="2" t="s">
        <v>71</v>
      </c>
      <c r="B275" s="2" t="s">
        <v>9</v>
      </c>
      <c r="C275" s="2" t="s">
        <v>201</v>
      </c>
      <c r="D275" s="2" t="s">
        <v>377</v>
      </c>
      <c r="E275" s="17">
        <v>64405959</v>
      </c>
      <c r="F275" s="15">
        <v>3.3899999999999997E-5</v>
      </c>
      <c r="G275" s="2"/>
    </row>
    <row r="276" spans="1:7" x14ac:dyDescent="0.45">
      <c r="A276" s="2" t="s">
        <v>71</v>
      </c>
      <c r="B276" s="2" t="s">
        <v>9</v>
      </c>
      <c r="C276" s="2" t="s">
        <v>202</v>
      </c>
      <c r="D276" s="2" t="s">
        <v>377</v>
      </c>
      <c r="E276" s="17">
        <v>69914078</v>
      </c>
      <c r="F276" s="15">
        <v>3.3899999999999997E-5</v>
      </c>
      <c r="G276" s="2"/>
    </row>
    <row r="277" spans="1:7" x14ac:dyDescent="0.45">
      <c r="A277" s="2" t="s">
        <v>71</v>
      </c>
      <c r="B277" s="2" t="s">
        <v>9</v>
      </c>
      <c r="C277" s="2" t="s">
        <v>203</v>
      </c>
      <c r="D277" s="2" t="s">
        <v>377</v>
      </c>
      <c r="E277" s="17">
        <v>52927384</v>
      </c>
      <c r="F277" s="15">
        <v>3.3899999999999997E-5</v>
      </c>
      <c r="G277" s="2"/>
    </row>
    <row r="278" spans="1:7" x14ac:dyDescent="0.45">
      <c r="A278" s="2" t="s">
        <v>71</v>
      </c>
      <c r="B278" s="2" t="s">
        <v>9</v>
      </c>
      <c r="C278" s="2" t="s">
        <v>204</v>
      </c>
      <c r="D278" s="2" t="s">
        <v>377</v>
      </c>
      <c r="E278" s="17">
        <v>69056506</v>
      </c>
      <c r="F278" s="15">
        <v>3.3899999999999997E-5</v>
      </c>
      <c r="G278" s="2"/>
    </row>
    <row r="279" spans="1:7" x14ac:dyDescent="0.45">
      <c r="A279" s="2" t="s">
        <v>71</v>
      </c>
      <c r="B279" s="2" t="s">
        <v>9</v>
      </c>
      <c r="C279" s="2" t="s">
        <v>205</v>
      </c>
      <c r="D279" s="2" t="s">
        <v>377</v>
      </c>
      <c r="E279" s="17">
        <v>63305050</v>
      </c>
      <c r="F279" s="15">
        <v>3.3899999999999997E-5</v>
      </c>
      <c r="G279" s="2"/>
    </row>
    <row r="280" spans="1:7" x14ac:dyDescent="0.45">
      <c r="A280" s="2" t="s">
        <v>71</v>
      </c>
      <c r="B280" s="2" t="s">
        <v>9</v>
      </c>
      <c r="C280" s="2" t="s">
        <v>132</v>
      </c>
      <c r="D280" s="2" t="s">
        <v>378</v>
      </c>
      <c r="E280" s="17">
        <v>43104096</v>
      </c>
      <c r="F280" s="15">
        <v>3.3899999999999997E-5</v>
      </c>
      <c r="G280" s="2"/>
    </row>
    <row r="281" spans="1:7" x14ac:dyDescent="0.45">
      <c r="A281" s="2" t="s">
        <v>71</v>
      </c>
      <c r="B281" s="2" t="s">
        <v>9</v>
      </c>
      <c r="C281" s="2" t="s">
        <v>206</v>
      </c>
      <c r="D281" s="2" t="s">
        <v>378</v>
      </c>
      <c r="E281" s="17">
        <v>43867423</v>
      </c>
      <c r="F281" s="15">
        <v>3.3899999999999997E-5</v>
      </c>
      <c r="G281" s="2"/>
    </row>
    <row r="282" spans="1:7" x14ac:dyDescent="0.45">
      <c r="A282" s="2" t="s">
        <v>71</v>
      </c>
      <c r="B282" s="2" t="s">
        <v>9</v>
      </c>
      <c r="C282" s="2" t="s">
        <v>207</v>
      </c>
      <c r="D282" s="2" t="s">
        <v>377</v>
      </c>
      <c r="E282" s="17">
        <v>63644263</v>
      </c>
      <c r="F282" s="15">
        <v>3.3899999999999997E-5</v>
      </c>
      <c r="G282" s="2"/>
    </row>
    <row r="283" spans="1:7" x14ac:dyDescent="0.45">
      <c r="A283" s="2" t="s">
        <v>71</v>
      </c>
      <c r="B283" s="2" t="s">
        <v>9</v>
      </c>
      <c r="C283" s="2" t="s">
        <v>208</v>
      </c>
      <c r="D283" s="2" t="s">
        <v>377</v>
      </c>
      <c r="E283" s="17">
        <v>64408649</v>
      </c>
      <c r="F283" s="15">
        <v>3.3899999999999997E-5</v>
      </c>
      <c r="G283" s="2"/>
    </row>
    <row r="284" spans="1:7" x14ac:dyDescent="0.45">
      <c r="A284" s="2" t="s">
        <v>71</v>
      </c>
      <c r="B284" s="2" t="s">
        <v>9</v>
      </c>
      <c r="C284" s="2" t="s">
        <v>209</v>
      </c>
      <c r="D284" s="2" t="s">
        <v>377</v>
      </c>
      <c r="E284" s="17">
        <v>81056728</v>
      </c>
      <c r="F284" s="15">
        <v>3.6100000000000003E-5</v>
      </c>
      <c r="G284" s="2"/>
    </row>
    <row r="285" spans="1:7" x14ac:dyDescent="0.45">
      <c r="A285" s="2" t="s">
        <v>71</v>
      </c>
      <c r="B285" s="2" t="s">
        <v>9</v>
      </c>
      <c r="C285" s="2" t="s">
        <v>210</v>
      </c>
      <c r="D285" s="2" t="s">
        <v>377</v>
      </c>
      <c r="E285" s="17">
        <v>94198423</v>
      </c>
      <c r="F285" s="15">
        <v>3.6100000000000003E-5</v>
      </c>
      <c r="G285" s="2"/>
    </row>
    <row r="286" spans="1:7" x14ac:dyDescent="0.45">
      <c r="A286" s="2" t="s">
        <v>71</v>
      </c>
      <c r="B286" s="2" t="s">
        <v>9</v>
      </c>
      <c r="C286" s="2" t="s">
        <v>211</v>
      </c>
      <c r="D286" s="2" t="s">
        <v>377</v>
      </c>
      <c r="E286" s="17">
        <v>92485126</v>
      </c>
      <c r="F286" s="15">
        <v>3.6100000000000003E-5</v>
      </c>
      <c r="G286" s="2"/>
    </row>
    <row r="287" spans="1:7" x14ac:dyDescent="0.45">
      <c r="A287" s="2" t="s">
        <v>71</v>
      </c>
      <c r="B287" s="2" t="s">
        <v>9</v>
      </c>
      <c r="C287" s="2" t="s">
        <v>212</v>
      </c>
      <c r="D287" s="2" t="s">
        <v>377</v>
      </c>
      <c r="E287" s="17">
        <v>98179470</v>
      </c>
      <c r="F287" s="15">
        <v>3.6100000000000003E-5</v>
      </c>
      <c r="G287" s="2"/>
    </row>
    <row r="288" spans="1:7" x14ac:dyDescent="0.45">
      <c r="A288" s="2" t="s">
        <v>71</v>
      </c>
      <c r="B288" s="2" t="s">
        <v>9</v>
      </c>
      <c r="C288" s="2" t="s">
        <v>213</v>
      </c>
      <c r="D288" s="2" t="s">
        <v>377</v>
      </c>
      <c r="E288" s="17">
        <v>94962992</v>
      </c>
      <c r="F288" s="15">
        <v>3.6100000000000003E-5</v>
      </c>
      <c r="G288" s="2"/>
    </row>
    <row r="289" spans="1:7" x14ac:dyDescent="0.45">
      <c r="A289" s="2" t="s">
        <v>71</v>
      </c>
      <c r="B289" s="2" t="s">
        <v>9</v>
      </c>
      <c r="C289" s="2" t="s">
        <v>214</v>
      </c>
      <c r="D289" s="2" t="s">
        <v>378</v>
      </c>
      <c r="E289" s="17">
        <v>62600632</v>
      </c>
      <c r="F289" s="15">
        <v>3.6100000000000003E-5</v>
      </c>
      <c r="G289" s="2">
        <v>0.67200000000000004</v>
      </c>
    </row>
    <row r="290" spans="1:7" x14ac:dyDescent="0.45">
      <c r="A290" s="2" t="s">
        <v>71</v>
      </c>
      <c r="B290" s="2" t="s">
        <v>9</v>
      </c>
      <c r="C290" s="2" t="s">
        <v>215</v>
      </c>
      <c r="D290" s="2" t="s">
        <v>378</v>
      </c>
      <c r="E290" s="17">
        <v>65005873</v>
      </c>
      <c r="F290" s="15">
        <v>3.6100000000000003E-5</v>
      </c>
    </row>
    <row r="291" spans="1:7" x14ac:dyDescent="0.45">
      <c r="A291" s="2" t="s">
        <v>71</v>
      </c>
      <c r="B291" s="2" t="s">
        <v>9</v>
      </c>
      <c r="C291" s="2" t="s">
        <v>216</v>
      </c>
      <c r="D291" s="2" t="s">
        <v>377</v>
      </c>
      <c r="E291" s="17">
        <v>57675294</v>
      </c>
      <c r="F291" s="15">
        <v>3.6100000000000003E-5</v>
      </c>
      <c r="G291" s="2"/>
    </row>
    <row r="292" spans="1:7" x14ac:dyDescent="0.45">
      <c r="A292" s="2" t="s">
        <v>71</v>
      </c>
      <c r="B292" s="2" t="s">
        <v>9</v>
      </c>
      <c r="C292" s="2" t="s">
        <v>217</v>
      </c>
      <c r="D292" s="2" t="s">
        <v>377</v>
      </c>
      <c r="E292" s="17">
        <v>89059308</v>
      </c>
      <c r="F292" s="15">
        <v>3.6100000000000003E-5</v>
      </c>
      <c r="G292" s="2"/>
    </row>
    <row r="293" spans="1:7" x14ac:dyDescent="0.45">
      <c r="A293" s="2" t="s">
        <v>71</v>
      </c>
      <c r="B293" s="2" t="s">
        <v>9</v>
      </c>
      <c r="C293" s="2" t="s">
        <v>218</v>
      </c>
      <c r="D293" s="2" t="s">
        <v>372</v>
      </c>
      <c r="E293" s="17">
        <v>716180733</v>
      </c>
      <c r="F293" s="15">
        <v>4.1499999999999999E-5</v>
      </c>
      <c r="G293" s="2"/>
    </row>
    <row r="294" spans="1:7" x14ac:dyDescent="0.45">
      <c r="A294" s="2" t="s">
        <v>71</v>
      </c>
      <c r="B294" s="2" t="s">
        <v>9</v>
      </c>
      <c r="C294" s="2" t="s">
        <v>219</v>
      </c>
      <c r="D294" s="2" t="s">
        <v>377</v>
      </c>
      <c r="E294" s="17">
        <v>636899805</v>
      </c>
      <c r="F294" s="15">
        <v>4.3000000000000002E-5</v>
      </c>
      <c r="G294" s="2"/>
    </row>
    <row r="295" spans="1:7" x14ac:dyDescent="0.45">
      <c r="A295" s="2" t="s">
        <v>71</v>
      </c>
      <c r="B295" s="2" t="s">
        <v>9</v>
      </c>
      <c r="C295" s="2" t="s">
        <v>220</v>
      </c>
      <c r="D295" s="2" t="s">
        <v>377</v>
      </c>
      <c r="E295" s="17">
        <v>637033418</v>
      </c>
      <c r="F295" s="15">
        <v>4.3000000000000002E-5</v>
      </c>
      <c r="G295" s="2"/>
    </row>
    <row r="296" spans="1:7" x14ac:dyDescent="0.45">
      <c r="A296" s="2" t="s">
        <v>71</v>
      </c>
      <c r="B296" s="2" t="s">
        <v>9</v>
      </c>
      <c r="C296" s="2" t="s">
        <v>221</v>
      </c>
      <c r="D296" s="2" t="s">
        <v>377</v>
      </c>
      <c r="E296" s="17">
        <v>637036007</v>
      </c>
      <c r="F296" s="15">
        <v>4.3000000000000002E-5</v>
      </c>
      <c r="G296" s="2"/>
    </row>
    <row r="297" spans="1:7" x14ac:dyDescent="0.45">
      <c r="A297" s="2" t="s">
        <v>71</v>
      </c>
      <c r="B297" s="2" t="s">
        <v>9</v>
      </c>
      <c r="C297" s="2" t="s">
        <v>222</v>
      </c>
      <c r="D297" s="2" t="s">
        <v>369</v>
      </c>
      <c r="E297" s="17">
        <v>678941808</v>
      </c>
      <c r="F297" s="15">
        <v>6.3600000000000001E-5</v>
      </c>
      <c r="G297" s="2"/>
    </row>
    <row r="298" spans="1:7" x14ac:dyDescent="0.45">
      <c r="A298" s="2" t="s">
        <v>71</v>
      </c>
      <c r="B298" s="2" t="s">
        <v>9</v>
      </c>
      <c r="C298" s="2" t="s">
        <v>223</v>
      </c>
      <c r="D298" s="2" t="s">
        <v>378</v>
      </c>
      <c r="E298" s="17">
        <v>497070115</v>
      </c>
      <c r="F298" s="15">
        <v>6.3600000000000001E-5</v>
      </c>
      <c r="G298" s="2"/>
    </row>
    <row r="299" spans="1:7" x14ac:dyDescent="0.45">
      <c r="A299" s="2" t="s">
        <v>71</v>
      </c>
      <c r="B299" s="2" t="s">
        <v>9</v>
      </c>
      <c r="C299" s="2" t="s">
        <v>224</v>
      </c>
      <c r="D299" s="2" t="s">
        <v>381</v>
      </c>
      <c r="E299" s="17">
        <v>473285248</v>
      </c>
      <c r="F299" s="15">
        <v>6.8300000000000007E-5</v>
      </c>
      <c r="G299" s="2"/>
    </row>
    <row r="300" spans="1:7" x14ac:dyDescent="0.45">
      <c r="A300" s="2" t="s">
        <v>71</v>
      </c>
      <c r="B300" s="2" t="s">
        <v>9</v>
      </c>
      <c r="C300" s="2" t="s">
        <v>225</v>
      </c>
      <c r="D300" s="2" t="s">
        <v>377</v>
      </c>
      <c r="E300" s="17">
        <v>100904735</v>
      </c>
      <c r="F300" s="15">
        <v>7.7100000000000004E-5</v>
      </c>
      <c r="G300" s="2"/>
    </row>
    <row r="301" spans="1:7" x14ac:dyDescent="0.45">
      <c r="A301" s="2" t="s">
        <v>71</v>
      </c>
      <c r="B301" s="2" t="s">
        <v>9</v>
      </c>
      <c r="C301" s="2" t="s">
        <v>226</v>
      </c>
      <c r="D301" s="2" t="s">
        <v>377</v>
      </c>
      <c r="E301" s="17">
        <v>103806876</v>
      </c>
      <c r="F301" s="15">
        <v>7.7100000000000004E-5</v>
      </c>
      <c r="G301" s="2"/>
    </row>
    <row r="302" spans="1:7" x14ac:dyDescent="0.45">
      <c r="A302" s="2" t="s">
        <v>71</v>
      </c>
      <c r="B302" s="2" t="s">
        <v>9</v>
      </c>
      <c r="C302" s="2" t="s">
        <v>227</v>
      </c>
      <c r="D302" s="2" t="s">
        <v>377</v>
      </c>
      <c r="E302" s="17">
        <v>100902462</v>
      </c>
      <c r="F302" s="15">
        <v>7.7100000000000004E-5</v>
      </c>
      <c r="G302" s="2"/>
    </row>
    <row r="303" spans="1:7" x14ac:dyDescent="0.45">
      <c r="A303" s="2" t="s">
        <v>71</v>
      </c>
      <c r="B303" s="2" t="s">
        <v>9</v>
      </c>
      <c r="C303" s="2" t="s">
        <v>228</v>
      </c>
      <c r="D303" s="2" t="s">
        <v>377</v>
      </c>
      <c r="E303" s="17">
        <v>253292327</v>
      </c>
      <c r="F303" s="15">
        <v>7.7899999999999996E-5</v>
      </c>
      <c r="G303" s="2"/>
    </row>
    <row r="304" spans="1:7" x14ac:dyDescent="0.45">
      <c r="A304" s="2" t="s">
        <v>71</v>
      </c>
      <c r="B304" s="2" t="s">
        <v>9</v>
      </c>
      <c r="C304" s="2" t="s">
        <v>229</v>
      </c>
      <c r="D304" s="2" t="s">
        <v>378</v>
      </c>
      <c r="E304" s="17">
        <v>208792232</v>
      </c>
      <c r="F304" s="15">
        <v>7.7899999999999996E-5</v>
      </c>
      <c r="G304" s="2"/>
    </row>
    <row r="305" spans="1:7" x14ac:dyDescent="0.45">
      <c r="A305" s="2" t="s">
        <v>71</v>
      </c>
      <c r="B305" s="2" t="s">
        <v>9</v>
      </c>
      <c r="C305" s="2" t="s">
        <v>230</v>
      </c>
      <c r="D305" s="2" t="s">
        <v>377</v>
      </c>
      <c r="E305" s="17">
        <v>310932752</v>
      </c>
      <c r="F305" s="15">
        <v>7.7899999999999996E-5</v>
      </c>
      <c r="G305" s="2"/>
    </row>
    <row r="306" spans="1:7" x14ac:dyDescent="0.45">
      <c r="A306" s="2" t="s">
        <v>71</v>
      </c>
      <c r="B306" s="2" t="s">
        <v>9</v>
      </c>
      <c r="C306" s="2" t="s">
        <v>231</v>
      </c>
      <c r="D306" s="2" t="s">
        <v>381</v>
      </c>
      <c r="E306" s="17">
        <v>477347371</v>
      </c>
      <c r="F306" s="15">
        <v>9.2200000000000005E-5</v>
      </c>
      <c r="G306" s="2"/>
    </row>
    <row r="307" spans="1:7" x14ac:dyDescent="0.45">
      <c r="A307" s="2" t="s">
        <v>71</v>
      </c>
      <c r="B307" s="2" t="s">
        <v>9</v>
      </c>
      <c r="C307" s="2" t="s">
        <v>232</v>
      </c>
      <c r="D307" s="2" t="s">
        <v>381</v>
      </c>
      <c r="E307" s="17">
        <v>476125218</v>
      </c>
      <c r="F307" s="15">
        <v>9.2200000000000005E-5</v>
      </c>
      <c r="G307" s="2"/>
    </row>
    <row r="308" spans="1:7" x14ac:dyDescent="0.45">
      <c r="A308" s="2" t="s">
        <v>71</v>
      </c>
      <c r="B308" s="2" t="s">
        <v>9</v>
      </c>
      <c r="C308" s="2" t="s">
        <v>233</v>
      </c>
      <c r="D308" s="2" t="s">
        <v>381</v>
      </c>
      <c r="E308" s="17">
        <v>477178511</v>
      </c>
      <c r="F308" s="15">
        <v>9.2200000000000005E-5</v>
      </c>
      <c r="G308" s="2"/>
    </row>
    <row r="309" spans="1:7" x14ac:dyDescent="0.45">
      <c r="A309" s="2" t="s">
        <v>71</v>
      </c>
      <c r="B309" s="2" t="s">
        <v>9</v>
      </c>
      <c r="C309" s="2" t="s">
        <v>234</v>
      </c>
      <c r="D309" s="2" t="s">
        <v>373</v>
      </c>
      <c r="E309" s="17">
        <v>31218709</v>
      </c>
      <c r="F309" s="15">
        <v>9.2200000000000005E-5</v>
      </c>
      <c r="G309" s="2"/>
    </row>
    <row r="310" spans="1:7" x14ac:dyDescent="0.45">
      <c r="A310" s="2" t="s">
        <v>71</v>
      </c>
      <c r="B310" s="2" t="s">
        <v>9</v>
      </c>
      <c r="C310" s="2" t="s">
        <v>235</v>
      </c>
      <c r="D310" s="2" t="s">
        <v>381</v>
      </c>
      <c r="E310" s="17">
        <v>476127211</v>
      </c>
      <c r="F310" s="15">
        <v>9.2200000000000005E-5</v>
      </c>
      <c r="G310" s="2"/>
    </row>
    <row r="311" spans="1:7" x14ac:dyDescent="0.45">
      <c r="A311" s="2" t="s">
        <v>71</v>
      </c>
      <c r="B311" s="2" t="s">
        <v>9</v>
      </c>
      <c r="C311" s="2" t="s">
        <v>236</v>
      </c>
      <c r="D311" s="2" t="s">
        <v>381</v>
      </c>
      <c r="E311" s="17">
        <v>477345280</v>
      </c>
      <c r="F311" s="15">
        <v>9.2200000000000005E-5</v>
      </c>
      <c r="G311" s="2"/>
    </row>
    <row r="312" spans="1:7" x14ac:dyDescent="0.45">
      <c r="A312" s="2" t="s">
        <v>71</v>
      </c>
      <c r="B312" s="2" t="s">
        <v>9</v>
      </c>
      <c r="C312" s="2" t="s">
        <v>237</v>
      </c>
      <c r="D312" s="2" t="s">
        <v>381</v>
      </c>
      <c r="E312" s="17">
        <v>477349885</v>
      </c>
      <c r="F312" s="15">
        <v>9.2200000000000005E-5</v>
      </c>
      <c r="G312" s="2"/>
    </row>
    <row r="313" spans="1:7" x14ac:dyDescent="0.45">
      <c r="A313" s="2" t="s">
        <v>71</v>
      </c>
      <c r="B313" s="2" t="s">
        <v>9</v>
      </c>
      <c r="C313" s="2" t="s">
        <v>238</v>
      </c>
      <c r="D313" s="2" t="s">
        <v>380</v>
      </c>
      <c r="E313" s="17">
        <v>701422022</v>
      </c>
      <c r="F313" s="15">
        <v>9.2200000000000005E-5</v>
      </c>
      <c r="G313" s="2"/>
    </row>
    <row r="314" spans="1:7" x14ac:dyDescent="0.45">
      <c r="A314" s="2" t="s">
        <v>71</v>
      </c>
      <c r="B314" s="2" t="s">
        <v>9</v>
      </c>
      <c r="C314" s="2" t="s">
        <v>239</v>
      </c>
      <c r="D314" s="2" t="s">
        <v>380</v>
      </c>
      <c r="E314" s="17">
        <v>702157401</v>
      </c>
      <c r="F314" s="15">
        <v>9.2200000000000005E-5</v>
      </c>
      <c r="G314" s="2"/>
    </row>
    <row r="315" spans="1:7" x14ac:dyDescent="0.45">
      <c r="A315" s="2" t="s">
        <v>71</v>
      </c>
      <c r="B315" s="2" t="s">
        <v>9</v>
      </c>
      <c r="C315" s="2" t="s">
        <v>240</v>
      </c>
      <c r="D315" s="2" t="s">
        <v>379</v>
      </c>
      <c r="E315" s="17">
        <v>605237602</v>
      </c>
      <c r="F315" s="15">
        <v>9.2200000000000005E-5</v>
      </c>
      <c r="G315" s="2"/>
    </row>
    <row r="316" spans="1:7" x14ac:dyDescent="0.45">
      <c r="A316" s="2" t="s">
        <v>71</v>
      </c>
      <c r="B316" s="2" t="s">
        <v>9</v>
      </c>
      <c r="C316" s="2" t="s">
        <v>241</v>
      </c>
      <c r="D316" s="2" t="s">
        <v>380</v>
      </c>
      <c r="E316" s="17">
        <v>702155662</v>
      </c>
      <c r="F316" s="15">
        <v>9.2200000000000005E-5</v>
      </c>
      <c r="G316" s="2"/>
    </row>
    <row r="317" spans="1:7" x14ac:dyDescent="0.45">
      <c r="A317" s="2" t="s">
        <v>71</v>
      </c>
      <c r="B317" s="2" t="s">
        <v>9</v>
      </c>
      <c r="C317" s="2" t="s">
        <v>242</v>
      </c>
      <c r="D317" s="2" t="s">
        <v>381</v>
      </c>
      <c r="E317" s="17">
        <v>477348842</v>
      </c>
      <c r="F317" s="15">
        <v>9.2200000000000005E-5</v>
      </c>
      <c r="G317" s="2"/>
    </row>
    <row r="318" spans="1:7" x14ac:dyDescent="0.45">
      <c r="A318" s="2" t="s">
        <v>71</v>
      </c>
      <c r="B318" s="2" t="s">
        <v>9</v>
      </c>
      <c r="C318" s="2" t="s">
        <v>243</v>
      </c>
      <c r="D318" s="2" t="s">
        <v>381</v>
      </c>
      <c r="E318" s="17">
        <v>476396510</v>
      </c>
      <c r="F318" s="15">
        <v>1.21E-4</v>
      </c>
      <c r="G318" s="2"/>
    </row>
    <row r="319" spans="1:7" x14ac:dyDescent="0.45">
      <c r="A319" s="2" t="s">
        <v>71</v>
      </c>
      <c r="B319" s="2" t="s">
        <v>9</v>
      </c>
      <c r="C319" s="2" t="s">
        <v>244</v>
      </c>
      <c r="D319" s="2" t="s">
        <v>377</v>
      </c>
      <c r="E319" s="17">
        <v>600333944</v>
      </c>
      <c r="F319" s="15">
        <v>1.22E-4</v>
      </c>
    </row>
    <row r="320" spans="1:7" x14ac:dyDescent="0.45">
      <c r="A320" s="2" t="s">
        <v>71</v>
      </c>
      <c r="B320" s="2" t="s">
        <v>9</v>
      </c>
      <c r="C320" s="2" t="s">
        <v>245</v>
      </c>
      <c r="D320" s="2" t="s">
        <v>377</v>
      </c>
      <c r="E320" s="17">
        <v>611207164</v>
      </c>
      <c r="F320" s="15">
        <v>1.22E-4</v>
      </c>
      <c r="G320" s="2"/>
    </row>
    <row r="321" spans="1:7" x14ac:dyDescent="0.45">
      <c r="A321" s="2" t="s">
        <v>71</v>
      </c>
      <c r="B321" s="2" t="s">
        <v>9</v>
      </c>
      <c r="C321" s="2" t="s">
        <v>246</v>
      </c>
      <c r="D321" s="2" t="s">
        <v>377</v>
      </c>
      <c r="E321" s="17">
        <v>601804166</v>
      </c>
      <c r="F321" s="15">
        <v>1.22E-4</v>
      </c>
      <c r="G321" s="2"/>
    </row>
    <row r="322" spans="1:7" x14ac:dyDescent="0.45">
      <c r="A322" s="2" t="s">
        <v>71</v>
      </c>
      <c r="B322" s="2" t="s">
        <v>9</v>
      </c>
      <c r="C322" s="2" t="s">
        <v>247</v>
      </c>
      <c r="D322" s="2" t="s">
        <v>377</v>
      </c>
      <c r="E322" s="17">
        <v>600467533</v>
      </c>
      <c r="F322" s="15">
        <v>1.22E-4</v>
      </c>
      <c r="G322" s="2"/>
    </row>
    <row r="323" spans="1:7" x14ac:dyDescent="0.45">
      <c r="A323" s="2" t="s">
        <v>71</v>
      </c>
      <c r="B323" s="2" t="s">
        <v>9</v>
      </c>
      <c r="C323" s="2" t="s">
        <v>248</v>
      </c>
      <c r="D323" s="2" t="s">
        <v>377</v>
      </c>
      <c r="E323" s="17">
        <v>602113589</v>
      </c>
      <c r="F323" s="15">
        <v>1.22E-4</v>
      </c>
      <c r="G323" s="2"/>
    </row>
    <row r="324" spans="1:7" x14ac:dyDescent="0.45">
      <c r="A324" s="2" t="s">
        <v>71</v>
      </c>
      <c r="B324" s="2" t="s">
        <v>9</v>
      </c>
      <c r="C324" s="2" t="s">
        <v>249</v>
      </c>
      <c r="D324" s="2" t="s">
        <v>377</v>
      </c>
      <c r="E324" s="17">
        <v>600879370</v>
      </c>
      <c r="F324" s="15">
        <v>1.22E-4</v>
      </c>
      <c r="G324" s="2"/>
    </row>
    <row r="325" spans="1:7" x14ac:dyDescent="0.45">
      <c r="A325" s="2" t="s">
        <v>71</v>
      </c>
      <c r="B325" s="2" t="s">
        <v>9</v>
      </c>
      <c r="C325" s="2" t="s">
        <v>250</v>
      </c>
      <c r="D325" s="2" t="s">
        <v>377</v>
      </c>
      <c r="E325" s="17">
        <v>601711838</v>
      </c>
      <c r="F325" s="15">
        <v>1.22E-4</v>
      </c>
      <c r="G325" s="2"/>
    </row>
    <row r="326" spans="1:7" x14ac:dyDescent="0.45">
      <c r="A326" s="2" t="s">
        <v>71</v>
      </c>
      <c r="B326" s="2" t="s">
        <v>9</v>
      </c>
      <c r="C326" s="2" t="s">
        <v>251</v>
      </c>
      <c r="D326" s="2" t="s">
        <v>377</v>
      </c>
      <c r="E326" s="17">
        <v>602072382</v>
      </c>
      <c r="F326" s="15">
        <v>1.22E-4</v>
      </c>
      <c r="G326" s="2"/>
    </row>
    <row r="327" spans="1:7" x14ac:dyDescent="0.45">
      <c r="A327" s="2" t="s">
        <v>71</v>
      </c>
      <c r="B327" s="2" t="s">
        <v>9</v>
      </c>
      <c r="C327" s="2" t="s">
        <v>252</v>
      </c>
      <c r="D327" s="2" t="s">
        <v>378</v>
      </c>
      <c r="E327" s="17">
        <v>478183769</v>
      </c>
      <c r="F327" s="15">
        <v>1.22E-4</v>
      </c>
      <c r="G327" s="2"/>
    </row>
    <row r="328" spans="1:7" x14ac:dyDescent="0.45">
      <c r="A328" s="2" t="s">
        <v>71</v>
      </c>
      <c r="B328" s="2" t="s">
        <v>9</v>
      </c>
      <c r="C328" s="2" t="s">
        <v>253</v>
      </c>
      <c r="D328" s="2" t="s">
        <v>369</v>
      </c>
      <c r="E328" s="17">
        <v>661323466</v>
      </c>
      <c r="F328" s="15">
        <v>1.22E-4</v>
      </c>
      <c r="G328" s="2"/>
    </row>
    <row r="329" spans="1:7" x14ac:dyDescent="0.45">
      <c r="A329" s="2" t="s">
        <v>71</v>
      </c>
      <c r="B329" s="2" t="s">
        <v>9</v>
      </c>
      <c r="C329" s="2" t="s">
        <v>254</v>
      </c>
      <c r="D329" s="2" t="s">
        <v>377</v>
      </c>
      <c r="E329" s="17">
        <v>611700021</v>
      </c>
      <c r="F329" s="15">
        <v>1.22E-4</v>
      </c>
      <c r="G329" s="2"/>
    </row>
    <row r="330" spans="1:7" x14ac:dyDescent="0.45">
      <c r="A330" s="2" t="s">
        <v>71</v>
      </c>
      <c r="B330" s="2" t="s">
        <v>9</v>
      </c>
      <c r="C330" s="2" t="s">
        <v>255</v>
      </c>
      <c r="D330" s="2" t="s">
        <v>377</v>
      </c>
      <c r="E330" s="17">
        <v>611702553</v>
      </c>
      <c r="F330" s="15">
        <v>1.22E-4</v>
      </c>
      <c r="G330" s="2"/>
    </row>
    <row r="331" spans="1:7" x14ac:dyDescent="0.45">
      <c r="A331" s="2" t="s">
        <v>71</v>
      </c>
      <c r="B331" s="2" t="s">
        <v>9</v>
      </c>
      <c r="C331" s="2" t="s">
        <v>256</v>
      </c>
      <c r="D331" s="2" t="s">
        <v>369</v>
      </c>
      <c r="E331" s="17">
        <v>661311484</v>
      </c>
      <c r="F331" s="15">
        <v>1.22E-4</v>
      </c>
      <c r="G331" s="2"/>
    </row>
    <row r="332" spans="1:7" x14ac:dyDescent="0.45">
      <c r="A332" s="2" t="s">
        <v>71</v>
      </c>
      <c r="B332" s="2" t="s">
        <v>9</v>
      </c>
      <c r="C332" s="2" t="s">
        <v>257</v>
      </c>
      <c r="D332" s="2" t="s">
        <v>377</v>
      </c>
      <c r="E332" s="17">
        <v>611189160</v>
      </c>
      <c r="F332" s="15">
        <v>1.22E-4</v>
      </c>
      <c r="G332" s="2"/>
    </row>
    <row r="333" spans="1:7" x14ac:dyDescent="0.45">
      <c r="A333" s="2" t="s">
        <v>71</v>
      </c>
      <c r="B333" s="2" t="s">
        <v>9</v>
      </c>
      <c r="C333" s="2" t="s">
        <v>258</v>
      </c>
      <c r="D333" s="2" t="s">
        <v>369</v>
      </c>
      <c r="E333" s="17">
        <v>661324706</v>
      </c>
      <c r="F333" s="15">
        <v>1.22E-4</v>
      </c>
      <c r="G333" s="2"/>
    </row>
    <row r="334" spans="1:7" x14ac:dyDescent="0.45">
      <c r="A334" s="2" t="s">
        <v>71</v>
      </c>
      <c r="B334" s="2" t="s">
        <v>9</v>
      </c>
      <c r="C334" s="2" t="s">
        <v>259</v>
      </c>
      <c r="D334" s="2" t="s">
        <v>377</v>
      </c>
      <c r="E334" s="17">
        <v>612004670</v>
      </c>
      <c r="F334" s="15">
        <v>1.22E-4</v>
      </c>
      <c r="G334" s="2"/>
    </row>
    <row r="335" spans="1:7" x14ac:dyDescent="0.45">
      <c r="A335" s="2" t="s">
        <v>71</v>
      </c>
      <c r="B335" s="2" t="s">
        <v>9</v>
      </c>
      <c r="C335" s="2" t="s">
        <v>260</v>
      </c>
      <c r="D335" s="2" t="s">
        <v>377</v>
      </c>
      <c r="E335" s="17">
        <v>107696936</v>
      </c>
      <c r="F335" s="15">
        <v>1.64E-4</v>
      </c>
    </row>
    <row r="336" spans="1:7" x14ac:dyDescent="0.45">
      <c r="A336" s="2" t="s">
        <v>71</v>
      </c>
      <c r="B336" s="2" t="s">
        <v>9</v>
      </c>
      <c r="C336" s="2" t="s">
        <v>138</v>
      </c>
      <c r="D336" s="2" t="s">
        <v>377</v>
      </c>
      <c r="E336" s="17">
        <v>109826119</v>
      </c>
      <c r="F336" s="15">
        <v>1.64E-4</v>
      </c>
      <c r="G336" s="2"/>
    </row>
    <row r="337" spans="1:7" x14ac:dyDescent="0.45">
      <c r="A337" s="2" t="s">
        <v>71</v>
      </c>
      <c r="B337" s="2" t="s">
        <v>9</v>
      </c>
      <c r="C337" s="2" t="s">
        <v>261</v>
      </c>
      <c r="D337" s="2" t="s">
        <v>377</v>
      </c>
      <c r="E337" s="17">
        <v>99189333</v>
      </c>
      <c r="F337" s="15">
        <v>1.64E-4</v>
      </c>
      <c r="G337" s="2"/>
    </row>
    <row r="338" spans="1:7" x14ac:dyDescent="0.45">
      <c r="A338" s="2" t="s">
        <v>71</v>
      </c>
      <c r="B338" s="2" t="s">
        <v>9</v>
      </c>
      <c r="C338" s="2" t="s">
        <v>139</v>
      </c>
      <c r="D338" s="2" t="s">
        <v>377</v>
      </c>
      <c r="E338" s="17">
        <v>100902642</v>
      </c>
      <c r="F338" s="15">
        <v>1.64E-4</v>
      </c>
      <c r="G338" s="2"/>
    </row>
    <row r="339" spans="1:7" x14ac:dyDescent="0.45">
      <c r="A339" s="2" t="s">
        <v>71</v>
      </c>
      <c r="B339" s="2" t="s">
        <v>9</v>
      </c>
      <c r="C339" s="2" t="s">
        <v>140</v>
      </c>
      <c r="D339" s="2" t="s">
        <v>377</v>
      </c>
      <c r="E339" s="17">
        <v>106483710</v>
      </c>
      <c r="F339" s="15">
        <v>1.64E-4</v>
      </c>
      <c r="G339" s="2"/>
    </row>
    <row r="340" spans="1:7" x14ac:dyDescent="0.45">
      <c r="A340" s="2" t="s">
        <v>71</v>
      </c>
      <c r="B340" s="2" t="s">
        <v>9</v>
      </c>
      <c r="C340" s="2" t="s">
        <v>262</v>
      </c>
      <c r="D340" s="2" t="s">
        <v>377</v>
      </c>
      <c r="E340" s="17">
        <v>106483303</v>
      </c>
      <c r="F340" s="15">
        <v>1.64E-4</v>
      </c>
      <c r="G340" s="2"/>
    </row>
    <row r="341" spans="1:7" x14ac:dyDescent="0.45">
      <c r="A341" s="2" t="s">
        <v>71</v>
      </c>
      <c r="B341" s="2" t="s">
        <v>9</v>
      </c>
      <c r="C341" s="2" t="s">
        <v>141</v>
      </c>
      <c r="D341" s="2" t="s">
        <v>377</v>
      </c>
      <c r="E341" s="17">
        <v>102031933</v>
      </c>
      <c r="F341" s="15">
        <v>1.64E-4</v>
      </c>
      <c r="G341" s="2"/>
    </row>
    <row r="342" spans="1:7" x14ac:dyDescent="0.45">
      <c r="A342" s="2" t="s">
        <v>71</v>
      </c>
      <c r="B342" s="2" t="s">
        <v>9</v>
      </c>
      <c r="C342" s="2" t="s">
        <v>142</v>
      </c>
      <c r="D342" s="2" t="s">
        <v>377</v>
      </c>
      <c r="E342" s="17">
        <v>109156301</v>
      </c>
      <c r="F342" s="15">
        <v>1.64E-4</v>
      </c>
      <c r="G342" s="2"/>
    </row>
    <row r="343" spans="1:7" x14ac:dyDescent="0.45">
      <c r="A343" s="2" t="s">
        <v>71</v>
      </c>
      <c r="B343" s="2" t="s">
        <v>9</v>
      </c>
      <c r="C343" s="2" t="s">
        <v>143</v>
      </c>
      <c r="D343" s="2" t="s">
        <v>378</v>
      </c>
      <c r="E343" s="17">
        <v>71438908</v>
      </c>
      <c r="F343" s="15">
        <v>1.64E-4</v>
      </c>
      <c r="G343" s="2"/>
    </row>
    <row r="344" spans="1:7" x14ac:dyDescent="0.45">
      <c r="A344" s="2" t="s">
        <v>71</v>
      </c>
      <c r="B344" s="2" t="s">
        <v>9</v>
      </c>
      <c r="C344" s="2" t="s">
        <v>144</v>
      </c>
      <c r="D344" s="2" t="s">
        <v>577</v>
      </c>
      <c r="E344" s="17">
        <v>526082484</v>
      </c>
      <c r="F344" s="15">
        <v>1.64E-4</v>
      </c>
      <c r="G344" s="2"/>
    </row>
    <row r="345" spans="1:7" x14ac:dyDescent="0.45">
      <c r="A345" s="2" t="s">
        <v>71</v>
      </c>
      <c r="B345" s="2" t="s">
        <v>9</v>
      </c>
      <c r="C345" s="2" t="s">
        <v>145</v>
      </c>
      <c r="D345" s="2" t="s">
        <v>378</v>
      </c>
      <c r="E345" s="17">
        <v>68875899</v>
      </c>
      <c r="F345" s="15">
        <v>1.64E-4</v>
      </c>
      <c r="G345" s="2"/>
    </row>
    <row r="346" spans="1:7" x14ac:dyDescent="0.45">
      <c r="A346" s="2" t="s">
        <v>71</v>
      </c>
      <c r="B346" s="2" t="s">
        <v>9</v>
      </c>
      <c r="C346" s="2" t="s">
        <v>263</v>
      </c>
      <c r="D346" s="2" t="s">
        <v>377</v>
      </c>
      <c r="E346" s="17">
        <v>100903108</v>
      </c>
      <c r="F346" s="15">
        <v>1.64E-4</v>
      </c>
      <c r="G346" s="2"/>
    </row>
    <row r="347" spans="1:7" x14ac:dyDescent="0.45">
      <c r="A347" s="2" t="s">
        <v>71</v>
      </c>
      <c r="B347" s="2" t="s">
        <v>9</v>
      </c>
      <c r="C347" s="2" t="s">
        <v>88</v>
      </c>
      <c r="D347" s="2" t="s">
        <v>377</v>
      </c>
      <c r="E347" s="17">
        <v>106012044</v>
      </c>
      <c r="F347" s="15">
        <v>1.64E-4</v>
      </c>
      <c r="G347" s="2"/>
    </row>
    <row r="348" spans="1:7" x14ac:dyDescent="0.45">
      <c r="A348" s="2" t="s">
        <v>71</v>
      </c>
      <c r="B348" s="2" t="s">
        <v>9</v>
      </c>
      <c r="C348" s="2" t="s">
        <v>264</v>
      </c>
      <c r="D348" s="2" t="s">
        <v>377</v>
      </c>
      <c r="E348" s="17">
        <v>99627548</v>
      </c>
      <c r="F348" s="15">
        <v>1.64E-4</v>
      </c>
      <c r="G348" s="2"/>
    </row>
    <row r="349" spans="1:7" x14ac:dyDescent="0.45">
      <c r="A349" s="2" t="s">
        <v>71</v>
      </c>
      <c r="B349" s="2" t="s">
        <v>9</v>
      </c>
      <c r="C349" s="2" t="s">
        <v>265</v>
      </c>
      <c r="D349" s="2" t="s">
        <v>381</v>
      </c>
      <c r="E349" s="17">
        <v>486548865</v>
      </c>
      <c r="F349" s="15">
        <v>1.7699999999999999E-4</v>
      </c>
      <c r="G349" s="2"/>
    </row>
    <row r="350" spans="1:7" x14ac:dyDescent="0.45">
      <c r="A350" s="2" t="s">
        <v>71</v>
      </c>
      <c r="B350" s="2" t="s">
        <v>9</v>
      </c>
      <c r="C350" s="2" t="s">
        <v>266</v>
      </c>
      <c r="D350" s="2" t="s">
        <v>377</v>
      </c>
      <c r="E350" s="17">
        <v>601338918</v>
      </c>
      <c r="F350" s="15">
        <v>1.85E-4</v>
      </c>
      <c r="G350" s="2"/>
    </row>
    <row r="351" spans="1:7" x14ac:dyDescent="0.45">
      <c r="A351" s="2" t="s">
        <v>71</v>
      </c>
      <c r="B351" s="2" t="s">
        <v>9</v>
      </c>
      <c r="C351" s="2" t="s">
        <v>267</v>
      </c>
      <c r="D351" s="2" t="s">
        <v>377</v>
      </c>
      <c r="E351" s="17">
        <v>611702583</v>
      </c>
      <c r="F351" s="15">
        <v>1.85E-4</v>
      </c>
      <c r="G351" s="2"/>
    </row>
    <row r="352" spans="1:7" x14ac:dyDescent="0.45">
      <c r="A352" s="2" t="s">
        <v>71</v>
      </c>
      <c r="B352" s="2" t="s">
        <v>9</v>
      </c>
      <c r="C352" s="2" t="s">
        <v>268</v>
      </c>
      <c r="D352" s="2" t="s">
        <v>377</v>
      </c>
      <c r="E352" s="17">
        <v>26180857</v>
      </c>
      <c r="F352" s="15">
        <v>1.8599999999999999E-4</v>
      </c>
      <c r="G352" s="2"/>
    </row>
    <row r="353" spans="1:7" x14ac:dyDescent="0.45">
      <c r="A353" s="2" t="s">
        <v>71</v>
      </c>
      <c r="B353" s="2" t="s">
        <v>9</v>
      </c>
      <c r="C353" s="2" t="s">
        <v>269</v>
      </c>
      <c r="D353" s="2" t="s">
        <v>377</v>
      </c>
      <c r="E353" s="17">
        <v>633264342</v>
      </c>
      <c r="F353" s="15">
        <v>2.14E-4</v>
      </c>
      <c r="G353" s="2"/>
    </row>
    <row r="354" spans="1:7" x14ac:dyDescent="0.45">
      <c r="A354" s="2" t="s">
        <v>71</v>
      </c>
      <c r="B354" s="2" t="s">
        <v>9</v>
      </c>
      <c r="C354" s="2" t="s">
        <v>270</v>
      </c>
      <c r="D354" s="2" t="s">
        <v>381</v>
      </c>
      <c r="E354" s="17">
        <v>486210319</v>
      </c>
      <c r="F354" s="15">
        <v>2.41E-4</v>
      </c>
      <c r="G354" s="2"/>
    </row>
    <row r="355" spans="1:7" x14ac:dyDescent="0.45">
      <c r="A355" s="2" t="s">
        <v>71</v>
      </c>
      <c r="B355" s="2" t="s">
        <v>9</v>
      </c>
      <c r="C355" s="2" t="s">
        <v>271</v>
      </c>
      <c r="D355" s="2" t="s">
        <v>381</v>
      </c>
      <c r="E355" s="17">
        <v>486415729</v>
      </c>
      <c r="F355" s="15">
        <v>2.41E-4</v>
      </c>
      <c r="G355" s="2"/>
    </row>
    <row r="356" spans="1:7" x14ac:dyDescent="0.45">
      <c r="A356" s="2" t="s">
        <v>71</v>
      </c>
      <c r="B356" s="2" t="s">
        <v>9</v>
      </c>
      <c r="C356" s="2" t="s">
        <v>272</v>
      </c>
      <c r="D356" s="2" t="s">
        <v>381</v>
      </c>
      <c r="E356" s="17">
        <v>486219657</v>
      </c>
      <c r="F356" s="15">
        <v>2.41E-4</v>
      </c>
      <c r="G356" s="2"/>
    </row>
    <row r="357" spans="1:7" x14ac:dyDescent="0.45">
      <c r="A357" s="2" t="s">
        <v>71</v>
      </c>
      <c r="B357" s="2" t="s">
        <v>9</v>
      </c>
      <c r="C357" s="2" t="s">
        <v>273</v>
      </c>
      <c r="D357" s="2" t="s">
        <v>380</v>
      </c>
      <c r="E357" s="17">
        <v>718947675</v>
      </c>
      <c r="F357" s="15">
        <v>2.41E-4</v>
      </c>
      <c r="G357" s="2"/>
    </row>
    <row r="358" spans="1:7" x14ac:dyDescent="0.45">
      <c r="A358" s="2" t="s">
        <v>71</v>
      </c>
      <c r="B358" s="2" t="s">
        <v>9</v>
      </c>
      <c r="C358" s="2" t="s">
        <v>274</v>
      </c>
      <c r="D358" s="2" t="s">
        <v>381</v>
      </c>
      <c r="E358" s="17">
        <v>486452225</v>
      </c>
      <c r="F358" s="15">
        <v>2.41E-4</v>
      </c>
      <c r="G358" s="2"/>
    </row>
    <row r="359" spans="1:7" x14ac:dyDescent="0.45">
      <c r="A359" s="2" t="s">
        <v>71</v>
      </c>
      <c r="B359" s="2" t="s">
        <v>9</v>
      </c>
      <c r="C359" s="2" t="s">
        <v>275</v>
      </c>
      <c r="D359" s="2" t="s">
        <v>381</v>
      </c>
      <c r="E359" s="17">
        <v>486411239</v>
      </c>
      <c r="F359" s="15">
        <v>2.41E-4</v>
      </c>
      <c r="G359" s="2"/>
    </row>
    <row r="360" spans="1:7" x14ac:dyDescent="0.45">
      <c r="A360" s="2" t="s">
        <v>71</v>
      </c>
      <c r="B360" s="2" t="s">
        <v>9</v>
      </c>
      <c r="C360" s="2" t="s">
        <v>276</v>
      </c>
      <c r="D360" s="2" t="s">
        <v>381</v>
      </c>
      <c r="E360" s="17">
        <v>486410882</v>
      </c>
      <c r="F360" s="15">
        <v>2.41E-4</v>
      </c>
      <c r="G360" s="2"/>
    </row>
    <row r="361" spans="1:7" x14ac:dyDescent="0.45">
      <c r="A361" s="2" t="s">
        <v>71</v>
      </c>
      <c r="B361" s="2" t="s">
        <v>9</v>
      </c>
      <c r="C361" s="2" t="s">
        <v>277</v>
      </c>
      <c r="D361" s="2" t="s">
        <v>380</v>
      </c>
      <c r="E361" s="17">
        <v>719420638</v>
      </c>
      <c r="F361" s="15">
        <v>2.41E-4</v>
      </c>
      <c r="G361" s="2"/>
    </row>
    <row r="362" spans="1:7" x14ac:dyDescent="0.45">
      <c r="A362" s="2" t="s">
        <v>71</v>
      </c>
      <c r="B362" s="2" t="s">
        <v>9</v>
      </c>
      <c r="C362" s="2" t="s">
        <v>278</v>
      </c>
      <c r="D362" s="2" t="s">
        <v>381</v>
      </c>
      <c r="E362" s="17">
        <v>486416311</v>
      </c>
      <c r="F362" s="15">
        <v>2.41E-4</v>
      </c>
      <c r="G362" s="2"/>
    </row>
    <row r="363" spans="1:7" x14ac:dyDescent="0.45">
      <c r="A363" s="2" t="s">
        <v>71</v>
      </c>
      <c r="B363" s="2" t="s">
        <v>9</v>
      </c>
      <c r="C363" s="2" t="s">
        <v>279</v>
      </c>
      <c r="D363" s="2" t="s">
        <v>381</v>
      </c>
      <c r="E363" s="17">
        <v>486576297</v>
      </c>
      <c r="F363" s="15">
        <v>2.41E-4</v>
      </c>
      <c r="G363" s="2"/>
    </row>
    <row r="364" spans="1:7" x14ac:dyDescent="0.45">
      <c r="A364" s="2" t="s">
        <v>71</v>
      </c>
      <c r="B364" s="2" t="s">
        <v>9</v>
      </c>
      <c r="C364" s="2" t="s">
        <v>280</v>
      </c>
      <c r="D364" s="2" t="s">
        <v>381</v>
      </c>
      <c r="E364" s="17">
        <v>486526791</v>
      </c>
      <c r="F364" s="15">
        <v>2.41E-4</v>
      </c>
      <c r="G364" s="2"/>
    </row>
    <row r="365" spans="1:7" x14ac:dyDescent="0.45">
      <c r="A365" s="2" t="s">
        <v>71</v>
      </c>
      <c r="B365" s="2" t="s">
        <v>9</v>
      </c>
      <c r="C365" s="2" t="s">
        <v>281</v>
      </c>
      <c r="D365" s="2" t="s">
        <v>381</v>
      </c>
      <c r="E365" s="17">
        <v>486411998</v>
      </c>
      <c r="F365" s="15">
        <v>2.41E-4</v>
      </c>
      <c r="G365" s="2"/>
    </row>
    <row r="366" spans="1:7" x14ac:dyDescent="0.45">
      <c r="A366" s="2" t="s">
        <v>71</v>
      </c>
      <c r="B366" s="2" t="s">
        <v>9</v>
      </c>
      <c r="C366" s="2" t="s">
        <v>282</v>
      </c>
      <c r="D366" s="2" t="s">
        <v>381</v>
      </c>
      <c r="E366" s="17">
        <v>486412866</v>
      </c>
      <c r="F366" s="15">
        <v>2.41E-4</v>
      </c>
      <c r="G366" s="2"/>
    </row>
    <row r="367" spans="1:7" x14ac:dyDescent="0.45">
      <c r="A367" s="2" t="s">
        <v>71</v>
      </c>
      <c r="B367" s="2" t="s">
        <v>9</v>
      </c>
      <c r="C367" s="2" t="s">
        <v>283</v>
      </c>
      <c r="D367" s="2" t="s">
        <v>381</v>
      </c>
      <c r="E367" s="17">
        <v>486413591</v>
      </c>
      <c r="F367" s="15">
        <v>2.41E-4</v>
      </c>
      <c r="G367" s="2"/>
    </row>
    <row r="368" spans="1:7" x14ac:dyDescent="0.45">
      <c r="A368" s="2" t="s">
        <v>71</v>
      </c>
      <c r="B368" s="2" t="s">
        <v>9</v>
      </c>
      <c r="C368" s="2" t="s">
        <v>284</v>
      </c>
      <c r="D368" s="2" t="s">
        <v>379</v>
      </c>
      <c r="E368" s="17">
        <v>614868986</v>
      </c>
      <c r="F368" s="15">
        <v>2.41E-4</v>
      </c>
      <c r="G368" s="2"/>
    </row>
    <row r="369" spans="1:7" x14ac:dyDescent="0.45">
      <c r="A369" s="2" t="s">
        <v>71</v>
      </c>
      <c r="B369" s="2" t="s">
        <v>9</v>
      </c>
      <c r="C369" s="2" t="s">
        <v>285</v>
      </c>
      <c r="D369" s="2" t="s">
        <v>378</v>
      </c>
      <c r="E369" s="17">
        <v>97824744</v>
      </c>
      <c r="F369" s="15">
        <v>2.5300000000000002E-4</v>
      </c>
      <c r="G369" s="2"/>
    </row>
    <row r="370" spans="1:7" x14ac:dyDescent="0.45">
      <c r="A370" s="2" t="s">
        <v>71</v>
      </c>
      <c r="B370" s="2" t="s">
        <v>9</v>
      </c>
      <c r="C370" s="2" t="s">
        <v>286</v>
      </c>
      <c r="D370" s="2" t="s">
        <v>379</v>
      </c>
      <c r="E370" s="17">
        <v>588996863</v>
      </c>
      <c r="F370" s="15">
        <v>2.5599999999999999E-4</v>
      </c>
      <c r="G370" s="2"/>
    </row>
    <row r="371" spans="1:7" x14ac:dyDescent="0.45">
      <c r="A371" s="2" t="s">
        <v>71</v>
      </c>
      <c r="B371" s="2" t="s">
        <v>9</v>
      </c>
      <c r="C371" s="2" t="s">
        <v>287</v>
      </c>
      <c r="D371" s="2" t="s">
        <v>377</v>
      </c>
      <c r="E371" s="17">
        <v>427489445</v>
      </c>
      <c r="F371" s="15">
        <v>3.1700000000000001E-4</v>
      </c>
      <c r="G371" s="2"/>
    </row>
    <row r="372" spans="1:7" x14ac:dyDescent="0.45">
      <c r="A372" s="2" t="s">
        <v>71</v>
      </c>
      <c r="B372" s="2" t="s">
        <v>9</v>
      </c>
      <c r="C372" s="2" t="s">
        <v>288</v>
      </c>
      <c r="D372" s="2" t="s">
        <v>377</v>
      </c>
      <c r="E372" s="17">
        <v>110755798</v>
      </c>
      <c r="F372" s="15">
        <v>3.4400000000000001E-4</v>
      </c>
      <c r="G372" s="2"/>
    </row>
    <row r="373" spans="1:7" x14ac:dyDescent="0.45">
      <c r="A373" s="2" t="s">
        <v>71</v>
      </c>
      <c r="B373" s="2" t="s">
        <v>9</v>
      </c>
      <c r="C373" s="2" t="s">
        <v>289</v>
      </c>
      <c r="D373" s="2" t="s">
        <v>377</v>
      </c>
      <c r="E373" s="17">
        <v>113006270</v>
      </c>
      <c r="F373" s="15">
        <v>3.4400000000000001E-4</v>
      </c>
      <c r="G373" s="2"/>
    </row>
    <row r="374" spans="1:7" ht="14.65" thickBot="1" x14ac:dyDescent="0.5">
      <c r="A374" s="5" t="s">
        <v>71</v>
      </c>
      <c r="B374" s="5" t="s">
        <v>9</v>
      </c>
      <c r="C374" s="5" t="s">
        <v>290</v>
      </c>
      <c r="D374" s="5" t="s">
        <v>377</v>
      </c>
      <c r="E374" s="18">
        <v>111440521</v>
      </c>
      <c r="F374" s="16">
        <v>3.4400000000000001E-4</v>
      </c>
      <c r="G374" s="5"/>
    </row>
    <row r="375" spans="1:7" ht="16.149999999999999" x14ac:dyDescent="0.55000000000000004">
      <c r="A375" s="7" t="s">
        <v>390</v>
      </c>
      <c r="B375" s="2" t="s">
        <v>5</v>
      </c>
      <c r="C375" s="2" t="s">
        <v>299</v>
      </c>
      <c r="D375" s="2" t="s">
        <v>377</v>
      </c>
      <c r="E375" s="17">
        <v>25553381</v>
      </c>
      <c r="F375" s="15">
        <v>3.96E-5</v>
      </c>
      <c r="G375" s="2"/>
    </row>
    <row r="376" spans="1:7" ht="16.149999999999999" x14ac:dyDescent="0.55000000000000004">
      <c r="A376" s="7" t="s">
        <v>390</v>
      </c>
      <c r="B376" s="2" t="s">
        <v>5</v>
      </c>
      <c r="C376" s="2" t="s">
        <v>300</v>
      </c>
      <c r="D376" s="2" t="s">
        <v>377</v>
      </c>
      <c r="E376" s="17">
        <v>24878009</v>
      </c>
      <c r="F376" s="15">
        <v>9.6500000000000001E-5</v>
      </c>
      <c r="G376" s="2"/>
    </row>
    <row r="377" spans="1:7" ht="16.149999999999999" x14ac:dyDescent="0.55000000000000004">
      <c r="A377" s="7" t="s">
        <v>390</v>
      </c>
      <c r="B377" s="2" t="s">
        <v>5</v>
      </c>
      <c r="C377" s="2" t="s">
        <v>119</v>
      </c>
      <c r="D377" s="2" t="s">
        <v>377</v>
      </c>
      <c r="E377" s="17">
        <v>28623094</v>
      </c>
      <c r="F377" s="15">
        <v>2.34E-4</v>
      </c>
      <c r="G377" s="2">
        <v>0.19800000000000001</v>
      </c>
    </row>
    <row r="378" spans="1:7" ht="16.149999999999999" x14ac:dyDescent="0.55000000000000004">
      <c r="A378" s="7" t="s">
        <v>390</v>
      </c>
      <c r="B378" s="2" t="s">
        <v>5</v>
      </c>
      <c r="C378" s="2" t="s">
        <v>120</v>
      </c>
      <c r="D378" s="2" t="s">
        <v>377</v>
      </c>
      <c r="E378" s="17">
        <v>28608230</v>
      </c>
      <c r="F378" s="15">
        <v>2.34E-4</v>
      </c>
      <c r="G378" s="2"/>
    </row>
    <row r="379" spans="1:7" ht="16.149999999999999" x14ac:dyDescent="0.55000000000000004">
      <c r="A379" s="7" t="s">
        <v>390</v>
      </c>
      <c r="B379" s="2" t="s">
        <v>5</v>
      </c>
      <c r="C379" s="2" t="s">
        <v>301</v>
      </c>
      <c r="D379" s="2" t="s">
        <v>382</v>
      </c>
      <c r="E379" s="17">
        <v>71401090</v>
      </c>
      <c r="F379" s="15">
        <v>3.0899999999999998E-4</v>
      </c>
      <c r="G379" s="2"/>
    </row>
    <row r="380" spans="1:7" ht="16.5" thickBot="1" x14ac:dyDescent="0.6">
      <c r="A380" s="9" t="s">
        <v>390</v>
      </c>
      <c r="B380" s="5" t="s">
        <v>5</v>
      </c>
      <c r="C380" s="5" t="s">
        <v>302</v>
      </c>
      <c r="D380" s="5" t="s">
        <v>377</v>
      </c>
      <c r="E380" s="18">
        <v>534365099</v>
      </c>
      <c r="F380" s="16">
        <v>3.68E-4</v>
      </c>
      <c r="G380" s="5"/>
    </row>
    <row r="381" spans="1:7" ht="16.149999999999999" x14ac:dyDescent="0.55000000000000004">
      <c r="A381" s="7" t="s">
        <v>390</v>
      </c>
      <c r="B381" s="2" t="s">
        <v>9</v>
      </c>
      <c r="C381" s="2" t="s">
        <v>303</v>
      </c>
      <c r="D381" s="2" t="s">
        <v>369</v>
      </c>
      <c r="E381" s="17">
        <v>22289888</v>
      </c>
      <c r="F381" s="15">
        <v>1.31E-5</v>
      </c>
      <c r="G381" s="2"/>
    </row>
    <row r="382" spans="1:7" ht="16.149999999999999" x14ac:dyDescent="0.55000000000000004">
      <c r="A382" s="7" t="s">
        <v>390</v>
      </c>
      <c r="B382" s="2" t="s">
        <v>9</v>
      </c>
      <c r="C382" s="2" t="s">
        <v>304</v>
      </c>
      <c r="D382" s="2" t="s">
        <v>369</v>
      </c>
      <c r="E382" s="17">
        <v>21905345</v>
      </c>
      <c r="F382" s="15">
        <v>1.31E-5</v>
      </c>
      <c r="G382" s="2"/>
    </row>
    <row r="383" spans="1:7" ht="16.149999999999999" x14ac:dyDescent="0.55000000000000004">
      <c r="A383" s="7" t="s">
        <v>390</v>
      </c>
      <c r="B383" s="2" t="s">
        <v>9</v>
      </c>
      <c r="C383" s="2" t="s">
        <v>305</v>
      </c>
      <c r="D383" s="2" t="s">
        <v>369</v>
      </c>
      <c r="E383" s="17">
        <v>21611731</v>
      </c>
      <c r="F383" s="15">
        <v>1.31E-5</v>
      </c>
      <c r="G383" s="2"/>
    </row>
    <row r="384" spans="1:7" ht="16.149999999999999" x14ac:dyDescent="0.55000000000000004">
      <c r="A384" s="7" t="s">
        <v>390</v>
      </c>
      <c r="B384" s="2" t="s">
        <v>9</v>
      </c>
      <c r="C384" s="2" t="s">
        <v>306</v>
      </c>
      <c r="D384" s="2" t="s">
        <v>369</v>
      </c>
      <c r="E384" s="17">
        <v>21908463</v>
      </c>
      <c r="F384" s="15">
        <v>1.31E-5</v>
      </c>
      <c r="G384" s="2"/>
    </row>
    <row r="385" spans="1:7" ht="16.149999999999999" x14ac:dyDescent="0.55000000000000004">
      <c r="A385" s="7" t="s">
        <v>390</v>
      </c>
      <c r="B385" s="2" t="s">
        <v>9</v>
      </c>
      <c r="C385" s="2" t="s">
        <v>307</v>
      </c>
      <c r="D385" s="2" t="s">
        <v>371</v>
      </c>
      <c r="E385" s="17">
        <v>30435111</v>
      </c>
      <c r="F385" s="15">
        <v>1.31E-5</v>
      </c>
      <c r="G385" s="2"/>
    </row>
    <row r="386" spans="1:7" ht="16.149999999999999" x14ac:dyDescent="0.55000000000000004">
      <c r="A386" s="7" t="s">
        <v>390</v>
      </c>
      <c r="B386" s="2" t="s">
        <v>9</v>
      </c>
      <c r="C386" s="2" t="s">
        <v>308</v>
      </c>
      <c r="D386" s="2" t="s">
        <v>371</v>
      </c>
      <c r="E386" s="17">
        <v>29257217</v>
      </c>
      <c r="F386" s="15">
        <v>2.94E-5</v>
      </c>
      <c r="G386" s="2"/>
    </row>
    <row r="387" spans="1:7" ht="16.149999999999999" x14ac:dyDescent="0.55000000000000004">
      <c r="A387" s="7" t="s">
        <v>390</v>
      </c>
      <c r="B387" s="2" t="s">
        <v>9</v>
      </c>
      <c r="C387" s="2" t="s">
        <v>309</v>
      </c>
      <c r="D387" s="2" t="s">
        <v>369</v>
      </c>
      <c r="E387" s="17">
        <v>19227544</v>
      </c>
      <c r="F387" s="15">
        <v>6.41E-5</v>
      </c>
      <c r="G387" s="2"/>
    </row>
    <row r="388" spans="1:7" ht="16.149999999999999" x14ac:dyDescent="0.55000000000000004">
      <c r="A388" s="7" t="s">
        <v>390</v>
      </c>
      <c r="B388" s="2" t="s">
        <v>9</v>
      </c>
      <c r="C388" s="2" t="s">
        <v>310</v>
      </c>
      <c r="D388" s="2" t="s">
        <v>369</v>
      </c>
      <c r="E388" s="17">
        <v>19473204</v>
      </c>
      <c r="F388" s="15">
        <v>6.41E-5</v>
      </c>
      <c r="G388" s="2"/>
    </row>
    <row r="389" spans="1:7" ht="16.149999999999999" x14ac:dyDescent="0.55000000000000004">
      <c r="A389" s="7" t="s">
        <v>390</v>
      </c>
      <c r="B389" s="2" t="s">
        <v>9</v>
      </c>
      <c r="C389" s="2" t="s">
        <v>311</v>
      </c>
      <c r="D389" s="2" t="s">
        <v>371</v>
      </c>
      <c r="E389" s="17">
        <v>28768127</v>
      </c>
      <c r="F389" s="15">
        <v>7.9400000000000006E-5</v>
      </c>
      <c r="G389" s="2"/>
    </row>
    <row r="390" spans="1:7" ht="16.149999999999999" x14ac:dyDescent="0.55000000000000004">
      <c r="A390" s="7" t="s">
        <v>390</v>
      </c>
      <c r="B390" s="2" t="s">
        <v>9</v>
      </c>
      <c r="C390" s="2" t="s">
        <v>312</v>
      </c>
      <c r="D390" s="2" t="s">
        <v>371</v>
      </c>
      <c r="E390" s="17">
        <v>25595137</v>
      </c>
      <c r="F390" s="15">
        <v>1.26E-4</v>
      </c>
      <c r="G390" s="2"/>
    </row>
    <row r="391" spans="1:7" ht="16.149999999999999" x14ac:dyDescent="0.55000000000000004">
      <c r="A391" s="7" t="s">
        <v>390</v>
      </c>
      <c r="B391" s="2" t="s">
        <v>9</v>
      </c>
      <c r="C391" s="2" t="s">
        <v>313</v>
      </c>
      <c r="D391" s="2" t="s">
        <v>369</v>
      </c>
      <c r="E391" s="17">
        <v>21202930</v>
      </c>
      <c r="F391" s="15">
        <v>1.3100000000000001E-4</v>
      </c>
      <c r="G391" s="2"/>
    </row>
    <row r="392" spans="1:7" ht="16.149999999999999" x14ac:dyDescent="0.55000000000000004">
      <c r="A392" s="7" t="s">
        <v>390</v>
      </c>
      <c r="B392" s="2" t="s">
        <v>9</v>
      </c>
      <c r="C392" s="2" t="s">
        <v>314</v>
      </c>
      <c r="D392" s="2" t="s">
        <v>369</v>
      </c>
      <c r="E392" s="17">
        <v>20860287</v>
      </c>
      <c r="F392" s="15">
        <v>1.3100000000000001E-4</v>
      </c>
      <c r="G392" s="2">
        <v>0.19900000000000001</v>
      </c>
    </row>
    <row r="393" spans="1:7" ht="16.149999999999999" x14ac:dyDescent="0.55000000000000004">
      <c r="A393" s="7" t="s">
        <v>390</v>
      </c>
      <c r="B393" s="2" t="s">
        <v>9</v>
      </c>
      <c r="C393" s="2" t="s">
        <v>315</v>
      </c>
      <c r="D393" s="2" t="s">
        <v>369</v>
      </c>
      <c r="E393" s="17">
        <v>21206057</v>
      </c>
      <c r="F393" s="15">
        <v>1.3100000000000001E-4</v>
      </c>
      <c r="G393" s="2"/>
    </row>
    <row r="394" spans="1:7" ht="16.149999999999999" x14ac:dyDescent="0.55000000000000004">
      <c r="A394" s="7" t="s">
        <v>390</v>
      </c>
      <c r="B394" s="2" t="s">
        <v>9</v>
      </c>
      <c r="C394" s="2" t="s">
        <v>316</v>
      </c>
      <c r="D394" s="2" t="s">
        <v>371</v>
      </c>
      <c r="E394" s="17">
        <v>28987660</v>
      </c>
      <c r="F394" s="15">
        <v>1.3100000000000001E-4</v>
      </c>
      <c r="G394" s="2"/>
    </row>
    <row r="395" spans="1:7" ht="16.149999999999999" x14ac:dyDescent="0.55000000000000004">
      <c r="A395" s="7" t="s">
        <v>390</v>
      </c>
      <c r="B395" s="2" t="s">
        <v>9</v>
      </c>
      <c r="C395" s="2" t="s">
        <v>317</v>
      </c>
      <c r="D395" s="2" t="s">
        <v>371</v>
      </c>
      <c r="E395" s="17">
        <v>28988840</v>
      </c>
      <c r="F395" s="15">
        <v>1.3100000000000001E-4</v>
      </c>
      <c r="G395" s="2"/>
    </row>
    <row r="396" spans="1:7" ht="16.149999999999999" x14ac:dyDescent="0.55000000000000004">
      <c r="A396" s="7" t="s">
        <v>390</v>
      </c>
      <c r="B396" s="2" t="s">
        <v>9</v>
      </c>
      <c r="C396" s="2" t="s">
        <v>318</v>
      </c>
      <c r="D396" s="2" t="s">
        <v>369</v>
      </c>
      <c r="E396" s="17">
        <v>21165616</v>
      </c>
      <c r="F396" s="15">
        <v>1.3100000000000001E-4</v>
      </c>
      <c r="G396" s="2"/>
    </row>
    <row r="397" spans="1:7" ht="16.149999999999999" x14ac:dyDescent="0.55000000000000004">
      <c r="A397" s="7" t="s">
        <v>390</v>
      </c>
      <c r="B397" s="2" t="s">
        <v>9</v>
      </c>
      <c r="C397" s="2" t="s">
        <v>319</v>
      </c>
      <c r="D397" s="2" t="s">
        <v>369</v>
      </c>
      <c r="E397" s="17">
        <v>21164802</v>
      </c>
      <c r="F397" s="15">
        <v>1.3100000000000001E-4</v>
      </c>
      <c r="G397" s="2"/>
    </row>
    <row r="398" spans="1:7" ht="16.149999999999999" x14ac:dyDescent="0.55000000000000004">
      <c r="A398" s="7" t="s">
        <v>390</v>
      </c>
      <c r="B398" s="2" t="s">
        <v>9</v>
      </c>
      <c r="C398" s="2" t="s">
        <v>320</v>
      </c>
      <c r="D398" s="2" t="s">
        <v>369</v>
      </c>
      <c r="E398" s="17">
        <v>401755918</v>
      </c>
      <c r="F398" s="15">
        <v>2.1599999999999999E-4</v>
      </c>
    </row>
    <row r="399" spans="1:7" ht="16.149999999999999" x14ac:dyDescent="0.55000000000000004">
      <c r="A399" s="7" t="s">
        <v>390</v>
      </c>
      <c r="B399" s="2" t="s">
        <v>9</v>
      </c>
      <c r="C399" s="2" t="s">
        <v>321</v>
      </c>
      <c r="D399" s="2" t="s">
        <v>369</v>
      </c>
      <c r="E399" s="17">
        <v>399158446</v>
      </c>
      <c r="F399" s="15">
        <v>2.1599999999999999E-4</v>
      </c>
      <c r="G399" s="2"/>
    </row>
    <row r="400" spans="1:7" ht="16.149999999999999" x14ac:dyDescent="0.55000000000000004">
      <c r="A400" s="7" t="s">
        <v>390</v>
      </c>
      <c r="B400" s="2" t="s">
        <v>9</v>
      </c>
      <c r="C400" s="2" t="s">
        <v>322</v>
      </c>
      <c r="D400" s="2" t="s">
        <v>369</v>
      </c>
      <c r="E400" s="17">
        <v>399938916</v>
      </c>
      <c r="F400" s="15">
        <v>2.1599999999999999E-4</v>
      </c>
      <c r="G400" s="2"/>
    </row>
    <row r="401" spans="1:7" ht="16.149999999999999" x14ac:dyDescent="0.55000000000000004">
      <c r="A401" s="7" t="s">
        <v>390</v>
      </c>
      <c r="B401" s="2" t="s">
        <v>9</v>
      </c>
      <c r="C401" s="2" t="s">
        <v>323</v>
      </c>
      <c r="D401" s="2" t="s">
        <v>369</v>
      </c>
      <c r="E401" s="17">
        <v>399734692</v>
      </c>
      <c r="F401" s="15">
        <v>2.1599999999999999E-4</v>
      </c>
      <c r="G401" s="2"/>
    </row>
    <row r="402" spans="1:7" ht="16.149999999999999" x14ac:dyDescent="0.55000000000000004">
      <c r="A402" s="7" t="s">
        <v>390</v>
      </c>
      <c r="B402" s="2" t="s">
        <v>9</v>
      </c>
      <c r="C402" s="2" t="s">
        <v>324</v>
      </c>
      <c r="D402" s="2" t="s">
        <v>369</v>
      </c>
      <c r="E402" s="17">
        <v>401715294</v>
      </c>
      <c r="F402" s="15">
        <v>2.1599999999999999E-4</v>
      </c>
      <c r="G402" s="2"/>
    </row>
    <row r="403" spans="1:7" ht="16.149999999999999" x14ac:dyDescent="0.55000000000000004">
      <c r="A403" s="7" t="s">
        <v>390</v>
      </c>
      <c r="B403" s="2" t="s">
        <v>9</v>
      </c>
      <c r="C403" s="2" t="s">
        <v>325</v>
      </c>
      <c r="D403" s="2" t="s">
        <v>369</v>
      </c>
      <c r="E403" s="17">
        <v>401755547</v>
      </c>
      <c r="F403" s="15">
        <v>2.1599999999999999E-4</v>
      </c>
      <c r="G403" s="2"/>
    </row>
    <row r="404" spans="1:7" ht="16.5" thickBot="1" x14ac:dyDescent="0.6">
      <c r="A404" s="9" t="s">
        <v>390</v>
      </c>
      <c r="B404" s="5" t="s">
        <v>9</v>
      </c>
      <c r="C404" s="5" t="s">
        <v>326</v>
      </c>
      <c r="D404" s="5" t="s">
        <v>369</v>
      </c>
      <c r="E404" s="18">
        <v>399454695</v>
      </c>
      <c r="F404" s="16">
        <v>3.01E-4</v>
      </c>
      <c r="G404" s="5"/>
    </row>
    <row r="405" spans="1:7" ht="16.149999999999999" x14ac:dyDescent="0.55000000000000004">
      <c r="A405" s="2" t="s">
        <v>391</v>
      </c>
      <c r="B405" s="2" t="s">
        <v>5</v>
      </c>
      <c r="C405" s="2" t="s">
        <v>40</v>
      </c>
      <c r="D405" s="2" t="s">
        <v>577</v>
      </c>
      <c r="E405" s="17">
        <v>21481255</v>
      </c>
      <c r="F405" s="15">
        <v>1.6799999999999998E-5</v>
      </c>
      <c r="G405" s="2"/>
    </row>
    <row r="406" spans="1:7" ht="16.149999999999999" x14ac:dyDescent="0.55000000000000004">
      <c r="A406" s="2" t="s">
        <v>391</v>
      </c>
      <c r="B406" s="2" t="s">
        <v>5</v>
      </c>
      <c r="C406" s="2" t="s">
        <v>7</v>
      </c>
      <c r="D406" s="2" t="s">
        <v>577</v>
      </c>
      <c r="E406" s="17">
        <v>24579335</v>
      </c>
      <c r="F406" s="15">
        <v>2.1699999999999999E-5</v>
      </c>
      <c r="G406" s="2"/>
    </row>
    <row r="407" spans="1:7" ht="16.149999999999999" x14ac:dyDescent="0.55000000000000004">
      <c r="A407" s="2" t="s">
        <v>391</v>
      </c>
      <c r="B407" s="2" t="s">
        <v>5</v>
      </c>
      <c r="C407" s="2" t="s">
        <v>327</v>
      </c>
      <c r="D407" s="2" t="s">
        <v>578</v>
      </c>
      <c r="E407" s="17">
        <v>543638</v>
      </c>
      <c r="F407" s="15">
        <v>7.7299999999999995E-5</v>
      </c>
      <c r="G407" s="2"/>
    </row>
    <row r="408" spans="1:7" ht="16.149999999999999" x14ac:dyDescent="0.55000000000000004">
      <c r="A408" s="2" t="s">
        <v>391</v>
      </c>
      <c r="B408" s="2" t="s">
        <v>5</v>
      </c>
      <c r="C408" s="2" t="s">
        <v>328</v>
      </c>
      <c r="D408" s="2" t="s">
        <v>578</v>
      </c>
      <c r="E408" s="17">
        <v>619665</v>
      </c>
      <c r="F408" s="15">
        <v>9.98E-5</v>
      </c>
      <c r="G408" s="2"/>
    </row>
    <row r="409" spans="1:7" ht="16.149999999999999" x14ac:dyDescent="0.55000000000000004">
      <c r="A409" s="2" t="s">
        <v>391</v>
      </c>
      <c r="B409" s="2" t="s">
        <v>5</v>
      </c>
      <c r="C409" s="2" t="s">
        <v>329</v>
      </c>
      <c r="D409" s="2" t="s">
        <v>578</v>
      </c>
      <c r="E409" s="17">
        <v>546261</v>
      </c>
      <c r="F409" s="15">
        <v>9.98E-5</v>
      </c>
      <c r="G409" s="2"/>
    </row>
    <row r="410" spans="1:7" ht="16.149999999999999" x14ac:dyDescent="0.55000000000000004">
      <c r="A410" s="2" t="s">
        <v>391</v>
      </c>
      <c r="B410" s="2" t="s">
        <v>5</v>
      </c>
      <c r="C410" s="2" t="s">
        <v>330</v>
      </c>
      <c r="D410" s="2" t="s">
        <v>578</v>
      </c>
      <c r="E410" s="17">
        <v>27879149</v>
      </c>
      <c r="F410" s="15">
        <v>9.98E-5</v>
      </c>
      <c r="G410" s="2"/>
    </row>
    <row r="411" spans="1:7" ht="16.149999999999999" x14ac:dyDescent="0.55000000000000004">
      <c r="A411" s="2" t="s">
        <v>391</v>
      </c>
      <c r="B411" s="2" t="s">
        <v>5</v>
      </c>
      <c r="C411" s="2" t="s">
        <v>331</v>
      </c>
      <c r="D411" s="2" t="s">
        <v>367</v>
      </c>
      <c r="E411" s="17">
        <v>648811017</v>
      </c>
      <c r="F411" s="15">
        <v>1.1E-4</v>
      </c>
      <c r="G411" s="2"/>
    </row>
    <row r="412" spans="1:7" ht="16.149999999999999" x14ac:dyDescent="0.55000000000000004">
      <c r="A412" s="2" t="s">
        <v>391</v>
      </c>
      <c r="B412" s="2" t="s">
        <v>5</v>
      </c>
      <c r="C412" s="2" t="s">
        <v>332</v>
      </c>
      <c r="D412" s="2" t="s">
        <v>366</v>
      </c>
      <c r="E412" s="17">
        <v>694259498</v>
      </c>
      <c r="F412" s="15">
        <v>1.8100000000000001E-4</v>
      </c>
      <c r="G412" s="2"/>
    </row>
    <row r="413" spans="1:7" ht="16.149999999999999" x14ac:dyDescent="0.55000000000000004">
      <c r="A413" s="2" t="s">
        <v>391</v>
      </c>
      <c r="B413" s="2" t="s">
        <v>5</v>
      </c>
      <c r="C413" s="2" t="s">
        <v>333</v>
      </c>
      <c r="D413" s="2" t="s">
        <v>374</v>
      </c>
      <c r="E413" s="17">
        <v>682411751</v>
      </c>
      <c r="F413" s="15">
        <v>1.9699999999999999E-4</v>
      </c>
    </row>
    <row r="414" spans="1:7" ht="16.149999999999999" x14ac:dyDescent="0.55000000000000004">
      <c r="A414" s="2" t="s">
        <v>391</v>
      </c>
      <c r="B414" s="2" t="s">
        <v>5</v>
      </c>
      <c r="C414" s="2" t="s">
        <v>334</v>
      </c>
      <c r="D414" s="2" t="s">
        <v>374</v>
      </c>
      <c r="E414" s="17">
        <v>679340383</v>
      </c>
      <c r="F414" s="15">
        <v>1.9699999999999999E-4</v>
      </c>
      <c r="G414" s="2"/>
    </row>
    <row r="415" spans="1:7" ht="16.149999999999999" x14ac:dyDescent="0.55000000000000004">
      <c r="A415" s="2" t="s">
        <v>391</v>
      </c>
      <c r="B415" s="2" t="s">
        <v>5</v>
      </c>
      <c r="C415" s="2" t="s">
        <v>335</v>
      </c>
      <c r="D415" s="2" t="s">
        <v>374</v>
      </c>
      <c r="E415" s="17">
        <v>682300783</v>
      </c>
      <c r="F415" s="15">
        <v>1.9699999999999999E-4</v>
      </c>
      <c r="G415" s="2"/>
    </row>
    <row r="416" spans="1:7" ht="16.149999999999999" x14ac:dyDescent="0.55000000000000004">
      <c r="A416" s="2" t="s">
        <v>391</v>
      </c>
      <c r="B416" s="2" t="s">
        <v>5</v>
      </c>
      <c r="C416" s="2" t="s">
        <v>336</v>
      </c>
      <c r="D416" s="2" t="s">
        <v>579</v>
      </c>
      <c r="E416" s="17">
        <v>486199392</v>
      </c>
      <c r="F416" s="15">
        <v>1.9699999999999999E-4</v>
      </c>
    </row>
    <row r="417" spans="1:7" ht="16.149999999999999" x14ac:dyDescent="0.55000000000000004">
      <c r="A417" s="2" t="s">
        <v>391</v>
      </c>
      <c r="B417" s="2" t="s">
        <v>5</v>
      </c>
      <c r="C417" s="2" t="s">
        <v>90</v>
      </c>
      <c r="D417" s="2" t="s">
        <v>378</v>
      </c>
      <c r="E417" s="17">
        <v>11978602</v>
      </c>
      <c r="F417" s="15">
        <v>2.42E-4</v>
      </c>
      <c r="G417" s="2"/>
    </row>
    <row r="418" spans="1:7" ht="16.149999999999999" x14ac:dyDescent="0.55000000000000004">
      <c r="A418" s="2" t="s">
        <v>391</v>
      </c>
      <c r="B418" s="2" t="s">
        <v>5</v>
      </c>
      <c r="C418" s="2" t="s">
        <v>42</v>
      </c>
      <c r="D418" s="2" t="s">
        <v>380</v>
      </c>
      <c r="E418" s="17">
        <v>559156614</v>
      </c>
      <c r="F418" s="15">
        <v>2.4800000000000001E-4</v>
      </c>
      <c r="G418" s="2">
        <v>0.54300000000000004</v>
      </c>
    </row>
    <row r="419" spans="1:7" ht="16.149999999999999" x14ac:dyDescent="0.55000000000000004">
      <c r="A419" s="2" t="s">
        <v>391</v>
      </c>
      <c r="B419" s="2" t="s">
        <v>5</v>
      </c>
      <c r="C419" s="2" t="s">
        <v>337</v>
      </c>
      <c r="D419" s="2" t="s">
        <v>378</v>
      </c>
      <c r="E419" s="17">
        <v>360962419</v>
      </c>
      <c r="F419" s="15">
        <v>2.8499999999999999E-4</v>
      </c>
      <c r="G419" s="2"/>
    </row>
    <row r="420" spans="1:7" ht="16.149999999999999" x14ac:dyDescent="0.55000000000000004">
      <c r="A420" s="2" t="s">
        <v>391</v>
      </c>
      <c r="B420" s="2" t="s">
        <v>5</v>
      </c>
      <c r="C420" s="2" t="s">
        <v>338</v>
      </c>
      <c r="D420" s="2" t="s">
        <v>366</v>
      </c>
      <c r="E420" s="17">
        <v>684696382</v>
      </c>
      <c r="F420" s="15">
        <v>3.3E-4</v>
      </c>
      <c r="G420" s="2"/>
    </row>
    <row r="421" spans="1:7" ht="16.149999999999999" x14ac:dyDescent="0.55000000000000004">
      <c r="A421" s="2" t="s">
        <v>391</v>
      </c>
      <c r="B421" s="2" t="s">
        <v>5</v>
      </c>
      <c r="C421" s="2" t="s">
        <v>339</v>
      </c>
      <c r="D421" s="2" t="s">
        <v>375</v>
      </c>
      <c r="E421" s="17">
        <v>7366805</v>
      </c>
      <c r="F421" s="15">
        <v>3.4200000000000002E-4</v>
      </c>
      <c r="G421" s="2"/>
    </row>
    <row r="422" spans="1:7" ht="16.149999999999999" x14ac:dyDescent="0.55000000000000004">
      <c r="A422" s="2" t="s">
        <v>391</v>
      </c>
      <c r="B422" s="2" t="s">
        <v>5</v>
      </c>
      <c r="C422" s="2" t="s">
        <v>340</v>
      </c>
      <c r="D422" s="2" t="s">
        <v>375</v>
      </c>
      <c r="E422" s="17">
        <v>7329290</v>
      </c>
      <c r="F422" s="15">
        <v>3.4200000000000002E-4</v>
      </c>
      <c r="G422" s="2"/>
    </row>
    <row r="423" spans="1:7" ht="16.149999999999999" x14ac:dyDescent="0.55000000000000004">
      <c r="A423" s="2" t="s">
        <v>391</v>
      </c>
      <c r="B423" s="2" t="s">
        <v>5</v>
      </c>
      <c r="C423" s="2" t="s">
        <v>341</v>
      </c>
      <c r="D423" s="2" t="s">
        <v>375</v>
      </c>
      <c r="E423" s="17">
        <v>1813821</v>
      </c>
      <c r="F423" s="15">
        <v>3.4200000000000002E-4</v>
      </c>
      <c r="G423" s="2"/>
    </row>
    <row r="424" spans="1:7" ht="16.149999999999999" x14ac:dyDescent="0.55000000000000004">
      <c r="A424" s="2" t="s">
        <v>391</v>
      </c>
      <c r="B424" s="2" t="s">
        <v>5</v>
      </c>
      <c r="C424" s="2" t="s">
        <v>342</v>
      </c>
      <c r="D424" s="2" t="s">
        <v>375</v>
      </c>
      <c r="E424" s="17">
        <v>246988096</v>
      </c>
      <c r="F424" s="15">
        <v>3.4200000000000002E-4</v>
      </c>
      <c r="G424" s="2"/>
    </row>
    <row r="425" spans="1:7" ht="16.149999999999999" x14ac:dyDescent="0.55000000000000004">
      <c r="A425" s="2" t="s">
        <v>391</v>
      </c>
      <c r="B425" s="2" t="s">
        <v>5</v>
      </c>
      <c r="C425" s="2" t="s">
        <v>343</v>
      </c>
      <c r="D425" s="2" t="s">
        <v>375</v>
      </c>
      <c r="E425" s="17">
        <v>1993606</v>
      </c>
      <c r="F425" s="15">
        <v>3.4200000000000002E-4</v>
      </c>
      <c r="G425" s="2"/>
    </row>
    <row r="426" spans="1:7" ht="16.149999999999999" x14ac:dyDescent="0.55000000000000004">
      <c r="A426" s="2" t="s">
        <v>391</v>
      </c>
      <c r="B426" s="2" t="s">
        <v>5</v>
      </c>
      <c r="C426" s="2" t="s">
        <v>344</v>
      </c>
      <c r="D426" s="2" t="s">
        <v>375</v>
      </c>
      <c r="E426" s="17">
        <v>1481796</v>
      </c>
      <c r="F426" s="15">
        <v>3.4200000000000002E-4</v>
      </c>
      <c r="G426" s="2"/>
    </row>
    <row r="427" spans="1:7" ht="16.149999999999999" x14ac:dyDescent="0.55000000000000004">
      <c r="A427" s="2" t="s">
        <v>391</v>
      </c>
      <c r="B427" s="2" t="s">
        <v>5</v>
      </c>
      <c r="C427" s="2" t="s">
        <v>345</v>
      </c>
      <c r="D427" s="2" t="s">
        <v>376</v>
      </c>
      <c r="E427" s="17">
        <v>1282990</v>
      </c>
      <c r="F427" s="15">
        <v>3.4200000000000002E-4</v>
      </c>
      <c r="G427" s="2"/>
    </row>
    <row r="428" spans="1:7" ht="16.149999999999999" x14ac:dyDescent="0.55000000000000004">
      <c r="A428" s="2" t="s">
        <v>391</v>
      </c>
      <c r="B428" s="2" t="s">
        <v>5</v>
      </c>
      <c r="C428" s="2" t="s">
        <v>346</v>
      </c>
      <c r="D428" s="2" t="s">
        <v>376</v>
      </c>
      <c r="E428" s="17">
        <v>1284024</v>
      </c>
      <c r="F428" s="15">
        <v>3.4200000000000002E-4</v>
      </c>
      <c r="G428" s="2"/>
    </row>
    <row r="429" spans="1:7" ht="16.149999999999999" x14ac:dyDescent="0.55000000000000004">
      <c r="A429" s="2" t="s">
        <v>391</v>
      </c>
      <c r="B429" s="2" t="s">
        <v>5</v>
      </c>
      <c r="C429" s="2" t="s">
        <v>347</v>
      </c>
      <c r="D429" s="2" t="s">
        <v>375</v>
      </c>
      <c r="E429" s="17">
        <v>1481856</v>
      </c>
      <c r="F429" s="15">
        <v>3.4200000000000002E-4</v>
      </c>
      <c r="G429" s="2"/>
    </row>
    <row r="430" spans="1:7" ht="16.149999999999999" x14ac:dyDescent="0.55000000000000004">
      <c r="A430" s="2" t="s">
        <v>391</v>
      </c>
      <c r="B430" s="2" t="s">
        <v>5</v>
      </c>
      <c r="C430" s="2" t="s">
        <v>130</v>
      </c>
      <c r="D430" s="2" t="s">
        <v>377</v>
      </c>
      <c r="E430" s="17">
        <v>24107636</v>
      </c>
      <c r="F430" s="15">
        <v>3.9199999999999999E-4</v>
      </c>
      <c r="G430" s="2"/>
    </row>
    <row r="431" spans="1:7" ht="16.5" thickBot="1" x14ac:dyDescent="0.6">
      <c r="A431" s="5" t="s">
        <v>391</v>
      </c>
      <c r="B431" s="5" t="s">
        <v>5</v>
      </c>
      <c r="C431" s="5" t="s">
        <v>131</v>
      </c>
      <c r="D431" s="5" t="s">
        <v>377</v>
      </c>
      <c r="E431" s="18">
        <v>24099714</v>
      </c>
      <c r="F431" s="16">
        <v>3.9199999999999999E-4</v>
      </c>
      <c r="G431" s="5"/>
    </row>
    <row r="432" spans="1:7" ht="16.149999999999999" x14ac:dyDescent="0.55000000000000004">
      <c r="A432" s="2" t="s">
        <v>391</v>
      </c>
      <c r="B432" s="2" t="s">
        <v>9</v>
      </c>
      <c r="C432" s="2" t="s">
        <v>348</v>
      </c>
      <c r="D432" s="2" t="s">
        <v>374</v>
      </c>
      <c r="E432" s="17">
        <v>637008619</v>
      </c>
      <c r="F432" s="15">
        <v>1.26E-4</v>
      </c>
      <c r="G432" s="2"/>
    </row>
    <row r="433" spans="1:7" ht="16.149999999999999" x14ac:dyDescent="0.55000000000000004">
      <c r="A433" s="2" t="s">
        <v>391</v>
      </c>
      <c r="B433" s="2" t="s">
        <v>9</v>
      </c>
      <c r="C433" s="2" t="s">
        <v>349</v>
      </c>
      <c r="D433" s="2" t="s">
        <v>374</v>
      </c>
      <c r="E433" s="17">
        <v>636951923</v>
      </c>
      <c r="F433" s="15">
        <v>1.26E-4</v>
      </c>
      <c r="G433" s="2"/>
    </row>
    <row r="434" spans="1:7" ht="16.149999999999999" x14ac:dyDescent="0.55000000000000004">
      <c r="A434" s="2" t="s">
        <v>391</v>
      </c>
      <c r="B434" s="2" t="s">
        <v>9</v>
      </c>
      <c r="C434" s="2" t="s">
        <v>350</v>
      </c>
      <c r="D434" s="2" t="s">
        <v>374</v>
      </c>
      <c r="E434" s="17">
        <v>636558752</v>
      </c>
      <c r="F434" s="15">
        <v>1.26E-4</v>
      </c>
      <c r="G434" s="2"/>
    </row>
    <row r="435" spans="1:7" ht="16.149999999999999" x14ac:dyDescent="0.55000000000000004">
      <c r="A435" s="2" t="s">
        <v>391</v>
      </c>
      <c r="B435" s="2" t="s">
        <v>9</v>
      </c>
      <c r="C435" s="2" t="s">
        <v>351</v>
      </c>
      <c r="D435" s="2" t="s">
        <v>374</v>
      </c>
      <c r="E435" s="17">
        <v>635698871</v>
      </c>
      <c r="F435" s="15">
        <v>1.26E-4</v>
      </c>
      <c r="G435" s="2"/>
    </row>
    <row r="436" spans="1:7" ht="16.149999999999999" x14ac:dyDescent="0.55000000000000004">
      <c r="A436" s="2" t="s">
        <v>391</v>
      </c>
      <c r="B436" s="2" t="s">
        <v>9</v>
      </c>
      <c r="C436" s="2" t="s">
        <v>352</v>
      </c>
      <c r="D436" s="2" t="s">
        <v>374</v>
      </c>
      <c r="E436" s="17">
        <v>635682821</v>
      </c>
      <c r="F436" s="15">
        <v>1.26E-4</v>
      </c>
      <c r="G436" s="2"/>
    </row>
    <row r="437" spans="1:7" ht="16.149999999999999" x14ac:dyDescent="0.55000000000000004">
      <c r="A437" s="2" t="s">
        <v>391</v>
      </c>
      <c r="B437" s="2" t="s">
        <v>9</v>
      </c>
      <c r="C437" s="2" t="s">
        <v>353</v>
      </c>
      <c r="D437" s="2" t="s">
        <v>374</v>
      </c>
      <c r="E437" s="17">
        <v>636557204</v>
      </c>
      <c r="F437" s="15">
        <v>1.26E-4</v>
      </c>
      <c r="G437" s="2"/>
    </row>
    <row r="438" spans="1:7" ht="16.149999999999999" x14ac:dyDescent="0.55000000000000004">
      <c r="A438" s="2" t="s">
        <v>391</v>
      </c>
      <c r="B438" s="2" t="s">
        <v>9</v>
      </c>
      <c r="C438" s="2" t="s">
        <v>354</v>
      </c>
      <c r="D438" s="2" t="s">
        <v>374</v>
      </c>
      <c r="E438" s="17">
        <v>636559052</v>
      </c>
      <c r="F438" s="15">
        <v>1.26E-4</v>
      </c>
      <c r="G438" s="2"/>
    </row>
    <row r="439" spans="1:7" ht="16.149999999999999" x14ac:dyDescent="0.55000000000000004">
      <c r="A439" s="2" t="s">
        <v>391</v>
      </c>
      <c r="B439" s="2" t="s">
        <v>9</v>
      </c>
      <c r="C439" s="2" t="s">
        <v>355</v>
      </c>
      <c r="D439" s="2" t="s">
        <v>374</v>
      </c>
      <c r="E439" s="17">
        <v>635699170</v>
      </c>
      <c r="F439" s="15">
        <v>1.26E-4</v>
      </c>
      <c r="G439" s="2"/>
    </row>
    <row r="440" spans="1:7" ht="16.149999999999999" x14ac:dyDescent="0.55000000000000004">
      <c r="A440" s="2" t="s">
        <v>391</v>
      </c>
      <c r="B440" s="2" t="s">
        <v>9</v>
      </c>
      <c r="C440" s="2" t="s">
        <v>356</v>
      </c>
      <c r="D440" s="2" t="s">
        <v>374</v>
      </c>
      <c r="E440" s="17">
        <v>635890074</v>
      </c>
      <c r="F440" s="15">
        <v>1.26E-4</v>
      </c>
      <c r="G440" s="2"/>
    </row>
    <row r="441" spans="1:7" ht="16.149999999999999" x14ac:dyDescent="0.55000000000000004">
      <c r="A441" s="2" t="s">
        <v>391</v>
      </c>
      <c r="B441" s="2" t="s">
        <v>9</v>
      </c>
      <c r="C441" s="2" t="s">
        <v>357</v>
      </c>
      <c r="D441" s="2" t="s">
        <v>374</v>
      </c>
      <c r="E441" s="17">
        <v>636561596</v>
      </c>
      <c r="F441" s="15">
        <v>1.26E-4</v>
      </c>
      <c r="G441" s="2"/>
    </row>
    <row r="442" spans="1:7" ht="16.149999999999999" x14ac:dyDescent="0.55000000000000004">
      <c r="A442" s="2" t="s">
        <v>391</v>
      </c>
      <c r="B442" s="2" t="s">
        <v>9</v>
      </c>
      <c r="C442" s="2" t="s">
        <v>358</v>
      </c>
      <c r="D442" s="2" t="s">
        <v>374</v>
      </c>
      <c r="E442" s="17">
        <v>636235097</v>
      </c>
      <c r="F442" s="15">
        <v>1.26E-4</v>
      </c>
      <c r="G442" s="2">
        <v>0.21299999999999999</v>
      </c>
    </row>
    <row r="443" spans="1:7" ht="16.149999999999999" x14ac:dyDescent="0.55000000000000004">
      <c r="A443" s="2" t="s">
        <v>391</v>
      </c>
      <c r="B443" s="2" t="s">
        <v>9</v>
      </c>
      <c r="C443" s="2" t="s">
        <v>359</v>
      </c>
      <c r="D443" s="2" t="s">
        <v>374</v>
      </c>
      <c r="E443" s="17">
        <v>636339337</v>
      </c>
      <c r="F443" s="15">
        <v>1.26E-4</v>
      </c>
      <c r="G443" s="2"/>
    </row>
    <row r="444" spans="1:7" ht="16.149999999999999" x14ac:dyDescent="0.55000000000000004">
      <c r="A444" s="2" t="s">
        <v>391</v>
      </c>
      <c r="B444" s="2" t="s">
        <v>9</v>
      </c>
      <c r="C444" s="2" t="s">
        <v>360</v>
      </c>
      <c r="D444" s="2" t="s">
        <v>374</v>
      </c>
      <c r="E444" s="17">
        <v>637010215</v>
      </c>
      <c r="F444" s="15">
        <v>1.26E-4</v>
      </c>
      <c r="G444" s="2"/>
    </row>
    <row r="445" spans="1:7" ht="16.149999999999999" x14ac:dyDescent="0.55000000000000004">
      <c r="A445" s="2" t="s">
        <v>391</v>
      </c>
      <c r="B445" s="2" t="s">
        <v>9</v>
      </c>
      <c r="C445" s="2" t="s">
        <v>361</v>
      </c>
      <c r="D445" s="2" t="s">
        <v>579</v>
      </c>
      <c r="E445" s="17">
        <v>461071822</v>
      </c>
      <c r="F445" s="15">
        <v>1.26E-4</v>
      </c>
      <c r="G445" s="2"/>
    </row>
    <row r="446" spans="1:7" ht="16.149999999999999" x14ac:dyDescent="0.55000000000000004">
      <c r="A446" s="2" t="s">
        <v>391</v>
      </c>
      <c r="B446" s="2" t="s">
        <v>9</v>
      </c>
      <c r="C446" s="2" t="s">
        <v>362</v>
      </c>
      <c r="D446" s="2" t="s">
        <v>579</v>
      </c>
      <c r="E446" s="17">
        <v>461073533</v>
      </c>
      <c r="F446" s="15">
        <v>1.26E-4</v>
      </c>
      <c r="G446" s="2"/>
    </row>
    <row r="447" spans="1:7" ht="16.149999999999999" x14ac:dyDescent="0.55000000000000004">
      <c r="A447" s="2" t="s">
        <v>391</v>
      </c>
      <c r="B447" s="2" t="s">
        <v>9</v>
      </c>
      <c r="C447" s="2" t="s">
        <v>363</v>
      </c>
      <c r="D447" s="2" t="s">
        <v>374</v>
      </c>
      <c r="E447" s="17">
        <v>636234687</v>
      </c>
      <c r="F447" s="15">
        <v>1.26E-4</v>
      </c>
      <c r="G447" s="2"/>
    </row>
    <row r="448" spans="1:7" ht="16.149999999999999" x14ac:dyDescent="0.55000000000000004">
      <c r="A448" s="2" t="s">
        <v>391</v>
      </c>
      <c r="B448" s="2" t="s">
        <v>9</v>
      </c>
      <c r="C448" s="2" t="s">
        <v>364</v>
      </c>
      <c r="D448" s="2" t="s">
        <v>374</v>
      </c>
      <c r="E448" s="17">
        <v>635596193</v>
      </c>
      <c r="F448" s="15">
        <v>1.26E-4</v>
      </c>
      <c r="G448" s="2"/>
    </row>
    <row r="449" spans="1:7" ht="16.149999999999999" x14ac:dyDescent="0.55000000000000004">
      <c r="A449" s="2" t="s">
        <v>391</v>
      </c>
      <c r="B449" s="2" t="s">
        <v>9</v>
      </c>
      <c r="C449" s="2" t="s">
        <v>303</v>
      </c>
      <c r="D449" s="2" t="s">
        <v>369</v>
      </c>
      <c r="E449" s="17">
        <v>22289888</v>
      </c>
      <c r="F449" s="15">
        <v>3.6999999999999999E-4</v>
      </c>
    </row>
    <row r="450" spans="1:7" ht="16.149999999999999" x14ac:dyDescent="0.55000000000000004">
      <c r="A450" s="2" t="s">
        <v>391</v>
      </c>
      <c r="B450" s="2" t="s">
        <v>9</v>
      </c>
      <c r="C450" s="2" t="s">
        <v>304</v>
      </c>
      <c r="D450" s="2" t="s">
        <v>369</v>
      </c>
      <c r="E450" s="17">
        <v>21905345</v>
      </c>
      <c r="F450" s="15">
        <v>3.6999999999999999E-4</v>
      </c>
      <c r="G450" s="2"/>
    </row>
    <row r="451" spans="1:7" ht="16.149999999999999" x14ac:dyDescent="0.55000000000000004">
      <c r="A451" s="2" t="s">
        <v>391</v>
      </c>
      <c r="B451" s="2" t="s">
        <v>9</v>
      </c>
      <c r="C451" s="2" t="s">
        <v>305</v>
      </c>
      <c r="D451" s="2" t="s">
        <v>369</v>
      </c>
      <c r="E451" s="17">
        <v>21611731</v>
      </c>
      <c r="F451" s="15">
        <v>3.6999999999999999E-4</v>
      </c>
      <c r="G451" s="2"/>
    </row>
    <row r="452" spans="1:7" ht="16.149999999999999" x14ac:dyDescent="0.55000000000000004">
      <c r="A452" s="2" t="s">
        <v>391</v>
      </c>
      <c r="B452" s="2" t="s">
        <v>9</v>
      </c>
      <c r="C452" s="2" t="s">
        <v>306</v>
      </c>
      <c r="D452" s="2" t="s">
        <v>369</v>
      </c>
      <c r="E452" s="17">
        <v>21908463</v>
      </c>
      <c r="F452" s="15">
        <v>3.6999999999999999E-4</v>
      </c>
      <c r="G452" s="2"/>
    </row>
    <row r="453" spans="1:7" ht="16.5" thickBot="1" x14ac:dyDescent="0.6">
      <c r="A453" s="5" t="s">
        <v>391</v>
      </c>
      <c r="B453" s="5" t="s">
        <v>9</v>
      </c>
      <c r="C453" s="5" t="s">
        <v>307</v>
      </c>
      <c r="D453" s="5" t="s">
        <v>371</v>
      </c>
      <c r="E453" s="18">
        <v>30435111</v>
      </c>
      <c r="F453" s="16">
        <v>3.6999999999999999E-4</v>
      </c>
      <c r="G453" s="5"/>
    </row>
    <row r="454" spans="1:7" ht="16.149999999999999" x14ac:dyDescent="0.55000000000000004">
      <c r="A454" s="7" t="s">
        <v>392</v>
      </c>
      <c r="B454" s="2" t="s">
        <v>5</v>
      </c>
      <c r="C454" s="2" t="s">
        <v>40</v>
      </c>
      <c r="D454" s="2" t="s">
        <v>577</v>
      </c>
      <c r="E454" s="17">
        <v>21481255</v>
      </c>
      <c r="F454" s="15">
        <v>8.6400000000000003E-6</v>
      </c>
      <c r="G454" s="2"/>
    </row>
    <row r="455" spans="1:7" ht="16.149999999999999" x14ac:dyDescent="0.55000000000000004">
      <c r="A455" s="7" t="s">
        <v>392</v>
      </c>
      <c r="B455" s="2" t="s">
        <v>5</v>
      </c>
      <c r="C455" s="2" t="s">
        <v>7</v>
      </c>
      <c r="D455" s="2" t="s">
        <v>577</v>
      </c>
      <c r="E455" s="17">
        <v>24579335</v>
      </c>
      <c r="F455" s="15">
        <v>1.0499999999999999E-5</v>
      </c>
      <c r="G455" s="2"/>
    </row>
    <row r="456" spans="1:7" ht="16.149999999999999" x14ac:dyDescent="0.55000000000000004">
      <c r="A456" s="7" t="s">
        <v>392</v>
      </c>
      <c r="B456" s="2" t="s">
        <v>5</v>
      </c>
      <c r="C456" s="2" t="s">
        <v>327</v>
      </c>
      <c r="D456" s="2" t="s">
        <v>578</v>
      </c>
      <c r="E456" s="17">
        <v>543638</v>
      </c>
      <c r="F456" s="15">
        <v>7.8300000000000006E-5</v>
      </c>
      <c r="G456" s="2"/>
    </row>
    <row r="457" spans="1:7" ht="16.149999999999999" x14ac:dyDescent="0.55000000000000004">
      <c r="A457" s="7" t="s">
        <v>392</v>
      </c>
      <c r="B457" s="2" t="s">
        <v>5</v>
      </c>
      <c r="C457" s="2" t="s">
        <v>328</v>
      </c>
      <c r="D457" s="2" t="s">
        <v>578</v>
      </c>
      <c r="E457" s="17">
        <v>619665</v>
      </c>
      <c r="F457" s="15">
        <v>9.0400000000000002E-5</v>
      </c>
      <c r="G457" s="2"/>
    </row>
    <row r="458" spans="1:7" ht="16.149999999999999" x14ac:dyDescent="0.55000000000000004">
      <c r="A458" s="7" t="s">
        <v>392</v>
      </c>
      <c r="B458" s="2" t="s">
        <v>5</v>
      </c>
      <c r="C458" s="2" t="s">
        <v>329</v>
      </c>
      <c r="D458" s="2" t="s">
        <v>578</v>
      </c>
      <c r="E458" s="17">
        <v>546261</v>
      </c>
      <c r="F458" s="15">
        <v>9.0400000000000002E-5</v>
      </c>
      <c r="G458" s="2"/>
    </row>
    <row r="459" spans="1:7" ht="16.149999999999999" x14ac:dyDescent="0.55000000000000004">
      <c r="A459" s="7" t="s">
        <v>392</v>
      </c>
      <c r="B459" s="2" t="s">
        <v>5</v>
      </c>
      <c r="C459" s="2" t="s">
        <v>330</v>
      </c>
      <c r="D459" s="2" t="s">
        <v>578</v>
      </c>
      <c r="E459" s="17">
        <v>27879149</v>
      </c>
      <c r="F459" s="15">
        <v>9.0400000000000002E-5</v>
      </c>
      <c r="G459" s="2"/>
    </row>
    <row r="460" spans="1:7" ht="16.149999999999999" x14ac:dyDescent="0.55000000000000004">
      <c r="A460" s="7" t="s">
        <v>392</v>
      </c>
      <c r="B460" s="2" t="s">
        <v>5</v>
      </c>
      <c r="C460" s="2" t="s">
        <v>42</v>
      </c>
      <c r="D460" s="2" t="s">
        <v>380</v>
      </c>
      <c r="E460" s="17">
        <v>559156614</v>
      </c>
      <c r="F460" s="15">
        <v>1.1E-4</v>
      </c>
      <c r="G460" s="2"/>
    </row>
    <row r="461" spans="1:7" ht="16.149999999999999" x14ac:dyDescent="0.55000000000000004">
      <c r="A461" s="7" t="s">
        <v>392</v>
      </c>
      <c r="B461" s="2" t="s">
        <v>5</v>
      </c>
      <c r="C461" s="2" t="s">
        <v>331</v>
      </c>
      <c r="D461" s="2" t="s">
        <v>367</v>
      </c>
      <c r="E461" s="17">
        <v>648811017</v>
      </c>
      <c r="F461" s="15">
        <v>1.64E-4</v>
      </c>
      <c r="G461" s="2"/>
    </row>
    <row r="462" spans="1:7" ht="16.149999999999999" x14ac:dyDescent="0.55000000000000004">
      <c r="A462" s="7" t="s">
        <v>392</v>
      </c>
      <c r="B462" s="2" t="s">
        <v>5</v>
      </c>
      <c r="C462" s="2" t="s">
        <v>333</v>
      </c>
      <c r="D462" s="2" t="s">
        <v>374</v>
      </c>
      <c r="E462" s="17">
        <v>682411751</v>
      </c>
      <c r="F462" s="15">
        <v>2.1499999999999999E-4</v>
      </c>
    </row>
    <row r="463" spans="1:7" ht="16.149999999999999" x14ac:dyDescent="0.55000000000000004">
      <c r="A463" s="7" t="s">
        <v>392</v>
      </c>
      <c r="B463" s="2" t="s">
        <v>5</v>
      </c>
      <c r="C463" s="2" t="s">
        <v>334</v>
      </c>
      <c r="D463" s="2" t="s">
        <v>374</v>
      </c>
      <c r="E463" s="17">
        <v>679340383</v>
      </c>
      <c r="F463" s="15">
        <v>2.1499999999999999E-4</v>
      </c>
      <c r="G463" s="2"/>
    </row>
    <row r="464" spans="1:7" ht="16.149999999999999" x14ac:dyDescent="0.55000000000000004">
      <c r="A464" s="7" t="s">
        <v>392</v>
      </c>
      <c r="B464" s="2" t="s">
        <v>5</v>
      </c>
      <c r="C464" s="2" t="s">
        <v>335</v>
      </c>
      <c r="D464" s="2" t="s">
        <v>374</v>
      </c>
      <c r="E464" s="17">
        <v>682300783</v>
      </c>
      <c r="F464" s="15">
        <v>2.1499999999999999E-4</v>
      </c>
      <c r="G464" s="2"/>
    </row>
    <row r="465" spans="1:7" ht="16.149999999999999" x14ac:dyDescent="0.55000000000000004">
      <c r="A465" s="7" t="s">
        <v>392</v>
      </c>
      <c r="B465" s="2" t="s">
        <v>5</v>
      </c>
      <c r="C465" s="2" t="s">
        <v>336</v>
      </c>
      <c r="D465" s="2" t="s">
        <v>579</v>
      </c>
      <c r="E465" s="17">
        <v>486199392</v>
      </c>
      <c r="F465" s="15">
        <v>2.1499999999999999E-4</v>
      </c>
      <c r="G465" s="2"/>
    </row>
    <row r="466" spans="1:7" ht="16.149999999999999" x14ac:dyDescent="0.55000000000000004">
      <c r="A466" s="7" t="s">
        <v>392</v>
      </c>
      <c r="B466" s="2" t="s">
        <v>5</v>
      </c>
      <c r="C466" s="2" t="s">
        <v>43</v>
      </c>
      <c r="D466" s="2" t="s">
        <v>577</v>
      </c>
      <c r="E466" s="17">
        <v>8171533</v>
      </c>
      <c r="F466" s="15">
        <v>2.2100000000000001E-4</v>
      </c>
    </row>
    <row r="467" spans="1:7" ht="16.149999999999999" x14ac:dyDescent="0.55000000000000004">
      <c r="A467" s="7" t="s">
        <v>392</v>
      </c>
      <c r="B467" s="2" t="s">
        <v>5</v>
      </c>
      <c r="C467" s="2" t="s">
        <v>332</v>
      </c>
      <c r="D467" s="2" t="s">
        <v>366</v>
      </c>
      <c r="E467" s="17">
        <v>694259498</v>
      </c>
      <c r="F467" s="15">
        <v>2.3000000000000001E-4</v>
      </c>
      <c r="G467" s="2"/>
    </row>
    <row r="468" spans="1:7" ht="16.149999999999999" x14ac:dyDescent="0.55000000000000004">
      <c r="A468" s="7" t="s">
        <v>392</v>
      </c>
      <c r="B468" s="2" t="s">
        <v>5</v>
      </c>
      <c r="C468" s="2" t="s">
        <v>339</v>
      </c>
      <c r="D468" s="2" t="s">
        <v>375</v>
      </c>
      <c r="E468" s="17">
        <v>7366805</v>
      </c>
      <c r="F468" s="15">
        <v>2.32E-4</v>
      </c>
      <c r="G468" s="2">
        <v>0.54300000000000004</v>
      </c>
    </row>
    <row r="469" spans="1:7" ht="16.149999999999999" x14ac:dyDescent="0.55000000000000004">
      <c r="A469" s="7" t="s">
        <v>392</v>
      </c>
      <c r="B469" s="2" t="s">
        <v>5</v>
      </c>
      <c r="C469" s="2" t="s">
        <v>340</v>
      </c>
      <c r="D469" s="2" t="s">
        <v>375</v>
      </c>
      <c r="E469" s="17">
        <v>7329290</v>
      </c>
      <c r="F469" s="15">
        <v>2.32E-4</v>
      </c>
      <c r="G469" s="2"/>
    </row>
    <row r="470" spans="1:7" ht="16.149999999999999" x14ac:dyDescent="0.55000000000000004">
      <c r="A470" s="7" t="s">
        <v>392</v>
      </c>
      <c r="B470" s="2" t="s">
        <v>5</v>
      </c>
      <c r="C470" s="2" t="s">
        <v>341</v>
      </c>
      <c r="D470" s="2" t="s">
        <v>375</v>
      </c>
      <c r="E470" s="17">
        <v>1813821</v>
      </c>
      <c r="F470" s="15">
        <v>2.32E-4</v>
      </c>
      <c r="G470" s="2"/>
    </row>
    <row r="471" spans="1:7" ht="16.149999999999999" x14ac:dyDescent="0.55000000000000004">
      <c r="A471" s="7" t="s">
        <v>392</v>
      </c>
      <c r="B471" s="2" t="s">
        <v>5</v>
      </c>
      <c r="C471" s="2" t="s">
        <v>342</v>
      </c>
      <c r="D471" s="2" t="s">
        <v>375</v>
      </c>
      <c r="E471" s="17">
        <v>246988096</v>
      </c>
      <c r="F471" s="15">
        <v>2.32E-4</v>
      </c>
      <c r="G471" s="2"/>
    </row>
    <row r="472" spans="1:7" ht="16.149999999999999" x14ac:dyDescent="0.55000000000000004">
      <c r="A472" s="7" t="s">
        <v>392</v>
      </c>
      <c r="B472" s="2" t="s">
        <v>5</v>
      </c>
      <c r="C472" s="2" t="s">
        <v>343</v>
      </c>
      <c r="D472" s="2" t="s">
        <v>375</v>
      </c>
      <c r="E472" s="17">
        <v>1993606</v>
      </c>
      <c r="F472" s="15">
        <v>2.32E-4</v>
      </c>
      <c r="G472" s="2"/>
    </row>
    <row r="473" spans="1:7" ht="16.149999999999999" x14ac:dyDescent="0.55000000000000004">
      <c r="A473" s="7" t="s">
        <v>392</v>
      </c>
      <c r="B473" s="2" t="s">
        <v>5</v>
      </c>
      <c r="C473" s="2" t="s">
        <v>344</v>
      </c>
      <c r="D473" s="2" t="s">
        <v>375</v>
      </c>
      <c r="E473" s="17">
        <v>1481796</v>
      </c>
      <c r="F473" s="15">
        <v>2.32E-4</v>
      </c>
      <c r="G473" s="2"/>
    </row>
    <row r="474" spans="1:7" ht="16.149999999999999" x14ac:dyDescent="0.55000000000000004">
      <c r="A474" s="7" t="s">
        <v>392</v>
      </c>
      <c r="B474" s="2" t="s">
        <v>5</v>
      </c>
      <c r="C474" s="2" t="s">
        <v>345</v>
      </c>
      <c r="D474" s="2" t="s">
        <v>376</v>
      </c>
      <c r="E474" s="17">
        <v>1282990</v>
      </c>
      <c r="F474" s="15">
        <v>2.32E-4</v>
      </c>
      <c r="G474" s="2"/>
    </row>
    <row r="475" spans="1:7" ht="16.149999999999999" x14ac:dyDescent="0.55000000000000004">
      <c r="A475" s="7" t="s">
        <v>392</v>
      </c>
      <c r="B475" s="2" t="s">
        <v>5</v>
      </c>
      <c r="C475" s="2" t="s">
        <v>346</v>
      </c>
      <c r="D475" s="2" t="s">
        <v>376</v>
      </c>
      <c r="E475" s="17">
        <v>1284024</v>
      </c>
      <c r="F475" s="15">
        <v>2.32E-4</v>
      </c>
      <c r="G475" s="2"/>
    </row>
    <row r="476" spans="1:7" ht="16.149999999999999" x14ac:dyDescent="0.55000000000000004">
      <c r="A476" s="7" t="s">
        <v>392</v>
      </c>
      <c r="B476" s="2" t="s">
        <v>5</v>
      </c>
      <c r="C476" s="2" t="s">
        <v>347</v>
      </c>
      <c r="D476" s="2" t="s">
        <v>375</v>
      </c>
      <c r="E476" s="17">
        <v>1481856</v>
      </c>
      <c r="F476" s="15">
        <v>2.32E-4</v>
      </c>
      <c r="G476" s="2"/>
    </row>
    <row r="477" spans="1:7" ht="16.149999999999999" x14ac:dyDescent="0.55000000000000004">
      <c r="A477" s="7" t="s">
        <v>392</v>
      </c>
      <c r="B477" s="2" t="s">
        <v>5</v>
      </c>
      <c r="C477" s="2" t="s">
        <v>90</v>
      </c>
      <c r="D477" s="2" t="s">
        <v>378</v>
      </c>
      <c r="E477" s="17">
        <v>11978602</v>
      </c>
      <c r="F477" s="15">
        <v>3.0200000000000002E-4</v>
      </c>
      <c r="G477" s="2"/>
    </row>
    <row r="478" spans="1:7" ht="16.149999999999999" x14ac:dyDescent="0.55000000000000004">
      <c r="A478" s="7" t="s">
        <v>392</v>
      </c>
      <c r="B478" s="2" t="s">
        <v>5</v>
      </c>
      <c r="C478" s="2" t="s">
        <v>365</v>
      </c>
      <c r="D478" s="2" t="s">
        <v>376</v>
      </c>
      <c r="E478" s="17">
        <v>1980668</v>
      </c>
      <c r="F478" s="15">
        <v>3.6299999999999999E-4</v>
      </c>
      <c r="G478" s="2"/>
    </row>
    <row r="479" spans="1:7" ht="16.149999999999999" x14ac:dyDescent="0.55000000000000004">
      <c r="A479" s="7" t="s">
        <v>392</v>
      </c>
      <c r="B479" s="2" t="s">
        <v>5</v>
      </c>
      <c r="C479" s="2" t="s">
        <v>338</v>
      </c>
      <c r="D479" s="2" t="s">
        <v>366</v>
      </c>
      <c r="E479" s="17">
        <v>684696382</v>
      </c>
      <c r="F479" s="15">
        <v>4.4200000000000001E-4</v>
      </c>
      <c r="G479" s="2"/>
    </row>
    <row r="480" spans="1:7" ht="16.149999999999999" x14ac:dyDescent="0.55000000000000004">
      <c r="A480" s="7" t="s">
        <v>392</v>
      </c>
      <c r="B480" s="2" t="s">
        <v>5</v>
      </c>
      <c r="C480" s="2" t="s">
        <v>337</v>
      </c>
      <c r="D480" s="2" t="s">
        <v>378</v>
      </c>
      <c r="E480" s="17">
        <v>360962419</v>
      </c>
      <c r="F480" s="15">
        <v>4.4799999999999999E-4</v>
      </c>
      <c r="G480" s="2"/>
    </row>
    <row r="481" spans="1:9" ht="16.149999999999999" x14ac:dyDescent="0.55000000000000004">
      <c r="A481" s="7" t="s">
        <v>392</v>
      </c>
      <c r="B481" s="2" t="s">
        <v>5</v>
      </c>
      <c r="C481" s="2" t="s">
        <v>130</v>
      </c>
      <c r="D481" s="2" t="s">
        <v>377</v>
      </c>
      <c r="E481" s="17">
        <v>24107636</v>
      </c>
      <c r="F481" s="15">
        <v>4.6099999999999998E-4</v>
      </c>
      <c r="G481" s="2"/>
    </row>
    <row r="482" spans="1:9" ht="16.5" thickBot="1" x14ac:dyDescent="0.6">
      <c r="A482" s="9" t="s">
        <v>392</v>
      </c>
      <c r="B482" s="5" t="s">
        <v>5</v>
      </c>
      <c r="C482" s="5" t="s">
        <v>131</v>
      </c>
      <c r="D482" s="5" t="s">
        <v>377</v>
      </c>
      <c r="E482" s="18">
        <v>24099714</v>
      </c>
      <c r="F482" s="16">
        <v>4.6099999999999998E-4</v>
      </c>
      <c r="G482" s="5"/>
    </row>
    <row r="485" spans="1:9" x14ac:dyDescent="0.45">
      <c r="I485" s="30"/>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61B890-AAB7-4EA1-971A-2BC037A6F4AA}">
  <dimension ref="A1:K45"/>
  <sheetViews>
    <sheetView zoomScaleNormal="100" workbookViewId="0"/>
  </sheetViews>
  <sheetFormatPr defaultColWidth="8.73046875" defaultRowHeight="14.25" x14ac:dyDescent="0.45"/>
  <cols>
    <col min="1" max="1" width="25.19921875" bestFit="1" customWidth="1"/>
    <col min="2" max="2" width="13.73046875" bestFit="1" customWidth="1"/>
    <col min="3" max="3" width="12.796875" bestFit="1" customWidth="1"/>
    <col min="4" max="4" width="8.53125" style="1" bestFit="1" customWidth="1"/>
    <col min="5" max="5" width="5.53125" style="1" bestFit="1" customWidth="1"/>
    <col min="6" max="6" width="8.53125" style="1" bestFit="1" customWidth="1"/>
    <col min="7" max="7" width="5.53125" style="1" bestFit="1" customWidth="1"/>
    <col min="8" max="9" width="8.53125" style="1" bestFit="1" customWidth="1"/>
    <col min="10" max="10" width="8" style="1" bestFit="1" customWidth="1"/>
    <col min="11" max="11" width="8.53125" style="1" bestFit="1" customWidth="1"/>
  </cols>
  <sheetData>
    <row r="1" spans="1:11" x14ac:dyDescent="0.45">
      <c r="A1" s="10" t="s">
        <v>632</v>
      </c>
    </row>
    <row r="2" spans="1:11" ht="14.65" thickBot="1" x14ac:dyDescent="0.5">
      <c r="A2" s="3"/>
      <c r="B2" s="3"/>
      <c r="C2" s="3"/>
      <c r="D2" s="11"/>
      <c r="E2" s="11"/>
      <c r="F2" s="11"/>
      <c r="G2" s="11"/>
      <c r="H2" s="11"/>
      <c r="I2" s="11"/>
      <c r="J2" s="11"/>
      <c r="K2" s="11"/>
    </row>
    <row r="3" spans="1:11" ht="14.65" thickBot="1" x14ac:dyDescent="0.5">
      <c r="A3" s="40" t="s">
        <v>393</v>
      </c>
      <c r="B3" s="40" t="s">
        <v>2</v>
      </c>
      <c r="C3" s="40" t="s">
        <v>385</v>
      </c>
      <c r="D3" s="39" t="s">
        <v>572</v>
      </c>
      <c r="E3" s="39"/>
      <c r="F3" s="39" t="s">
        <v>573</v>
      </c>
      <c r="G3" s="39"/>
      <c r="H3" s="39" t="s">
        <v>574</v>
      </c>
      <c r="I3" s="39"/>
      <c r="J3" s="39" t="s">
        <v>575</v>
      </c>
      <c r="K3" s="39"/>
    </row>
    <row r="4" spans="1:11" ht="14.65" thickBot="1" x14ac:dyDescent="0.5">
      <c r="A4" s="41"/>
      <c r="B4" s="41"/>
      <c r="C4" s="41"/>
      <c r="D4" s="4" t="s">
        <v>3</v>
      </c>
      <c r="E4" s="4" t="s">
        <v>571</v>
      </c>
      <c r="F4" s="4" t="s">
        <v>3</v>
      </c>
      <c r="G4" s="4" t="s">
        <v>571</v>
      </c>
      <c r="H4" s="4" t="s">
        <v>3</v>
      </c>
      <c r="I4" s="4" t="s">
        <v>571</v>
      </c>
      <c r="J4" s="4" t="s">
        <v>3</v>
      </c>
      <c r="K4" s="4" t="s">
        <v>571</v>
      </c>
    </row>
    <row r="5" spans="1:11" x14ac:dyDescent="0.45">
      <c r="A5" s="2" t="s">
        <v>422</v>
      </c>
      <c r="B5" s="2" t="s">
        <v>366</v>
      </c>
      <c r="C5" s="17">
        <v>6014845</v>
      </c>
      <c r="D5" s="21">
        <v>1.14624921476834E-4</v>
      </c>
      <c r="E5" s="13">
        <v>0.203552445597979</v>
      </c>
      <c r="F5" s="13">
        <v>0.22890345714951299</v>
      </c>
      <c r="G5" s="13">
        <v>4.9035882819363202E-3</v>
      </c>
      <c r="H5" s="13">
        <v>1.0425062325712701E-3</v>
      </c>
      <c r="I5" s="13">
        <v>0.115942466237708</v>
      </c>
      <c r="J5" s="13">
        <v>3.5300545131609899E-2</v>
      </c>
      <c r="K5" s="13">
        <v>1.5135789339049899E-2</v>
      </c>
    </row>
    <row r="6" spans="1:11" x14ac:dyDescent="0.45">
      <c r="A6" s="2" t="s">
        <v>400</v>
      </c>
      <c r="B6" s="2" t="s">
        <v>366</v>
      </c>
      <c r="C6" s="17">
        <v>17882664</v>
      </c>
      <c r="D6" s="21">
        <v>1.16547624203016E-4</v>
      </c>
      <c r="E6" s="13">
        <v>0.20293719463631599</v>
      </c>
      <c r="F6" s="13">
        <v>0.281354587386835</v>
      </c>
      <c r="G6" s="13">
        <v>3.9329343264919003E-3</v>
      </c>
      <c r="H6" s="13">
        <v>1.0425062325712701E-3</v>
      </c>
      <c r="I6" s="13">
        <v>0.115942466237708</v>
      </c>
      <c r="J6" s="13">
        <v>3.5300545131609899E-2</v>
      </c>
      <c r="K6" s="13">
        <v>1.5135789339049899E-2</v>
      </c>
    </row>
    <row r="7" spans="1:11" x14ac:dyDescent="0.45">
      <c r="A7" s="2" t="s">
        <v>403</v>
      </c>
      <c r="B7" s="2" t="s">
        <v>366</v>
      </c>
      <c r="C7" s="17">
        <v>18675034</v>
      </c>
      <c r="D7" s="21">
        <v>1.14624921476834E-4</v>
      </c>
      <c r="E7" s="13">
        <v>0.203552445597979</v>
      </c>
      <c r="F7" s="13">
        <v>0.22890345714951299</v>
      </c>
      <c r="G7" s="13">
        <v>4.9035882819363202E-3</v>
      </c>
      <c r="H7" s="13">
        <v>1.0425062325712701E-3</v>
      </c>
      <c r="I7" s="13">
        <v>0.115942466237708</v>
      </c>
      <c r="J7" s="13">
        <v>3.5300545131609899E-2</v>
      </c>
      <c r="K7" s="13">
        <v>1.5135789339049899E-2</v>
      </c>
    </row>
    <row r="8" spans="1:11" x14ac:dyDescent="0.45">
      <c r="A8" s="2" t="s">
        <v>413</v>
      </c>
      <c r="B8" s="2" t="s">
        <v>366</v>
      </c>
      <c r="C8" s="17">
        <v>31778935</v>
      </c>
      <c r="D8" s="13">
        <v>0.5</v>
      </c>
      <c r="E8" s="13">
        <v>1.6430423195242901E-5</v>
      </c>
      <c r="F8" s="13" t="s">
        <v>580</v>
      </c>
      <c r="G8" s="13" t="s">
        <v>580</v>
      </c>
      <c r="H8" s="21">
        <v>1.4638173559362299E-4</v>
      </c>
      <c r="I8" s="13">
        <v>0.201056917306838</v>
      </c>
      <c r="J8" s="13">
        <v>7.3179894371116902E-3</v>
      </c>
      <c r="K8" s="13">
        <v>2.4457312724046599E-2</v>
      </c>
    </row>
    <row r="9" spans="1:11" x14ac:dyDescent="0.45">
      <c r="A9" s="2" t="s">
        <v>435</v>
      </c>
      <c r="B9" s="2" t="s">
        <v>367</v>
      </c>
      <c r="C9" s="17">
        <v>40151779</v>
      </c>
      <c r="D9" s="21">
        <v>1.14624921476834E-4</v>
      </c>
      <c r="E9" s="13">
        <v>0.203552445597979</v>
      </c>
      <c r="F9" s="13">
        <v>0.22890345714951299</v>
      </c>
      <c r="G9" s="13">
        <v>4.9035882819363202E-3</v>
      </c>
      <c r="H9" s="13">
        <v>1.0425062325712701E-3</v>
      </c>
      <c r="I9" s="13">
        <v>0.115942466237708</v>
      </c>
      <c r="J9" s="13">
        <v>3.5300545131609899E-2</v>
      </c>
      <c r="K9" s="13">
        <v>1.5135789339049899E-2</v>
      </c>
    </row>
    <row r="10" spans="1:11" x14ac:dyDescent="0.45">
      <c r="A10" s="2" t="s">
        <v>448</v>
      </c>
      <c r="B10" s="2" t="s">
        <v>368</v>
      </c>
      <c r="C10" s="17">
        <v>8484196</v>
      </c>
      <c r="D10" s="21">
        <v>1.14624921476834E-4</v>
      </c>
      <c r="E10" s="13">
        <v>0.203552445597979</v>
      </c>
      <c r="F10" s="13">
        <v>0.22890345714951299</v>
      </c>
      <c r="G10" s="13">
        <v>4.9035882819363202E-3</v>
      </c>
      <c r="H10" s="13">
        <v>1.0425062325712701E-3</v>
      </c>
      <c r="I10" s="13">
        <v>0.115942466237708</v>
      </c>
      <c r="J10" s="13">
        <v>3.5300545131609899E-2</v>
      </c>
      <c r="K10" s="13">
        <v>1.5135789339049899E-2</v>
      </c>
    </row>
    <row r="11" spans="1:11" x14ac:dyDescent="0.45">
      <c r="A11" s="2" t="s">
        <v>469</v>
      </c>
      <c r="B11" s="2" t="s">
        <v>369</v>
      </c>
      <c r="C11" s="17">
        <v>20575948</v>
      </c>
      <c r="D11" s="15">
        <v>3.0755519175916897E-4</v>
      </c>
      <c r="E11" s="13">
        <v>0.13486049675397399</v>
      </c>
      <c r="F11" s="21">
        <v>1.80572767215781E-7</v>
      </c>
      <c r="G11" s="13">
        <v>8.8316768023550804E-2</v>
      </c>
      <c r="H11" s="13">
        <v>0.5</v>
      </c>
      <c r="I11" s="15">
        <v>6.28550029628933E-6</v>
      </c>
      <c r="J11" s="13">
        <v>0.64810988745555398</v>
      </c>
      <c r="K11" s="13">
        <v>7.1675189392245305E-4</v>
      </c>
    </row>
    <row r="12" spans="1:11" x14ac:dyDescent="0.45">
      <c r="A12" s="2" t="s">
        <v>470</v>
      </c>
      <c r="B12" s="2" t="s">
        <v>369</v>
      </c>
      <c r="C12" s="17">
        <v>20576386</v>
      </c>
      <c r="D12" s="15">
        <v>3.0755519175916897E-4</v>
      </c>
      <c r="E12" s="13">
        <v>0.13486049675397399</v>
      </c>
      <c r="F12" s="21">
        <v>1.80572767215781E-7</v>
      </c>
      <c r="G12" s="13">
        <v>8.8316768023550804E-2</v>
      </c>
      <c r="H12" s="13">
        <v>0.5</v>
      </c>
      <c r="I12" s="15">
        <v>6.28550029628933E-6</v>
      </c>
      <c r="J12" s="13">
        <v>0.64810988745555398</v>
      </c>
      <c r="K12" s="13">
        <v>7.1675189392245305E-4</v>
      </c>
    </row>
    <row r="13" spans="1:11" x14ac:dyDescent="0.45">
      <c r="A13" s="2" t="s">
        <v>471</v>
      </c>
      <c r="B13" s="2" t="s">
        <v>369</v>
      </c>
      <c r="C13" s="17">
        <v>41954948</v>
      </c>
      <c r="D13" s="15">
        <v>3.0755519175916897E-4</v>
      </c>
      <c r="E13" s="13">
        <v>0.13486049675397399</v>
      </c>
      <c r="F13" s="21">
        <v>1.80572767215781E-7</v>
      </c>
      <c r="G13" s="13">
        <v>8.8316768023550804E-2</v>
      </c>
      <c r="H13" s="13">
        <v>0.37015856673903802</v>
      </c>
      <c r="I13" s="13">
        <v>2.5328497595194201E-2</v>
      </c>
      <c r="J13" s="13">
        <v>0.48053229894180999</v>
      </c>
      <c r="K13" s="13">
        <v>1.7116287320057899E-3</v>
      </c>
    </row>
    <row r="14" spans="1:11" x14ac:dyDescent="0.45">
      <c r="A14" s="2" t="s">
        <v>491</v>
      </c>
      <c r="B14" s="2" t="s">
        <v>370</v>
      </c>
      <c r="C14" s="17">
        <v>8972109</v>
      </c>
      <c r="D14" s="21">
        <v>1.6880950195581601E-5</v>
      </c>
      <c r="E14" s="13">
        <v>0.258553412872227</v>
      </c>
      <c r="F14" s="13">
        <v>5.0220558574588401E-4</v>
      </c>
      <c r="G14" s="13">
        <v>4.0277992974283798E-2</v>
      </c>
      <c r="H14" s="13">
        <v>0.49990143989930602</v>
      </c>
      <c r="I14" s="15">
        <v>6.6081631744104694E-5</v>
      </c>
      <c r="J14" s="13" t="s">
        <v>580</v>
      </c>
      <c r="K14" s="13" t="s">
        <v>580</v>
      </c>
    </row>
    <row r="15" spans="1:11" x14ac:dyDescent="0.45">
      <c r="A15" s="2" t="s">
        <v>473</v>
      </c>
      <c r="B15" s="2" t="s">
        <v>370</v>
      </c>
      <c r="C15" s="17">
        <v>21415433</v>
      </c>
      <c r="D15" s="21">
        <v>1.2377415129820999E-4</v>
      </c>
      <c r="E15" s="13">
        <v>0.14461771834885601</v>
      </c>
      <c r="F15" s="21">
        <v>1.8057276721577901E-7</v>
      </c>
      <c r="G15" s="13">
        <v>8.8316768023550804E-2</v>
      </c>
      <c r="H15" s="13">
        <v>0.5</v>
      </c>
      <c r="I15" s="15">
        <v>6.2854875549917203E-6</v>
      </c>
      <c r="J15" s="13">
        <v>0.74555532392752699</v>
      </c>
      <c r="K15" s="15">
        <v>3.6242548915233998E-4</v>
      </c>
    </row>
    <row r="16" spans="1:11" x14ac:dyDescent="0.45">
      <c r="A16" s="2" t="s">
        <v>474</v>
      </c>
      <c r="B16" s="2" t="s">
        <v>370</v>
      </c>
      <c r="C16" s="17">
        <v>21416168</v>
      </c>
      <c r="D16" s="21">
        <v>1.9912009266608001E-5</v>
      </c>
      <c r="E16" s="13">
        <v>0.14023049469917301</v>
      </c>
      <c r="F16" s="21">
        <v>7.5176315939138101E-9</v>
      </c>
      <c r="G16" s="13">
        <v>0.107204014984617</v>
      </c>
      <c r="H16" s="13">
        <v>0.5</v>
      </c>
      <c r="I16" s="15">
        <v>6.2854875549917203E-6</v>
      </c>
      <c r="J16" s="13">
        <v>0.74555532392752699</v>
      </c>
      <c r="K16" s="15">
        <v>3.6242548915233998E-4</v>
      </c>
    </row>
    <row r="17" spans="1:11" x14ac:dyDescent="0.45">
      <c r="A17" s="2" t="s">
        <v>475</v>
      </c>
      <c r="B17" s="2" t="s">
        <v>370</v>
      </c>
      <c r="C17" s="17">
        <v>21764555</v>
      </c>
      <c r="D17" s="15">
        <v>4.1320158080835202E-4</v>
      </c>
      <c r="E17" s="13">
        <v>0.131285902056021</v>
      </c>
      <c r="F17" s="21">
        <v>1.80572767215782E-7</v>
      </c>
      <c r="G17" s="13">
        <v>8.8316768023550804E-2</v>
      </c>
      <c r="H17" s="13">
        <v>0.5</v>
      </c>
      <c r="I17" s="15">
        <v>6.28547696417317E-6</v>
      </c>
      <c r="J17" s="13">
        <v>0.683043560994821</v>
      </c>
      <c r="K17" s="13">
        <v>5.7374109074903199E-4</v>
      </c>
    </row>
    <row r="18" spans="1:11" x14ac:dyDescent="0.45">
      <c r="A18" s="2" t="s">
        <v>476</v>
      </c>
      <c r="B18" s="2" t="s">
        <v>370</v>
      </c>
      <c r="C18" s="17">
        <v>27606458</v>
      </c>
      <c r="D18" s="21">
        <v>1.62394423450392E-4</v>
      </c>
      <c r="E18" s="13">
        <v>0.13709484660801799</v>
      </c>
      <c r="F18" s="21">
        <v>1.0242855481086801E-9</v>
      </c>
      <c r="G18" s="13">
        <v>0.11889504311582</v>
      </c>
      <c r="H18" s="13">
        <v>0.5</v>
      </c>
      <c r="I18" s="15">
        <v>6.2854836642715099E-6</v>
      </c>
      <c r="J18" s="13">
        <v>0.84218469186615097</v>
      </c>
      <c r="K18" s="15">
        <v>1.36447363683332E-4</v>
      </c>
    </row>
    <row r="19" spans="1:11" x14ac:dyDescent="0.45">
      <c r="A19" s="2" t="s">
        <v>477</v>
      </c>
      <c r="B19" s="2" t="s">
        <v>370</v>
      </c>
      <c r="C19" s="17">
        <v>35960528</v>
      </c>
      <c r="D19" s="15">
        <v>1.7907659392669899E-4</v>
      </c>
      <c r="E19" s="13">
        <v>0.14050891176146199</v>
      </c>
      <c r="F19" s="21">
        <v>1.8057276721577901E-7</v>
      </c>
      <c r="G19" s="13">
        <v>8.8316768023550804E-2</v>
      </c>
      <c r="H19" s="13">
        <v>0.5</v>
      </c>
      <c r="I19" s="15">
        <v>6.2854776149674799E-6</v>
      </c>
      <c r="J19" s="13">
        <v>0.58669882289830999</v>
      </c>
      <c r="K19" s="13">
        <v>1.0167936009147401E-3</v>
      </c>
    </row>
    <row r="20" spans="1:11" x14ac:dyDescent="0.45">
      <c r="A20" s="2" t="s">
        <v>478</v>
      </c>
      <c r="B20" s="2" t="s">
        <v>370</v>
      </c>
      <c r="C20" s="17">
        <v>54111421</v>
      </c>
      <c r="D20" s="21">
        <v>1.2377415129820999E-4</v>
      </c>
      <c r="E20" s="13">
        <v>0.14461771834885601</v>
      </c>
      <c r="F20" s="21">
        <v>1.8057276721577901E-7</v>
      </c>
      <c r="G20" s="13">
        <v>8.8316768023550804E-2</v>
      </c>
      <c r="H20" s="13">
        <v>0.37015856673903802</v>
      </c>
      <c r="I20" s="13">
        <v>2.5328497595194201E-2</v>
      </c>
      <c r="J20" s="13">
        <v>0.48053229894180999</v>
      </c>
      <c r="K20" s="13">
        <v>1.7116287320057899E-3</v>
      </c>
    </row>
    <row r="21" spans="1:11" x14ac:dyDescent="0.45">
      <c r="A21" s="2" t="s">
        <v>479</v>
      </c>
      <c r="B21" s="2" t="s">
        <v>370</v>
      </c>
      <c r="C21" s="17">
        <v>54743540</v>
      </c>
      <c r="D21" s="15">
        <v>3.0755519175916897E-4</v>
      </c>
      <c r="E21" s="13">
        <v>0.13486049675397399</v>
      </c>
      <c r="F21" s="21">
        <v>1.80572767215781E-7</v>
      </c>
      <c r="G21" s="13">
        <v>8.8316768023550804E-2</v>
      </c>
      <c r="H21" s="13">
        <v>0.37015856673903802</v>
      </c>
      <c r="I21" s="13">
        <v>2.5328497595194201E-2</v>
      </c>
      <c r="J21" s="13">
        <v>0.48053229894180999</v>
      </c>
      <c r="K21" s="13">
        <v>1.7116287320057899E-3</v>
      </c>
    </row>
    <row r="22" spans="1:11" x14ac:dyDescent="0.45">
      <c r="A22" s="2" t="s">
        <v>480</v>
      </c>
      <c r="B22" s="2" t="s">
        <v>370</v>
      </c>
      <c r="C22" s="17">
        <v>54747676</v>
      </c>
      <c r="D22" s="15">
        <v>3.0755519175916897E-4</v>
      </c>
      <c r="E22" s="13">
        <v>0.13486049675397399</v>
      </c>
      <c r="F22" s="21">
        <v>1.80572767215781E-7</v>
      </c>
      <c r="G22" s="13">
        <v>8.8316768023550804E-2</v>
      </c>
      <c r="H22" s="13">
        <v>0.37015856673903802</v>
      </c>
      <c r="I22" s="13">
        <v>2.5328497595194201E-2</v>
      </c>
      <c r="J22" s="13">
        <v>0.48053229894180999</v>
      </c>
      <c r="K22" s="13">
        <v>1.7116287320057899E-3</v>
      </c>
    </row>
    <row r="23" spans="1:11" x14ac:dyDescent="0.45">
      <c r="A23" s="2" t="s">
        <v>481</v>
      </c>
      <c r="B23" s="2" t="s">
        <v>370</v>
      </c>
      <c r="C23" s="17">
        <v>54747799</v>
      </c>
      <c r="D23" s="15">
        <v>3.0755519175916897E-4</v>
      </c>
      <c r="E23" s="13">
        <v>0.13486049675397399</v>
      </c>
      <c r="F23" s="21">
        <v>1.80572767215781E-7</v>
      </c>
      <c r="G23" s="13">
        <v>8.8316768023550804E-2</v>
      </c>
      <c r="H23" s="13">
        <v>0.37015856673903802</v>
      </c>
      <c r="I23" s="13">
        <v>2.5328497595194201E-2</v>
      </c>
      <c r="J23" s="13">
        <v>0.48053229894180999</v>
      </c>
      <c r="K23" s="13">
        <v>1.7116287320057899E-3</v>
      </c>
    </row>
    <row r="24" spans="1:11" x14ac:dyDescent="0.45">
      <c r="A24" s="2" t="s">
        <v>482</v>
      </c>
      <c r="B24" s="2" t="s">
        <v>370</v>
      </c>
      <c r="C24" s="17">
        <v>55901192</v>
      </c>
      <c r="D24" s="15">
        <v>3.0755519175916897E-4</v>
      </c>
      <c r="E24" s="13">
        <v>0.13486049675397399</v>
      </c>
      <c r="F24" s="21">
        <v>1.80572767215781E-7</v>
      </c>
      <c r="G24" s="13">
        <v>8.8316768023550804E-2</v>
      </c>
      <c r="H24" s="13">
        <v>0.37015856673903802</v>
      </c>
      <c r="I24" s="13">
        <v>2.5328497595194201E-2</v>
      </c>
      <c r="J24" s="13">
        <v>0.48053229894180999</v>
      </c>
      <c r="K24" s="13">
        <v>1.7116287320057899E-3</v>
      </c>
    </row>
    <row r="25" spans="1:11" x14ac:dyDescent="0.45">
      <c r="A25" s="2" t="s">
        <v>484</v>
      </c>
      <c r="B25" s="2" t="s">
        <v>370</v>
      </c>
      <c r="C25" s="17">
        <v>64394388</v>
      </c>
      <c r="D25" s="21">
        <v>1.4397363142615701E-4</v>
      </c>
      <c r="E25" s="13">
        <v>0.28367069947669799</v>
      </c>
      <c r="F25" s="15">
        <v>2.53148104947307E-4</v>
      </c>
      <c r="G25" s="13">
        <v>4.4444122620389E-2</v>
      </c>
      <c r="H25" s="13">
        <v>0.37015856673903802</v>
      </c>
      <c r="I25" s="13">
        <v>2.5328497595194201E-2</v>
      </c>
      <c r="J25" s="13">
        <v>0.48053229894180999</v>
      </c>
      <c r="K25" s="13">
        <v>1.7116287320057899E-3</v>
      </c>
    </row>
    <row r="26" spans="1:11" x14ac:dyDescent="0.45">
      <c r="A26" s="2" t="s">
        <v>485</v>
      </c>
      <c r="B26" s="2" t="s">
        <v>370</v>
      </c>
      <c r="C26" s="17">
        <v>66600588</v>
      </c>
      <c r="D26" s="21">
        <v>6.9234062334563802E-5</v>
      </c>
      <c r="E26" s="13">
        <v>0.14561781131322701</v>
      </c>
      <c r="F26" s="21">
        <v>1.8057276721578499E-7</v>
      </c>
      <c r="G26" s="13">
        <v>8.8316768023550707E-2</v>
      </c>
      <c r="H26" s="13">
        <v>0.37015856673903802</v>
      </c>
      <c r="I26" s="13">
        <v>2.5328497595194201E-2</v>
      </c>
      <c r="J26" s="13">
        <v>0.48053229894180999</v>
      </c>
      <c r="K26" s="13">
        <v>1.7116287320057899E-3</v>
      </c>
    </row>
    <row r="27" spans="1:11" x14ac:dyDescent="0.45">
      <c r="A27" s="2" t="s">
        <v>488</v>
      </c>
      <c r="B27" s="2" t="s">
        <v>370</v>
      </c>
      <c r="C27" s="17">
        <v>71564078</v>
      </c>
      <c r="D27" s="15">
        <v>3.0755519175916897E-4</v>
      </c>
      <c r="E27" s="13">
        <v>0.13486049675397399</v>
      </c>
      <c r="F27" s="21">
        <v>1.80572767215781E-7</v>
      </c>
      <c r="G27" s="13">
        <v>8.8316768023550804E-2</v>
      </c>
      <c r="H27" s="13">
        <v>0.5</v>
      </c>
      <c r="I27" s="15">
        <v>6.2854748172284903E-6</v>
      </c>
      <c r="J27" s="13">
        <v>0.90854722339711902</v>
      </c>
      <c r="K27" s="15">
        <v>4.54219286393826E-5</v>
      </c>
    </row>
    <row r="28" spans="1:11" x14ac:dyDescent="0.45">
      <c r="A28" s="2" t="s">
        <v>489</v>
      </c>
      <c r="B28" s="2" t="s">
        <v>370</v>
      </c>
      <c r="C28" s="17">
        <v>81040194</v>
      </c>
      <c r="D28" s="21">
        <v>1.02299358827904E-4</v>
      </c>
      <c r="E28" s="13">
        <v>0.29696617726565799</v>
      </c>
      <c r="F28" s="15">
        <v>1.14129698076382E-4</v>
      </c>
      <c r="G28" s="13">
        <v>4.9294193796420402E-2</v>
      </c>
      <c r="H28" s="13">
        <v>0.49990143989930602</v>
      </c>
      <c r="I28" s="15">
        <v>6.6081631744104694E-5</v>
      </c>
      <c r="J28" s="13" t="s">
        <v>580</v>
      </c>
      <c r="K28" s="13" t="s">
        <v>580</v>
      </c>
    </row>
    <row r="29" spans="1:11" x14ac:dyDescent="0.45">
      <c r="A29" s="2" t="s">
        <v>490</v>
      </c>
      <c r="B29" s="2" t="s">
        <v>370</v>
      </c>
      <c r="C29" s="17">
        <v>83461176</v>
      </c>
      <c r="D29" s="21">
        <v>1.0854590918920299E-4</v>
      </c>
      <c r="E29" s="13">
        <v>0.296886353266894</v>
      </c>
      <c r="F29" s="15">
        <v>1.1412969807638099E-4</v>
      </c>
      <c r="G29" s="13">
        <v>4.9294193796420402E-2</v>
      </c>
      <c r="H29" s="13">
        <v>0.49990143989930602</v>
      </c>
      <c r="I29" s="15">
        <v>6.6081631744104694E-5</v>
      </c>
      <c r="J29" s="13" t="s">
        <v>580</v>
      </c>
      <c r="K29" s="13" t="s">
        <v>580</v>
      </c>
    </row>
    <row r="30" spans="1:11" x14ac:dyDescent="0.45">
      <c r="A30" s="2" t="s">
        <v>502</v>
      </c>
      <c r="B30" s="2" t="s">
        <v>371</v>
      </c>
      <c r="C30" s="17">
        <v>8655076</v>
      </c>
      <c r="D30" s="21">
        <v>3.8144251039695602E-5</v>
      </c>
      <c r="E30" s="13">
        <v>0.246240497439455</v>
      </c>
      <c r="F30" s="13">
        <v>5.0220558574588803E-4</v>
      </c>
      <c r="G30" s="13">
        <v>4.0277992974283701E-2</v>
      </c>
      <c r="H30" s="13">
        <v>0.49990143989930602</v>
      </c>
      <c r="I30" s="15">
        <v>6.6081631744104694E-5</v>
      </c>
      <c r="J30" s="13" t="s">
        <v>580</v>
      </c>
      <c r="K30" s="13" t="s">
        <v>580</v>
      </c>
    </row>
    <row r="31" spans="1:11" x14ac:dyDescent="0.45">
      <c r="A31" s="2" t="s">
        <v>492</v>
      </c>
      <c r="B31" s="2" t="s">
        <v>371</v>
      </c>
      <c r="C31" s="17">
        <v>27112375</v>
      </c>
      <c r="D31" s="15">
        <v>3.0755519175916897E-4</v>
      </c>
      <c r="E31" s="13">
        <v>0.13486049675397399</v>
      </c>
      <c r="F31" s="21">
        <v>1.80572767215781E-7</v>
      </c>
      <c r="G31" s="13">
        <v>8.8316768023550804E-2</v>
      </c>
      <c r="H31" s="13">
        <v>0.5</v>
      </c>
      <c r="I31" s="15">
        <v>6.28550029628933E-6</v>
      </c>
      <c r="J31" s="13">
        <v>0.64810988745555398</v>
      </c>
      <c r="K31" s="13">
        <v>7.1675189392245305E-4</v>
      </c>
    </row>
    <row r="32" spans="1:11" x14ac:dyDescent="0.45">
      <c r="A32" s="2" t="s">
        <v>493</v>
      </c>
      <c r="B32" s="2" t="s">
        <v>371</v>
      </c>
      <c r="C32" s="17">
        <v>27785258</v>
      </c>
      <c r="D32" s="15">
        <v>3.0755519175916897E-4</v>
      </c>
      <c r="E32" s="13">
        <v>0.13486049675397399</v>
      </c>
      <c r="F32" s="21">
        <v>1.80572767215781E-7</v>
      </c>
      <c r="G32" s="13">
        <v>8.8316768023550804E-2</v>
      </c>
      <c r="H32" s="13">
        <v>0.462680809532515</v>
      </c>
      <c r="I32" s="13">
        <v>1.66626612458745E-3</v>
      </c>
      <c r="J32" s="13">
        <v>0.61973480478277998</v>
      </c>
      <c r="K32" s="13">
        <v>8.4728312298430796E-4</v>
      </c>
    </row>
    <row r="33" spans="1:11" x14ac:dyDescent="0.45">
      <c r="A33" s="2" t="s">
        <v>494</v>
      </c>
      <c r="B33" s="2" t="s">
        <v>371</v>
      </c>
      <c r="C33" s="17">
        <v>29816789</v>
      </c>
      <c r="D33" s="15">
        <v>3.0755519175916897E-4</v>
      </c>
      <c r="E33" s="13">
        <v>0.13486049675397399</v>
      </c>
      <c r="F33" s="21">
        <v>1.80572767215781E-7</v>
      </c>
      <c r="G33" s="13">
        <v>8.8316768023550804E-2</v>
      </c>
      <c r="H33" s="13">
        <v>0.5</v>
      </c>
      <c r="I33" s="15">
        <v>6.28547696417317E-6</v>
      </c>
      <c r="J33" s="13">
        <v>0.683043560994821</v>
      </c>
      <c r="K33" s="13">
        <v>5.7374109074903199E-4</v>
      </c>
    </row>
    <row r="34" spans="1:11" x14ac:dyDescent="0.45">
      <c r="A34" s="2" t="s">
        <v>495</v>
      </c>
      <c r="B34" s="2" t="s">
        <v>371</v>
      </c>
      <c r="C34" s="17">
        <v>47592274</v>
      </c>
      <c r="D34" s="15">
        <v>1.7907659392669899E-4</v>
      </c>
      <c r="E34" s="13">
        <v>0.14050891176146199</v>
      </c>
      <c r="F34" s="21">
        <v>1.8057276721577901E-7</v>
      </c>
      <c r="G34" s="13">
        <v>8.8316768023550804E-2</v>
      </c>
      <c r="H34" s="13">
        <v>0.37015856673903802</v>
      </c>
      <c r="I34" s="13">
        <v>2.5328497595194201E-2</v>
      </c>
      <c r="J34" s="13">
        <v>0.48053229894180999</v>
      </c>
      <c r="K34" s="13">
        <v>1.7116287320057899E-3</v>
      </c>
    </row>
    <row r="35" spans="1:11" x14ac:dyDescent="0.45">
      <c r="A35" s="2" t="s">
        <v>496</v>
      </c>
      <c r="B35" s="2" t="s">
        <v>371</v>
      </c>
      <c r="C35" s="17">
        <v>50721159</v>
      </c>
      <c r="D35" s="15">
        <v>3.0755519175916897E-4</v>
      </c>
      <c r="E35" s="13">
        <v>0.13486049675397399</v>
      </c>
      <c r="F35" s="21">
        <v>1.80572767215781E-7</v>
      </c>
      <c r="G35" s="13">
        <v>8.8316768023550804E-2</v>
      </c>
      <c r="H35" s="13">
        <v>0.37015856673903802</v>
      </c>
      <c r="I35" s="13">
        <v>2.5328497595194201E-2</v>
      </c>
      <c r="J35" s="13">
        <v>0.48053229894180999</v>
      </c>
      <c r="K35" s="13">
        <v>1.7116287320057899E-3</v>
      </c>
    </row>
    <row r="36" spans="1:11" x14ac:dyDescent="0.45">
      <c r="A36" s="2" t="s">
        <v>500</v>
      </c>
      <c r="B36" s="2" t="s">
        <v>371</v>
      </c>
      <c r="C36" s="17">
        <v>76376623</v>
      </c>
      <c r="D36" s="21">
        <v>4.2534641661532301E-5</v>
      </c>
      <c r="E36" s="13">
        <v>0.312201498069137</v>
      </c>
      <c r="F36" s="15">
        <v>1.1412969807638099E-4</v>
      </c>
      <c r="G36" s="13">
        <v>4.9294193796420402E-2</v>
      </c>
      <c r="H36" s="13">
        <v>0.49990143989930602</v>
      </c>
      <c r="I36" s="15">
        <v>6.6081631744104694E-5</v>
      </c>
      <c r="J36" s="13" t="s">
        <v>580</v>
      </c>
      <c r="K36" s="13" t="s">
        <v>580</v>
      </c>
    </row>
    <row r="37" spans="1:11" x14ac:dyDescent="0.45">
      <c r="A37" s="2" t="s">
        <v>501</v>
      </c>
      <c r="B37" s="2" t="s">
        <v>371</v>
      </c>
      <c r="C37" s="17">
        <v>77716419</v>
      </c>
      <c r="D37" s="21">
        <v>1.0854590918920299E-4</v>
      </c>
      <c r="E37" s="13">
        <v>0.296886353266894</v>
      </c>
      <c r="F37" s="15">
        <v>1.1412969807638099E-4</v>
      </c>
      <c r="G37" s="13">
        <v>4.9294193796420402E-2</v>
      </c>
      <c r="H37" s="13">
        <v>0.49990143989930602</v>
      </c>
      <c r="I37" s="15">
        <v>6.6081631744104694E-5</v>
      </c>
      <c r="J37" s="13" t="s">
        <v>580</v>
      </c>
      <c r="K37" s="13" t="s">
        <v>580</v>
      </c>
    </row>
    <row r="38" spans="1:11" x14ac:dyDescent="0.45">
      <c r="A38" s="2" t="s">
        <v>557</v>
      </c>
      <c r="B38" s="2" t="s">
        <v>372</v>
      </c>
      <c r="C38" s="17">
        <v>63391005</v>
      </c>
      <c r="D38" s="13">
        <v>6.8232186767509306E-2</v>
      </c>
      <c r="E38" s="13">
        <v>6.2494036425901199E-2</v>
      </c>
      <c r="F38" s="21">
        <v>6.2960493581052803E-6</v>
      </c>
      <c r="G38" s="13">
        <v>6.6911910607155498E-2</v>
      </c>
      <c r="H38" s="13">
        <v>0.5</v>
      </c>
      <c r="I38" s="15">
        <v>6.2854661049746004E-6</v>
      </c>
      <c r="J38" s="13">
        <v>0.80637933014458196</v>
      </c>
      <c r="K38" s="15">
        <v>2.06772809129281E-4</v>
      </c>
    </row>
    <row r="39" spans="1:11" x14ac:dyDescent="0.45">
      <c r="A39" s="2" t="s">
        <v>558</v>
      </c>
      <c r="B39" s="2" t="s">
        <v>372</v>
      </c>
      <c r="C39" s="17">
        <v>65596469</v>
      </c>
      <c r="D39" s="13">
        <v>6.8232186767509306E-2</v>
      </c>
      <c r="E39" s="13">
        <v>6.2494036425901199E-2</v>
      </c>
      <c r="F39" s="21">
        <v>6.2960493581052803E-6</v>
      </c>
      <c r="G39" s="13">
        <v>6.6911910607155498E-2</v>
      </c>
      <c r="H39" s="13">
        <v>0.5</v>
      </c>
      <c r="I39" s="15">
        <v>6.2854910202198697E-6</v>
      </c>
      <c r="J39" s="13">
        <v>0.64932827402752302</v>
      </c>
      <c r="K39" s="13">
        <v>7.1144293822613498E-4</v>
      </c>
    </row>
    <row r="40" spans="1:11" x14ac:dyDescent="0.45">
      <c r="A40" s="2" t="s">
        <v>559</v>
      </c>
      <c r="B40" s="2" t="s">
        <v>372</v>
      </c>
      <c r="C40" s="17">
        <v>65626006</v>
      </c>
      <c r="D40" s="13">
        <v>6.8232186767509306E-2</v>
      </c>
      <c r="E40" s="13">
        <v>6.2494036425901199E-2</v>
      </c>
      <c r="F40" s="21">
        <v>6.2960493581052803E-6</v>
      </c>
      <c r="G40" s="13">
        <v>6.6911910607155498E-2</v>
      </c>
      <c r="H40" s="13">
        <v>0.5</v>
      </c>
      <c r="I40" s="15">
        <v>6.2854910202198697E-6</v>
      </c>
      <c r="J40" s="13">
        <v>0.64932827402752302</v>
      </c>
      <c r="K40" s="13">
        <v>7.1144293822613498E-4</v>
      </c>
    </row>
    <row r="41" spans="1:11" x14ac:dyDescent="0.45">
      <c r="A41" s="2" t="s">
        <v>560</v>
      </c>
      <c r="B41" s="2" t="s">
        <v>372</v>
      </c>
      <c r="C41" s="17">
        <v>65889238</v>
      </c>
      <c r="D41" s="13">
        <v>4.6074320616057898E-3</v>
      </c>
      <c r="E41" s="13">
        <v>0.13089956794281599</v>
      </c>
      <c r="F41" s="21">
        <v>6.2960493581052896E-6</v>
      </c>
      <c r="G41" s="13">
        <v>6.6911910607155498E-2</v>
      </c>
      <c r="H41" s="13">
        <v>0.5</v>
      </c>
      <c r="I41" s="15">
        <v>6.2855001487967398E-6</v>
      </c>
      <c r="J41" s="13">
        <v>0.58509690402768699</v>
      </c>
      <c r="K41" s="13">
        <v>1.02551965735455E-3</v>
      </c>
    </row>
    <row r="42" spans="1:11" x14ac:dyDescent="0.45">
      <c r="A42" s="2" t="s">
        <v>561</v>
      </c>
      <c r="B42" s="2" t="s">
        <v>372</v>
      </c>
      <c r="C42" s="17">
        <v>66518035</v>
      </c>
      <c r="D42" s="13">
        <v>4.6074320616057898E-3</v>
      </c>
      <c r="E42" s="13">
        <v>0.13089956794281599</v>
      </c>
      <c r="F42" s="21">
        <v>6.2960493581052896E-6</v>
      </c>
      <c r="G42" s="13">
        <v>6.6911910607155498E-2</v>
      </c>
      <c r="H42" s="13">
        <v>0.5</v>
      </c>
      <c r="I42" s="15">
        <v>6.2855001487967398E-6</v>
      </c>
      <c r="J42" s="13">
        <v>0.58509690402768699</v>
      </c>
      <c r="K42" s="13">
        <v>1.02551965735455E-3</v>
      </c>
    </row>
    <row r="43" spans="1:11" x14ac:dyDescent="0.45">
      <c r="A43" s="2" t="s">
        <v>562</v>
      </c>
      <c r="B43" s="2" t="s">
        <v>372</v>
      </c>
      <c r="C43" s="17">
        <v>66519080</v>
      </c>
      <c r="D43" s="13">
        <v>6.8232186767509306E-2</v>
      </c>
      <c r="E43" s="13">
        <v>6.2494036425901199E-2</v>
      </c>
      <c r="F43" s="21">
        <v>6.2960493581052803E-6</v>
      </c>
      <c r="G43" s="13">
        <v>6.6911910607155498E-2</v>
      </c>
      <c r="H43" s="13">
        <v>0.5</v>
      </c>
      <c r="I43" s="15">
        <v>6.2855007367274102E-6</v>
      </c>
      <c r="J43" s="13">
        <v>0.58509690402768699</v>
      </c>
      <c r="K43" s="13">
        <v>1.02551965735455E-3</v>
      </c>
    </row>
    <row r="44" spans="1:11" x14ac:dyDescent="0.45">
      <c r="A44" s="2" t="s">
        <v>566</v>
      </c>
      <c r="B44" s="2" t="s">
        <v>373</v>
      </c>
      <c r="C44" s="17">
        <v>106799744</v>
      </c>
      <c r="D44" s="13">
        <v>6.8232186767509306E-2</v>
      </c>
      <c r="E44" s="13">
        <v>6.2494036425901199E-2</v>
      </c>
      <c r="F44" s="21">
        <v>6.2960493581052803E-6</v>
      </c>
      <c r="G44" s="13">
        <v>6.6911910607155498E-2</v>
      </c>
      <c r="H44" s="13">
        <v>0.5</v>
      </c>
      <c r="I44" s="15">
        <v>6.2855007367274102E-6</v>
      </c>
      <c r="J44" s="13">
        <v>0.58509690402768699</v>
      </c>
      <c r="K44" s="13">
        <v>1.02551965735455E-3</v>
      </c>
    </row>
    <row r="45" spans="1:11" ht="14.65" thickBot="1" x14ac:dyDescent="0.5">
      <c r="A45" s="5" t="s">
        <v>568</v>
      </c>
      <c r="B45" s="5" t="s">
        <v>373</v>
      </c>
      <c r="C45" s="18">
        <v>243075554</v>
      </c>
      <c r="D45" s="14">
        <v>4.9578593783524199E-3</v>
      </c>
      <c r="E45" s="14">
        <v>0.13010864949446899</v>
      </c>
      <c r="F45" s="22">
        <v>6.2960493581053498E-6</v>
      </c>
      <c r="G45" s="14">
        <v>6.69119106071554E-2</v>
      </c>
      <c r="H45" s="14">
        <v>0.5</v>
      </c>
      <c r="I45" s="16">
        <v>6.2854686594850298E-6</v>
      </c>
      <c r="J45" s="14">
        <v>0.56081530338561503</v>
      </c>
      <c r="K45" s="14">
        <v>1.1638453837526199E-3</v>
      </c>
    </row>
  </sheetData>
  <mergeCells count="7">
    <mergeCell ref="F3:G3"/>
    <mergeCell ref="H3:I3"/>
    <mergeCell ref="J3:K3"/>
    <mergeCell ref="A3:A4"/>
    <mergeCell ref="B3:B4"/>
    <mergeCell ref="C3:C4"/>
    <mergeCell ref="D3:E3"/>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FD4174-72B7-482F-B99E-BE0346594192}">
  <dimension ref="A1:K84"/>
  <sheetViews>
    <sheetView zoomScaleNormal="100" workbookViewId="0"/>
  </sheetViews>
  <sheetFormatPr defaultColWidth="8.73046875" defaultRowHeight="14.25" x14ac:dyDescent="0.45"/>
  <cols>
    <col min="1" max="1" width="25" bestFit="1" customWidth="1"/>
    <col min="2" max="2" width="13.73046875" bestFit="1" customWidth="1"/>
    <col min="3" max="3" width="12.796875" bestFit="1" customWidth="1"/>
    <col min="4" max="5" width="8.53125" style="1" bestFit="1" customWidth="1"/>
    <col min="6" max="6" width="8" style="1" bestFit="1" customWidth="1"/>
    <col min="7" max="11" width="8.53125" style="1" bestFit="1" customWidth="1"/>
  </cols>
  <sheetData>
    <row r="1" spans="1:11" x14ac:dyDescent="0.45">
      <c r="A1" s="10" t="s">
        <v>633</v>
      </c>
    </row>
    <row r="2" spans="1:11" ht="14.65" thickBot="1" x14ac:dyDescent="0.5">
      <c r="A2" s="3"/>
      <c r="B2" s="3"/>
      <c r="C2" s="3"/>
      <c r="D2" s="11"/>
      <c r="E2" s="11"/>
      <c r="F2" s="11"/>
      <c r="G2" s="11"/>
      <c r="H2" s="11"/>
      <c r="I2" s="11"/>
      <c r="J2" s="11"/>
      <c r="K2" s="11"/>
    </row>
    <row r="3" spans="1:11" ht="14.65" thickBot="1" x14ac:dyDescent="0.5">
      <c r="A3" s="40" t="s">
        <v>393</v>
      </c>
      <c r="B3" s="40" t="s">
        <v>2</v>
      </c>
      <c r="C3" s="40" t="s">
        <v>385</v>
      </c>
      <c r="D3" s="39" t="s">
        <v>572</v>
      </c>
      <c r="E3" s="39"/>
      <c r="F3" s="39" t="s">
        <v>573</v>
      </c>
      <c r="G3" s="39"/>
      <c r="H3" s="39" t="s">
        <v>574</v>
      </c>
      <c r="I3" s="39"/>
      <c r="J3" s="39" t="s">
        <v>575</v>
      </c>
      <c r="K3" s="39"/>
    </row>
    <row r="4" spans="1:11" ht="14.65" thickBot="1" x14ac:dyDescent="0.5">
      <c r="A4" s="41"/>
      <c r="B4" s="41"/>
      <c r="C4" s="41"/>
      <c r="D4" s="4" t="s">
        <v>3</v>
      </c>
      <c r="E4" s="4" t="s">
        <v>571</v>
      </c>
      <c r="F4" s="4" t="s">
        <v>3</v>
      </c>
      <c r="G4" s="4" t="s">
        <v>571</v>
      </c>
      <c r="H4" s="4" t="s">
        <v>3</v>
      </c>
      <c r="I4" s="4" t="s">
        <v>571</v>
      </c>
      <c r="J4" s="4" t="s">
        <v>3</v>
      </c>
      <c r="K4" s="4" t="s">
        <v>571</v>
      </c>
    </row>
    <row r="5" spans="1:11" x14ac:dyDescent="0.45">
      <c r="A5" s="2" t="s">
        <v>6</v>
      </c>
      <c r="B5" s="2" t="s">
        <v>366</v>
      </c>
      <c r="C5" s="17">
        <v>33604075</v>
      </c>
      <c r="D5" s="21">
        <v>1.82154887336027E-6</v>
      </c>
      <c r="E5" s="13">
        <v>0.165161721558858</v>
      </c>
      <c r="F5" s="13">
        <v>5.2961556724129505E-4</v>
      </c>
      <c r="G5" s="13">
        <v>3.9955102787842103E-2</v>
      </c>
      <c r="H5" s="13">
        <v>0.5</v>
      </c>
      <c r="I5" s="15">
        <v>7.7049310812778504E-7</v>
      </c>
      <c r="J5" s="13">
        <v>0.40993746191861402</v>
      </c>
      <c r="K5" s="13">
        <v>2.33455414286421E-3</v>
      </c>
    </row>
    <row r="6" spans="1:11" x14ac:dyDescent="0.45">
      <c r="A6" s="2" t="s">
        <v>47</v>
      </c>
      <c r="B6" s="2" t="s">
        <v>368</v>
      </c>
      <c r="C6" s="17">
        <v>31414525</v>
      </c>
      <c r="D6" s="21">
        <v>4.0687318105717303E-5</v>
      </c>
      <c r="E6" s="13">
        <v>0.18455786667480001</v>
      </c>
      <c r="F6" s="13">
        <v>1.0085247698641501E-3</v>
      </c>
      <c r="G6" s="13">
        <v>3.6046594247378702E-2</v>
      </c>
      <c r="H6" s="13">
        <v>0.5</v>
      </c>
      <c r="I6" s="15">
        <v>7.70492989875983E-7</v>
      </c>
      <c r="J6" s="13">
        <v>0.83382690453999297</v>
      </c>
      <c r="K6" s="15">
        <v>1.51500709895767E-4</v>
      </c>
    </row>
    <row r="7" spans="1:11" x14ac:dyDescent="0.45">
      <c r="A7" s="2" t="s">
        <v>449</v>
      </c>
      <c r="B7" s="2" t="s">
        <v>375</v>
      </c>
      <c r="C7" s="17">
        <v>128730727</v>
      </c>
      <c r="D7" s="13">
        <v>0.5</v>
      </c>
      <c r="E7" s="15">
        <v>1.5689742212662899E-6</v>
      </c>
      <c r="F7" s="13">
        <v>0.85638617929129701</v>
      </c>
      <c r="G7" s="15">
        <v>1.1120730722874199E-4</v>
      </c>
      <c r="H7" s="21">
        <v>7.6996423049308698E-5</v>
      </c>
      <c r="I7" s="13">
        <v>0.50167216110835</v>
      </c>
      <c r="J7" s="13">
        <v>4.7543365277484297E-2</v>
      </c>
      <c r="K7" s="13">
        <v>1.3423856774718799E-2</v>
      </c>
    </row>
    <row r="8" spans="1:11" x14ac:dyDescent="0.45">
      <c r="A8" s="2" t="s">
        <v>450</v>
      </c>
      <c r="B8" s="2" t="s">
        <v>375</v>
      </c>
      <c r="C8" s="17">
        <v>135544326</v>
      </c>
      <c r="D8" s="13">
        <v>0.5</v>
      </c>
      <c r="E8" s="15">
        <v>1.5689741698285E-6</v>
      </c>
      <c r="F8" s="13">
        <v>0.87353533372462799</v>
      </c>
      <c r="G8" s="15">
        <v>8.6023099796309996E-5</v>
      </c>
      <c r="H8" s="21">
        <v>5.1270023795196901E-5</v>
      </c>
      <c r="I8" s="13">
        <v>0.51394306916367705</v>
      </c>
      <c r="J8" s="13">
        <v>0.27145370885499498</v>
      </c>
      <c r="K8" s="13">
        <v>4.1544572134988899E-3</v>
      </c>
    </row>
    <row r="9" spans="1:11" x14ac:dyDescent="0.45">
      <c r="A9" s="2" t="s">
        <v>451</v>
      </c>
      <c r="B9" s="2" t="s">
        <v>375</v>
      </c>
      <c r="C9" s="17">
        <v>152533311</v>
      </c>
      <c r="D9" s="13">
        <v>0.5</v>
      </c>
      <c r="E9" s="15">
        <v>1.5689741698285E-6</v>
      </c>
      <c r="F9" s="13">
        <v>0.87353533372462799</v>
      </c>
      <c r="G9" s="15">
        <v>8.6023099796309996E-5</v>
      </c>
      <c r="H9" s="21">
        <v>5.1270023795196901E-5</v>
      </c>
      <c r="I9" s="13">
        <v>0.51394306916367705</v>
      </c>
      <c r="J9" s="13">
        <v>0.27145370885499498</v>
      </c>
      <c r="K9" s="13">
        <v>4.1544572134988899E-3</v>
      </c>
    </row>
    <row r="10" spans="1:11" x14ac:dyDescent="0.45">
      <c r="A10" s="2" t="s">
        <v>452</v>
      </c>
      <c r="B10" s="2" t="s">
        <v>375</v>
      </c>
      <c r="C10" s="17">
        <v>289173992</v>
      </c>
      <c r="D10" s="13">
        <v>0.5</v>
      </c>
      <c r="E10" s="15">
        <v>1.56897438161563E-6</v>
      </c>
      <c r="F10" s="13">
        <v>0.91367447945367197</v>
      </c>
      <c r="G10" s="15">
        <v>3.99028198012437E-5</v>
      </c>
      <c r="H10" s="21">
        <v>2.7387232753191599E-5</v>
      </c>
      <c r="I10" s="13">
        <v>0.52357122128289502</v>
      </c>
      <c r="J10" s="13">
        <v>0.52920423002949302</v>
      </c>
      <c r="K10" s="13">
        <v>1.3619587687329099E-3</v>
      </c>
    </row>
    <row r="11" spans="1:11" x14ac:dyDescent="0.45">
      <c r="A11" s="2" t="s">
        <v>453</v>
      </c>
      <c r="B11" s="2" t="s">
        <v>375</v>
      </c>
      <c r="C11" s="17">
        <v>395849247</v>
      </c>
      <c r="D11" s="13">
        <v>0.5</v>
      </c>
      <c r="E11" s="15">
        <v>1.56897438161563E-6</v>
      </c>
      <c r="F11" s="13">
        <v>0.91367447945367197</v>
      </c>
      <c r="G11" s="15">
        <v>3.99028198012437E-5</v>
      </c>
      <c r="H11" s="21">
        <v>3.98416003653695E-5</v>
      </c>
      <c r="I11" s="13">
        <v>0.518884430103287</v>
      </c>
      <c r="J11" s="13">
        <v>0.482946548691292</v>
      </c>
      <c r="K11" s="13">
        <v>1.6928905868978301E-3</v>
      </c>
    </row>
    <row r="12" spans="1:11" x14ac:dyDescent="0.45">
      <c r="A12" s="2" t="s">
        <v>454</v>
      </c>
      <c r="B12" s="2" t="s">
        <v>375</v>
      </c>
      <c r="C12" s="17">
        <v>444407994</v>
      </c>
      <c r="D12" s="13">
        <v>0.5</v>
      </c>
      <c r="E12" s="15">
        <v>1.56897440664405E-6</v>
      </c>
      <c r="F12" s="13">
        <v>0.91367447945367197</v>
      </c>
      <c r="G12" s="15">
        <v>3.9902819801243599E-5</v>
      </c>
      <c r="H12" s="21">
        <v>3.98416003653695E-5</v>
      </c>
      <c r="I12" s="13">
        <v>0.518884430103287</v>
      </c>
      <c r="J12" s="13">
        <v>0.482946548691292</v>
      </c>
      <c r="K12" s="13">
        <v>1.6928905868978301E-3</v>
      </c>
    </row>
    <row r="13" spans="1:11" x14ac:dyDescent="0.45">
      <c r="A13" s="2" t="s">
        <v>455</v>
      </c>
      <c r="B13" s="2" t="s">
        <v>375</v>
      </c>
      <c r="C13" s="17">
        <v>455966909</v>
      </c>
      <c r="D13" s="13">
        <v>0.5</v>
      </c>
      <c r="E13" s="15">
        <v>1.56897434751165E-6</v>
      </c>
      <c r="F13" s="13">
        <v>0.96959635751610496</v>
      </c>
      <c r="G13" s="15">
        <v>4.9328101013468402E-6</v>
      </c>
      <c r="H13" s="21">
        <v>3.98416003653695E-5</v>
      </c>
      <c r="I13" s="13">
        <v>0.518884430103287</v>
      </c>
      <c r="J13" s="13">
        <v>0.482946548691292</v>
      </c>
      <c r="K13" s="13">
        <v>1.6928905868978301E-3</v>
      </c>
    </row>
    <row r="14" spans="1:11" x14ac:dyDescent="0.45">
      <c r="A14" s="2" t="s">
        <v>456</v>
      </c>
      <c r="B14" s="2" t="s">
        <v>375</v>
      </c>
      <c r="C14" s="17">
        <v>490610964</v>
      </c>
      <c r="D14" s="13">
        <v>0.5</v>
      </c>
      <c r="E14" s="15">
        <v>1.56897353866815E-6</v>
      </c>
      <c r="F14" s="13">
        <v>0.90863438589266599</v>
      </c>
      <c r="G14" s="15">
        <v>4.4719268732020601E-5</v>
      </c>
      <c r="H14" s="21">
        <v>1.0360316158690999E-4</v>
      </c>
      <c r="I14" s="13">
        <v>0.49610366932565197</v>
      </c>
      <c r="J14" s="13">
        <v>0.122113006390904</v>
      </c>
      <c r="K14" s="13">
        <v>8.1934492324503595E-3</v>
      </c>
    </row>
    <row r="15" spans="1:11" x14ac:dyDescent="0.45">
      <c r="A15" s="2" t="s">
        <v>458</v>
      </c>
      <c r="B15" s="2" t="s">
        <v>377</v>
      </c>
      <c r="C15" s="17">
        <v>1306080</v>
      </c>
      <c r="D15" s="13">
        <v>0.5</v>
      </c>
      <c r="E15" s="15">
        <v>1.56897472942083E-6</v>
      </c>
      <c r="F15" s="13">
        <v>0.27281161118073399</v>
      </c>
      <c r="G15" s="13">
        <v>4.07504478230988E-3</v>
      </c>
      <c r="H15" s="21">
        <v>1.4295010424743399E-6</v>
      </c>
      <c r="I15" s="13">
        <v>0.29633601140257998</v>
      </c>
      <c r="J15" s="15">
        <v>4.5240036374877301E-4</v>
      </c>
      <c r="K15" s="13">
        <v>4.1464222416947402E-2</v>
      </c>
    </row>
    <row r="16" spans="1:11" x14ac:dyDescent="0.45">
      <c r="A16" s="2" t="s">
        <v>459</v>
      </c>
      <c r="B16" s="2" t="s">
        <v>377</v>
      </c>
      <c r="C16" s="17">
        <v>1760264</v>
      </c>
      <c r="D16" s="13">
        <v>0.5</v>
      </c>
      <c r="E16" s="15">
        <v>1.5689748179024801E-6</v>
      </c>
      <c r="F16" s="13">
        <v>0.31256012818738299</v>
      </c>
      <c r="G16" s="13">
        <v>3.4569132616884901E-3</v>
      </c>
      <c r="H16" s="21">
        <v>7.2535993908874102E-6</v>
      </c>
      <c r="I16" s="13">
        <v>0.33388286242309301</v>
      </c>
      <c r="J16" s="13">
        <v>6.7165390765302002E-3</v>
      </c>
      <c r="K16" s="13">
        <v>2.4974458202278099E-2</v>
      </c>
    </row>
    <row r="17" spans="1:11" x14ac:dyDescent="0.45">
      <c r="A17" s="2" t="s">
        <v>460</v>
      </c>
      <c r="B17" s="2" t="s">
        <v>377</v>
      </c>
      <c r="C17" s="17">
        <v>1773403</v>
      </c>
      <c r="D17" s="13">
        <v>0.5</v>
      </c>
      <c r="E17" s="15">
        <v>1.5689748179024801E-6</v>
      </c>
      <c r="F17" s="13">
        <v>0.31256012818738299</v>
      </c>
      <c r="G17" s="13">
        <v>3.4569132616884901E-3</v>
      </c>
      <c r="H17" s="21">
        <v>7.2535993908874102E-6</v>
      </c>
      <c r="I17" s="13">
        <v>0.33388286242309301</v>
      </c>
      <c r="J17" s="13">
        <v>6.7165390765302002E-3</v>
      </c>
      <c r="K17" s="13">
        <v>2.4974458202278099E-2</v>
      </c>
    </row>
    <row r="18" spans="1:11" x14ac:dyDescent="0.45">
      <c r="A18" s="2" t="s">
        <v>461</v>
      </c>
      <c r="B18" s="2" t="s">
        <v>377</v>
      </c>
      <c r="C18" s="17">
        <v>2301169</v>
      </c>
      <c r="D18" s="13">
        <v>0.5</v>
      </c>
      <c r="E18" s="15">
        <v>1.56897418998897E-6</v>
      </c>
      <c r="F18" s="13">
        <v>0.64529397198654304</v>
      </c>
      <c r="G18" s="13">
        <v>7.1921374271163895E-4</v>
      </c>
      <c r="H18" s="21">
        <v>7.2535993908874102E-6</v>
      </c>
      <c r="I18" s="13">
        <v>0.33388286242309301</v>
      </c>
      <c r="J18" s="13">
        <v>6.7165390765302002E-3</v>
      </c>
      <c r="K18" s="13">
        <v>2.4974458202278099E-2</v>
      </c>
    </row>
    <row r="19" spans="1:11" x14ac:dyDescent="0.45">
      <c r="A19" s="2" t="s">
        <v>462</v>
      </c>
      <c r="B19" s="2" t="s">
        <v>377</v>
      </c>
      <c r="C19" s="17">
        <v>5044587</v>
      </c>
      <c r="D19" s="13">
        <v>0.5</v>
      </c>
      <c r="E19" s="15">
        <v>1.56897455855574E-6</v>
      </c>
      <c r="F19" s="13">
        <v>0.49102041311122102</v>
      </c>
      <c r="G19" s="13">
        <v>1.6091916520322501E-3</v>
      </c>
      <c r="H19" s="21">
        <v>7.2535993908874102E-6</v>
      </c>
      <c r="I19" s="13">
        <v>0.33388286242309301</v>
      </c>
      <c r="J19" s="13">
        <v>6.7165390765302002E-3</v>
      </c>
      <c r="K19" s="13">
        <v>2.4974458202278099E-2</v>
      </c>
    </row>
    <row r="20" spans="1:11" x14ac:dyDescent="0.45">
      <c r="A20" s="2" t="s">
        <v>463</v>
      </c>
      <c r="B20" s="2" t="s">
        <v>377</v>
      </c>
      <c r="C20" s="17">
        <v>5045140</v>
      </c>
      <c r="D20" s="13">
        <v>0.5</v>
      </c>
      <c r="E20" s="15">
        <v>1.5689745680316299E-6</v>
      </c>
      <c r="F20" s="13">
        <v>0.451061113667445</v>
      </c>
      <c r="G20" s="13">
        <v>1.9267766239111799E-3</v>
      </c>
      <c r="H20" s="21">
        <v>7.2535993908874102E-6</v>
      </c>
      <c r="I20" s="13">
        <v>0.33388286242309301</v>
      </c>
      <c r="J20" s="13">
        <v>6.7165390765302002E-3</v>
      </c>
      <c r="K20" s="13">
        <v>2.4974458202278099E-2</v>
      </c>
    </row>
    <row r="21" spans="1:11" x14ac:dyDescent="0.45">
      <c r="A21" s="2" t="s">
        <v>464</v>
      </c>
      <c r="B21" s="2" t="s">
        <v>377</v>
      </c>
      <c r="C21" s="17">
        <v>6943435</v>
      </c>
      <c r="D21" s="13">
        <v>0.44104949711624802</v>
      </c>
      <c r="E21" s="13">
        <v>5.9417056834694002E-3</v>
      </c>
      <c r="F21" s="13">
        <v>0.21797472441761201</v>
      </c>
      <c r="G21" s="13">
        <v>5.1400605423020896E-3</v>
      </c>
      <c r="H21" s="21">
        <v>3.0754548346506897E-5</v>
      </c>
      <c r="I21" s="13">
        <v>0.16869966048795201</v>
      </c>
      <c r="J21" s="15">
        <v>1.53018675135044E-4</v>
      </c>
      <c r="K21" s="13">
        <v>4.8146820478346203E-2</v>
      </c>
    </row>
    <row r="22" spans="1:11" x14ac:dyDescent="0.45">
      <c r="A22" s="2" t="s">
        <v>465</v>
      </c>
      <c r="B22" s="2" t="s">
        <v>377</v>
      </c>
      <c r="C22" s="17">
        <v>6943912</v>
      </c>
      <c r="D22" s="13">
        <v>0.44104949711624802</v>
      </c>
      <c r="E22" s="13">
        <v>5.9417056834694002E-3</v>
      </c>
      <c r="F22" s="13">
        <v>0.21797472441761201</v>
      </c>
      <c r="G22" s="13">
        <v>5.1400605423020896E-3</v>
      </c>
      <c r="H22" s="21">
        <v>3.0754548346506897E-5</v>
      </c>
      <c r="I22" s="13">
        <v>0.16869966048795201</v>
      </c>
      <c r="J22" s="15">
        <v>1.53018675135044E-4</v>
      </c>
      <c r="K22" s="13">
        <v>4.8146820478346203E-2</v>
      </c>
    </row>
    <row r="23" spans="1:11" x14ac:dyDescent="0.45">
      <c r="A23" s="2" t="s">
        <v>466</v>
      </c>
      <c r="B23" s="2" t="s">
        <v>377</v>
      </c>
      <c r="C23" s="17">
        <v>6945984</v>
      </c>
      <c r="D23" s="13">
        <v>0.44104949711624802</v>
      </c>
      <c r="E23" s="13">
        <v>5.9417056834694002E-3</v>
      </c>
      <c r="F23" s="13">
        <v>0.21797472441761201</v>
      </c>
      <c r="G23" s="13">
        <v>5.1400605423020896E-3</v>
      </c>
      <c r="H23" s="21">
        <v>3.0754548346506897E-5</v>
      </c>
      <c r="I23" s="13">
        <v>0.16869966048795201</v>
      </c>
      <c r="J23" s="15">
        <v>1.53018675135044E-4</v>
      </c>
      <c r="K23" s="13">
        <v>4.8146820478346203E-2</v>
      </c>
    </row>
    <row r="24" spans="1:11" x14ac:dyDescent="0.45">
      <c r="A24" s="2" t="s">
        <v>467</v>
      </c>
      <c r="B24" s="2" t="s">
        <v>378</v>
      </c>
      <c r="C24" s="17">
        <v>3825119</v>
      </c>
      <c r="D24" s="13">
        <v>0.44104949711624802</v>
      </c>
      <c r="E24" s="13">
        <v>5.9417056834694002E-3</v>
      </c>
      <c r="F24" s="13">
        <v>0.21797472441761201</v>
      </c>
      <c r="G24" s="13">
        <v>5.1400605423020896E-3</v>
      </c>
      <c r="H24" s="21">
        <v>3.0754548346506897E-5</v>
      </c>
      <c r="I24" s="13">
        <v>0.16869966048795201</v>
      </c>
      <c r="J24" s="15">
        <v>1.53018675135044E-4</v>
      </c>
      <c r="K24" s="13">
        <v>4.8146820478346203E-2</v>
      </c>
    </row>
    <row r="25" spans="1:11" x14ac:dyDescent="0.45">
      <c r="A25" s="2" t="s">
        <v>468</v>
      </c>
      <c r="B25" s="2" t="s">
        <v>378</v>
      </c>
      <c r="C25" s="17">
        <v>3826292</v>
      </c>
      <c r="D25" s="13">
        <v>0.44104949711624802</v>
      </c>
      <c r="E25" s="13">
        <v>5.9417056834694002E-3</v>
      </c>
      <c r="F25" s="13">
        <v>0.21797472441761201</v>
      </c>
      <c r="G25" s="13">
        <v>5.1400605423020896E-3</v>
      </c>
      <c r="H25" s="21">
        <v>3.0754548346506897E-5</v>
      </c>
      <c r="I25" s="13">
        <v>0.16869966048795201</v>
      </c>
      <c r="J25" s="15">
        <v>1.53018675135044E-4</v>
      </c>
      <c r="K25" s="13">
        <v>4.8146820478346203E-2</v>
      </c>
    </row>
    <row r="26" spans="1:11" x14ac:dyDescent="0.45">
      <c r="A26" s="2" t="s">
        <v>497</v>
      </c>
      <c r="B26" s="2" t="s">
        <v>371</v>
      </c>
      <c r="C26" s="17">
        <v>569050619</v>
      </c>
      <c r="D26" s="13">
        <v>0.5</v>
      </c>
      <c r="E26" s="15">
        <v>1.5689744930112499E-6</v>
      </c>
      <c r="F26" s="13">
        <v>0.43111044031374102</v>
      </c>
      <c r="G26" s="13">
        <v>2.1024691920104601E-3</v>
      </c>
      <c r="H26" s="21">
        <v>1.17652389327877E-6</v>
      </c>
      <c r="I26" s="13">
        <v>0.379519895289475</v>
      </c>
      <c r="J26" s="13">
        <v>4.2069796688933403E-2</v>
      </c>
      <c r="K26" s="13">
        <v>1.4124360118854099E-2</v>
      </c>
    </row>
    <row r="27" spans="1:11" x14ac:dyDescent="0.45">
      <c r="A27" s="2" t="s">
        <v>503</v>
      </c>
      <c r="B27" s="2" t="s">
        <v>379</v>
      </c>
      <c r="C27" s="17">
        <v>29323298</v>
      </c>
      <c r="D27" s="13">
        <v>0.43002655483340402</v>
      </c>
      <c r="E27" s="13">
        <v>1.21466812821036E-2</v>
      </c>
      <c r="F27" s="13">
        <v>0.72801365452168798</v>
      </c>
      <c r="G27" s="15">
        <v>4.1058839425002302E-4</v>
      </c>
      <c r="H27" s="21">
        <v>1.4691888367432601E-5</v>
      </c>
      <c r="I27" s="13">
        <v>0.48358946182775903</v>
      </c>
      <c r="J27" s="13">
        <v>0.40317843387255697</v>
      </c>
      <c r="K27" s="13">
        <v>2.4027019655390499E-3</v>
      </c>
    </row>
    <row r="28" spans="1:11" x14ac:dyDescent="0.45">
      <c r="A28" s="2" t="s">
        <v>504</v>
      </c>
      <c r="B28" s="2" t="s">
        <v>380</v>
      </c>
      <c r="C28" s="17">
        <v>44492617</v>
      </c>
      <c r="D28" s="13">
        <v>0.474646470159857</v>
      </c>
      <c r="E28" s="13">
        <v>1.9891150477114798E-3</v>
      </c>
      <c r="F28" s="13">
        <v>0.170543224367987</v>
      </c>
      <c r="G28" s="13">
        <v>6.3571515597860397E-3</v>
      </c>
      <c r="H28" s="21">
        <v>1.4691888367432601E-5</v>
      </c>
      <c r="I28" s="13">
        <v>0.48358946182775903</v>
      </c>
      <c r="J28" s="13">
        <v>0.40317843387255697</v>
      </c>
      <c r="K28" s="13">
        <v>2.4027019655390499E-3</v>
      </c>
    </row>
    <row r="29" spans="1:11" x14ac:dyDescent="0.45">
      <c r="A29" s="2" t="s">
        <v>505</v>
      </c>
      <c r="B29" s="2" t="s">
        <v>380</v>
      </c>
      <c r="C29" s="17">
        <v>44495794</v>
      </c>
      <c r="D29" s="13">
        <v>0.5</v>
      </c>
      <c r="E29" s="15">
        <v>1.5689754378430399E-6</v>
      </c>
      <c r="F29" s="13">
        <v>0.63107996320408</v>
      </c>
      <c r="G29" s="13">
        <v>7.8271130820467495E-4</v>
      </c>
      <c r="H29" s="21">
        <v>1.4691888367432601E-5</v>
      </c>
      <c r="I29" s="13">
        <v>0.48358946182775903</v>
      </c>
      <c r="J29" s="13">
        <v>0.40317843387255697</v>
      </c>
      <c r="K29" s="13">
        <v>2.4027019655390499E-3</v>
      </c>
    </row>
    <row r="30" spans="1:11" x14ac:dyDescent="0.45">
      <c r="A30" s="2" t="s">
        <v>506</v>
      </c>
      <c r="B30" s="2" t="s">
        <v>380</v>
      </c>
      <c r="C30" s="17">
        <v>44496334</v>
      </c>
      <c r="D30" s="13">
        <v>0.5</v>
      </c>
      <c r="E30" s="15">
        <v>1.5689754378430399E-6</v>
      </c>
      <c r="F30" s="13">
        <v>0.63107996320408</v>
      </c>
      <c r="G30" s="13">
        <v>7.8271130820467495E-4</v>
      </c>
      <c r="H30" s="21">
        <v>1.4691888367432601E-5</v>
      </c>
      <c r="I30" s="13">
        <v>0.48358946182775903</v>
      </c>
      <c r="J30" s="13">
        <v>0.40317843387255697</v>
      </c>
      <c r="K30" s="13">
        <v>2.4027019655390499E-3</v>
      </c>
    </row>
    <row r="31" spans="1:11" x14ac:dyDescent="0.45">
      <c r="A31" s="2" t="s">
        <v>507</v>
      </c>
      <c r="B31" s="2" t="s">
        <v>380</v>
      </c>
      <c r="C31" s="17">
        <v>44636561</v>
      </c>
      <c r="D31" s="13">
        <v>0.5</v>
      </c>
      <c r="E31" s="15">
        <v>1.5689754378430399E-6</v>
      </c>
      <c r="F31" s="13">
        <v>0.63107996320408</v>
      </c>
      <c r="G31" s="13">
        <v>7.8271130820467495E-4</v>
      </c>
      <c r="H31" s="21">
        <v>1.4691888367432601E-5</v>
      </c>
      <c r="I31" s="13">
        <v>0.48358946182775903</v>
      </c>
      <c r="J31" s="13">
        <v>0.40317843387255697</v>
      </c>
      <c r="K31" s="13">
        <v>2.4027019655390499E-3</v>
      </c>
    </row>
    <row r="32" spans="1:11" x14ac:dyDescent="0.45">
      <c r="A32" s="2" t="s">
        <v>508</v>
      </c>
      <c r="B32" s="2" t="s">
        <v>380</v>
      </c>
      <c r="C32" s="17">
        <v>44702822</v>
      </c>
      <c r="D32" s="13">
        <v>0.474646470159857</v>
      </c>
      <c r="E32" s="13">
        <v>1.9891150477114798E-3</v>
      </c>
      <c r="F32" s="13">
        <v>0.170543224367987</v>
      </c>
      <c r="G32" s="13">
        <v>6.3571515597860397E-3</v>
      </c>
      <c r="H32" s="21">
        <v>1.4691888367432601E-5</v>
      </c>
      <c r="I32" s="13">
        <v>0.48358946182775903</v>
      </c>
      <c r="J32" s="13">
        <v>0.40317843387255697</v>
      </c>
      <c r="K32" s="13">
        <v>2.4027019655390499E-3</v>
      </c>
    </row>
    <row r="33" spans="1:11" x14ac:dyDescent="0.45">
      <c r="A33" s="2" t="s">
        <v>509</v>
      </c>
      <c r="B33" s="2" t="s">
        <v>380</v>
      </c>
      <c r="C33" s="17">
        <v>44703456</v>
      </c>
      <c r="D33" s="13">
        <v>0.5</v>
      </c>
      <c r="E33" s="15">
        <v>1.5689754378430399E-6</v>
      </c>
      <c r="F33" s="13">
        <v>0.63107996320408</v>
      </c>
      <c r="G33" s="13">
        <v>7.8271130820467495E-4</v>
      </c>
      <c r="H33" s="21">
        <v>1.4691888367432601E-5</v>
      </c>
      <c r="I33" s="13">
        <v>0.48358946182775903</v>
      </c>
      <c r="J33" s="13">
        <v>0.40317843387255697</v>
      </c>
      <c r="K33" s="13">
        <v>2.4027019655390499E-3</v>
      </c>
    </row>
    <row r="34" spans="1:11" x14ac:dyDescent="0.45">
      <c r="A34" s="2" t="s">
        <v>510</v>
      </c>
      <c r="B34" s="2" t="s">
        <v>380</v>
      </c>
      <c r="C34" s="17">
        <v>46249110</v>
      </c>
      <c r="D34" s="13">
        <v>0.5</v>
      </c>
      <c r="E34" s="15">
        <v>1.5689753845991401E-6</v>
      </c>
      <c r="F34" s="13">
        <v>0.42652994307190301</v>
      </c>
      <c r="G34" s="13">
        <v>2.1445641204547602E-3</v>
      </c>
      <c r="H34" s="21">
        <v>1.4691888367432601E-5</v>
      </c>
      <c r="I34" s="13">
        <v>0.48358946182775903</v>
      </c>
      <c r="J34" s="13">
        <v>0.40317843387255697</v>
      </c>
      <c r="K34" s="13">
        <v>2.4027019655390499E-3</v>
      </c>
    </row>
    <row r="35" spans="1:11" x14ac:dyDescent="0.45">
      <c r="A35" s="2" t="s">
        <v>511</v>
      </c>
      <c r="B35" s="2" t="s">
        <v>380</v>
      </c>
      <c r="C35" s="17">
        <v>46321705</v>
      </c>
      <c r="D35" s="13">
        <v>0.5</v>
      </c>
      <c r="E35" s="15">
        <v>1.5689753594138201E-6</v>
      </c>
      <c r="F35" s="13">
        <v>0.42652994307190301</v>
      </c>
      <c r="G35" s="13">
        <v>2.1445641204547602E-3</v>
      </c>
      <c r="H35" s="21">
        <v>1.4691888367432601E-5</v>
      </c>
      <c r="I35" s="13">
        <v>0.48358946182775903</v>
      </c>
      <c r="J35" s="13">
        <v>0.40317843387255697</v>
      </c>
      <c r="K35" s="13">
        <v>2.4027019655390499E-3</v>
      </c>
    </row>
    <row r="36" spans="1:11" x14ac:dyDescent="0.45">
      <c r="A36" s="2" t="s">
        <v>512</v>
      </c>
      <c r="B36" s="2" t="s">
        <v>380</v>
      </c>
      <c r="C36" s="17">
        <v>46827830</v>
      </c>
      <c r="D36" s="13">
        <v>0.5</v>
      </c>
      <c r="E36" s="15">
        <v>1.5689754378430399E-6</v>
      </c>
      <c r="F36" s="13">
        <v>0.63107996320408</v>
      </c>
      <c r="G36" s="13">
        <v>7.8271130820467495E-4</v>
      </c>
      <c r="H36" s="21">
        <v>1.4691888367432601E-5</v>
      </c>
      <c r="I36" s="13">
        <v>0.48358946182775903</v>
      </c>
      <c r="J36" s="13">
        <v>0.40317843387255697</v>
      </c>
      <c r="K36" s="13">
        <v>2.4027019655390499E-3</v>
      </c>
    </row>
    <row r="37" spans="1:11" x14ac:dyDescent="0.45">
      <c r="A37" s="2" t="s">
        <v>513</v>
      </c>
      <c r="B37" s="2" t="s">
        <v>380</v>
      </c>
      <c r="C37" s="17">
        <v>46837805</v>
      </c>
      <c r="D37" s="13">
        <v>0.5</v>
      </c>
      <c r="E37" s="15">
        <v>1.5689754378430399E-6</v>
      </c>
      <c r="F37" s="13">
        <v>0.63107996320408</v>
      </c>
      <c r="G37" s="13">
        <v>7.8271130820467495E-4</v>
      </c>
      <c r="H37" s="21">
        <v>1.4691888367432601E-5</v>
      </c>
      <c r="I37" s="13">
        <v>0.48358946182775903</v>
      </c>
      <c r="J37" s="13">
        <v>0.40317843387255697</v>
      </c>
      <c r="K37" s="13">
        <v>2.4027019655390499E-3</v>
      </c>
    </row>
    <row r="38" spans="1:11" x14ac:dyDescent="0.45">
      <c r="A38" s="2" t="s">
        <v>514</v>
      </c>
      <c r="B38" s="2" t="s">
        <v>380</v>
      </c>
      <c r="C38" s="17">
        <v>46838052</v>
      </c>
      <c r="D38" s="13">
        <v>0.5</v>
      </c>
      <c r="E38" s="15">
        <v>1.5689751086321299E-6</v>
      </c>
      <c r="F38" s="13">
        <v>0.25191149044166899</v>
      </c>
      <c r="G38" s="13">
        <v>4.44736129349448E-3</v>
      </c>
      <c r="H38" s="21">
        <v>1.4691888367432601E-5</v>
      </c>
      <c r="I38" s="13">
        <v>0.48358946182775903</v>
      </c>
      <c r="J38" s="13">
        <v>0.40317843387255697</v>
      </c>
      <c r="K38" s="13">
        <v>2.4027019655390499E-3</v>
      </c>
    </row>
    <row r="39" spans="1:11" x14ac:dyDescent="0.45">
      <c r="A39" s="2" t="s">
        <v>515</v>
      </c>
      <c r="B39" s="2" t="s">
        <v>380</v>
      </c>
      <c r="C39" s="17">
        <v>47104212</v>
      </c>
      <c r="D39" s="13">
        <v>0.5</v>
      </c>
      <c r="E39" s="15">
        <v>1.5689754378430399E-6</v>
      </c>
      <c r="F39" s="13">
        <v>0.63107996320408</v>
      </c>
      <c r="G39" s="13">
        <v>7.8271130820467495E-4</v>
      </c>
      <c r="H39" s="21">
        <v>1.4691888367432601E-5</v>
      </c>
      <c r="I39" s="13">
        <v>0.48358946182775903</v>
      </c>
      <c r="J39" s="13">
        <v>0.40317843387255697</v>
      </c>
      <c r="K39" s="13">
        <v>2.4027019655390499E-3</v>
      </c>
    </row>
    <row r="40" spans="1:11" x14ac:dyDescent="0.45">
      <c r="A40" s="2" t="s">
        <v>516</v>
      </c>
      <c r="B40" s="2" t="s">
        <v>380</v>
      </c>
      <c r="C40" s="17">
        <v>47104417</v>
      </c>
      <c r="D40" s="13">
        <v>0.5</v>
      </c>
      <c r="E40" s="15">
        <v>1.5689754378430399E-6</v>
      </c>
      <c r="F40" s="13">
        <v>0.63107996320408</v>
      </c>
      <c r="G40" s="13">
        <v>7.8271130820467495E-4</v>
      </c>
      <c r="H40" s="21">
        <v>1.4691888367432601E-5</v>
      </c>
      <c r="I40" s="13">
        <v>0.48358946182775903</v>
      </c>
      <c r="J40" s="13">
        <v>0.40317843387255697</v>
      </c>
      <c r="K40" s="13">
        <v>2.4027019655390499E-3</v>
      </c>
    </row>
    <row r="41" spans="1:11" x14ac:dyDescent="0.45">
      <c r="A41" s="2" t="s">
        <v>517</v>
      </c>
      <c r="B41" s="2" t="s">
        <v>380</v>
      </c>
      <c r="C41" s="17">
        <v>48611657</v>
      </c>
      <c r="D41" s="13">
        <v>0.5</v>
      </c>
      <c r="E41" s="15">
        <v>1.5689755692192E-6</v>
      </c>
      <c r="F41" s="13">
        <v>0.63107996320408</v>
      </c>
      <c r="G41" s="13">
        <v>7.8271130820467398E-4</v>
      </c>
      <c r="H41" s="21">
        <v>1.4691888367432601E-5</v>
      </c>
      <c r="I41" s="13">
        <v>0.48358946182775903</v>
      </c>
      <c r="J41" s="13">
        <v>0.40317843387255697</v>
      </c>
      <c r="K41" s="13">
        <v>2.4027019655390499E-3</v>
      </c>
    </row>
    <row r="42" spans="1:11" x14ac:dyDescent="0.45">
      <c r="A42" s="2" t="s">
        <v>518</v>
      </c>
      <c r="B42" s="2" t="s">
        <v>380</v>
      </c>
      <c r="C42" s="17">
        <v>48686765</v>
      </c>
      <c r="D42" s="13">
        <v>0.5</v>
      </c>
      <c r="E42" s="15">
        <v>1.5689754378430399E-6</v>
      </c>
      <c r="F42" s="13">
        <v>0.63107996320408</v>
      </c>
      <c r="G42" s="13">
        <v>7.8271130820467495E-4</v>
      </c>
      <c r="H42" s="21">
        <v>1.4691888367432601E-5</v>
      </c>
      <c r="I42" s="13">
        <v>0.48358946182775903</v>
      </c>
      <c r="J42" s="13">
        <v>0.40317843387255697</v>
      </c>
      <c r="K42" s="13">
        <v>2.4027019655390499E-3</v>
      </c>
    </row>
    <row r="43" spans="1:11" x14ac:dyDescent="0.45">
      <c r="A43" s="2" t="s">
        <v>519</v>
      </c>
      <c r="B43" s="2" t="s">
        <v>380</v>
      </c>
      <c r="C43" s="17">
        <v>49250530</v>
      </c>
      <c r="D43" s="13">
        <v>0.5</v>
      </c>
      <c r="E43" s="15">
        <v>1.5689754378430399E-6</v>
      </c>
      <c r="F43" s="13">
        <v>0.63107996320408</v>
      </c>
      <c r="G43" s="13">
        <v>7.8271130820467495E-4</v>
      </c>
      <c r="H43" s="21">
        <v>1.4691888367432601E-5</v>
      </c>
      <c r="I43" s="13">
        <v>0.48358946182775903</v>
      </c>
      <c r="J43" s="13">
        <v>0.40317843387255697</v>
      </c>
      <c r="K43" s="13">
        <v>2.4027019655390499E-3</v>
      </c>
    </row>
    <row r="44" spans="1:11" x14ac:dyDescent="0.45">
      <c r="A44" s="2" t="s">
        <v>520</v>
      </c>
      <c r="B44" s="2" t="s">
        <v>380</v>
      </c>
      <c r="C44" s="17">
        <v>50182965</v>
      </c>
      <c r="D44" s="13">
        <v>0.5</v>
      </c>
      <c r="E44" s="15">
        <v>1.5689754378430399E-6</v>
      </c>
      <c r="F44" s="13">
        <v>0.63107996320408</v>
      </c>
      <c r="G44" s="13">
        <v>7.8271130820467495E-4</v>
      </c>
      <c r="H44" s="21">
        <v>1.4691888367432601E-5</v>
      </c>
      <c r="I44" s="13">
        <v>0.48358946182775903</v>
      </c>
      <c r="J44" s="13">
        <v>0.40317843387255697</v>
      </c>
      <c r="K44" s="13">
        <v>2.4027019655390499E-3</v>
      </c>
    </row>
    <row r="45" spans="1:11" x14ac:dyDescent="0.45">
      <c r="A45" s="2" t="s">
        <v>521</v>
      </c>
      <c r="B45" s="2" t="s">
        <v>380</v>
      </c>
      <c r="C45" s="17">
        <v>714970791</v>
      </c>
      <c r="D45" s="13">
        <v>0.5</v>
      </c>
      <c r="E45" s="15">
        <v>1.5689739408480001E-6</v>
      </c>
      <c r="F45" s="13">
        <v>0.92965893921300602</v>
      </c>
      <c r="G45" s="15">
        <v>2.64590042181357E-5</v>
      </c>
      <c r="H45" s="21">
        <v>6.1590763797897296E-5</v>
      </c>
      <c r="I45" s="13">
        <v>0.42775532087658802</v>
      </c>
      <c r="J45" s="13">
        <v>0.10410917408466699</v>
      </c>
      <c r="K45" s="13">
        <v>9.0514959111208503E-3</v>
      </c>
    </row>
    <row r="46" spans="1:11" x14ac:dyDescent="0.45">
      <c r="A46" s="2" t="s">
        <v>522</v>
      </c>
      <c r="B46" s="2" t="s">
        <v>380</v>
      </c>
      <c r="C46" s="17">
        <v>715652033</v>
      </c>
      <c r="D46" s="13">
        <v>0.5</v>
      </c>
      <c r="E46" s="15">
        <v>1.56897411247513E-6</v>
      </c>
      <c r="F46" s="13">
        <v>0.78666968905512902</v>
      </c>
      <c r="G46" s="15">
        <v>2.48677604954791E-4</v>
      </c>
      <c r="H46" s="21">
        <v>6.0079410863930699E-5</v>
      </c>
      <c r="I46" s="13">
        <v>0.41894764255218903</v>
      </c>
      <c r="J46" s="13">
        <v>0.10410917408466699</v>
      </c>
      <c r="K46" s="13">
        <v>9.0514959111208503E-3</v>
      </c>
    </row>
    <row r="47" spans="1:11" x14ac:dyDescent="0.45">
      <c r="A47" s="2" t="s">
        <v>523</v>
      </c>
      <c r="B47" s="2" t="s">
        <v>381</v>
      </c>
      <c r="C47" s="17">
        <v>25933923</v>
      </c>
      <c r="D47" s="13">
        <v>0.5</v>
      </c>
      <c r="E47" s="15">
        <v>1.5689754378430399E-6</v>
      </c>
      <c r="F47" s="13">
        <v>0.63107996320408</v>
      </c>
      <c r="G47" s="13">
        <v>7.8271130820467495E-4</v>
      </c>
      <c r="H47" s="21">
        <v>2.1384000586963601E-5</v>
      </c>
      <c r="I47" s="13">
        <v>0.477865910967473</v>
      </c>
      <c r="J47" s="13">
        <v>0.40317843387255697</v>
      </c>
      <c r="K47" s="13">
        <v>2.4027019655390499E-3</v>
      </c>
    </row>
    <row r="48" spans="1:11" x14ac:dyDescent="0.45">
      <c r="A48" s="2" t="s">
        <v>524</v>
      </c>
      <c r="B48" s="2" t="s">
        <v>381</v>
      </c>
      <c r="C48" s="17">
        <v>484547550</v>
      </c>
      <c r="D48" s="13">
        <v>0.5</v>
      </c>
      <c r="E48" s="15">
        <v>1.5689740795513101E-6</v>
      </c>
      <c r="F48" s="13">
        <v>0.75360542161883504</v>
      </c>
      <c r="G48" s="15">
        <v>3.3449784447721201E-4</v>
      </c>
      <c r="H48" s="21">
        <v>6.0079410863930699E-5</v>
      </c>
      <c r="I48" s="13">
        <v>0.41894764255218903</v>
      </c>
      <c r="J48" s="13">
        <v>0.10410917408466699</v>
      </c>
      <c r="K48" s="13">
        <v>9.0514959111208503E-3</v>
      </c>
    </row>
    <row r="49" spans="1:11" x14ac:dyDescent="0.45">
      <c r="A49" s="2" t="s">
        <v>547</v>
      </c>
      <c r="B49" s="2" t="s">
        <v>382</v>
      </c>
      <c r="C49" s="17">
        <v>85558727</v>
      </c>
      <c r="D49" s="13">
        <v>0.190107007443719</v>
      </c>
      <c r="E49" s="13">
        <v>3.48000623976071E-2</v>
      </c>
      <c r="F49" s="13">
        <v>0.348480785342697</v>
      </c>
      <c r="G49" s="13">
        <v>2.9802018986878E-3</v>
      </c>
      <c r="H49" s="15">
        <v>2.11691045020533E-4</v>
      </c>
      <c r="I49" s="13">
        <v>0.18991675684154499</v>
      </c>
      <c r="J49" s="21">
        <v>2.6069803557123498E-6</v>
      </c>
      <c r="K49" s="13">
        <v>7.3208587884803999E-2</v>
      </c>
    </row>
    <row r="50" spans="1:11" x14ac:dyDescent="0.45">
      <c r="A50" s="2" t="s">
        <v>525</v>
      </c>
      <c r="B50" s="2" t="s">
        <v>382</v>
      </c>
      <c r="C50" s="17">
        <v>114569691</v>
      </c>
      <c r="D50" s="13">
        <v>0.5</v>
      </c>
      <c r="E50" s="15">
        <v>1.5689755070645099E-6</v>
      </c>
      <c r="F50" s="13">
        <v>9.6556709394848103E-2</v>
      </c>
      <c r="G50" s="13">
        <v>9.3331114039176301E-3</v>
      </c>
      <c r="H50" s="21">
        <v>3.2134988389418197E-5</v>
      </c>
      <c r="I50" s="13">
        <v>0.28622679025346198</v>
      </c>
      <c r="J50" s="13">
        <v>0.68823664950243801</v>
      </c>
      <c r="K50" s="13">
        <v>5.54065662233365E-4</v>
      </c>
    </row>
    <row r="51" spans="1:11" x14ac:dyDescent="0.45">
      <c r="A51" s="2" t="s">
        <v>526</v>
      </c>
      <c r="B51" s="2" t="s">
        <v>382</v>
      </c>
      <c r="C51" s="17">
        <v>121983737</v>
      </c>
      <c r="D51" s="13">
        <v>0.22477101677424799</v>
      </c>
      <c r="E51" s="13">
        <v>1.67601028503763E-2</v>
      </c>
      <c r="F51" s="13">
        <v>6.57516179654387E-2</v>
      </c>
      <c r="G51" s="13">
        <v>1.14316311433571E-2</v>
      </c>
      <c r="H51" s="21">
        <v>5.2552736549156899E-5</v>
      </c>
      <c r="I51" s="13">
        <v>0.27968896648257202</v>
      </c>
      <c r="J51" s="13">
        <v>0.69664795868528495</v>
      </c>
      <c r="K51" s="13">
        <v>5.2303793256578595E-4</v>
      </c>
    </row>
    <row r="52" spans="1:11" x14ac:dyDescent="0.45">
      <c r="A52" s="2" t="s">
        <v>527</v>
      </c>
      <c r="B52" s="2" t="s">
        <v>382</v>
      </c>
      <c r="C52" s="17">
        <v>121984401</v>
      </c>
      <c r="D52" s="13">
        <v>0.228243744589744</v>
      </c>
      <c r="E52" s="13">
        <v>1.63777859349243E-2</v>
      </c>
      <c r="F52" s="13">
        <v>6.5751617965438797E-2</v>
      </c>
      <c r="G52" s="13">
        <v>1.14316311433571E-2</v>
      </c>
      <c r="H52" s="21">
        <v>5.2552736549156899E-5</v>
      </c>
      <c r="I52" s="13">
        <v>0.27968896648257202</v>
      </c>
      <c r="J52" s="13">
        <v>0.69664795868528495</v>
      </c>
      <c r="K52" s="13">
        <v>5.2303793256578595E-4</v>
      </c>
    </row>
    <row r="53" spans="1:11" x14ac:dyDescent="0.45">
      <c r="A53" s="2" t="s">
        <v>528</v>
      </c>
      <c r="B53" s="2" t="s">
        <v>382</v>
      </c>
      <c r="C53" s="17">
        <v>121986001</v>
      </c>
      <c r="D53" s="13">
        <v>0.24247043098755899</v>
      </c>
      <c r="E53" s="13">
        <v>1.54170542139464E-2</v>
      </c>
      <c r="F53" s="13">
        <v>6.5751617965438797E-2</v>
      </c>
      <c r="G53" s="13">
        <v>1.14316311433571E-2</v>
      </c>
      <c r="H53" s="21">
        <v>5.2552736549156899E-5</v>
      </c>
      <c r="I53" s="13">
        <v>0.27968896648257202</v>
      </c>
      <c r="J53" s="13">
        <v>0.69664795868528495</v>
      </c>
      <c r="K53" s="13">
        <v>5.2303793256578595E-4</v>
      </c>
    </row>
    <row r="54" spans="1:11" x14ac:dyDescent="0.45">
      <c r="A54" s="2" t="s">
        <v>529</v>
      </c>
      <c r="B54" s="2" t="s">
        <v>382</v>
      </c>
      <c r="C54" s="17">
        <v>122104397</v>
      </c>
      <c r="D54" s="13">
        <v>0.22477101677424799</v>
      </c>
      <c r="E54" s="13">
        <v>1.67601028503763E-2</v>
      </c>
      <c r="F54" s="13">
        <v>6.57516179654387E-2</v>
      </c>
      <c r="G54" s="13">
        <v>1.14316311433571E-2</v>
      </c>
      <c r="H54" s="21">
        <v>5.2552736549156899E-5</v>
      </c>
      <c r="I54" s="13">
        <v>0.27968896648257202</v>
      </c>
      <c r="J54" s="13">
        <v>0.69664795868528495</v>
      </c>
      <c r="K54" s="13">
        <v>5.2303793256578595E-4</v>
      </c>
    </row>
    <row r="55" spans="1:11" x14ac:dyDescent="0.45">
      <c r="A55" s="2" t="s">
        <v>530</v>
      </c>
      <c r="B55" s="2" t="s">
        <v>382</v>
      </c>
      <c r="C55" s="17">
        <v>123822727</v>
      </c>
      <c r="D55" s="13">
        <v>0.22477101677424799</v>
      </c>
      <c r="E55" s="13">
        <v>1.67601028503763E-2</v>
      </c>
      <c r="F55" s="13">
        <v>6.57516179654387E-2</v>
      </c>
      <c r="G55" s="13">
        <v>1.14316311433571E-2</v>
      </c>
      <c r="H55" s="21">
        <v>5.2552736549156899E-5</v>
      </c>
      <c r="I55" s="13">
        <v>0.27968896648257202</v>
      </c>
      <c r="J55" s="13">
        <v>0.69664795868528495</v>
      </c>
      <c r="K55" s="13">
        <v>5.2303793256578595E-4</v>
      </c>
    </row>
    <row r="56" spans="1:11" x14ac:dyDescent="0.45">
      <c r="A56" s="2" t="s">
        <v>531</v>
      </c>
      <c r="B56" s="2" t="s">
        <v>382</v>
      </c>
      <c r="C56" s="17">
        <v>124225080</v>
      </c>
      <c r="D56" s="13">
        <v>0.25704710369072598</v>
      </c>
      <c r="E56" s="13">
        <v>1.4496569981667999E-2</v>
      </c>
      <c r="F56" s="13">
        <v>0.15238386826046399</v>
      </c>
      <c r="G56" s="13">
        <v>6.9307736423933003E-3</v>
      </c>
      <c r="H56" s="21">
        <v>2.7112933343709202E-5</v>
      </c>
      <c r="I56" s="13">
        <v>0.290445932950397</v>
      </c>
      <c r="J56" s="13">
        <v>0.84119286992379705</v>
      </c>
      <c r="K56" s="15">
        <v>1.3819090268121599E-4</v>
      </c>
    </row>
    <row r="57" spans="1:11" x14ac:dyDescent="0.45">
      <c r="A57" s="2" t="s">
        <v>532</v>
      </c>
      <c r="B57" s="2" t="s">
        <v>382</v>
      </c>
      <c r="C57" s="17">
        <v>124623228</v>
      </c>
      <c r="D57" s="13">
        <v>0.22477101677424799</v>
      </c>
      <c r="E57" s="13">
        <v>1.67601028503763E-2</v>
      </c>
      <c r="F57" s="13">
        <v>6.57516179654387E-2</v>
      </c>
      <c r="G57" s="13">
        <v>1.14316311433571E-2</v>
      </c>
      <c r="H57" s="21">
        <v>5.2552736549156899E-5</v>
      </c>
      <c r="I57" s="13">
        <v>0.27968896648257202</v>
      </c>
      <c r="J57" s="13">
        <v>0.69664795868528495</v>
      </c>
      <c r="K57" s="13">
        <v>5.2303793256578595E-4</v>
      </c>
    </row>
    <row r="58" spans="1:11" x14ac:dyDescent="0.45">
      <c r="A58" s="2" t="s">
        <v>533</v>
      </c>
      <c r="B58" s="2" t="s">
        <v>382</v>
      </c>
      <c r="C58" s="17">
        <v>125041283</v>
      </c>
      <c r="D58" s="13">
        <v>0.22477101677424799</v>
      </c>
      <c r="E58" s="13">
        <v>1.67601028503763E-2</v>
      </c>
      <c r="F58" s="13">
        <v>6.57516179654387E-2</v>
      </c>
      <c r="G58" s="13">
        <v>1.14316311433571E-2</v>
      </c>
      <c r="H58" s="21">
        <v>5.2552736549156899E-5</v>
      </c>
      <c r="I58" s="13">
        <v>0.27968896648257202</v>
      </c>
      <c r="J58" s="13">
        <v>0.69664795868528495</v>
      </c>
      <c r="K58" s="13">
        <v>5.2303793256578595E-4</v>
      </c>
    </row>
    <row r="59" spans="1:11" x14ac:dyDescent="0.45">
      <c r="A59" s="2" t="s">
        <v>534</v>
      </c>
      <c r="B59" s="2" t="s">
        <v>382</v>
      </c>
      <c r="C59" s="17">
        <v>125555233</v>
      </c>
      <c r="D59" s="13">
        <v>0.22477101677424799</v>
      </c>
      <c r="E59" s="13">
        <v>1.67601028503763E-2</v>
      </c>
      <c r="F59" s="13">
        <v>6.57516179654387E-2</v>
      </c>
      <c r="G59" s="13">
        <v>1.14316311433571E-2</v>
      </c>
      <c r="H59" s="21">
        <v>5.2552736549156899E-5</v>
      </c>
      <c r="I59" s="13">
        <v>0.27968896648257202</v>
      </c>
      <c r="J59" s="13">
        <v>0.69664795868528495</v>
      </c>
      <c r="K59" s="13">
        <v>5.2303793256578595E-4</v>
      </c>
    </row>
    <row r="60" spans="1:11" x14ac:dyDescent="0.45">
      <c r="A60" s="2" t="s">
        <v>535</v>
      </c>
      <c r="B60" s="2" t="s">
        <v>382</v>
      </c>
      <c r="C60" s="17">
        <v>125811712</v>
      </c>
      <c r="D60" s="13">
        <v>0.22477101677424799</v>
      </c>
      <c r="E60" s="13">
        <v>1.67601028503763E-2</v>
      </c>
      <c r="F60" s="13">
        <v>6.57516179654387E-2</v>
      </c>
      <c r="G60" s="13">
        <v>1.14316311433571E-2</v>
      </c>
      <c r="H60" s="21">
        <v>5.2552736549156899E-5</v>
      </c>
      <c r="I60" s="13">
        <v>0.27968896648257202</v>
      </c>
      <c r="J60" s="13">
        <v>0.69664795868528495</v>
      </c>
      <c r="K60" s="13">
        <v>5.2303793256578595E-4</v>
      </c>
    </row>
    <row r="61" spans="1:11" x14ac:dyDescent="0.45">
      <c r="A61" s="2" t="s">
        <v>536</v>
      </c>
      <c r="B61" s="2" t="s">
        <v>382</v>
      </c>
      <c r="C61" s="17">
        <v>125813261</v>
      </c>
      <c r="D61" s="13">
        <v>0.22477101677424799</v>
      </c>
      <c r="E61" s="13">
        <v>1.67601028503763E-2</v>
      </c>
      <c r="F61" s="13">
        <v>6.57516179654387E-2</v>
      </c>
      <c r="G61" s="13">
        <v>1.14316311433571E-2</v>
      </c>
      <c r="H61" s="21">
        <v>5.2552736549156899E-5</v>
      </c>
      <c r="I61" s="13">
        <v>0.27968896648257202</v>
      </c>
      <c r="J61" s="13">
        <v>0.69664795868528495</v>
      </c>
      <c r="K61" s="13">
        <v>5.2303793256578595E-4</v>
      </c>
    </row>
    <row r="62" spans="1:11" x14ac:dyDescent="0.45">
      <c r="A62" s="2" t="s">
        <v>537</v>
      </c>
      <c r="B62" s="2" t="s">
        <v>382</v>
      </c>
      <c r="C62" s="17">
        <v>125814234</v>
      </c>
      <c r="D62" s="13">
        <v>0.22477101677424799</v>
      </c>
      <c r="E62" s="13">
        <v>1.67601028503763E-2</v>
      </c>
      <c r="F62" s="13">
        <v>6.57516179654387E-2</v>
      </c>
      <c r="G62" s="13">
        <v>1.14316311433571E-2</v>
      </c>
      <c r="H62" s="21">
        <v>5.2552736549156899E-5</v>
      </c>
      <c r="I62" s="13">
        <v>0.27968896648257202</v>
      </c>
      <c r="J62" s="13">
        <v>0.69664795868528495</v>
      </c>
      <c r="K62" s="13">
        <v>5.2303793256578595E-4</v>
      </c>
    </row>
    <row r="63" spans="1:11" x14ac:dyDescent="0.45">
      <c r="A63" s="2" t="s">
        <v>538</v>
      </c>
      <c r="B63" s="2" t="s">
        <v>382</v>
      </c>
      <c r="C63" s="17">
        <v>125837656</v>
      </c>
      <c r="D63" s="13">
        <v>0.22477101677424799</v>
      </c>
      <c r="E63" s="13">
        <v>1.67601028503763E-2</v>
      </c>
      <c r="F63" s="13">
        <v>6.57516179654387E-2</v>
      </c>
      <c r="G63" s="13">
        <v>1.14316311433571E-2</v>
      </c>
      <c r="H63" s="21">
        <v>5.2552736549156899E-5</v>
      </c>
      <c r="I63" s="13">
        <v>0.27968896648257202</v>
      </c>
      <c r="J63" s="13">
        <v>0.69664795868528495</v>
      </c>
      <c r="K63" s="13">
        <v>5.2303793256578595E-4</v>
      </c>
    </row>
    <row r="64" spans="1:11" x14ac:dyDescent="0.45">
      <c r="A64" s="2" t="s">
        <v>539</v>
      </c>
      <c r="B64" s="2" t="s">
        <v>382</v>
      </c>
      <c r="C64" s="17">
        <v>127685169</v>
      </c>
      <c r="D64" s="13">
        <v>0.22477101677424799</v>
      </c>
      <c r="E64" s="13">
        <v>1.67601028503763E-2</v>
      </c>
      <c r="F64" s="13">
        <v>6.57516179654387E-2</v>
      </c>
      <c r="G64" s="13">
        <v>1.14316311433571E-2</v>
      </c>
      <c r="H64" s="21">
        <v>5.2552736549156899E-5</v>
      </c>
      <c r="I64" s="13">
        <v>0.27968896648257202</v>
      </c>
      <c r="J64" s="13">
        <v>0.69664795868528495</v>
      </c>
      <c r="K64" s="13">
        <v>5.2303793256578595E-4</v>
      </c>
    </row>
    <row r="65" spans="1:11" x14ac:dyDescent="0.45">
      <c r="A65" s="2" t="s">
        <v>540</v>
      </c>
      <c r="B65" s="2" t="s">
        <v>382</v>
      </c>
      <c r="C65" s="17">
        <v>128408756</v>
      </c>
      <c r="D65" s="13">
        <v>0.22477101677424799</v>
      </c>
      <c r="E65" s="13">
        <v>1.67601028503763E-2</v>
      </c>
      <c r="F65" s="13">
        <v>6.57516179654387E-2</v>
      </c>
      <c r="G65" s="13">
        <v>1.14316311433571E-2</v>
      </c>
      <c r="H65" s="21">
        <v>5.2552736549156899E-5</v>
      </c>
      <c r="I65" s="13">
        <v>0.27968896648257202</v>
      </c>
      <c r="J65" s="13">
        <v>0.69664795868528495</v>
      </c>
      <c r="K65" s="13">
        <v>5.2303793256578595E-4</v>
      </c>
    </row>
    <row r="66" spans="1:11" x14ac:dyDescent="0.45">
      <c r="A66" s="2" t="s">
        <v>541</v>
      </c>
      <c r="B66" s="2" t="s">
        <v>382</v>
      </c>
      <c r="C66" s="17">
        <v>128873276</v>
      </c>
      <c r="D66" s="13">
        <v>0.243661645182391</v>
      </c>
      <c r="E66" s="13">
        <v>1.48353741129992E-2</v>
      </c>
      <c r="F66" s="13">
        <v>8.12385191307851E-2</v>
      </c>
      <c r="G66" s="13">
        <v>1.0269281274147101E-2</v>
      </c>
      <c r="H66" s="21">
        <v>1.8883552102330801E-5</v>
      </c>
      <c r="I66" s="13">
        <v>0.317724409547884</v>
      </c>
      <c r="J66" s="13">
        <v>0.20747547949709</v>
      </c>
      <c r="K66" s="13">
        <v>5.4547810403301001E-3</v>
      </c>
    </row>
    <row r="67" spans="1:11" x14ac:dyDescent="0.45">
      <c r="A67" s="2" t="s">
        <v>542</v>
      </c>
      <c r="B67" s="2" t="s">
        <v>382</v>
      </c>
      <c r="C67" s="17">
        <v>128873490</v>
      </c>
      <c r="D67" s="13">
        <v>0.22477101677424799</v>
      </c>
      <c r="E67" s="13">
        <v>1.67601028503763E-2</v>
      </c>
      <c r="F67" s="13">
        <v>6.57516179654387E-2</v>
      </c>
      <c r="G67" s="13">
        <v>1.14316311433571E-2</v>
      </c>
      <c r="H67" s="21">
        <v>5.2552736549156899E-5</v>
      </c>
      <c r="I67" s="13">
        <v>0.27968896648257202</v>
      </c>
      <c r="J67" s="13">
        <v>0.69664795868528495</v>
      </c>
      <c r="K67" s="13">
        <v>5.2303793256578595E-4</v>
      </c>
    </row>
    <row r="68" spans="1:11" x14ac:dyDescent="0.45">
      <c r="A68" s="2" t="s">
        <v>543</v>
      </c>
      <c r="B68" s="2" t="s">
        <v>382</v>
      </c>
      <c r="C68" s="17">
        <v>129106283</v>
      </c>
      <c r="D68" s="13">
        <v>0.22477101677424799</v>
      </c>
      <c r="E68" s="13">
        <v>1.67601028503763E-2</v>
      </c>
      <c r="F68" s="13">
        <v>6.57516179654387E-2</v>
      </c>
      <c r="G68" s="13">
        <v>1.14316311433571E-2</v>
      </c>
      <c r="H68" s="21">
        <v>5.2552736549156899E-5</v>
      </c>
      <c r="I68" s="13">
        <v>0.27968896648257202</v>
      </c>
      <c r="J68" s="13">
        <v>0.69664795868528495</v>
      </c>
      <c r="K68" s="13">
        <v>5.2303793256578595E-4</v>
      </c>
    </row>
    <row r="69" spans="1:11" x14ac:dyDescent="0.45">
      <c r="A69" s="2" t="s">
        <v>544</v>
      </c>
      <c r="B69" s="2" t="s">
        <v>382</v>
      </c>
      <c r="C69" s="17">
        <v>129108768</v>
      </c>
      <c r="D69" s="13">
        <v>0.22477101677424799</v>
      </c>
      <c r="E69" s="13">
        <v>1.67601028503763E-2</v>
      </c>
      <c r="F69" s="13">
        <v>6.57516179654387E-2</v>
      </c>
      <c r="G69" s="13">
        <v>1.14316311433571E-2</v>
      </c>
      <c r="H69" s="21">
        <v>5.2552736549156899E-5</v>
      </c>
      <c r="I69" s="13">
        <v>0.27968896648257202</v>
      </c>
      <c r="J69" s="13">
        <v>0.69664795868528495</v>
      </c>
      <c r="K69" s="13">
        <v>5.2303793256578595E-4</v>
      </c>
    </row>
    <row r="70" spans="1:11" x14ac:dyDescent="0.45">
      <c r="A70" s="2" t="s">
        <v>545</v>
      </c>
      <c r="B70" s="2" t="s">
        <v>382</v>
      </c>
      <c r="C70" s="17">
        <v>129499306</v>
      </c>
      <c r="D70" s="13">
        <v>0.22477101677424799</v>
      </c>
      <c r="E70" s="13">
        <v>1.67601028503763E-2</v>
      </c>
      <c r="F70" s="13">
        <v>6.57516179654387E-2</v>
      </c>
      <c r="G70" s="13">
        <v>1.14316311433571E-2</v>
      </c>
      <c r="H70" s="21">
        <v>5.2552736549156899E-5</v>
      </c>
      <c r="I70" s="13">
        <v>0.27968896648257202</v>
      </c>
      <c r="J70" s="13">
        <v>0.69664795868528495</v>
      </c>
      <c r="K70" s="13">
        <v>5.2303793256578595E-4</v>
      </c>
    </row>
    <row r="71" spans="1:11" x14ac:dyDescent="0.45">
      <c r="A71" s="2" t="s">
        <v>546</v>
      </c>
      <c r="B71" s="2" t="s">
        <v>382</v>
      </c>
      <c r="C71" s="17">
        <v>131178325</v>
      </c>
      <c r="D71" s="13">
        <v>0.27112726809974502</v>
      </c>
      <c r="E71" s="13">
        <v>1.35416832366878E-2</v>
      </c>
      <c r="F71" s="13">
        <v>0.1900244199218</v>
      </c>
      <c r="G71" s="13">
        <v>5.8146905906808098E-3</v>
      </c>
      <c r="H71" s="21">
        <v>1.8883552102330801E-5</v>
      </c>
      <c r="I71" s="13">
        <v>0.317724409547884</v>
      </c>
      <c r="J71" s="13">
        <v>0.20747547949709</v>
      </c>
      <c r="K71" s="13">
        <v>5.4547810403301001E-3</v>
      </c>
    </row>
    <row r="72" spans="1:11" x14ac:dyDescent="0.45">
      <c r="A72" s="2" t="s">
        <v>553</v>
      </c>
      <c r="B72" s="2" t="s">
        <v>372</v>
      </c>
      <c r="C72" s="17">
        <v>424709</v>
      </c>
      <c r="D72" s="13">
        <v>0.5</v>
      </c>
      <c r="E72" s="15">
        <v>1.56897394850479E-6</v>
      </c>
      <c r="F72" s="13">
        <v>0.46050594473399797</v>
      </c>
      <c r="G72" s="13">
        <v>1.84774320841436E-3</v>
      </c>
      <c r="H72" s="21">
        <v>1.17652389327877E-6</v>
      </c>
      <c r="I72" s="13">
        <v>0.379519895289475</v>
      </c>
      <c r="J72" s="13">
        <v>4.2069796688933403E-2</v>
      </c>
      <c r="K72" s="13">
        <v>1.4124360118854099E-2</v>
      </c>
    </row>
    <row r="73" spans="1:11" x14ac:dyDescent="0.45">
      <c r="A73" s="2" t="s">
        <v>554</v>
      </c>
      <c r="B73" s="2" t="s">
        <v>372</v>
      </c>
      <c r="C73" s="17">
        <v>427328</v>
      </c>
      <c r="D73" s="13">
        <v>0.5</v>
      </c>
      <c r="E73" s="15">
        <v>1.56897394850479E-6</v>
      </c>
      <c r="F73" s="13">
        <v>0.46050594473399797</v>
      </c>
      <c r="G73" s="13">
        <v>1.84774320841436E-3</v>
      </c>
      <c r="H73" s="21">
        <v>1.17652389327877E-6</v>
      </c>
      <c r="I73" s="13">
        <v>0.379519895289475</v>
      </c>
      <c r="J73" s="13">
        <v>4.2069796688933403E-2</v>
      </c>
      <c r="K73" s="13">
        <v>1.4124360118854099E-2</v>
      </c>
    </row>
    <row r="74" spans="1:11" x14ac:dyDescent="0.45">
      <c r="A74" s="2" t="s">
        <v>555</v>
      </c>
      <c r="B74" s="2" t="s">
        <v>372</v>
      </c>
      <c r="C74" s="17">
        <v>427830</v>
      </c>
      <c r="D74" s="13">
        <v>0.5</v>
      </c>
      <c r="E74" s="15">
        <v>1.56897394850479E-6</v>
      </c>
      <c r="F74" s="13">
        <v>0.46050594473399797</v>
      </c>
      <c r="G74" s="13">
        <v>1.84774320841436E-3</v>
      </c>
      <c r="H74" s="21">
        <v>1.17652389327877E-6</v>
      </c>
      <c r="I74" s="13">
        <v>0.379519895289475</v>
      </c>
      <c r="J74" s="13">
        <v>4.2069796688933403E-2</v>
      </c>
      <c r="K74" s="13">
        <v>1.4124360118854099E-2</v>
      </c>
    </row>
    <row r="75" spans="1:11" x14ac:dyDescent="0.45">
      <c r="A75" s="2" t="s">
        <v>556</v>
      </c>
      <c r="B75" s="2" t="s">
        <v>372</v>
      </c>
      <c r="C75" s="17">
        <v>602831</v>
      </c>
      <c r="D75" s="13">
        <v>0.5</v>
      </c>
      <c r="E75" s="15">
        <v>1.5689744146682801E-6</v>
      </c>
      <c r="F75" s="13">
        <v>0.36522655018347799</v>
      </c>
      <c r="G75" s="13">
        <v>2.7799652685520002E-3</v>
      </c>
      <c r="H75" s="21">
        <v>1.17652389327877E-6</v>
      </c>
      <c r="I75" s="13">
        <v>0.379519895289475</v>
      </c>
      <c r="J75" s="13">
        <v>4.2069796688933403E-2</v>
      </c>
      <c r="K75" s="13">
        <v>1.4124360118854099E-2</v>
      </c>
    </row>
    <row r="76" spans="1:11" x14ac:dyDescent="0.45">
      <c r="A76" s="2" t="s">
        <v>548</v>
      </c>
      <c r="B76" s="2" t="s">
        <v>372</v>
      </c>
      <c r="C76" s="17">
        <v>1044049</v>
      </c>
      <c r="D76" s="13">
        <v>0.5</v>
      </c>
      <c r="E76" s="15">
        <v>1.5689745540731201E-6</v>
      </c>
      <c r="F76" s="13">
        <v>0.30148240009826599</v>
      </c>
      <c r="G76" s="13">
        <v>3.6186437919772602E-3</v>
      </c>
      <c r="H76" s="21">
        <v>9.2093099369717101E-8</v>
      </c>
      <c r="I76" s="13">
        <v>0.17782104432548501</v>
      </c>
      <c r="J76" s="21">
        <v>1.2135995132570799E-7</v>
      </c>
      <c r="K76" s="13">
        <v>9.1882609562603995E-2</v>
      </c>
    </row>
    <row r="77" spans="1:11" x14ac:dyDescent="0.45">
      <c r="A77" s="2" t="s">
        <v>549</v>
      </c>
      <c r="B77" s="2" t="s">
        <v>372</v>
      </c>
      <c r="C77" s="17">
        <v>1264247</v>
      </c>
      <c r="D77" s="13">
        <v>0.5</v>
      </c>
      <c r="E77" s="15">
        <v>1.56897423373832E-6</v>
      </c>
      <c r="F77" s="13">
        <v>0.293835902362654</v>
      </c>
      <c r="G77" s="13">
        <v>3.7348077010077199E-3</v>
      </c>
      <c r="H77" s="21">
        <v>9.2093099369717101E-8</v>
      </c>
      <c r="I77" s="13">
        <v>0.17782104432548501</v>
      </c>
      <c r="J77" s="21">
        <v>1.2135995132570799E-7</v>
      </c>
      <c r="K77" s="13">
        <v>9.1882609562603995E-2</v>
      </c>
    </row>
    <row r="78" spans="1:11" x14ac:dyDescent="0.45">
      <c r="A78" s="2" t="s">
        <v>550</v>
      </c>
      <c r="B78" s="2" t="s">
        <v>372</v>
      </c>
      <c r="C78" s="17">
        <v>1264356</v>
      </c>
      <c r="D78" s="13">
        <v>0.5</v>
      </c>
      <c r="E78" s="15">
        <v>1.568974100974E-6</v>
      </c>
      <c r="F78" s="13">
        <v>0.31574567658785901</v>
      </c>
      <c r="G78" s="13">
        <v>3.4117763614420499E-3</v>
      </c>
      <c r="H78" s="21">
        <v>9.2093099369717101E-8</v>
      </c>
      <c r="I78" s="13">
        <v>0.17782104432548501</v>
      </c>
      <c r="J78" s="21">
        <v>1.2135995132570799E-7</v>
      </c>
      <c r="K78" s="13">
        <v>9.1882609562603995E-2</v>
      </c>
    </row>
    <row r="79" spans="1:11" x14ac:dyDescent="0.45">
      <c r="A79" s="2" t="s">
        <v>551</v>
      </c>
      <c r="B79" s="2" t="s">
        <v>372</v>
      </c>
      <c r="C79" s="17">
        <v>1267672</v>
      </c>
      <c r="D79" s="13">
        <v>0.5</v>
      </c>
      <c r="E79" s="15">
        <v>1.5689745721921001E-6</v>
      </c>
      <c r="F79" s="13">
        <v>0.11519721963262</v>
      </c>
      <c r="G79" s="13">
        <v>8.3904994957606106E-3</v>
      </c>
      <c r="H79" s="21">
        <v>1.00342329746384E-6</v>
      </c>
      <c r="I79" s="13">
        <v>0.168178548558158</v>
      </c>
      <c r="J79" s="15">
        <v>9.5961158800607004E-6</v>
      </c>
      <c r="K79" s="13">
        <v>6.52118225276834E-2</v>
      </c>
    </row>
    <row r="80" spans="1:11" x14ac:dyDescent="0.45">
      <c r="A80" s="2" t="s">
        <v>552</v>
      </c>
      <c r="B80" s="2" t="s">
        <v>372</v>
      </c>
      <c r="C80" s="17">
        <v>13227874</v>
      </c>
      <c r="D80" s="13">
        <v>0.36597915320595698</v>
      </c>
      <c r="E80" s="13">
        <v>5.3325602960295699E-3</v>
      </c>
      <c r="F80" s="13">
        <v>0.57611458247020297</v>
      </c>
      <c r="G80" s="13">
        <v>1.0607535662287399E-3</v>
      </c>
      <c r="H80" s="21">
        <v>8.80864742087074E-6</v>
      </c>
      <c r="I80" s="13">
        <v>0.42312549795229298</v>
      </c>
      <c r="J80" s="13">
        <v>2.7742922946165198E-3</v>
      </c>
      <c r="K80" s="13">
        <v>3.0339901653642001E-2</v>
      </c>
    </row>
    <row r="81" spans="1:11" x14ac:dyDescent="0.45">
      <c r="A81" s="2" t="s">
        <v>563</v>
      </c>
      <c r="B81" s="2" t="s">
        <v>372</v>
      </c>
      <c r="C81" s="17">
        <v>77779684</v>
      </c>
      <c r="D81" s="13">
        <v>0.46644909103368798</v>
      </c>
      <c r="E81" s="13">
        <v>1.6499965588911299E-3</v>
      </c>
      <c r="F81" s="13">
        <v>0.10593261460224</v>
      </c>
      <c r="G81" s="13">
        <v>8.8363414193437101E-3</v>
      </c>
      <c r="H81" s="21">
        <v>5.2552736549156899E-5</v>
      </c>
      <c r="I81" s="13">
        <v>0.27968896648257202</v>
      </c>
      <c r="J81" s="13">
        <v>0.69664795868528495</v>
      </c>
      <c r="K81" s="13">
        <v>5.2303793256578595E-4</v>
      </c>
    </row>
    <row r="82" spans="1:11" x14ac:dyDescent="0.45">
      <c r="A82" s="2" t="s">
        <v>564</v>
      </c>
      <c r="B82" s="2" t="s">
        <v>372</v>
      </c>
      <c r="C82" s="17">
        <v>85376745</v>
      </c>
      <c r="D82" s="13">
        <v>0.22477101677424799</v>
      </c>
      <c r="E82" s="13">
        <v>1.67601028503763E-2</v>
      </c>
      <c r="F82" s="13">
        <v>6.57516179654387E-2</v>
      </c>
      <c r="G82" s="13">
        <v>1.14316311433571E-2</v>
      </c>
      <c r="H82" s="21">
        <v>5.2552736549156899E-5</v>
      </c>
      <c r="I82" s="13">
        <v>0.27968896648257202</v>
      </c>
      <c r="J82" s="13">
        <v>0.69664795868528495</v>
      </c>
      <c r="K82" s="13">
        <v>5.2303793256578595E-4</v>
      </c>
    </row>
    <row r="83" spans="1:11" x14ac:dyDescent="0.45">
      <c r="A83" s="2" t="s">
        <v>565</v>
      </c>
      <c r="B83" s="2" t="s">
        <v>372</v>
      </c>
      <c r="C83" s="17">
        <v>85704899</v>
      </c>
      <c r="D83" s="13">
        <v>0.22477101677424799</v>
      </c>
      <c r="E83" s="13">
        <v>1.67601028503763E-2</v>
      </c>
      <c r="F83" s="13">
        <v>6.57516179654387E-2</v>
      </c>
      <c r="G83" s="13">
        <v>1.14316311433571E-2</v>
      </c>
      <c r="H83" s="21">
        <v>5.2552736549156899E-5</v>
      </c>
      <c r="I83" s="13">
        <v>0.27968896648257202</v>
      </c>
      <c r="J83" s="13">
        <v>0.69664795868528495</v>
      </c>
      <c r="K83" s="13">
        <v>5.2303793256578595E-4</v>
      </c>
    </row>
    <row r="84" spans="1:11" ht="14.65" thickBot="1" x14ac:dyDescent="0.5">
      <c r="A84" s="5" t="s">
        <v>567</v>
      </c>
      <c r="B84" s="5" t="s">
        <v>373</v>
      </c>
      <c r="C84" s="18">
        <v>121940747</v>
      </c>
      <c r="D84" s="14">
        <v>0.22477101677424799</v>
      </c>
      <c r="E84" s="14">
        <v>1.67601028503763E-2</v>
      </c>
      <c r="F84" s="14">
        <v>6.57516179654387E-2</v>
      </c>
      <c r="G84" s="14">
        <v>1.14316311433571E-2</v>
      </c>
      <c r="H84" s="22">
        <v>5.2552736549156899E-5</v>
      </c>
      <c r="I84" s="14">
        <v>0.27968896648257202</v>
      </c>
      <c r="J84" s="14">
        <v>0.69664795868528495</v>
      </c>
      <c r="K84" s="14">
        <v>5.2303793256578595E-4</v>
      </c>
    </row>
  </sheetData>
  <mergeCells count="7">
    <mergeCell ref="J3:K3"/>
    <mergeCell ref="A3:A4"/>
    <mergeCell ref="B3:B4"/>
    <mergeCell ref="C3:C4"/>
    <mergeCell ref="D3:E3"/>
    <mergeCell ref="F3:G3"/>
    <mergeCell ref="H3:I3"/>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CF23DC-0621-4E93-A3D3-1D9CD49A3DA2}">
  <dimension ref="A1:K37"/>
  <sheetViews>
    <sheetView zoomScaleNormal="100" workbookViewId="0"/>
  </sheetViews>
  <sheetFormatPr defaultColWidth="8.73046875" defaultRowHeight="14.25" x14ac:dyDescent="0.45"/>
  <cols>
    <col min="1" max="1" width="29.46484375" customWidth="1"/>
    <col min="2" max="2" width="13.73046875" bestFit="1" customWidth="1"/>
    <col min="3" max="3" width="12.796875" bestFit="1" customWidth="1"/>
    <col min="4" max="4" width="8.53125" bestFit="1" customWidth="1"/>
    <col min="5" max="9" width="8.53125" style="1" bestFit="1" customWidth="1"/>
    <col min="10" max="10" width="8" style="1" bestFit="1" customWidth="1"/>
    <col min="11" max="11" width="8.53125" style="1" bestFit="1" customWidth="1"/>
  </cols>
  <sheetData>
    <row r="1" spans="1:11" x14ac:dyDescent="0.45">
      <c r="A1" s="10" t="s">
        <v>634</v>
      </c>
    </row>
    <row r="2" spans="1:11" ht="14.65" thickBot="1" x14ac:dyDescent="0.5">
      <c r="A2" s="3"/>
      <c r="B2" s="3"/>
      <c r="C2" s="3"/>
      <c r="D2" s="3"/>
      <c r="E2" s="11"/>
      <c r="F2" s="11"/>
      <c r="G2" s="11"/>
      <c r="H2" s="11"/>
      <c r="I2" s="11"/>
      <c r="J2" s="11"/>
      <c r="K2" s="11"/>
    </row>
    <row r="3" spans="1:11" ht="14.65" thickBot="1" x14ac:dyDescent="0.5">
      <c r="A3" s="40" t="s">
        <v>393</v>
      </c>
      <c r="B3" s="40" t="s">
        <v>2</v>
      </c>
      <c r="C3" s="40" t="s">
        <v>385</v>
      </c>
      <c r="D3" s="39" t="s">
        <v>572</v>
      </c>
      <c r="E3" s="39"/>
      <c r="F3" s="39" t="s">
        <v>573</v>
      </c>
      <c r="G3" s="39"/>
      <c r="H3" s="39" t="s">
        <v>574</v>
      </c>
      <c r="I3" s="39"/>
      <c r="J3" s="39" t="s">
        <v>575</v>
      </c>
      <c r="K3" s="39"/>
    </row>
    <row r="4" spans="1:11" s="12" customFormat="1" thickBot="1" x14ac:dyDescent="0.45">
      <c r="A4" s="41"/>
      <c r="B4" s="41"/>
      <c r="C4" s="41"/>
      <c r="D4" s="4" t="s">
        <v>3</v>
      </c>
      <c r="E4" s="4" t="s">
        <v>571</v>
      </c>
      <c r="F4" s="4" t="s">
        <v>3</v>
      </c>
      <c r="G4" s="4" t="s">
        <v>571</v>
      </c>
      <c r="H4" s="4" t="s">
        <v>3</v>
      </c>
      <c r="I4" s="4" t="s">
        <v>571</v>
      </c>
      <c r="J4" s="4" t="s">
        <v>3</v>
      </c>
      <c r="K4" s="4" t="s">
        <v>571</v>
      </c>
    </row>
    <row r="5" spans="1:11" s="12" customFormat="1" ht="13.9" x14ac:dyDescent="0.4">
      <c r="A5" s="2" t="s">
        <v>394</v>
      </c>
      <c r="B5" s="2" t="s">
        <v>374</v>
      </c>
      <c r="C5" s="17">
        <v>675524100</v>
      </c>
      <c r="D5" s="13">
        <v>0.5</v>
      </c>
      <c r="E5" s="15">
        <v>1.59609505382812E-7</v>
      </c>
      <c r="F5" s="13">
        <v>0.84800328600984998</v>
      </c>
      <c r="G5" s="15">
        <v>1.2473270637256199E-4</v>
      </c>
      <c r="H5" s="21">
        <v>6.3650453041226699E-6</v>
      </c>
      <c r="I5" s="13">
        <v>0.19555773706328</v>
      </c>
      <c r="J5" s="13">
        <v>1.20149532361154E-2</v>
      </c>
      <c r="K5" s="13">
        <v>2.14823574005444E-2</v>
      </c>
    </row>
    <row r="6" spans="1:11" s="12" customFormat="1" ht="13.9" x14ac:dyDescent="0.4">
      <c r="A6" s="2" t="s">
        <v>457</v>
      </c>
      <c r="B6" s="2" t="s">
        <v>375</v>
      </c>
      <c r="C6" s="17">
        <v>716765893</v>
      </c>
      <c r="D6" s="13">
        <v>2.3273672200280399E-2</v>
      </c>
      <c r="E6" s="13">
        <v>5.8073258534876403E-2</v>
      </c>
      <c r="F6" s="21">
        <v>6.3032089103516902E-6</v>
      </c>
      <c r="G6" s="13">
        <v>6.6905019788791098E-2</v>
      </c>
      <c r="H6" s="13">
        <v>0.5</v>
      </c>
      <c r="I6" s="15">
        <v>7.3512823756091597E-8</v>
      </c>
      <c r="J6" s="13">
        <v>0.68359307136715697</v>
      </c>
      <c r="K6" s="13">
        <v>5.7164020665422097E-4</v>
      </c>
    </row>
    <row r="7" spans="1:11" s="12" customFormat="1" ht="13.9" x14ac:dyDescent="0.4">
      <c r="A7" s="2" t="s">
        <v>38</v>
      </c>
      <c r="B7" s="2" t="s">
        <v>376</v>
      </c>
      <c r="C7" s="17">
        <v>36127039</v>
      </c>
      <c r="D7" s="13">
        <v>1.60074026058183E-3</v>
      </c>
      <c r="E7" s="13">
        <v>7.50577525091181E-2</v>
      </c>
      <c r="F7" s="21">
        <v>8.7408299063919307E-6</v>
      </c>
      <c r="G7" s="13">
        <v>6.4921819954016996E-2</v>
      </c>
      <c r="H7" s="13">
        <v>0.366019332751505</v>
      </c>
      <c r="I7" s="13">
        <v>8.0243195279180099E-3</v>
      </c>
      <c r="J7" s="13">
        <v>0.10440556378067301</v>
      </c>
      <c r="K7" s="13">
        <v>9.0360900863520003E-3</v>
      </c>
    </row>
    <row r="8" spans="1:11" s="12" customFormat="1" ht="13.9" x14ac:dyDescent="0.4">
      <c r="A8" s="2" t="s">
        <v>72</v>
      </c>
      <c r="B8" s="2" t="s">
        <v>377</v>
      </c>
      <c r="C8" s="17">
        <v>30610615</v>
      </c>
      <c r="D8" s="21">
        <v>3.78481884125178E-5</v>
      </c>
      <c r="E8" s="13">
        <v>0.18761441290814701</v>
      </c>
      <c r="F8" s="13">
        <v>9.44421886104444E-2</v>
      </c>
      <c r="G8" s="13">
        <v>9.4523930451259792E-3</v>
      </c>
      <c r="H8" s="13">
        <v>0.5</v>
      </c>
      <c r="I8" s="15">
        <v>7.3512822989670603E-8</v>
      </c>
      <c r="J8" s="13">
        <v>0.38490406080869699</v>
      </c>
      <c r="K8" s="13">
        <v>2.5955198498827498E-3</v>
      </c>
    </row>
    <row r="9" spans="1:11" s="12" customFormat="1" ht="13.9" x14ac:dyDescent="0.4">
      <c r="A9" s="2" t="s">
        <v>81</v>
      </c>
      <c r="B9" s="2" t="s">
        <v>377</v>
      </c>
      <c r="C9" s="17">
        <v>38234655</v>
      </c>
      <c r="D9" s="21">
        <v>1.19739252517614E-4</v>
      </c>
      <c r="E9" s="13">
        <v>0.28748005542439098</v>
      </c>
      <c r="F9" s="13">
        <v>0.51643939568930297</v>
      </c>
      <c r="G9" s="13">
        <v>1.4285117433989101E-3</v>
      </c>
      <c r="H9" s="13">
        <v>0.25547253553997801</v>
      </c>
      <c r="I9" s="13">
        <v>5.0828294580704002E-2</v>
      </c>
      <c r="J9" s="13">
        <v>0.23544121867748599</v>
      </c>
      <c r="K9" s="13">
        <v>4.8339964658848898E-3</v>
      </c>
    </row>
    <row r="10" spans="1:11" s="12" customFormat="1" ht="13.9" x14ac:dyDescent="0.4">
      <c r="A10" s="2" t="s">
        <v>469</v>
      </c>
      <c r="B10" s="2" t="s">
        <v>369</v>
      </c>
      <c r="C10" s="17">
        <v>20575948</v>
      </c>
      <c r="D10" s="13">
        <v>2.6264180935459701E-2</v>
      </c>
      <c r="E10" s="13">
        <v>8.7998188004614605E-2</v>
      </c>
      <c r="F10" s="21">
        <v>4.6815778917912799E-7</v>
      </c>
      <c r="G10" s="13">
        <v>8.2603295938333904E-2</v>
      </c>
      <c r="H10" s="13">
        <v>0.28095354937970801</v>
      </c>
      <c r="I10" s="13">
        <v>9.2709761539283893E-3</v>
      </c>
      <c r="J10" s="13">
        <v>0.25136773219750902</v>
      </c>
      <c r="K10" s="13">
        <v>4.5187896626614904E-3</v>
      </c>
    </row>
    <row r="11" spans="1:11" s="12" customFormat="1" ht="13.9" x14ac:dyDescent="0.4">
      <c r="A11" s="2" t="s">
        <v>470</v>
      </c>
      <c r="B11" s="2" t="s">
        <v>369</v>
      </c>
      <c r="C11" s="17">
        <v>20576386</v>
      </c>
      <c r="D11" s="13">
        <v>2.6264180935459701E-2</v>
      </c>
      <c r="E11" s="13">
        <v>8.7998188004614605E-2</v>
      </c>
      <c r="F11" s="21">
        <v>4.6815778917912799E-7</v>
      </c>
      <c r="G11" s="13">
        <v>8.2603295938333904E-2</v>
      </c>
      <c r="H11" s="13">
        <v>0.28095354937970801</v>
      </c>
      <c r="I11" s="13">
        <v>9.2709761539283893E-3</v>
      </c>
      <c r="J11" s="13">
        <v>0.25136773219750902</v>
      </c>
      <c r="K11" s="13">
        <v>4.5187896626614904E-3</v>
      </c>
    </row>
    <row r="12" spans="1:11" s="12" customFormat="1" ht="13.9" x14ac:dyDescent="0.4">
      <c r="A12" s="2" t="s">
        <v>471</v>
      </c>
      <c r="B12" s="2" t="s">
        <v>369</v>
      </c>
      <c r="C12" s="17">
        <v>41954948</v>
      </c>
      <c r="D12" s="13">
        <v>2.6264180935459701E-2</v>
      </c>
      <c r="E12" s="13">
        <v>8.7998188004614605E-2</v>
      </c>
      <c r="F12" s="21">
        <v>4.6815778917912799E-7</v>
      </c>
      <c r="G12" s="13">
        <v>8.2603295938333904E-2</v>
      </c>
      <c r="H12" s="13">
        <v>0.5</v>
      </c>
      <c r="I12" s="15">
        <v>7.3512821451372095E-8</v>
      </c>
      <c r="J12" s="13">
        <v>0.57878995869199501</v>
      </c>
      <c r="K12" s="13">
        <v>1.0603477231366099E-3</v>
      </c>
    </row>
    <row r="13" spans="1:11" s="12" customFormat="1" ht="13.9" x14ac:dyDescent="0.4">
      <c r="A13" s="2" t="s">
        <v>473</v>
      </c>
      <c r="B13" s="2" t="s">
        <v>370</v>
      </c>
      <c r="C13" s="17">
        <v>21415433</v>
      </c>
      <c r="D13" s="13">
        <v>2.0981357403170899E-2</v>
      </c>
      <c r="E13" s="13">
        <v>9.2769441793604801E-2</v>
      </c>
      <c r="F13" s="21">
        <v>4.6815778917913201E-7</v>
      </c>
      <c r="G13" s="13">
        <v>8.2603295938333807E-2</v>
      </c>
      <c r="H13" s="13">
        <v>0.231763515540682</v>
      </c>
      <c r="I13" s="13">
        <v>1.20318534697724E-2</v>
      </c>
      <c r="J13" s="13">
        <v>0.22758260112592399</v>
      </c>
      <c r="K13" s="13">
        <v>4.9991768227951698E-3</v>
      </c>
    </row>
    <row r="14" spans="1:11" s="12" customFormat="1" ht="13.9" x14ac:dyDescent="0.4">
      <c r="A14" s="2" t="s">
        <v>474</v>
      </c>
      <c r="B14" s="2" t="s">
        <v>370</v>
      </c>
      <c r="C14" s="17">
        <v>21416168</v>
      </c>
      <c r="D14" s="13">
        <v>7.5438585428605201E-3</v>
      </c>
      <c r="E14" s="13">
        <v>9.3884682339094902E-2</v>
      </c>
      <c r="F14" s="21">
        <v>4.6542653894464397E-8</v>
      </c>
      <c r="G14" s="13">
        <v>9.6406772268658902E-2</v>
      </c>
      <c r="H14" s="13">
        <v>0.231763515540682</v>
      </c>
      <c r="I14" s="13">
        <v>1.20318534697724E-2</v>
      </c>
      <c r="J14" s="13">
        <v>0.22758260112592399</v>
      </c>
      <c r="K14" s="13">
        <v>4.9991768227951698E-3</v>
      </c>
    </row>
    <row r="15" spans="1:11" s="12" customFormat="1" ht="13.9" x14ac:dyDescent="0.4">
      <c r="A15" s="2" t="s">
        <v>475</v>
      </c>
      <c r="B15" s="2" t="s">
        <v>370</v>
      </c>
      <c r="C15" s="17">
        <v>21764555</v>
      </c>
      <c r="D15" s="13">
        <v>2.54805164999726E-2</v>
      </c>
      <c r="E15" s="13">
        <v>8.7647573454321101E-2</v>
      </c>
      <c r="F15" s="21">
        <v>4.6815778917913E-7</v>
      </c>
      <c r="G15" s="13">
        <v>8.2603295938333807E-2</v>
      </c>
      <c r="H15" s="13">
        <v>0.5</v>
      </c>
      <c r="I15" s="15">
        <v>7.3512821555921994E-8</v>
      </c>
      <c r="J15" s="13">
        <v>0.47220980490525299</v>
      </c>
      <c r="K15" s="13">
        <v>1.77741801195601E-3</v>
      </c>
    </row>
    <row r="16" spans="1:11" s="12" customFormat="1" ht="13.9" x14ac:dyDescent="0.4">
      <c r="A16" s="2" t="s">
        <v>476</v>
      </c>
      <c r="B16" s="2" t="s">
        <v>370</v>
      </c>
      <c r="C16" s="17">
        <v>27606458</v>
      </c>
      <c r="D16" s="13">
        <v>2.7293166971185799E-2</v>
      </c>
      <c r="E16" s="13">
        <v>8.2781648429496799E-2</v>
      </c>
      <c r="F16" s="21">
        <v>8.3479518928544995E-8</v>
      </c>
      <c r="G16" s="13">
        <v>9.2926697015643697E-2</v>
      </c>
      <c r="H16" s="13">
        <v>0.5</v>
      </c>
      <c r="I16" s="15">
        <v>7.3512821781669695E-8</v>
      </c>
      <c r="J16" s="13">
        <v>0.66793415227956998</v>
      </c>
      <c r="K16" s="13">
        <v>6.3328588690576403E-4</v>
      </c>
    </row>
    <row r="17" spans="1:11" s="12" customFormat="1" ht="13.9" x14ac:dyDescent="0.4">
      <c r="A17" s="2" t="s">
        <v>477</v>
      </c>
      <c r="B17" s="2" t="s">
        <v>370</v>
      </c>
      <c r="C17" s="17">
        <v>35960528</v>
      </c>
      <c r="D17" s="13">
        <v>1.9324067981181699E-2</v>
      </c>
      <c r="E17" s="13">
        <v>9.3715118902595998E-2</v>
      </c>
      <c r="F17" s="21">
        <v>4.6815778917913599E-7</v>
      </c>
      <c r="G17" s="13">
        <v>8.2603295938333807E-2</v>
      </c>
      <c r="H17" s="13">
        <v>0.5</v>
      </c>
      <c r="I17" s="15">
        <v>7.3512819907409704E-8</v>
      </c>
      <c r="J17" s="13">
        <v>0.83420950766051105</v>
      </c>
      <c r="K17" s="15">
        <v>1.50793658768842E-4</v>
      </c>
    </row>
    <row r="18" spans="1:11" s="12" customFormat="1" ht="13.9" x14ac:dyDescent="0.4">
      <c r="A18" s="2" t="s">
        <v>478</v>
      </c>
      <c r="B18" s="2" t="s">
        <v>370</v>
      </c>
      <c r="C18" s="17">
        <v>54111421</v>
      </c>
      <c r="D18" s="13">
        <v>2.0981357403170899E-2</v>
      </c>
      <c r="E18" s="13">
        <v>9.2769441793604801E-2</v>
      </c>
      <c r="F18" s="21">
        <v>4.6815778917913201E-7</v>
      </c>
      <c r="G18" s="13">
        <v>8.2603295938333807E-2</v>
      </c>
      <c r="H18" s="13">
        <v>0.5</v>
      </c>
      <c r="I18" s="15">
        <v>7.3512821451372095E-8</v>
      </c>
      <c r="J18" s="13">
        <v>0.57878995869199501</v>
      </c>
      <c r="K18" s="13">
        <v>1.0603477231366099E-3</v>
      </c>
    </row>
    <row r="19" spans="1:11" s="12" customFormat="1" ht="13.9" x14ac:dyDescent="0.4">
      <c r="A19" s="2" t="s">
        <v>479</v>
      </c>
      <c r="B19" s="2" t="s">
        <v>370</v>
      </c>
      <c r="C19" s="17">
        <v>54743540</v>
      </c>
      <c r="D19" s="13">
        <v>2.6264180935459701E-2</v>
      </c>
      <c r="E19" s="13">
        <v>8.7998188004614605E-2</v>
      </c>
      <c r="F19" s="21">
        <v>4.6815778917912799E-7</v>
      </c>
      <c r="G19" s="13">
        <v>8.2603295938333904E-2</v>
      </c>
      <c r="H19" s="13">
        <v>0.5</v>
      </c>
      <c r="I19" s="15">
        <v>7.3512821451372095E-8</v>
      </c>
      <c r="J19" s="13">
        <v>0.57878995869199501</v>
      </c>
      <c r="K19" s="13">
        <v>1.0603477231366099E-3</v>
      </c>
    </row>
    <row r="20" spans="1:11" s="12" customFormat="1" ht="13.9" x14ac:dyDescent="0.4">
      <c r="A20" s="2" t="s">
        <v>480</v>
      </c>
      <c r="B20" s="2" t="s">
        <v>370</v>
      </c>
      <c r="C20" s="17">
        <v>54747676</v>
      </c>
      <c r="D20" s="13">
        <v>2.6264180935459701E-2</v>
      </c>
      <c r="E20" s="13">
        <v>8.7998188004614605E-2</v>
      </c>
      <c r="F20" s="21">
        <v>4.6815778917912799E-7</v>
      </c>
      <c r="G20" s="13">
        <v>8.2603295938333904E-2</v>
      </c>
      <c r="H20" s="13">
        <v>0.5</v>
      </c>
      <c r="I20" s="15">
        <v>7.3512821451372095E-8</v>
      </c>
      <c r="J20" s="13">
        <v>0.57878995869199501</v>
      </c>
      <c r="K20" s="13">
        <v>1.0603477231366099E-3</v>
      </c>
    </row>
    <row r="21" spans="1:11" s="12" customFormat="1" ht="13.9" x14ac:dyDescent="0.4">
      <c r="A21" s="2" t="s">
        <v>481</v>
      </c>
      <c r="B21" s="2" t="s">
        <v>370</v>
      </c>
      <c r="C21" s="17">
        <v>54747799</v>
      </c>
      <c r="D21" s="13">
        <v>2.6264180935459701E-2</v>
      </c>
      <c r="E21" s="13">
        <v>8.7998188004614605E-2</v>
      </c>
      <c r="F21" s="21">
        <v>4.6815778917912799E-7</v>
      </c>
      <c r="G21" s="13">
        <v>8.2603295938333904E-2</v>
      </c>
      <c r="H21" s="13">
        <v>0.5</v>
      </c>
      <c r="I21" s="15">
        <v>7.3512821451372095E-8</v>
      </c>
      <c r="J21" s="13">
        <v>0.57878995869199501</v>
      </c>
      <c r="K21" s="13">
        <v>1.0603477231366099E-3</v>
      </c>
    </row>
    <row r="22" spans="1:11" s="12" customFormat="1" ht="13.9" x14ac:dyDescent="0.4">
      <c r="A22" s="2" t="s">
        <v>482</v>
      </c>
      <c r="B22" s="2" t="s">
        <v>370</v>
      </c>
      <c r="C22" s="17">
        <v>55901192</v>
      </c>
      <c r="D22" s="13">
        <v>2.6264180935459701E-2</v>
      </c>
      <c r="E22" s="13">
        <v>8.7998188004614605E-2</v>
      </c>
      <c r="F22" s="21">
        <v>4.6815778917912799E-7</v>
      </c>
      <c r="G22" s="13">
        <v>8.2603295938333904E-2</v>
      </c>
      <c r="H22" s="13">
        <v>0.5</v>
      </c>
      <c r="I22" s="15">
        <v>7.3512821451372095E-8</v>
      </c>
      <c r="J22" s="13">
        <v>0.57878995869199501</v>
      </c>
      <c r="K22" s="13">
        <v>1.0603477231366099E-3</v>
      </c>
    </row>
    <row r="23" spans="1:11" s="12" customFormat="1" ht="13.9" x14ac:dyDescent="0.4">
      <c r="A23" s="2" t="s">
        <v>483</v>
      </c>
      <c r="B23" s="2" t="s">
        <v>370</v>
      </c>
      <c r="C23" s="17">
        <v>60221825</v>
      </c>
      <c r="D23" s="21">
        <v>1.7549929214637799E-4</v>
      </c>
      <c r="E23" s="13">
        <v>0.31595917472100099</v>
      </c>
      <c r="F23" s="15">
        <v>2.8862137769768202E-5</v>
      </c>
      <c r="G23" s="13">
        <v>5.7663373128418502E-2</v>
      </c>
      <c r="H23" s="13">
        <v>0.5</v>
      </c>
      <c r="I23" s="15">
        <v>7.3512821451372095E-8</v>
      </c>
      <c r="J23" s="13">
        <v>0.57878995869199501</v>
      </c>
      <c r="K23" s="13">
        <v>1.0603477231366099E-3</v>
      </c>
    </row>
    <row r="24" spans="1:11" s="12" customFormat="1" ht="13.9" x14ac:dyDescent="0.4">
      <c r="A24" s="2" t="s">
        <v>484</v>
      </c>
      <c r="B24" s="2" t="s">
        <v>370</v>
      </c>
      <c r="C24" s="17">
        <v>64394388</v>
      </c>
      <c r="D24" s="21">
        <v>1.89057420887527E-4</v>
      </c>
      <c r="E24" s="13">
        <v>0.31000069409592601</v>
      </c>
      <c r="F24" s="15">
        <v>2.8862137769768401E-5</v>
      </c>
      <c r="G24" s="13">
        <v>5.7663373128418398E-2</v>
      </c>
      <c r="H24" s="13">
        <v>0.5</v>
      </c>
      <c r="I24" s="15">
        <v>7.3512821451372095E-8</v>
      </c>
      <c r="J24" s="13">
        <v>0.57878995869199501</v>
      </c>
      <c r="K24" s="13">
        <v>1.0603477231366099E-3</v>
      </c>
    </row>
    <row r="25" spans="1:11" s="12" customFormat="1" ht="13.9" x14ac:dyDescent="0.4">
      <c r="A25" s="2" t="s">
        <v>485</v>
      </c>
      <c r="B25" s="2" t="s">
        <v>370</v>
      </c>
      <c r="C25" s="17">
        <v>66600588</v>
      </c>
      <c r="D25" s="13">
        <v>1.4414058671462501E-2</v>
      </c>
      <c r="E25" s="13">
        <v>9.3515505933936899E-2</v>
      </c>
      <c r="F25" s="21">
        <v>4.6815778917913E-7</v>
      </c>
      <c r="G25" s="13">
        <v>8.2603295938333807E-2</v>
      </c>
      <c r="H25" s="13">
        <v>0.5</v>
      </c>
      <c r="I25" s="15">
        <v>7.3512821451372095E-8</v>
      </c>
      <c r="J25" s="13">
        <v>0.57878995869199501</v>
      </c>
      <c r="K25" s="13">
        <v>1.0603477231366099E-3</v>
      </c>
    </row>
    <row r="26" spans="1:11" s="12" customFormat="1" ht="13.9" x14ac:dyDescent="0.4">
      <c r="A26" s="2" t="s">
        <v>486</v>
      </c>
      <c r="B26" s="2" t="s">
        <v>370</v>
      </c>
      <c r="C26" s="17">
        <v>69854718</v>
      </c>
      <c r="D26" s="21">
        <v>1.7549929214637799E-4</v>
      </c>
      <c r="E26" s="13">
        <v>0.31595917472100099</v>
      </c>
      <c r="F26" s="15">
        <v>2.8862137769768202E-5</v>
      </c>
      <c r="G26" s="13">
        <v>5.7663373128418502E-2</v>
      </c>
      <c r="H26" s="13">
        <v>0.5</v>
      </c>
      <c r="I26" s="15">
        <v>7.3512821451372095E-8</v>
      </c>
      <c r="J26" s="13">
        <v>0.57878995869199501</v>
      </c>
      <c r="K26" s="13">
        <v>1.0603477231366099E-3</v>
      </c>
    </row>
    <row r="27" spans="1:11" s="12" customFormat="1" ht="13.9" x14ac:dyDescent="0.4">
      <c r="A27" s="2" t="s">
        <v>487</v>
      </c>
      <c r="B27" s="2" t="s">
        <v>370</v>
      </c>
      <c r="C27" s="17">
        <v>70224145</v>
      </c>
      <c r="D27" s="21">
        <v>1.7549929214637799E-4</v>
      </c>
      <c r="E27" s="13">
        <v>0.31595917472100099</v>
      </c>
      <c r="F27" s="15">
        <v>2.8862137769768202E-5</v>
      </c>
      <c r="G27" s="13">
        <v>5.7663373128418502E-2</v>
      </c>
      <c r="H27" s="13">
        <v>0.5</v>
      </c>
      <c r="I27" s="15">
        <v>7.3512819627327606E-8</v>
      </c>
      <c r="J27" s="13">
        <v>0.30238391981777801</v>
      </c>
      <c r="K27" s="13">
        <v>3.6547474477639E-3</v>
      </c>
    </row>
    <row r="28" spans="1:11" s="12" customFormat="1" ht="13.9" x14ac:dyDescent="0.4">
      <c r="A28" s="2" t="s">
        <v>488</v>
      </c>
      <c r="B28" s="2" t="s">
        <v>370</v>
      </c>
      <c r="C28" s="17">
        <v>71564078</v>
      </c>
      <c r="D28" s="13">
        <v>2.6264180935459701E-2</v>
      </c>
      <c r="E28" s="13">
        <v>8.7998188004614605E-2</v>
      </c>
      <c r="F28" s="21">
        <v>4.6815778917912799E-7</v>
      </c>
      <c r="G28" s="13">
        <v>8.2603295938333904E-2</v>
      </c>
      <c r="H28" s="13">
        <v>0.5</v>
      </c>
      <c r="I28" s="15">
        <v>7.3512819627327606E-8</v>
      </c>
      <c r="J28" s="13">
        <v>0.30238391981777801</v>
      </c>
      <c r="K28" s="13">
        <v>3.6547474477639E-3</v>
      </c>
    </row>
    <row r="29" spans="1:11" s="12" customFormat="1" ht="13.9" x14ac:dyDescent="0.4">
      <c r="A29" s="2" t="s">
        <v>472</v>
      </c>
      <c r="B29" s="2" t="s">
        <v>370</v>
      </c>
      <c r="C29" s="17">
        <v>100003159</v>
      </c>
      <c r="D29" s="21">
        <v>1.4728590174963201E-4</v>
      </c>
      <c r="E29" s="13">
        <v>0.31599123375075699</v>
      </c>
      <c r="F29" s="15">
        <v>2.8862137769768401E-5</v>
      </c>
      <c r="G29" s="13">
        <v>5.7663373128418398E-2</v>
      </c>
      <c r="H29" s="13">
        <v>0.5</v>
      </c>
      <c r="I29" s="15">
        <v>7.3512821379270203E-8</v>
      </c>
      <c r="J29" s="13">
        <v>0.57878995869199601</v>
      </c>
      <c r="K29" s="13">
        <v>1.0603477231366099E-3</v>
      </c>
    </row>
    <row r="30" spans="1:11" s="12" customFormat="1" ht="13.9" x14ac:dyDescent="0.4">
      <c r="A30" s="2" t="s">
        <v>492</v>
      </c>
      <c r="B30" s="2" t="s">
        <v>371</v>
      </c>
      <c r="C30" s="17">
        <v>27112375</v>
      </c>
      <c r="D30" s="13">
        <v>2.6264180935459701E-2</v>
      </c>
      <c r="E30" s="13">
        <v>8.7998188004614605E-2</v>
      </c>
      <c r="F30" s="21">
        <v>4.6815778917912799E-7</v>
      </c>
      <c r="G30" s="13">
        <v>8.2603295938333904E-2</v>
      </c>
      <c r="H30" s="13">
        <v>0.28095354937970801</v>
      </c>
      <c r="I30" s="13">
        <v>9.2709761539283893E-3</v>
      </c>
      <c r="J30" s="13">
        <v>0.25136773219750902</v>
      </c>
      <c r="K30" s="13">
        <v>4.5187896626614904E-3</v>
      </c>
    </row>
    <row r="31" spans="1:11" s="12" customFormat="1" ht="13.9" x14ac:dyDescent="0.4">
      <c r="A31" s="2" t="s">
        <v>493</v>
      </c>
      <c r="B31" s="2" t="s">
        <v>371</v>
      </c>
      <c r="C31" s="17">
        <v>27785258</v>
      </c>
      <c r="D31" s="13">
        <v>2.6264180935459701E-2</v>
      </c>
      <c r="E31" s="13">
        <v>8.7998188004614605E-2</v>
      </c>
      <c r="F31" s="21">
        <v>4.6815778917912799E-7</v>
      </c>
      <c r="G31" s="13">
        <v>8.2603295938333904E-2</v>
      </c>
      <c r="H31" s="13">
        <v>0.34824594184313501</v>
      </c>
      <c r="I31" s="13">
        <v>6.01230365006988E-3</v>
      </c>
      <c r="J31" s="13">
        <v>0.36611558726315102</v>
      </c>
      <c r="K31" s="13">
        <v>2.80777115329693E-3</v>
      </c>
    </row>
    <row r="32" spans="1:11" s="12" customFormat="1" ht="13.9" x14ac:dyDescent="0.4">
      <c r="A32" s="2" t="s">
        <v>494</v>
      </c>
      <c r="B32" s="2" t="s">
        <v>371</v>
      </c>
      <c r="C32" s="17">
        <v>29816789</v>
      </c>
      <c r="D32" s="13">
        <v>2.6264180935459701E-2</v>
      </c>
      <c r="E32" s="13">
        <v>8.7998188004614605E-2</v>
      </c>
      <c r="F32" s="21">
        <v>4.6815778917912799E-7</v>
      </c>
      <c r="G32" s="13">
        <v>8.2603295938333904E-2</v>
      </c>
      <c r="H32" s="13">
        <v>0.5</v>
      </c>
      <c r="I32" s="15">
        <v>7.3512821555921994E-8</v>
      </c>
      <c r="J32" s="13">
        <v>0.47220980490525299</v>
      </c>
      <c r="K32" s="13">
        <v>1.77741801195601E-3</v>
      </c>
    </row>
    <row r="33" spans="1:11" s="12" customFormat="1" ht="13.9" x14ac:dyDescent="0.4">
      <c r="A33" s="2" t="s">
        <v>495</v>
      </c>
      <c r="B33" s="2" t="s">
        <v>371</v>
      </c>
      <c r="C33" s="17">
        <v>47592274</v>
      </c>
      <c r="D33" s="13">
        <v>1.9324067981181699E-2</v>
      </c>
      <c r="E33" s="13">
        <v>9.3715118902595998E-2</v>
      </c>
      <c r="F33" s="21">
        <v>4.6815778917913599E-7</v>
      </c>
      <c r="G33" s="13">
        <v>8.2603295938333807E-2</v>
      </c>
      <c r="H33" s="13">
        <v>0.5</v>
      </c>
      <c r="I33" s="15">
        <v>7.3512821451372095E-8</v>
      </c>
      <c r="J33" s="13">
        <v>0.57878995869199501</v>
      </c>
      <c r="K33" s="13">
        <v>1.0603477231366099E-3</v>
      </c>
    </row>
    <row r="34" spans="1:11" s="12" customFormat="1" ht="13.9" x14ac:dyDescent="0.4">
      <c r="A34" s="2" t="s">
        <v>496</v>
      </c>
      <c r="B34" s="2" t="s">
        <v>371</v>
      </c>
      <c r="C34" s="17">
        <v>50721159</v>
      </c>
      <c r="D34" s="13">
        <v>2.6264180935459701E-2</v>
      </c>
      <c r="E34" s="13">
        <v>8.7998188004614605E-2</v>
      </c>
      <c r="F34" s="21">
        <v>4.6815778917912799E-7</v>
      </c>
      <c r="G34" s="13">
        <v>8.2603295938333904E-2</v>
      </c>
      <c r="H34" s="13">
        <v>0.5</v>
      </c>
      <c r="I34" s="15">
        <v>7.3512821451372095E-8</v>
      </c>
      <c r="J34" s="13">
        <v>0.57878995869199501</v>
      </c>
      <c r="K34" s="13">
        <v>1.0603477231366099E-3</v>
      </c>
    </row>
    <row r="35" spans="1:11" s="12" customFormat="1" ht="13.9" x14ac:dyDescent="0.4">
      <c r="A35" s="2" t="s">
        <v>498</v>
      </c>
      <c r="B35" s="2" t="s">
        <v>371</v>
      </c>
      <c r="C35" s="17">
        <v>61096775</v>
      </c>
      <c r="D35" s="21">
        <v>1.7549929214637799E-4</v>
      </c>
      <c r="E35" s="13">
        <v>0.31595917472100099</v>
      </c>
      <c r="F35" s="15">
        <v>2.8862137769768202E-5</v>
      </c>
      <c r="G35" s="13">
        <v>5.7663373128418502E-2</v>
      </c>
      <c r="H35" s="13">
        <v>0.5</v>
      </c>
      <c r="I35" s="15">
        <v>7.3512819627327606E-8</v>
      </c>
      <c r="J35" s="13">
        <v>0.30238391981777801</v>
      </c>
      <c r="K35" s="13">
        <v>3.6547474477639E-3</v>
      </c>
    </row>
    <row r="36" spans="1:11" s="12" customFormat="1" thickBot="1" x14ac:dyDescent="0.45">
      <c r="A36" s="5" t="s">
        <v>499</v>
      </c>
      <c r="B36" s="5" t="s">
        <v>371</v>
      </c>
      <c r="C36" s="18">
        <v>61665575</v>
      </c>
      <c r="D36" s="22">
        <v>1.7549929214637799E-4</v>
      </c>
      <c r="E36" s="14">
        <v>0.31595917472100099</v>
      </c>
      <c r="F36" s="16">
        <v>2.8862137769768202E-5</v>
      </c>
      <c r="G36" s="14">
        <v>5.7663373128418502E-2</v>
      </c>
      <c r="H36" s="14">
        <v>0.5</v>
      </c>
      <c r="I36" s="16">
        <v>7.3512819627327606E-8</v>
      </c>
      <c r="J36" s="14">
        <v>0.30238391981777801</v>
      </c>
      <c r="K36" s="14">
        <v>3.6547474477639E-3</v>
      </c>
    </row>
    <row r="37" spans="1:11" s="12" customFormat="1" ht="13.9" x14ac:dyDescent="0.4">
      <c r="E37" s="2"/>
      <c r="F37" s="2"/>
      <c r="G37" s="2"/>
      <c r="H37" s="2"/>
      <c r="I37" s="2"/>
      <c r="J37" s="2"/>
      <c r="K37" s="2"/>
    </row>
  </sheetData>
  <mergeCells count="7">
    <mergeCell ref="J3:K3"/>
    <mergeCell ref="A3:A4"/>
    <mergeCell ref="B3:B4"/>
    <mergeCell ref="C3:C4"/>
    <mergeCell ref="D3:E3"/>
    <mergeCell ref="F3:G3"/>
    <mergeCell ref="H3:I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B9C022-05DD-4286-9B1A-2CE207FE15A5}">
  <dimension ref="A1:G59"/>
  <sheetViews>
    <sheetView zoomScaleNormal="100" workbookViewId="0"/>
  </sheetViews>
  <sheetFormatPr defaultColWidth="8.73046875" defaultRowHeight="14.25" x14ac:dyDescent="0.45"/>
  <cols>
    <col min="1" max="1" width="26.796875" customWidth="1"/>
    <col min="2" max="2" width="13.73046875" bestFit="1" customWidth="1"/>
    <col min="3" max="3" width="13.19921875" bestFit="1" customWidth="1"/>
    <col min="4" max="4" width="9.19921875" bestFit="1" customWidth="1"/>
    <col min="5" max="5" width="6" bestFit="1" customWidth="1"/>
    <col min="6" max="6" width="8" bestFit="1" customWidth="1"/>
    <col min="7" max="7" width="6" bestFit="1" customWidth="1"/>
  </cols>
  <sheetData>
    <row r="1" spans="1:7" x14ac:dyDescent="0.45">
      <c r="A1" s="10" t="s">
        <v>635</v>
      </c>
    </row>
    <row r="2" spans="1:7" ht="14.65" thickBot="1" x14ac:dyDescent="0.5">
      <c r="A2" s="3"/>
      <c r="B2" s="3"/>
      <c r="C2" s="3"/>
      <c r="D2" s="3"/>
      <c r="E2" s="3"/>
      <c r="F2" s="3"/>
      <c r="G2" s="3"/>
    </row>
    <row r="3" spans="1:7" ht="14.65" thickBot="1" x14ac:dyDescent="0.5">
      <c r="A3" s="40" t="s">
        <v>393</v>
      </c>
      <c r="B3" s="40" t="s">
        <v>2</v>
      </c>
      <c r="C3" s="40" t="s">
        <v>385</v>
      </c>
      <c r="D3" s="39" t="s">
        <v>574</v>
      </c>
      <c r="E3" s="39"/>
      <c r="F3" s="39" t="s">
        <v>575</v>
      </c>
      <c r="G3" s="39"/>
    </row>
    <row r="4" spans="1:7" ht="14.65" thickBot="1" x14ac:dyDescent="0.5">
      <c r="A4" s="41"/>
      <c r="B4" s="41"/>
      <c r="C4" s="41"/>
      <c r="D4" s="4" t="s">
        <v>3</v>
      </c>
      <c r="E4" s="4" t="s">
        <v>571</v>
      </c>
      <c r="F4" s="4" t="s">
        <v>3</v>
      </c>
      <c r="G4" s="4" t="s">
        <v>571</v>
      </c>
    </row>
    <row r="5" spans="1:7" x14ac:dyDescent="0.45">
      <c r="A5" s="2" t="s">
        <v>407</v>
      </c>
      <c r="B5" s="2" t="s">
        <v>366</v>
      </c>
      <c r="C5" s="17">
        <v>259769</v>
      </c>
      <c r="D5" s="21">
        <v>3.0738607820844299E-6</v>
      </c>
      <c r="E5" s="13">
        <v>0.32816130089652701</v>
      </c>
      <c r="F5" s="13">
        <v>0.57811909148030605</v>
      </c>
      <c r="G5" s="13">
        <v>1.0640970768382801E-3</v>
      </c>
    </row>
    <row r="6" spans="1:7" x14ac:dyDescent="0.45">
      <c r="A6" s="2" t="s">
        <v>414</v>
      </c>
      <c r="B6" s="2" t="s">
        <v>366</v>
      </c>
      <c r="C6" s="17">
        <v>397560</v>
      </c>
      <c r="D6" s="21">
        <v>3.0738607820844299E-6</v>
      </c>
      <c r="E6" s="13">
        <v>0.32816130089652701</v>
      </c>
      <c r="F6" s="13">
        <v>0.57811909148030605</v>
      </c>
      <c r="G6" s="13">
        <v>1.0640970768382801E-3</v>
      </c>
    </row>
    <row r="7" spans="1:7" x14ac:dyDescent="0.45">
      <c r="A7" s="2" t="s">
        <v>415</v>
      </c>
      <c r="B7" s="2" t="s">
        <v>366</v>
      </c>
      <c r="C7" s="17">
        <v>398187</v>
      </c>
      <c r="D7" s="21">
        <v>3.0738607820844299E-6</v>
      </c>
      <c r="E7" s="13">
        <v>0.32816130089652701</v>
      </c>
      <c r="F7" s="13">
        <v>0.57811909148030605</v>
      </c>
      <c r="G7" s="13">
        <v>1.0640970768382801E-3</v>
      </c>
    </row>
    <row r="8" spans="1:7" x14ac:dyDescent="0.45">
      <c r="A8" s="2" t="s">
        <v>417</v>
      </c>
      <c r="B8" s="2" t="s">
        <v>366</v>
      </c>
      <c r="C8" s="17">
        <v>526508</v>
      </c>
      <c r="D8" s="21">
        <v>3.0738607820844299E-6</v>
      </c>
      <c r="E8" s="13">
        <v>0.32816130089652701</v>
      </c>
      <c r="F8" s="13">
        <v>0.57811909148030605</v>
      </c>
      <c r="G8" s="13">
        <v>1.0640970768382801E-3</v>
      </c>
    </row>
    <row r="9" spans="1:7" x14ac:dyDescent="0.45">
      <c r="A9" s="2" t="s">
        <v>420</v>
      </c>
      <c r="B9" s="2" t="s">
        <v>366</v>
      </c>
      <c r="C9" s="17">
        <v>530387</v>
      </c>
      <c r="D9" s="21">
        <v>3.0738607820844299E-6</v>
      </c>
      <c r="E9" s="13">
        <v>0.32816130089652701</v>
      </c>
      <c r="F9" s="13">
        <v>0.57811909148030605</v>
      </c>
      <c r="G9" s="13">
        <v>1.0640970768382801E-3</v>
      </c>
    </row>
    <row r="10" spans="1:7" x14ac:dyDescent="0.45">
      <c r="A10" s="2" t="s">
        <v>395</v>
      </c>
      <c r="B10" s="2" t="s">
        <v>366</v>
      </c>
      <c r="C10" s="17">
        <v>1282127</v>
      </c>
      <c r="D10" s="21">
        <v>3.0738607820844299E-6</v>
      </c>
      <c r="E10" s="13">
        <v>0.32816130089652701</v>
      </c>
      <c r="F10" s="13">
        <v>0.57811909148030605</v>
      </c>
      <c r="G10" s="13">
        <v>1.0640970768382801E-3</v>
      </c>
    </row>
    <row r="11" spans="1:7" x14ac:dyDescent="0.45">
      <c r="A11" s="2" t="s">
        <v>410</v>
      </c>
      <c r="B11" s="2" t="s">
        <v>366</v>
      </c>
      <c r="C11" s="17">
        <v>3156304</v>
      </c>
      <c r="D11" s="21">
        <v>4.99229522580731E-6</v>
      </c>
      <c r="E11" s="13">
        <v>0.32142329787680601</v>
      </c>
      <c r="F11" s="13">
        <v>0.61576328850459905</v>
      </c>
      <c r="G11" s="13">
        <v>8.6663606011144604E-4</v>
      </c>
    </row>
    <row r="12" spans="1:7" x14ac:dyDescent="0.45">
      <c r="A12" s="2" t="s">
        <v>411</v>
      </c>
      <c r="B12" s="2" t="s">
        <v>366</v>
      </c>
      <c r="C12" s="17">
        <v>3159477</v>
      </c>
      <c r="D12" s="21">
        <v>3.0738607820844299E-6</v>
      </c>
      <c r="E12" s="13">
        <v>0.32816130089652701</v>
      </c>
      <c r="F12" s="13">
        <v>0.57811909148030605</v>
      </c>
      <c r="G12" s="13">
        <v>1.0640970768382801E-3</v>
      </c>
    </row>
    <row r="13" spans="1:7" x14ac:dyDescent="0.45">
      <c r="A13" s="2" t="s">
        <v>412</v>
      </c>
      <c r="B13" s="2" t="s">
        <v>366</v>
      </c>
      <c r="C13" s="17">
        <v>3161691</v>
      </c>
      <c r="D13" s="21">
        <v>3.0738607820844299E-6</v>
      </c>
      <c r="E13" s="13">
        <v>0.32816130089652701</v>
      </c>
      <c r="F13" s="13">
        <v>0.57811909148030605</v>
      </c>
      <c r="G13" s="13">
        <v>1.0640970768382801E-3</v>
      </c>
    </row>
    <row r="14" spans="1:7" x14ac:dyDescent="0.45">
      <c r="A14" s="2" t="s">
        <v>416</v>
      </c>
      <c r="B14" s="2" t="s">
        <v>366</v>
      </c>
      <c r="C14" s="17">
        <v>5071901</v>
      </c>
      <c r="D14" s="21">
        <v>3.0738607820844299E-6</v>
      </c>
      <c r="E14" s="13">
        <v>0.32816130089652701</v>
      </c>
      <c r="F14" s="13">
        <v>0.57811909148030605</v>
      </c>
      <c r="G14" s="13">
        <v>1.0640970768382801E-3</v>
      </c>
    </row>
    <row r="15" spans="1:7" x14ac:dyDescent="0.45">
      <c r="A15" s="2" t="s">
        <v>418</v>
      </c>
      <c r="B15" s="2" t="s">
        <v>366</v>
      </c>
      <c r="C15" s="17">
        <v>5300566</v>
      </c>
      <c r="D15" s="21">
        <v>3.0738607820844299E-6</v>
      </c>
      <c r="E15" s="13">
        <v>0.32816130089652701</v>
      </c>
      <c r="F15" s="13">
        <v>0.57811909148030605</v>
      </c>
      <c r="G15" s="13">
        <v>1.0640970768382801E-3</v>
      </c>
    </row>
    <row r="16" spans="1:7" x14ac:dyDescent="0.45">
      <c r="A16" s="2" t="s">
        <v>419</v>
      </c>
      <c r="B16" s="2" t="s">
        <v>366</v>
      </c>
      <c r="C16" s="17">
        <v>5303175</v>
      </c>
      <c r="D16" s="21">
        <v>3.0738607820844299E-6</v>
      </c>
      <c r="E16" s="13">
        <v>0.32816130089652701</v>
      </c>
      <c r="F16" s="13">
        <v>0.57811909148030605</v>
      </c>
      <c r="G16" s="13">
        <v>1.0640970768382801E-3</v>
      </c>
    </row>
    <row r="17" spans="1:7" x14ac:dyDescent="0.45">
      <c r="A17" s="2" t="s">
        <v>421</v>
      </c>
      <c r="B17" s="2" t="s">
        <v>366</v>
      </c>
      <c r="C17" s="17">
        <v>5811984</v>
      </c>
      <c r="D17" s="21">
        <v>3.0738607820844299E-6</v>
      </c>
      <c r="E17" s="13">
        <v>0.32816130089652701</v>
      </c>
      <c r="F17" s="13">
        <v>0.57811909148030605</v>
      </c>
      <c r="G17" s="13">
        <v>1.0640970768382801E-3</v>
      </c>
    </row>
    <row r="18" spans="1:7" x14ac:dyDescent="0.45">
      <c r="A18" s="2" t="s">
        <v>422</v>
      </c>
      <c r="B18" s="2" t="s">
        <v>366</v>
      </c>
      <c r="C18" s="17">
        <v>6014845</v>
      </c>
      <c r="D18" s="21">
        <v>3.0738607820844299E-6</v>
      </c>
      <c r="E18" s="13">
        <v>0.32816130089652701</v>
      </c>
      <c r="F18" s="13">
        <v>0.57811909148030605</v>
      </c>
      <c r="G18" s="13">
        <v>1.0640970768382801E-3</v>
      </c>
    </row>
    <row r="19" spans="1:7" x14ac:dyDescent="0.45">
      <c r="A19" s="2" t="s">
        <v>423</v>
      </c>
      <c r="B19" s="2" t="s">
        <v>366</v>
      </c>
      <c r="C19" s="17">
        <v>6059971</v>
      </c>
      <c r="D19" s="21">
        <v>3.0738607820844299E-6</v>
      </c>
      <c r="E19" s="13">
        <v>0.32816130089652701</v>
      </c>
      <c r="F19" s="13">
        <v>0.57811909148030605</v>
      </c>
      <c r="G19" s="13">
        <v>1.0640970768382801E-3</v>
      </c>
    </row>
    <row r="20" spans="1:7" x14ac:dyDescent="0.45">
      <c r="A20" s="2" t="s">
        <v>424</v>
      </c>
      <c r="B20" s="2" t="s">
        <v>366</v>
      </c>
      <c r="C20" s="17">
        <v>6062829</v>
      </c>
      <c r="D20" s="21">
        <v>1.5319122927123399E-6</v>
      </c>
      <c r="E20" s="13">
        <v>0.31001253976028897</v>
      </c>
      <c r="F20" s="13">
        <v>3.4742620639126899E-3</v>
      </c>
      <c r="G20" s="13">
        <v>2.8969511898226E-2</v>
      </c>
    </row>
    <row r="21" spans="1:7" x14ac:dyDescent="0.45">
      <c r="A21" s="2" t="s">
        <v>425</v>
      </c>
      <c r="B21" s="2" t="s">
        <v>366</v>
      </c>
      <c r="C21" s="17">
        <v>7558900</v>
      </c>
      <c r="D21" s="21">
        <v>3.0738607820844299E-6</v>
      </c>
      <c r="E21" s="13">
        <v>0.32816130089652701</v>
      </c>
      <c r="F21" s="13">
        <v>0.57811909148030605</v>
      </c>
      <c r="G21" s="13">
        <v>1.0640970768382801E-3</v>
      </c>
    </row>
    <row r="22" spans="1:7" x14ac:dyDescent="0.45">
      <c r="A22" s="2" t="s">
        <v>426</v>
      </c>
      <c r="B22" s="2" t="s">
        <v>366</v>
      </c>
      <c r="C22" s="17">
        <v>7599387</v>
      </c>
      <c r="D22" s="21">
        <v>3.0738607820844299E-6</v>
      </c>
      <c r="E22" s="13">
        <v>0.32816130089652701</v>
      </c>
      <c r="F22" s="13">
        <v>0.57811909148030605</v>
      </c>
      <c r="G22" s="13">
        <v>1.0640970768382801E-3</v>
      </c>
    </row>
    <row r="23" spans="1:7" x14ac:dyDescent="0.45">
      <c r="A23" s="2" t="s">
        <v>427</v>
      </c>
      <c r="B23" s="2" t="s">
        <v>366</v>
      </c>
      <c r="C23" s="17">
        <v>8709522</v>
      </c>
      <c r="D23" s="21">
        <v>3.0738607820844299E-6</v>
      </c>
      <c r="E23" s="13">
        <v>0.32816130089652701</v>
      </c>
      <c r="F23" s="13">
        <v>0.57811909148030605</v>
      </c>
      <c r="G23" s="13">
        <v>1.0640970768382801E-3</v>
      </c>
    </row>
    <row r="24" spans="1:7" x14ac:dyDescent="0.45">
      <c r="A24" s="2" t="s">
        <v>396</v>
      </c>
      <c r="B24" s="2" t="s">
        <v>366</v>
      </c>
      <c r="C24" s="17">
        <v>13696515</v>
      </c>
      <c r="D24" s="21">
        <v>1.44882946573005E-5</v>
      </c>
      <c r="E24" s="13">
        <v>0.310124929691388</v>
      </c>
      <c r="F24" s="13">
        <v>0.16821778886765901</v>
      </c>
      <c r="G24" s="13">
        <v>6.5148303611014197E-3</v>
      </c>
    </row>
    <row r="25" spans="1:7" x14ac:dyDescent="0.45">
      <c r="A25" s="2" t="s">
        <v>397</v>
      </c>
      <c r="B25" s="2" t="s">
        <v>366</v>
      </c>
      <c r="C25" s="17">
        <v>13698820</v>
      </c>
      <c r="D25" s="21">
        <v>3.0738607820844299E-6</v>
      </c>
      <c r="E25" s="13">
        <v>0.32816130089652701</v>
      </c>
      <c r="F25" s="13">
        <v>0.57811909148030605</v>
      </c>
      <c r="G25" s="13">
        <v>1.0640970768382801E-3</v>
      </c>
    </row>
    <row r="26" spans="1:7" x14ac:dyDescent="0.45">
      <c r="A26" s="2" t="s">
        <v>398</v>
      </c>
      <c r="B26" s="2" t="s">
        <v>366</v>
      </c>
      <c r="C26" s="17">
        <v>15299300</v>
      </c>
      <c r="D26" s="21">
        <v>3.0738607820844299E-6</v>
      </c>
      <c r="E26" s="13">
        <v>0.32816130089652701</v>
      </c>
      <c r="F26" s="13">
        <v>0.57811909148030605</v>
      </c>
      <c r="G26" s="13">
        <v>1.0640970768382801E-3</v>
      </c>
    </row>
    <row r="27" spans="1:7" x14ac:dyDescent="0.45">
      <c r="A27" s="2" t="s">
        <v>399</v>
      </c>
      <c r="B27" s="2" t="s">
        <v>366</v>
      </c>
      <c r="C27" s="17">
        <v>15299499</v>
      </c>
      <c r="D27" s="21">
        <v>3.0738607820844299E-6</v>
      </c>
      <c r="E27" s="13">
        <v>0.32816130089652701</v>
      </c>
      <c r="F27" s="13">
        <v>0.57811909148030605</v>
      </c>
      <c r="G27" s="13">
        <v>1.0640970768382801E-3</v>
      </c>
    </row>
    <row r="28" spans="1:7" x14ac:dyDescent="0.45">
      <c r="A28" s="2" t="s">
        <v>400</v>
      </c>
      <c r="B28" s="2" t="s">
        <v>366</v>
      </c>
      <c r="C28" s="17">
        <v>17882664</v>
      </c>
      <c r="D28" s="21">
        <v>3.0738607820844299E-6</v>
      </c>
      <c r="E28" s="13">
        <v>0.32816130089652701</v>
      </c>
      <c r="F28" s="13">
        <v>0.57811909148030605</v>
      </c>
      <c r="G28" s="13">
        <v>1.0640970768382801E-3</v>
      </c>
    </row>
    <row r="29" spans="1:7" x14ac:dyDescent="0.45">
      <c r="A29" s="2" t="s">
        <v>401</v>
      </c>
      <c r="B29" s="2" t="s">
        <v>366</v>
      </c>
      <c r="C29" s="17">
        <v>17883207</v>
      </c>
      <c r="D29" s="21">
        <v>3.0738607820844299E-6</v>
      </c>
      <c r="E29" s="13">
        <v>0.32816130089652701</v>
      </c>
      <c r="F29" s="13">
        <v>0.57811909148030605</v>
      </c>
      <c r="G29" s="13">
        <v>1.0640970768382801E-3</v>
      </c>
    </row>
    <row r="30" spans="1:7" x14ac:dyDescent="0.45">
      <c r="A30" s="2" t="s">
        <v>402</v>
      </c>
      <c r="B30" s="2" t="s">
        <v>366</v>
      </c>
      <c r="C30" s="17">
        <v>18305457</v>
      </c>
      <c r="D30" s="21">
        <v>3.0738607820844299E-6</v>
      </c>
      <c r="E30" s="13">
        <v>0.32816130089652701</v>
      </c>
      <c r="F30" s="13">
        <v>0.57811909148030605</v>
      </c>
      <c r="G30" s="13">
        <v>1.0640970768382801E-3</v>
      </c>
    </row>
    <row r="31" spans="1:7" x14ac:dyDescent="0.45">
      <c r="A31" s="2" t="s">
        <v>403</v>
      </c>
      <c r="B31" s="2" t="s">
        <v>366</v>
      </c>
      <c r="C31" s="17">
        <v>18675034</v>
      </c>
      <c r="D31" s="21">
        <v>3.0738607820844299E-6</v>
      </c>
      <c r="E31" s="13">
        <v>0.32816130089652701</v>
      </c>
      <c r="F31" s="13">
        <v>0.57811909148030605</v>
      </c>
      <c r="G31" s="13">
        <v>1.0640970768382801E-3</v>
      </c>
    </row>
    <row r="32" spans="1:7" x14ac:dyDescent="0.45">
      <c r="A32" s="2" t="s">
        <v>404</v>
      </c>
      <c r="B32" s="2" t="s">
        <v>366</v>
      </c>
      <c r="C32" s="17">
        <v>19253536</v>
      </c>
      <c r="D32" s="21">
        <v>3.0738607820844299E-6</v>
      </c>
      <c r="E32" s="13">
        <v>0.32816130089652701</v>
      </c>
      <c r="F32" s="13">
        <v>0.57811909148030605</v>
      </c>
      <c r="G32" s="13">
        <v>1.0640970768382801E-3</v>
      </c>
    </row>
    <row r="33" spans="1:7" x14ac:dyDescent="0.45">
      <c r="A33" s="2" t="s">
        <v>405</v>
      </c>
      <c r="B33" s="2" t="s">
        <v>366</v>
      </c>
      <c r="C33" s="17">
        <v>19636880</v>
      </c>
      <c r="D33" s="21">
        <v>3.0738607820844299E-6</v>
      </c>
      <c r="E33" s="13">
        <v>0.32816130089652701</v>
      </c>
      <c r="F33" s="13">
        <v>0.57811909148030605</v>
      </c>
      <c r="G33" s="13">
        <v>1.0640970768382801E-3</v>
      </c>
    </row>
    <row r="34" spans="1:7" x14ac:dyDescent="0.45">
      <c r="A34" s="2" t="s">
        <v>406</v>
      </c>
      <c r="B34" s="2" t="s">
        <v>366</v>
      </c>
      <c r="C34" s="17">
        <v>24758246</v>
      </c>
      <c r="D34" s="21">
        <v>3.0738607820844299E-6</v>
      </c>
      <c r="E34" s="13">
        <v>0.32816130089652701</v>
      </c>
      <c r="F34" s="13">
        <v>0.57811909148030605</v>
      </c>
      <c r="G34" s="13">
        <v>1.0640970768382801E-3</v>
      </c>
    </row>
    <row r="35" spans="1:7" x14ac:dyDescent="0.45">
      <c r="A35" s="2" t="s">
        <v>408</v>
      </c>
      <c r="B35" s="2" t="s">
        <v>366</v>
      </c>
      <c r="C35" s="17">
        <v>28825532</v>
      </c>
      <c r="D35" s="21">
        <v>1.04907026278337E-5</v>
      </c>
      <c r="E35" s="13">
        <v>0.26064095032211099</v>
      </c>
      <c r="F35" s="13">
        <v>0.38089876396063399</v>
      </c>
      <c r="G35" s="13">
        <v>2.6395317243705098E-3</v>
      </c>
    </row>
    <row r="36" spans="1:7" x14ac:dyDescent="0.45">
      <c r="A36" s="2" t="s">
        <v>409</v>
      </c>
      <c r="B36" s="2" t="s">
        <v>366</v>
      </c>
      <c r="C36" s="17">
        <v>28954728</v>
      </c>
      <c r="D36" s="21">
        <v>3.0738607820844299E-6</v>
      </c>
      <c r="E36" s="13">
        <v>0.32816130089652701</v>
      </c>
      <c r="F36" s="13">
        <v>0.57811909148030605</v>
      </c>
      <c r="G36" s="13">
        <v>1.0640970768382801E-3</v>
      </c>
    </row>
    <row r="37" spans="1:7" x14ac:dyDescent="0.45">
      <c r="A37" s="2" t="s">
        <v>432</v>
      </c>
      <c r="B37" s="2" t="s">
        <v>367</v>
      </c>
      <c r="C37" s="17">
        <v>358483</v>
      </c>
      <c r="D37" s="21">
        <v>3.0738607820844299E-6</v>
      </c>
      <c r="E37" s="13">
        <v>0.32816130089652701</v>
      </c>
      <c r="F37" s="13">
        <v>0.57811909148030605</v>
      </c>
      <c r="G37" s="13">
        <v>1.0640970768382801E-3</v>
      </c>
    </row>
    <row r="38" spans="1:7" x14ac:dyDescent="0.45">
      <c r="A38" s="2" t="s">
        <v>428</v>
      </c>
      <c r="B38" s="2" t="s">
        <v>367</v>
      </c>
      <c r="C38" s="17">
        <v>21476799</v>
      </c>
      <c r="D38" s="21">
        <v>3.0738607820844299E-6</v>
      </c>
      <c r="E38" s="13">
        <v>0.32816130089652701</v>
      </c>
      <c r="F38" s="13">
        <v>0.57811909148030605</v>
      </c>
      <c r="G38" s="13">
        <v>1.0640970768382801E-3</v>
      </c>
    </row>
    <row r="39" spans="1:7" x14ac:dyDescent="0.45">
      <c r="A39" s="2" t="s">
        <v>429</v>
      </c>
      <c r="B39" s="2" t="s">
        <v>367</v>
      </c>
      <c r="C39" s="17">
        <v>24474891</v>
      </c>
      <c r="D39" s="21">
        <v>3.0738607820844299E-6</v>
      </c>
      <c r="E39" s="13">
        <v>0.32816130089652701</v>
      </c>
      <c r="F39" s="13">
        <v>0.57811909148030605</v>
      </c>
      <c r="G39" s="13">
        <v>1.0640970768382801E-3</v>
      </c>
    </row>
    <row r="40" spans="1:7" x14ac:dyDescent="0.45">
      <c r="A40" s="2" t="s">
        <v>430</v>
      </c>
      <c r="B40" s="2" t="s">
        <v>367</v>
      </c>
      <c r="C40" s="17">
        <v>25633079</v>
      </c>
      <c r="D40" s="21">
        <v>3.0738607820844299E-6</v>
      </c>
      <c r="E40" s="13">
        <v>0.32816130089652701</v>
      </c>
      <c r="F40" s="13">
        <v>0.57811909148030605</v>
      </c>
      <c r="G40" s="13">
        <v>1.0640970768382801E-3</v>
      </c>
    </row>
    <row r="41" spans="1:7" x14ac:dyDescent="0.45">
      <c r="A41" s="2" t="s">
        <v>431</v>
      </c>
      <c r="B41" s="2" t="s">
        <v>367</v>
      </c>
      <c r="C41" s="17">
        <v>25635309</v>
      </c>
      <c r="D41" s="21">
        <v>3.0738607820844299E-6</v>
      </c>
      <c r="E41" s="13">
        <v>0.32816130089652701</v>
      </c>
      <c r="F41" s="13">
        <v>0.57811909148030605</v>
      </c>
      <c r="G41" s="13">
        <v>1.0640970768382801E-3</v>
      </c>
    </row>
    <row r="42" spans="1:7" x14ac:dyDescent="0.45">
      <c r="A42" s="2" t="s">
        <v>433</v>
      </c>
      <c r="B42" s="2" t="s">
        <v>367</v>
      </c>
      <c r="C42" s="17">
        <v>38602468</v>
      </c>
      <c r="D42" s="21">
        <v>3.0738607820844299E-6</v>
      </c>
      <c r="E42" s="13">
        <v>0.32816130089652701</v>
      </c>
      <c r="F42" s="13">
        <v>0.57811909148030605</v>
      </c>
      <c r="G42" s="13">
        <v>1.0640970768382801E-3</v>
      </c>
    </row>
    <row r="43" spans="1:7" x14ac:dyDescent="0.45">
      <c r="A43" s="2" t="s">
        <v>434</v>
      </c>
      <c r="B43" s="2" t="s">
        <v>367</v>
      </c>
      <c r="C43" s="17">
        <v>39099877</v>
      </c>
      <c r="D43" s="21">
        <v>3.0738607820844299E-6</v>
      </c>
      <c r="E43" s="13">
        <v>0.32816130089652701</v>
      </c>
      <c r="F43" s="13">
        <v>0.57811909148030605</v>
      </c>
      <c r="G43" s="13">
        <v>1.0640970768382801E-3</v>
      </c>
    </row>
    <row r="44" spans="1:7" x14ac:dyDescent="0.45">
      <c r="A44" s="2" t="s">
        <v>435</v>
      </c>
      <c r="B44" s="2" t="s">
        <v>367</v>
      </c>
      <c r="C44" s="17">
        <v>40151779</v>
      </c>
      <c r="D44" s="21">
        <v>3.0738607820844299E-6</v>
      </c>
      <c r="E44" s="13">
        <v>0.32816130089652701</v>
      </c>
      <c r="F44" s="13">
        <v>0.57811909148030605</v>
      </c>
      <c r="G44" s="13">
        <v>1.0640970768382801E-3</v>
      </c>
    </row>
    <row r="45" spans="1:7" x14ac:dyDescent="0.45">
      <c r="A45" s="2" t="s">
        <v>444</v>
      </c>
      <c r="B45" s="2" t="s">
        <v>368</v>
      </c>
      <c r="C45" s="17">
        <v>3920129</v>
      </c>
      <c r="D45" s="21">
        <v>3.0738607820844299E-6</v>
      </c>
      <c r="E45" s="13">
        <v>0.32816130089652701</v>
      </c>
      <c r="F45" s="13">
        <v>0.57811909148030605</v>
      </c>
      <c r="G45" s="13">
        <v>1.0640970768382801E-3</v>
      </c>
    </row>
    <row r="46" spans="1:7" x14ac:dyDescent="0.45">
      <c r="A46" s="2" t="s">
        <v>445</v>
      </c>
      <c r="B46" s="2" t="s">
        <v>368</v>
      </c>
      <c r="C46" s="17">
        <v>4467806</v>
      </c>
      <c r="D46" s="21">
        <v>3.0738607820844299E-6</v>
      </c>
      <c r="E46" s="13">
        <v>0.32816130089652701</v>
      </c>
      <c r="F46" s="13">
        <v>0.57811909148030605</v>
      </c>
      <c r="G46" s="13">
        <v>1.0640970768382801E-3</v>
      </c>
    </row>
    <row r="47" spans="1:7" x14ac:dyDescent="0.45">
      <c r="A47" s="2" t="s">
        <v>446</v>
      </c>
      <c r="B47" s="2" t="s">
        <v>368</v>
      </c>
      <c r="C47" s="17">
        <v>6636255</v>
      </c>
      <c r="D47" s="21">
        <v>3.0738607820844299E-6</v>
      </c>
      <c r="E47" s="13">
        <v>0.32816130089652701</v>
      </c>
      <c r="F47" s="13">
        <v>0.57811909148030605</v>
      </c>
      <c r="G47" s="13">
        <v>1.0640970768382801E-3</v>
      </c>
    </row>
    <row r="48" spans="1:7" x14ac:dyDescent="0.45">
      <c r="A48" s="2" t="s">
        <v>447</v>
      </c>
      <c r="B48" s="2" t="s">
        <v>368</v>
      </c>
      <c r="C48" s="17">
        <v>8162173</v>
      </c>
      <c r="D48" s="21">
        <v>3.0738607820844299E-6</v>
      </c>
      <c r="E48" s="13">
        <v>0.32816130089652701</v>
      </c>
      <c r="F48" s="13">
        <v>0.57811909148030605</v>
      </c>
      <c r="G48" s="13">
        <v>1.0640970768382801E-3</v>
      </c>
    </row>
    <row r="49" spans="1:7" x14ac:dyDescent="0.45">
      <c r="A49" s="2" t="s">
        <v>448</v>
      </c>
      <c r="B49" s="2" t="s">
        <v>368</v>
      </c>
      <c r="C49" s="17">
        <v>8484196</v>
      </c>
      <c r="D49" s="21">
        <v>3.0738607820844299E-6</v>
      </c>
      <c r="E49" s="13">
        <v>0.32816130089652701</v>
      </c>
      <c r="F49" s="13">
        <v>0.57811909148030605</v>
      </c>
      <c r="G49" s="13">
        <v>1.0640970768382801E-3</v>
      </c>
    </row>
    <row r="50" spans="1:7" x14ac:dyDescent="0.45">
      <c r="A50" s="2" t="s">
        <v>436</v>
      </c>
      <c r="B50" s="2" t="s">
        <v>368</v>
      </c>
      <c r="C50" s="17">
        <v>10559126</v>
      </c>
      <c r="D50" s="21">
        <v>3.0738607820844299E-6</v>
      </c>
      <c r="E50" s="13">
        <v>0.32816130089652701</v>
      </c>
      <c r="F50" s="13">
        <v>0.57811909148030605</v>
      </c>
      <c r="G50" s="13">
        <v>1.0640970768382801E-3</v>
      </c>
    </row>
    <row r="51" spans="1:7" x14ac:dyDescent="0.45">
      <c r="A51" s="2" t="s">
        <v>437</v>
      </c>
      <c r="B51" s="2" t="s">
        <v>368</v>
      </c>
      <c r="C51" s="17">
        <v>10560119</v>
      </c>
      <c r="D51" s="21">
        <v>3.0738607820844299E-6</v>
      </c>
      <c r="E51" s="13">
        <v>0.32816130089652701</v>
      </c>
      <c r="F51" s="13">
        <v>0.57811909148030605</v>
      </c>
      <c r="G51" s="13">
        <v>1.0640970768382801E-3</v>
      </c>
    </row>
    <row r="52" spans="1:7" x14ac:dyDescent="0.45">
      <c r="A52" s="2" t="s">
        <v>438</v>
      </c>
      <c r="B52" s="2" t="s">
        <v>368</v>
      </c>
      <c r="C52" s="17">
        <v>10963406</v>
      </c>
      <c r="D52" s="21">
        <v>3.0738607820844299E-6</v>
      </c>
      <c r="E52" s="13">
        <v>0.32816130089652701</v>
      </c>
      <c r="F52" s="13">
        <v>0.57811909148030605</v>
      </c>
      <c r="G52" s="13">
        <v>1.0640970768382801E-3</v>
      </c>
    </row>
    <row r="53" spans="1:7" x14ac:dyDescent="0.45">
      <c r="A53" s="2" t="s">
        <v>439</v>
      </c>
      <c r="B53" s="2" t="s">
        <v>368</v>
      </c>
      <c r="C53" s="17">
        <v>18068849</v>
      </c>
      <c r="D53" s="21">
        <v>3.0738607820844299E-6</v>
      </c>
      <c r="E53" s="13">
        <v>0.32816130089652701</v>
      </c>
      <c r="F53" s="13">
        <v>0.57811909148030605</v>
      </c>
      <c r="G53" s="13">
        <v>1.0640970768382801E-3</v>
      </c>
    </row>
    <row r="54" spans="1:7" x14ac:dyDescent="0.45">
      <c r="A54" s="2" t="s">
        <v>440</v>
      </c>
      <c r="B54" s="2" t="s">
        <v>368</v>
      </c>
      <c r="C54" s="17">
        <v>18068897</v>
      </c>
      <c r="D54" s="21">
        <v>3.0738607820844299E-6</v>
      </c>
      <c r="E54" s="13">
        <v>0.32816130089652701</v>
      </c>
      <c r="F54" s="13">
        <v>0.57811909148030605</v>
      </c>
      <c r="G54" s="13">
        <v>1.0640970768382801E-3</v>
      </c>
    </row>
    <row r="55" spans="1:7" x14ac:dyDescent="0.45">
      <c r="A55" s="2" t="s">
        <v>441</v>
      </c>
      <c r="B55" s="2" t="s">
        <v>368</v>
      </c>
      <c r="C55" s="17">
        <v>18250781</v>
      </c>
      <c r="D55" s="21">
        <v>1.18035169744526E-6</v>
      </c>
      <c r="E55" s="13">
        <v>0.33864667988327801</v>
      </c>
      <c r="F55" s="13">
        <v>0.55658556600702702</v>
      </c>
      <c r="G55" s="13">
        <v>1.1891378556635301E-3</v>
      </c>
    </row>
    <row r="56" spans="1:7" x14ac:dyDescent="0.45">
      <c r="A56" s="2" t="s">
        <v>442</v>
      </c>
      <c r="B56" s="2" t="s">
        <v>368</v>
      </c>
      <c r="C56" s="17">
        <v>18413168</v>
      </c>
      <c r="D56" s="21">
        <v>3.0738607820844299E-6</v>
      </c>
      <c r="E56" s="13">
        <v>0.32816130089652701</v>
      </c>
      <c r="F56" s="13">
        <v>0.57811909148030605</v>
      </c>
      <c r="G56" s="13">
        <v>1.0640970768382801E-3</v>
      </c>
    </row>
    <row r="57" spans="1:7" x14ac:dyDescent="0.45">
      <c r="A57" s="2" t="s">
        <v>443</v>
      </c>
      <c r="B57" s="2" t="s">
        <v>368</v>
      </c>
      <c r="C57" s="17">
        <v>18688243</v>
      </c>
      <c r="D57" s="21">
        <v>3.0738607820844299E-6</v>
      </c>
      <c r="E57" s="13">
        <v>0.32816130089652701</v>
      </c>
      <c r="F57" s="13">
        <v>0.57811909148030605</v>
      </c>
      <c r="G57" s="13">
        <v>1.0640970768382801E-3</v>
      </c>
    </row>
    <row r="58" spans="1:7" x14ac:dyDescent="0.45">
      <c r="A58" s="2" t="s">
        <v>569</v>
      </c>
      <c r="B58" s="2" t="s">
        <v>383</v>
      </c>
      <c r="C58" s="17">
        <v>13316851</v>
      </c>
      <c r="D58" s="21">
        <v>3.0738607820844299E-6</v>
      </c>
      <c r="E58" s="13">
        <v>0.32816130089652701</v>
      </c>
      <c r="F58" s="13">
        <v>0.57811909148030605</v>
      </c>
      <c r="G58" s="13">
        <v>1.0640970768382801E-3</v>
      </c>
    </row>
    <row r="59" spans="1:7" ht="14.65" thickBot="1" x14ac:dyDescent="0.5">
      <c r="A59" s="5" t="s">
        <v>570</v>
      </c>
      <c r="B59" s="5" t="s">
        <v>383</v>
      </c>
      <c r="C59" s="18">
        <v>16134305</v>
      </c>
      <c r="D59" s="22">
        <v>3.0738607820844299E-6</v>
      </c>
      <c r="E59" s="14">
        <v>0.32816130089652701</v>
      </c>
      <c r="F59" s="14">
        <v>0.57811909148030605</v>
      </c>
      <c r="G59" s="14">
        <v>1.0640970768382801E-3</v>
      </c>
    </row>
  </sheetData>
  <mergeCells count="5">
    <mergeCell ref="A3:A4"/>
    <mergeCell ref="B3:B4"/>
    <mergeCell ref="C3:C4"/>
    <mergeCell ref="D3:E3"/>
    <mergeCell ref="F3:G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E126B2-C428-446A-B6AD-B36C7A9A838D}">
  <dimension ref="A1:E20"/>
  <sheetViews>
    <sheetView zoomScaleNormal="100" workbookViewId="0"/>
  </sheetViews>
  <sheetFormatPr defaultColWidth="10.6640625" defaultRowHeight="14.25" x14ac:dyDescent="0.45"/>
  <cols>
    <col min="1" max="1" width="23.796875" customWidth="1"/>
    <col min="2" max="2" width="10.73046875" bestFit="1" customWidth="1"/>
    <col min="3" max="3" width="5.19921875" bestFit="1" customWidth="1"/>
    <col min="4" max="4" width="10.46484375" bestFit="1" customWidth="1"/>
    <col min="5" max="5" width="27.33203125" customWidth="1"/>
  </cols>
  <sheetData>
    <row r="1" spans="1:5" x14ac:dyDescent="0.45">
      <c r="A1" s="10" t="s">
        <v>647</v>
      </c>
      <c r="B1" s="10"/>
      <c r="C1" s="10"/>
      <c r="D1" s="10"/>
    </row>
    <row r="2" spans="1:5" ht="14.65" thickBot="1" x14ac:dyDescent="0.5"/>
    <row r="3" spans="1:5" ht="14.65" thickBot="1" x14ac:dyDescent="0.5">
      <c r="A3" s="25" t="s">
        <v>581</v>
      </c>
      <c r="B3" s="4" t="s">
        <v>636</v>
      </c>
      <c r="C3" s="4" t="s">
        <v>639</v>
      </c>
      <c r="D3" s="4" t="s">
        <v>646</v>
      </c>
      <c r="E3" s="4" t="s">
        <v>637</v>
      </c>
    </row>
    <row r="4" spans="1:5" x14ac:dyDescent="0.45">
      <c r="A4" s="42" t="s">
        <v>583</v>
      </c>
      <c r="B4" s="31" t="s">
        <v>640</v>
      </c>
      <c r="C4" s="31">
        <v>2023</v>
      </c>
      <c r="D4" s="31" t="s">
        <v>641</v>
      </c>
      <c r="E4" s="2" t="str">
        <f>CONCATENATE(B4,"_",C4,"_",D4)</f>
        <v>Gatersleben_2023_observation</v>
      </c>
    </row>
    <row r="5" spans="1:5" x14ac:dyDescent="0.45">
      <c r="A5" s="43"/>
      <c r="B5" s="31" t="s">
        <v>640</v>
      </c>
      <c r="C5" s="31">
        <v>2023</v>
      </c>
      <c r="D5" s="31" t="s">
        <v>642</v>
      </c>
      <c r="E5" s="2" t="str">
        <f t="shared" ref="E5:E18" si="0">CONCATENATE(B5,"_",C5,"_",D5)</f>
        <v xml:space="preserve">Gatersleben_2023_grain yield </v>
      </c>
    </row>
    <row r="6" spans="1:5" x14ac:dyDescent="0.45">
      <c r="A6" s="43"/>
      <c r="B6" s="31" t="s">
        <v>640</v>
      </c>
      <c r="C6" s="31">
        <v>2024</v>
      </c>
      <c r="D6" s="31" t="s">
        <v>642</v>
      </c>
      <c r="E6" s="2" t="str">
        <f t="shared" si="0"/>
        <v xml:space="preserve">Gatersleben_2024_grain yield </v>
      </c>
    </row>
    <row r="7" spans="1:5" x14ac:dyDescent="0.45">
      <c r="A7" s="43"/>
      <c r="B7" s="31" t="s">
        <v>638</v>
      </c>
      <c r="C7" s="31">
        <v>2023</v>
      </c>
      <c r="D7" s="31" t="s">
        <v>641</v>
      </c>
      <c r="E7" s="2" t="str">
        <f t="shared" si="0"/>
        <v>Schackstedt_2023_observation</v>
      </c>
    </row>
    <row r="8" spans="1:5" x14ac:dyDescent="0.45">
      <c r="A8" s="43"/>
      <c r="B8" s="31" t="s">
        <v>638</v>
      </c>
      <c r="C8" s="31">
        <v>2023</v>
      </c>
      <c r="D8" s="31" t="s">
        <v>642</v>
      </c>
      <c r="E8" s="2" t="str">
        <f t="shared" si="0"/>
        <v xml:space="preserve">Schackstedt_2023_grain yield </v>
      </c>
    </row>
    <row r="9" spans="1:5" x14ac:dyDescent="0.45">
      <c r="A9" s="43"/>
      <c r="B9" s="31" t="s">
        <v>643</v>
      </c>
      <c r="C9" s="31">
        <v>2023</v>
      </c>
      <c r="D9" s="31" t="s">
        <v>641</v>
      </c>
      <c r="E9" s="2" t="str">
        <f>CONCATENATE(B9,"_",C9,"_",D9)</f>
        <v>Biendorf_2023_observation</v>
      </c>
    </row>
    <row r="10" spans="1:5" x14ac:dyDescent="0.45">
      <c r="A10" s="43"/>
      <c r="B10" s="31" t="s">
        <v>643</v>
      </c>
      <c r="C10" s="31">
        <v>2023</v>
      </c>
      <c r="D10" s="31" t="s">
        <v>642</v>
      </c>
      <c r="E10" s="2" t="str">
        <f t="shared" si="0"/>
        <v xml:space="preserve">Biendorf_2023_grain yield </v>
      </c>
    </row>
    <row r="11" spans="1:5" x14ac:dyDescent="0.45">
      <c r="A11" s="43"/>
      <c r="B11" s="31" t="s">
        <v>644</v>
      </c>
      <c r="C11" s="31">
        <v>2023</v>
      </c>
      <c r="D11" s="31" t="s">
        <v>641</v>
      </c>
      <c r="E11" s="2" t="str">
        <f t="shared" si="0"/>
        <v>Jerxheim_2023_observation</v>
      </c>
    </row>
    <row r="12" spans="1:5" ht="14.65" thickBot="1" x14ac:dyDescent="0.5">
      <c r="A12" s="44"/>
      <c r="B12" s="32" t="s">
        <v>644</v>
      </c>
      <c r="C12" s="32">
        <v>2023</v>
      </c>
      <c r="D12" s="32" t="s">
        <v>642</v>
      </c>
      <c r="E12" s="5" t="str">
        <f t="shared" si="0"/>
        <v xml:space="preserve">Jerxheim_2023_grain yield </v>
      </c>
    </row>
    <row r="13" spans="1:5" x14ac:dyDescent="0.45">
      <c r="A13" s="42" t="s">
        <v>589</v>
      </c>
      <c r="B13" s="2" t="s">
        <v>640</v>
      </c>
      <c r="C13" s="2">
        <v>2024</v>
      </c>
      <c r="D13" s="2" t="s">
        <v>641</v>
      </c>
      <c r="E13" s="2" t="str">
        <f t="shared" si="0"/>
        <v>Gatersleben_2024_observation</v>
      </c>
    </row>
    <row r="14" spans="1:5" x14ac:dyDescent="0.45">
      <c r="A14" s="43"/>
      <c r="B14" s="2" t="s">
        <v>640</v>
      </c>
      <c r="C14" s="2">
        <v>2024</v>
      </c>
      <c r="D14" s="2" t="s">
        <v>642</v>
      </c>
      <c r="E14" s="2" t="str">
        <f t="shared" si="0"/>
        <v xml:space="preserve">Gatersleben_2024_grain yield </v>
      </c>
    </row>
    <row r="15" spans="1:5" x14ac:dyDescent="0.45">
      <c r="A15" s="43"/>
      <c r="B15" s="2" t="s">
        <v>645</v>
      </c>
      <c r="C15" s="2">
        <v>2024</v>
      </c>
      <c r="D15" s="2" t="s">
        <v>641</v>
      </c>
      <c r="E15" s="2" t="str">
        <f t="shared" si="0"/>
        <v>Cochstedt_2024_observation</v>
      </c>
    </row>
    <row r="16" spans="1:5" x14ac:dyDescent="0.45">
      <c r="A16" s="43"/>
      <c r="B16" s="2" t="s">
        <v>645</v>
      </c>
      <c r="C16" s="2">
        <v>2025</v>
      </c>
      <c r="D16" s="2" t="s">
        <v>642</v>
      </c>
      <c r="E16" s="2" t="str">
        <f t="shared" si="0"/>
        <v xml:space="preserve">Cochstedt_2025_grain yield </v>
      </c>
    </row>
    <row r="17" spans="1:5" x14ac:dyDescent="0.45">
      <c r="A17" s="43"/>
      <c r="B17" s="2" t="s">
        <v>643</v>
      </c>
      <c r="C17" s="2">
        <v>2024</v>
      </c>
      <c r="D17" s="2" t="s">
        <v>641</v>
      </c>
      <c r="E17" s="2" t="str">
        <f t="shared" si="0"/>
        <v>Biendorf_2024_observation</v>
      </c>
    </row>
    <row r="18" spans="1:5" ht="14.65" thickBot="1" x14ac:dyDescent="0.5">
      <c r="A18" s="44"/>
      <c r="B18" s="5" t="s">
        <v>643</v>
      </c>
      <c r="C18" s="5">
        <v>2024</v>
      </c>
      <c r="D18" s="5" t="s">
        <v>642</v>
      </c>
      <c r="E18" s="5" t="str">
        <f t="shared" si="0"/>
        <v xml:space="preserve">Biendorf_2024_grain yield </v>
      </c>
    </row>
    <row r="20" spans="1:5" x14ac:dyDescent="0.45">
      <c r="A20" t="s">
        <v>648</v>
      </c>
    </row>
  </sheetData>
  <mergeCells count="2">
    <mergeCell ref="A4:A12"/>
    <mergeCell ref="A13:A18"/>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6B3D7C-C78E-4AE7-A406-D8B013F3F6CA}">
  <dimension ref="A1:L2355"/>
  <sheetViews>
    <sheetView workbookViewId="0"/>
  </sheetViews>
  <sheetFormatPr defaultColWidth="10.9296875" defaultRowHeight="13.9" x14ac:dyDescent="0.4"/>
  <cols>
    <col min="1" max="1" width="12.6640625" style="12" customWidth="1"/>
    <col min="2" max="2" width="9.796875" style="2" bestFit="1" customWidth="1"/>
    <col min="3" max="3" width="25.73046875" style="2" customWidth="1"/>
    <col min="4" max="5" width="22.73046875" style="2" customWidth="1"/>
    <col min="6" max="6" width="20.796875" style="2" customWidth="1"/>
    <col min="7" max="7" width="8.73046875" style="2" bestFit="1" customWidth="1"/>
    <col min="8" max="8" width="10.33203125" style="2" bestFit="1" customWidth="1"/>
    <col min="9" max="9" width="11.796875" style="2" customWidth="1"/>
    <col min="10" max="10" width="8.19921875" style="2" bestFit="1" customWidth="1"/>
    <col min="11" max="11" width="9.796875" style="2" bestFit="1" customWidth="1"/>
    <col min="12" max="12" width="11.265625" style="2" customWidth="1"/>
    <col min="13" max="16384" width="10.9296875" style="12"/>
  </cols>
  <sheetData>
    <row r="1" spans="1:12" x14ac:dyDescent="0.4">
      <c r="A1" s="10" t="s">
        <v>1248</v>
      </c>
    </row>
    <row r="2" spans="1:12" ht="14.25" thickBot="1" x14ac:dyDescent="0.45">
      <c r="A2" s="24"/>
      <c r="B2" s="5"/>
      <c r="C2" s="5"/>
      <c r="D2" s="5"/>
      <c r="E2" s="5"/>
      <c r="F2" s="5"/>
      <c r="G2" s="5"/>
      <c r="H2" s="5"/>
      <c r="I2" s="5"/>
      <c r="J2" s="5"/>
      <c r="K2" s="5"/>
      <c r="L2" s="5"/>
    </row>
    <row r="3" spans="1:12" s="10" customFormat="1" thickBot="1" x14ac:dyDescent="0.4">
      <c r="A3" s="25" t="s">
        <v>581</v>
      </c>
      <c r="B3" s="4" t="s">
        <v>0</v>
      </c>
      <c r="C3" s="4" t="s">
        <v>951</v>
      </c>
      <c r="D3" s="4" t="s">
        <v>1245</v>
      </c>
      <c r="E3" s="4" t="s">
        <v>1246</v>
      </c>
      <c r="F3" s="4" t="s">
        <v>1247</v>
      </c>
      <c r="G3" s="4" t="s">
        <v>649</v>
      </c>
      <c r="H3" s="4" t="s">
        <v>650</v>
      </c>
      <c r="I3" s="4" t="s">
        <v>651</v>
      </c>
      <c r="J3" s="4" t="s">
        <v>652</v>
      </c>
      <c r="K3" s="4" t="s">
        <v>653</v>
      </c>
      <c r="L3" s="4" t="s">
        <v>654</v>
      </c>
    </row>
    <row r="4" spans="1:12" x14ac:dyDescent="0.4">
      <c r="A4" s="12" t="s">
        <v>583</v>
      </c>
      <c r="B4" s="2" t="s">
        <v>596</v>
      </c>
      <c r="C4" s="2" t="s">
        <v>655</v>
      </c>
      <c r="D4" s="33">
        <v>6.5273590505740096</v>
      </c>
      <c r="E4" s="33">
        <v>5.8788258198110697</v>
      </c>
      <c r="F4" s="33">
        <v>5.5833916229694296</v>
      </c>
      <c r="G4" s="33">
        <v>5.7311087213902496</v>
      </c>
      <c r="H4" s="33">
        <v>0.79625032918376004</v>
      </c>
      <c r="I4" s="33">
        <v>0.138934779968824</v>
      </c>
      <c r="J4" s="33">
        <v>5.8788258198110697</v>
      </c>
      <c r="K4" s="33">
        <v>0.64853323076294001</v>
      </c>
      <c r="L4" s="33">
        <v>0.110316796353695</v>
      </c>
    </row>
    <row r="5" spans="1:12" x14ac:dyDescent="0.4">
      <c r="A5" s="12" t="s">
        <v>583</v>
      </c>
      <c r="B5" s="2" t="s">
        <v>596</v>
      </c>
      <c r="C5" s="2" t="s">
        <v>656</v>
      </c>
      <c r="D5" s="33">
        <v>6.8074513835806698</v>
      </c>
      <c r="E5" s="33">
        <v>5.8788258198110697</v>
      </c>
      <c r="F5" s="33">
        <v>6.2220773374986296</v>
      </c>
      <c r="G5" s="33">
        <v>6.0504515786548501</v>
      </c>
      <c r="H5" s="33">
        <v>0.75699980492582097</v>
      </c>
      <c r="I5" s="33">
        <v>0.12511459600741401</v>
      </c>
      <c r="J5" s="33">
        <v>6.2220773374986296</v>
      </c>
      <c r="K5" s="33">
        <v>0.58537404608204002</v>
      </c>
      <c r="L5" s="33">
        <v>9.4080162352557603E-2</v>
      </c>
    </row>
    <row r="6" spans="1:12" x14ac:dyDescent="0.4">
      <c r="A6" s="12" t="s">
        <v>583</v>
      </c>
      <c r="B6" s="2" t="s">
        <v>596</v>
      </c>
      <c r="C6" s="2" t="s">
        <v>657</v>
      </c>
      <c r="D6" s="33">
        <v>6.6825044259046296</v>
      </c>
      <c r="E6" s="33">
        <v>5.8788258198110697</v>
      </c>
      <c r="F6" s="33">
        <v>5.9377936116207</v>
      </c>
      <c r="G6" s="33">
        <v>5.9083097157158804</v>
      </c>
      <c r="H6" s="33">
        <v>0.77419471018874497</v>
      </c>
      <c r="I6" s="33">
        <v>0.131034889408288</v>
      </c>
      <c r="J6" s="33">
        <v>5.9377936116207</v>
      </c>
      <c r="K6" s="33">
        <v>0.74471081428393004</v>
      </c>
      <c r="L6" s="33">
        <v>0.12541877724184899</v>
      </c>
    </row>
    <row r="7" spans="1:12" x14ac:dyDescent="0.4">
      <c r="A7" s="12" t="s">
        <v>583</v>
      </c>
      <c r="B7" s="2" t="s">
        <v>596</v>
      </c>
      <c r="C7" s="2" t="s">
        <v>658</v>
      </c>
      <c r="D7" s="33">
        <v>6.64048073475655</v>
      </c>
      <c r="E7" s="33">
        <v>5.8788258198110697</v>
      </c>
      <c r="F7" s="33">
        <v>5.4390417887073603</v>
      </c>
      <c r="G7" s="33">
        <v>5.6589338042592097</v>
      </c>
      <c r="H7" s="33">
        <v>0.98154693049733499</v>
      </c>
      <c r="I7" s="33">
        <v>0.17345085919870101</v>
      </c>
      <c r="J7" s="33">
        <v>5.8788258198110697</v>
      </c>
      <c r="K7" s="33">
        <v>0.76165491494547999</v>
      </c>
      <c r="L7" s="33">
        <v>0.12955902050691401</v>
      </c>
    </row>
    <row r="8" spans="1:12" x14ac:dyDescent="0.4">
      <c r="A8" s="12" t="s">
        <v>583</v>
      </c>
      <c r="B8" s="2" t="s">
        <v>596</v>
      </c>
      <c r="C8" s="2" t="s">
        <v>659</v>
      </c>
      <c r="D8" s="33">
        <v>6.29410273104184</v>
      </c>
      <c r="E8" s="33">
        <v>5.8788258198110697</v>
      </c>
      <c r="F8" s="33">
        <v>4.5906913082583198</v>
      </c>
      <c r="G8" s="33">
        <v>5.2347585640346903</v>
      </c>
      <c r="H8" s="33">
        <v>1.05934416700715</v>
      </c>
      <c r="I8" s="33">
        <v>0.20236734016451999</v>
      </c>
      <c r="J8" s="33">
        <v>5.8788258198110697</v>
      </c>
      <c r="K8" s="33">
        <v>0.41527691123076999</v>
      </c>
      <c r="L8" s="33">
        <v>7.0639431063143202E-2</v>
      </c>
    </row>
    <row r="9" spans="1:12" x14ac:dyDescent="0.4">
      <c r="A9" s="12" t="s">
        <v>583</v>
      </c>
      <c r="B9" s="2" t="s">
        <v>596</v>
      </c>
      <c r="C9" s="2" t="s">
        <v>660</v>
      </c>
      <c r="D9" s="33">
        <v>6.4753681479599097</v>
      </c>
      <c r="E9" s="33">
        <v>5.8788258198110697</v>
      </c>
      <c r="F9" s="33">
        <v>5.8081433619767502</v>
      </c>
      <c r="G9" s="33">
        <v>5.8434845908939099</v>
      </c>
      <c r="H9" s="33">
        <v>0.63188355706599997</v>
      </c>
      <c r="I9" s="33">
        <v>0.108134717776219</v>
      </c>
      <c r="J9" s="33">
        <v>5.8788258198110697</v>
      </c>
      <c r="K9" s="33">
        <v>0.59654232814884001</v>
      </c>
      <c r="L9" s="33">
        <v>0.10147304009902</v>
      </c>
    </row>
    <row r="10" spans="1:12" x14ac:dyDescent="0.4">
      <c r="A10" s="12" t="s">
        <v>583</v>
      </c>
      <c r="B10" s="2" t="s">
        <v>596</v>
      </c>
      <c r="C10" s="2" t="s">
        <v>661</v>
      </c>
      <c r="D10" s="33">
        <v>6.7224605155477901</v>
      </c>
      <c r="E10" s="33">
        <v>5.8788258198110697</v>
      </c>
      <c r="F10" s="33">
        <v>5.06576245201631</v>
      </c>
      <c r="G10" s="33">
        <v>5.4722941359136898</v>
      </c>
      <c r="H10" s="33">
        <v>1.2501663796341</v>
      </c>
      <c r="I10" s="33">
        <v>0.228453798093469</v>
      </c>
      <c r="J10" s="33">
        <v>5.8788258198110697</v>
      </c>
      <c r="K10" s="33">
        <v>0.84363469573672001</v>
      </c>
      <c r="L10" s="33">
        <v>0.14350394476627501</v>
      </c>
    </row>
    <row r="11" spans="1:12" x14ac:dyDescent="0.4">
      <c r="A11" s="12" t="s">
        <v>583</v>
      </c>
      <c r="B11" s="2" t="s">
        <v>596</v>
      </c>
      <c r="C11" s="2" t="s">
        <v>662</v>
      </c>
      <c r="D11" s="33">
        <v>6.6612091152721504</v>
      </c>
      <c r="E11" s="33">
        <v>5.8788258198110697</v>
      </c>
      <c r="F11" s="33">
        <v>5.6704210597379703</v>
      </c>
      <c r="G11" s="33">
        <v>5.77462343977452</v>
      </c>
      <c r="H11" s="33">
        <v>0.88658567549763001</v>
      </c>
      <c r="I11" s="33">
        <v>0.153531340137436</v>
      </c>
      <c r="J11" s="33">
        <v>5.8788258198110697</v>
      </c>
      <c r="K11" s="33">
        <v>0.78238329546108099</v>
      </c>
      <c r="L11" s="33">
        <v>0.133084959385006</v>
      </c>
    </row>
    <row r="12" spans="1:12" x14ac:dyDescent="0.4">
      <c r="A12" s="12" t="s">
        <v>583</v>
      </c>
      <c r="B12" s="2" t="s">
        <v>596</v>
      </c>
      <c r="C12" s="2" t="s">
        <v>663</v>
      </c>
      <c r="D12" s="33">
        <v>6.4566205627971396</v>
      </c>
      <c r="E12" s="33">
        <v>5.8788258198110697</v>
      </c>
      <c r="F12" s="33">
        <v>6.0687007409674996</v>
      </c>
      <c r="G12" s="33">
        <v>5.9737632803892904</v>
      </c>
      <c r="H12" s="33">
        <v>0.48285728240785503</v>
      </c>
      <c r="I12" s="33">
        <v>8.0829664609071802E-2</v>
      </c>
      <c r="J12" s="33">
        <v>6.0687007409674996</v>
      </c>
      <c r="K12" s="33">
        <v>0.38791982182964002</v>
      </c>
      <c r="L12" s="33">
        <v>6.3921395762842698E-2</v>
      </c>
    </row>
    <row r="13" spans="1:12" x14ac:dyDescent="0.4">
      <c r="A13" s="12" t="s">
        <v>583</v>
      </c>
      <c r="B13" s="2" t="s">
        <v>596</v>
      </c>
      <c r="C13" s="2" t="s">
        <v>664</v>
      </c>
      <c r="D13" s="33">
        <v>5.9844745901630603</v>
      </c>
      <c r="E13" s="33">
        <v>5.8788258198110697</v>
      </c>
      <c r="F13" s="33">
        <v>5.4071336574529996</v>
      </c>
      <c r="G13" s="33">
        <v>5.6429797386320297</v>
      </c>
      <c r="H13" s="33">
        <v>0.34149485153102599</v>
      </c>
      <c r="I13" s="33">
        <v>6.0516760177808299E-2</v>
      </c>
      <c r="J13" s="33">
        <v>5.8788258198110697</v>
      </c>
      <c r="K13" s="33">
        <v>0.10564877035199099</v>
      </c>
      <c r="L13" s="33">
        <v>1.79710666024437E-2</v>
      </c>
    </row>
    <row r="14" spans="1:12" x14ac:dyDescent="0.4">
      <c r="A14" s="12" t="s">
        <v>583</v>
      </c>
      <c r="B14" s="2" t="s">
        <v>596</v>
      </c>
      <c r="C14" s="2" t="s">
        <v>665</v>
      </c>
      <c r="D14" s="33">
        <v>6.6749445975684401</v>
      </c>
      <c r="E14" s="33">
        <v>5.8788258198110697</v>
      </c>
      <c r="F14" s="33">
        <v>6.5298600868338301</v>
      </c>
      <c r="G14" s="33">
        <v>6.2043429533224499</v>
      </c>
      <c r="H14" s="33">
        <v>0.47060164424598999</v>
      </c>
      <c r="I14" s="33">
        <v>7.58503596249432E-2</v>
      </c>
      <c r="J14" s="33">
        <v>6.5298600868338301</v>
      </c>
      <c r="K14" s="33">
        <v>0.14508451073461001</v>
      </c>
      <c r="L14" s="33">
        <v>2.2218624718643502E-2</v>
      </c>
    </row>
    <row r="15" spans="1:12" x14ac:dyDescent="0.4">
      <c r="A15" s="12" t="s">
        <v>583</v>
      </c>
      <c r="B15" s="2" t="s">
        <v>596</v>
      </c>
      <c r="C15" s="2" t="s">
        <v>666</v>
      </c>
      <c r="D15" s="33">
        <v>6.4635195506374901</v>
      </c>
      <c r="E15" s="33">
        <v>5.8788258198110697</v>
      </c>
      <c r="F15" s="33">
        <v>5.4899356101971204</v>
      </c>
      <c r="G15" s="33">
        <v>5.6843807150041004</v>
      </c>
      <c r="H15" s="33">
        <v>0.77913883563339503</v>
      </c>
      <c r="I15" s="33">
        <v>0.13706661722654101</v>
      </c>
      <c r="J15" s="33">
        <v>5.8788258198110697</v>
      </c>
      <c r="K15" s="33">
        <v>0.58469373082641996</v>
      </c>
      <c r="L15" s="33">
        <v>9.9457570056942293E-2</v>
      </c>
    </row>
    <row r="16" spans="1:12" x14ac:dyDescent="0.4">
      <c r="A16" s="12" t="s">
        <v>583</v>
      </c>
      <c r="B16" s="2" t="s">
        <v>596</v>
      </c>
      <c r="C16" s="2" t="s">
        <v>667</v>
      </c>
      <c r="D16" s="33">
        <v>6.5318869197895202</v>
      </c>
      <c r="E16" s="33">
        <v>5.8788258198110697</v>
      </c>
      <c r="F16" s="33">
        <v>6.2454469049670802</v>
      </c>
      <c r="G16" s="33">
        <v>6.0621363623890696</v>
      </c>
      <c r="H16" s="33">
        <v>0.46975055740044502</v>
      </c>
      <c r="I16" s="33">
        <v>7.7489275944844893E-2</v>
      </c>
      <c r="J16" s="33">
        <v>6.2454469049670802</v>
      </c>
      <c r="K16" s="33">
        <v>0.28644001482244003</v>
      </c>
      <c r="L16" s="33">
        <v>4.58638139401411E-2</v>
      </c>
    </row>
    <row r="17" spans="1:12" x14ac:dyDescent="0.4">
      <c r="A17" s="12" t="s">
        <v>583</v>
      </c>
      <c r="B17" s="2" t="s">
        <v>596</v>
      </c>
      <c r="C17" s="2" t="s">
        <v>668</v>
      </c>
      <c r="D17" s="33">
        <v>6.5485744447375902</v>
      </c>
      <c r="E17" s="33">
        <v>5.8788258198110697</v>
      </c>
      <c r="F17" s="33">
        <v>5.8813012290106697</v>
      </c>
      <c r="G17" s="33">
        <v>5.8800635244108701</v>
      </c>
      <c r="H17" s="33">
        <v>0.66851092032671999</v>
      </c>
      <c r="I17" s="33">
        <v>0.113691105130314</v>
      </c>
      <c r="J17" s="33">
        <v>5.8813012290106697</v>
      </c>
      <c r="K17" s="33">
        <v>0.667273215726921</v>
      </c>
      <c r="L17" s="33">
        <v>0.113456731723834</v>
      </c>
    </row>
    <row r="18" spans="1:12" x14ac:dyDescent="0.4">
      <c r="A18" s="12" t="s">
        <v>583</v>
      </c>
      <c r="B18" s="2" t="s">
        <v>596</v>
      </c>
      <c r="C18" s="2" t="s">
        <v>669</v>
      </c>
      <c r="D18" s="33">
        <v>6.16491117747365</v>
      </c>
      <c r="E18" s="33">
        <v>5.8788258198110697</v>
      </c>
      <c r="F18" s="33">
        <v>6.03752189492924</v>
      </c>
      <c r="G18" s="33">
        <v>5.9581738573701504</v>
      </c>
      <c r="H18" s="33">
        <v>0.20673732010349499</v>
      </c>
      <c r="I18" s="33">
        <v>3.4698101306286103E-2</v>
      </c>
      <c r="J18" s="33">
        <v>6.03752189492924</v>
      </c>
      <c r="K18" s="33">
        <v>0.12738928254441001</v>
      </c>
      <c r="L18" s="33">
        <v>2.1099597609973202E-2</v>
      </c>
    </row>
    <row r="19" spans="1:12" x14ac:dyDescent="0.4">
      <c r="A19" s="12" t="s">
        <v>583</v>
      </c>
      <c r="B19" s="2" t="s">
        <v>596</v>
      </c>
      <c r="C19" s="2" t="s">
        <v>670</v>
      </c>
      <c r="D19" s="33">
        <v>6.59036155378866</v>
      </c>
      <c r="E19" s="33">
        <v>5.8788258198110697</v>
      </c>
      <c r="F19" s="33">
        <v>5.79252245688836</v>
      </c>
      <c r="G19" s="33">
        <v>5.8356741383497104</v>
      </c>
      <c r="H19" s="33">
        <v>0.75468741543894502</v>
      </c>
      <c r="I19" s="33">
        <v>0.12932309062280301</v>
      </c>
      <c r="J19" s="33">
        <v>5.8788258198110697</v>
      </c>
      <c r="K19" s="33">
        <v>0.71153573397758996</v>
      </c>
      <c r="L19" s="33">
        <v>0.121033647838278</v>
      </c>
    </row>
    <row r="20" spans="1:12" x14ac:dyDescent="0.4">
      <c r="A20" s="12" t="s">
        <v>583</v>
      </c>
      <c r="B20" s="2" t="s">
        <v>596</v>
      </c>
      <c r="C20" s="2" t="s">
        <v>671</v>
      </c>
      <c r="D20" s="33">
        <v>6.2817529922005102</v>
      </c>
      <c r="E20" s="33">
        <v>5.8788258198110697</v>
      </c>
      <c r="F20" s="33">
        <v>5.5754899495657702</v>
      </c>
      <c r="G20" s="33">
        <v>5.7271578846884204</v>
      </c>
      <c r="H20" s="33">
        <v>0.55459510751208996</v>
      </c>
      <c r="I20" s="33">
        <v>9.6836008134995197E-2</v>
      </c>
      <c r="J20" s="33">
        <v>5.8788258198110697</v>
      </c>
      <c r="K20" s="33">
        <v>0.40292717238944098</v>
      </c>
      <c r="L20" s="33">
        <v>6.8538715848939599E-2</v>
      </c>
    </row>
    <row r="21" spans="1:12" x14ac:dyDescent="0.4">
      <c r="A21" s="12" t="s">
        <v>583</v>
      </c>
      <c r="B21" s="2" t="s">
        <v>596</v>
      </c>
      <c r="C21" s="2" t="s">
        <v>672</v>
      </c>
      <c r="D21" s="33">
        <v>6.7316621905853804</v>
      </c>
      <c r="E21" s="33">
        <v>5.8788258198110697</v>
      </c>
      <c r="F21" s="33">
        <v>5.9643267810538703</v>
      </c>
      <c r="G21" s="33">
        <v>5.92157630043247</v>
      </c>
      <c r="H21" s="33">
        <v>0.81008589015290999</v>
      </c>
      <c r="I21" s="33">
        <v>0.13680240683443501</v>
      </c>
      <c r="J21" s="33">
        <v>5.9643267810538703</v>
      </c>
      <c r="K21" s="33">
        <v>0.76733540953151003</v>
      </c>
      <c r="L21" s="33">
        <v>0.12865415288260301</v>
      </c>
    </row>
    <row r="22" spans="1:12" x14ac:dyDescent="0.4">
      <c r="A22" s="12" t="s">
        <v>583</v>
      </c>
      <c r="B22" s="2" t="s">
        <v>596</v>
      </c>
      <c r="C22" s="2" t="s">
        <v>673</v>
      </c>
      <c r="D22" s="33">
        <v>6.8961852948499303</v>
      </c>
      <c r="E22" s="33">
        <v>5.8788258198110697</v>
      </c>
      <c r="F22" s="33">
        <v>6.0111546539161198</v>
      </c>
      <c r="G22" s="33">
        <v>5.9449902368635898</v>
      </c>
      <c r="H22" s="33">
        <v>0.95119505798633597</v>
      </c>
      <c r="I22" s="33">
        <v>0.1599994314689</v>
      </c>
      <c r="J22" s="33">
        <v>6.0111546539161198</v>
      </c>
      <c r="K22" s="33">
        <v>0.88503064093381001</v>
      </c>
      <c r="L22" s="33">
        <v>0.147231387626541</v>
      </c>
    </row>
    <row r="23" spans="1:12" x14ac:dyDescent="0.4">
      <c r="A23" s="12" t="s">
        <v>583</v>
      </c>
      <c r="B23" s="2" t="s">
        <v>596</v>
      </c>
      <c r="C23" s="2" t="s">
        <v>674</v>
      </c>
      <c r="D23" s="33">
        <v>6.2816970279659001</v>
      </c>
      <c r="E23" s="33">
        <v>5.8788258198110697</v>
      </c>
      <c r="F23" s="33">
        <v>5.4727910806183599</v>
      </c>
      <c r="G23" s="33">
        <v>5.6758084502147197</v>
      </c>
      <c r="H23" s="33">
        <v>0.60588857775118499</v>
      </c>
      <c r="I23" s="33">
        <v>0.106749299780944</v>
      </c>
      <c r="J23" s="33">
        <v>5.8788258198110697</v>
      </c>
      <c r="K23" s="33">
        <v>0.40287120815483002</v>
      </c>
      <c r="L23" s="33">
        <v>6.85291962209858E-2</v>
      </c>
    </row>
    <row r="24" spans="1:12" x14ac:dyDescent="0.4">
      <c r="A24" s="12" t="s">
        <v>583</v>
      </c>
      <c r="B24" s="2" t="s">
        <v>596</v>
      </c>
      <c r="C24" s="2" t="s">
        <v>675</v>
      </c>
      <c r="D24" s="33">
        <v>6.84505880412829</v>
      </c>
      <c r="E24" s="33">
        <v>5.8788258198110697</v>
      </c>
      <c r="F24" s="33">
        <v>5.6927719232802501</v>
      </c>
      <c r="G24" s="33">
        <v>5.7857988715456603</v>
      </c>
      <c r="H24" s="33">
        <v>1.05925993258263</v>
      </c>
      <c r="I24" s="33">
        <v>0.18307928707858001</v>
      </c>
      <c r="J24" s="33">
        <v>5.8788258198110697</v>
      </c>
      <c r="K24" s="33">
        <v>0.96623298431722004</v>
      </c>
      <c r="L24" s="33">
        <v>0.164358158233079</v>
      </c>
    </row>
    <row r="25" spans="1:12" x14ac:dyDescent="0.4">
      <c r="A25" s="12" t="s">
        <v>583</v>
      </c>
      <c r="B25" s="2" t="s">
        <v>596</v>
      </c>
      <c r="C25" s="2" t="s">
        <v>676</v>
      </c>
      <c r="D25" s="33">
        <v>7.0363931263710304</v>
      </c>
      <c r="E25" s="33">
        <v>5.8788258198110697</v>
      </c>
      <c r="F25" s="33">
        <v>5.9088964995589501</v>
      </c>
      <c r="G25" s="33">
        <v>5.8938611596850103</v>
      </c>
      <c r="H25" s="33">
        <v>1.1425319666860201</v>
      </c>
      <c r="I25" s="33">
        <v>0.193851184432563</v>
      </c>
      <c r="J25" s="33">
        <v>5.9088964995589501</v>
      </c>
      <c r="K25" s="33">
        <v>1.1274966268120801</v>
      </c>
      <c r="L25" s="33">
        <v>0.19081339923558299</v>
      </c>
    </row>
    <row r="26" spans="1:12" x14ac:dyDescent="0.4">
      <c r="A26" s="12" t="s">
        <v>583</v>
      </c>
      <c r="B26" s="2" t="s">
        <v>596</v>
      </c>
      <c r="C26" s="2" t="s">
        <v>677</v>
      </c>
      <c r="D26" s="33">
        <v>6.5468896923345898</v>
      </c>
      <c r="E26" s="33">
        <v>5.8788258198110697</v>
      </c>
      <c r="F26" s="33">
        <v>5.36325572355147</v>
      </c>
      <c r="G26" s="33">
        <v>5.6210407716812698</v>
      </c>
      <c r="H26" s="33">
        <v>0.92584892065332003</v>
      </c>
      <c r="I26" s="33">
        <v>0.16471129782899499</v>
      </c>
      <c r="J26" s="33">
        <v>5.8788258198110697</v>
      </c>
      <c r="K26" s="33">
        <v>0.66806387252351995</v>
      </c>
      <c r="L26" s="33">
        <v>0.113638997480111</v>
      </c>
    </row>
    <row r="27" spans="1:12" x14ac:dyDescent="0.4">
      <c r="A27" s="12" t="s">
        <v>583</v>
      </c>
      <c r="B27" s="2" t="s">
        <v>596</v>
      </c>
      <c r="C27" s="2" t="s">
        <v>678</v>
      </c>
      <c r="D27" s="33">
        <v>6.2604453201861903</v>
      </c>
      <c r="E27" s="33">
        <v>5.8788258198110697</v>
      </c>
      <c r="F27" s="33">
        <v>5.4631683996754301</v>
      </c>
      <c r="G27" s="33">
        <v>5.6709971097432499</v>
      </c>
      <c r="H27" s="33">
        <v>0.58944821044294005</v>
      </c>
      <c r="I27" s="33">
        <v>0.10394084127290799</v>
      </c>
      <c r="J27" s="33">
        <v>5.8788258198110697</v>
      </c>
      <c r="K27" s="33">
        <v>0.38161950037512099</v>
      </c>
      <c r="L27" s="33">
        <v>6.4914238331249804E-2</v>
      </c>
    </row>
    <row r="28" spans="1:12" x14ac:dyDescent="0.4">
      <c r="A28" s="12" t="s">
        <v>583</v>
      </c>
      <c r="B28" s="2" t="s">
        <v>596</v>
      </c>
      <c r="C28" s="2" t="s">
        <v>679</v>
      </c>
      <c r="D28" s="33">
        <v>6.5624193400657997</v>
      </c>
      <c r="E28" s="33">
        <v>5.8788258198110697</v>
      </c>
      <c r="F28" s="33">
        <v>5.1442784690527397</v>
      </c>
      <c r="G28" s="33">
        <v>5.5115521444319002</v>
      </c>
      <c r="H28" s="33">
        <v>1.0508671956339</v>
      </c>
      <c r="I28" s="33">
        <v>0.190666289294848</v>
      </c>
      <c r="J28" s="33">
        <v>5.8788258198110697</v>
      </c>
      <c r="K28" s="33">
        <v>0.68359352025472997</v>
      </c>
      <c r="L28" s="33">
        <v>0.11628062154028899</v>
      </c>
    </row>
    <row r="29" spans="1:12" x14ac:dyDescent="0.4">
      <c r="A29" s="12" t="s">
        <v>583</v>
      </c>
      <c r="B29" s="2" t="s">
        <v>596</v>
      </c>
      <c r="C29" s="2" t="s">
        <v>680</v>
      </c>
      <c r="D29" s="33">
        <v>6.1405679933887098</v>
      </c>
      <c r="E29" s="33">
        <v>5.8788258198110697</v>
      </c>
      <c r="F29" s="33">
        <v>5.1904522722732196</v>
      </c>
      <c r="G29" s="33">
        <v>5.5346390460421402</v>
      </c>
      <c r="H29" s="33">
        <v>0.60592894734656499</v>
      </c>
      <c r="I29" s="33">
        <v>0.109479397356521</v>
      </c>
      <c r="J29" s="33">
        <v>5.8788258198110697</v>
      </c>
      <c r="K29" s="33">
        <v>0.26174217357764001</v>
      </c>
      <c r="L29" s="33">
        <v>4.4522865891960001E-2</v>
      </c>
    </row>
    <row r="30" spans="1:12" x14ac:dyDescent="0.4">
      <c r="A30" s="12" t="s">
        <v>583</v>
      </c>
      <c r="B30" s="2" t="s">
        <v>596</v>
      </c>
      <c r="C30" s="2" t="s">
        <v>681</v>
      </c>
      <c r="D30" s="33">
        <v>6.56029201930399</v>
      </c>
      <c r="E30" s="33">
        <v>5.8788258198110697</v>
      </c>
      <c r="F30" s="33">
        <v>5.8889347080463796</v>
      </c>
      <c r="G30" s="33">
        <v>5.8838802639287202</v>
      </c>
      <c r="H30" s="33">
        <v>0.67641175537526499</v>
      </c>
      <c r="I30" s="33">
        <v>0.11496014960094</v>
      </c>
      <c r="J30" s="33">
        <v>5.8889347080463796</v>
      </c>
      <c r="K30" s="33">
        <v>0.67135731125761</v>
      </c>
      <c r="L30" s="33">
        <v>0.114003184708483</v>
      </c>
    </row>
    <row r="31" spans="1:12" x14ac:dyDescent="0.4">
      <c r="A31" s="12" t="s">
        <v>583</v>
      </c>
      <c r="B31" s="2" t="s">
        <v>596</v>
      </c>
      <c r="C31" s="2" t="s">
        <v>682</v>
      </c>
      <c r="D31" s="33">
        <v>6.1943570783622102</v>
      </c>
      <c r="E31" s="33">
        <v>5.8788258198110697</v>
      </c>
      <c r="F31" s="33">
        <v>5.9228423047884204</v>
      </c>
      <c r="G31" s="33">
        <v>5.9008340622997499</v>
      </c>
      <c r="H31" s="33">
        <v>0.293523016062465</v>
      </c>
      <c r="I31" s="33">
        <v>4.97426317980664E-2</v>
      </c>
      <c r="J31" s="33">
        <v>5.9228423047884204</v>
      </c>
      <c r="K31" s="33">
        <v>0.27151477357379</v>
      </c>
      <c r="L31" s="33">
        <v>4.5841972418255897E-2</v>
      </c>
    </row>
    <row r="32" spans="1:12" x14ac:dyDescent="0.4">
      <c r="A32" s="12" t="s">
        <v>583</v>
      </c>
      <c r="B32" s="2" t="s">
        <v>596</v>
      </c>
      <c r="C32" s="2" t="s">
        <v>683</v>
      </c>
      <c r="D32" s="33">
        <v>6.3002823894634199</v>
      </c>
      <c r="E32" s="33">
        <v>5.8788258198110697</v>
      </c>
      <c r="F32" s="33">
        <v>4.6882925450412101</v>
      </c>
      <c r="G32" s="33">
        <v>5.2835591824261403</v>
      </c>
      <c r="H32" s="33">
        <v>1.01672320703728</v>
      </c>
      <c r="I32" s="33">
        <v>0.19243149777124599</v>
      </c>
      <c r="J32" s="33">
        <v>5.8788258198110697</v>
      </c>
      <c r="K32" s="33">
        <v>0.42145656965235001</v>
      </c>
      <c r="L32" s="33">
        <v>7.1690603288854501E-2</v>
      </c>
    </row>
    <row r="33" spans="1:12" x14ac:dyDescent="0.4">
      <c r="A33" s="12" t="s">
        <v>583</v>
      </c>
      <c r="B33" s="2" t="s">
        <v>596</v>
      </c>
      <c r="C33" s="2" t="s">
        <v>684</v>
      </c>
      <c r="D33" s="33">
        <v>6.1701972527251998</v>
      </c>
      <c r="E33" s="33">
        <v>5.8788258198110697</v>
      </c>
      <c r="F33" s="33">
        <v>5.2508960084068201</v>
      </c>
      <c r="G33" s="33">
        <v>5.56486091410894</v>
      </c>
      <c r="H33" s="33">
        <v>0.60533633861625502</v>
      </c>
      <c r="I33" s="33">
        <v>0.10877834108692799</v>
      </c>
      <c r="J33" s="33">
        <v>5.8788258198110697</v>
      </c>
      <c r="K33" s="33">
        <v>0.29137143291412998</v>
      </c>
      <c r="L33" s="33">
        <v>4.9562862014424197E-2</v>
      </c>
    </row>
    <row r="34" spans="1:12" x14ac:dyDescent="0.4">
      <c r="A34" s="12" t="s">
        <v>583</v>
      </c>
      <c r="B34" s="2" t="s">
        <v>596</v>
      </c>
      <c r="C34" s="2" t="s">
        <v>685</v>
      </c>
      <c r="D34" s="33">
        <v>6.3165419308498096</v>
      </c>
      <c r="E34" s="33">
        <v>5.8788258198110697</v>
      </c>
      <c r="F34" s="33">
        <v>5.9614538876582097</v>
      </c>
      <c r="G34" s="33">
        <v>5.9201398537346401</v>
      </c>
      <c r="H34" s="33">
        <v>0.39640207711517</v>
      </c>
      <c r="I34" s="33">
        <v>6.6958228506224501E-2</v>
      </c>
      <c r="J34" s="33">
        <v>5.9614538876582097</v>
      </c>
      <c r="K34" s="33">
        <v>0.35508804319159998</v>
      </c>
      <c r="L34" s="33">
        <v>5.9564000641978698E-2</v>
      </c>
    </row>
    <row r="35" spans="1:12" x14ac:dyDescent="0.4">
      <c r="A35" s="12" t="s">
        <v>583</v>
      </c>
      <c r="B35" s="2" t="s">
        <v>596</v>
      </c>
      <c r="C35" s="2" t="s">
        <v>686</v>
      </c>
      <c r="D35" s="33">
        <v>6.1614376708224103</v>
      </c>
      <c r="E35" s="33">
        <v>5.8788258198110697</v>
      </c>
      <c r="F35" s="33">
        <v>5.1952365977495596</v>
      </c>
      <c r="G35" s="33">
        <v>5.5370312087803102</v>
      </c>
      <c r="H35" s="33">
        <v>0.62440646204209604</v>
      </c>
      <c r="I35" s="33">
        <v>0.112769178734616</v>
      </c>
      <c r="J35" s="33">
        <v>5.8788258198110697</v>
      </c>
      <c r="K35" s="33">
        <v>0.28261185101134101</v>
      </c>
      <c r="L35" s="33">
        <v>4.8072839657702801E-2</v>
      </c>
    </row>
    <row r="36" spans="1:12" x14ac:dyDescent="0.4">
      <c r="A36" s="12" t="s">
        <v>583</v>
      </c>
      <c r="B36" s="2" t="s">
        <v>596</v>
      </c>
      <c r="C36" s="2" t="s">
        <v>687</v>
      </c>
      <c r="D36" s="33">
        <v>6.5330270923773703</v>
      </c>
      <c r="E36" s="33">
        <v>5.8788258198110697</v>
      </c>
      <c r="F36" s="33">
        <v>5.6482621111853897</v>
      </c>
      <c r="G36" s="33">
        <v>5.7635439654982301</v>
      </c>
      <c r="H36" s="33">
        <v>0.769483126879141</v>
      </c>
      <c r="I36" s="33">
        <v>0.133508676516641</v>
      </c>
      <c r="J36" s="33">
        <v>5.8788258198110697</v>
      </c>
      <c r="K36" s="33">
        <v>0.65420127256630101</v>
      </c>
      <c r="L36" s="33">
        <v>0.11128094157199001</v>
      </c>
    </row>
    <row r="37" spans="1:12" x14ac:dyDescent="0.4">
      <c r="A37" s="12" t="s">
        <v>583</v>
      </c>
      <c r="B37" s="2" t="s">
        <v>596</v>
      </c>
      <c r="C37" s="2" t="s">
        <v>688</v>
      </c>
      <c r="D37" s="33">
        <v>6.2529236558696804</v>
      </c>
      <c r="E37" s="33">
        <v>5.8788258198110697</v>
      </c>
      <c r="F37" s="33">
        <v>5.9162692010484603</v>
      </c>
      <c r="G37" s="33">
        <v>5.8975475104297699</v>
      </c>
      <c r="H37" s="33">
        <v>0.35537614543991503</v>
      </c>
      <c r="I37" s="33">
        <v>6.0258292927939099E-2</v>
      </c>
      <c r="J37" s="33">
        <v>5.9162692010484603</v>
      </c>
      <c r="K37" s="33">
        <v>0.33665445482121997</v>
      </c>
      <c r="L37" s="33">
        <v>5.6903167077245097E-2</v>
      </c>
    </row>
    <row r="38" spans="1:12" x14ac:dyDescent="0.4">
      <c r="A38" s="12" t="s">
        <v>583</v>
      </c>
      <c r="B38" s="2" t="s">
        <v>596</v>
      </c>
      <c r="C38" s="2" t="s">
        <v>689</v>
      </c>
      <c r="D38" s="33">
        <v>6.2861659832992904</v>
      </c>
      <c r="E38" s="33">
        <v>5.8788258198110697</v>
      </c>
      <c r="F38" s="33">
        <v>5.3665171615584297</v>
      </c>
      <c r="G38" s="33">
        <v>5.6226714906847501</v>
      </c>
      <c r="H38" s="33">
        <v>0.66349449261453997</v>
      </c>
      <c r="I38" s="33">
        <v>0.11800342483351001</v>
      </c>
      <c r="J38" s="33">
        <v>5.8788258198110697</v>
      </c>
      <c r="K38" s="33">
        <v>0.407340163488221</v>
      </c>
      <c r="L38" s="33">
        <v>6.9289374438603696E-2</v>
      </c>
    </row>
    <row r="39" spans="1:12" x14ac:dyDescent="0.4">
      <c r="A39" s="12" t="s">
        <v>583</v>
      </c>
      <c r="B39" s="2" t="s">
        <v>596</v>
      </c>
      <c r="C39" s="2" t="s">
        <v>690</v>
      </c>
      <c r="D39" s="33">
        <v>6.18385635270349</v>
      </c>
      <c r="E39" s="33">
        <v>5.8788258198110697</v>
      </c>
      <c r="F39" s="33">
        <v>4.6442842096375898</v>
      </c>
      <c r="G39" s="33">
        <v>5.2615550147243297</v>
      </c>
      <c r="H39" s="33">
        <v>0.92230133797916003</v>
      </c>
      <c r="I39" s="33">
        <v>0.175290638489595</v>
      </c>
      <c r="J39" s="33">
        <v>5.8788258198110697</v>
      </c>
      <c r="K39" s="33">
        <v>0.30503053289241999</v>
      </c>
      <c r="L39" s="33">
        <v>5.1886302170153997E-2</v>
      </c>
    </row>
    <row r="40" spans="1:12" x14ac:dyDescent="0.4">
      <c r="A40" s="12" t="s">
        <v>583</v>
      </c>
      <c r="B40" s="2" t="s">
        <v>596</v>
      </c>
      <c r="C40" s="2" t="s">
        <v>691</v>
      </c>
      <c r="D40" s="33">
        <v>5.9298774785421404</v>
      </c>
      <c r="E40" s="33">
        <v>5.8788258198110697</v>
      </c>
      <c r="F40" s="33">
        <v>4.5435282943882598</v>
      </c>
      <c r="G40" s="33">
        <v>5.2111770570996603</v>
      </c>
      <c r="H40" s="33">
        <v>0.71870042144247603</v>
      </c>
      <c r="I40" s="33">
        <v>0.13791517992337701</v>
      </c>
      <c r="J40" s="33">
        <v>5.8788258198110697</v>
      </c>
      <c r="K40" s="33">
        <v>5.1051658731070801E-2</v>
      </c>
      <c r="L40" s="33">
        <v>8.6839889964134796E-3</v>
      </c>
    </row>
    <row r="41" spans="1:12" x14ac:dyDescent="0.4">
      <c r="A41" s="12" t="s">
        <v>583</v>
      </c>
      <c r="B41" s="2" t="s">
        <v>596</v>
      </c>
      <c r="C41" s="2" t="s">
        <v>692</v>
      </c>
      <c r="D41" s="33">
        <v>6.3146147490157398</v>
      </c>
      <c r="E41" s="33">
        <v>5.8788258198110697</v>
      </c>
      <c r="F41" s="33">
        <v>4.3205765613100997</v>
      </c>
      <c r="G41" s="33">
        <v>5.0997011905605802</v>
      </c>
      <c r="H41" s="33">
        <v>1.21491355845516</v>
      </c>
      <c r="I41" s="33">
        <v>0.238232302846278</v>
      </c>
      <c r="J41" s="33">
        <v>5.8788258198110697</v>
      </c>
      <c r="K41" s="33">
        <v>0.43578892920466999</v>
      </c>
      <c r="L41" s="33">
        <v>7.4128566241255897E-2</v>
      </c>
    </row>
    <row r="42" spans="1:12" x14ac:dyDescent="0.4">
      <c r="A42" s="12" t="s">
        <v>583</v>
      </c>
      <c r="B42" s="2" t="s">
        <v>596</v>
      </c>
      <c r="C42" s="2" t="s">
        <v>693</v>
      </c>
      <c r="D42" s="33">
        <v>5.8440215952874004</v>
      </c>
      <c r="E42" s="33">
        <v>5.8788258198110697</v>
      </c>
      <c r="F42" s="33">
        <v>4.4320329063329904</v>
      </c>
      <c r="G42" s="33">
        <v>5.15542936307203</v>
      </c>
      <c r="H42" s="33">
        <v>0.68859223221537003</v>
      </c>
      <c r="I42" s="33">
        <v>0.133566417793968</v>
      </c>
      <c r="J42" s="33">
        <v>5.8788258198110697</v>
      </c>
      <c r="K42" s="33">
        <v>-3.4804224523669297E-2</v>
      </c>
      <c r="L42" s="33">
        <v>-5.9202680246763601E-3</v>
      </c>
    </row>
    <row r="43" spans="1:12" x14ac:dyDescent="0.4">
      <c r="A43" s="12" t="s">
        <v>583</v>
      </c>
      <c r="B43" s="2" t="s">
        <v>596</v>
      </c>
      <c r="C43" s="2" t="s">
        <v>694</v>
      </c>
      <c r="D43" s="33">
        <v>6.5741203663107903</v>
      </c>
      <c r="E43" s="33">
        <v>5.8788258198110697</v>
      </c>
      <c r="F43" s="33">
        <v>4.8404484240582404</v>
      </c>
      <c r="G43" s="33">
        <v>5.3596371219346599</v>
      </c>
      <c r="H43" s="33">
        <v>1.21448324437613</v>
      </c>
      <c r="I43" s="33">
        <v>0.226598035789734</v>
      </c>
      <c r="J43" s="33">
        <v>5.8788258198110697</v>
      </c>
      <c r="K43" s="33">
        <v>0.695294546499721</v>
      </c>
      <c r="L43" s="33">
        <v>0.118270989447696</v>
      </c>
    </row>
    <row r="44" spans="1:12" x14ac:dyDescent="0.4">
      <c r="A44" s="12" t="s">
        <v>583</v>
      </c>
      <c r="B44" s="2" t="s">
        <v>596</v>
      </c>
      <c r="C44" s="2" t="s">
        <v>695</v>
      </c>
      <c r="D44" s="33">
        <v>5.9269660229230903</v>
      </c>
      <c r="E44" s="33">
        <v>5.8788258198110697</v>
      </c>
      <c r="F44" s="33">
        <v>5.2187076082228403</v>
      </c>
      <c r="G44" s="33">
        <v>5.5487667140169501</v>
      </c>
      <c r="H44" s="33">
        <v>0.37819930890613601</v>
      </c>
      <c r="I44" s="33">
        <v>6.81591655224488E-2</v>
      </c>
      <c r="J44" s="33">
        <v>5.8788258198110697</v>
      </c>
      <c r="K44" s="33">
        <v>4.8140203112020601E-2</v>
      </c>
      <c r="L44" s="33">
        <v>8.1887445873617907E-3</v>
      </c>
    </row>
    <row r="45" spans="1:12" x14ac:dyDescent="0.4">
      <c r="A45" s="12" t="s">
        <v>583</v>
      </c>
      <c r="B45" s="2" t="s">
        <v>596</v>
      </c>
      <c r="C45" s="2" t="s">
        <v>696</v>
      </c>
      <c r="D45" s="33">
        <v>6.2980680453208402</v>
      </c>
      <c r="E45" s="33">
        <v>5.8788258198110697</v>
      </c>
      <c r="F45" s="33">
        <v>5.4424080342429404</v>
      </c>
      <c r="G45" s="33">
        <v>5.6606169270270099</v>
      </c>
      <c r="H45" s="33">
        <v>0.63745111829383505</v>
      </c>
      <c r="I45" s="33">
        <v>0.112611598083997</v>
      </c>
      <c r="J45" s="33">
        <v>5.8788258198110697</v>
      </c>
      <c r="K45" s="33">
        <v>0.41924222550977103</v>
      </c>
      <c r="L45" s="33">
        <v>7.1313938932663204E-2</v>
      </c>
    </row>
    <row r="46" spans="1:12" x14ac:dyDescent="0.4">
      <c r="A46" s="12" t="s">
        <v>583</v>
      </c>
      <c r="B46" s="2" t="s">
        <v>596</v>
      </c>
      <c r="C46" s="2" t="s">
        <v>697</v>
      </c>
      <c r="D46" s="33">
        <v>6.2695333074997901</v>
      </c>
      <c r="E46" s="33">
        <v>5.8788258198110697</v>
      </c>
      <c r="F46" s="33">
        <v>5.1653446889142201</v>
      </c>
      <c r="G46" s="33">
        <v>5.5220852543626497</v>
      </c>
      <c r="H46" s="33">
        <v>0.74744805313714502</v>
      </c>
      <c r="I46" s="33">
        <v>0.13535612340404099</v>
      </c>
      <c r="J46" s="33">
        <v>5.8788258198110697</v>
      </c>
      <c r="K46" s="33">
        <v>0.39070748768871999</v>
      </c>
      <c r="L46" s="33">
        <v>6.6460123103507199E-2</v>
      </c>
    </row>
    <row r="47" spans="1:12" x14ac:dyDescent="0.4">
      <c r="A47" s="12" t="s">
        <v>583</v>
      </c>
      <c r="B47" s="2" t="s">
        <v>596</v>
      </c>
      <c r="C47" s="2" t="s">
        <v>698</v>
      </c>
      <c r="D47" s="33">
        <v>6.0939170522392896</v>
      </c>
      <c r="E47" s="33">
        <v>5.8788258198110697</v>
      </c>
      <c r="F47" s="33">
        <v>5.0048301375374802</v>
      </c>
      <c r="G47" s="33">
        <v>5.4418279786742696</v>
      </c>
      <c r="H47" s="33">
        <v>0.652089073565015</v>
      </c>
      <c r="I47" s="33">
        <v>0.119829049378344</v>
      </c>
      <c r="J47" s="33">
        <v>5.8788258198110697</v>
      </c>
      <c r="K47" s="33">
        <v>0.21509123242822001</v>
      </c>
      <c r="L47" s="33">
        <v>3.6587447735461603E-2</v>
      </c>
    </row>
    <row r="48" spans="1:12" x14ac:dyDescent="0.4">
      <c r="A48" s="12" t="s">
        <v>583</v>
      </c>
      <c r="B48" s="2" t="s">
        <v>596</v>
      </c>
      <c r="C48" s="2" t="s">
        <v>699</v>
      </c>
      <c r="D48" s="33">
        <v>5.9141125776134098</v>
      </c>
      <c r="E48" s="33">
        <v>5.8788258198110697</v>
      </c>
      <c r="F48" s="33">
        <v>4.1512947316208804</v>
      </c>
      <c r="G48" s="33">
        <v>5.0150602757159701</v>
      </c>
      <c r="H48" s="33">
        <v>0.89905230189743501</v>
      </c>
      <c r="I48" s="33">
        <v>0.17927048778473201</v>
      </c>
      <c r="J48" s="33">
        <v>5.8788258198110697</v>
      </c>
      <c r="K48" s="33">
        <v>3.5286757802340099E-2</v>
      </c>
      <c r="L48" s="33">
        <v>6.00234789801515E-3</v>
      </c>
    </row>
    <row r="49" spans="1:12" x14ac:dyDescent="0.4">
      <c r="A49" s="12" t="s">
        <v>583</v>
      </c>
      <c r="B49" s="2" t="s">
        <v>596</v>
      </c>
      <c r="C49" s="2" t="s">
        <v>700</v>
      </c>
      <c r="D49" s="33">
        <v>6.12491852928492</v>
      </c>
      <c r="E49" s="33">
        <v>5.8788258198110697</v>
      </c>
      <c r="F49" s="33">
        <v>5.4169532523155501</v>
      </c>
      <c r="G49" s="33">
        <v>5.6478895360633103</v>
      </c>
      <c r="H49" s="33">
        <v>0.47702899322161002</v>
      </c>
      <c r="I49" s="33">
        <v>8.4461459484228493E-2</v>
      </c>
      <c r="J49" s="33">
        <v>5.8788258198110697</v>
      </c>
      <c r="K49" s="33">
        <v>0.24609270947385001</v>
      </c>
      <c r="L49" s="33">
        <v>4.18608608277765E-2</v>
      </c>
    </row>
    <row r="50" spans="1:12" x14ac:dyDescent="0.4">
      <c r="A50" s="12" t="s">
        <v>583</v>
      </c>
      <c r="B50" s="2" t="s">
        <v>596</v>
      </c>
      <c r="C50" s="2" t="s">
        <v>701</v>
      </c>
      <c r="D50" s="33">
        <v>6.0491159301181803</v>
      </c>
      <c r="E50" s="33">
        <v>5.8788258198110697</v>
      </c>
      <c r="F50" s="33">
        <v>5.4728785973545797</v>
      </c>
      <c r="G50" s="33">
        <v>5.6758522085828202</v>
      </c>
      <c r="H50" s="33">
        <v>0.37326372153535597</v>
      </c>
      <c r="I50" s="33">
        <v>6.5763467373396195E-2</v>
      </c>
      <c r="J50" s="33">
        <v>5.8788258198110697</v>
      </c>
      <c r="K50" s="33">
        <v>0.170290110307111</v>
      </c>
      <c r="L50" s="33">
        <v>2.8966687486002701E-2</v>
      </c>
    </row>
    <row r="51" spans="1:12" x14ac:dyDescent="0.4">
      <c r="A51" s="12" t="s">
        <v>583</v>
      </c>
      <c r="B51" s="2" t="s">
        <v>596</v>
      </c>
      <c r="C51" s="2" t="s">
        <v>702</v>
      </c>
      <c r="D51" s="33">
        <v>5.9921893515601097</v>
      </c>
      <c r="E51" s="33">
        <v>5.8788258198110697</v>
      </c>
      <c r="F51" s="33">
        <v>5.4087652160862802</v>
      </c>
      <c r="G51" s="33">
        <v>5.6437955179486696</v>
      </c>
      <c r="H51" s="33">
        <v>0.348393833611435</v>
      </c>
      <c r="I51" s="33">
        <v>6.1730413956964901E-2</v>
      </c>
      <c r="J51" s="33">
        <v>5.8788258198110697</v>
      </c>
      <c r="K51" s="33">
        <v>0.11336353174904</v>
      </c>
      <c r="L51" s="33">
        <v>1.9283362906758701E-2</v>
      </c>
    </row>
    <row r="52" spans="1:12" x14ac:dyDescent="0.4">
      <c r="A52" s="12" t="s">
        <v>583</v>
      </c>
      <c r="B52" s="2" t="s">
        <v>596</v>
      </c>
      <c r="C52" s="2" t="s">
        <v>703</v>
      </c>
      <c r="D52" s="33">
        <v>5.9041716774311803</v>
      </c>
      <c r="E52" s="33">
        <v>5.8788258198110697</v>
      </c>
      <c r="F52" s="33">
        <v>3.7665039311775002</v>
      </c>
      <c r="G52" s="33">
        <v>4.8226648754942802</v>
      </c>
      <c r="H52" s="33">
        <v>1.0815068019369001</v>
      </c>
      <c r="I52" s="33">
        <v>0.22425501872054701</v>
      </c>
      <c r="J52" s="33">
        <v>5.8788258198110697</v>
      </c>
      <c r="K52" s="33">
        <v>2.5345857620110698E-2</v>
      </c>
      <c r="L52" s="33">
        <v>4.31138094527271E-3</v>
      </c>
    </row>
    <row r="53" spans="1:12" x14ac:dyDescent="0.4">
      <c r="A53" s="12" t="s">
        <v>583</v>
      </c>
      <c r="B53" s="2" t="s">
        <v>596</v>
      </c>
      <c r="C53" s="2" t="s">
        <v>704</v>
      </c>
      <c r="D53" s="33">
        <v>5.9028871119993997</v>
      </c>
      <c r="E53" s="33">
        <v>5.8788258198110697</v>
      </c>
      <c r="F53" s="33">
        <v>3.5107205104822401</v>
      </c>
      <c r="G53" s="33">
        <v>4.6947731651466604</v>
      </c>
      <c r="H53" s="33">
        <v>1.20811394685274</v>
      </c>
      <c r="I53" s="33">
        <v>0.25733169726316402</v>
      </c>
      <c r="J53" s="33">
        <v>5.8788258198110697</v>
      </c>
      <c r="K53" s="33">
        <v>2.40612921883301E-2</v>
      </c>
      <c r="L53" s="33">
        <v>4.09287380266411E-3</v>
      </c>
    </row>
    <row r="54" spans="1:12" x14ac:dyDescent="0.4">
      <c r="A54" s="12" t="s">
        <v>583</v>
      </c>
      <c r="B54" s="2" t="s">
        <v>596</v>
      </c>
      <c r="C54" s="2" t="s">
        <v>705</v>
      </c>
      <c r="D54" s="33">
        <v>6.2717000615084402</v>
      </c>
      <c r="E54" s="33">
        <v>5.8788258198110697</v>
      </c>
      <c r="F54" s="33">
        <v>5.2611016752340802</v>
      </c>
      <c r="G54" s="33">
        <v>5.5699637475225696</v>
      </c>
      <c r="H54" s="33">
        <v>0.701736313985865</v>
      </c>
      <c r="I54" s="33">
        <v>0.12598579556249101</v>
      </c>
      <c r="J54" s="33">
        <v>5.8788258198110697</v>
      </c>
      <c r="K54" s="33">
        <v>0.39287424169737101</v>
      </c>
      <c r="L54" s="33">
        <v>6.6828692282976401E-2</v>
      </c>
    </row>
    <row r="55" spans="1:12" x14ac:dyDescent="0.4">
      <c r="A55" s="12" t="s">
        <v>583</v>
      </c>
      <c r="B55" s="2" t="s">
        <v>596</v>
      </c>
      <c r="C55" s="2" t="s">
        <v>706</v>
      </c>
      <c r="D55" s="33">
        <v>6.1342288936387401</v>
      </c>
      <c r="E55" s="33">
        <v>5.8788258198110697</v>
      </c>
      <c r="F55" s="33">
        <v>5.0568271192898901</v>
      </c>
      <c r="G55" s="33">
        <v>5.4678264695504799</v>
      </c>
      <c r="H55" s="33">
        <v>0.66640242408826</v>
      </c>
      <c r="I55" s="33">
        <v>0.121877025139579</v>
      </c>
      <c r="J55" s="33">
        <v>5.8788258198110697</v>
      </c>
      <c r="K55" s="33">
        <v>0.25540307382767002</v>
      </c>
      <c r="L55" s="33">
        <v>4.3444572378209798E-2</v>
      </c>
    </row>
    <row r="56" spans="1:12" x14ac:dyDescent="0.4">
      <c r="A56" s="12" t="s">
        <v>583</v>
      </c>
      <c r="B56" s="2" t="s">
        <v>596</v>
      </c>
      <c r="C56" s="2" t="s">
        <v>707</v>
      </c>
      <c r="D56" s="33">
        <v>6.1754650225500702</v>
      </c>
      <c r="E56" s="33">
        <v>5.8788258198110697</v>
      </c>
      <c r="F56" s="33">
        <v>5.5451684272721202</v>
      </c>
      <c r="G56" s="33">
        <v>5.7119971235415896</v>
      </c>
      <c r="H56" s="33">
        <v>0.46346789900847501</v>
      </c>
      <c r="I56" s="33">
        <v>8.1139378922010494E-2</v>
      </c>
      <c r="J56" s="33">
        <v>5.8788258198110697</v>
      </c>
      <c r="K56" s="33">
        <v>0.29663920273900102</v>
      </c>
      <c r="L56" s="33">
        <v>5.0458920170649603E-2</v>
      </c>
    </row>
    <row r="57" spans="1:12" x14ac:dyDescent="0.4">
      <c r="A57" s="12" t="s">
        <v>583</v>
      </c>
      <c r="B57" s="2" t="s">
        <v>596</v>
      </c>
      <c r="C57" s="2" t="s">
        <v>708</v>
      </c>
      <c r="D57" s="33">
        <v>5.83156539785913</v>
      </c>
      <c r="E57" s="33">
        <v>5.8788258198110697</v>
      </c>
      <c r="F57" s="33">
        <v>5.4409504345563899</v>
      </c>
      <c r="G57" s="33">
        <v>5.6598881271837298</v>
      </c>
      <c r="H57" s="33">
        <v>0.17167727067540001</v>
      </c>
      <c r="I57" s="33">
        <v>3.0332272797205299E-2</v>
      </c>
      <c r="J57" s="33">
        <v>5.8788258198110697</v>
      </c>
      <c r="K57" s="33">
        <v>-4.7260421951939698E-2</v>
      </c>
      <c r="L57" s="33">
        <v>-8.0390920568996407E-3</v>
      </c>
    </row>
    <row r="58" spans="1:12" x14ac:dyDescent="0.4">
      <c r="A58" s="12" t="s">
        <v>583</v>
      </c>
      <c r="B58" s="2" t="s">
        <v>596</v>
      </c>
      <c r="C58" s="2" t="s">
        <v>709</v>
      </c>
      <c r="D58" s="33">
        <v>6.1307299138335498</v>
      </c>
      <c r="E58" s="33">
        <v>5.8788258198110697</v>
      </c>
      <c r="F58" s="33">
        <v>4.8934103970605802</v>
      </c>
      <c r="G58" s="33">
        <v>5.3861181084358298</v>
      </c>
      <c r="H58" s="33">
        <v>0.74461180539772398</v>
      </c>
      <c r="I58" s="33">
        <v>0.138246468125439</v>
      </c>
      <c r="J58" s="33">
        <v>5.8788258198110697</v>
      </c>
      <c r="K58" s="33">
        <v>0.25190409402247999</v>
      </c>
      <c r="L58" s="33">
        <v>4.2849388933005599E-2</v>
      </c>
    </row>
    <row r="59" spans="1:12" x14ac:dyDescent="0.4">
      <c r="A59" s="12" t="s">
        <v>583</v>
      </c>
      <c r="B59" s="2" t="s">
        <v>596</v>
      </c>
      <c r="C59" s="2" t="s">
        <v>710</v>
      </c>
      <c r="D59" s="33">
        <v>6.2320831474898304</v>
      </c>
      <c r="E59" s="33">
        <v>5.8788258198110697</v>
      </c>
      <c r="F59" s="33">
        <v>4.9272709534640597</v>
      </c>
      <c r="G59" s="33">
        <v>5.4030483866375603</v>
      </c>
      <c r="H59" s="33">
        <v>0.82903476085226602</v>
      </c>
      <c r="I59" s="33">
        <v>0.15343833731020701</v>
      </c>
      <c r="J59" s="33">
        <v>5.8788258198110697</v>
      </c>
      <c r="K59" s="33">
        <v>0.353257327678761</v>
      </c>
      <c r="L59" s="33">
        <v>6.0089776174064899E-2</v>
      </c>
    </row>
    <row r="60" spans="1:12" x14ac:dyDescent="0.4">
      <c r="A60" s="12" t="s">
        <v>583</v>
      </c>
      <c r="B60" s="2" t="s">
        <v>596</v>
      </c>
      <c r="C60" s="2" t="s">
        <v>711</v>
      </c>
      <c r="D60" s="33">
        <v>6.2886520543366098</v>
      </c>
      <c r="E60" s="33">
        <v>5.8788258198110697</v>
      </c>
      <c r="F60" s="33">
        <v>5.0781285798892197</v>
      </c>
      <c r="G60" s="33">
        <v>5.4784771998501496</v>
      </c>
      <c r="H60" s="33">
        <v>0.81017485448646498</v>
      </c>
      <c r="I60" s="33">
        <v>0.147883220999555</v>
      </c>
      <c r="J60" s="33">
        <v>5.8788258198110697</v>
      </c>
      <c r="K60" s="33">
        <v>0.40982623452554001</v>
      </c>
      <c r="L60" s="33">
        <v>6.9712260081675803E-2</v>
      </c>
    </row>
    <row r="61" spans="1:12" x14ac:dyDescent="0.4">
      <c r="A61" s="12" t="s">
        <v>583</v>
      </c>
      <c r="B61" s="2" t="s">
        <v>596</v>
      </c>
      <c r="C61" s="2" t="s">
        <v>712</v>
      </c>
      <c r="D61" s="33">
        <v>6.2053709376389801</v>
      </c>
      <c r="E61" s="33">
        <v>5.8788258198110697</v>
      </c>
      <c r="F61" s="33">
        <v>5.4839873162020902</v>
      </c>
      <c r="G61" s="33">
        <v>5.6814065680065804</v>
      </c>
      <c r="H61" s="33">
        <v>0.52396436963240101</v>
      </c>
      <c r="I61" s="33">
        <v>9.2224410163316797E-2</v>
      </c>
      <c r="J61" s="33">
        <v>5.8788258198110697</v>
      </c>
      <c r="K61" s="33">
        <v>0.32654511782791001</v>
      </c>
      <c r="L61" s="33">
        <v>5.5545975988518903E-2</v>
      </c>
    </row>
    <row r="62" spans="1:12" x14ac:dyDescent="0.4">
      <c r="A62" s="12" t="s">
        <v>583</v>
      </c>
      <c r="B62" s="2" t="s">
        <v>596</v>
      </c>
      <c r="C62" s="2" t="s">
        <v>713</v>
      </c>
      <c r="D62" s="33">
        <v>6.1660110124528096</v>
      </c>
      <c r="E62" s="33">
        <v>5.8788258198110697</v>
      </c>
      <c r="F62" s="33">
        <v>3.9396489608216898</v>
      </c>
      <c r="G62" s="33">
        <v>4.9092373903163802</v>
      </c>
      <c r="H62" s="33">
        <v>1.2567736221364301</v>
      </c>
      <c r="I62" s="33">
        <v>0.25600180276787099</v>
      </c>
      <c r="J62" s="33">
        <v>5.8788258198110697</v>
      </c>
      <c r="K62" s="33">
        <v>0.28718519264173997</v>
      </c>
      <c r="L62" s="33">
        <v>4.8850774192688899E-2</v>
      </c>
    </row>
    <row r="63" spans="1:12" x14ac:dyDescent="0.4">
      <c r="A63" s="12" t="s">
        <v>583</v>
      </c>
      <c r="B63" s="2" t="s">
        <v>596</v>
      </c>
      <c r="C63" s="2" t="s">
        <v>714</v>
      </c>
      <c r="D63" s="33">
        <v>6.0857923626787702</v>
      </c>
      <c r="E63" s="33">
        <v>5.8788258198110697</v>
      </c>
      <c r="F63" s="33">
        <v>4.0792418598261904</v>
      </c>
      <c r="G63" s="33">
        <v>4.97903383981863</v>
      </c>
      <c r="H63" s="33">
        <v>1.10675852286014</v>
      </c>
      <c r="I63" s="33">
        <v>0.22228379209016499</v>
      </c>
      <c r="J63" s="33">
        <v>5.8788258198110697</v>
      </c>
      <c r="K63" s="33">
        <v>0.206966542867701</v>
      </c>
      <c r="L63" s="33">
        <v>3.5205421832748197E-2</v>
      </c>
    </row>
    <row r="64" spans="1:12" x14ac:dyDescent="0.4">
      <c r="A64" s="12" t="s">
        <v>583</v>
      </c>
      <c r="B64" s="2" t="s">
        <v>596</v>
      </c>
      <c r="C64" s="2" t="s">
        <v>715</v>
      </c>
      <c r="D64" s="33">
        <v>6.3501073615293704</v>
      </c>
      <c r="E64" s="33">
        <v>5.8788258198110697</v>
      </c>
      <c r="F64" s="33">
        <v>5.2045822043877701</v>
      </c>
      <c r="G64" s="33">
        <v>5.5417040120994203</v>
      </c>
      <c r="H64" s="33">
        <v>0.80840334942995096</v>
      </c>
      <c r="I64" s="33">
        <v>0.14587631307354801</v>
      </c>
      <c r="J64" s="33">
        <v>5.8788258198110697</v>
      </c>
      <c r="K64" s="33">
        <v>0.471281541718301</v>
      </c>
      <c r="L64" s="33">
        <v>8.0165930436334396E-2</v>
      </c>
    </row>
    <row r="65" spans="1:12" x14ac:dyDescent="0.4">
      <c r="A65" s="12" t="s">
        <v>583</v>
      </c>
      <c r="B65" s="2" t="s">
        <v>596</v>
      </c>
      <c r="C65" s="2" t="s">
        <v>716</v>
      </c>
      <c r="D65" s="33">
        <v>6.1743448766089397</v>
      </c>
      <c r="E65" s="33">
        <v>5.8788258198110697</v>
      </c>
      <c r="F65" s="33">
        <v>5.0351775914015704</v>
      </c>
      <c r="G65" s="33">
        <v>5.45700170560632</v>
      </c>
      <c r="H65" s="33">
        <v>0.71734317100262002</v>
      </c>
      <c r="I65" s="33">
        <v>0.13145371940522699</v>
      </c>
      <c r="J65" s="33">
        <v>5.8788258198110697</v>
      </c>
      <c r="K65" s="33">
        <v>0.29551905679786999</v>
      </c>
      <c r="L65" s="33">
        <v>5.02683811114117E-2</v>
      </c>
    </row>
    <row r="66" spans="1:12" x14ac:dyDescent="0.4">
      <c r="A66" s="12" t="s">
        <v>583</v>
      </c>
      <c r="B66" s="2" t="s">
        <v>596</v>
      </c>
      <c r="C66" s="2" t="s">
        <v>717</v>
      </c>
      <c r="D66" s="33">
        <v>6.2964259656407799</v>
      </c>
      <c r="E66" s="33">
        <v>5.8788258198110697</v>
      </c>
      <c r="F66" s="33">
        <v>5.1103308008827604</v>
      </c>
      <c r="G66" s="33">
        <v>5.4945783103469203</v>
      </c>
      <c r="H66" s="33">
        <v>0.80184765529386504</v>
      </c>
      <c r="I66" s="33">
        <v>0.14593433927111299</v>
      </c>
      <c r="J66" s="33">
        <v>5.8788258198110697</v>
      </c>
      <c r="K66" s="33">
        <v>0.41760014582971</v>
      </c>
      <c r="L66" s="33">
        <v>7.1034617903194E-2</v>
      </c>
    </row>
    <row r="67" spans="1:12" x14ac:dyDescent="0.4">
      <c r="A67" s="12" t="s">
        <v>583</v>
      </c>
      <c r="B67" s="2" t="s">
        <v>596</v>
      </c>
      <c r="C67" s="2" t="s">
        <v>718</v>
      </c>
      <c r="D67" s="33">
        <v>6.47183603640869</v>
      </c>
      <c r="E67" s="33">
        <v>5.8788258198110697</v>
      </c>
      <c r="F67" s="33">
        <v>5.4487803996992596</v>
      </c>
      <c r="G67" s="33">
        <v>5.6638031097551602</v>
      </c>
      <c r="H67" s="33">
        <v>0.808032926653525</v>
      </c>
      <c r="I67" s="33">
        <v>0.142666139870186</v>
      </c>
      <c r="J67" s="33">
        <v>5.8788258198110697</v>
      </c>
      <c r="K67" s="33">
        <v>0.59301021659761999</v>
      </c>
      <c r="L67" s="33">
        <v>0.10087222087771899</v>
      </c>
    </row>
    <row r="68" spans="1:12" x14ac:dyDescent="0.4">
      <c r="A68" s="12" t="s">
        <v>583</v>
      </c>
      <c r="B68" s="2" t="s">
        <v>596</v>
      </c>
      <c r="C68" s="2" t="s">
        <v>719</v>
      </c>
      <c r="D68" s="33">
        <v>6.1594590537361</v>
      </c>
      <c r="E68" s="33">
        <v>5.8788258198110697</v>
      </c>
      <c r="F68" s="33">
        <v>5.2340121042206604</v>
      </c>
      <c r="G68" s="33">
        <v>5.5564189620158704</v>
      </c>
      <c r="H68" s="33">
        <v>0.60304009172023498</v>
      </c>
      <c r="I68" s="33">
        <v>0.108530349464766</v>
      </c>
      <c r="J68" s="33">
        <v>5.8788258198110697</v>
      </c>
      <c r="K68" s="33">
        <v>0.28063323392502998</v>
      </c>
      <c r="L68" s="33">
        <v>4.7736272944050098E-2</v>
      </c>
    </row>
    <row r="69" spans="1:12" x14ac:dyDescent="0.4">
      <c r="A69" s="12" t="s">
        <v>583</v>
      </c>
      <c r="B69" s="2" t="s">
        <v>596</v>
      </c>
      <c r="C69" s="2" t="s">
        <v>720</v>
      </c>
      <c r="D69" s="33">
        <v>6.2211483137535399</v>
      </c>
      <c r="E69" s="33">
        <v>5.8788258198110697</v>
      </c>
      <c r="F69" s="33">
        <v>4.7232557984253498</v>
      </c>
      <c r="G69" s="33">
        <v>5.3010408091182102</v>
      </c>
      <c r="H69" s="33">
        <v>0.92010750463533097</v>
      </c>
      <c r="I69" s="33">
        <v>0.17357110382034299</v>
      </c>
      <c r="J69" s="33">
        <v>5.8788258198110697</v>
      </c>
      <c r="K69" s="33">
        <v>0.34232249394247</v>
      </c>
      <c r="L69" s="33">
        <v>5.8229739140914297E-2</v>
      </c>
    </row>
    <row r="70" spans="1:12" x14ac:dyDescent="0.4">
      <c r="A70" s="12" t="s">
        <v>583</v>
      </c>
      <c r="B70" s="2" t="s">
        <v>596</v>
      </c>
      <c r="C70" s="2" t="s">
        <v>721</v>
      </c>
      <c r="D70" s="33">
        <v>6.1541424803849498</v>
      </c>
      <c r="E70" s="33">
        <v>5.8788258198110697</v>
      </c>
      <c r="F70" s="33">
        <v>5.2930437989672301</v>
      </c>
      <c r="G70" s="33">
        <v>5.5859348093891503</v>
      </c>
      <c r="H70" s="33">
        <v>0.56820767099580005</v>
      </c>
      <c r="I70" s="33">
        <v>0.10172114254551</v>
      </c>
      <c r="J70" s="33">
        <v>5.8788258198110697</v>
      </c>
      <c r="K70" s="33">
        <v>0.27531666057387999</v>
      </c>
      <c r="L70" s="33">
        <v>4.68319132106432E-2</v>
      </c>
    </row>
    <row r="71" spans="1:12" x14ac:dyDescent="0.4">
      <c r="A71" s="12" t="s">
        <v>583</v>
      </c>
      <c r="B71" s="2" t="s">
        <v>596</v>
      </c>
      <c r="C71" s="2" t="s">
        <v>722</v>
      </c>
      <c r="D71" s="33">
        <v>6.4511343436145996</v>
      </c>
      <c r="E71" s="33">
        <v>5.8788258198110697</v>
      </c>
      <c r="F71" s="33">
        <v>5.0047255655279903</v>
      </c>
      <c r="G71" s="33">
        <v>5.4417756926695304</v>
      </c>
      <c r="H71" s="33">
        <v>1.00935865094507</v>
      </c>
      <c r="I71" s="33">
        <v>0.18548332528750699</v>
      </c>
      <c r="J71" s="33">
        <v>5.8788258198110697</v>
      </c>
      <c r="K71" s="33">
        <v>0.57230852380353003</v>
      </c>
      <c r="L71" s="33">
        <v>9.7350821634297494E-2</v>
      </c>
    </row>
    <row r="72" spans="1:12" x14ac:dyDescent="0.4">
      <c r="A72" s="12" t="s">
        <v>583</v>
      </c>
      <c r="B72" s="2" t="s">
        <v>596</v>
      </c>
      <c r="C72" s="2" t="s">
        <v>723</v>
      </c>
      <c r="D72" s="33">
        <v>6.3197979400489102</v>
      </c>
      <c r="E72" s="33">
        <v>5.8788258198110697</v>
      </c>
      <c r="F72" s="33">
        <v>4.9682129475838703</v>
      </c>
      <c r="G72" s="33">
        <v>5.42351938369747</v>
      </c>
      <c r="H72" s="33">
        <v>0.89627855635144005</v>
      </c>
      <c r="I72" s="33">
        <v>0.16525774002865401</v>
      </c>
      <c r="J72" s="33">
        <v>5.8788258198110697</v>
      </c>
      <c r="K72" s="33">
        <v>0.44097212023783999</v>
      </c>
      <c r="L72" s="33">
        <v>7.5010237376281402E-2</v>
      </c>
    </row>
    <row r="73" spans="1:12" x14ac:dyDescent="0.4">
      <c r="A73" s="12" t="s">
        <v>583</v>
      </c>
      <c r="B73" s="2" t="s">
        <v>596</v>
      </c>
      <c r="C73" s="2" t="s">
        <v>724</v>
      </c>
      <c r="D73" s="33">
        <v>6.2646919584546996</v>
      </c>
      <c r="E73" s="33">
        <v>5.8788258198110697</v>
      </c>
      <c r="F73" s="33">
        <v>5.4564612057831301</v>
      </c>
      <c r="G73" s="33">
        <v>5.6676435127970999</v>
      </c>
      <c r="H73" s="33">
        <v>0.59704844565759996</v>
      </c>
      <c r="I73" s="33">
        <v>0.10534333084102999</v>
      </c>
      <c r="J73" s="33">
        <v>5.8788258198110697</v>
      </c>
      <c r="K73" s="33">
        <v>0.38586613864363001</v>
      </c>
      <c r="L73" s="33">
        <v>6.5636599972616796E-2</v>
      </c>
    </row>
    <row r="74" spans="1:12" x14ac:dyDescent="0.4">
      <c r="A74" s="12" t="s">
        <v>583</v>
      </c>
      <c r="B74" s="2" t="s">
        <v>596</v>
      </c>
      <c r="C74" s="2" t="s">
        <v>725</v>
      </c>
      <c r="D74" s="33">
        <v>6.4618628143038697</v>
      </c>
      <c r="E74" s="33">
        <v>5.8788258198110697</v>
      </c>
      <c r="F74" s="33">
        <v>5.3716320406454896</v>
      </c>
      <c r="G74" s="33">
        <v>5.6252289302282801</v>
      </c>
      <c r="H74" s="33">
        <v>0.83663388407559003</v>
      </c>
      <c r="I74" s="33">
        <v>0.14872885965223101</v>
      </c>
      <c r="J74" s="33">
        <v>5.8788258198110697</v>
      </c>
      <c r="K74" s="33">
        <v>0.5830369944928</v>
      </c>
      <c r="L74" s="33">
        <v>9.9175755901462895E-2</v>
      </c>
    </row>
    <row r="75" spans="1:12" x14ac:dyDescent="0.4">
      <c r="A75" s="12" t="s">
        <v>583</v>
      </c>
      <c r="B75" s="2" t="s">
        <v>596</v>
      </c>
      <c r="C75" s="2" t="s">
        <v>726</v>
      </c>
      <c r="D75" s="33">
        <v>6.5216969700817904</v>
      </c>
      <c r="E75" s="33">
        <v>5.8788258198110697</v>
      </c>
      <c r="F75" s="33">
        <v>5.3236926881912803</v>
      </c>
      <c r="G75" s="33">
        <v>5.6012592540011701</v>
      </c>
      <c r="H75" s="33">
        <v>0.92043771608061598</v>
      </c>
      <c r="I75" s="33">
        <v>0.16432692620380199</v>
      </c>
      <c r="J75" s="33">
        <v>5.8788258198110697</v>
      </c>
      <c r="K75" s="33">
        <v>0.64287115027072095</v>
      </c>
      <c r="L75" s="33">
        <v>0.109353665166317</v>
      </c>
    </row>
    <row r="76" spans="1:12" x14ac:dyDescent="0.4">
      <c r="A76" s="12" t="s">
        <v>583</v>
      </c>
      <c r="B76" s="2" t="s">
        <v>596</v>
      </c>
      <c r="C76" s="2" t="s">
        <v>727</v>
      </c>
      <c r="D76" s="33">
        <v>6.0254181257066604</v>
      </c>
      <c r="E76" s="33">
        <v>5.8788258198110697</v>
      </c>
      <c r="F76" s="33">
        <v>5.6074284166967603</v>
      </c>
      <c r="G76" s="33">
        <v>5.7431271182539101</v>
      </c>
      <c r="H76" s="33">
        <v>0.28229100745274599</v>
      </c>
      <c r="I76" s="33">
        <v>4.9152839844953798E-2</v>
      </c>
      <c r="J76" s="33">
        <v>5.8788258198110697</v>
      </c>
      <c r="K76" s="33">
        <v>0.146592305895591</v>
      </c>
      <c r="L76" s="33">
        <v>2.4935643679319199E-2</v>
      </c>
    </row>
    <row r="77" spans="1:12" x14ac:dyDescent="0.4">
      <c r="A77" s="12" t="s">
        <v>583</v>
      </c>
      <c r="B77" s="2" t="s">
        <v>596</v>
      </c>
      <c r="C77" s="2" t="s">
        <v>728</v>
      </c>
      <c r="D77" s="33">
        <v>6.4943728736180502</v>
      </c>
      <c r="E77" s="33">
        <v>5.8788258198110697</v>
      </c>
      <c r="F77" s="33">
        <v>5.3596298592145599</v>
      </c>
      <c r="G77" s="33">
        <v>5.6192278395128197</v>
      </c>
      <c r="H77" s="33">
        <v>0.87514503410523503</v>
      </c>
      <c r="I77" s="33">
        <v>0.15574115503049399</v>
      </c>
      <c r="J77" s="33">
        <v>5.8788258198110697</v>
      </c>
      <c r="K77" s="33">
        <v>0.61554705380698005</v>
      </c>
      <c r="L77" s="33">
        <v>0.10470578184722699</v>
      </c>
    </row>
    <row r="78" spans="1:12" x14ac:dyDescent="0.4">
      <c r="A78" s="12" t="s">
        <v>583</v>
      </c>
      <c r="B78" s="2" t="s">
        <v>596</v>
      </c>
      <c r="C78" s="2" t="s">
        <v>729</v>
      </c>
      <c r="D78" s="33">
        <v>5.9004221161288202</v>
      </c>
      <c r="E78" s="33">
        <v>5.8788258198110697</v>
      </c>
      <c r="F78" s="33">
        <v>4.7709027093404899</v>
      </c>
      <c r="G78" s="33">
        <v>5.3248642645757798</v>
      </c>
      <c r="H78" s="33">
        <v>0.57555785155303996</v>
      </c>
      <c r="I78" s="33">
        <v>0.10808873671804201</v>
      </c>
      <c r="J78" s="33">
        <v>5.8788258198110697</v>
      </c>
      <c r="K78" s="33">
        <v>2.15962963177505E-2</v>
      </c>
      <c r="L78" s="33">
        <v>3.67357308749871E-3</v>
      </c>
    </row>
    <row r="79" spans="1:12" x14ac:dyDescent="0.4">
      <c r="A79" s="12" t="s">
        <v>583</v>
      </c>
      <c r="B79" s="2" t="s">
        <v>596</v>
      </c>
      <c r="C79" s="2" t="s">
        <v>730</v>
      </c>
      <c r="D79" s="33">
        <v>6.01351675401785</v>
      </c>
      <c r="E79" s="33">
        <v>5.8788258198110697</v>
      </c>
      <c r="F79" s="33">
        <v>5.1905833923280396</v>
      </c>
      <c r="G79" s="33">
        <v>5.5347046060695604</v>
      </c>
      <c r="H79" s="33">
        <v>0.47881214794829502</v>
      </c>
      <c r="I79" s="33">
        <v>8.6510876736440895E-2</v>
      </c>
      <c r="J79" s="33">
        <v>5.8788258198110697</v>
      </c>
      <c r="K79" s="33">
        <v>0.13469093420677999</v>
      </c>
      <c r="L79" s="33">
        <v>2.2911196612235899E-2</v>
      </c>
    </row>
    <row r="80" spans="1:12" x14ac:dyDescent="0.4">
      <c r="A80" s="12" t="s">
        <v>583</v>
      </c>
      <c r="B80" s="2" t="s">
        <v>596</v>
      </c>
      <c r="C80" s="2" t="s">
        <v>731</v>
      </c>
      <c r="D80" s="33">
        <v>6.3032108233989401</v>
      </c>
      <c r="E80" s="33">
        <v>5.8788258198110697</v>
      </c>
      <c r="F80" s="33">
        <v>5.0548695033917097</v>
      </c>
      <c r="G80" s="33">
        <v>5.4668476616013901</v>
      </c>
      <c r="H80" s="33">
        <v>0.83636316179754999</v>
      </c>
      <c r="I80" s="33">
        <v>0.15298819604432801</v>
      </c>
      <c r="J80" s="33">
        <v>5.8788258198110697</v>
      </c>
      <c r="K80" s="33">
        <v>0.42438500358787001</v>
      </c>
      <c r="L80" s="33">
        <v>7.2188735743408894E-2</v>
      </c>
    </row>
    <row r="81" spans="1:12" x14ac:dyDescent="0.4">
      <c r="A81" s="12" t="s">
        <v>583</v>
      </c>
      <c r="B81" s="2" t="s">
        <v>596</v>
      </c>
      <c r="C81" s="2" t="s">
        <v>732</v>
      </c>
      <c r="D81" s="33">
        <v>6.4770890219704498</v>
      </c>
      <c r="E81" s="33">
        <v>5.8788258198110697</v>
      </c>
      <c r="F81" s="33">
        <v>4.6490361122663497</v>
      </c>
      <c r="G81" s="33">
        <v>5.2639309660387097</v>
      </c>
      <c r="H81" s="33">
        <v>1.2131580559317401</v>
      </c>
      <c r="I81" s="33">
        <v>0.23046617893712301</v>
      </c>
      <c r="J81" s="33">
        <v>5.8788258198110697</v>
      </c>
      <c r="K81" s="33">
        <v>0.59826320215938</v>
      </c>
      <c r="L81" s="33">
        <v>0.101765764201295</v>
      </c>
    </row>
    <row r="82" spans="1:12" x14ac:dyDescent="0.4">
      <c r="A82" s="12" t="s">
        <v>583</v>
      </c>
      <c r="B82" s="2" t="s">
        <v>596</v>
      </c>
      <c r="C82" s="2" t="s">
        <v>733</v>
      </c>
      <c r="D82" s="33">
        <v>6.4381240575203202</v>
      </c>
      <c r="E82" s="33">
        <v>5.8788258198110697</v>
      </c>
      <c r="F82" s="33">
        <v>5.1333631646609996</v>
      </c>
      <c r="G82" s="33">
        <v>5.5060944922360298</v>
      </c>
      <c r="H82" s="33">
        <v>0.93202956528428604</v>
      </c>
      <c r="I82" s="33">
        <v>0.169272352045267</v>
      </c>
      <c r="J82" s="33">
        <v>5.8788258198110697</v>
      </c>
      <c r="K82" s="33">
        <v>0.55929823770925102</v>
      </c>
      <c r="L82" s="33">
        <v>9.5137746014598706E-2</v>
      </c>
    </row>
    <row r="83" spans="1:12" x14ac:dyDescent="0.4">
      <c r="A83" s="12" t="s">
        <v>583</v>
      </c>
      <c r="B83" s="2" t="s">
        <v>596</v>
      </c>
      <c r="C83" s="2" t="s">
        <v>734</v>
      </c>
      <c r="D83" s="33">
        <v>6.7252528141430199</v>
      </c>
      <c r="E83" s="33">
        <v>5.8788258198110697</v>
      </c>
      <c r="F83" s="33">
        <v>5.1547376413233401</v>
      </c>
      <c r="G83" s="33">
        <v>5.5167817305671996</v>
      </c>
      <c r="H83" s="33">
        <v>1.2084710835758199</v>
      </c>
      <c r="I83" s="33">
        <v>0.219053633548697</v>
      </c>
      <c r="J83" s="33">
        <v>5.8788258198110697</v>
      </c>
      <c r="K83" s="33">
        <v>0.84642699433195001</v>
      </c>
      <c r="L83" s="33">
        <v>0.143978920327861</v>
      </c>
    </row>
    <row r="84" spans="1:12" x14ac:dyDescent="0.4">
      <c r="A84" s="12" t="s">
        <v>583</v>
      </c>
      <c r="B84" s="2" t="s">
        <v>596</v>
      </c>
      <c r="C84" s="2" t="s">
        <v>735</v>
      </c>
      <c r="D84" s="33">
        <v>6.1856544653877101</v>
      </c>
      <c r="E84" s="33">
        <v>5.8788258198110697</v>
      </c>
      <c r="F84" s="33">
        <v>5.3988626935401198</v>
      </c>
      <c r="G84" s="33">
        <v>5.6388442566755996</v>
      </c>
      <c r="H84" s="33">
        <v>0.54681020871211505</v>
      </c>
      <c r="I84" s="33">
        <v>9.6972036080756996E-2</v>
      </c>
      <c r="J84" s="33">
        <v>5.8788258198110697</v>
      </c>
      <c r="K84" s="33">
        <v>0.30682864557664002</v>
      </c>
      <c r="L84" s="33">
        <v>5.21921647249112E-2</v>
      </c>
    </row>
    <row r="85" spans="1:12" x14ac:dyDescent="0.4">
      <c r="A85" s="12" t="s">
        <v>583</v>
      </c>
      <c r="B85" s="2" t="s">
        <v>596</v>
      </c>
      <c r="C85" s="2" t="s">
        <v>736</v>
      </c>
      <c r="D85" s="33">
        <v>6.3206415096303399</v>
      </c>
      <c r="E85" s="33">
        <v>5.8788258198110697</v>
      </c>
      <c r="F85" s="33">
        <v>5.3732635173619796</v>
      </c>
      <c r="G85" s="33">
        <v>5.6260446685865304</v>
      </c>
      <c r="H85" s="33">
        <v>0.69459684104381503</v>
      </c>
      <c r="I85" s="33">
        <v>0.12346095382465599</v>
      </c>
      <c r="J85" s="33">
        <v>5.8788258198110697</v>
      </c>
      <c r="K85" s="33">
        <v>0.44181568981927</v>
      </c>
      <c r="L85" s="33">
        <v>7.5153730244974196E-2</v>
      </c>
    </row>
    <row r="86" spans="1:12" x14ac:dyDescent="0.4">
      <c r="A86" s="12" t="s">
        <v>583</v>
      </c>
      <c r="B86" s="2" t="s">
        <v>596</v>
      </c>
      <c r="C86" s="2" t="s">
        <v>737</v>
      </c>
      <c r="D86" s="33">
        <v>6.2522181306571003</v>
      </c>
      <c r="E86" s="33">
        <v>5.8788258198110697</v>
      </c>
      <c r="F86" s="33">
        <v>4.5526873384814399</v>
      </c>
      <c r="G86" s="33">
        <v>5.2157565791462597</v>
      </c>
      <c r="H86" s="33">
        <v>1.03646155151085</v>
      </c>
      <c r="I86" s="33">
        <v>0.19871739330298599</v>
      </c>
      <c r="J86" s="33">
        <v>5.8788258198110697</v>
      </c>
      <c r="K86" s="33">
        <v>0.37339231084603097</v>
      </c>
      <c r="L86" s="33">
        <v>6.3514776979398696E-2</v>
      </c>
    </row>
    <row r="87" spans="1:12" x14ac:dyDescent="0.4">
      <c r="A87" s="12" t="s">
        <v>583</v>
      </c>
      <c r="B87" s="2" t="s">
        <v>596</v>
      </c>
      <c r="C87" s="2" t="s">
        <v>738</v>
      </c>
      <c r="D87" s="33">
        <v>6.3663335174732198</v>
      </c>
      <c r="E87" s="33">
        <v>5.8788258198110697</v>
      </c>
      <c r="F87" s="33">
        <v>4.6110685314028999</v>
      </c>
      <c r="G87" s="33">
        <v>5.2449471756069803</v>
      </c>
      <c r="H87" s="33">
        <v>1.12138634186624</v>
      </c>
      <c r="I87" s="33">
        <v>0.213803171761489</v>
      </c>
      <c r="J87" s="33">
        <v>5.8788258198110697</v>
      </c>
      <c r="K87" s="33">
        <v>0.48750769766215002</v>
      </c>
      <c r="L87" s="33">
        <v>8.2926031932991903E-2</v>
      </c>
    </row>
    <row r="88" spans="1:12" x14ac:dyDescent="0.4">
      <c r="A88" s="12" t="s">
        <v>583</v>
      </c>
      <c r="B88" s="2" t="s">
        <v>596</v>
      </c>
      <c r="C88" s="2" t="s">
        <v>739</v>
      </c>
      <c r="D88" s="33">
        <v>6.1942293328266098</v>
      </c>
      <c r="E88" s="33">
        <v>5.8788258198110697</v>
      </c>
      <c r="F88" s="33">
        <v>5.7096781327768298</v>
      </c>
      <c r="G88" s="33">
        <v>5.7942519762939497</v>
      </c>
      <c r="H88" s="33">
        <v>0.39997735653265998</v>
      </c>
      <c r="I88" s="33">
        <v>6.9030024612165494E-2</v>
      </c>
      <c r="J88" s="33">
        <v>5.8788258198110697</v>
      </c>
      <c r="K88" s="33">
        <v>0.31540351301553998</v>
      </c>
      <c r="L88" s="33">
        <v>5.3650766782826098E-2</v>
      </c>
    </row>
    <row r="89" spans="1:12" x14ac:dyDescent="0.4">
      <c r="A89" s="12" t="s">
        <v>583</v>
      </c>
      <c r="B89" s="2" t="s">
        <v>596</v>
      </c>
      <c r="C89" s="2" t="s">
        <v>740</v>
      </c>
      <c r="D89" s="33">
        <v>6.4501708257236503</v>
      </c>
      <c r="E89" s="33">
        <v>5.8788258198110697</v>
      </c>
      <c r="F89" s="33">
        <v>5.1884401834140403</v>
      </c>
      <c r="G89" s="33">
        <v>5.5336330016125599</v>
      </c>
      <c r="H89" s="33">
        <v>0.91653782411109497</v>
      </c>
      <c r="I89" s="33">
        <v>0.16563039577145899</v>
      </c>
      <c r="J89" s="33">
        <v>5.8788258198110697</v>
      </c>
      <c r="K89" s="33">
        <v>0.57134500591258097</v>
      </c>
      <c r="L89" s="33">
        <v>9.7186925318862805E-2</v>
      </c>
    </row>
    <row r="90" spans="1:12" x14ac:dyDescent="0.4">
      <c r="A90" s="12" t="s">
        <v>583</v>
      </c>
      <c r="B90" s="2" t="s">
        <v>596</v>
      </c>
      <c r="C90" s="2" t="s">
        <v>741</v>
      </c>
      <c r="D90" s="33">
        <v>6.4065372559791296</v>
      </c>
      <c r="E90" s="33">
        <v>5.8788258198110697</v>
      </c>
      <c r="F90" s="33">
        <v>5.6513705353536903</v>
      </c>
      <c r="G90" s="33">
        <v>5.76509817758238</v>
      </c>
      <c r="H90" s="33">
        <v>0.64143907839674996</v>
      </c>
      <c r="I90" s="33">
        <v>0.11126247266542499</v>
      </c>
      <c r="J90" s="33">
        <v>5.8788258198110697</v>
      </c>
      <c r="K90" s="33">
        <v>0.52771143616806004</v>
      </c>
      <c r="L90" s="33">
        <v>8.9764768057887301E-2</v>
      </c>
    </row>
    <row r="91" spans="1:12" x14ac:dyDescent="0.4">
      <c r="A91" s="12" t="s">
        <v>583</v>
      </c>
      <c r="B91" s="2" t="s">
        <v>596</v>
      </c>
      <c r="C91" s="2" t="s">
        <v>742</v>
      </c>
      <c r="D91" s="33">
        <v>6.2866040824600899</v>
      </c>
      <c r="E91" s="33">
        <v>5.8788258198110697</v>
      </c>
      <c r="F91" s="33">
        <v>5.6697132895012698</v>
      </c>
      <c r="G91" s="33">
        <v>5.7742695546561702</v>
      </c>
      <c r="H91" s="33">
        <v>0.51233452780391997</v>
      </c>
      <c r="I91" s="33">
        <v>8.8727158120076199E-2</v>
      </c>
      <c r="J91" s="33">
        <v>5.8788258198110697</v>
      </c>
      <c r="K91" s="33">
        <v>0.40777826264902001</v>
      </c>
      <c r="L91" s="33">
        <v>6.93638959798481E-2</v>
      </c>
    </row>
    <row r="92" spans="1:12" x14ac:dyDescent="0.4">
      <c r="A92" s="12" t="s">
        <v>583</v>
      </c>
      <c r="B92" s="2" t="s">
        <v>596</v>
      </c>
      <c r="C92" s="2" t="s">
        <v>743</v>
      </c>
      <c r="D92" s="33">
        <v>6.0235265348162601</v>
      </c>
      <c r="E92" s="33">
        <v>5.8788258198110697</v>
      </c>
      <c r="F92" s="33">
        <v>4.9072699521143797</v>
      </c>
      <c r="G92" s="33">
        <v>5.3930478859627202</v>
      </c>
      <c r="H92" s="33">
        <v>0.630478648853535</v>
      </c>
      <c r="I92" s="33">
        <v>0.116905813221977</v>
      </c>
      <c r="J92" s="33">
        <v>5.8788258198110697</v>
      </c>
      <c r="K92" s="33">
        <v>0.14470071500518999</v>
      </c>
      <c r="L92" s="33">
        <v>2.4613880295205101E-2</v>
      </c>
    </row>
    <row r="93" spans="1:12" x14ac:dyDescent="0.4">
      <c r="A93" s="12" t="s">
        <v>583</v>
      </c>
      <c r="B93" s="2" t="s">
        <v>596</v>
      </c>
      <c r="C93" s="2" t="s">
        <v>744</v>
      </c>
      <c r="D93" s="33">
        <v>6.2464811450169302</v>
      </c>
      <c r="E93" s="33">
        <v>5.8788258198110697</v>
      </c>
      <c r="F93" s="33">
        <v>5.1201769464795204</v>
      </c>
      <c r="G93" s="33">
        <v>5.4995013831452999</v>
      </c>
      <c r="H93" s="33">
        <v>0.74697976187163495</v>
      </c>
      <c r="I93" s="33">
        <v>0.13582681589297499</v>
      </c>
      <c r="J93" s="33">
        <v>5.8788258198110697</v>
      </c>
      <c r="K93" s="33">
        <v>0.36765532520586103</v>
      </c>
      <c r="L93" s="33">
        <v>6.2538904276921797E-2</v>
      </c>
    </row>
    <row r="94" spans="1:12" x14ac:dyDescent="0.4">
      <c r="A94" s="12" t="s">
        <v>583</v>
      </c>
      <c r="B94" s="2" t="s">
        <v>596</v>
      </c>
      <c r="C94" s="2" t="s">
        <v>745</v>
      </c>
      <c r="D94" s="33">
        <v>6.2761955309388799</v>
      </c>
      <c r="E94" s="33">
        <v>5.8788258198110697</v>
      </c>
      <c r="F94" s="33">
        <v>5.5362968621332502</v>
      </c>
      <c r="G94" s="33">
        <v>5.7075613409721599</v>
      </c>
      <c r="H94" s="33">
        <v>0.56863418996671999</v>
      </c>
      <c r="I94" s="33">
        <v>9.9628222282034301E-2</v>
      </c>
      <c r="J94" s="33">
        <v>5.8788258198110697</v>
      </c>
      <c r="K94" s="33">
        <v>0.39736971112781</v>
      </c>
      <c r="L94" s="33">
        <v>6.7593380601397093E-2</v>
      </c>
    </row>
    <row r="95" spans="1:12" x14ac:dyDescent="0.4">
      <c r="A95" s="12" t="s">
        <v>583</v>
      </c>
      <c r="B95" s="2" t="s">
        <v>596</v>
      </c>
      <c r="C95" s="2" t="s">
        <v>746</v>
      </c>
      <c r="D95" s="33">
        <v>5.9400729112690698</v>
      </c>
      <c r="E95" s="33">
        <v>5.2747850925638904</v>
      </c>
      <c r="F95" s="33">
        <v>4.9969484287335604</v>
      </c>
      <c r="G95" s="33">
        <v>5.1358667606487298</v>
      </c>
      <c r="H95" s="33">
        <v>0.80420615062034395</v>
      </c>
      <c r="I95" s="33">
        <v>0.15658625663387801</v>
      </c>
      <c r="J95" s="33">
        <v>5.2747850925638904</v>
      </c>
      <c r="K95" s="33">
        <v>0.66528781870517895</v>
      </c>
      <c r="L95" s="33">
        <v>0.12612605196808199</v>
      </c>
    </row>
    <row r="96" spans="1:12" x14ac:dyDescent="0.4">
      <c r="A96" s="12" t="s">
        <v>583</v>
      </c>
      <c r="B96" s="2" t="s">
        <v>596</v>
      </c>
      <c r="C96" s="2" t="s">
        <v>747</v>
      </c>
      <c r="D96" s="33">
        <v>6.2241029469577596</v>
      </c>
      <c r="E96" s="33">
        <v>5.2747850925638904</v>
      </c>
      <c r="F96" s="33">
        <v>5.28180947610125</v>
      </c>
      <c r="G96" s="33">
        <v>5.2782972843325702</v>
      </c>
      <c r="H96" s="33">
        <v>0.94580566262518895</v>
      </c>
      <c r="I96" s="33">
        <v>0.17918764549935401</v>
      </c>
      <c r="J96" s="33">
        <v>5.28180947610125</v>
      </c>
      <c r="K96" s="33">
        <v>0.94229347085651005</v>
      </c>
      <c r="L96" s="33">
        <v>0.17840353294077199</v>
      </c>
    </row>
    <row r="97" spans="1:12" x14ac:dyDescent="0.4">
      <c r="A97" s="12" t="s">
        <v>583</v>
      </c>
      <c r="B97" s="2" t="s">
        <v>596</v>
      </c>
      <c r="C97" s="2" t="s">
        <v>748</v>
      </c>
      <c r="D97" s="33">
        <v>6.0858069937307597</v>
      </c>
      <c r="E97" s="33">
        <v>5.2747850925638904</v>
      </c>
      <c r="F97" s="33">
        <v>5.1101001165750004</v>
      </c>
      <c r="G97" s="33">
        <v>5.1924426045694396</v>
      </c>
      <c r="H97" s="33">
        <v>0.893364389161315</v>
      </c>
      <c r="I97" s="33">
        <v>0.172050893422517</v>
      </c>
      <c r="J97" s="33">
        <v>5.2747850925638904</v>
      </c>
      <c r="K97" s="33">
        <v>0.81102190116686901</v>
      </c>
      <c r="L97" s="33">
        <v>0.153754491782083</v>
      </c>
    </row>
    <row r="98" spans="1:12" x14ac:dyDescent="0.4">
      <c r="A98" s="12" t="s">
        <v>583</v>
      </c>
      <c r="B98" s="2" t="s">
        <v>596</v>
      </c>
      <c r="C98" s="2" t="s">
        <v>749</v>
      </c>
      <c r="D98" s="33">
        <v>5.9277957852644398</v>
      </c>
      <c r="E98" s="33">
        <v>5.2747850925638904</v>
      </c>
      <c r="F98" s="33">
        <v>5.3059239023425997</v>
      </c>
      <c r="G98" s="33">
        <v>5.2903544974532499</v>
      </c>
      <c r="H98" s="33">
        <v>0.63744128781119402</v>
      </c>
      <c r="I98" s="33">
        <v>0.120491223814596</v>
      </c>
      <c r="J98" s="33">
        <v>5.3059239023425997</v>
      </c>
      <c r="K98" s="33">
        <v>0.62187188292184004</v>
      </c>
      <c r="L98" s="33">
        <v>0.11720331734257999</v>
      </c>
    </row>
    <row r="99" spans="1:12" x14ac:dyDescent="0.4">
      <c r="A99" s="12" t="s">
        <v>583</v>
      </c>
      <c r="B99" s="2" t="s">
        <v>596</v>
      </c>
      <c r="C99" s="2" t="s">
        <v>750</v>
      </c>
      <c r="D99" s="33">
        <v>5.9626847968089098</v>
      </c>
      <c r="E99" s="33">
        <v>5.2747850925638904</v>
      </c>
      <c r="F99" s="33">
        <v>5.3360779036354797</v>
      </c>
      <c r="G99" s="33">
        <v>5.3054314980996802</v>
      </c>
      <c r="H99" s="33">
        <v>0.657253298709225</v>
      </c>
      <c r="I99" s="33">
        <v>0.123883099601727</v>
      </c>
      <c r="J99" s="33">
        <v>5.3360779036354797</v>
      </c>
      <c r="K99" s="33">
        <v>0.62660689317342999</v>
      </c>
      <c r="L99" s="33">
        <v>0.11742836302043499</v>
      </c>
    </row>
    <row r="100" spans="1:12" x14ac:dyDescent="0.4">
      <c r="A100" s="12" t="s">
        <v>583</v>
      </c>
      <c r="B100" s="2" t="s">
        <v>596</v>
      </c>
      <c r="C100" s="2" t="s">
        <v>751</v>
      </c>
      <c r="D100" s="33">
        <v>6.1137888713645303</v>
      </c>
      <c r="E100" s="33">
        <v>5.2747850925638904</v>
      </c>
      <c r="F100" s="33">
        <v>5.2316484845335101</v>
      </c>
      <c r="G100" s="33">
        <v>5.2532167885487002</v>
      </c>
      <c r="H100" s="33">
        <v>0.86057208281582998</v>
      </c>
      <c r="I100" s="33">
        <v>0.163818117061485</v>
      </c>
      <c r="J100" s="33">
        <v>5.2747850925638904</v>
      </c>
      <c r="K100" s="33">
        <v>0.83900377880064003</v>
      </c>
      <c r="L100" s="33">
        <v>0.159059329257494</v>
      </c>
    </row>
    <row r="101" spans="1:12" x14ac:dyDescent="0.4">
      <c r="A101" s="12" t="s">
        <v>583</v>
      </c>
      <c r="B101" s="2" t="s">
        <v>596</v>
      </c>
      <c r="C101" s="2" t="s">
        <v>752</v>
      </c>
      <c r="D101" s="33">
        <v>5.7561474782058797</v>
      </c>
      <c r="E101" s="33">
        <v>5.2747850925638904</v>
      </c>
      <c r="F101" s="33">
        <v>5.3167737329054496</v>
      </c>
      <c r="G101" s="33">
        <v>5.29577941273467</v>
      </c>
      <c r="H101" s="33">
        <v>0.46036806547121001</v>
      </c>
      <c r="I101" s="33">
        <v>8.6931125636421094E-2</v>
      </c>
      <c r="J101" s="33">
        <v>5.3167737329054496</v>
      </c>
      <c r="K101" s="33">
        <v>0.43937374530043</v>
      </c>
      <c r="L101" s="33">
        <v>8.2639165661903394E-2</v>
      </c>
    </row>
    <row r="102" spans="1:12" x14ac:dyDescent="0.4">
      <c r="A102" s="12" t="s">
        <v>583</v>
      </c>
      <c r="B102" s="2" t="s">
        <v>596</v>
      </c>
      <c r="C102" s="2" t="s">
        <v>753</v>
      </c>
      <c r="D102" s="33">
        <v>6.0025338401546904</v>
      </c>
      <c r="E102" s="33">
        <v>5.2747850925638904</v>
      </c>
      <c r="F102" s="33">
        <v>5.3178379988319699</v>
      </c>
      <c r="G102" s="33">
        <v>5.2963115456979297</v>
      </c>
      <c r="H102" s="33">
        <v>0.70622229445675999</v>
      </c>
      <c r="I102" s="33">
        <v>0.13334228705454601</v>
      </c>
      <c r="J102" s="33">
        <v>5.3178379988319699</v>
      </c>
      <c r="K102" s="33">
        <v>0.68469584132271999</v>
      </c>
      <c r="L102" s="33">
        <v>0.12875455052845</v>
      </c>
    </row>
    <row r="103" spans="1:12" x14ac:dyDescent="0.4">
      <c r="A103" s="12" t="s">
        <v>583</v>
      </c>
      <c r="B103" s="2" t="s">
        <v>596</v>
      </c>
      <c r="C103" s="2" t="s">
        <v>754</v>
      </c>
      <c r="D103" s="33">
        <v>5.9322709739549397</v>
      </c>
      <c r="E103" s="33">
        <v>5.2747850925638904</v>
      </c>
      <c r="F103" s="33">
        <v>5.1789797858343096</v>
      </c>
      <c r="G103" s="33">
        <v>5.2268824391991</v>
      </c>
      <c r="H103" s="33">
        <v>0.70538853475583996</v>
      </c>
      <c r="I103" s="33">
        <v>0.13495396978240101</v>
      </c>
      <c r="J103" s="33">
        <v>5.2747850925638904</v>
      </c>
      <c r="K103" s="33">
        <v>0.65748588139104902</v>
      </c>
      <c r="L103" s="33">
        <v>0.12464695145930001</v>
      </c>
    </row>
    <row r="104" spans="1:12" x14ac:dyDescent="0.4">
      <c r="A104" s="12" t="s">
        <v>583</v>
      </c>
      <c r="B104" s="2" t="s">
        <v>596</v>
      </c>
      <c r="C104" s="2" t="s">
        <v>755</v>
      </c>
      <c r="D104" s="33">
        <v>5.7552268361880996</v>
      </c>
      <c r="E104" s="33">
        <v>5.2747850925638904</v>
      </c>
      <c r="F104" s="33">
        <v>5.87755895306094</v>
      </c>
      <c r="G104" s="33">
        <v>5.5761720228124103</v>
      </c>
      <c r="H104" s="33">
        <v>0.17905481337568499</v>
      </c>
      <c r="I104" s="33">
        <v>3.2110704734926103E-2</v>
      </c>
      <c r="J104" s="33">
        <v>5.87755895306094</v>
      </c>
      <c r="K104" s="33">
        <v>-0.12233211687284</v>
      </c>
      <c r="L104" s="33">
        <v>-2.08134223492785E-2</v>
      </c>
    </row>
    <row r="105" spans="1:12" x14ac:dyDescent="0.4">
      <c r="A105" s="12" t="s">
        <v>583</v>
      </c>
      <c r="B105" s="2" t="s">
        <v>596</v>
      </c>
      <c r="C105" s="2" t="s">
        <v>756</v>
      </c>
      <c r="D105" s="33">
        <v>6.05889182011747</v>
      </c>
      <c r="E105" s="33">
        <v>5.2747850925638904</v>
      </c>
      <c r="F105" s="33">
        <v>4.6261997179725496</v>
      </c>
      <c r="G105" s="33">
        <v>4.9504924052682204</v>
      </c>
      <c r="H105" s="33">
        <v>1.10839941484925</v>
      </c>
      <c r="I105" s="33">
        <v>0.22389680139085</v>
      </c>
      <c r="J105" s="33">
        <v>5.2747850925638904</v>
      </c>
      <c r="K105" s="33">
        <v>0.78410672755358002</v>
      </c>
      <c r="L105" s="33">
        <v>0.148651881317207</v>
      </c>
    </row>
    <row r="106" spans="1:12" x14ac:dyDescent="0.4">
      <c r="A106" s="12" t="s">
        <v>583</v>
      </c>
      <c r="B106" s="2" t="s">
        <v>596</v>
      </c>
      <c r="C106" s="2" t="s">
        <v>757</v>
      </c>
      <c r="D106" s="33">
        <v>6.0101138936605496</v>
      </c>
      <c r="E106" s="33">
        <v>5.2747850925638904</v>
      </c>
      <c r="F106" s="33">
        <v>4.4830897660087299</v>
      </c>
      <c r="G106" s="33">
        <v>4.8789374292863101</v>
      </c>
      <c r="H106" s="33">
        <v>1.1311764643742399</v>
      </c>
      <c r="I106" s="33">
        <v>0.23184893857917499</v>
      </c>
      <c r="J106" s="33">
        <v>5.2747850925638904</v>
      </c>
      <c r="K106" s="33">
        <v>0.73532880109665899</v>
      </c>
      <c r="L106" s="33">
        <v>0.13940450429597301</v>
      </c>
    </row>
    <row r="107" spans="1:12" x14ac:dyDescent="0.4">
      <c r="A107" s="12" t="s">
        <v>583</v>
      </c>
      <c r="B107" s="2" t="s">
        <v>596</v>
      </c>
      <c r="C107" s="2" t="s">
        <v>758</v>
      </c>
      <c r="D107" s="33">
        <v>6.2144056152453704</v>
      </c>
      <c r="E107" s="33">
        <v>5.2747850925638904</v>
      </c>
      <c r="F107" s="33">
        <v>5.5807256192262598</v>
      </c>
      <c r="G107" s="33">
        <v>5.4277553558950702</v>
      </c>
      <c r="H107" s="33">
        <v>0.78665025935029598</v>
      </c>
      <c r="I107" s="33">
        <v>0.144931045666219</v>
      </c>
      <c r="J107" s="33">
        <v>5.5807256192262598</v>
      </c>
      <c r="K107" s="33">
        <v>0.63367999601911096</v>
      </c>
      <c r="L107" s="33">
        <v>0.11354795760537099</v>
      </c>
    </row>
    <row r="108" spans="1:12" x14ac:dyDescent="0.4">
      <c r="A108" s="12" t="s">
        <v>583</v>
      </c>
      <c r="B108" s="2" t="s">
        <v>596</v>
      </c>
      <c r="C108" s="2" t="s">
        <v>759</v>
      </c>
      <c r="D108" s="33">
        <v>5.7466276169609296</v>
      </c>
      <c r="E108" s="33">
        <v>5.2747850925638904</v>
      </c>
      <c r="F108" s="33">
        <v>4.8835109246750203</v>
      </c>
      <c r="G108" s="33">
        <v>5.0791480086194598</v>
      </c>
      <c r="H108" s="33">
        <v>0.66747960834147402</v>
      </c>
      <c r="I108" s="33">
        <v>0.13141566404616301</v>
      </c>
      <c r="J108" s="33">
        <v>5.2747850925638904</v>
      </c>
      <c r="K108" s="33">
        <v>0.471842524397039</v>
      </c>
      <c r="L108" s="33">
        <v>8.94524641510452E-2</v>
      </c>
    </row>
    <row r="109" spans="1:12" x14ac:dyDescent="0.4">
      <c r="A109" s="12" t="s">
        <v>583</v>
      </c>
      <c r="B109" s="2" t="s">
        <v>596</v>
      </c>
      <c r="C109" s="2" t="s">
        <v>760</v>
      </c>
      <c r="D109" s="33">
        <v>5.9248490044186699</v>
      </c>
      <c r="E109" s="33">
        <v>5.2747850925638904</v>
      </c>
      <c r="F109" s="33">
        <v>4.90871214117431</v>
      </c>
      <c r="G109" s="33">
        <v>5.0917486168690997</v>
      </c>
      <c r="H109" s="33">
        <v>0.83310038754956905</v>
      </c>
      <c r="I109" s="33">
        <v>0.16361773729156301</v>
      </c>
      <c r="J109" s="33">
        <v>5.2747850925638904</v>
      </c>
      <c r="K109" s="33">
        <v>0.65006391185477996</v>
      </c>
      <c r="L109" s="33">
        <v>0.12323988569149601</v>
      </c>
    </row>
    <row r="110" spans="1:12" x14ac:dyDescent="0.4">
      <c r="A110" s="12" t="s">
        <v>583</v>
      </c>
      <c r="B110" s="2" t="s">
        <v>596</v>
      </c>
      <c r="C110" s="2" t="s">
        <v>761</v>
      </c>
      <c r="D110" s="33">
        <v>5.8955008051902098</v>
      </c>
      <c r="E110" s="33">
        <v>5.2747850925638904</v>
      </c>
      <c r="F110" s="33">
        <v>5.5812256312075199</v>
      </c>
      <c r="G110" s="33">
        <v>5.4280053618857096</v>
      </c>
      <c r="H110" s="33">
        <v>0.46749544330450499</v>
      </c>
      <c r="I110" s="33">
        <v>8.6126562546742794E-2</v>
      </c>
      <c r="J110" s="33">
        <v>5.5812256312075199</v>
      </c>
      <c r="K110" s="33">
        <v>0.31427517398269</v>
      </c>
      <c r="L110" s="33">
        <v>5.6309347578677803E-2</v>
      </c>
    </row>
    <row r="111" spans="1:12" x14ac:dyDescent="0.4">
      <c r="A111" s="12" t="s">
        <v>583</v>
      </c>
      <c r="B111" s="2" t="s">
        <v>596</v>
      </c>
      <c r="C111" s="2" t="s">
        <v>762</v>
      </c>
      <c r="D111" s="33">
        <v>6.2246715556221002</v>
      </c>
      <c r="E111" s="33">
        <v>5.7436070057903796</v>
      </c>
      <c r="F111" s="33">
        <v>5.2853658231980098</v>
      </c>
      <c r="G111" s="33">
        <v>5.5144864144941996</v>
      </c>
      <c r="H111" s="33">
        <v>0.71018514112790498</v>
      </c>
      <c r="I111" s="33">
        <v>0.12878536417485101</v>
      </c>
      <c r="J111" s="33">
        <v>5.7436070057903796</v>
      </c>
      <c r="K111" s="33">
        <v>0.48106454983172098</v>
      </c>
      <c r="L111" s="33">
        <v>8.3756522573138897E-2</v>
      </c>
    </row>
    <row r="112" spans="1:12" x14ac:dyDescent="0.4">
      <c r="A112" s="12" t="s">
        <v>583</v>
      </c>
      <c r="B112" s="2" t="s">
        <v>596</v>
      </c>
      <c r="C112" s="2" t="s">
        <v>763</v>
      </c>
      <c r="D112" s="33">
        <v>5.9217178488155602</v>
      </c>
      <c r="E112" s="33">
        <v>5.7436070057903796</v>
      </c>
      <c r="F112" s="33">
        <v>5.87936571791706</v>
      </c>
      <c r="G112" s="33">
        <v>5.8114863618537198</v>
      </c>
      <c r="H112" s="33">
        <v>0.11023148696184</v>
      </c>
      <c r="I112" s="33">
        <v>1.8967864690416201E-2</v>
      </c>
      <c r="J112" s="33">
        <v>5.87936571791706</v>
      </c>
      <c r="K112" s="33">
        <v>4.23521308985002E-2</v>
      </c>
      <c r="L112" s="33">
        <v>7.2035204017729801E-3</v>
      </c>
    </row>
    <row r="113" spans="1:12" x14ac:dyDescent="0.4">
      <c r="A113" s="12" t="s">
        <v>583</v>
      </c>
      <c r="B113" s="2" t="s">
        <v>596</v>
      </c>
      <c r="C113" s="2" t="s">
        <v>764</v>
      </c>
      <c r="D113" s="33">
        <v>6.2234545883492602</v>
      </c>
      <c r="E113" s="33">
        <v>5.7436070057903796</v>
      </c>
      <c r="F113" s="33">
        <v>6.1470547769952804</v>
      </c>
      <c r="G113" s="33">
        <v>5.94533089139283</v>
      </c>
      <c r="H113" s="33">
        <v>0.27812369695643002</v>
      </c>
      <c r="I113" s="33">
        <v>4.6780188022684403E-2</v>
      </c>
      <c r="J113" s="33">
        <v>6.1470547769952804</v>
      </c>
      <c r="K113" s="33">
        <v>7.6399811353979899E-2</v>
      </c>
      <c r="L113" s="33">
        <v>1.24286856267978E-2</v>
      </c>
    </row>
    <row r="114" spans="1:12" x14ac:dyDescent="0.4">
      <c r="A114" s="12" t="s">
        <v>583</v>
      </c>
      <c r="B114" s="2" t="s">
        <v>596</v>
      </c>
      <c r="C114" s="2" t="s">
        <v>765</v>
      </c>
      <c r="D114" s="33">
        <v>6.1300752828006404</v>
      </c>
      <c r="E114" s="33">
        <v>5.7436070057903796</v>
      </c>
      <c r="F114" s="33">
        <v>5.3689063244013804</v>
      </c>
      <c r="G114" s="33">
        <v>5.55625666509588</v>
      </c>
      <c r="H114" s="33">
        <v>0.57381861770475995</v>
      </c>
      <c r="I114" s="33">
        <v>0.103274317997126</v>
      </c>
      <c r="J114" s="33">
        <v>5.7436070057903796</v>
      </c>
      <c r="K114" s="33">
        <v>0.38646827701026099</v>
      </c>
      <c r="L114" s="33">
        <v>6.7286685286901696E-2</v>
      </c>
    </row>
    <row r="115" spans="1:12" x14ac:dyDescent="0.4">
      <c r="A115" s="12" t="s">
        <v>583</v>
      </c>
      <c r="B115" s="2" t="s">
        <v>596</v>
      </c>
      <c r="C115" s="2" t="s">
        <v>766</v>
      </c>
      <c r="D115" s="33">
        <v>6.36171646828529</v>
      </c>
      <c r="E115" s="33">
        <v>5.7436070057903796</v>
      </c>
      <c r="F115" s="33">
        <v>5.34362247875612</v>
      </c>
      <c r="G115" s="33">
        <v>5.5436147422732498</v>
      </c>
      <c r="H115" s="33">
        <v>0.81810172601204001</v>
      </c>
      <c r="I115" s="33">
        <v>0.147575501553805</v>
      </c>
      <c r="J115" s="33">
        <v>5.7436070057903796</v>
      </c>
      <c r="K115" s="33">
        <v>0.61810946249490994</v>
      </c>
      <c r="L115" s="33">
        <v>0.10761694904818001</v>
      </c>
    </row>
    <row r="116" spans="1:12" x14ac:dyDescent="0.4">
      <c r="A116" s="12" t="s">
        <v>583</v>
      </c>
      <c r="B116" s="2" t="s">
        <v>596</v>
      </c>
      <c r="C116" s="2" t="s">
        <v>767</v>
      </c>
      <c r="D116" s="33">
        <v>6.2281091630076402</v>
      </c>
      <c r="E116" s="33">
        <v>5.7436070057903796</v>
      </c>
      <c r="F116" s="33">
        <v>5.6864836016057403</v>
      </c>
      <c r="G116" s="33">
        <v>5.7150453036980604</v>
      </c>
      <c r="H116" s="33">
        <v>0.51306385930957998</v>
      </c>
      <c r="I116" s="33">
        <v>8.9774241855543904E-2</v>
      </c>
      <c r="J116" s="33">
        <v>5.7436070057903796</v>
      </c>
      <c r="K116" s="33">
        <v>0.48450215721726098</v>
      </c>
      <c r="L116" s="33">
        <v>8.4355032774493993E-2</v>
      </c>
    </row>
    <row r="117" spans="1:12" x14ac:dyDescent="0.4">
      <c r="A117" s="12" t="s">
        <v>583</v>
      </c>
      <c r="B117" s="2" t="s">
        <v>596</v>
      </c>
      <c r="C117" s="2" t="s">
        <v>768</v>
      </c>
      <c r="D117" s="33">
        <v>6.3972422252557601</v>
      </c>
      <c r="E117" s="33">
        <v>5.7436070057903796</v>
      </c>
      <c r="F117" s="33">
        <v>5.8104514055181102</v>
      </c>
      <c r="G117" s="33">
        <v>5.7770292056542401</v>
      </c>
      <c r="H117" s="33">
        <v>0.62021301960151598</v>
      </c>
      <c r="I117" s="33">
        <v>0.107358470508421</v>
      </c>
      <c r="J117" s="33">
        <v>5.8104514055181102</v>
      </c>
      <c r="K117" s="33">
        <v>0.58679081973765002</v>
      </c>
      <c r="L117" s="33">
        <v>0.100988852463405</v>
      </c>
    </row>
    <row r="118" spans="1:12" x14ac:dyDescent="0.4">
      <c r="A118" s="12" t="s">
        <v>583</v>
      </c>
      <c r="B118" s="2" t="s">
        <v>596</v>
      </c>
      <c r="C118" s="2" t="s">
        <v>769</v>
      </c>
      <c r="D118" s="33">
        <v>6.2052676456959102</v>
      </c>
      <c r="E118" s="33">
        <v>5.7436070057903796</v>
      </c>
      <c r="F118" s="33">
        <v>5.6315617826772302</v>
      </c>
      <c r="G118" s="33">
        <v>5.6875843942337996</v>
      </c>
      <c r="H118" s="33">
        <v>0.51768325146210503</v>
      </c>
      <c r="I118" s="33">
        <v>9.1019880423566693E-2</v>
      </c>
      <c r="J118" s="33">
        <v>5.7436070057903796</v>
      </c>
      <c r="K118" s="33">
        <v>0.46166063990553102</v>
      </c>
      <c r="L118" s="33">
        <v>8.0378173409167905E-2</v>
      </c>
    </row>
    <row r="119" spans="1:12" x14ac:dyDescent="0.4">
      <c r="A119" s="12" t="s">
        <v>583</v>
      </c>
      <c r="B119" s="2" t="s">
        <v>596</v>
      </c>
      <c r="C119" s="2" t="s">
        <v>770</v>
      </c>
      <c r="D119" s="33">
        <v>6.13530340962041</v>
      </c>
      <c r="E119" s="33">
        <v>5.7436070057903796</v>
      </c>
      <c r="F119" s="33">
        <v>5.7373677269275003</v>
      </c>
      <c r="G119" s="33">
        <v>5.7404873663589404</v>
      </c>
      <c r="H119" s="33">
        <v>0.39481604326147002</v>
      </c>
      <c r="I119" s="33">
        <v>6.87774431096594E-2</v>
      </c>
      <c r="J119" s="33">
        <v>5.7436070057903796</v>
      </c>
      <c r="K119" s="33">
        <v>0.39169640383003002</v>
      </c>
      <c r="L119" s="33">
        <v>6.8196936774250802E-2</v>
      </c>
    </row>
    <row r="120" spans="1:12" x14ac:dyDescent="0.4">
      <c r="A120" s="12" t="s">
        <v>583</v>
      </c>
      <c r="B120" s="2" t="s">
        <v>596</v>
      </c>
      <c r="C120" s="2" t="s">
        <v>771</v>
      </c>
      <c r="D120" s="33">
        <v>6.5520959084688801</v>
      </c>
      <c r="E120" s="33">
        <v>5.7436070057903796</v>
      </c>
      <c r="F120" s="33">
        <v>5.5977311892546098</v>
      </c>
      <c r="G120" s="33">
        <v>5.6706690975224996</v>
      </c>
      <c r="H120" s="33">
        <v>0.88142681094638498</v>
      </c>
      <c r="I120" s="33">
        <v>0.15543612152073499</v>
      </c>
      <c r="J120" s="33">
        <v>5.7436070057903796</v>
      </c>
      <c r="K120" s="33">
        <v>0.80848890267850004</v>
      </c>
      <c r="L120" s="33">
        <v>0.14076326981693299</v>
      </c>
    </row>
    <row r="121" spans="1:12" x14ac:dyDescent="0.4">
      <c r="A121" s="12" t="s">
        <v>583</v>
      </c>
      <c r="B121" s="2" t="s">
        <v>596</v>
      </c>
      <c r="C121" s="2" t="s">
        <v>772</v>
      </c>
      <c r="D121" s="33">
        <v>6.4074909838481702</v>
      </c>
      <c r="E121" s="33">
        <v>5.7436070057903796</v>
      </c>
      <c r="F121" s="33">
        <v>5.7076263955304798</v>
      </c>
      <c r="G121" s="33">
        <v>5.7256167006604297</v>
      </c>
      <c r="H121" s="33">
        <v>0.68187428318774002</v>
      </c>
      <c r="I121" s="33">
        <v>0.119091849635881</v>
      </c>
      <c r="J121" s="33">
        <v>5.7436070057903796</v>
      </c>
      <c r="K121" s="33">
        <v>0.66388397805779098</v>
      </c>
      <c r="L121" s="33">
        <v>0.11558659521595099</v>
      </c>
    </row>
    <row r="122" spans="1:12" x14ac:dyDescent="0.4">
      <c r="A122" s="12" t="s">
        <v>583</v>
      </c>
      <c r="B122" s="2" t="s">
        <v>596</v>
      </c>
      <c r="C122" s="2" t="s">
        <v>773</v>
      </c>
      <c r="D122" s="33">
        <v>6.3867111141705397</v>
      </c>
      <c r="E122" s="33">
        <v>5.7436070057903796</v>
      </c>
      <c r="F122" s="33">
        <v>5.4532894134265701</v>
      </c>
      <c r="G122" s="33">
        <v>5.5984482096084696</v>
      </c>
      <c r="H122" s="33">
        <v>0.78826290456206505</v>
      </c>
      <c r="I122" s="33">
        <v>0.14080024947077099</v>
      </c>
      <c r="J122" s="33">
        <v>5.7436070057903796</v>
      </c>
      <c r="K122" s="33">
        <v>0.64310410838015997</v>
      </c>
      <c r="L122" s="33">
        <v>0.111968682350972</v>
      </c>
    </row>
    <row r="123" spans="1:12" x14ac:dyDescent="0.4">
      <c r="A123" s="12" t="s">
        <v>583</v>
      </c>
      <c r="B123" s="2" t="s">
        <v>596</v>
      </c>
      <c r="C123" s="2" t="s">
        <v>774</v>
      </c>
      <c r="D123" s="33">
        <v>6.5307397160489096</v>
      </c>
      <c r="E123" s="33">
        <v>5.7436070057903796</v>
      </c>
      <c r="F123" s="33">
        <v>5.5883552485628396</v>
      </c>
      <c r="G123" s="33">
        <v>5.6659811271766101</v>
      </c>
      <c r="H123" s="33">
        <v>0.86475858887229995</v>
      </c>
      <c r="I123" s="33">
        <v>0.15262292080793</v>
      </c>
      <c r="J123" s="33">
        <v>5.7436070057903796</v>
      </c>
      <c r="K123" s="33">
        <v>0.78713271025853004</v>
      </c>
      <c r="L123" s="33">
        <v>0.137045015347496</v>
      </c>
    </row>
    <row r="124" spans="1:12" x14ac:dyDescent="0.4">
      <c r="A124" s="12" t="s">
        <v>583</v>
      </c>
      <c r="B124" s="2" t="s">
        <v>596</v>
      </c>
      <c r="C124" s="2" t="s">
        <v>775</v>
      </c>
      <c r="D124" s="33">
        <v>6.2719526806475603</v>
      </c>
      <c r="E124" s="33">
        <v>5.7436070057903796</v>
      </c>
      <c r="F124" s="33">
        <v>3.8971090361087701</v>
      </c>
      <c r="G124" s="33">
        <v>4.8203580209495804</v>
      </c>
      <c r="H124" s="33">
        <v>1.4515946596979901</v>
      </c>
      <c r="I124" s="33">
        <v>0.30113834976349602</v>
      </c>
      <c r="J124" s="33">
        <v>5.7436070057903796</v>
      </c>
      <c r="K124" s="33">
        <v>0.52834567485718098</v>
      </c>
      <c r="L124" s="33">
        <v>9.1988479421473701E-2</v>
      </c>
    </row>
    <row r="125" spans="1:12" x14ac:dyDescent="0.4">
      <c r="A125" s="12" t="s">
        <v>583</v>
      </c>
      <c r="B125" s="2" t="s">
        <v>596</v>
      </c>
      <c r="C125" s="2" t="s">
        <v>776</v>
      </c>
      <c r="D125" s="33">
        <v>6.3100614071310996</v>
      </c>
      <c r="E125" s="33">
        <v>5.7436070057903796</v>
      </c>
      <c r="F125" s="33">
        <v>5.8969444093252399</v>
      </c>
      <c r="G125" s="33">
        <v>5.8202757075578102</v>
      </c>
      <c r="H125" s="33">
        <v>0.48978569957328899</v>
      </c>
      <c r="I125" s="33">
        <v>8.4151632015866104E-2</v>
      </c>
      <c r="J125" s="33">
        <v>5.8969444093252399</v>
      </c>
      <c r="K125" s="33">
        <v>0.41311699780585998</v>
      </c>
      <c r="L125" s="33">
        <v>7.0056111967508106E-2</v>
      </c>
    </row>
    <row r="126" spans="1:12" x14ac:dyDescent="0.4">
      <c r="A126" s="12" t="s">
        <v>583</v>
      </c>
      <c r="B126" s="2" t="s">
        <v>596</v>
      </c>
      <c r="C126" s="2" t="s">
        <v>777</v>
      </c>
      <c r="D126" s="33">
        <v>6.2139630831906496</v>
      </c>
      <c r="E126" s="33">
        <v>5.7436070057903796</v>
      </c>
      <c r="F126" s="33">
        <v>5.9380199247651699</v>
      </c>
      <c r="G126" s="33">
        <v>5.8408134652777699</v>
      </c>
      <c r="H126" s="33">
        <v>0.37314961791287499</v>
      </c>
      <c r="I126" s="33">
        <v>6.3886583629345406E-2</v>
      </c>
      <c r="J126" s="33">
        <v>5.9380199247651699</v>
      </c>
      <c r="K126" s="33">
        <v>0.27594315842548001</v>
      </c>
      <c r="L126" s="33">
        <v>4.6470567953911399E-2</v>
      </c>
    </row>
    <row r="127" spans="1:12" x14ac:dyDescent="0.4">
      <c r="A127" s="12" t="s">
        <v>583</v>
      </c>
      <c r="B127" s="2" t="s">
        <v>596</v>
      </c>
      <c r="C127" s="2" t="s">
        <v>778</v>
      </c>
      <c r="D127" s="33">
        <v>6.5763856126238904</v>
      </c>
      <c r="E127" s="33">
        <v>5.7436070057903796</v>
      </c>
      <c r="F127" s="33">
        <v>5.4645036720962699</v>
      </c>
      <c r="G127" s="33">
        <v>5.6040553389433203</v>
      </c>
      <c r="H127" s="33">
        <v>0.97233027368056602</v>
      </c>
      <c r="I127" s="33">
        <v>0.173504759477251</v>
      </c>
      <c r="J127" s="33">
        <v>5.7436070057903796</v>
      </c>
      <c r="K127" s="33">
        <v>0.83277860683351101</v>
      </c>
      <c r="L127" s="33">
        <v>0.14499226809807</v>
      </c>
    </row>
    <row r="128" spans="1:12" x14ac:dyDescent="0.4">
      <c r="A128" s="12" t="s">
        <v>583</v>
      </c>
      <c r="B128" s="2" t="s">
        <v>596</v>
      </c>
      <c r="C128" s="2" t="s">
        <v>779</v>
      </c>
      <c r="D128" s="33">
        <v>6.2589977768210998</v>
      </c>
      <c r="E128" s="33">
        <v>5.7436070057903796</v>
      </c>
      <c r="F128" s="33">
        <v>5.5092120356057803</v>
      </c>
      <c r="G128" s="33">
        <v>5.62640952069808</v>
      </c>
      <c r="H128" s="33">
        <v>0.63258825612302005</v>
      </c>
      <c r="I128" s="33">
        <v>0.112431961057206</v>
      </c>
      <c r="J128" s="33">
        <v>5.7436070057903796</v>
      </c>
      <c r="K128" s="33">
        <v>0.51539077103071995</v>
      </c>
      <c r="L128" s="33">
        <v>8.97329449092064E-2</v>
      </c>
    </row>
    <row r="129" spans="1:12" x14ac:dyDescent="0.4">
      <c r="A129" s="12" t="s">
        <v>583</v>
      </c>
      <c r="B129" s="2" t="s">
        <v>596</v>
      </c>
      <c r="C129" s="2" t="s">
        <v>780</v>
      </c>
      <c r="D129" s="33">
        <v>6.2779405431504802</v>
      </c>
      <c r="E129" s="33">
        <v>5.7436070057903796</v>
      </c>
      <c r="F129" s="33">
        <v>5.2790597671304704</v>
      </c>
      <c r="G129" s="33">
        <v>5.5113333864604304</v>
      </c>
      <c r="H129" s="33">
        <v>0.76660715669005497</v>
      </c>
      <c r="I129" s="33">
        <v>0.139096494974041</v>
      </c>
      <c r="J129" s="33">
        <v>5.7436070057903796</v>
      </c>
      <c r="K129" s="33">
        <v>0.53433353736010103</v>
      </c>
      <c r="L129" s="33">
        <v>9.30310059203939E-2</v>
      </c>
    </row>
    <row r="130" spans="1:12" x14ac:dyDescent="0.4">
      <c r="A130" s="12" t="s">
        <v>583</v>
      </c>
      <c r="B130" s="2" t="s">
        <v>596</v>
      </c>
      <c r="C130" s="2" t="s">
        <v>781</v>
      </c>
      <c r="D130" s="33">
        <v>6.3285352947443698</v>
      </c>
      <c r="E130" s="33">
        <v>5.7436070057903796</v>
      </c>
      <c r="F130" s="33">
        <v>5.5573773866294598</v>
      </c>
      <c r="G130" s="33">
        <v>5.6504921962099202</v>
      </c>
      <c r="H130" s="33">
        <v>0.67804309853445099</v>
      </c>
      <c r="I130" s="33">
        <v>0.11999717458051699</v>
      </c>
      <c r="J130" s="33">
        <v>5.7436070057903796</v>
      </c>
      <c r="K130" s="33">
        <v>0.58492828895398996</v>
      </c>
      <c r="L130" s="33">
        <v>0.101839887089123</v>
      </c>
    </row>
    <row r="131" spans="1:12" x14ac:dyDescent="0.4">
      <c r="A131" s="12" t="s">
        <v>583</v>
      </c>
      <c r="B131" s="2" t="s">
        <v>596</v>
      </c>
      <c r="C131" s="2" t="s">
        <v>782</v>
      </c>
      <c r="D131" s="33">
        <v>6.4699239227542602</v>
      </c>
      <c r="E131" s="33">
        <v>5.7436070057903796</v>
      </c>
      <c r="F131" s="33">
        <v>5.2370095115444197</v>
      </c>
      <c r="G131" s="33">
        <v>5.4903082586674001</v>
      </c>
      <c r="H131" s="33">
        <v>0.97961566408686096</v>
      </c>
      <c r="I131" s="33">
        <v>0.17842635020362799</v>
      </c>
      <c r="J131" s="33">
        <v>5.7436070057903796</v>
      </c>
      <c r="K131" s="33">
        <v>0.72631691696388101</v>
      </c>
      <c r="L131" s="33">
        <v>0.126456583159615</v>
      </c>
    </row>
    <row r="132" spans="1:12" x14ac:dyDescent="0.4">
      <c r="A132" s="12" t="s">
        <v>583</v>
      </c>
      <c r="B132" s="2" t="s">
        <v>596</v>
      </c>
      <c r="C132" s="2" t="s">
        <v>783</v>
      </c>
      <c r="D132" s="33">
        <v>6.2706974555616304</v>
      </c>
      <c r="E132" s="33">
        <v>5.7436070057903796</v>
      </c>
      <c r="F132" s="33">
        <v>5.2176454082990702</v>
      </c>
      <c r="G132" s="33">
        <v>5.4806262070447298</v>
      </c>
      <c r="H132" s="33">
        <v>0.79007124851690502</v>
      </c>
      <c r="I132" s="33">
        <v>0.14415711246670301</v>
      </c>
      <c r="J132" s="33">
        <v>5.7436070057903796</v>
      </c>
      <c r="K132" s="33">
        <v>0.52709044977125097</v>
      </c>
      <c r="L132" s="33">
        <v>9.1769936424944798E-2</v>
      </c>
    </row>
    <row r="133" spans="1:12" x14ac:dyDescent="0.4">
      <c r="A133" s="12" t="s">
        <v>583</v>
      </c>
      <c r="B133" s="2" t="s">
        <v>596</v>
      </c>
      <c r="C133" s="2" t="s">
        <v>784</v>
      </c>
      <c r="D133" s="33">
        <v>6.1753781980649798</v>
      </c>
      <c r="E133" s="33">
        <v>5.7436070057903796</v>
      </c>
      <c r="F133" s="33">
        <v>5.25912726118323</v>
      </c>
      <c r="G133" s="33">
        <v>5.5013671334868004</v>
      </c>
      <c r="H133" s="33">
        <v>0.67401106457817495</v>
      </c>
      <c r="I133" s="33">
        <v>0.122517012266909</v>
      </c>
      <c r="J133" s="33">
        <v>5.7436070057903796</v>
      </c>
      <c r="K133" s="33">
        <v>0.43177119227459998</v>
      </c>
      <c r="L133" s="33">
        <v>7.5174222720898701E-2</v>
      </c>
    </row>
    <row r="134" spans="1:12" x14ac:dyDescent="0.4">
      <c r="A134" s="12" t="s">
        <v>583</v>
      </c>
      <c r="B134" s="2" t="s">
        <v>596</v>
      </c>
      <c r="C134" s="2" t="s">
        <v>785</v>
      </c>
      <c r="D134" s="33">
        <v>6.28238193950218</v>
      </c>
      <c r="E134" s="33">
        <v>5.7436070057903796</v>
      </c>
      <c r="F134" s="33">
        <v>5.4974486293932801</v>
      </c>
      <c r="G134" s="33">
        <v>5.6205278175918298</v>
      </c>
      <c r="H134" s="33">
        <v>0.66185412191034998</v>
      </c>
      <c r="I134" s="33">
        <v>0.117756577921169</v>
      </c>
      <c r="J134" s="33">
        <v>5.7436070057903796</v>
      </c>
      <c r="K134" s="33">
        <v>0.53877493371179996</v>
      </c>
      <c r="L134" s="33">
        <v>9.3804282425423297E-2</v>
      </c>
    </row>
    <row r="135" spans="1:12" x14ac:dyDescent="0.4">
      <c r="A135" s="12" t="s">
        <v>583</v>
      </c>
      <c r="B135" s="2" t="s">
        <v>596</v>
      </c>
      <c r="C135" s="2" t="s">
        <v>786</v>
      </c>
      <c r="D135" s="33">
        <v>6.2247255308568299</v>
      </c>
      <c r="E135" s="33">
        <v>5.7436070057903796</v>
      </c>
      <c r="F135" s="33">
        <v>5.6504453358015896</v>
      </c>
      <c r="G135" s="33">
        <v>5.6970261707959802</v>
      </c>
      <c r="H135" s="33">
        <v>0.52769936006084495</v>
      </c>
      <c r="I135" s="33">
        <v>9.2627160950379706E-2</v>
      </c>
      <c r="J135" s="33">
        <v>5.7436070057903796</v>
      </c>
      <c r="K135" s="33">
        <v>0.48111852506644998</v>
      </c>
      <c r="L135" s="33">
        <v>8.3765920018798901E-2</v>
      </c>
    </row>
    <row r="136" spans="1:12" x14ac:dyDescent="0.4">
      <c r="A136" s="12" t="s">
        <v>583</v>
      </c>
      <c r="B136" s="2" t="s">
        <v>596</v>
      </c>
      <c r="C136" s="2" t="s">
        <v>787</v>
      </c>
      <c r="D136" s="33">
        <v>6.0561161985015897</v>
      </c>
      <c r="E136" s="33">
        <v>5.7436070057903796</v>
      </c>
      <c r="F136" s="33">
        <v>5.2539012810296599</v>
      </c>
      <c r="G136" s="33">
        <v>5.4987541434100198</v>
      </c>
      <c r="H136" s="33">
        <v>0.55736205509157</v>
      </c>
      <c r="I136" s="33">
        <v>0.10136151581891301</v>
      </c>
      <c r="J136" s="33">
        <v>5.7436070057903796</v>
      </c>
      <c r="K136" s="33">
        <v>0.31250919271121003</v>
      </c>
      <c r="L136" s="33">
        <v>5.4409919132029E-2</v>
      </c>
    </row>
    <row r="137" spans="1:12" x14ac:dyDescent="0.4">
      <c r="A137" s="12" t="s">
        <v>583</v>
      </c>
      <c r="B137" s="2" t="s">
        <v>596</v>
      </c>
      <c r="C137" s="2" t="s">
        <v>788</v>
      </c>
      <c r="D137" s="33">
        <v>6.1555418529348698</v>
      </c>
      <c r="E137" s="33">
        <v>5.7436070057903796</v>
      </c>
      <c r="F137" s="33">
        <v>5.4214056359690304</v>
      </c>
      <c r="G137" s="33">
        <v>5.5825063208797099</v>
      </c>
      <c r="H137" s="33">
        <v>0.573035532055164</v>
      </c>
      <c r="I137" s="33">
        <v>0.10264843407554999</v>
      </c>
      <c r="J137" s="33">
        <v>5.7436070057903796</v>
      </c>
      <c r="K137" s="33">
        <v>0.41193484714449002</v>
      </c>
      <c r="L137" s="33">
        <v>7.1720583725383799E-2</v>
      </c>
    </row>
    <row r="138" spans="1:12" x14ac:dyDescent="0.4">
      <c r="A138" s="12" t="s">
        <v>583</v>
      </c>
      <c r="B138" s="2" t="s">
        <v>596</v>
      </c>
      <c r="C138" s="2" t="s">
        <v>789</v>
      </c>
      <c r="D138" s="33">
        <v>6.2848461156019999</v>
      </c>
      <c r="E138" s="33">
        <v>5.7436070057903796</v>
      </c>
      <c r="F138" s="33">
        <v>5.2861837086854502</v>
      </c>
      <c r="G138" s="33">
        <v>5.5148953572379096</v>
      </c>
      <c r="H138" s="33">
        <v>0.769950758364085</v>
      </c>
      <c r="I138" s="33">
        <v>0.139612940679569</v>
      </c>
      <c r="J138" s="33">
        <v>5.7436070057903796</v>
      </c>
      <c r="K138" s="33">
        <v>0.54123910981162004</v>
      </c>
      <c r="L138" s="33">
        <v>9.4233311796223795E-2</v>
      </c>
    </row>
    <row r="139" spans="1:12" x14ac:dyDescent="0.4">
      <c r="A139" s="12" t="s">
        <v>583</v>
      </c>
      <c r="B139" s="2" t="s">
        <v>596</v>
      </c>
      <c r="C139" s="2" t="s">
        <v>790</v>
      </c>
      <c r="D139" s="33">
        <v>6.3414714709001299</v>
      </c>
      <c r="E139" s="33">
        <v>5.7436070057903796</v>
      </c>
      <c r="F139" s="33">
        <v>5.44600561656077</v>
      </c>
      <c r="G139" s="33">
        <v>5.5948063111755699</v>
      </c>
      <c r="H139" s="33">
        <v>0.74666515972455505</v>
      </c>
      <c r="I139" s="33">
        <v>0.13345683803800301</v>
      </c>
      <c r="J139" s="33">
        <v>5.7436070057903796</v>
      </c>
      <c r="K139" s="33">
        <v>0.59786446510975</v>
      </c>
      <c r="L139" s="33">
        <v>0.104092160989952</v>
      </c>
    </row>
    <row r="140" spans="1:12" x14ac:dyDescent="0.4">
      <c r="A140" s="12" t="s">
        <v>583</v>
      </c>
      <c r="B140" s="2" t="s">
        <v>596</v>
      </c>
      <c r="C140" s="2" t="s">
        <v>791</v>
      </c>
      <c r="D140" s="33">
        <v>6.3668499976793997</v>
      </c>
      <c r="E140" s="33">
        <v>5.7436070057903796</v>
      </c>
      <c r="F140" s="33">
        <v>5.3723890358467701</v>
      </c>
      <c r="G140" s="33">
        <v>5.5579980208185704</v>
      </c>
      <c r="H140" s="33">
        <v>0.80885197686082499</v>
      </c>
      <c r="I140" s="33">
        <v>0.14552937475528299</v>
      </c>
      <c r="J140" s="33">
        <v>5.7436070057903796</v>
      </c>
      <c r="K140" s="33">
        <v>0.62324299188901999</v>
      </c>
      <c r="L140" s="33">
        <v>0.10851073049752601</v>
      </c>
    </row>
    <row r="141" spans="1:12" x14ac:dyDescent="0.4">
      <c r="A141" s="12" t="s">
        <v>583</v>
      </c>
      <c r="B141" s="2" t="s">
        <v>596</v>
      </c>
      <c r="C141" s="2" t="s">
        <v>792</v>
      </c>
      <c r="D141" s="33">
        <v>5.6735844020903299</v>
      </c>
      <c r="E141" s="33">
        <v>5.7436070057903796</v>
      </c>
      <c r="F141" s="33">
        <v>5.1924844194101203</v>
      </c>
      <c r="G141" s="33">
        <v>5.46804571260025</v>
      </c>
      <c r="H141" s="33">
        <v>0.20553868949008</v>
      </c>
      <c r="I141" s="33">
        <v>3.7589058375362201E-2</v>
      </c>
      <c r="J141" s="33">
        <v>5.7436070057903796</v>
      </c>
      <c r="K141" s="33">
        <v>-7.0022603700049799E-2</v>
      </c>
      <c r="L141" s="33">
        <v>-1.21913988247206E-2</v>
      </c>
    </row>
    <row r="142" spans="1:12" x14ac:dyDescent="0.4">
      <c r="A142" s="12" t="s">
        <v>583</v>
      </c>
      <c r="B142" s="2" t="s">
        <v>596</v>
      </c>
      <c r="C142" s="2" t="s">
        <v>793</v>
      </c>
      <c r="D142" s="33">
        <v>6.0807607349236603</v>
      </c>
      <c r="E142" s="33">
        <v>5.7436070057903796</v>
      </c>
      <c r="F142" s="33">
        <v>5.4138601621334699</v>
      </c>
      <c r="G142" s="33">
        <v>5.5787335839619203</v>
      </c>
      <c r="H142" s="33">
        <v>0.502027150961736</v>
      </c>
      <c r="I142" s="33">
        <v>8.9989447139937506E-2</v>
      </c>
      <c r="J142" s="33">
        <v>5.7436070057903796</v>
      </c>
      <c r="K142" s="33">
        <v>0.33715372913328101</v>
      </c>
      <c r="L142" s="33">
        <v>5.8700696059702802E-2</v>
      </c>
    </row>
    <row r="143" spans="1:12" x14ac:dyDescent="0.4">
      <c r="A143" s="12" t="s">
        <v>583</v>
      </c>
      <c r="B143" s="2" t="s">
        <v>596</v>
      </c>
      <c r="C143" s="2" t="s">
        <v>794</v>
      </c>
      <c r="D143" s="33">
        <v>6.2135470648447297</v>
      </c>
      <c r="E143" s="33">
        <v>5.7436070057903796</v>
      </c>
      <c r="F143" s="33">
        <v>3.9258723335926198</v>
      </c>
      <c r="G143" s="33">
        <v>4.8347396696915004</v>
      </c>
      <c r="H143" s="33">
        <v>1.37880739515323</v>
      </c>
      <c r="I143" s="33">
        <v>0.28518751563746803</v>
      </c>
      <c r="J143" s="33">
        <v>5.7436070057903796</v>
      </c>
      <c r="K143" s="33">
        <v>0.46994005905434999</v>
      </c>
      <c r="L143" s="33">
        <v>8.1819675089291999E-2</v>
      </c>
    </row>
    <row r="144" spans="1:12" x14ac:dyDescent="0.4">
      <c r="A144" s="12" t="s">
        <v>583</v>
      </c>
      <c r="B144" s="2" t="s">
        <v>596</v>
      </c>
      <c r="C144" s="2" t="s">
        <v>795</v>
      </c>
      <c r="D144" s="33">
        <v>5.8548752652957203</v>
      </c>
      <c r="E144" s="33">
        <v>5.7436070057903796</v>
      </c>
      <c r="F144" s="33">
        <v>4.2080823204352296</v>
      </c>
      <c r="G144" s="33">
        <v>4.9758446631127997</v>
      </c>
      <c r="H144" s="33">
        <v>0.87903060218291595</v>
      </c>
      <c r="I144" s="33">
        <v>0.17665957474504601</v>
      </c>
      <c r="J144" s="33">
        <v>5.7436070057903796</v>
      </c>
      <c r="K144" s="33">
        <v>0.111268259505341</v>
      </c>
      <c r="L144" s="33">
        <v>1.93725405295255E-2</v>
      </c>
    </row>
    <row r="145" spans="1:12" x14ac:dyDescent="0.4">
      <c r="A145" s="12" t="s">
        <v>583</v>
      </c>
      <c r="B145" s="2" t="s">
        <v>596</v>
      </c>
      <c r="C145" s="2" t="s">
        <v>796</v>
      </c>
      <c r="D145" s="33">
        <v>6.0223875562848699</v>
      </c>
      <c r="E145" s="33">
        <v>5.7436070057903796</v>
      </c>
      <c r="F145" s="33">
        <v>5.4072077810153099</v>
      </c>
      <c r="G145" s="33">
        <v>5.5754073934028403</v>
      </c>
      <c r="H145" s="33">
        <v>0.44698016288202502</v>
      </c>
      <c r="I145" s="33">
        <v>8.0169955546372906E-2</v>
      </c>
      <c r="J145" s="33">
        <v>5.7436070057903796</v>
      </c>
      <c r="K145" s="33">
        <v>0.27878055049449002</v>
      </c>
      <c r="L145" s="33">
        <v>4.8537539252500997E-2</v>
      </c>
    </row>
    <row r="146" spans="1:12" x14ac:dyDescent="0.4">
      <c r="A146" s="12" t="s">
        <v>583</v>
      </c>
      <c r="B146" s="2" t="s">
        <v>596</v>
      </c>
      <c r="C146" s="2" t="s">
        <v>797</v>
      </c>
      <c r="D146" s="33">
        <v>5.87554613699933</v>
      </c>
      <c r="E146" s="33">
        <v>5.7436070057903796</v>
      </c>
      <c r="F146" s="33">
        <v>4.6506310392485597</v>
      </c>
      <c r="G146" s="33">
        <v>5.1971190225194697</v>
      </c>
      <c r="H146" s="33">
        <v>0.67842711447986004</v>
      </c>
      <c r="I146" s="33">
        <v>0.130539075888043</v>
      </c>
      <c r="J146" s="33">
        <v>5.7436070057903796</v>
      </c>
      <c r="K146" s="33">
        <v>0.13193913120895001</v>
      </c>
      <c r="L146" s="33">
        <v>2.2971476125705801E-2</v>
      </c>
    </row>
    <row r="147" spans="1:12" x14ac:dyDescent="0.4">
      <c r="A147" s="12" t="s">
        <v>583</v>
      </c>
      <c r="B147" s="2" t="s">
        <v>596</v>
      </c>
      <c r="C147" s="2" t="s">
        <v>798</v>
      </c>
      <c r="D147" s="33">
        <v>6.5240130722792298</v>
      </c>
      <c r="E147" s="33">
        <v>5.7436070057903796</v>
      </c>
      <c r="F147" s="33">
        <v>6.0826115121124404</v>
      </c>
      <c r="G147" s="33">
        <v>5.91310925895141</v>
      </c>
      <c r="H147" s="33">
        <v>0.61090381332781996</v>
      </c>
      <c r="I147" s="33">
        <v>0.10331346616046699</v>
      </c>
      <c r="J147" s="33">
        <v>6.0826115121124404</v>
      </c>
      <c r="K147" s="33">
        <v>0.441401560166789</v>
      </c>
      <c r="L147" s="33">
        <v>7.2567771143663598E-2</v>
      </c>
    </row>
    <row r="148" spans="1:12" x14ac:dyDescent="0.4">
      <c r="A148" s="12" t="s">
        <v>583</v>
      </c>
      <c r="B148" s="2" t="s">
        <v>596</v>
      </c>
      <c r="C148" s="2" t="s">
        <v>799</v>
      </c>
      <c r="D148" s="33">
        <v>5.8348704193144503</v>
      </c>
      <c r="E148" s="33">
        <v>5.7436070057903796</v>
      </c>
      <c r="F148" s="33">
        <v>5.06953733729876</v>
      </c>
      <c r="G148" s="33">
        <v>5.4065721715445703</v>
      </c>
      <c r="H148" s="33">
        <v>0.42829824776988101</v>
      </c>
      <c r="I148" s="33">
        <v>7.9218076478117794E-2</v>
      </c>
      <c r="J148" s="33">
        <v>5.7436070057903796</v>
      </c>
      <c r="K148" s="33">
        <v>9.1263413524070594E-2</v>
      </c>
      <c r="L148" s="33">
        <v>1.5889564420418001E-2</v>
      </c>
    </row>
    <row r="149" spans="1:12" x14ac:dyDescent="0.4">
      <c r="A149" s="12" t="s">
        <v>583</v>
      </c>
      <c r="B149" s="2" t="s">
        <v>596</v>
      </c>
      <c r="C149" s="2" t="s">
        <v>800</v>
      </c>
      <c r="D149" s="33">
        <v>6.5832174429340098</v>
      </c>
      <c r="E149" s="33">
        <v>5.7436070057903796</v>
      </c>
      <c r="F149" s="33">
        <v>6.3464040966279702</v>
      </c>
      <c r="G149" s="33">
        <v>6.0450055512091696</v>
      </c>
      <c r="H149" s="33">
        <v>0.53821189172483497</v>
      </c>
      <c r="I149" s="33">
        <v>8.9034143503338395E-2</v>
      </c>
      <c r="J149" s="33">
        <v>6.3464040966279702</v>
      </c>
      <c r="K149" s="33">
        <v>0.23681334630604001</v>
      </c>
      <c r="L149" s="33">
        <v>3.7314571007519899E-2</v>
      </c>
    </row>
    <row r="150" spans="1:12" x14ac:dyDescent="0.4">
      <c r="A150" s="12" t="s">
        <v>583</v>
      </c>
      <c r="B150" s="2" t="s">
        <v>596</v>
      </c>
      <c r="C150" s="2" t="s">
        <v>801</v>
      </c>
      <c r="D150" s="33">
        <v>6.8877983775945903</v>
      </c>
      <c r="E150" s="33">
        <v>5.7436070057903796</v>
      </c>
      <c r="F150" s="33">
        <v>6.0306498877815002</v>
      </c>
      <c r="G150" s="33">
        <v>5.8871284467859404</v>
      </c>
      <c r="H150" s="33">
        <v>1.00066993080865</v>
      </c>
      <c r="I150" s="33">
        <v>0.16997589569409899</v>
      </c>
      <c r="J150" s="33">
        <v>6.0306498877815002</v>
      </c>
      <c r="K150" s="33">
        <v>0.85714848981309</v>
      </c>
      <c r="L150" s="33">
        <v>0.14213202652498999</v>
      </c>
    </row>
    <row r="151" spans="1:12" x14ac:dyDescent="0.4">
      <c r="A151" s="12" t="s">
        <v>583</v>
      </c>
      <c r="B151" s="2" t="s">
        <v>596</v>
      </c>
      <c r="C151" s="2" t="s">
        <v>802</v>
      </c>
      <c r="D151" s="33">
        <v>6.39107785033982</v>
      </c>
      <c r="E151" s="33">
        <v>5.7436070057903796</v>
      </c>
      <c r="F151" s="33">
        <v>5.6904388040850904</v>
      </c>
      <c r="G151" s="33">
        <v>5.7170229049377399</v>
      </c>
      <c r="H151" s="33">
        <v>0.67405494540208499</v>
      </c>
      <c r="I151" s="33">
        <v>0.117903138855699</v>
      </c>
      <c r="J151" s="33">
        <v>5.7436070057903796</v>
      </c>
      <c r="K151" s="33">
        <v>0.64747084454944004</v>
      </c>
      <c r="L151" s="33">
        <v>0.11272896002402299</v>
      </c>
    </row>
    <row r="152" spans="1:12" x14ac:dyDescent="0.4">
      <c r="A152" s="12" t="s">
        <v>583</v>
      </c>
      <c r="B152" s="2" t="s">
        <v>596</v>
      </c>
      <c r="C152" s="2" t="s">
        <v>803</v>
      </c>
      <c r="D152" s="33">
        <v>5.8699476551679401</v>
      </c>
      <c r="E152" s="33">
        <v>5.6603641830429003</v>
      </c>
      <c r="F152" s="33">
        <v>5.2853658231980098</v>
      </c>
      <c r="G152" s="33">
        <v>5.47286500312046</v>
      </c>
      <c r="H152" s="33">
        <v>0.397082652047485</v>
      </c>
      <c r="I152" s="33">
        <v>7.2554804809013301E-2</v>
      </c>
      <c r="J152" s="33">
        <v>5.6603641830429003</v>
      </c>
      <c r="K152" s="33">
        <v>0.20958347212504</v>
      </c>
      <c r="L152" s="33">
        <v>3.70264995939487E-2</v>
      </c>
    </row>
    <row r="153" spans="1:12" x14ac:dyDescent="0.4">
      <c r="A153" s="12" t="s">
        <v>583</v>
      </c>
      <c r="B153" s="2" t="s">
        <v>596</v>
      </c>
      <c r="C153" s="2" t="s">
        <v>804</v>
      </c>
      <c r="D153" s="33">
        <v>6.0864053829881799</v>
      </c>
      <c r="E153" s="33">
        <v>5.6603641830429003</v>
      </c>
      <c r="F153" s="33">
        <v>5.87936571791706</v>
      </c>
      <c r="G153" s="33">
        <v>5.7698649504799802</v>
      </c>
      <c r="H153" s="33">
        <v>0.31654043250820002</v>
      </c>
      <c r="I153" s="33">
        <v>5.48609777221679E-2</v>
      </c>
      <c r="J153" s="33">
        <v>5.87936571791706</v>
      </c>
      <c r="K153" s="33">
        <v>0.20703966507112001</v>
      </c>
      <c r="L153" s="33">
        <v>3.5214626033583399E-2</v>
      </c>
    </row>
    <row r="154" spans="1:12" x14ac:dyDescent="0.4">
      <c r="A154" s="12" t="s">
        <v>583</v>
      </c>
      <c r="B154" s="2" t="s">
        <v>596</v>
      </c>
      <c r="C154" s="2" t="s">
        <v>805</v>
      </c>
      <c r="D154" s="33">
        <v>6.5581675379848301</v>
      </c>
      <c r="E154" s="33">
        <v>5.6603641830429003</v>
      </c>
      <c r="F154" s="33">
        <v>6.1470547769952804</v>
      </c>
      <c r="G154" s="33">
        <v>5.9037094800190903</v>
      </c>
      <c r="H154" s="33">
        <v>0.65445805796573997</v>
      </c>
      <c r="I154" s="33">
        <v>0.11085539696367699</v>
      </c>
      <c r="J154" s="33">
        <v>6.1470547769952804</v>
      </c>
      <c r="K154" s="33">
        <v>0.41111276098955002</v>
      </c>
      <c r="L154" s="33">
        <v>6.6879631938224604E-2</v>
      </c>
    </row>
    <row r="155" spans="1:12" x14ac:dyDescent="0.4">
      <c r="A155" s="12" t="s">
        <v>583</v>
      </c>
      <c r="B155" s="2" t="s">
        <v>596</v>
      </c>
      <c r="C155" s="2" t="s">
        <v>806</v>
      </c>
      <c r="D155" s="33">
        <v>6.3746572755187296</v>
      </c>
      <c r="E155" s="33">
        <v>5.6603641830429003</v>
      </c>
      <c r="F155" s="33">
        <v>5.3689063244013804</v>
      </c>
      <c r="G155" s="33">
        <v>5.5146352537221404</v>
      </c>
      <c r="H155" s="33">
        <v>0.86002202179658904</v>
      </c>
      <c r="I155" s="33">
        <v>0.15595265728882299</v>
      </c>
      <c r="J155" s="33">
        <v>5.6603641830429003</v>
      </c>
      <c r="K155" s="33">
        <v>0.71429309247582895</v>
      </c>
      <c r="L155" s="33">
        <v>0.12619207340327701</v>
      </c>
    </row>
    <row r="156" spans="1:12" x14ac:dyDescent="0.4">
      <c r="A156" s="12" t="s">
        <v>583</v>
      </c>
      <c r="B156" s="2" t="s">
        <v>596</v>
      </c>
      <c r="C156" s="2" t="s">
        <v>807</v>
      </c>
      <c r="D156" s="33">
        <v>6.1440513603645002</v>
      </c>
      <c r="E156" s="33">
        <v>5.6603641830429003</v>
      </c>
      <c r="F156" s="33">
        <v>5.34362247875612</v>
      </c>
      <c r="G156" s="33">
        <v>5.5019933308995101</v>
      </c>
      <c r="H156" s="33">
        <v>0.64205802946499002</v>
      </c>
      <c r="I156" s="33">
        <v>0.116695530301565</v>
      </c>
      <c r="J156" s="33">
        <v>5.6603641830429003</v>
      </c>
      <c r="K156" s="33">
        <v>0.48368717732159999</v>
      </c>
      <c r="L156" s="33">
        <v>8.54516002292946E-2</v>
      </c>
    </row>
    <row r="157" spans="1:12" x14ac:dyDescent="0.4">
      <c r="A157" s="12" t="s">
        <v>583</v>
      </c>
      <c r="B157" s="2" t="s">
        <v>596</v>
      </c>
      <c r="C157" s="2" t="s">
        <v>808</v>
      </c>
      <c r="D157" s="33">
        <v>6.2264247959981098</v>
      </c>
      <c r="E157" s="33">
        <v>5.6603641830429003</v>
      </c>
      <c r="F157" s="33">
        <v>5.6864836016057403</v>
      </c>
      <c r="G157" s="33">
        <v>5.6734238923243199</v>
      </c>
      <c r="H157" s="33">
        <v>0.55300090367378896</v>
      </c>
      <c r="I157" s="33">
        <v>9.7472163929431394E-2</v>
      </c>
      <c r="J157" s="33">
        <v>5.6864836016057403</v>
      </c>
      <c r="K157" s="33">
        <v>0.53994119439236998</v>
      </c>
      <c r="L157" s="33">
        <v>9.4951684067092298E-2</v>
      </c>
    </row>
    <row r="158" spans="1:12" x14ac:dyDescent="0.4">
      <c r="A158" s="12" t="s">
        <v>583</v>
      </c>
      <c r="B158" s="2" t="s">
        <v>596</v>
      </c>
      <c r="C158" s="2" t="s">
        <v>809</v>
      </c>
      <c r="D158" s="33">
        <v>6.2220627586208597</v>
      </c>
      <c r="E158" s="33">
        <v>5.6603641830429003</v>
      </c>
      <c r="F158" s="33">
        <v>5.8104514055181102</v>
      </c>
      <c r="G158" s="33">
        <v>5.7354077942805004</v>
      </c>
      <c r="H158" s="33">
        <v>0.48665496434035499</v>
      </c>
      <c r="I158" s="33">
        <v>8.48509786567678E-2</v>
      </c>
      <c r="J158" s="33">
        <v>5.8104514055181102</v>
      </c>
      <c r="K158" s="33">
        <v>0.41161135310274899</v>
      </c>
      <c r="L158" s="33">
        <v>7.0839823685961395E-2</v>
      </c>
    </row>
    <row r="159" spans="1:12" x14ac:dyDescent="0.4">
      <c r="A159" s="12" t="s">
        <v>583</v>
      </c>
      <c r="B159" s="2" t="s">
        <v>596</v>
      </c>
      <c r="C159" s="2" t="s">
        <v>810</v>
      </c>
      <c r="D159" s="33">
        <v>6.0711112260507001</v>
      </c>
      <c r="E159" s="33">
        <v>5.6603641830429003</v>
      </c>
      <c r="F159" s="33">
        <v>5.6315617826772302</v>
      </c>
      <c r="G159" s="33">
        <v>5.6459629828600697</v>
      </c>
      <c r="H159" s="33">
        <v>0.42514824319063499</v>
      </c>
      <c r="I159" s="33">
        <v>7.5301280663953002E-2</v>
      </c>
      <c r="J159" s="33">
        <v>5.6603641830429003</v>
      </c>
      <c r="K159" s="33">
        <v>0.41074704300780002</v>
      </c>
      <c r="L159" s="33">
        <v>7.2565479839318395E-2</v>
      </c>
    </row>
    <row r="160" spans="1:12" x14ac:dyDescent="0.4">
      <c r="A160" s="12" t="s">
        <v>583</v>
      </c>
      <c r="B160" s="2" t="s">
        <v>596</v>
      </c>
      <c r="C160" s="2" t="s">
        <v>811</v>
      </c>
      <c r="D160" s="33">
        <v>6.2579067119451501</v>
      </c>
      <c r="E160" s="33">
        <v>5.6603641830429003</v>
      </c>
      <c r="F160" s="33">
        <v>5.7373677269275003</v>
      </c>
      <c r="G160" s="33">
        <v>5.6988659549851999</v>
      </c>
      <c r="H160" s="33">
        <v>0.55904075695995004</v>
      </c>
      <c r="I160" s="33">
        <v>9.8096842665849698E-2</v>
      </c>
      <c r="J160" s="33">
        <v>5.7373677269275003</v>
      </c>
      <c r="K160" s="33">
        <v>0.52053898501764995</v>
      </c>
      <c r="L160" s="33">
        <v>9.0727840674143301E-2</v>
      </c>
    </row>
    <row r="161" spans="1:12" x14ac:dyDescent="0.4">
      <c r="A161" s="12" t="s">
        <v>583</v>
      </c>
      <c r="B161" s="2" t="s">
        <v>596</v>
      </c>
      <c r="C161" s="2" t="s">
        <v>812</v>
      </c>
      <c r="D161" s="33">
        <v>6.3987782398592001</v>
      </c>
      <c r="E161" s="33">
        <v>5.6603641830429003</v>
      </c>
      <c r="F161" s="33">
        <v>5.5977311892546098</v>
      </c>
      <c r="G161" s="33">
        <v>5.6290476861487599</v>
      </c>
      <c r="H161" s="33">
        <v>0.76973055371044496</v>
      </c>
      <c r="I161" s="33">
        <v>0.13674258891153099</v>
      </c>
      <c r="J161" s="33">
        <v>5.6603641830429003</v>
      </c>
      <c r="K161" s="33">
        <v>0.73841405681630001</v>
      </c>
      <c r="L161" s="33">
        <v>0.13045345368914801</v>
      </c>
    </row>
    <row r="162" spans="1:12" x14ac:dyDescent="0.4">
      <c r="A162" s="12" t="s">
        <v>583</v>
      </c>
      <c r="B162" s="2" t="s">
        <v>596</v>
      </c>
      <c r="C162" s="2" t="s">
        <v>813</v>
      </c>
      <c r="D162" s="33">
        <v>6.21525154299521</v>
      </c>
      <c r="E162" s="33">
        <v>5.6603641830429003</v>
      </c>
      <c r="F162" s="33">
        <v>5.7076263955304798</v>
      </c>
      <c r="G162" s="33">
        <v>5.6839952892866901</v>
      </c>
      <c r="H162" s="33">
        <v>0.53125625370852003</v>
      </c>
      <c r="I162" s="33">
        <v>9.3465287473028402E-2</v>
      </c>
      <c r="J162" s="33">
        <v>5.7076263955304798</v>
      </c>
      <c r="K162" s="33">
        <v>0.50762514746472998</v>
      </c>
      <c r="L162" s="33">
        <v>8.8938047497684997E-2</v>
      </c>
    </row>
    <row r="163" spans="1:12" x14ac:dyDescent="0.4">
      <c r="A163" s="12" t="s">
        <v>583</v>
      </c>
      <c r="B163" s="2" t="s">
        <v>596</v>
      </c>
      <c r="C163" s="2" t="s">
        <v>814</v>
      </c>
      <c r="D163" s="33">
        <v>6.17106188242433</v>
      </c>
      <c r="E163" s="33">
        <v>5.6603641830429003</v>
      </c>
      <c r="F163" s="33">
        <v>5.4532894134265701</v>
      </c>
      <c r="G163" s="33">
        <v>5.5568267982347397</v>
      </c>
      <c r="H163" s="33">
        <v>0.61423508418959505</v>
      </c>
      <c r="I163" s="33">
        <v>0.11053702166580399</v>
      </c>
      <c r="J163" s="33">
        <v>5.6603641830429003</v>
      </c>
      <c r="K163" s="33">
        <v>0.51069769938142995</v>
      </c>
      <c r="L163" s="33">
        <v>9.0223470233833702E-2</v>
      </c>
    </row>
    <row r="164" spans="1:12" x14ac:dyDescent="0.4">
      <c r="A164" s="12" t="s">
        <v>583</v>
      </c>
      <c r="B164" s="2" t="s">
        <v>596</v>
      </c>
      <c r="C164" s="2" t="s">
        <v>815</v>
      </c>
      <c r="D164" s="33">
        <v>6.1191100230034596</v>
      </c>
      <c r="E164" s="33">
        <v>5.6603641830429003</v>
      </c>
      <c r="F164" s="33">
        <v>5.5883552485628396</v>
      </c>
      <c r="G164" s="33">
        <v>5.6243597158028704</v>
      </c>
      <c r="H164" s="33">
        <v>0.49475030720058999</v>
      </c>
      <c r="I164" s="33">
        <v>8.7965623146485594E-2</v>
      </c>
      <c r="J164" s="33">
        <v>5.6603641830429003</v>
      </c>
      <c r="K164" s="33">
        <v>0.45874583996055901</v>
      </c>
      <c r="L164" s="33">
        <v>8.1045287039101202E-2</v>
      </c>
    </row>
    <row r="165" spans="1:12" x14ac:dyDescent="0.4">
      <c r="A165" s="12" t="s">
        <v>583</v>
      </c>
      <c r="B165" s="2" t="s">
        <v>596</v>
      </c>
      <c r="C165" s="2" t="s">
        <v>816</v>
      </c>
      <c r="D165" s="33">
        <v>6.5634918542610299</v>
      </c>
      <c r="E165" s="33">
        <v>5.6603641830429003</v>
      </c>
      <c r="F165" s="33">
        <v>3.8971090361087701</v>
      </c>
      <c r="G165" s="33">
        <v>4.7787366095758399</v>
      </c>
      <c r="H165" s="33">
        <v>1.78475524468519</v>
      </c>
      <c r="I165" s="33">
        <v>0.37347847150831198</v>
      </c>
      <c r="J165" s="33">
        <v>5.6603641830429003</v>
      </c>
      <c r="K165" s="33">
        <v>0.90312767121812998</v>
      </c>
      <c r="L165" s="33">
        <v>0.15955292663388801</v>
      </c>
    </row>
    <row r="166" spans="1:12" x14ac:dyDescent="0.4">
      <c r="A166" s="12" t="s">
        <v>583</v>
      </c>
      <c r="B166" s="2" t="s">
        <v>596</v>
      </c>
      <c r="C166" s="2" t="s">
        <v>817</v>
      </c>
      <c r="D166" s="33">
        <v>6.4989772337179801</v>
      </c>
      <c r="E166" s="33">
        <v>5.6603641830429003</v>
      </c>
      <c r="F166" s="33">
        <v>5.8969444093252399</v>
      </c>
      <c r="G166" s="33">
        <v>5.7786542961840697</v>
      </c>
      <c r="H166" s="33">
        <v>0.72032293753390997</v>
      </c>
      <c r="I166" s="33">
        <v>0.12465236724916599</v>
      </c>
      <c r="J166" s="33">
        <v>5.8969444093252399</v>
      </c>
      <c r="K166" s="33">
        <v>0.60203282439273997</v>
      </c>
      <c r="L166" s="33">
        <v>0.102092335047403</v>
      </c>
    </row>
    <row r="167" spans="1:12" x14ac:dyDescent="0.4">
      <c r="A167" s="12" t="s">
        <v>583</v>
      </c>
      <c r="B167" s="2" t="s">
        <v>596</v>
      </c>
      <c r="C167" s="2" t="s">
        <v>818</v>
      </c>
      <c r="D167" s="33">
        <v>5.77814730911353</v>
      </c>
      <c r="E167" s="33">
        <v>5.6603641830429003</v>
      </c>
      <c r="F167" s="33">
        <v>5.9380199247651699</v>
      </c>
      <c r="G167" s="33">
        <v>5.7991920539040303</v>
      </c>
      <c r="H167" s="33">
        <v>-2.1044744790504701E-2</v>
      </c>
      <c r="I167" s="33">
        <v>-3.6289097851721001E-3</v>
      </c>
      <c r="J167" s="33">
        <v>5.9380199247651699</v>
      </c>
      <c r="K167" s="33">
        <v>-0.15987261565163999</v>
      </c>
      <c r="L167" s="33">
        <v>-2.69235566194168E-2</v>
      </c>
    </row>
    <row r="168" spans="1:12" x14ac:dyDescent="0.4">
      <c r="A168" s="12" t="s">
        <v>583</v>
      </c>
      <c r="B168" s="2" t="s">
        <v>596</v>
      </c>
      <c r="C168" s="2" t="s">
        <v>819</v>
      </c>
      <c r="D168" s="33">
        <v>6.2901038508317599</v>
      </c>
      <c r="E168" s="33">
        <v>5.6603641830429003</v>
      </c>
      <c r="F168" s="33">
        <v>5.4645036720962699</v>
      </c>
      <c r="G168" s="33">
        <v>5.5624339275695904</v>
      </c>
      <c r="H168" s="33">
        <v>0.72766992326217494</v>
      </c>
      <c r="I168" s="33">
        <v>0.13081861874449599</v>
      </c>
      <c r="J168" s="33">
        <v>5.6603641830429003</v>
      </c>
      <c r="K168" s="33">
        <v>0.62973966778886004</v>
      </c>
      <c r="L168" s="33">
        <v>0.11125426693840799</v>
      </c>
    </row>
    <row r="169" spans="1:12" x14ac:dyDescent="0.4">
      <c r="A169" s="12" t="s">
        <v>583</v>
      </c>
      <c r="B169" s="2" t="s">
        <v>596</v>
      </c>
      <c r="C169" s="2" t="s">
        <v>820</v>
      </c>
      <c r="D169" s="33">
        <v>6.1156117100402803</v>
      </c>
      <c r="E169" s="33">
        <v>5.6603641830429003</v>
      </c>
      <c r="F169" s="33">
        <v>5.5092120356057803</v>
      </c>
      <c r="G169" s="33">
        <v>5.5847881093243403</v>
      </c>
      <c r="H169" s="33">
        <v>0.53082360071594004</v>
      </c>
      <c r="I169" s="33">
        <v>9.5048118267849604E-2</v>
      </c>
      <c r="J169" s="33">
        <v>5.6603641830429003</v>
      </c>
      <c r="K169" s="33">
        <v>0.45524752699738003</v>
      </c>
      <c r="L169" s="33">
        <v>8.0427250310358606E-2</v>
      </c>
    </row>
    <row r="170" spans="1:12" x14ac:dyDescent="0.4">
      <c r="A170" s="12" t="s">
        <v>583</v>
      </c>
      <c r="B170" s="2" t="s">
        <v>596</v>
      </c>
      <c r="C170" s="2" t="s">
        <v>821</v>
      </c>
      <c r="D170" s="33">
        <v>6.15355358865986</v>
      </c>
      <c r="E170" s="33">
        <v>5.6603641830429003</v>
      </c>
      <c r="F170" s="33">
        <v>5.2790597671304704</v>
      </c>
      <c r="G170" s="33">
        <v>5.4697119750866898</v>
      </c>
      <c r="H170" s="33">
        <v>0.68384161357317497</v>
      </c>
      <c r="I170" s="33">
        <v>0.12502333151872</v>
      </c>
      <c r="J170" s="33">
        <v>5.6603641830429003</v>
      </c>
      <c r="K170" s="33">
        <v>0.49318940561696001</v>
      </c>
      <c r="L170" s="33">
        <v>8.7130331135660405E-2</v>
      </c>
    </row>
    <row r="171" spans="1:12" x14ac:dyDescent="0.4">
      <c r="A171" s="12" t="s">
        <v>583</v>
      </c>
      <c r="B171" s="2" t="s">
        <v>596</v>
      </c>
      <c r="C171" s="2" t="s">
        <v>822</v>
      </c>
      <c r="D171" s="33">
        <v>6.2094331059118204</v>
      </c>
      <c r="E171" s="33">
        <v>5.6603641830429003</v>
      </c>
      <c r="F171" s="33">
        <v>5.5573773866294598</v>
      </c>
      <c r="G171" s="33">
        <v>5.6088707848361796</v>
      </c>
      <c r="H171" s="33">
        <v>0.600562321075641</v>
      </c>
      <c r="I171" s="33">
        <v>0.107073659585685</v>
      </c>
      <c r="J171" s="33">
        <v>5.6603641830429003</v>
      </c>
      <c r="K171" s="33">
        <v>0.54906892286891995</v>
      </c>
      <c r="L171" s="33">
        <v>9.7002402162355505E-2</v>
      </c>
    </row>
    <row r="172" spans="1:12" x14ac:dyDescent="0.4">
      <c r="A172" s="12" t="s">
        <v>583</v>
      </c>
      <c r="B172" s="2" t="s">
        <v>596</v>
      </c>
      <c r="C172" s="2" t="s">
        <v>823</v>
      </c>
      <c r="D172" s="33">
        <v>6.2280848052665698</v>
      </c>
      <c r="E172" s="33">
        <v>5.6603641830429003</v>
      </c>
      <c r="F172" s="33">
        <v>5.2370095115444197</v>
      </c>
      <c r="G172" s="33">
        <v>5.4486868472936596</v>
      </c>
      <c r="H172" s="33">
        <v>0.77939795797291</v>
      </c>
      <c r="I172" s="33">
        <v>0.143043265252073</v>
      </c>
      <c r="J172" s="33">
        <v>5.6603641830429003</v>
      </c>
      <c r="K172" s="33">
        <v>0.56772062222366904</v>
      </c>
      <c r="L172" s="33">
        <v>0.100297543385004</v>
      </c>
    </row>
    <row r="173" spans="1:12" x14ac:dyDescent="0.4">
      <c r="A173" s="12" t="s">
        <v>583</v>
      </c>
      <c r="B173" s="2" t="s">
        <v>596</v>
      </c>
      <c r="C173" s="2" t="s">
        <v>824</v>
      </c>
      <c r="D173" s="33">
        <v>6.3423604332827299</v>
      </c>
      <c r="E173" s="33">
        <v>5.6603641830429003</v>
      </c>
      <c r="F173" s="33">
        <v>5.2176454082990702</v>
      </c>
      <c r="G173" s="33">
        <v>5.4390047956709902</v>
      </c>
      <c r="H173" s="33">
        <v>0.90335563761174398</v>
      </c>
      <c r="I173" s="33">
        <v>0.166088406160396</v>
      </c>
      <c r="J173" s="33">
        <v>5.6603641830429003</v>
      </c>
      <c r="K173" s="33">
        <v>0.68199625023983002</v>
      </c>
      <c r="L173" s="33">
        <v>0.120486284660434</v>
      </c>
    </row>
    <row r="174" spans="1:12" x14ac:dyDescent="0.4">
      <c r="A174" s="12" t="s">
        <v>583</v>
      </c>
      <c r="B174" s="2" t="s">
        <v>596</v>
      </c>
      <c r="C174" s="2" t="s">
        <v>825</v>
      </c>
      <c r="D174" s="33">
        <v>6.2835283153452499</v>
      </c>
      <c r="E174" s="33">
        <v>5.6603641830429003</v>
      </c>
      <c r="F174" s="33">
        <v>5.25912726118323</v>
      </c>
      <c r="G174" s="33">
        <v>5.4597457221130696</v>
      </c>
      <c r="H174" s="33">
        <v>0.82378259323218495</v>
      </c>
      <c r="I174" s="33">
        <v>0.15088295960299</v>
      </c>
      <c r="J174" s="33">
        <v>5.6603641830429003</v>
      </c>
      <c r="K174" s="33">
        <v>0.62316413230235002</v>
      </c>
      <c r="L174" s="33">
        <v>0.110092586298458</v>
      </c>
    </row>
    <row r="175" spans="1:12" x14ac:dyDescent="0.4">
      <c r="A175" s="12" t="s">
        <v>583</v>
      </c>
      <c r="B175" s="2" t="s">
        <v>596</v>
      </c>
      <c r="C175" s="2" t="s">
        <v>826</v>
      </c>
      <c r="D175" s="33">
        <v>6.2743968885329604</v>
      </c>
      <c r="E175" s="33">
        <v>5.6603641830429003</v>
      </c>
      <c r="F175" s="33">
        <v>5.4974486293932801</v>
      </c>
      <c r="G175" s="33">
        <v>5.5789064062180902</v>
      </c>
      <c r="H175" s="33">
        <v>0.69549048231486998</v>
      </c>
      <c r="I175" s="33">
        <v>0.12466430365988899</v>
      </c>
      <c r="J175" s="33">
        <v>5.6603641830429003</v>
      </c>
      <c r="K175" s="33">
        <v>0.61403270549005995</v>
      </c>
      <c r="L175" s="33">
        <v>0.108479363806583</v>
      </c>
    </row>
    <row r="176" spans="1:12" x14ac:dyDescent="0.4">
      <c r="A176" s="12" t="s">
        <v>583</v>
      </c>
      <c r="B176" s="2" t="s">
        <v>596</v>
      </c>
      <c r="C176" s="2" t="s">
        <v>827</v>
      </c>
      <c r="D176" s="33">
        <v>6.4856539979609398</v>
      </c>
      <c r="E176" s="33">
        <v>5.6603641830429003</v>
      </c>
      <c r="F176" s="33">
        <v>5.6504453358015896</v>
      </c>
      <c r="G176" s="33">
        <v>5.6554047594222396</v>
      </c>
      <c r="H176" s="33">
        <v>0.83024923853869503</v>
      </c>
      <c r="I176" s="33">
        <v>0.14680633373861501</v>
      </c>
      <c r="J176" s="33">
        <v>5.6603641830429003</v>
      </c>
      <c r="K176" s="33">
        <v>0.82528981491803899</v>
      </c>
      <c r="L176" s="33">
        <v>0.14580154001228601</v>
      </c>
    </row>
    <row r="177" spans="1:12" x14ac:dyDescent="0.4">
      <c r="A177" s="12" t="s">
        <v>583</v>
      </c>
      <c r="B177" s="2" t="s">
        <v>596</v>
      </c>
      <c r="C177" s="2" t="s">
        <v>828</v>
      </c>
      <c r="D177" s="33">
        <v>6.5944049113219503</v>
      </c>
      <c r="E177" s="33">
        <v>5.6603641830429003</v>
      </c>
      <c r="F177" s="33">
        <v>5.2539012810296599</v>
      </c>
      <c r="G177" s="33">
        <v>5.4571327320362801</v>
      </c>
      <c r="H177" s="33">
        <v>1.1372721792856699</v>
      </c>
      <c r="I177" s="33">
        <v>0.20840104779003699</v>
      </c>
      <c r="J177" s="33">
        <v>5.6603641830429003</v>
      </c>
      <c r="K177" s="33">
        <v>0.93404072827905005</v>
      </c>
      <c r="L177" s="33">
        <v>0.16501424609342499</v>
      </c>
    </row>
    <row r="178" spans="1:12" x14ac:dyDescent="0.4">
      <c r="A178" s="12" t="s">
        <v>583</v>
      </c>
      <c r="B178" s="2" t="s">
        <v>596</v>
      </c>
      <c r="C178" s="2" t="s">
        <v>829</v>
      </c>
      <c r="D178" s="33">
        <v>6.2660591318467098</v>
      </c>
      <c r="E178" s="33">
        <v>5.6603641830429003</v>
      </c>
      <c r="F178" s="33">
        <v>5.4214056359690304</v>
      </c>
      <c r="G178" s="33">
        <v>5.5408849095059702</v>
      </c>
      <c r="H178" s="33">
        <v>0.72517422234074402</v>
      </c>
      <c r="I178" s="33">
        <v>0.13087696896512499</v>
      </c>
      <c r="J178" s="33">
        <v>5.6603641830429003</v>
      </c>
      <c r="K178" s="33">
        <v>0.60569494880380903</v>
      </c>
      <c r="L178" s="33">
        <v>0.107006356696682</v>
      </c>
    </row>
    <row r="179" spans="1:12" x14ac:dyDescent="0.4">
      <c r="A179" s="12" t="s">
        <v>583</v>
      </c>
      <c r="B179" s="2" t="s">
        <v>596</v>
      </c>
      <c r="C179" s="2" t="s">
        <v>830</v>
      </c>
      <c r="D179" s="33">
        <v>5.9720291412529898</v>
      </c>
      <c r="E179" s="33">
        <v>5.6603641830429003</v>
      </c>
      <c r="F179" s="33">
        <v>5.2861837086854502</v>
      </c>
      <c r="G179" s="33">
        <v>5.4732739458641797</v>
      </c>
      <c r="H179" s="33">
        <v>0.49875519538881502</v>
      </c>
      <c r="I179" s="33">
        <v>9.1125567680692104E-2</v>
      </c>
      <c r="J179" s="33">
        <v>5.6603641830429003</v>
      </c>
      <c r="K179" s="33">
        <v>0.31166495821008899</v>
      </c>
      <c r="L179" s="33">
        <v>5.5060937447057402E-2</v>
      </c>
    </row>
    <row r="180" spans="1:12" x14ac:dyDescent="0.4">
      <c r="A180" s="12" t="s">
        <v>583</v>
      </c>
      <c r="B180" s="2" t="s">
        <v>596</v>
      </c>
      <c r="C180" s="2" t="s">
        <v>831</v>
      </c>
      <c r="D180" s="33">
        <v>5.9889453843640101</v>
      </c>
      <c r="E180" s="33">
        <v>5.6603641830429003</v>
      </c>
      <c r="F180" s="33">
        <v>5.44600561656077</v>
      </c>
      <c r="G180" s="33">
        <v>5.5531848998018303</v>
      </c>
      <c r="H180" s="33">
        <v>0.43576048456217498</v>
      </c>
      <c r="I180" s="33">
        <v>7.8470371944165895E-2</v>
      </c>
      <c r="J180" s="33">
        <v>5.6603641830429003</v>
      </c>
      <c r="K180" s="33">
        <v>0.32858120132111002</v>
      </c>
      <c r="L180" s="33">
        <v>5.8049480686324102E-2</v>
      </c>
    </row>
    <row r="181" spans="1:12" x14ac:dyDescent="0.4">
      <c r="A181" s="12" t="s">
        <v>583</v>
      </c>
      <c r="B181" s="2" t="s">
        <v>596</v>
      </c>
      <c r="C181" s="2" t="s">
        <v>832</v>
      </c>
      <c r="D181" s="33">
        <v>6.0598306552576302</v>
      </c>
      <c r="E181" s="33">
        <v>5.6603641830429003</v>
      </c>
      <c r="F181" s="33">
        <v>5.3723890358467701</v>
      </c>
      <c r="G181" s="33">
        <v>5.5163766094448397</v>
      </c>
      <c r="H181" s="33">
        <v>0.54345404581279499</v>
      </c>
      <c r="I181" s="33">
        <v>9.8516487232275393E-2</v>
      </c>
      <c r="J181" s="33">
        <v>5.6603641830429003</v>
      </c>
      <c r="K181" s="33">
        <v>0.39946647221472997</v>
      </c>
      <c r="L181" s="33">
        <v>7.0572574360398196E-2</v>
      </c>
    </row>
    <row r="182" spans="1:12" x14ac:dyDescent="0.4">
      <c r="A182" s="12" t="s">
        <v>583</v>
      </c>
      <c r="B182" s="2" t="s">
        <v>596</v>
      </c>
      <c r="C182" s="2" t="s">
        <v>833</v>
      </c>
      <c r="D182" s="33">
        <v>6.0718843806896103</v>
      </c>
      <c r="E182" s="33">
        <v>5.6603641830429003</v>
      </c>
      <c r="F182" s="33">
        <v>5.1924844194101203</v>
      </c>
      <c r="G182" s="33">
        <v>5.4264243012265103</v>
      </c>
      <c r="H182" s="33">
        <v>0.64546007946310002</v>
      </c>
      <c r="I182" s="33">
        <v>0.11894758751489599</v>
      </c>
      <c r="J182" s="33">
        <v>5.6603641830429003</v>
      </c>
      <c r="K182" s="33">
        <v>0.41152019764671</v>
      </c>
      <c r="L182" s="33">
        <v>7.2702070810130207E-2</v>
      </c>
    </row>
    <row r="183" spans="1:12" x14ac:dyDescent="0.4">
      <c r="A183" s="12" t="s">
        <v>583</v>
      </c>
      <c r="B183" s="2" t="s">
        <v>596</v>
      </c>
      <c r="C183" s="2" t="s">
        <v>834</v>
      </c>
      <c r="D183" s="33">
        <v>5.8203056213140503</v>
      </c>
      <c r="E183" s="33">
        <v>5.6603641830429003</v>
      </c>
      <c r="F183" s="33">
        <v>5.4138601621334699</v>
      </c>
      <c r="G183" s="33">
        <v>5.5371121725881904</v>
      </c>
      <c r="H183" s="33">
        <v>0.28319344872586499</v>
      </c>
      <c r="I183" s="33">
        <v>5.1144611107543002E-2</v>
      </c>
      <c r="J183" s="33">
        <v>5.6603641830429003</v>
      </c>
      <c r="K183" s="33">
        <v>0.15994143827115001</v>
      </c>
      <c r="L183" s="33">
        <v>2.8256386532565601E-2</v>
      </c>
    </row>
    <row r="184" spans="1:12" x14ac:dyDescent="0.4">
      <c r="A184" s="12" t="s">
        <v>583</v>
      </c>
      <c r="B184" s="2" t="s">
        <v>596</v>
      </c>
      <c r="C184" s="2" t="s">
        <v>835</v>
      </c>
      <c r="D184" s="33">
        <v>6.24870044373922</v>
      </c>
      <c r="E184" s="33">
        <v>5.6603641830429003</v>
      </c>
      <c r="F184" s="33">
        <v>3.9258723335926198</v>
      </c>
      <c r="G184" s="33">
        <v>4.7931182583177598</v>
      </c>
      <c r="H184" s="33">
        <v>1.4555821854214599</v>
      </c>
      <c r="I184" s="33">
        <v>0.30368167588928302</v>
      </c>
      <c r="J184" s="33">
        <v>5.6603641830429003</v>
      </c>
      <c r="K184" s="33">
        <v>0.58833626069631995</v>
      </c>
      <c r="L184" s="33">
        <v>0.10393964799276199</v>
      </c>
    </row>
    <row r="185" spans="1:12" x14ac:dyDescent="0.4">
      <c r="A185" s="12" t="s">
        <v>583</v>
      </c>
      <c r="B185" s="2" t="s">
        <v>596</v>
      </c>
      <c r="C185" s="2" t="s">
        <v>836</v>
      </c>
      <c r="D185" s="33">
        <v>6.2352605195540702</v>
      </c>
      <c r="E185" s="33">
        <v>5.6603641830429003</v>
      </c>
      <c r="F185" s="33">
        <v>4.2080823204352296</v>
      </c>
      <c r="G185" s="33">
        <v>4.9342232517390601</v>
      </c>
      <c r="H185" s="33">
        <v>1.3010372678150099</v>
      </c>
      <c r="I185" s="33">
        <v>0.26367620625119798</v>
      </c>
      <c r="J185" s="33">
        <v>5.6603641830429003</v>
      </c>
      <c r="K185" s="33">
        <v>0.57489633651117</v>
      </c>
      <c r="L185" s="33">
        <v>0.101565255859936</v>
      </c>
    </row>
    <row r="186" spans="1:12" x14ac:dyDescent="0.4">
      <c r="A186" s="12" t="s">
        <v>583</v>
      </c>
      <c r="B186" s="2" t="s">
        <v>596</v>
      </c>
      <c r="C186" s="2" t="s">
        <v>837</v>
      </c>
      <c r="D186" s="33">
        <v>6.5720193088299999</v>
      </c>
      <c r="E186" s="33">
        <v>5.6603641830429003</v>
      </c>
      <c r="F186" s="33">
        <v>5.9614538876582097</v>
      </c>
      <c r="G186" s="33">
        <v>5.8109090353505604</v>
      </c>
      <c r="H186" s="33">
        <v>0.76111027347944504</v>
      </c>
      <c r="I186" s="33">
        <v>0.130979553947454</v>
      </c>
      <c r="J186" s="33">
        <v>5.9614538876582097</v>
      </c>
      <c r="K186" s="33">
        <v>0.61056542117179002</v>
      </c>
      <c r="L186" s="33">
        <v>0.102418878461146</v>
      </c>
    </row>
    <row r="187" spans="1:12" x14ac:dyDescent="0.4">
      <c r="A187" s="12" t="s">
        <v>583</v>
      </c>
      <c r="B187" s="2" t="s">
        <v>596</v>
      </c>
      <c r="C187" s="2" t="s">
        <v>838</v>
      </c>
      <c r="D187" s="33">
        <v>6.2145141156607098</v>
      </c>
      <c r="E187" s="33">
        <v>5.6603641830429003</v>
      </c>
      <c r="F187" s="33">
        <v>5.1952365977495596</v>
      </c>
      <c r="G187" s="33">
        <v>5.4278003903962304</v>
      </c>
      <c r="H187" s="33">
        <v>0.78671372526447902</v>
      </c>
      <c r="I187" s="33">
        <v>0.14494153592244599</v>
      </c>
      <c r="J187" s="33">
        <v>5.6603641830429003</v>
      </c>
      <c r="K187" s="33">
        <v>0.55414993261780898</v>
      </c>
      <c r="L187" s="33">
        <v>9.7900049307412099E-2</v>
      </c>
    </row>
    <row r="188" spans="1:12" x14ac:dyDescent="0.4">
      <c r="A188" s="12" t="s">
        <v>583</v>
      </c>
      <c r="B188" s="2" t="s">
        <v>596</v>
      </c>
      <c r="C188" s="2" t="s">
        <v>839</v>
      </c>
      <c r="D188" s="33">
        <v>6.6063498319308804</v>
      </c>
      <c r="E188" s="33">
        <v>5.6603641830429003</v>
      </c>
      <c r="F188" s="33">
        <v>5.6482621111853897</v>
      </c>
      <c r="G188" s="33">
        <v>5.6543131471141503</v>
      </c>
      <c r="H188" s="33">
        <v>0.95203668481673498</v>
      </c>
      <c r="I188" s="33">
        <v>0.168373533627623</v>
      </c>
      <c r="J188" s="33">
        <v>5.6603641830429003</v>
      </c>
      <c r="K188" s="33">
        <v>0.94598564888797998</v>
      </c>
      <c r="L188" s="33">
        <v>0.16712452031300901</v>
      </c>
    </row>
    <row r="189" spans="1:12" x14ac:dyDescent="0.4">
      <c r="A189" s="12" t="s">
        <v>583</v>
      </c>
      <c r="B189" s="2" t="s">
        <v>596</v>
      </c>
      <c r="C189" s="2" t="s">
        <v>840</v>
      </c>
      <c r="D189" s="33">
        <v>6.4307044371676598</v>
      </c>
      <c r="E189" s="33">
        <v>5.6603641830429003</v>
      </c>
      <c r="F189" s="33">
        <v>5.9162692010484603</v>
      </c>
      <c r="G189" s="33">
        <v>5.7883166920456803</v>
      </c>
      <c r="H189" s="33">
        <v>0.64238774512197905</v>
      </c>
      <c r="I189" s="33">
        <v>0.110980061959075</v>
      </c>
      <c r="J189" s="33">
        <v>5.9162692010484603</v>
      </c>
      <c r="K189" s="33">
        <v>0.51443523611919995</v>
      </c>
      <c r="L189" s="33">
        <v>8.6952641713469198E-2</v>
      </c>
    </row>
    <row r="190" spans="1:12" x14ac:dyDescent="0.4">
      <c r="A190" s="12" t="s">
        <v>583</v>
      </c>
      <c r="B190" s="2" t="s">
        <v>596</v>
      </c>
      <c r="C190" s="2" t="s">
        <v>841</v>
      </c>
      <c r="D190" s="33">
        <v>6.6217951142169396</v>
      </c>
      <c r="E190" s="33">
        <v>5.6603641830429003</v>
      </c>
      <c r="F190" s="33">
        <v>5.3665171615584297</v>
      </c>
      <c r="G190" s="33">
        <v>5.5134406723006704</v>
      </c>
      <c r="H190" s="33">
        <v>1.1083544419162701</v>
      </c>
      <c r="I190" s="33">
        <v>0.20102772620454801</v>
      </c>
      <c r="J190" s="33">
        <v>5.6603641830429003</v>
      </c>
      <c r="K190" s="33">
        <v>0.96143093117403899</v>
      </c>
      <c r="L190" s="33">
        <v>0.16985319320164199</v>
      </c>
    </row>
    <row r="191" spans="1:12" x14ac:dyDescent="0.4">
      <c r="A191" s="12" t="s">
        <v>583</v>
      </c>
      <c r="B191" s="2" t="s">
        <v>596</v>
      </c>
      <c r="C191" s="2" t="s">
        <v>842</v>
      </c>
      <c r="D191" s="33">
        <v>6.0281715431907603</v>
      </c>
      <c r="E191" s="33">
        <v>5.6603641830429003</v>
      </c>
      <c r="F191" s="33">
        <v>4.6442842096375898</v>
      </c>
      <c r="G191" s="33">
        <v>5.15232419634025</v>
      </c>
      <c r="H191" s="33">
        <v>0.87584734685051502</v>
      </c>
      <c r="I191" s="33">
        <v>0.169990729130096</v>
      </c>
      <c r="J191" s="33">
        <v>5.6603641830429003</v>
      </c>
      <c r="K191" s="33">
        <v>0.36780736014785997</v>
      </c>
      <c r="L191" s="33">
        <v>6.4979451543016098E-2</v>
      </c>
    </row>
    <row r="192" spans="1:12" x14ac:dyDescent="0.4">
      <c r="A192" s="12" t="s">
        <v>583</v>
      </c>
      <c r="B192" s="2" t="s">
        <v>596</v>
      </c>
      <c r="C192" s="2" t="s">
        <v>843</v>
      </c>
      <c r="D192" s="33">
        <v>6.3810239127326502</v>
      </c>
      <c r="E192" s="33">
        <v>5.6603641830429003</v>
      </c>
      <c r="F192" s="33">
        <v>4.5435282943882598</v>
      </c>
      <c r="G192" s="33">
        <v>5.1019462387155796</v>
      </c>
      <c r="H192" s="33">
        <v>1.27907767401707</v>
      </c>
      <c r="I192" s="33">
        <v>0.25070387145809597</v>
      </c>
      <c r="J192" s="33">
        <v>5.6603641830429003</v>
      </c>
      <c r="K192" s="33">
        <v>0.72065972968975001</v>
      </c>
      <c r="L192" s="33">
        <v>0.127316848595833</v>
      </c>
    </row>
    <row r="193" spans="1:12" x14ac:dyDescent="0.4">
      <c r="A193" s="12" t="s">
        <v>583</v>
      </c>
      <c r="B193" s="2" t="s">
        <v>596</v>
      </c>
      <c r="C193" s="2" t="s">
        <v>844</v>
      </c>
      <c r="D193" s="33">
        <v>6.3340292423494997</v>
      </c>
      <c r="E193" s="33">
        <v>5.6603641830429003</v>
      </c>
      <c r="F193" s="33">
        <v>4.3205765613100997</v>
      </c>
      <c r="G193" s="33">
        <v>4.9904703721764996</v>
      </c>
      <c r="H193" s="33">
        <v>1.3435588701729999</v>
      </c>
      <c r="I193" s="33">
        <v>0.26922489664777499</v>
      </c>
      <c r="J193" s="33">
        <v>5.6603641830429003</v>
      </c>
      <c r="K193" s="33">
        <v>0.67366505930659903</v>
      </c>
      <c r="L193" s="33">
        <v>0.119014437502933</v>
      </c>
    </row>
    <row r="194" spans="1:12" x14ac:dyDescent="0.4">
      <c r="A194" s="12" t="s">
        <v>583</v>
      </c>
      <c r="B194" s="2" t="s">
        <v>596</v>
      </c>
      <c r="C194" s="2" t="s">
        <v>845</v>
      </c>
      <c r="D194" s="33">
        <v>6.3558778089489403</v>
      </c>
      <c r="E194" s="33">
        <v>5.6603641830429003</v>
      </c>
      <c r="F194" s="33">
        <v>4.4320329063329904</v>
      </c>
      <c r="G194" s="33">
        <v>5.0461985446879396</v>
      </c>
      <c r="H194" s="33">
        <v>1.309679264261</v>
      </c>
      <c r="I194" s="33">
        <v>0.25953779912993602</v>
      </c>
      <c r="J194" s="33">
        <v>5.6603641830429003</v>
      </c>
      <c r="K194" s="33">
        <v>0.69551362590604004</v>
      </c>
      <c r="L194" s="33">
        <v>0.122874359920097</v>
      </c>
    </row>
    <row r="195" spans="1:12" x14ac:dyDescent="0.4">
      <c r="A195" s="12" t="s">
        <v>583</v>
      </c>
      <c r="B195" s="2" t="s">
        <v>596</v>
      </c>
      <c r="C195" s="2" t="s">
        <v>846</v>
      </c>
      <c r="D195" s="33">
        <v>6.4649078871941796</v>
      </c>
      <c r="E195" s="33">
        <v>5.6603641830429003</v>
      </c>
      <c r="F195" s="33">
        <v>4.8404484240582404</v>
      </c>
      <c r="G195" s="33">
        <v>5.2504063035505704</v>
      </c>
      <c r="H195" s="33">
        <v>1.2145015836436099</v>
      </c>
      <c r="I195" s="33">
        <v>0.231315733188555</v>
      </c>
      <c r="J195" s="33">
        <v>5.6603641830429003</v>
      </c>
      <c r="K195" s="33">
        <v>0.80454370415127896</v>
      </c>
      <c r="L195" s="33">
        <v>0.142136385245582</v>
      </c>
    </row>
    <row r="196" spans="1:12" x14ac:dyDescent="0.4">
      <c r="A196" s="12" t="s">
        <v>583</v>
      </c>
      <c r="B196" s="2" t="s">
        <v>596</v>
      </c>
      <c r="C196" s="2" t="s">
        <v>847</v>
      </c>
      <c r="D196" s="33">
        <v>6.5343522736338997</v>
      </c>
      <c r="E196" s="33">
        <v>5.6603641830429003</v>
      </c>
      <c r="F196" s="33">
        <v>5.2187076082228403</v>
      </c>
      <c r="G196" s="33">
        <v>5.4395358956328703</v>
      </c>
      <c r="H196" s="33">
        <v>1.09481637800103</v>
      </c>
      <c r="I196" s="33">
        <v>0.20127018168590499</v>
      </c>
      <c r="J196" s="33">
        <v>5.6603641830429003</v>
      </c>
      <c r="K196" s="33">
        <v>0.87398809059099902</v>
      </c>
      <c r="L196" s="33">
        <v>0.15440492207361101</v>
      </c>
    </row>
    <row r="197" spans="1:12" x14ac:dyDescent="0.4">
      <c r="A197" s="12" t="s">
        <v>583</v>
      </c>
      <c r="B197" s="2" t="s">
        <v>596</v>
      </c>
      <c r="C197" s="2" t="s">
        <v>848</v>
      </c>
      <c r="D197" s="33">
        <v>6.6173608632588996</v>
      </c>
      <c r="E197" s="33">
        <v>5.6603641830429003</v>
      </c>
      <c r="F197" s="33">
        <v>5.4424080342429404</v>
      </c>
      <c r="G197" s="33">
        <v>5.5513861086429204</v>
      </c>
      <c r="H197" s="33">
        <v>1.0659747546159799</v>
      </c>
      <c r="I197" s="33">
        <v>0.19201956660092001</v>
      </c>
      <c r="J197" s="33">
        <v>5.6603641830429003</v>
      </c>
      <c r="K197" s="33">
        <v>0.95699668021599904</v>
      </c>
      <c r="L197" s="33">
        <v>0.16906980704226299</v>
      </c>
    </row>
    <row r="198" spans="1:12" x14ac:dyDescent="0.4">
      <c r="A198" s="12" t="s">
        <v>583</v>
      </c>
      <c r="B198" s="2" t="s">
        <v>596</v>
      </c>
      <c r="C198" s="2" t="s">
        <v>849</v>
      </c>
      <c r="D198" s="33">
        <v>6.7395162864178904</v>
      </c>
      <c r="E198" s="33">
        <v>5.6603641830429003</v>
      </c>
      <c r="F198" s="33">
        <v>5.1653446889142201</v>
      </c>
      <c r="G198" s="33">
        <v>5.4128544359785602</v>
      </c>
      <c r="H198" s="33">
        <v>1.3266618504393299</v>
      </c>
      <c r="I198" s="33">
        <v>0.24509468453856401</v>
      </c>
      <c r="J198" s="33">
        <v>5.6603641830429003</v>
      </c>
      <c r="K198" s="33">
        <v>1.07915210337499</v>
      </c>
      <c r="L198" s="33">
        <v>0.19065064869993201</v>
      </c>
    </row>
    <row r="199" spans="1:12" x14ac:dyDescent="0.4">
      <c r="A199" s="12" t="s">
        <v>583</v>
      </c>
      <c r="B199" s="2" t="s">
        <v>596</v>
      </c>
      <c r="C199" s="2" t="s">
        <v>850</v>
      </c>
      <c r="D199" s="33">
        <v>5.8193750013502799</v>
      </c>
      <c r="E199" s="33">
        <v>5.6603641830429003</v>
      </c>
      <c r="F199" s="33">
        <v>5.0048301375374802</v>
      </c>
      <c r="G199" s="33">
        <v>5.3325971602901898</v>
      </c>
      <c r="H199" s="33">
        <v>0.48677784106008998</v>
      </c>
      <c r="I199" s="33">
        <v>9.1283445275960107E-2</v>
      </c>
      <c r="J199" s="33">
        <v>5.6603641830429003</v>
      </c>
      <c r="K199" s="33">
        <v>0.15901081830738001</v>
      </c>
      <c r="L199" s="33">
        <v>2.8091976622942001E-2</v>
      </c>
    </row>
    <row r="200" spans="1:12" x14ac:dyDescent="0.4">
      <c r="A200" s="12" t="s">
        <v>583</v>
      </c>
      <c r="B200" s="2" t="s">
        <v>596</v>
      </c>
      <c r="C200" s="2" t="s">
        <v>851</v>
      </c>
      <c r="D200" s="33">
        <v>6.1535403082010403</v>
      </c>
      <c r="E200" s="33">
        <v>5.6603641830429003</v>
      </c>
      <c r="F200" s="33">
        <v>4.1512947316208804</v>
      </c>
      <c r="G200" s="33">
        <v>4.9058294573318904</v>
      </c>
      <c r="H200" s="33">
        <v>1.2477108508691499</v>
      </c>
      <c r="I200" s="33">
        <v>0.25433229216812903</v>
      </c>
      <c r="J200" s="33">
        <v>5.6603641830429003</v>
      </c>
      <c r="K200" s="33">
        <v>0.49317612515814002</v>
      </c>
      <c r="L200" s="33">
        <v>8.7127984915807699E-2</v>
      </c>
    </row>
    <row r="201" spans="1:12" x14ac:dyDescent="0.4">
      <c r="A201" s="12" t="s">
        <v>583</v>
      </c>
      <c r="B201" s="2" t="s">
        <v>596</v>
      </c>
      <c r="C201" s="2" t="s">
        <v>852</v>
      </c>
      <c r="D201" s="33">
        <v>6.31265570850098</v>
      </c>
      <c r="E201" s="33">
        <v>5.6603641830429003</v>
      </c>
      <c r="F201" s="33">
        <v>5.4169532523155501</v>
      </c>
      <c r="G201" s="33">
        <v>5.5386587176792297</v>
      </c>
      <c r="H201" s="33">
        <v>0.77399699082175499</v>
      </c>
      <c r="I201" s="33">
        <v>0.13974448152062199</v>
      </c>
      <c r="J201" s="33">
        <v>5.6603641830429003</v>
      </c>
      <c r="K201" s="33">
        <v>0.65229152545808</v>
      </c>
      <c r="L201" s="33">
        <v>0.115238437733775</v>
      </c>
    </row>
    <row r="202" spans="1:12" x14ac:dyDescent="0.4">
      <c r="A202" s="12" t="s">
        <v>583</v>
      </c>
      <c r="B202" s="2" t="s">
        <v>596</v>
      </c>
      <c r="C202" s="2" t="s">
        <v>853</v>
      </c>
      <c r="D202" s="33">
        <v>6.2973780452618202</v>
      </c>
      <c r="E202" s="33">
        <v>5.6603641830429003</v>
      </c>
      <c r="F202" s="33">
        <v>5.4728785973545797</v>
      </c>
      <c r="G202" s="33">
        <v>5.5666213901987396</v>
      </c>
      <c r="H202" s="33">
        <v>0.73075665506307996</v>
      </c>
      <c r="I202" s="33">
        <v>0.131274718332692</v>
      </c>
      <c r="J202" s="33">
        <v>5.6603641830429003</v>
      </c>
      <c r="K202" s="33">
        <v>0.63701386221891998</v>
      </c>
      <c r="L202" s="33">
        <v>0.112539377612356</v>
      </c>
    </row>
    <row r="203" spans="1:12" x14ac:dyDescent="0.4">
      <c r="A203" s="12" t="s">
        <v>583</v>
      </c>
      <c r="B203" s="2" t="s">
        <v>596</v>
      </c>
      <c r="C203" s="2" t="s">
        <v>854</v>
      </c>
      <c r="D203" s="33">
        <v>6.07840601570018</v>
      </c>
      <c r="E203" s="33">
        <v>5.6603641830429003</v>
      </c>
      <c r="F203" s="33">
        <v>5.4087652160862802</v>
      </c>
      <c r="G203" s="33">
        <v>5.5345646995645899</v>
      </c>
      <c r="H203" s="33">
        <v>0.54384131613558895</v>
      </c>
      <c r="I203" s="33">
        <v>9.8262708208718505E-2</v>
      </c>
      <c r="J203" s="33">
        <v>5.6603641830429003</v>
      </c>
      <c r="K203" s="33">
        <v>0.41804183265728001</v>
      </c>
      <c r="L203" s="33">
        <v>7.3854229010499595E-2</v>
      </c>
    </row>
    <row r="204" spans="1:12" x14ac:dyDescent="0.4">
      <c r="A204" s="12" t="s">
        <v>583</v>
      </c>
      <c r="B204" s="2" t="s">
        <v>596</v>
      </c>
      <c r="C204" s="2" t="s">
        <v>855</v>
      </c>
      <c r="D204" s="33">
        <v>5.8557154885534102</v>
      </c>
      <c r="E204" s="33">
        <v>5.6603641830429003</v>
      </c>
      <c r="F204" s="33">
        <v>3.7665039311775002</v>
      </c>
      <c r="G204" s="33">
        <v>4.7134340571101996</v>
      </c>
      <c r="H204" s="33">
        <v>1.1422814314432099</v>
      </c>
      <c r="I204" s="33">
        <v>0.24234590271186299</v>
      </c>
      <c r="J204" s="33">
        <v>5.6603641830429003</v>
      </c>
      <c r="K204" s="33">
        <v>0.19535130551051</v>
      </c>
      <c r="L204" s="33">
        <v>3.4512144306144799E-2</v>
      </c>
    </row>
    <row r="205" spans="1:12" x14ac:dyDescent="0.4">
      <c r="A205" s="12" t="s">
        <v>583</v>
      </c>
      <c r="B205" s="2" t="s">
        <v>596</v>
      </c>
      <c r="C205" s="2" t="s">
        <v>856</v>
      </c>
      <c r="D205" s="33">
        <v>5.7703433382904601</v>
      </c>
      <c r="E205" s="33">
        <v>5.6603641830429003</v>
      </c>
      <c r="F205" s="33">
        <v>3.5107205104822401</v>
      </c>
      <c r="G205" s="33">
        <v>4.58554234676257</v>
      </c>
      <c r="H205" s="33">
        <v>1.1848009915278901</v>
      </c>
      <c r="I205" s="33">
        <v>0.25837750519616698</v>
      </c>
      <c r="J205" s="33">
        <v>5.6603641830429003</v>
      </c>
      <c r="K205" s="33">
        <v>0.10997915524756</v>
      </c>
      <c r="L205" s="33">
        <v>1.9429695986175399E-2</v>
      </c>
    </row>
    <row r="206" spans="1:12" x14ac:dyDescent="0.4">
      <c r="A206" s="12" t="s">
        <v>583</v>
      </c>
      <c r="B206" s="2" t="s">
        <v>596</v>
      </c>
      <c r="C206" s="2" t="s">
        <v>857</v>
      </c>
      <c r="D206" s="33">
        <v>6.2464790025872103</v>
      </c>
      <c r="E206" s="33">
        <v>5.6603641830429003</v>
      </c>
      <c r="F206" s="33">
        <v>5.2611016752340802</v>
      </c>
      <c r="G206" s="33">
        <v>5.4607329291384898</v>
      </c>
      <c r="H206" s="33">
        <v>0.78574607344872005</v>
      </c>
      <c r="I206" s="33">
        <v>0.14389022199858501</v>
      </c>
      <c r="J206" s="33">
        <v>5.6603641830429003</v>
      </c>
      <c r="K206" s="33">
        <v>0.58611481954431</v>
      </c>
      <c r="L206" s="33">
        <v>0.103547192475737</v>
      </c>
    </row>
    <row r="207" spans="1:12" x14ac:dyDescent="0.4">
      <c r="A207" s="12" t="s">
        <v>583</v>
      </c>
      <c r="B207" s="2" t="s">
        <v>596</v>
      </c>
      <c r="C207" s="2" t="s">
        <v>858</v>
      </c>
      <c r="D207" s="33">
        <v>6.1730316600663304</v>
      </c>
      <c r="E207" s="33">
        <v>5.6603641830429003</v>
      </c>
      <c r="F207" s="33">
        <v>5.0568271192898901</v>
      </c>
      <c r="G207" s="33">
        <v>5.3585956511663904</v>
      </c>
      <c r="H207" s="33">
        <v>0.81443600889993595</v>
      </c>
      <c r="I207" s="33">
        <v>0.15198683795495199</v>
      </c>
      <c r="J207" s="33">
        <v>5.6603641830429003</v>
      </c>
      <c r="K207" s="33">
        <v>0.51266747702342996</v>
      </c>
      <c r="L207" s="33">
        <v>9.0571465093935002E-2</v>
      </c>
    </row>
    <row r="208" spans="1:12" x14ac:dyDescent="0.4">
      <c r="A208" s="12" t="s">
        <v>583</v>
      </c>
      <c r="B208" s="2" t="s">
        <v>596</v>
      </c>
      <c r="C208" s="2" t="s">
        <v>859</v>
      </c>
      <c r="D208" s="33">
        <v>6.0264114498846899</v>
      </c>
      <c r="E208" s="33">
        <v>5.6603641830429003</v>
      </c>
      <c r="F208" s="33">
        <v>5.5451684272721202</v>
      </c>
      <c r="G208" s="33">
        <v>5.6027663051575098</v>
      </c>
      <c r="H208" s="33">
        <v>0.42364514472717901</v>
      </c>
      <c r="I208" s="33">
        <v>7.5613566879846703E-2</v>
      </c>
      <c r="J208" s="33">
        <v>5.6603641830429003</v>
      </c>
      <c r="K208" s="33">
        <v>0.36604726684179001</v>
      </c>
      <c r="L208" s="33">
        <v>6.4668501001822407E-2</v>
      </c>
    </row>
    <row r="209" spans="1:12" x14ac:dyDescent="0.4">
      <c r="A209" s="12" t="s">
        <v>583</v>
      </c>
      <c r="B209" s="2" t="s">
        <v>596</v>
      </c>
      <c r="C209" s="2" t="s">
        <v>860</v>
      </c>
      <c r="D209" s="33">
        <v>6.2559034733535102</v>
      </c>
      <c r="E209" s="33">
        <v>5.6603641830429003</v>
      </c>
      <c r="F209" s="33">
        <v>5.4409504345563899</v>
      </c>
      <c r="G209" s="33">
        <v>5.5506573087996403</v>
      </c>
      <c r="H209" s="33">
        <v>0.70524616455386502</v>
      </c>
      <c r="I209" s="33">
        <v>0.12705633320864801</v>
      </c>
      <c r="J209" s="33">
        <v>5.6603641830429003</v>
      </c>
      <c r="K209" s="33">
        <v>0.59553929031061004</v>
      </c>
      <c r="L209" s="33">
        <v>0.10521218618666001</v>
      </c>
    </row>
    <row r="210" spans="1:12" x14ac:dyDescent="0.4">
      <c r="A210" s="12" t="s">
        <v>583</v>
      </c>
      <c r="B210" s="2" t="s">
        <v>596</v>
      </c>
      <c r="C210" s="2" t="s">
        <v>861</v>
      </c>
      <c r="D210" s="33">
        <v>5.9655483433369696</v>
      </c>
      <c r="E210" s="33">
        <v>5.6603641830429003</v>
      </c>
      <c r="F210" s="33">
        <v>4.8934103970605802</v>
      </c>
      <c r="G210" s="33">
        <v>5.2768872900517403</v>
      </c>
      <c r="H210" s="33">
        <v>0.68866105328522897</v>
      </c>
      <c r="I210" s="33">
        <v>0.13050516629065201</v>
      </c>
      <c r="J210" s="33">
        <v>5.6603641830429003</v>
      </c>
      <c r="K210" s="33">
        <v>0.30518416029406897</v>
      </c>
      <c r="L210" s="33">
        <v>5.3915993816851603E-2</v>
      </c>
    </row>
    <row r="211" spans="1:12" x14ac:dyDescent="0.4">
      <c r="A211" s="12" t="s">
        <v>583</v>
      </c>
      <c r="B211" s="2" t="s">
        <v>596</v>
      </c>
      <c r="C211" s="2" t="s">
        <v>862</v>
      </c>
      <c r="D211" s="33">
        <v>5.6852517843532997</v>
      </c>
      <c r="E211" s="33">
        <v>5.6603641830429003</v>
      </c>
      <c r="F211" s="33">
        <v>4.9272709534640597</v>
      </c>
      <c r="G211" s="33">
        <v>5.2938175682534796</v>
      </c>
      <c r="H211" s="33">
        <v>0.39143421609981899</v>
      </c>
      <c r="I211" s="33">
        <v>7.3941765286211006E-2</v>
      </c>
      <c r="J211" s="33">
        <v>5.6603641830429003</v>
      </c>
      <c r="K211" s="33">
        <v>2.4887601310399399E-2</v>
      </c>
      <c r="L211" s="33">
        <v>4.3968197991494399E-3</v>
      </c>
    </row>
    <row r="212" spans="1:12" x14ac:dyDescent="0.4">
      <c r="A212" s="12" t="s">
        <v>583</v>
      </c>
      <c r="B212" s="2" t="s">
        <v>596</v>
      </c>
      <c r="C212" s="2" t="s">
        <v>863</v>
      </c>
      <c r="D212" s="33">
        <v>6.2593045880656897</v>
      </c>
      <c r="E212" s="33">
        <v>5.6603641830429003</v>
      </c>
      <c r="F212" s="33">
        <v>5.0781285798892197</v>
      </c>
      <c r="G212" s="33">
        <v>5.36924638146606</v>
      </c>
      <c r="H212" s="33">
        <v>0.89005820659962998</v>
      </c>
      <c r="I212" s="33">
        <v>0.165769671079352</v>
      </c>
      <c r="J212" s="33">
        <v>5.6603641830429003</v>
      </c>
      <c r="K212" s="33">
        <v>0.598940405022789</v>
      </c>
      <c r="L212" s="33">
        <v>0.105813051184422</v>
      </c>
    </row>
    <row r="213" spans="1:12" x14ac:dyDescent="0.4">
      <c r="A213" s="12" t="s">
        <v>583</v>
      </c>
      <c r="B213" s="2" t="s">
        <v>596</v>
      </c>
      <c r="C213" s="2" t="s">
        <v>864</v>
      </c>
      <c r="D213" s="33">
        <v>6.4981919872841098</v>
      </c>
      <c r="E213" s="33">
        <v>5.6603641830429003</v>
      </c>
      <c r="F213" s="33">
        <v>5.4839873162020902</v>
      </c>
      <c r="G213" s="33">
        <v>5.5721757496224997</v>
      </c>
      <c r="H213" s="33">
        <v>0.926016237661615</v>
      </c>
      <c r="I213" s="33">
        <v>0.16618575566722801</v>
      </c>
      <c r="J213" s="33">
        <v>5.6603641830429003</v>
      </c>
      <c r="K213" s="33">
        <v>0.83782780424120995</v>
      </c>
      <c r="L213" s="33">
        <v>0.14801658994860101</v>
      </c>
    </row>
    <row r="214" spans="1:12" x14ac:dyDescent="0.4">
      <c r="A214" s="12" t="s">
        <v>583</v>
      </c>
      <c r="B214" s="2" t="s">
        <v>596</v>
      </c>
      <c r="C214" s="2" t="s">
        <v>865</v>
      </c>
      <c r="D214" s="33">
        <v>6.0282173754877597</v>
      </c>
      <c r="E214" s="33">
        <v>5.6603641830429003</v>
      </c>
      <c r="F214" s="33">
        <v>3.9396489608216898</v>
      </c>
      <c r="G214" s="33">
        <v>4.8000065719323004</v>
      </c>
      <c r="H214" s="33">
        <v>1.22821080355546</v>
      </c>
      <c r="I214" s="33">
        <v>0.25587690040620797</v>
      </c>
      <c r="J214" s="33">
        <v>5.6603641830429003</v>
      </c>
      <c r="K214" s="33">
        <v>0.36785319244485898</v>
      </c>
      <c r="L214" s="33">
        <v>6.4987548600999895E-2</v>
      </c>
    </row>
    <row r="215" spans="1:12" x14ac:dyDescent="0.4">
      <c r="A215" s="12" t="s">
        <v>583</v>
      </c>
      <c r="B215" s="2" t="s">
        <v>596</v>
      </c>
      <c r="C215" s="2" t="s">
        <v>866</v>
      </c>
      <c r="D215" s="33">
        <v>6.2045264427582003</v>
      </c>
      <c r="E215" s="33">
        <v>5.6603641830429003</v>
      </c>
      <c r="F215" s="33">
        <v>4.0792418598261904</v>
      </c>
      <c r="G215" s="33">
        <v>4.8698030214345502</v>
      </c>
      <c r="H215" s="33">
        <v>1.3347234213236501</v>
      </c>
      <c r="I215" s="33">
        <v>0.27408160359851103</v>
      </c>
      <c r="J215" s="33">
        <v>5.6603641830429003</v>
      </c>
      <c r="K215" s="33">
        <v>0.54416225971529997</v>
      </c>
      <c r="L215" s="33">
        <v>9.6135556320824794E-2</v>
      </c>
    </row>
    <row r="216" spans="1:12" x14ac:dyDescent="0.4">
      <c r="A216" s="12" t="s">
        <v>583</v>
      </c>
      <c r="B216" s="2" t="s">
        <v>596</v>
      </c>
      <c r="C216" s="2" t="s">
        <v>867</v>
      </c>
      <c r="D216" s="33">
        <v>6.3093300397383301</v>
      </c>
      <c r="E216" s="33">
        <v>5.6603641830429003</v>
      </c>
      <c r="F216" s="33">
        <v>5.2045822043877701</v>
      </c>
      <c r="G216" s="33">
        <v>5.4324731937153397</v>
      </c>
      <c r="H216" s="33">
        <v>0.87685684602299496</v>
      </c>
      <c r="I216" s="33">
        <v>0.161410248105302</v>
      </c>
      <c r="J216" s="33">
        <v>5.6603641830429003</v>
      </c>
      <c r="K216" s="33">
        <v>0.64896585669543005</v>
      </c>
      <c r="L216" s="33">
        <v>0.11465090155145399</v>
      </c>
    </row>
    <row r="217" spans="1:12" x14ac:dyDescent="0.4">
      <c r="A217" s="12" t="s">
        <v>583</v>
      </c>
      <c r="B217" s="2" t="s">
        <v>596</v>
      </c>
      <c r="C217" s="2" t="s">
        <v>868</v>
      </c>
      <c r="D217" s="33">
        <v>6.0093397598001204</v>
      </c>
      <c r="E217" s="33">
        <v>5.6603641830429003</v>
      </c>
      <c r="F217" s="33">
        <v>5.0351775914015704</v>
      </c>
      <c r="G217" s="33">
        <v>5.3477708872222403</v>
      </c>
      <c r="H217" s="33">
        <v>0.66156887257788499</v>
      </c>
      <c r="I217" s="33">
        <v>0.123709277478325</v>
      </c>
      <c r="J217" s="33">
        <v>5.6603641830429003</v>
      </c>
      <c r="K217" s="33">
        <v>0.34897557675722002</v>
      </c>
      <c r="L217" s="33">
        <v>6.1652495399972203E-2</v>
      </c>
    </row>
    <row r="218" spans="1:12" x14ac:dyDescent="0.4">
      <c r="A218" s="12" t="s">
        <v>583</v>
      </c>
      <c r="B218" s="2" t="s">
        <v>596</v>
      </c>
      <c r="C218" s="2" t="s">
        <v>869</v>
      </c>
      <c r="D218" s="33">
        <v>6.1485673425639602</v>
      </c>
      <c r="E218" s="33">
        <v>5.6603641830429003</v>
      </c>
      <c r="F218" s="33">
        <v>5.1103308008827604</v>
      </c>
      <c r="G218" s="33">
        <v>5.3853474919628299</v>
      </c>
      <c r="H218" s="33">
        <v>0.76321985060112896</v>
      </c>
      <c r="I218" s="33">
        <v>0.14172156053814</v>
      </c>
      <c r="J218" s="33">
        <v>5.6603641830429003</v>
      </c>
      <c r="K218" s="33">
        <v>0.48820315952106003</v>
      </c>
      <c r="L218" s="33">
        <v>8.6249425608267399E-2</v>
      </c>
    </row>
    <row r="219" spans="1:12" x14ac:dyDescent="0.4">
      <c r="A219" s="12" t="s">
        <v>583</v>
      </c>
      <c r="B219" s="2" t="s">
        <v>596</v>
      </c>
      <c r="C219" s="2" t="s">
        <v>870</v>
      </c>
      <c r="D219" s="33">
        <v>6.3855014140406299</v>
      </c>
      <c r="E219" s="33">
        <v>5.6603641830429003</v>
      </c>
      <c r="F219" s="33">
        <v>5.4487803996992596</v>
      </c>
      <c r="G219" s="33">
        <v>5.5545722913710804</v>
      </c>
      <c r="H219" s="33">
        <v>0.83092912266954899</v>
      </c>
      <c r="I219" s="33">
        <v>0.14959371830669699</v>
      </c>
      <c r="J219" s="33">
        <v>5.6603641830429003</v>
      </c>
      <c r="K219" s="33">
        <v>0.72513723099772998</v>
      </c>
      <c r="L219" s="33">
        <v>0.12810787566815399</v>
      </c>
    </row>
    <row r="220" spans="1:12" x14ac:dyDescent="0.4">
      <c r="A220" s="12" t="s">
        <v>583</v>
      </c>
      <c r="B220" s="2" t="s">
        <v>596</v>
      </c>
      <c r="C220" s="2" t="s">
        <v>871</v>
      </c>
      <c r="D220" s="33">
        <v>6.3699067139241201</v>
      </c>
      <c r="E220" s="33">
        <v>5.6603641830429003</v>
      </c>
      <c r="F220" s="33">
        <v>5.2340121042206604</v>
      </c>
      <c r="G220" s="33">
        <v>5.4471881436317799</v>
      </c>
      <c r="H220" s="33">
        <v>0.92271857029233895</v>
      </c>
      <c r="I220" s="33">
        <v>0.169393556081053</v>
      </c>
      <c r="J220" s="33">
        <v>5.6603641830429003</v>
      </c>
      <c r="K220" s="33">
        <v>0.70954253088121999</v>
      </c>
      <c r="L220" s="33">
        <v>0.12535280556803</v>
      </c>
    </row>
    <row r="221" spans="1:12" x14ac:dyDescent="0.4">
      <c r="A221" s="12" t="s">
        <v>583</v>
      </c>
      <c r="B221" s="2" t="s">
        <v>596</v>
      </c>
      <c r="C221" s="2" t="s">
        <v>872</v>
      </c>
      <c r="D221" s="33">
        <v>5.6758205743666403</v>
      </c>
      <c r="E221" s="33">
        <v>5.6603641830429003</v>
      </c>
      <c r="F221" s="33">
        <v>4.7232557984253498</v>
      </c>
      <c r="G221" s="33">
        <v>5.1918099907341304</v>
      </c>
      <c r="H221" s="33">
        <v>0.48401058363251498</v>
      </c>
      <c r="I221" s="33">
        <v>9.3225789174937804E-2</v>
      </c>
      <c r="J221" s="33">
        <v>5.6603641830429003</v>
      </c>
      <c r="K221" s="33">
        <v>1.545639132374E-2</v>
      </c>
      <c r="L221" s="33">
        <v>2.73063548985835E-3</v>
      </c>
    </row>
    <row r="222" spans="1:12" x14ac:dyDescent="0.4">
      <c r="A222" s="12" t="s">
        <v>583</v>
      </c>
      <c r="B222" s="2" t="s">
        <v>596</v>
      </c>
      <c r="C222" s="2" t="s">
        <v>873</v>
      </c>
      <c r="D222" s="33">
        <v>6.0753377782399198</v>
      </c>
      <c r="E222" s="33">
        <v>5.6603641830429003</v>
      </c>
      <c r="F222" s="33">
        <v>5.2930437989672301</v>
      </c>
      <c r="G222" s="33">
        <v>5.4767039910050697</v>
      </c>
      <c r="H222" s="33">
        <v>0.59863378723485505</v>
      </c>
      <c r="I222" s="33">
        <v>0.10930548523675</v>
      </c>
      <c r="J222" s="33">
        <v>5.6603641830429003</v>
      </c>
      <c r="K222" s="33">
        <v>0.41497359519701899</v>
      </c>
      <c r="L222" s="33">
        <v>7.3312172464128994E-2</v>
      </c>
    </row>
    <row r="223" spans="1:12" x14ac:dyDescent="0.4">
      <c r="A223" s="12" t="s">
        <v>583</v>
      </c>
      <c r="B223" s="2" t="s">
        <v>596</v>
      </c>
      <c r="C223" s="2" t="s">
        <v>874</v>
      </c>
      <c r="D223" s="33">
        <v>6.28797026147405</v>
      </c>
      <c r="E223" s="33">
        <v>5.6603641830429003</v>
      </c>
      <c r="F223" s="33">
        <v>5.0047255655279903</v>
      </c>
      <c r="G223" s="33">
        <v>5.3325448742854498</v>
      </c>
      <c r="H223" s="33">
        <v>0.95542538718860504</v>
      </c>
      <c r="I223" s="33">
        <v>0.179168747701655</v>
      </c>
      <c r="J223" s="33">
        <v>5.6603641830429003</v>
      </c>
      <c r="K223" s="33">
        <v>0.62760607843115002</v>
      </c>
      <c r="L223" s="33">
        <v>0.110877331941169</v>
      </c>
    </row>
    <row r="224" spans="1:12" x14ac:dyDescent="0.4">
      <c r="A224" s="12" t="s">
        <v>583</v>
      </c>
      <c r="B224" s="2" t="s">
        <v>596</v>
      </c>
      <c r="C224" s="2" t="s">
        <v>875</v>
      </c>
      <c r="D224" s="33">
        <v>6.5762435600347802</v>
      </c>
      <c r="E224" s="33">
        <v>5.6603641830429003</v>
      </c>
      <c r="F224" s="33">
        <v>4.9682129475838703</v>
      </c>
      <c r="G224" s="33">
        <v>5.3142885653133796</v>
      </c>
      <c r="H224" s="33">
        <v>1.2619549947213999</v>
      </c>
      <c r="I224" s="33">
        <v>0.237464522148503</v>
      </c>
      <c r="J224" s="33">
        <v>5.6603641830429003</v>
      </c>
      <c r="K224" s="33">
        <v>0.91587937699188005</v>
      </c>
      <c r="L224" s="33">
        <v>0.16180573323102401</v>
      </c>
    </row>
    <row r="225" spans="1:12" x14ac:dyDescent="0.4">
      <c r="A225" s="12" t="s">
        <v>583</v>
      </c>
      <c r="B225" s="2" t="s">
        <v>596</v>
      </c>
      <c r="C225" s="2" t="s">
        <v>876</v>
      </c>
      <c r="D225" s="33">
        <v>6.15302677854788</v>
      </c>
      <c r="E225" s="33">
        <v>5.6603641830429003</v>
      </c>
      <c r="F225" s="33">
        <v>5.4564612057831301</v>
      </c>
      <c r="G225" s="33">
        <v>5.5584126944130103</v>
      </c>
      <c r="H225" s="33">
        <v>0.59461408413486505</v>
      </c>
      <c r="I225" s="33">
        <v>0.10697551923996899</v>
      </c>
      <c r="J225" s="33">
        <v>5.6603641830429003</v>
      </c>
      <c r="K225" s="33">
        <v>0.49266259550497998</v>
      </c>
      <c r="L225" s="33">
        <v>8.7037261132574997E-2</v>
      </c>
    </row>
    <row r="226" spans="1:12" x14ac:dyDescent="0.4">
      <c r="A226" s="12" t="s">
        <v>583</v>
      </c>
      <c r="B226" s="2" t="s">
        <v>596</v>
      </c>
      <c r="C226" s="2" t="s">
        <v>877</v>
      </c>
      <c r="D226" s="33">
        <v>5.8971351879192397</v>
      </c>
      <c r="E226" s="33">
        <v>5.6603641830429003</v>
      </c>
      <c r="F226" s="33">
        <v>5.3716320406454896</v>
      </c>
      <c r="G226" s="33">
        <v>5.5159981118441896</v>
      </c>
      <c r="H226" s="33">
        <v>0.38113707607504499</v>
      </c>
      <c r="I226" s="33">
        <v>6.9096665435154997E-2</v>
      </c>
      <c r="J226" s="33">
        <v>5.6603641830429003</v>
      </c>
      <c r="K226" s="33">
        <v>0.23677100487633901</v>
      </c>
      <c r="L226" s="33">
        <v>4.1829641560104699E-2</v>
      </c>
    </row>
    <row r="227" spans="1:12" x14ac:dyDescent="0.4">
      <c r="A227" s="12" t="s">
        <v>583</v>
      </c>
      <c r="B227" s="2" t="s">
        <v>596</v>
      </c>
      <c r="C227" s="2" t="s">
        <v>878</v>
      </c>
      <c r="D227" s="33">
        <v>6.5567475089513003</v>
      </c>
      <c r="E227" s="33">
        <v>5.6603641830429003</v>
      </c>
      <c r="F227" s="33">
        <v>5.3236926881912803</v>
      </c>
      <c r="G227" s="33">
        <v>5.4920284356170903</v>
      </c>
      <c r="H227" s="33">
        <v>1.06471907333421</v>
      </c>
      <c r="I227" s="33">
        <v>0.19386627105374399</v>
      </c>
      <c r="J227" s="33">
        <v>5.6603641830429003</v>
      </c>
      <c r="K227" s="33">
        <v>0.89638332590839997</v>
      </c>
      <c r="L227" s="33">
        <v>0.15836142285575</v>
      </c>
    </row>
    <row r="228" spans="1:12" x14ac:dyDescent="0.4">
      <c r="A228" s="12" t="s">
        <v>583</v>
      </c>
      <c r="B228" s="2" t="s">
        <v>596</v>
      </c>
      <c r="C228" s="2" t="s">
        <v>879</v>
      </c>
      <c r="D228" s="33">
        <v>6.1254702242560501</v>
      </c>
      <c r="E228" s="33">
        <v>5.6603641830429003</v>
      </c>
      <c r="F228" s="33">
        <v>5.6074284166967603</v>
      </c>
      <c r="G228" s="33">
        <v>5.6338962998698303</v>
      </c>
      <c r="H228" s="33">
        <v>0.49157392438622</v>
      </c>
      <c r="I228" s="33">
        <v>8.7252923770992599E-2</v>
      </c>
      <c r="J228" s="33">
        <v>5.6603641830429003</v>
      </c>
      <c r="K228" s="33">
        <v>0.46510604121315002</v>
      </c>
      <c r="L228" s="33">
        <v>8.2168925209175805E-2</v>
      </c>
    </row>
    <row r="229" spans="1:12" x14ac:dyDescent="0.4">
      <c r="A229" s="12" t="s">
        <v>583</v>
      </c>
      <c r="B229" s="2" t="s">
        <v>596</v>
      </c>
      <c r="C229" s="2" t="s">
        <v>880</v>
      </c>
      <c r="D229" s="33">
        <v>6.0215348550552097</v>
      </c>
      <c r="E229" s="33">
        <v>5.6603641830429003</v>
      </c>
      <c r="F229" s="33">
        <v>5.3596298592145599</v>
      </c>
      <c r="G229" s="33">
        <v>5.5099970211287301</v>
      </c>
      <c r="H229" s="33">
        <v>0.51153783392648</v>
      </c>
      <c r="I229" s="33">
        <v>9.2838132573380305E-2</v>
      </c>
      <c r="J229" s="33">
        <v>5.6603641830429003</v>
      </c>
      <c r="K229" s="33">
        <v>0.36117067201230901</v>
      </c>
      <c r="L229" s="33">
        <v>6.3806967243254506E-2</v>
      </c>
    </row>
    <row r="230" spans="1:12" x14ac:dyDescent="0.4">
      <c r="A230" s="12" t="s">
        <v>583</v>
      </c>
      <c r="B230" s="2" t="s">
        <v>596</v>
      </c>
      <c r="C230" s="2" t="s">
        <v>881</v>
      </c>
      <c r="D230" s="33">
        <v>6.1047254570818499</v>
      </c>
      <c r="E230" s="33">
        <v>5.6603641830429003</v>
      </c>
      <c r="F230" s="33">
        <v>4.7709027093404899</v>
      </c>
      <c r="G230" s="33">
        <v>5.2156334461917</v>
      </c>
      <c r="H230" s="33">
        <v>0.88909201089015399</v>
      </c>
      <c r="I230" s="33">
        <v>0.170466736219614</v>
      </c>
      <c r="J230" s="33">
        <v>5.6603641830429003</v>
      </c>
      <c r="K230" s="33">
        <v>0.44436127403894998</v>
      </c>
      <c r="L230" s="33">
        <v>7.8504007811043303E-2</v>
      </c>
    </row>
    <row r="231" spans="1:12" x14ac:dyDescent="0.4">
      <c r="A231" s="12" t="s">
        <v>583</v>
      </c>
      <c r="B231" s="2" t="s">
        <v>596</v>
      </c>
      <c r="C231" s="2" t="s">
        <v>882</v>
      </c>
      <c r="D231" s="33">
        <v>6.2877878876304596</v>
      </c>
      <c r="E231" s="33">
        <v>5.6603641830429003</v>
      </c>
      <c r="F231" s="33">
        <v>5.1905833923280396</v>
      </c>
      <c r="G231" s="33">
        <v>5.42547378768547</v>
      </c>
      <c r="H231" s="33">
        <v>0.86231409994498998</v>
      </c>
      <c r="I231" s="33">
        <v>0.15893802710875399</v>
      </c>
      <c r="J231" s="33">
        <v>5.6603641830429003</v>
      </c>
      <c r="K231" s="33">
        <v>0.62742370458755903</v>
      </c>
      <c r="L231" s="33">
        <v>0.11084511248713801</v>
      </c>
    </row>
    <row r="232" spans="1:12" x14ac:dyDescent="0.4">
      <c r="A232" s="12" t="s">
        <v>583</v>
      </c>
      <c r="B232" s="2" t="s">
        <v>596</v>
      </c>
      <c r="C232" s="2" t="s">
        <v>883</v>
      </c>
      <c r="D232" s="33">
        <v>6.1359746589039803</v>
      </c>
      <c r="E232" s="33">
        <v>5.6603641830429003</v>
      </c>
      <c r="F232" s="33">
        <v>5.0548695033917097</v>
      </c>
      <c r="G232" s="33">
        <v>5.3576168432173104</v>
      </c>
      <c r="H232" s="33">
        <v>0.77835781568667495</v>
      </c>
      <c r="I232" s="33">
        <v>0.145280604877907</v>
      </c>
      <c r="J232" s="33">
        <v>5.6603641830429003</v>
      </c>
      <c r="K232" s="33">
        <v>0.47561047586108002</v>
      </c>
      <c r="L232" s="33">
        <v>8.4024712983291006E-2</v>
      </c>
    </row>
    <row r="233" spans="1:12" x14ac:dyDescent="0.4">
      <c r="A233" s="12" t="s">
        <v>583</v>
      </c>
      <c r="B233" s="2" t="s">
        <v>596</v>
      </c>
      <c r="C233" s="2" t="s">
        <v>884</v>
      </c>
      <c r="D233" s="33">
        <v>5.9567833238530596</v>
      </c>
      <c r="E233" s="33">
        <v>5.6603641830429003</v>
      </c>
      <c r="F233" s="33">
        <v>4.6490361122663497</v>
      </c>
      <c r="G233" s="33">
        <v>5.1547001476546201</v>
      </c>
      <c r="H233" s="33">
        <v>0.80208317619843505</v>
      </c>
      <c r="I233" s="33">
        <v>0.15560229561818101</v>
      </c>
      <c r="J233" s="33">
        <v>5.6603641830429003</v>
      </c>
      <c r="K233" s="33">
        <v>0.29641914081015902</v>
      </c>
      <c r="L233" s="33">
        <v>5.2367503436998003E-2</v>
      </c>
    </row>
    <row r="234" spans="1:12" x14ac:dyDescent="0.4">
      <c r="A234" s="12" t="s">
        <v>583</v>
      </c>
      <c r="B234" s="2" t="s">
        <v>596</v>
      </c>
      <c r="C234" s="2" t="s">
        <v>885</v>
      </c>
      <c r="D234" s="33">
        <v>6.2790791111383504</v>
      </c>
      <c r="E234" s="33">
        <v>5.6603641830429003</v>
      </c>
      <c r="F234" s="33">
        <v>5.1333631646609996</v>
      </c>
      <c r="G234" s="33">
        <v>5.39686367385195</v>
      </c>
      <c r="H234" s="33">
        <v>0.88221543728639995</v>
      </c>
      <c r="I234" s="33">
        <v>0.16346817162730501</v>
      </c>
      <c r="J234" s="33">
        <v>5.6603641830429003</v>
      </c>
      <c r="K234" s="33">
        <v>0.61871492809545003</v>
      </c>
      <c r="L234" s="33">
        <v>0.109306558392298</v>
      </c>
    </row>
    <row r="235" spans="1:12" x14ac:dyDescent="0.4">
      <c r="A235" s="12" t="s">
        <v>583</v>
      </c>
      <c r="B235" s="2" t="s">
        <v>596</v>
      </c>
      <c r="C235" s="2" t="s">
        <v>886</v>
      </c>
      <c r="D235" s="33">
        <v>6.6907770677899299</v>
      </c>
      <c r="E235" s="33">
        <v>5.6603641830429003</v>
      </c>
      <c r="F235" s="33">
        <v>5.1547376413233401</v>
      </c>
      <c r="G235" s="33">
        <v>5.4075509121831198</v>
      </c>
      <c r="H235" s="33">
        <v>1.2832261556068101</v>
      </c>
      <c r="I235" s="33">
        <v>0.23730264891555999</v>
      </c>
      <c r="J235" s="33">
        <v>5.6603641830429003</v>
      </c>
      <c r="K235" s="33">
        <v>1.03041288474703</v>
      </c>
      <c r="L235" s="33">
        <v>0.18204003336638699</v>
      </c>
    </row>
    <row r="236" spans="1:12" x14ac:dyDescent="0.4">
      <c r="A236" s="12" t="s">
        <v>583</v>
      </c>
      <c r="B236" s="2" t="s">
        <v>596</v>
      </c>
      <c r="C236" s="2" t="s">
        <v>887</v>
      </c>
      <c r="D236" s="33">
        <v>6.4398203407716199</v>
      </c>
      <c r="E236" s="33">
        <v>5.6603641830429003</v>
      </c>
      <c r="F236" s="33">
        <v>5.3988626935401198</v>
      </c>
      <c r="G236" s="33">
        <v>5.5296134382915101</v>
      </c>
      <c r="H236" s="33">
        <v>0.91020690248011005</v>
      </c>
      <c r="I236" s="33">
        <v>0.164605882967714</v>
      </c>
      <c r="J236" s="33">
        <v>5.6603641830429003</v>
      </c>
      <c r="K236" s="33">
        <v>0.77945615772872001</v>
      </c>
      <c r="L236" s="33">
        <v>0.13770424172772899</v>
      </c>
    </row>
    <row r="237" spans="1:12" x14ac:dyDescent="0.4">
      <c r="A237" s="12" t="s">
        <v>583</v>
      </c>
      <c r="B237" s="2" t="s">
        <v>596</v>
      </c>
      <c r="C237" s="2" t="s">
        <v>888</v>
      </c>
      <c r="D237" s="33">
        <v>6.4558655495990198</v>
      </c>
      <c r="E237" s="33">
        <v>5.6603641830429003</v>
      </c>
      <c r="F237" s="33">
        <v>5.3732635173619796</v>
      </c>
      <c r="G237" s="33">
        <v>5.51681385020244</v>
      </c>
      <c r="H237" s="33">
        <v>0.93905169939657995</v>
      </c>
      <c r="I237" s="33">
        <v>0.17021631051809399</v>
      </c>
      <c r="J237" s="33">
        <v>5.6603641830429003</v>
      </c>
      <c r="K237" s="33">
        <v>0.79550136655611903</v>
      </c>
      <c r="L237" s="33">
        <v>0.14053890188536799</v>
      </c>
    </row>
    <row r="238" spans="1:12" x14ac:dyDescent="0.4">
      <c r="A238" s="12" t="s">
        <v>583</v>
      </c>
      <c r="B238" s="2" t="s">
        <v>596</v>
      </c>
      <c r="C238" s="2" t="s">
        <v>889</v>
      </c>
      <c r="D238" s="33">
        <v>6.5139771585615804</v>
      </c>
      <c r="E238" s="33">
        <v>5.6603641830429003</v>
      </c>
      <c r="F238" s="33">
        <v>4.5526873384814399</v>
      </c>
      <c r="G238" s="33">
        <v>5.1065257607621701</v>
      </c>
      <c r="H238" s="33">
        <v>1.4074513977994101</v>
      </c>
      <c r="I238" s="33">
        <v>0.27561819204243898</v>
      </c>
      <c r="J238" s="33">
        <v>5.6603641830429003</v>
      </c>
      <c r="K238" s="33">
        <v>0.85361297551867998</v>
      </c>
      <c r="L238" s="33">
        <v>0.150805310032153</v>
      </c>
    </row>
    <row r="239" spans="1:12" x14ac:dyDescent="0.4">
      <c r="A239" s="12" t="s">
        <v>583</v>
      </c>
      <c r="B239" s="2" t="s">
        <v>596</v>
      </c>
      <c r="C239" s="2" t="s">
        <v>890</v>
      </c>
      <c r="D239" s="33">
        <v>6.1902407350332904</v>
      </c>
      <c r="E239" s="33">
        <v>5.6603641830429003</v>
      </c>
      <c r="F239" s="33">
        <v>4.6110685314028999</v>
      </c>
      <c r="G239" s="33">
        <v>5.1357163572228997</v>
      </c>
      <c r="H239" s="33">
        <v>1.0545243778103901</v>
      </c>
      <c r="I239" s="33">
        <v>0.205331506738549</v>
      </c>
      <c r="J239" s="33">
        <v>5.6603641830429003</v>
      </c>
      <c r="K239" s="33">
        <v>0.52987655199038997</v>
      </c>
      <c r="L239" s="33">
        <v>9.3611742081503094E-2</v>
      </c>
    </row>
    <row r="240" spans="1:12" x14ac:dyDescent="0.4">
      <c r="A240" s="12" t="s">
        <v>583</v>
      </c>
      <c r="B240" s="2" t="s">
        <v>596</v>
      </c>
      <c r="C240" s="2" t="s">
        <v>891</v>
      </c>
      <c r="D240" s="33">
        <v>6.3479703137955097</v>
      </c>
      <c r="E240" s="33">
        <v>5.6603641830429003</v>
      </c>
      <c r="F240" s="33">
        <v>5.7096781327768298</v>
      </c>
      <c r="G240" s="33">
        <v>5.6850211579098699</v>
      </c>
      <c r="H240" s="33">
        <v>0.66294915588564396</v>
      </c>
      <c r="I240" s="33">
        <v>0.11661331373644</v>
      </c>
      <c r="J240" s="33">
        <v>5.7096781327768298</v>
      </c>
      <c r="K240" s="33">
        <v>0.63829218101868002</v>
      </c>
      <c r="L240" s="33">
        <v>0.11179127197284799</v>
      </c>
    </row>
    <row r="241" spans="1:12" x14ac:dyDescent="0.4">
      <c r="A241" s="12" t="s">
        <v>583</v>
      </c>
      <c r="B241" s="2" t="s">
        <v>596</v>
      </c>
      <c r="C241" s="2" t="s">
        <v>892</v>
      </c>
      <c r="D241" s="33">
        <v>6.2154867758141199</v>
      </c>
      <c r="E241" s="33">
        <v>5.6603641830429003</v>
      </c>
      <c r="F241" s="33">
        <v>5.1884401834140403</v>
      </c>
      <c r="G241" s="33">
        <v>5.4244021832284703</v>
      </c>
      <c r="H241" s="33">
        <v>0.79108459258565</v>
      </c>
      <c r="I241" s="33">
        <v>0.14583811558655799</v>
      </c>
      <c r="J241" s="33">
        <v>5.6603641830429003</v>
      </c>
      <c r="K241" s="33">
        <v>0.55512259277122</v>
      </c>
      <c r="L241" s="33">
        <v>9.8071886334493194E-2</v>
      </c>
    </row>
    <row r="242" spans="1:12" x14ac:dyDescent="0.4">
      <c r="A242" s="12" t="s">
        <v>583</v>
      </c>
      <c r="B242" s="2" t="s">
        <v>596</v>
      </c>
      <c r="C242" s="2" t="s">
        <v>893</v>
      </c>
      <c r="D242" s="33">
        <v>6.4058550189540497</v>
      </c>
      <c r="E242" s="33">
        <v>5.6603641830429003</v>
      </c>
      <c r="F242" s="33">
        <v>5.6513705353536903</v>
      </c>
      <c r="G242" s="33">
        <v>5.6558673591982904</v>
      </c>
      <c r="H242" s="33">
        <v>0.74998765975575499</v>
      </c>
      <c r="I242" s="33">
        <v>0.13260347390149299</v>
      </c>
      <c r="J242" s="33">
        <v>5.6603641830429003</v>
      </c>
      <c r="K242" s="33">
        <v>0.74549083591114895</v>
      </c>
      <c r="L242" s="33">
        <v>0.13170368757269399</v>
      </c>
    </row>
    <row r="243" spans="1:12" x14ac:dyDescent="0.4">
      <c r="A243" s="12" t="s">
        <v>583</v>
      </c>
      <c r="B243" s="2" t="s">
        <v>596</v>
      </c>
      <c r="C243" s="2" t="s">
        <v>894</v>
      </c>
      <c r="D243" s="33">
        <v>6.6016304120979203</v>
      </c>
      <c r="E243" s="33">
        <v>5.6603641830429003</v>
      </c>
      <c r="F243" s="33">
        <v>5.6697132895012698</v>
      </c>
      <c r="G243" s="33">
        <v>5.6650387362720904</v>
      </c>
      <c r="H243" s="33">
        <v>0.93659167582583502</v>
      </c>
      <c r="I243" s="33">
        <v>0.165328379809485</v>
      </c>
      <c r="J243" s="33">
        <v>5.6697132895012698</v>
      </c>
      <c r="K243" s="33">
        <v>0.93191712259665005</v>
      </c>
      <c r="L243" s="33">
        <v>0.16436759232998599</v>
      </c>
    </row>
    <row r="244" spans="1:12" x14ac:dyDescent="0.4">
      <c r="A244" s="12" t="s">
        <v>583</v>
      </c>
      <c r="B244" s="2" t="s">
        <v>596</v>
      </c>
      <c r="C244" s="2" t="s">
        <v>895</v>
      </c>
      <c r="D244" s="33">
        <v>6.1540106106361998</v>
      </c>
      <c r="E244" s="33">
        <v>5.6603641830429003</v>
      </c>
      <c r="F244" s="33">
        <v>4.9072699521143797</v>
      </c>
      <c r="G244" s="33">
        <v>5.2838170675786396</v>
      </c>
      <c r="H244" s="33">
        <v>0.87019354305755903</v>
      </c>
      <c r="I244" s="33">
        <v>0.164690323667154</v>
      </c>
      <c r="J244" s="33">
        <v>5.6603641830429003</v>
      </c>
      <c r="K244" s="33">
        <v>0.49364642759329902</v>
      </c>
      <c r="L244" s="33">
        <v>8.72110718727509E-2</v>
      </c>
    </row>
    <row r="245" spans="1:12" x14ac:dyDescent="0.4">
      <c r="A245" s="12" t="s">
        <v>583</v>
      </c>
      <c r="B245" s="2" t="s">
        <v>596</v>
      </c>
      <c r="C245" s="2" t="s">
        <v>896</v>
      </c>
      <c r="D245" s="33">
        <v>6.2628899915406002</v>
      </c>
      <c r="E245" s="33">
        <v>5.6603641830429003</v>
      </c>
      <c r="F245" s="33">
        <v>5.1201769464795204</v>
      </c>
      <c r="G245" s="33">
        <v>5.3902705647612104</v>
      </c>
      <c r="H245" s="33">
        <v>0.87261942677938997</v>
      </c>
      <c r="I245" s="33">
        <v>0.161887871173689</v>
      </c>
      <c r="J245" s="33">
        <v>5.6603641830429003</v>
      </c>
      <c r="K245" s="33">
        <v>0.60252580849769999</v>
      </c>
      <c r="L245" s="33">
        <v>0.106446473939384</v>
      </c>
    </row>
    <row r="246" spans="1:12" x14ac:dyDescent="0.4">
      <c r="A246" s="12" t="s">
        <v>583</v>
      </c>
      <c r="B246" s="2" t="s">
        <v>596</v>
      </c>
      <c r="C246" s="2" t="s">
        <v>897</v>
      </c>
      <c r="D246" s="33">
        <v>6.3089200398212499</v>
      </c>
      <c r="E246" s="33">
        <v>5.6603641830429003</v>
      </c>
      <c r="F246" s="33">
        <v>5.5362968621332502</v>
      </c>
      <c r="G246" s="33">
        <v>5.5983305225880704</v>
      </c>
      <c r="H246" s="33">
        <v>0.71058951723317498</v>
      </c>
      <c r="I246" s="33">
        <v>0.12692882536429301</v>
      </c>
      <c r="J246" s="33">
        <v>5.6603641830429003</v>
      </c>
      <c r="K246" s="33">
        <v>0.64855585677835004</v>
      </c>
      <c r="L246" s="33">
        <v>0.11457846806416901</v>
      </c>
    </row>
    <row r="247" spans="1:12" x14ac:dyDescent="0.4">
      <c r="A247" s="12" t="s">
        <v>583</v>
      </c>
      <c r="B247" s="2" t="s">
        <v>596</v>
      </c>
      <c r="C247" s="2" t="s">
        <v>898</v>
      </c>
      <c r="D247" s="33">
        <v>6.4539817119454197</v>
      </c>
      <c r="E247" s="33">
        <v>5.6603641830429003</v>
      </c>
      <c r="F247" s="33">
        <v>4.9969484287335604</v>
      </c>
      <c r="G247" s="33">
        <v>5.3286563058882299</v>
      </c>
      <c r="H247" s="33">
        <v>1.12532540605719</v>
      </c>
      <c r="I247" s="33">
        <v>0.211183709636835</v>
      </c>
      <c r="J247" s="33">
        <v>5.6603641830429003</v>
      </c>
      <c r="K247" s="33">
        <v>0.79361752890251902</v>
      </c>
      <c r="L247" s="33">
        <v>0.140206089791891</v>
      </c>
    </row>
    <row r="248" spans="1:12" x14ac:dyDescent="0.4">
      <c r="A248" s="12" t="s">
        <v>583</v>
      </c>
      <c r="B248" s="2" t="s">
        <v>596</v>
      </c>
      <c r="C248" s="2" t="s">
        <v>899</v>
      </c>
      <c r="D248" s="33">
        <v>5.8749327750158704</v>
      </c>
      <c r="E248" s="33">
        <v>5.6603641830429003</v>
      </c>
      <c r="F248" s="33">
        <v>5.28180947610125</v>
      </c>
      <c r="G248" s="33">
        <v>5.4710868295720703</v>
      </c>
      <c r="H248" s="33">
        <v>0.40384594544379598</v>
      </c>
      <c r="I248" s="33">
        <v>7.3814574329353594E-2</v>
      </c>
      <c r="J248" s="33">
        <v>5.6603641830429003</v>
      </c>
      <c r="K248" s="33">
        <v>0.21456859197297001</v>
      </c>
      <c r="L248" s="33">
        <v>3.7907206150404001E-2</v>
      </c>
    </row>
    <row r="249" spans="1:12" x14ac:dyDescent="0.4">
      <c r="A249" s="12" t="s">
        <v>583</v>
      </c>
      <c r="B249" s="2" t="s">
        <v>596</v>
      </c>
      <c r="C249" s="2" t="s">
        <v>900</v>
      </c>
      <c r="D249" s="33">
        <v>6.2513500934365496</v>
      </c>
      <c r="E249" s="33">
        <v>5.6603641830429003</v>
      </c>
      <c r="F249" s="33">
        <v>5.1101001165750004</v>
      </c>
      <c r="G249" s="33">
        <v>5.3852321498089504</v>
      </c>
      <c r="H249" s="33">
        <v>0.86611794362759897</v>
      </c>
      <c r="I249" s="33">
        <v>0.16083205320281799</v>
      </c>
      <c r="J249" s="33">
        <v>5.6603641830429003</v>
      </c>
      <c r="K249" s="33">
        <v>0.59098591039364901</v>
      </c>
      <c r="L249" s="33">
        <v>0.104407753862216</v>
      </c>
    </row>
    <row r="250" spans="1:12" x14ac:dyDescent="0.4">
      <c r="A250" s="12" t="s">
        <v>583</v>
      </c>
      <c r="B250" s="2" t="s">
        <v>596</v>
      </c>
      <c r="C250" s="2" t="s">
        <v>901</v>
      </c>
      <c r="D250" s="33">
        <v>5.9396541136077401</v>
      </c>
      <c r="E250" s="33">
        <v>5.6603641830429003</v>
      </c>
      <c r="F250" s="33">
        <v>5.3059239023425997</v>
      </c>
      <c r="G250" s="33">
        <v>5.48314404269275</v>
      </c>
      <c r="H250" s="33">
        <v>0.45651007091499002</v>
      </c>
      <c r="I250" s="33">
        <v>8.3256990398304406E-2</v>
      </c>
      <c r="J250" s="33">
        <v>5.6603641830429003</v>
      </c>
      <c r="K250" s="33">
        <v>0.27928993056484003</v>
      </c>
      <c r="L250" s="33">
        <v>4.9341335916428399E-2</v>
      </c>
    </row>
    <row r="251" spans="1:12" x14ac:dyDescent="0.4">
      <c r="A251" s="12" t="s">
        <v>583</v>
      </c>
      <c r="B251" s="2" t="s">
        <v>596</v>
      </c>
      <c r="C251" s="2" t="s">
        <v>902</v>
      </c>
      <c r="D251" s="33">
        <v>5.8037235547624597</v>
      </c>
      <c r="E251" s="33">
        <v>5.6603641830429003</v>
      </c>
      <c r="F251" s="33">
        <v>5.3360779036354797</v>
      </c>
      <c r="G251" s="33">
        <v>5.49822104333919</v>
      </c>
      <c r="H251" s="33">
        <v>0.30550251142327001</v>
      </c>
      <c r="I251" s="33">
        <v>5.5563883120590497E-2</v>
      </c>
      <c r="J251" s="33">
        <v>5.6603641830429003</v>
      </c>
      <c r="K251" s="33">
        <v>0.14335937171955901</v>
      </c>
      <c r="L251" s="33">
        <v>2.5326881289551999E-2</v>
      </c>
    </row>
    <row r="252" spans="1:12" x14ac:dyDescent="0.4">
      <c r="A252" s="12" t="s">
        <v>583</v>
      </c>
      <c r="B252" s="2" t="s">
        <v>596</v>
      </c>
      <c r="C252" s="2" t="s">
        <v>903</v>
      </c>
      <c r="D252" s="33">
        <v>6.0591803428353197</v>
      </c>
      <c r="E252" s="33">
        <v>5.6603641830429003</v>
      </c>
      <c r="F252" s="33">
        <v>5.2316484845335101</v>
      </c>
      <c r="G252" s="33">
        <v>5.4460063337882003</v>
      </c>
      <c r="H252" s="33">
        <v>0.61317400904711505</v>
      </c>
      <c r="I252" s="33">
        <v>0.112591497597579</v>
      </c>
      <c r="J252" s="33">
        <v>5.6603641830429003</v>
      </c>
      <c r="K252" s="33">
        <v>0.39881615979241902</v>
      </c>
      <c r="L252" s="33">
        <v>7.04576855650344E-2</v>
      </c>
    </row>
    <row r="253" spans="1:12" x14ac:dyDescent="0.4">
      <c r="A253" s="12" t="s">
        <v>583</v>
      </c>
      <c r="B253" s="2" t="s">
        <v>596</v>
      </c>
      <c r="C253" s="2" t="s">
        <v>904</v>
      </c>
      <c r="D253" s="33">
        <v>5.8108339472374597</v>
      </c>
      <c r="E253" s="33">
        <v>5.6603641830429003</v>
      </c>
      <c r="F253" s="33">
        <v>5.3167737329054496</v>
      </c>
      <c r="G253" s="33">
        <v>5.4885689579741799</v>
      </c>
      <c r="H253" s="33">
        <v>0.32226498926328401</v>
      </c>
      <c r="I253" s="33">
        <v>5.8715667368098801E-2</v>
      </c>
      <c r="J253" s="33">
        <v>5.6603641830429003</v>
      </c>
      <c r="K253" s="33">
        <v>0.15046976419455901</v>
      </c>
      <c r="L253" s="33">
        <v>2.6583053550746898E-2</v>
      </c>
    </row>
    <row r="254" spans="1:12" x14ac:dyDescent="0.4">
      <c r="A254" s="12" t="s">
        <v>583</v>
      </c>
      <c r="B254" s="2" t="s">
        <v>596</v>
      </c>
      <c r="C254" s="2" t="s">
        <v>905</v>
      </c>
      <c r="D254" s="33">
        <v>6.3694122303566001</v>
      </c>
      <c r="E254" s="33">
        <v>5.6603641830429003</v>
      </c>
      <c r="F254" s="33">
        <v>5.3178379988319699</v>
      </c>
      <c r="G254" s="33">
        <v>5.4891010909374396</v>
      </c>
      <c r="H254" s="33">
        <v>0.88031113941916495</v>
      </c>
      <c r="I254" s="33">
        <v>0.16037437183887299</v>
      </c>
      <c r="J254" s="33">
        <v>5.6603641830429003</v>
      </c>
      <c r="K254" s="33">
        <v>0.70904804731369997</v>
      </c>
      <c r="L254" s="33">
        <v>0.12526544660109301</v>
      </c>
    </row>
    <row r="255" spans="1:12" x14ac:dyDescent="0.4">
      <c r="A255" s="12" t="s">
        <v>583</v>
      </c>
      <c r="B255" s="2" t="s">
        <v>596</v>
      </c>
      <c r="C255" s="2" t="s">
        <v>906</v>
      </c>
      <c r="D255" s="33">
        <v>5.8512388319332498</v>
      </c>
      <c r="E255" s="33">
        <v>5.6603641830429003</v>
      </c>
      <c r="F255" s="33">
        <v>5.1789797858343096</v>
      </c>
      <c r="G255" s="33">
        <v>5.4196719844386001</v>
      </c>
      <c r="H255" s="33">
        <v>0.43156684749464502</v>
      </c>
      <c r="I255" s="33">
        <v>7.9629698759222795E-2</v>
      </c>
      <c r="J255" s="33">
        <v>5.6603641830429003</v>
      </c>
      <c r="K255" s="33">
        <v>0.190874648890349</v>
      </c>
      <c r="L255" s="33">
        <v>3.37212664623531E-2</v>
      </c>
    </row>
    <row r="256" spans="1:12" x14ac:dyDescent="0.4">
      <c r="A256" s="12" t="s">
        <v>583</v>
      </c>
      <c r="B256" s="2" t="s">
        <v>596</v>
      </c>
      <c r="C256" s="2" t="s">
        <v>907</v>
      </c>
      <c r="D256" s="33">
        <v>6.0300242371679298</v>
      </c>
      <c r="E256" s="33">
        <v>5.6603641830429003</v>
      </c>
      <c r="F256" s="33">
        <v>5.87755895306094</v>
      </c>
      <c r="G256" s="33">
        <v>5.7689615680519202</v>
      </c>
      <c r="H256" s="33">
        <v>0.26106266911601</v>
      </c>
      <c r="I256" s="33">
        <v>4.5252974220136098E-2</v>
      </c>
      <c r="J256" s="33">
        <v>5.87755895306094</v>
      </c>
      <c r="K256" s="33">
        <v>0.15246528410699001</v>
      </c>
      <c r="L256" s="33">
        <v>2.5940239021777601E-2</v>
      </c>
    </row>
    <row r="257" spans="1:12" x14ac:dyDescent="0.4">
      <c r="A257" s="12" t="s">
        <v>583</v>
      </c>
      <c r="B257" s="2" t="s">
        <v>596</v>
      </c>
      <c r="C257" s="2" t="s">
        <v>908</v>
      </c>
      <c r="D257" s="33">
        <v>6.2117464784810199</v>
      </c>
      <c r="E257" s="33">
        <v>5.6603641830429003</v>
      </c>
      <c r="F257" s="33">
        <v>4.6261997179725496</v>
      </c>
      <c r="G257" s="33">
        <v>5.1432819505077196</v>
      </c>
      <c r="H257" s="33">
        <v>1.0684645279732901</v>
      </c>
      <c r="I257" s="33">
        <v>0.20773983193120901</v>
      </c>
      <c r="J257" s="33">
        <v>5.6603641830429003</v>
      </c>
      <c r="K257" s="33">
        <v>0.55138229543812001</v>
      </c>
      <c r="L257" s="33">
        <v>9.7411098934222201E-2</v>
      </c>
    </row>
    <row r="258" spans="1:12" x14ac:dyDescent="0.4">
      <c r="A258" s="12" t="s">
        <v>583</v>
      </c>
      <c r="B258" s="2" t="s">
        <v>596</v>
      </c>
      <c r="C258" s="2" t="s">
        <v>909</v>
      </c>
      <c r="D258" s="33">
        <v>5.86752755270156</v>
      </c>
      <c r="E258" s="33">
        <v>5.6603641830429003</v>
      </c>
      <c r="F258" s="33">
        <v>4.4830897660087299</v>
      </c>
      <c r="G258" s="33">
        <v>5.0717269745258102</v>
      </c>
      <c r="H258" s="33">
        <v>0.79580057817574501</v>
      </c>
      <c r="I258" s="33">
        <v>0.156909191321394</v>
      </c>
      <c r="J258" s="33">
        <v>5.6603641830429003</v>
      </c>
      <c r="K258" s="33">
        <v>0.20716336965866</v>
      </c>
      <c r="L258" s="33">
        <v>3.6598947163023803E-2</v>
      </c>
    </row>
    <row r="259" spans="1:12" x14ac:dyDescent="0.4">
      <c r="A259" s="12" t="s">
        <v>583</v>
      </c>
      <c r="B259" s="2" t="s">
        <v>596</v>
      </c>
      <c r="C259" s="2" t="s">
        <v>910</v>
      </c>
      <c r="D259" s="33">
        <v>6.2513107472418303</v>
      </c>
      <c r="E259" s="33">
        <v>5.6603641830429003</v>
      </c>
      <c r="F259" s="33">
        <v>5.5807256192262598</v>
      </c>
      <c r="G259" s="33">
        <v>5.6205449011345801</v>
      </c>
      <c r="H259" s="33">
        <v>0.63076584610724995</v>
      </c>
      <c r="I259" s="33">
        <v>0.11222503461896099</v>
      </c>
      <c r="J259" s="33">
        <v>5.6603641830429003</v>
      </c>
      <c r="K259" s="33">
        <v>0.59094656419892999</v>
      </c>
      <c r="L259" s="33">
        <v>0.104400802684969</v>
      </c>
    </row>
    <row r="260" spans="1:12" x14ac:dyDescent="0.4">
      <c r="A260" s="12" t="s">
        <v>583</v>
      </c>
      <c r="B260" s="2" t="s">
        <v>596</v>
      </c>
      <c r="C260" s="2" t="s">
        <v>911</v>
      </c>
      <c r="D260" s="33">
        <v>6.14238115748363</v>
      </c>
      <c r="E260" s="33">
        <v>5.6603641830429003</v>
      </c>
      <c r="F260" s="33">
        <v>4.8835109246750203</v>
      </c>
      <c r="G260" s="33">
        <v>5.2719375538589599</v>
      </c>
      <c r="H260" s="33">
        <v>0.87044360362466999</v>
      </c>
      <c r="I260" s="33">
        <v>0.165108860780705</v>
      </c>
      <c r="J260" s="33">
        <v>5.6603641830429003</v>
      </c>
      <c r="K260" s="33">
        <v>0.48201697444072999</v>
      </c>
      <c r="L260" s="33">
        <v>8.5156530366851196E-2</v>
      </c>
    </row>
    <row r="261" spans="1:12" x14ac:dyDescent="0.4">
      <c r="A261" s="12" t="s">
        <v>583</v>
      </c>
      <c r="B261" s="2" t="s">
        <v>596</v>
      </c>
      <c r="C261" s="2" t="s">
        <v>912</v>
      </c>
      <c r="D261" s="33">
        <v>6.2141717595175603</v>
      </c>
      <c r="E261" s="33">
        <v>5.6603641830429003</v>
      </c>
      <c r="F261" s="33">
        <v>4.90871214117431</v>
      </c>
      <c r="G261" s="33">
        <v>5.2845381621086096</v>
      </c>
      <c r="H261" s="33">
        <v>0.92963359740895501</v>
      </c>
      <c r="I261" s="33">
        <v>0.17591576953207499</v>
      </c>
      <c r="J261" s="33">
        <v>5.6603641830429003</v>
      </c>
      <c r="K261" s="33">
        <v>0.55380757647465995</v>
      </c>
      <c r="L261" s="33">
        <v>9.7839566248004897E-2</v>
      </c>
    </row>
    <row r="262" spans="1:12" x14ac:dyDescent="0.4">
      <c r="A262" s="12" t="s">
        <v>583</v>
      </c>
      <c r="B262" s="2" t="s">
        <v>596</v>
      </c>
      <c r="C262" s="2" t="s">
        <v>913</v>
      </c>
      <c r="D262" s="33">
        <v>6.2278391458269899</v>
      </c>
      <c r="E262" s="33">
        <v>5.6603641830429003</v>
      </c>
      <c r="F262" s="33">
        <v>5.5812256312075199</v>
      </c>
      <c r="G262" s="33">
        <v>5.6207949071252097</v>
      </c>
      <c r="H262" s="33">
        <v>0.60704423870177904</v>
      </c>
      <c r="I262" s="33">
        <v>0.107999713338101</v>
      </c>
      <c r="J262" s="33">
        <v>5.6603641830429003</v>
      </c>
      <c r="K262" s="33">
        <v>0.56747496278409004</v>
      </c>
      <c r="L262" s="33">
        <v>0.100254143449658</v>
      </c>
    </row>
    <row r="263" spans="1:12" x14ac:dyDescent="0.4">
      <c r="A263" s="12" t="s">
        <v>583</v>
      </c>
      <c r="B263" s="2" t="s">
        <v>596</v>
      </c>
      <c r="C263" s="2" t="s">
        <v>914</v>
      </c>
      <c r="D263" s="33">
        <v>6.3546419963535401</v>
      </c>
      <c r="E263" s="33">
        <v>5.6839020411393202</v>
      </c>
      <c r="F263" s="33">
        <v>5.4072077810153099</v>
      </c>
      <c r="G263" s="33">
        <v>5.5455549110773203</v>
      </c>
      <c r="H263" s="33">
        <v>0.80908708527622497</v>
      </c>
      <c r="I263" s="33">
        <v>0.14589830923142799</v>
      </c>
      <c r="J263" s="33">
        <v>5.6839020411393202</v>
      </c>
      <c r="K263" s="33">
        <v>0.67073995521422003</v>
      </c>
      <c r="L263" s="33">
        <v>0.118006951977619</v>
      </c>
    </row>
    <row r="264" spans="1:12" x14ac:dyDescent="0.4">
      <c r="A264" s="12" t="s">
        <v>583</v>
      </c>
      <c r="B264" s="2" t="s">
        <v>596</v>
      </c>
      <c r="C264" s="2" t="s">
        <v>915</v>
      </c>
      <c r="D264" s="33">
        <v>6.2349753229564904</v>
      </c>
      <c r="E264" s="33">
        <v>5.6839020411393202</v>
      </c>
      <c r="F264" s="33">
        <v>4.6506310392485597</v>
      </c>
      <c r="G264" s="33">
        <v>5.1672665401939399</v>
      </c>
      <c r="H264" s="33">
        <v>1.06770878276255</v>
      </c>
      <c r="I264" s="33">
        <v>0.206629322187525</v>
      </c>
      <c r="J264" s="33">
        <v>5.6839020411393202</v>
      </c>
      <c r="K264" s="33">
        <v>0.55107328181716997</v>
      </c>
      <c r="L264" s="33">
        <v>9.6953339066819896E-2</v>
      </c>
    </row>
    <row r="265" spans="1:12" x14ac:dyDescent="0.4">
      <c r="A265" s="12" t="s">
        <v>583</v>
      </c>
      <c r="B265" s="2" t="s">
        <v>596</v>
      </c>
      <c r="C265" s="2" t="s">
        <v>916</v>
      </c>
      <c r="D265" s="33">
        <v>6.3590391896841201</v>
      </c>
      <c r="E265" s="33">
        <v>5.6839020411393202</v>
      </c>
      <c r="F265" s="33">
        <v>6.0826115121124404</v>
      </c>
      <c r="G265" s="33">
        <v>5.8832567766258803</v>
      </c>
      <c r="H265" s="33">
        <v>0.47578241305823998</v>
      </c>
      <c r="I265" s="33">
        <v>8.0870584290748407E-2</v>
      </c>
      <c r="J265" s="33">
        <v>6.0826115121124404</v>
      </c>
      <c r="K265" s="33">
        <v>0.27642767757168002</v>
      </c>
      <c r="L265" s="33">
        <v>4.5445558543599697E-2</v>
      </c>
    </row>
    <row r="266" spans="1:12" x14ac:dyDescent="0.4">
      <c r="A266" s="12" t="s">
        <v>583</v>
      </c>
      <c r="B266" s="2" t="s">
        <v>596</v>
      </c>
      <c r="C266" s="2" t="s">
        <v>917</v>
      </c>
      <c r="D266" s="33">
        <v>6.0521533680875299</v>
      </c>
      <c r="E266" s="33">
        <v>5.6839020411393202</v>
      </c>
      <c r="F266" s="33">
        <v>5.06953733729876</v>
      </c>
      <c r="G266" s="33">
        <v>5.3767196892190396</v>
      </c>
      <c r="H266" s="33">
        <v>0.67543367886848904</v>
      </c>
      <c r="I266" s="33">
        <v>0.12562188804873201</v>
      </c>
      <c r="J266" s="33">
        <v>5.6839020411393202</v>
      </c>
      <c r="K266" s="33">
        <v>0.36825132694821</v>
      </c>
      <c r="L266" s="33">
        <v>6.4788471772183304E-2</v>
      </c>
    </row>
    <row r="267" spans="1:12" x14ac:dyDescent="0.4">
      <c r="A267" s="12" t="s">
        <v>583</v>
      </c>
      <c r="B267" s="2" t="s">
        <v>596</v>
      </c>
      <c r="C267" s="2" t="s">
        <v>918</v>
      </c>
      <c r="D267" s="33">
        <v>6.4918754535674399</v>
      </c>
      <c r="E267" s="33">
        <v>5.6839020411393202</v>
      </c>
      <c r="F267" s="33">
        <v>6.3464040966279702</v>
      </c>
      <c r="G267" s="33">
        <v>6.0151530688836496</v>
      </c>
      <c r="H267" s="33">
        <v>0.47672238468379502</v>
      </c>
      <c r="I267" s="33">
        <v>7.9253574967173696E-2</v>
      </c>
      <c r="J267" s="33">
        <v>6.3464040966279702</v>
      </c>
      <c r="K267" s="33">
        <v>0.14547135693947</v>
      </c>
      <c r="L267" s="33">
        <v>2.29218553884337E-2</v>
      </c>
    </row>
    <row r="268" spans="1:12" x14ac:dyDescent="0.4">
      <c r="A268" s="12" t="s">
        <v>583</v>
      </c>
      <c r="B268" s="2" t="s">
        <v>596</v>
      </c>
      <c r="C268" s="2" t="s">
        <v>919</v>
      </c>
      <c r="D268" s="33">
        <v>6.42855000168207</v>
      </c>
      <c r="E268" s="33">
        <v>5.6839020411393202</v>
      </c>
      <c r="F268" s="33">
        <v>6.0306498877815002</v>
      </c>
      <c r="G268" s="33">
        <v>5.8572759644604098</v>
      </c>
      <c r="H268" s="33">
        <v>0.57127403722166004</v>
      </c>
      <c r="I268" s="33">
        <v>9.7532375235164101E-2</v>
      </c>
      <c r="J268" s="33">
        <v>6.0306498877815002</v>
      </c>
      <c r="K268" s="33">
        <v>0.39790011390057001</v>
      </c>
      <c r="L268" s="33">
        <v>6.5979640885262106E-2</v>
      </c>
    </row>
    <row r="269" spans="1:12" x14ac:dyDescent="0.4">
      <c r="A269" s="12" t="s">
        <v>583</v>
      </c>
      <c r="B269" s="2" t="s">
        <v>596</v>
      </c>
      <c r="C269" s="2" t="s">
        <v>920</v>
      </c>
      <c r="D269" s="33">
        <v>6.2583427684635096</v>
      </c>
      <c r="E269" s="33">
        <v>5.6839020411393202</v>
      </c>
      <c r="F269" s="33">
        <v>5.6904388040850904</v>
      </c>
      <c r="G269" s="33">
        <v>5.6871704226122004</v>
      </c>
      <c r="H269" s="33">
        <v>0.57117234585130505</v>
      </c>
      <c r="I269" s="33">
        <v>0.100431726747685</v>
      </c>
      <c r="J269" s="33">
        <v>5.6904388040850904</v>
      </c>
      <c r="K269" s="33">
        <v>0.56790396437841895</v>
      </c>
      <c r="L269" s="33">
        <v>9.9799678712075499E-2</v>
      </c>
    </row>
    <row r="270" spans="1:12" x14ac:dyDescent="0.4">
      <c r="A270" s="12" t="s">
        <v>583</v>
      </c>
      <c r="B270" s="2" t="s">
        <v>596</v>
      </c>
      <c r="C270" s="2" t="s">
        <v>921</v>
      </c>
      <c r="D270" s="33">
        <v>6.61159403189078</v>
      </c>
      <c r="E270" s="33">
        <v>5.9467219487345204</v>
      </c>
      <c r="F270" s="33">
        <v>5.5833916229694296</v>
      </c>
      <c r="G270" s="33">
        <v>5.7650567858519803</v>
      </c>
      <c r="H270" s="33">
        <v>0.84653724603880498</v>
      </c>
      <c r="I270" s="33">
        <v>0.14683935952136501</v>
      </c>
      <c r="J270" s="33">
        <v>5.9467219487345204</v>
      </c>
      <c r="K270" s="33">
        <v>0.66487208315626001</v>
      </c>
      <c r="L270" s="33">
        <v>0.111804804207761</v>
      </c>
    </row>
    <row r="271" spans="1:12" x14ac:dyDescent="0.4">
      <c r="A271" s="12" t="s">
        <v>583</v>
      </c>
      <c r="B271" s="2" t="s">
        <v>596</v>
      </c>
      <c r="C271" s="2" t="s">
        <v>922</v>
      </c>
      <c r="D271" s="33">
        <v>6.6549073287059901</v>
      </c>
      <c r="E271" s="33">
        <v>5.9467219487345204</v>
      </c>
      <c r="F271" s="33">
        <v>6.2220773374986296</v>
      </c>
      <c r="G271" s="33">
        <v>6.0843996431165701</v>
      </c>
      <c r="H271" s="33">
        <v>0.570507685589416</v>
      </c>
      <c r="I271" s="33">
        <v>9.3765649702981693E-2</v>
      </c>
      <c r="J271" s="33">
        <v>6.2220773374986296</v>
      </c>
      <c r="K271" s="33">
        <v>0.43282999120736099</v>
      </c>
      <c r="L271" s="33">
        <v>6.9563582663754703E-2</v>
      </c>
    </row>
    <row r="272" spans="1:12" x14ac:dyDescent="0.4">
      <c r="A272" s="12" t="s">
        <v>583</v>
      </c>
      <c r="B272" s="2" t="s">
        <v>596</v>
      </c>
      <c r="C272" s="2" t="s">
        <v>923</v>
      </c>
      <c r="D272" s="33">
        <v>6.2155848559657301</v>
      </c>
      <c r="E272" s="33">
        <v>5.9467219487345204</v>
      </c>
      <c r="F272" s="33">
        <v>5.9377936116207</v>
      </c>
      <c r="G272" s="33">
        <v>5.9422577801776102</v>
      </c>
      <c r="H272" s="33">
        <v>0.27332707578811999</v>
      </c>
      <c r="I272" s="33">
        <v>4.5997175804101599E-2</v>
      </c>
      <c r="J272" s="33">
        <v>5.9467219487345204</v>
      </c>
      <c r="K272" s="33">
        <v>0.26886290723120998</v>
      </c>
      <c r="L272" s="33">
        <v>4.5211951987838402E-2</v>
      </c>
    </row>
    <row r="273" spans="1:12" x14ac:dyDescent="0.4">
      <c r="A273" s="12" t="s">
        <v>583</v>
      </c>
      <c r="B273" s="2" t="s">
        <v>596</v>
      </c>
      <c r="C273" s="2" t="s">
        <v>924</v>
      </c>
      <c r="D273" s="33">
        <v>6.3456067507069802</v>
      </c>
      <c r="E273" s="33">
        <v>5.9467219487345204</v>
      </c>
      <c r="F273" s="33">
        <v>5.4390417887073603</v>
      </c>
      <c r="G273" s="33">
        <v>5.6928818687209404</v>
      </c>
      <c r="H273" s="33">
        <v>0.65272488198603995</v>
      </c>
      <c r="I273" s="33">
        <v>0.11465631942450499</v>
      </c>
      <c r="J273" s="33">
        <v>5.9467219487345204</v>
      </c>
      <c r="K273" s="33">
        <v>0.39888480197246001</v>
      </c>
      <c r="L273" s="33">
        <v>6.70764171271441E-2</v>
      </c>
    </row>
    <row r="274" spans="1:12" x14ac:dyDescent="0.4">
      <c r="A274" s="12" t="s">
        <v>583</v>
      </c>
      <c r="B274" s="2" t="s">
        <v>596</v>
      </c>
      <c r="C274" s="2" t="s">
        <v>925</v>
      </c>
      <c r="D274" s="33">
        <v>6.6739167954116496</v>
      </c>
      <c r="E274" s="33">
        <v>5.9467219487345204</v>
      </c>
      <c r="F274" s="33">
        <v>4.5906913082583198</v>
      </c>
      <c r="G274" s="33">
        <v>5.2687066284964201</v>
      </c>
      <c r="H274" s="33">
        <v>1.4052101669152299</v>
      </c>
      <c r="I274" s="33">
        <v>0.266708751501741</v>
      </c>
      <c r="J274" s="33">
        <v>5.9467219487345204</v>
      </c>
      <c r="K274" s="33">
        <v>0.72719484667712897</v>
      </c>
      <c r="L274" s="33">
        <v>0.122284992126104</v>
      </c>
    </row>
    <row r="275" spans="1:12" x14ac:dyDescent="0.4">
      <c r="A275" s="12" t="s">
        <v>583</v>
      </c>
      <c r="B275" s="2" t="s">
        <v>596</v>
      </c>
      <c r="C275" s="2" t="s">
        <v>926</v>
      </c>
      <c r="D275" s="33">
        <v>6.4576716866255799</v>
      </c>
      <c r="E275" s="33">
        <v>5.9467219487345204</v>
      </c>
      <c r="F275" s="33">
        <v>5.8081433619767502</v>
      </c>
      <c r="G275" s="33">
        <v>5.8774326553556397</v>
      </c>
      <c r="H275" s="33">
        <v>0.58023903126994503</v>
      </c>
      <c r="I275" s="33">
        <v>9.8723212207496594E-2</v>
      </c>
      <c r="J275" s="33">
        <v>5.9467219487345204</v>
      </c>
      <c r="K275" s="33">
        <v>0.51094973789105902</v>
      </c>
      <c r="L275" s="33">
        <v>8.5921242374513707E-2</v>
      </c>
    </row>
    <row r="276" spans="1:12" x14ac:dyDescent="0.4">
      <c r="A276" s="12" t="s">
        <v>583</v>
      </c>
      <c r="B276" s="2" t="s">
        <v>596</v>
      </c>
      <c r="C276" s="2" t="s">
        <v>927</v>
      </c>
      <c r="D276" s="33">
        <v>6.3826132753612201</v>
      </c>
      <c r="E276" s="33">
        <v>5.9467219487345204</v>
      </c>
      <c r="F276" s="33">
        <v>5.06576245201631</v>
      </c>
      <c r="G276" s="33">
        <v>5.5062422003754197</v>
      </c>
      <c r="H276" s="33">
        <v>0.87637107498580502</v>
      </c>
      <c r="I276" s="33">
        <v>0.159159558024174</v>
      </c>
      <c r="J276" s="33">
        <v>5.9467219487345204</v>
      </c>
      <c r="K276" s="33">
        <v>0.43589132662669999</v>
      </c>
      <c r="L276" s="33">
        <v>7.3299429565469906E-2</v>
      </c>
    </row>
    <row r="277" spans="1:12" x14ac:dyDescent="0.4">
      <c r="A277" s="12" t="s">
        <v>583</v>
      </c>
      <c r="B277" s="2" t="s">
        <v>596</v>
      </c>
      <c r="C277" s="2" t="s">
        <v>928</v>
      </c>
      <c r="D277" s="33">
        <v>6.7336131001513699</v>
      </c>
      <c r="E277" s="33">
        <v>5.9467219487345204</v>
      </c>
      <c r="F277" s="33">
        <v>5.6704210597379703</v>
      </c>
      <c r="G277" s="33">
        <v>5.8085715042362498</v>
      </c>
      <c r="H277" s="33">
        <v>0.92504159591512503</v>
      </c>
      <c r="I277" s="33">
        <v>0.15925457666148801</v>
      </c>
      <c r="J277" s="33">
        <v>5.9467219487345204</v>
      </c>
      <c r="K277" s="33">
        <v>0.78689115141684995</v>
      </c>
      <c r="L277" s="33">
        <v>0.132323515072754</v>
      </c>
    </row>
    <row r="278" spans="1:12" x14ac:dyDescent="0.4">
      <c r="A278" s="12" t="s">
        <v>583</v>
      </c>
      <c r="B278" s="2" t="s">
        <v>596</v>
      </c>
      <c r="C278" s="2" t="s">
        <v>929</v>
      </c>
      <c r="D278" s="33">
        <v>6.7145585143591804</v>
      </c>
      <c r="E278" s="33">
        <v>5.9467219487345204</v>
      </c>
      <c r="F278" s="33">
        <v>6.0687007409674996</v>
      </c>
      <c r="G278" s="33">
        <v>6.0077113448510104</v>
      </c>
      <c r="H278" s="33">
        <v>0.70684716950816995</v>
      </c>
      <c r="I278" s="33">
        <v>0.117656646422266</v>
      </c>
      <c r="J278" s="33">
        <v>6.0687007409674996</v>
      </c>
      <c r="K278" s="33">
        <v>0.64585777339168104</v>
      </c>
      <c r="L278" s="33">
        <v>0.10642438982560801</v>
      </c>
    </row>
    <row r="279" spans="1:12" x14ac:dyDescent="0.4">
      <c r="A279" s="12" t="s">
        <v>583</v>
      </c>
      <c r="B279" s="2" t="s">
        <v>596</v>
      </c>
      <c r="C279" s="2" t="s">
        <v>930</v>
      </c>
      <c r="D279" s="33">
        <v>6.2599045207668196</v>
      </c>
      <c r="E279" s="33">
        <v>5.9467219487345204</v>
      </c>
      <c r="F279" s="33">
        <v>5.4071336574529996</v>
      </c>
      <c r="G279" s="33">
        <v>5.6769278030937604</v>
      </c>
      <c r="H279" s="33">
        <v>0.58297671767306003</v>
      </c>
      <c r="I279" s="33">
        <v>0.102692290248144</v>
      </c>
      <c r="J279" s="33">
        <v>5.9467219487345204</v>
      </c>
      <c r="K279" s="33">
        <v>0.31318257203229899</v>
      </c>
      <c r="L279" s="33">
        <v>5.2664741135062698E-2</v>
      </c>
    </row>
    <row r="280" spans="1:12" x14ac:dyDescent="0.4">
      <c r="A280" s="12" t="s">
        <v>583</v>
      </c>
      <c r="B280" s="2" t="s">
        <v>596</v>
      </c>
      <c r="C280" s="2" t="s">
        <v>931</v>
      </c>
      <c r="D280" s="33">
        <v>6.7643360901698601</v>
      </c>
      <c r="E280" s="33">
        <v>5.9467219487345204</v>
      </c>
      <c r="F280" s="33">
        <v>6.5298600868338301</v>
      </c>
      <c r="G280" s="33">
        <v>6.2382910177841797</v>
      </c>
      <c r="H280" s="33">
        <v>0.52604507238568499</v>
      </c>
      <c r="I280" s="33">
        <v>8.4325189524828301E-2</v>
      </c>
      <c r="J280" s="33">
        <v>6.5298600868338301</v>
      </c>
      <c r="K280" s="33">
        <v>0.23447600333603</v>
      </c>
      <c r="L280" s="33">
        <v>3.5908273717656598E-2</v>
      </c>
    </row>
    <row r="281" spans="1:12" x14ac:dyDescent="0.4">
      <c r="A281" s="12" t="s">
        <v>583</v>
      </c>
      <c r="B281" s="2" t="s">
        <v>596</v>
      </c>
      <c r="C281" s="2" t="s">
        <v>932</v>
      </c>
      <c r="D281" s="33">
        <v>5.9688480533448196</v>
      </c>
      <c r="E281" s="33">
        <v>5.9467219487345204</v>
      </c>
      <c r="F281" s="33">
        <v>5.4899356101971204</v>
      </c>
      <c r="G281" s="33">
        <v>5.7183287794658204</v>
      </c>
      <c r="H281" s="33">
        <v>0.25051927387899903</v>
      </c>
      <c r="I281" s="33">
        <v>4.38098758466983E-2</v>
      </c>
      <c r="J281" s="33">
        <v>5.9467219487345204</v>
      </c>
      <c r="K281" s="33">
        <v>2.2126104610299201E-2</v>
      </c>
      <c r="L281" s="33">
        <v>3.7207229127313901E-3</v>
      </c>
    </row>
    <row r="282" spans="1:12" x14ac:dyDescent="0.4">
      <c r="A282" s="12" t="s">
        <v>583</v>
      </c>
      <c r="B282" s="2" t="s">
        <v>596</v>
      </c>
      <c r="C282" s="2" t="s">
        <v>933</v>
      </c>
      <c r="D282" s="33">
        <v>6.6064900822636297</v>
      </c>
      <c r="E282" s="33">
        <v>5.9467219487345204</v>
      </c>
      <c r="F282" s="33">
        <v>6.2454469049670802</v>
      </c>
      <c r="G282" s="33">
        <v>6.0960844268508003</v>
      </c>
      <c r="H282" s="33">
        <v>0.51040565541282901</v>
      </c>
      <c r="I282" s="33">
        <v>8.3726802267484607E-2</v>
      </c>
      <c r="J282" s="33">
        <v>6.2454469049670802</v>
      </c>
      <c r="K282" s="33">
        <v>0.361043177296549</v>
      </c>
      <c r="L282" s="33">
        <v>5.7809021962768999E-2</v>
      </c>
    </row>
    <row r="283" spans="1:12" x14ac:dyDescent="0.4">
      <c r="A283" s="12" t="s">
        <v>583</v>
      </c>
      <c r="B283" s="2" t="s">
        <v>596</v>
      </c>
      <c r="C283" s="2" t="s">
        <v>934</v>
      </c>
      <c r="D283" s="33">
        <v>6.2582281164568796</v>
      </c>
      <c r="E283" s="33">
        <v>5.9467219487345204</v>
      </c>
      <c r="F283" s="33">
        <v>5.8813012290106697</v>
      </c>
      <c r="G283" s="33">
        <v>5.9140115888725999</v>
      </c>
      <c r="H283" s="33">
        <v>0.344216527584284</v>
      </c>
      <c r="I283" s="33">
        <v>5.8203559869909403E-2</v>
      </c>
      <c r="J283" s="33">
        <v>5.9467219487345204</v>
      </c>
      <c r="K283" s="33">
        <v>0.31150616772235901</v>
      </c>
      <c r="L283" s="33">
        <v>5.2382837201367501E-2</v>
      </c>
    </row>
    <row r="284" spans="1:12" x14ac:dyDescent="0.4">
      <c r="A284" s="12" t="s">
        <v>583</v>
      </c>
      <c r="B284" s="2" t="s">
        <v>596</v>
      </c>
      <c r="C284" s="2" t="s">
        <v>935</v>
      </c>
      <c r="D284" s="33">
        <v>6.4206890443412199</v>
      </c>
      <c r="E284" s="33">
        <v>5.9467219487345204</v>
      </c>
      <c r="F284" s="33">
        <v>6.03752189492924</v>
      </c>
      <c r="G284" s="33">
        <v>5.9921219218318802</v>
      </c>
      <c r="H284" s="33">
        <v>0.42856712250933998</v>
      </c>
      <c r="I284" s="33">
        <v>7.1521762757844595E-2</v>
      </c>
      <c r="J284" s="33">
        <v>6.03752189492924</v>
      </c>
      <c r="K284" s="33">
        <v>0.38316714941197999</v>
      </c>
      <c r="L284" s="33">
        <v>6.34643080522478E-2</v>
      </c>
    </row>
    <row r="285" spans="1:12" x14ac:dyDescent="0.4">
      <c r="A285" s="12" t="s">
        <v>583</v>
      </c>
      <c r="B285" s="2" t="s">
        <v>596</v>
      </c>
      <c r="C285" s="2" t="s">
        <v>936</v>
      </c>
      <c r="D285" s="33">
        <v>6.4598890700702398</v>
      </c>
      <c r="E285" s="33">
        <v>5.9467219487345204</v>
      </c>
      <c r="F285" s="33">
        <v>5.79252245688836</v>
      </c>
      <c r="G285" s="33">
        <v>5.8696222028114402</v>
      </c>
      <c r="H285" s="33">
        <v>0.59026686725879995</v>
      </c>
      <c r="I285" s="33">
        <v>0.10056300846348699</v>
      </c>
      <c r="J285" s="33">
        <v>5.9467219487345204</v>
      </c>
      <c r="K285" s="33">
        <v>0.51316712133571896</v>
      </c>
      <c r="L285" s="33">
        <v>8.6294117290101793E-2</v>
      </c>
    </row>
    <row r="286" spans="1:12" x14ac:dyDescent="0.4">
      <c r="A286" s="12" t="s">
        <v>583</v>
      </c>
      <c r="B286" s="2" t="s">
        <v>596</v>
      </c>
      <c r="C286" s="2" t="s">
        <v>937</v>
      </c>
      <c r="D286" s="33">
        <v>6.5848832400960404</v>
      </c>
      <c r="E286" s="33">
        <v>5.9467219487345204</v>
      </c>
      <c r="F286" s="33">
        <v>5.5754899495657702</v>
      </c>
      <c r="G286" s="33">
        <v>5.7611059491501502</v>
      </c>
      <c r="H286" s="33">
        <v>0.82377729094589502</v>
      </c>
      <c r="I286" s="33">
        <v>0.14298943609384801</v>
      </c>
      <c r="J286" s="33">
        <v>5.9467219487345204</v>
      </c>
      <c r="K286" s="33">
        <v>0.63816129136152</v>
      </c>
      <c r="L286" s="33">
        <v>0.10731312088625899</v>
      </c>
    </row>
    <row r="287" spans="1:12" x14ac:dyDescent="0.4">
      <c r="A287" s="12" t="s">
        <v>583</v>
      </c>
      <c r="B287" s="2" t="s">
        <v>596</v>
      </c>
      <c r="C287" s="2" t="s">
        <v>938</v>
      </c>
      <c r="D287" s="33">
        <v>6.7030439033253799</v>
      </c>
      <c r="E287" s="33">
        <v>5.9467219487345204</v>
      </c>
      <c r="F287" s="33">
        <v>5.9643267810538703</v>
      </c>
      <c r="G287" s="33">
        <v>5.9555243648941998</v>
      </c>
      <c r="H287" s="33">
        <v>0.74751953843118502</v>
      </c>
      <c r="I287" s="33">
        <v>0.12551699777060099</v>
      </c>
      <c r="J287" s="33">
        <v>5.9643267810538703</v>
      </c>
      <c r="K287" s="33">
        <v>0.73871712227150998</v>
      </c>
      <c r="L287" s="33">
        <v>0.123855910212381</v>
      </c>
    </row>
    <row r="288" spans="1:12" x14ac:dyDescent="0.4">
      <c r="A288" s="12" t="s">
        <v>583</v>
      </c>
      <c r="B288" s="2" t="s">
        <v>596</v>
      </c>
      <c r="C288" s="2" t="s">
        <v>939</v>
      </c>
      <c r="D288" s="33">
        <v>6.7070588475842996</v>
      </c>
      <c r="E288" s="33">
        <v>5.9467219487345204</v>
      </c>
      <c r="F288" s="33">
        <v>6.0111546539161198</v>
      </c>
      <c r="G288" s="33">
        <v>5.9789383013253197</v>
      </c>
      <c r="H288" s="33">
        <v>0.72812054625898004</v>
      </c>
      <c r="I288" s="33">
        <v>0.121780909847754</v>
      </c>
      <c r="J288" s="33">
        <v>6.0111546539161198</v>
      </c>
      <c r="K288" s="33">
        <v>0.69590419366818002</v>
      </c>
      <c r="L288" s="33">
        <v>0.115768805451514</v>
      </c>
    </row>
    <row r="289" spans="1:12" x14ac:dyDescent="0.4">
      <c r="A289" s="12" t="s">
        <v>583</v>
      </c>
      <c r="B289" s="2" t="s">
        <v>596</v>
      </c>
      <c r="C289" s="2" t="s">
        <v>940</v>
      </c>
      <c r="D289" s="33">
        <v>6.6330739692242098</v>
      </c>
      <c r="E289" s="33">
        <v>5.9467219487345204</v>
      </c>
      <c r="F289" s="33">
        <v>5.4727910806183599</v>
      </c>
      <c r="G289" s="33">
        <v>5.7097565146764397</v>
      </c>
      <c r="H289" s="33">
        <v>0.92331745454776903</v>
      </c>
      <c r="I289" s="33">
        <v>0.16170872648850401</v>
      </c>
      <c r="J289" s="33">
        <v>5.9467219487345204</v>
      </c>
      <c r="K289" s="33">
        <v>0.68635202048968902</v>
      </c>
      <c r="L289" s="33">
        <v>0.11541686771411</v>
      </c>
    </row>
    <row r="290" spans="1:12" x14ac:dyDescent="0.4">
      <c r="A290" s="12" t="s">
        <v>583</v>
      </c>
      <c r="B290" s="2" t="s">
        <v>596</v>
      </c>
      <c r="C290" s="2" t="s">
        <v>941</v>
      </c>
      <c r="D290" s="33">
        <v>6.3853846028371102</v>
      </c>
      <c r="E290" s="33">
        <v>5.9467219487345204</v>
      </c>
      <c r="F290" s="33">
        <v>5.6927719232802501</v>
      </c>
      <c r="G290" s="33">
        <v>5.8197469360073901</v>
      </c>
      <c r="H290" s="33">
        <v>0.56563766682972405</v>
      </c>
      <c r="I290" s="33">
        <v>9.7192828665807598E-2</v>
      </c>
      <c r="J290" s="33">
        <v>5.9467219487345204</v>
      </c>
      <c r="K290" s="33">
        <v>0.43866265410258998</v>
      </c>
      <c r="L290" s="33">
        <v>7.3765455638284599E-2</v>
      </c>
    </row>
    <row r="291" spans="1:12" x14ac:dyDescent="0.4">
      <c r="A291" s="12" t="s">
        <v>583</v>
      </c>
      <c r="B291" s="2" t="s">
        <v>596</v>
      </c>
      <c r="C291" s="2" t="s">
        <v>942</v>
      </c>
      <c r="D291" s="33">
        <v>6.6666647319907204</v>
      </c>
      <c r="E291" s="33">
        <v>5.9467219487345204</v>
      </c>
      <c r="F291" s="33">
        <v>5.9088964995589501</v>
      </c>
      <c r="G291" s="33">
        <v>5.9278092241467304</v>
      </c>
      <c r="H291" s="33">
        <v>0.73885550784398601</v>
      </c>
      <c r="I291" s="33">
        <v>0.124642254820597</v>
      </c>
      <c r="J291" s="33">
        <v>5.9467219487345204</v>
      </c>
      <c r="K291" s="33">
        <v>0.71994278325619998</v>
      </c>
      <c r="L291" s="33">
        <v>0.1210654860716</v>
      </c>
    </row>
    <row r="292" spans="1:12" x14ac:dyDescent="0.4">
      <c r="A292" s="12" t="s">
        <v>583</v>
      </c>
      <c r="B292" s="2" t="s">
        <v>596</v>
      </c>
      <c r="C292" s="2" t="s">
        <v>943</v>
      </c>
      <c r="D292" s="33">
        <v>6.3251304287146004</v>
      </c>
      <c r="E292" s="33">
        <v>5.9467219487345204</v>
      </c>
      <c r="F292" s="33">
        <v>5.36325572355147</v>
      </c>
      <c r="G292" s="33">
        <v>5.6549888361429996</v>
      </c>
      <c r="H292" s="33">
        <v>0.67014159257160499</v>
      </c>
      <c r="I292" s="33">
        <v>0.118504494348158</v>
      </c>
      <c r="J292" s="33">
        <v>5.9467219487345204</v>
      </c>
      <c r="K292" s="33">
        <v>0.37840847998007998</v>
      </c>
      <c r="L292" s="33">
        <v>6.3633121447792998E-2</v>
      </c>
    </row>
    <row r="293" spans="1:12" x14ac:dyDescent="0.4">
      <c r="A293" s="12" t="s">
        <v>583</v>
      </c>
      <c r="B293" s="2" t="s">
        <v>596</v>
      </c>
      <c r="C293" s="2" t="s">
        <v>944</v>
      </c>
      <c r="D293" s="33">
        <v>6.2885935594965696</v>
      </c>
      <c r="E293" s="33">
        <v>5.9467219487345204</v>
      </c>
      <c r="F293" s="33">
        <v>5.4631683996754301</v>
      </c>
      <c r="G293" s="33">
        <v>5.7049451742049797</v>
      </c>
      <c r="H293" s="33">
        <v>0.58364838529159402</v>
      </c>
      <c r="I293" s="33">
        <v>0.10230569575507401</v>
      </c>
      <c r="J293" s="33">
        <v>5.9467219487345204</v>
      </c>
      <c r="K293" s="33">
        <v>0.34187161076204903</v>
      </c>
      <c r="L293" s="33">
        <v>5.7489086207368499E-2</v>
      </c>
    </row>
    <row r="294" spans="1:12" x14ac:dyDescent="0.4">
      <c r="A294" s="12" t="s">
        <v>583</v>
      </c>
      <c r="B294" s="2" t="s">
        <v>596</v>
      </c>
      <c r="C294" s="2" t="s">
        <v>945</v>
      </c>
      <c r="D294" s="33">
        <v>6.4706636241895898</v>
      </c>
      <c r="E294" s="33">
        <v>5.9467219487345204</v>
      </c>
      <c r="F294" s="33">
        <v>5.1442784690527397</v>
      </c>
      <c r="G294" s="33">
        <v>5.54550020889363</v>
      </c>
      <c r="H294" s="33">
        <v>0.92516341529596002</v>
      </c>
      <c r="I294" s="33">
        <v>0.16683137326588199</v>
      </c>
      <c r="J294" s="33">
        <v>5.9467219487345204</v>
      </c>
      <c r="K294" s="33">
        <v>0.52394167545506898</v>
      </c>
      <c r="L294" s="33">
        <v>8.8105964928554603E-2</v>
      </c>
    </row>
    <row r="295" spans="1:12" x14ac:dyDescent="0.4">
      <c r="A295" s="12" t="s">
        <v>583</v>
      </c>
      <c r="B295" s="2" t="s">
        <v>596</v>
      </c>
      <c r="C295" s="2" t="s">
        <v>946</v>
      </c>
      <c r="D295" s="33">
        <v>6.7065069836317397</v>
      </c>
      <c r="E295" s="33">
        <v>5.9467219487345204</v>
      </c>
      <c r="F295" s="33">
        <v>5.1904522722732196</v>
      </c>
      <c r="G295" s="33">
        <v>5.56858711050387</v>
      </c>
      <c r="H295" s="33">
        <v>1.1379198731278699</v>
      </c>
      <c r="I295" s="33">
        <v>0.204346246282373</v>
      </c>
      <c r="J295" s="33">
        <v>5.9467219487345204</v>
      </c>
      <c r="K295" s="33">
        <v>0.75978503489721905</v>
      </c>
      <c r="L295" s="33">
        <v>0.12776535399623001</v>
      </c>
    </row>
    <row r="296" spans="1:12" x14ac:dyDescent="0.4">
      <c r="A296" s="12" t="s">
        <v>583</v>
      </c>
      <c r="B296" s="2" t="s">
        <v>596</v>
      </c>
      <c r="C296" s="2" t="s">
        <v>947</v>
      </c>
      <c r="D296" s="33">
        <v>6.6990545142169804</v>
      </c>
      <c r="E296" s="33">
        <v>5.9467219487345204</v>
      </c>
      <c r="F296" s="33">
        <v>5.8889347080463796</v>
      </c>
      <c r="G296" s="33">
        <v>5.91782832839045</v>
      </c>
      <c r="H296" s="33">
        <v>0.78122618582653003</v>
      </c>
      <c r="I296" s="33">
        <v>0.13201230966411101</v>
      </c>
      <c r="J296" s="33">
        <v>5.9467219487345204</v>
      </c>
      <c r="K296" s="33">
        <v>0.75233256548245997</v>
      </c>
      <c r="L296" s="33">
        <v>0.126512147695515</v>
      </c>
    </row>
    <row r="297" spans="1:12" x14ac:dyDescent="0.4">
      <c r="A297" s="12" t="s">
        <v>583</v>
      </c>
      <c r="B297" s="2" t="s">
        <v>596</v>
      </c>
      <c r="C297" s="2" t="s">
        <v>948</v>
      </c>
      <c r="D297" s="33">
        <v>6.8880354266157697</v>
      </c>
      <c r="E297" s="33">
        <v>5.9467219487345204</v>
      </c>
      <c r="F297" s="33">
        <v>5.9228423047884204</v>
      </c>
      <c r="G297" s="33">
        <v>5.93478212676147</v>
      </c>
      <c r="H297" s="33">
        <v>0.95325329985429896</v>
      </c>
      <c r="I297" s="33">
        <v>0.16062144818355401</v>
      </c>
      <c r="J297" s="33">
        <v>5.9467219487345204</v>
      </c>
      <c r="K297" s="33">
        <v>0.94131347788124897</v>
      </c>
      <c r="L297" s="33">
        <v>0.15829115368031699</v>
      </c>
    </row>
    <row r="298" spans="1:12" x14ac:dyDescent="0.4">
      <c r="A298" s="12" t="s">
        <v>583</v>
      </c>
      <c r="B298" s="2" t="s">
        <v>596</v>
      </c>
      <c r="C298" s="2" t="s">
        <v>949</v>
      </c>
      <c r="D298" s="33">
        <v>6.72383581884415</v>
      </c>
      <c r="E298" s="33">
        <v>5.9467219487345204</v>
      </c>
      <c r="F298" s="33">
        <v>4.6882925450412101</v>
      </c>
      <c r="G298" s="33">
        <v>5.3175072468878701</v>
      </c>
      <c r="H298" s="33">
        <v>1.4063285719562799</v>
      </c>
      <c r="I298" s="33">
        <v>0.26447139734118003</v>
      </c>
      <c r="J298" s="33">
        <v>5.9467219487345204</v>
      </c>
      <c r="K298" s="33">
        <v>0.77711387010962996</v>
      </c>
      <c r="L298" s="33">
        <v>0.13067936870245001</v>
      </c>
    </row>
    <row r="299" spans="1:12" ht="14.25" thickBot="1" x14ac:dyDescent="0.45">
      <c r="A299" s="24" t="s">
        <v>583</v>
      </c>
      <c r="B299" s="5" t="s">
        <v>596</v>
      </c>
      <c r="C299" s="5" t="s">
        <v>950</v>
      </c>
      <c r="D299" s="34">
        <v>6.4481252875671</v>
      </c>
      <c r="E299" s="34">
        <v>5.9467219487345204</v>
      </c>
      <c r="F299" s="34">
        <v>5.2508960084068201</v>
      </c>
      <c r="G299" s="34">
        <v>5.5988089785706698</v>
      </c>
      <c r="H299" s="34">
        <v>0.84931630899642996</v>
      </c>
      <c r="I299" s="34">
        <v>0.15169588965209799</v>
      </c>
      <c r="J299" s="34">
        <v>5.9467219487345204</v>
      </c>
      <c r="K299" s="34">
        <v>0.50140333883258004</v>
      </c>
      <c r="L299" s="34">
        <v>8.4315921133538099E-2</v>
      </c>
    </row>
    <row r="300" spans="1:12" x14ac:dyDescent="0.4">
      <c r="A300" s="12" t="s">
        <v>583</v>
      </c>
      <c r="B300" s="2" t="s">
        <v>46</v>
      </c>
      <c r="C300" s="2" t="s">
        <v>655</v>
      </c>
      <c r="D300" s="33">
        <v>153.047713210404</v>
      </c>
      <c r="E300" s="33">
        <v>154.66106156226499</v>
      </c>
      <c r="F300" s="33">
        <v>153.04232750643601</v>
      </c>
      <c r="G300" s="33">
        <v>153.85169453435</v>
      </c>
      <c r="H300" s="33">
        <v>-0.80398132394648802</v>
      </c>
      <c r="I300" s="33">
        <v>-5.2256904051647098E-3</v>
      </c>
      <c r="J300" s="33">
        <v>154.66106156226499</v>
      </c>
      <c r="K300" s="33">
        <v>-1.6133483518609899</v>
      </c>
      <c r="L300" s="33">
        <v>-1.0431509622164801E-2</v>
      </c>
    </row>
    <row r="301" spans="1:12" x14ac:dyDescent="0.4">
      <c r="A301" s="12" t="s">
        <v>583</v>
      </c>
      <c r="B301" s="2" t="s">
        <v>46</v>
      </c>
      <c r="C301" s="2" t="s">
        <v>656</v>
      </c>
      <c r="D301" s="33">
        <v>153.198670548938</v>
      </c>
      <c r="E301" s="33">
        <v>154.66106156226499</v>
      </c>
      <c r="F301" s="33">
        <v>154.36291597636199</v>
      </c>
      <c r="G301" s="33">
        <v>154.51198876931301</v>
      </c>
      <c r="H301" s="33">
        <v>-1.3133182203754901</v>
      </c>
      <c r="I301" s="33">
        <v>-8.4997819964396301E-3</v>
      </c>
      <c r="J301" s="33">
        <v>154.66106156226499</v>
      </c>
      <c r="K301" s="33">
        <v>-1.46239101332699</v>
      </c>
      <c r="L301" s="33">
        <v>-9.4554569751110207E-3</v>
      </c>
    </row>
    <row r="302" spans="1:12" x14ac:dyDescent="0.4">
      <c r="A302" s="12" t="s">
        <v>583</v>
      </c>
      <c r="B302" s="2" t="s">
        <v>46</v>
      </c>
      <c r="C302" s="2" t="s">
        <v>657</v>
      </c>
      <c r="D302" s="33">
        <v>154.54358397879199</v>
      </c>
      <c r="E302" s="33">
        <v>154.66106156226499</v>
      </c>
      <c r="F302" s="33">
        <v>154.54247748228499</v>
      </c>
      <c r="G302" s="33">
        <v>154.60176952227499</v>
      </c>
      <c r="H302" s="33">
        <v>-5.81855434830061E-2</v>
      </c>
      <c r="I302" s="33">
        <v>-3.7635755181070402E-4</v>
      </c>
      <c r="J302" s="33">
        <v>154.66106156226499</v>
      </c>
      <c r="K302" s="33">
        <v>-0.11747758347300399</v>
      </c>
      <c r="L302" s="33">
        <v>-7.5958086855435695E-4</v>
      </c>
    </row>
    <row r="303" spans="1:12" x14ac:dyDescent="0.4">
      <c r="A303" s="12" t="s">
        <v>583</v>
      </c>
      <c r="B303" s="2" t="s">
        <v>46</v>
      </c>
      <c r="C303" s="2" t="s">
        <v>658</v>
      </c>
      <c r="D303" s="33">
        <v>153.72545630572401</v>
      </c>
      <c r="E303" s="33">
        <v>154.66106156226499</v>
      </c>
      <c r="F303" s="33">
        <v>154.60096703611899</v>
      </c>
      <c r="G303" s="33">
        <v>154.631014299192</v>
      </c>
      <c r="H303" s="33">
        <v>-0.90555799346796595</v>
      </c>
      <c r="I303" s="33">
        <v>-5.8562507500327403E-3</v>
      </c>
      <c r="J303" s="33">
        <v>154.66106156226499</v>
      </c>
      <c r="K303" s="33">
        <v>-0.93560525654098103</v>
      </c>
      <c r="L303" s="33">
        <v>-6.0493911466158899E-3</v>
      </c>
    </row>
    <row r="304" spans="1:12" x14ac:dyDescent="0.4">
      <c r="A304" s="12" t="s">
        <v>583</v>
      </c>
      <c r="B304" s="2" t="s">
        <v>46</v>
      </c>
      <c r="C304" s="2" t="s">
        <v>659</v>
      </c>
      <c r="D304" s="33">
        <v>152.05277683781799</v>
      </c>
      <c r="E304" s="33">
        <v>154.66106156226499</v>
      </c>
      <c r="F304" s="33">
        <v>155.436305309772</v>
      </c>
      <c r="G304" s="33">
        <v>155.04868343601899</v>
      </c>
      <c r="H304" s="33">
        <v>-2.99590659820052</v>
      </c>
      <c r="I304" s="33">
        <v>-1.9322360769588799E-2</v>
      </c>
      <c r="J304" s="33">
        <v>155.436305309772</v>
      </c>
      <c r="K304" s="33">
        <v>-3.3835284719540102</v>
      </c>
      <c r="L304" s="33">
        <v>-2.1767941956745002E-2</v>
      </c>
    </row>
    <row r="305" spans="1:12" x14ac:dyDescent="0.4">
      <c r="A305" s="12" t="s">
        <v>583</v>
      </c>
      <c r="B305" s="2" t="s">
        <v>46</v>
      </c>
      <c r="C305" s="2" t="s">
        <v>660</v>
      </c>
      <c r="D305" s="33">
        <v>153.828480762064</v>
      </c>
      <c r="E305" s="33">
        <v>154.66106156226499</v>
      </c>
      <c r="F305" s="33">
        <v>153.013576347401</v>
      </c>
      <c r="G305" s="33">
        <v>153.83731895483299</v>
      </c>
      <c r="H305" s="33">
        <v>-8.83819276899089E-3</v>
      </c>
      <c r="I305" s="33">
        <v>-5.74515522568734E-5</v>
      </c>
      <c r="J305" s="33">
        <v>154.66106156226499</v>
      </c>
      <c r="K305" s="33">
        <v>-0.83258080020098602</v>
      </c>
      <c r="L305" s="33">
        <v>-5.38326060736236E-3</v>
      </c>
    </row>
    <row r="306" spans="1:12" x14ac:dyDescent="0.4">
      <c r="A306" s="12" t="s">
        <v>583</v>
      </c>
      <c r="B306" s="2" t="s">
        <v>46</v>
      </c>
      <c r="C306" s="2" t="s">
        <v>661</v>
      </c>
      <c r="D306" s="33">
        <v>153.83711577733101</v>
      </c>
      <c r="E306" s="33">
        <v>154.66106156226499</v>
      </c>
      <c r="F306" s="33">
        <v>154.56254784356801</v>
      </c>
      <c r="G306" s="33">
        <v>154.611804702917</v>
      </c>
      <c r="H306" s="33">
        <v>-0.77468892558550795</v>
      </c>
      <c r="I306" s="33">
        <v>-5.0105418992686702E-3</v>
      </c>
      <c r="J306" s="33">
        <v>154.66106156226499</v>
      </c>
      <c r="K306" s="33">
        <v>-0.82394578493398296</v>
      </c>
      <c r="L306" s="33">
        <v>-5.3274287439328801E-3</v>
      </c>
    </row>
    <row r="307" spans="1:12" x14ac:dyDescent="0.4">
      <c r="A307" s="12" t="s">
        <v>583</v>
      </c>
      <c r="B307" s="2" t="s">
        <v>46</v>
      </c>
      <c r="C307" s="2" t="s">
        <v>662</v>
      </c>
      <c r="D307" s="33">
        <v>153.88248315265199</v>
      </c>
      <c r="E307" s="33">
        <v>154.66106156226499</v>
      </c>
      <c r="F307" s="33">
        <v>153.21582696157401</v>
      </c>
      <c r="G307" s="33">
        <v>153.93844426191899</v>
      </c>
      <c r="H307" s="33">
        <v>-5.5961109267514103E-2</v>
      </c>
      <c r="I307" s="33">
        <v>-3.6352913358211398E-4</v>
      </c>
      <c r="J307" s="33">
        <v>154.66106156226499</v>
      </c>
      <c r="K307" s="33">
        <v>-0.77857840961300395</v>
      </c>
      <c r="L307" s="33">
        <v>-5.0340945661979499E-3</v>
      </c>
    </row>
    <row r="308" spans="1:12" x14ac:dyDescent="0.4">
      <c r="A308" s="12" t="s">
        <v>583</v>
      </c>
      <c r="B308" s="2" t="s">
        <v>46</v>
      </c>
      <c r="C308" s="2" t="s">
        <v>663</v>
      </c>
      <c r="D308" s="33">
        <v>153.51967545775099</v>
      </c>
      <c r="E308" s="33">
        <v>154.66106156226499</v>
      </c>
      <c r="F308" s="33">
        <v>154.521724672798</v>
      </c>
      <c r="G308" s="33">
        <v>154.591393117531</v>
      </c>
      <c r="H308" s="33">
        <v>-1.0717176597804901</v>
      </c>
      <c r="I308" s="33">
        <v>-6.9325829735274597E-3</v>
      </c>
      <c r="J308" s="33">
        <v>154.66106156226499</v>
      </c>
      <c r="K308" s="33">
        <v>-1.1413861045139999</v>
      </c>
      <c r="L308" s="33">
        <v>-7.3799189853257802E-3</v>
      </c>
    </row>
    <row r="309" spans="1:12" x14ac:dyDescent="0.4">
      <c r="A309" s="12" t="s">
        <v>583</v>
      </c>
      <c r="B309" s="2" t="s">
        <v>46</v>
      </c>
      <c r="C309" s="2" t="s">
        <v>664</v>
      </c>
      <c r="D309" s="33">
        <v>153.89446280534301</v>
      </c>
      <c r="E309" s="33">
        <v>154.66106156226499</v>
      </c>
      <c r="F309" s="33">
        <v>154.88717196381199</v>
      </c>
      <c r="G309" s="33">
        <v>154.77411676303799</v>
      </c>
      <c r="H309" s="33">
        <v>-0.87965395769546695</v>
      </c>
      <c r="I309" s="33">
        <v>-5.6834694074993902E-3</v>
      </c>
      <c r="J309" s="33">
        <v>154.88717196381199</v>
      </c>
      <c r="K309" s="33">
        <v>-0.992709158468983</v>
      </c>
      <c r="L309" s="33">
        <v>-6.4092406484180702E-3</v>
      </c>
    </row>
    <row r="310" spans="1:12" x14ac:dyDescent="0.4">
      <c r="A310" s="12" t="s">
        <v>583</v>
      </c>
      <c r="B310" s="2" t="s">
        <v>46</v>
      </c>
      <c r="C310" s="2" t="s">
        <v>665</v>
      </c>
      <c r="D310" s="33">
        <v>152.895068874712</v>
      </c>
      <c r="E310" s="33">
        <v>154.66106156226499</v>
      </c>
      <c r="F310" s="33">
        <v>153.110283591853</v>
      </c>
      <c r="G310" s="33">
        <v>153.88567257705901</v>
      </c>
      <c r="H310" s="33">
        <v>-0.99060370234698802</v>
      </c>
      <c r="I310" s="33">
        <v>-6.4372705123080104E-3</v>
      </c>
      <c r="J310" s="33">
        <v>154.66106156226499</v>
      </c>
      <c r="K310" s="33">
        <v>-1.7659926875529901</v>
      </c>
      <c r="L310" s="33">
        <v>-1.1418469973724E-2</v>
      </c>
    </row>
    <row r="311" spans="1:12" x14ac:dyDescent="0.4">
      <c r="A311" s="12" t="s">
        <v>583</v>
      </c>
      <c r="B311" s="2" t="s">
        <v>46</v>
      </c>
      <c r="C311" s="2" t="s">
        <v>666</v>
      </c>
      <c r="D311" s="33">
        <v>153.92419788463999</v>
      </c>
      <c r="E311" s="33">
        <v>154.66106156226499</v>
      </c>
      <c r="F311" s="33">
        <v>154.53892486429001</v>
      </c>
      <c r="G311" s="33">
        <v>154.599993213278</v>
      </c>
      <c r="H311" s="33">
        <v>-0.67579532863752001</v>
      </c>
      <c r="I311" s="33">
        <v>-4.3712507005432399E-3</v>
      </c>
      <c r="J311" s="33">
        <v>154.66106156226499</v>
      </c>
      <c r="K311" s="33">
        <v>-0.73686367762499605</v>
      </c>
      <c r="L311" s="33">
        <v>-4.7643774727896999E-3</v>
      </c>
    </row>
    <row r="312" spans="1:12" x14ac:dyDescent="0.4">
      <c r="A312" s="12" t="s">
        <v>583</v>
      </c>
      <c r="B312" s="2" t="s">
        <v>46</v>
      </c>
      <c r="C312" s="2" t="s">
        <v>667</v>
      </c>
      <c r="D312" s="33">
        <v>154.450364702646</v>
      </c>
      <c r="E312" s="33">
        <v>154.66106156226499</v>
      </c>
      <c r="F312" s="33">
        <v>155.16171200206401</v>
      </c>
      <c r="G312" s="33">
        <v>154.91138678216399</v>
      </c>
      <c r="H312" s="33">
        <v>-0.46102207951849999</v>
      </c>
      <c r="I312" s="33">
        <v>-2.9760373920529599E-3</v>
      </c>
      <c r="J312" s="33">
        <v>155.16171200206401</v>
      </c>
      <c r="K312" s="33">
        <v>-0.711347299418009</v>
      </c>
      <c r="L312" s="33">
        <v>-4.5845543352122002E-3</v>
      </c>
    </row>
    <row r="313" spans="1:12" x14ac:dyDescent="0.4">
      <c r="A313" s="12" t="s">
        <v>583</v>
      </c>
      <c r="B313" s="2" t="s">
        <v>46</v>
      </c>
      <c r="C313" s="2" t="s">
        <v>668</v>
      </c>
      <c r="D313" s="33">
        <v>153.204225130992</v>
      </c>
      <c r="E313" s="33">
        <v>154.66106156226499</v>
      </c>
      <c r="F313" s="33">
        <v>153.399412021795</v>
      </c>
      <c r="G313" s="33">
        <v>154.03023679203</v>
      </c>
      <c r="H313" s="33">
        <v>-0.82601166103799495</v>
      </c>
      <c r="I313" s="33">
        <v>-5.3626591651174801E-3</v>
      </c>
      <c r="J313" s="33">
        <v>154.66106156226499</v>
      </c>
      <c r="K313" s="33">
        <v>-1.45683643127299</v>
      </c>
      <c r="L313" s="33">
        <v>-9.4195424275326199E-3</v>
      </c>
    </row>
    <row r="314" spans="1:12" x14ac:dyDescent="0.4">
      <c r="A314" s="12" t="s">
        <v>583</v>
      </c>
      <c r="B314" s="2" t="s">
        <v>46</v>
      </c>
      <c r="C314" s="2" t="s">
        <v>669</v>
      </c>
      <c r="D314" s="33">
        <v>153.40487628970101</v>
      </c>
      <c r="E314" s="33">
        <v>154.66106156226499</v>
      </c>
      <c r="F314" s="33">
        <v>154.01122309487101</v>
      </c>
      <c r="G314" s="33">
        <v>154.336142328568</v>
      </c>
      <c r="H314" s="33">
        <v>-0.93126603886699399</v>
      </c>
      <c r="I314" s="33">
        <v>-6.0340113781282099E-3</v>
      </c>
      <c r="J314" s="33">
        <v>154.66106156226499</v>
      </c>
      <c r="K314" s="33">
        <v>-1.2561852725639799</v>
      </c>
      <c r="L314" s="33">
        <v>-8.12218188518158E-3</v>
      </c>
    </row>
    <row r="315" spans="1:12" x14ac:dyDescent="0.4">
      <c r="A315" s="12" t="s">
        <v>583</v>
      </c>
      <c r="B315" s="2" t="s">
        <v>46</v>
      </c>
      <c r="C315" s="2" t="s">
        <v>670</v>
      </c>
      <c r="D315" s="33">
        <v>153.63418715488399</v>
      </c>
      <c r="E315" s="33">
        <v>154.66106156226499</v>
      </c>
      <c r="F315" s="33">
        <v>154.312506812398</v>
      </c>
      <c r="G315" s="33">
        <v>154.48678418733101</v>
      </c>
      <c r="H315" s="33">
        <v>-0.85259703244750495</v>
      </c>
      <c r="I315" s="33">
        <v>-5.51889947695229E-3</v>
      </c>
      <c r="J315" s="33">
        <v>154.66106156226499</v>
      </c>
      <c r="K315" s="33">
        <v>-1.0268744073810001</v>
      </c>
      <c r="L315" s="33">
        <v>-6.6395148009998099E-3</v>
      </c>
    </row>
    <row r="316" spans="1:12" x14ac:dyDescent="0.4">
      <c r="A316" s="12" t="s">
        <v>583</v>
      </c>
      <c r="B316" s="2" t="s">
        <v>46</v>
      </c>
      <c r="C316" s="2" t="s">
        <v>671</v>
      </c>
      <c r="D316" s="33">
        <v>152.919638016036</v>
      </c>
      <c r="E316" s="33">
        <v>154.66106156226499</v>
      </c>
      <c r="F316" s="33">
        <v>153.05819350225701</v>
      </c>
      <c r="G316" s="33">
        <v>153.85962753226099</v>
      </c>
      <c r="H316" s="33">
        <v>-0.93998951622501203</v>
      </c>
      <c r="I316" s="33">
        <v>-6.1093968008463896E-3</v>
      </c>
      <c r="J316" s="33">
        <v>154.66106156226499</v>
      </c>
      <c r="K316" s="33">
        <v>-1.74142354622899</v>
      </c>
      <c r="L316" s="33">
        <v>-1.1259612009891101E-2</v>
      </c>
    </row>
    <row r="317" spans="1:12" x14ac:dyDescent="0.4">
      <c r="A317" s="12" t="s">
        <v>583</v>
      </c>
      <c r="B317" s="2" t="s">
        <v>46</v>
      </c>
      <c r="C317" s="2" t="s">
        <v>672</v>
      </c>
      <c r="D317" s="33">
        <v>153.64961942739501</v>
      </c>
      <c r="E317" s="33">
        <v>154.66106156226499</v>
      </c>
      <c r="F317" s="33">
        <v>155.051217459865</v>
      </c>
      <c r="G317" s="33">
        <v>154.85613951106501</v>
      </c>
      <c r="H317" s="33">
        <v>-1.2065200836700001</v>
      </c>
      <c r="I317" s="33">
        <v>-7.7912318328443803E-3</v>
      </c>
      <c r="J317" s="33">
        <v>155.051217459865</v>
      </c>
      <c r="K317" s="33">
        <v>-1.4015980324699899</v>
      </c>
      <c r="L317" s="33">
        <v>-9.03958095545296E-3</v>
      </c>
    </row>
    <row r="318" spans="1:12" x14ac:dyDescent="0.4">
      <c r="A318" s="12" t="s">
        <v>583</v>
      </c>
      <c r="B318" s="2" t="s">
        <v>46</v>
      </c>
      <c r="C318" s="2" t="s">
        <v>673</v>
      </c>
      <c r="D318" s="33">
        <v>152.68362421323801</v>
      </c>
      <c r="E318" s="33">
        <v>154.66106156226499</v>
      </c>
      <c r="F318" s="33">
        <v>152.64866673063901</v>
      </c>
      <c r="G318" s="33">
        <v>153.65486414645201</v>
      </c>
      <c r="H318" s="33">
        <v>-0.97123993321397994</v>
      </c>
      <c r="I318" s="33">
        <v>-6.3209188892859799E-3</v>
      </c>
      <c r="J318" s="33">
        <v>154.66106156226499</v>
      </c>
      <c r="K318" s="33">
        <v>-1.9774373490269901</v>
      </c>
      <c r="L318" s="33">
        <v>-1.2785618623410801E-2</v>
      </c>
    </row>
    <row r="319" spans="1:12" x14ac:dyDescent="0.4">
      <c r="A319" s="12" t="s">
        <v>583</v>
      </c>
      <c r="B319" s="2" t="s">
        <v>46</v>
      </c>
      <c r="C319" s="2" t="s">
        <v>674</v>
      </c>
      <c r="D319" s="33">
        <v>153.868389875774</v>
      </c>
      <c r="E319" s="33">
        <v>154.66106156226499</v>
      </c>
      <c r="F319" s="33">
        <v>155.03098400779299</v>
      </c>
      <c r="G319" s="33">
        <v>154.84602278502899</v>
      </c>
      <c r="H319" s="33">
        <v>-0.97763290925499302</v>
      </c>
      <c r="I319" s="33">
        <v>-6.3135810121014904E-3</v>
      </c>
      <c r="J319" s="33">
        <v>155.03098400779299</v>
      </c>
      <c r="K319" s="33">
        <v>-1.1625941320190001</v>
      </c>
      <c r="L319" s="33">
        <v>-7.4991082554217298E-3</v>
      </c>
    </row>
    <row r="320" spans="1:12" x14ac:dyDescent="0.4">
      <c r="A320" s="12" t="s">
        <v>583</v>
      </c>
      <c r="B320" s="2" t="s">
        <v>46</v>
      </c>
      <c r="C320" s="2" t="s">
        <v>675</v>
      </c>
      <c r="D320" s="33">
        <v>153.40204327752201</v>
      </c>
      <c r="E320" s="33">
        <v>154.66106156226499</v>
      </c>
      <c r="F320" s="33">
        <v>153.195062373816</v>
      </c>
      <c r="G320" s="33">
        <v>153.92806196804</v>
      </c>
      <c r="H320" s="33">
        <v>-0.52601869051846994</v>
      </c>
      <c r="I320" s="33">
        <v>-3.4173021071861802E-3</v>
      </c>
      <c r="J320" s="33">
        <v>154.66106156226499</v>
      </c>
      <c r="K320" s="33">
        <v>-1.2590182847429801</v>
      </c>
      <c r="L320" s="33">
        <v>-8.1404994380961902E-3</v>
      </c>
    </row>
    <row r="321" spans="1:12" x14ac:dyDescent="0.4">
      <c r="A321" s="12" t="s">
        <v>583</v>
      </c>
      <c r="B321" s="2" t="s">
        <v>46</v>
      </c>
      <c r="C321" s="2" t="s">
        <v>676</v>
      </c>
      <c r="D321" s="33">
        <v>153.186076372721</v>
      </c>
      <c r="E321" s="33">
        <v>154.66106156226499</v>
      </c>
      <c r="F321" s="33">
        <v>153.808996619423</v>
      </c>
      <c r="G321" s="33">
        <v>154.23502909084399</v>
      </c>
      <c r="H321" s="33">
        <v>-1.0489527181229901</v>
      </c>
      <c r="I321" s="33">
        <v>-6.80100184961978E-3</v>
      </c>
      <c r="J321" s="33">
        <v>154.66106156226499</v>
      </c>
      <c r="K321" s="33">
        <v>-1.47498518954399</v>
      </c>
      <c r="L321" s="33">
        <v>-9.5368877896274597E-3</v>
      </c>
    </row>
    <row r="322" spans="1:12" x14ac:dyDescent="0.4">
      <c r="A322" s="12" t="s">
        <v>583</v>
      </c>
      <c r="B322" s="2" t="s">
        <v>46</v>
      </c>
      <c r="C322" s="2" t="s">
        <v>677</v>
      </c>
      <c r="D322" s="33">
        <v>154.058841296059</v>
      </c>
      <c r="E322" s="33">
        <v>154.66106156226499</v>
      </c>
      <c r="F322" s="33">
        <v>154.782221593337</v>
      </c>
      <c r="G322" s="33">
        <v>154.72164157780099</v>
      </c>
      <c r="H322" s="33">
        <v>-0.66280028174199401</v>
      </c>
      <c r="I322" s="33">
        <v>-4.28382400149696E-3</v>
      </c>
      <c r="J322" s="33">
        <v>154.782221593337</v>
      </c>
      <c r="K322" s="33">
        <v>-0.72338029727799802</v>
      </c>
      <c r="L322" s="33">
        <v>-4.6735360807687101E-3</v>
      </c>
    </row>
    <row r="323" spans="1:12" x14ac:dyDescent="0.4">
      <c r="A323" s="12" t="s">
        <v>583</v>
      </c>
      <c r="B323" s="2" t="s">
        <v>46</v>
      </c>
      <c r="C323" s="2" t="s">
        <v>678</v>
      </c>
      <c r="D323" s="33">
        <v>154.23092480632701</v>
      </c>
      <c r="E323" s="33">
        <v>154.66106156226499</v>
      </c>
      <c r="F323" s="33">
        <v>153.10461129062901</v>
      </c>
      <c r="G323" s="33">
        <v>153.882836426447</v>
      </c>
      <c r="H323" s="33">
        <v>0.34808837988001101</v>
      </c>
      <c r="I323" s="33">
        <v>2.26203511686887E-3</v>
      </c>
      <c r="J323" s="33">
        <v>154.66106156226499</v>
      </c>
      <c r="K323" s="33">
        <v>-0.43013675593798001</v>
      </c>
      <c r="L323" s="33">
        <v>-2.7811574005316901E-3</v>
      </c>
    </row>
    <row r="324" spans="1:12" x14ac:dyDescent="0.4">
      <c r="A324" s="12" t="s">
        <v>583</v>
      </c>
      <c r="B324" s="2" t="s">
        <v>46</v>
      </c>
      <c r="C324" s="2" t="s">
        <v>679</v>
      </c>
      <c r="D324" s="33">
        <v>153.84919561844401</v>
      </c>
      <c r="E324" s="33">
        <v>154.66106156226499</v>
      </c>
      <c r="F324" s="33">
        <v>155.83149750897701</v>
      </c>
      <c r="G324" s="33">
        <v>155.246279535621</v>
      </c>
      <c r="H324" s="33">
        <v>-1.39708391717699</v>
      </c>
      <c r="I324" s="33">
        <v>-8.9991458819882793E-3</v>
      </c>
      <c r="J324" s="33">
        <v>155.83149750897701</v>
      </c>
      <c r="K324" s="33">
        <v>-1.9823018905329901</v>
      </c>
      <c r="L324" s="33">
        <v>-1.27208037028509E-2</v>
      </c>
    </row>
    <row r="325" spans="1:12" x14ac:dyDescent="0.4">
      <c r="A325" s="12" t="s">
        <v>583</v>
      </c>
      <c r="B325" s="2" t="s">
        <v>46</v>
      </c>
      <c r="C325" s="2" t="s">
        <v>680</v>
      </c>
      <c r="D325" s="33">
        <v>153.996363417033</v>
      </c>
      <c r="E325" s="33">
        <v>154.66106156226499</v>
      </c>
      <c r="F325" s="33">
        <v>155.33856779080199</v>
      </c>
      <c r="G325" s="33">
        <v>154.99981467653399</v>
      </c>
      <c r="H325" s="33">
        <v>-1.0034512595005101</v>
      </c>
      <c r="I325" s="33">
        <v>-6.4738868339590796E-3</v>
      </c>
      <c r="J325" s="33">
        <v>155.33856779080199</v>
      </c>
      <c r="K325" s="33">
        <v>-1.3422043737689899</v>
      </c>
      <c r="L325" s="33">
        <v>-8.6405095196742804E-3</v>
      </c>
    </row>
    <row r="326" spans="1:12" x14ac:dyDescent="0.4">
      <c r="A326" s="12" t="s">
        <v>583</v>
      </c>
      <c r="B326" s="2" t="s">
        <v>46</v>
      </c>
      <c r="C326" s="2" t="s">
        <v>681</v>
      </c>
      <c r="D326" s="33">
        <v>153.321385235082</v>
      </c>
      <c r="E326" s="33">
        <v>154.66106156226499</v>
      </c>
      <c r="F326" s="33">
        <v>153.92026637012401</v>
      </c>
      <c r="G326" s="33">
        <v>154.29066396619501</v>
      </c>
      <c r="H326" s="33">
        <v>-0.96927873111249596</v>
      </c>
      <c r="I326" s="33">
        <v>-6.2821606064568302E-3</v>
      </c>
      <c r="J326" s="33">
        <v>154.66106156226499</v>
      </c>
      <c r="K326" s="33">
        <v>-1.3396763271829899</v>
      </c>
      <c r="L326" s="33">
        <v>-8.6620143017940195E-3</v>
      </c>
    </row>
    <row r="327" spans="1:12" x14ac:dyDescent="0.4">
      <c r="A327" s="12" t="s">
        <v>583</v>
      </c>
      <c r="B327" s="2" t="s">
        <v>46</v>
      </c>
      <c r="C327" s="2" t="s">
        <v>682</v>
      </c>
      <c r="D327" s="33">
        <v>153.42459687856299</v>
      </c>
      <c r="E327" s="33">
        <v>154.66106156226499</v>
      </c>
      <c r="F327" s="33">
        <v>152.46952808528599</v>
      </c>
      <c r="G327" s="33">
        <v>153.56529482377599</v>
      </c>
      <c r="H327" s="33">
        <v>-0.140697945212509</v>
      </c>
      <c r="I327" s="33">
        <v>-9.1620926052313504E-4</v>
      </c>
      <c r="J327" s="33">
        <v>154.66106156226499</v>
      </c>
      <c r="K327" s="33">
        <v>-1.2364646837019999</v>
      </c>
      <c r="L327" s="33">
        <v>-7.9946734569916796E-3</v>
      </c>
    </row>
    <row r="328" spans="1:12" x14ac:dyDescent="0.4">
      <c r="A328" s="12" t="s">
        <v>583</v>
      </c>
      <c r="B328" s="2" t="s">
        <v>46</v>
      </c>
      <c r="C328" s="2" t="s">
        <v>683</v>
      </c>
      <c r="D328" s="33">
        <v>152.050845004123</v>
      </c>
      <c r="E328" s="33">
        <v>154.66106156226499</v>
      </c>
      <c r="F328" s="33">
        <v>153.75153442911599</v>
      </c>
      <c r="G328" s="33">
        <v>154.20629799568999</v>
      </c>
      <c r="H328" s="33">
        <v>-2.1554529915674698</v>
      </c>
      <c r="I328" s="33">
        <v>-1.3977723475520501E-2</v>
      </c>
      <c r="J328" s="33">
        <v>154.66106156226499</v>
      </c>
      <c r="K328" s="33">
        <v>-2.6102165581419898</v>
      </c>
      <c r="L328" s="33">
        <v>-1.6877011781605701E-2</v>
      </c>
    </row>
    <row r="329" spans="1:12" x14ac:dyDescent="0.4">
      <c r="A329" s="12" t="s">
        <v>583</v>
      </c>
      <c r="B329" s="2" t="s">
        <v>46</v>
      </c>
      <c r="C329" s="2" t="s">
        <v>684</v>
      </c>
      <c r="D329" s="33">
        <v>154.43470812262899</v>
      </c>
      <c r="E329" s="33">
        <v>154.66106156226499</v>
      </c>
      <c r="F329" s="33">
        <v>154.181501866297</v>
      </c>
      <c r="G329" s="33">
        <v>154.42128171428101</v>
      </c>
      <c r="H329" s="33">
        <v>1.3426408347982E-2</v>
      </c>
      <c r="I329" s="33">
        <v>8.6946619008281106E-5</v>
      </c>
      <c r="J329" s="33">
        <v>154.66106156226499</v>
      </c>
      <c r="K329" s="33">
        <v>-0.22635343963599999</v>
      </c>
      <c r="L329" s="33">
        <v>-1.46354510533909E-3</v>
      </c>
    </row>
    <row r="330" spans="1:12" x14ac:dyDescent="0.4">
      <c r="A330" s="12" t="s">
        <v>583</v>
      </c>
      <c r="B330" s="2" t="s">
        <v>46</v>
      </c>
      <c r="C330" s="2" t="s">
        <v>685</v>
      </c>
      <c r="D330" s="33">
        <v>153.28222533763201</v>
      </c>
      <c r="E330" s="33">
        <v>154.66106156226499</v>
      </c>
      <c r="F330" s="33">
        <v>152.77916151626499</v>
      </c>
      <c r="G330" s="33">
        <v>153.72011153926499</v>
      </c>
      <c r="H330" s="33">
        <v>-0.43788620163297798</v>
      </c>
      <c r="I330" s="33">
        <v>-2.8485940925246302E-3</v>
      </c>
      <c r="J330" s="33">
        <v>154.66106156226499</v>
      </c>
      <c r="K330" s="33">
        <v>-1.3788362246329799</v>
      </c>
      <c r="L330" s="33">
        <v>-8.91521246980366E-3</v>
      </c>
    </row>
    <row r="331" spans="1:12" x14ac:dyDescent="0.4">
      <c r="A331" s="12" t="s">
        <v>583</v>
      </c>
      <c r="B331" s="2" t="s">
        <v>46</v>
      </c>
      <c r="C331" s="2" t="s">
        <v>686</v>
      </c>
      <c r="D331" s="33">
        <v>153.28210905476601</v>
      </c>
      <c r="E331" s="33">
        <v>154.66106156226499</v>
      </c>
      <c r="F331" s="33">
        <v>153.77553215259201</v>
      </c>
      <c r="G331" s="33">
        <v>154.21829685742799</v>
      </c>
      <c r="H331" s="33">
        <v>-0.93618780266248802</v>
      </c>
      <c r="I331" s="33">
        <v>-6.0705365169994897E-3</v>
      </c>
      <c r="J331" s="33">
        <v>154.66106156226499</v>
      </c>
      <c r="K331" s="33">
        <v>-1.3789525074989799</v>
      </c>
      <c r="L331" s="33">
        <v>-8.9159643259258698E-3</v>
      </c>
    </row>
    <row r="332" spans="1:12" x14ac:dyDescent="0.4">
      <c r="A332" s="12" t="s">
        <v>583</v>
      </c>
      <c r="B332" s="2" t="s">
        <v>46</v>
      </c>
      <c r="C332" s="2" t="s">
        <v>687</v>
      </c>
      <c r="D332" s="33">
        <v>153.082677627424</v>
      </c>
      <c r="E332" s="33">
        <v>154.66106156226499</v>
      </c>
      <c r="F332" s="33">
        <v>153.66717476162901</v>
      </c>
      <c r="G332" s="33">
        <v>154.16411816194699</v>
      </c>
      <c r="H332" s="33">
        <v>-1.0814405345229801</v>
      </c>
      <c r="I332" s="33">
        <v>-7.0148653747491799E-3</v>
      </c>
      <c r="J332" s="33">
        <v>154.66106156226499</v>
      </c>
      <c r="K332" s="33">
        <v>-1.57838393484099</v>
      </c>
      <c r="L332" s="33">
        <v>-1.0205438388288499E-2</v>
      </c>
    </row>
    <row r="333" spans="1:12" x14ac:dyDescent="0.4">
      <c r="A333" s="12" t="s">
        <v>583</v>
      </c>
      <c r="B333" s="2" t="s">
        <v>46</v>
      </c>
      <c r="C333" s="2" t="s">
        <v>688</v>
      </c>
      <c r="D333" s="33">
        <v>153.421744569043</v>
      </c>
      <c r="E333" s="33">
        <v>154.66106156226499</v>
      </c>
      <c r="F333" s="33">
        <v>153.85965047297799</v>
      </c>
      <c r="G333" s="33">
        <v>154.26035601762101</v>
      </c>
      <c r="H333" s="33">
        <v>-0.83861144857849002</v>
      </c>
      <c r="I333" s="33">
        <v>-5.4363380859998398E-3</v>
      </c>
      <c r="J333" s="33">
        <v>154.66106156226499</v>
      </c>
      <c r="K333" s="33">
        <v>-1.2393169932219901</v>
      </c>
      <c r="L333" s="33">
        <v>-8.0131157817189408E-3</v>
      </c>
    </row>
    <row r="334" spans="1:12" x14ac:dyDescent="0.4">
      <c r="A334" s="12" t="s">
        <v>583</v>
      </c>
      <c r="B334" s="2" t="s">
        <v>46</v>
      </c>
      <c r="C334" s="2" t="s">
        <v>689</v>
      </c>
      <c r="D334" s="33">
        <v>153.135158574906</v>
      </c>
      <c r="E334" s="33">
        <v>154.66106156226499</v>
      </c>
      <c r="F334" s="33">
        <v>153.919802455823</v>
      </c>
      <c r="G334" s="33">
        <v>154.290432009044</v>
      </c>
      <c r="H334" s="33">
        <v>-1.155273434138</v>
      </c>
      <c r="I334" s="33">
        <v>-7.4876544131412997E-3</v>
      </c>
      <c r="J334" s="33">
        <v>154.66106156226499</v>
      </c>
      <c r="K334" s="33">
        <v>-1.52590298735899</v>
      </c>
      <c r="L334" s="33">
        <v>-9.8661096202593696E-3</v>
      </c>
    </row>
    <row r="335" spans="1:12" x14ac:dyDescent="0.4">
      <c r="A335" s="12" t="s">
        <v>583</v>
      </c>
      <c r="B335" s="2" t="s">
        <v>46</v>
      </c>
      <c r="C335" s="2" t="s">
        <v>690</v>
      </c>
      <c r="D335" s="33">
        <v>153.979461759331</v>
      </c>
      <c r="E335" s="33">
        <v>154.66106156226499</v>
      </c>
      <c r="F335" s="33">
        <v>154.52728285038799</v>
      </c>
      <c r="G335" s="33">
        <v>154.59417220632699</v>
      </c>
      <c r="H335" s="33">
        <v>-0.61471044699550204</v>
      </c>
      <c r="I335" s="33">
        <v>-3.9762847345570698E-3</v>
      </c>
      <c r="J335" s="33">
        <v>154.66106156226499</v>
      </c>
      <c r="K335" s="33">
        <v>-0.68159980293398803</v>
      </c>
      <c r="L335" s="33">
        <v>-4.40705498881878E-3</v>
      </c>
    </row>
    <row r="336" spans="1:12" x14ac:dyDescent="0.4">
      <c r="A336" s="12" t="s">
        <v>583</v>
      </c>
      <c r="B336" s="2" t="s">
        <v>46</v>
      </c>
      <c r="C336" s="2" t="s">
        <v>691</v>
      </c>
      <c r="D336" s="33">
        <v>153.62836613149901</v>
      </c>
      <c r="E336" s="33">
        <v>154.66106156226499</v>
      </c>
      <c r="F336" s="33">
        <v>153.72125465153999</v>
      </c>
      <c r="G336" s="33">
        <v>154.19115810690201</v>
      </c>
      <c r="H336" s="33">
        <v>-0.56279197540348502</v>
      </c>
      <c r="I336" s="33">
        <v>-3.6499626976878598E-3</v>
      </c>
      <c r="J336" s="33">
        <v>154.66106156226499</v>
      </c>
      <c r="K336" s="33">
        <v>-1.0326954307659799</v>
      </c>
      <c r="L336" s="33">
        <v>-6.6771520920295103E-3</v>
      </c>
    </row>
    <row r="337" spans="1:12" x14ac:dyDescent="0.4">
      <c r="A337" s="12" t="s">
        <v>583</v>
      </c>
      <c r="B337" s="2" t="s">
        <v>46</v>
      </c>
      <c r="C337" s="2" t="s">
        <v>692</v>
      </c>
      <c r="D337" s="33">
        <v>153.61453789002999</v>
      </c>
      <c r="E337" s="33">
        <v>154.66106156226499</v>
      </c>
      <c r="F337" s="33">
        <v>154.848618636449</v>
      </c>
      <c r="G337" s="33">
        <v>154.75484009935701</v>
      </c>
      <c r="H337" s="33">
        <v>-1.1403022093270201</v>
      </c>
      <c r="I337" s="33">
        <v>-7.3684429423655599E-3</v>
      </c>
      <c r="J337" s="33">
        <v>154.848618636449</v>
      </c>
      <c r="K337" s="33">
        <v>-1.23408074641901</v>
      </c>
      <c r="L337" s="33">
        <v>-7.9695948035310906E-3</v>
      </c>
    </row>
    <row r="338" spans="1:12" x14ac:dyDescent="0.4">
      <c r="A338" s="12" t="s">
        <v>583</v>
      </c>
      <c r="B338" s="2" t="s">
        <v>46</v>
      </c>
      <c r="C338" s="2" t="s">
        <v>693</v>
      </c>
      <c r="D338" s="33">
        <v>154.202035497498</v>
      </c>
      <c r="E338" s="33">
        <v>154.66106156226499</v>
      </c>
      <c r="F338" s="33">
        <v>155.32936397196599</v>
      </c>
      <c r="G338" s="33">
        <v>154.99521276711599</v>
      </c>
      <c r="H338" s="33">
        <v>-0.79317726961750201</v>
      </c>
      <c r="I338" s="33">
        <v>-5.1174307609698402E-3</v>
      </c>
      <c r="J338" s="33">
        <v>155.32936397196599</v>
      </c>
      <c r="K338" s="33">
        <v>-1.1273284744679899</v>
      </c>
      <c r="L338" s="33">
        <v>-7.2576649104894803E-3</v>
      </c>
    </row>
    <row r="339" spans="1:12" x14ac:dyDescent="0.4">
      <c r="A339" s="12" t="s">
        <v>583</v>
      </c>
      <c r="B339" s="2" t="s">
        <v>46</v>
      </c>
      <c r="C339" s="2" t="s">
        <v>694</v>
      </c>
      <c r="D339" s="33">
        <v>153.395201810863</v>
      </c>
      <c r="E339" s="33">
        <v>154.66106156226499</v>
      </c>
      <c r="F339" s="33">
        <v>153.41865419429399</v>
      </c>
      <c r="G339" s="33">
        <v>154.03985787827901</v>
      </c>
      <c r="H339" s="33">
        <v>-0.64465606741649095</v>
      </c>
      <c r="I339" s="33">
        <v>-4.1849952103038901E-3</v>
      </c>
      <c r="J339" s="33">
        <v>154.66106156226499</v>
      </c>
      <c r="K339" s="33">
        <v>-1.26585975140199</v>
      </c>
      <c r="L339" s="33">
        <v>-8.1847346618163994E-3</v>
      </c>
    </row>
    <row r="340" spans="1:12" x14ac:dyDescent="0.4">
      <c r="A340" s="12" t="s">
        <v>583</v>
      </c>
      <c r="B340" s="2" t="s">
        <v>46</v>
      </c>
      <c r="C340" s="2" t="s">
        <v>695</v>
      </c>
      <c r="D340" s="33">
        <v>153.63650884326699</v>
      </c>
      <c r="E340" s="33">
        <v>154.66106156226499</v>
      </c>
      <c r="F340" s="33">
        <v>153.31664821194599</v>
      </c>
      <c r="G340" s="33">
        <v>153.98885488710599</v>
      </c>
      <c r="H340" s="33">
        <v>-0.35234604383850898</v>
      </c>
      <c r="I340" s="33">
        <v>-2.2881269173462299E-3</v>
      </c>
      <c r="J340" s="33">
        <v>154.66106156226499</v>
      </c>
      <c r="K340" s="33">
        <v>-1.0245527189979999</v>
      </c>
      <c r="L340" s="33">
        <v>-6.6245033407165699E-3</v>
      </c>
    </row>
    <row r="341" spans="1:12" x14ac:dyDescent="0.4">
      <c r="A341" s="12" t="s">
        <v>583</v>
      </c>
      <c r="B341" s="2" t="s">
        <v>46</v>
      </c>
      <c r="C341" s="2" t="s">
        <v>696</v>
      </c>
      <c r="D341" s="33">
        <v>153.012860992225</v>
      </c>
      <c r="E341" s="33">
        <v>154.66106156226499</v>
      </c>
      <c r="F341" s="33">
        <v>153.93003870289601</v>
      </c>
      <c r="G341" s="33">
        <v>154.29555013258101</v>
      </c>
      <c r="H341" s="33">
        <v>-1.2826891403555001</v>
      </c>
      <c r="I341" s="33">
        <v>-8.3131959363269593E-3</v>
      </c>
      <c r="J341" s="33">
        <v>154.66106156226499</v>
      </c>
      <c r="K341" s="33">
        <v>-1.64820057003999</v>
      </c>
      <c r="L341" s="33">
        <v>-1.0656855406209901E-2</v>
      </c>
    </row>
    <row r="342" spans="1:12" x14ac:dyDescent="0.4">
      <c r="A342" s="12" t="s">
        <v>583</v>
      </c>
      <c r="B342" s="2" t="s">
        <v>46</v>
      </c>
      <c r="C342" s="2" t="s">
        <v>697</v>
      </c>
      <c r="D342" s="33">
        <v>153.655935517465</v>
      </c>
      <c r="E342" s="33">
        <v>154.66106156226499</v>
      </c>
      <c r="F342" s="33">
        <v>154.10079997463899</v>
      </c>
      <c r="G342" s="33">
        <v>154.380930768452</v>
      </c>
      <c r="H342" s="33">
        <v>-0.72499525098700701</v>
      </c>
      <c r="I342" s="33">
        <v>-4.6961450962773998E-3</v>
      </c>
      <c r="J342" s="33">
        <v>154.66106156226499</v>
      </c>
      <c r="K342" s="33">
        <v>-1.0051260447999899</v>
      </c>
      <c r="L342" s="33">
        <v>-6.4988952917237001E-3</v>
      </c>
    </row>
    <row r="343" spans="1:12" x14ac:dyDescent="0.4">
      <c r="A343" s="12" t="s">
        <v>583</v>
      </c>
      <c r="B343" s="2" t="s">
        <v>46</v>
      </c>
      <c r="C343" s="2" t="s">
        <v>698</v>
      </c>
      <c r="D343" s="33">
        <v>154.252130616405</v>
      </c>
      <c r="E343" s="33">
        <v>154.66106156226499</v>
      </c>
      <c r="F343" s="33">
        <v>152.15003736275301</v>
      </c>
      <c r="G343" s="33">
        <v>153.40554946250899</v>
      </c>
      <c r="H343" s="33">
        <v>0.84658115389601096</v>
      </c>
      <c r="I343" s="33">
        <v>5.5185823254908298E-3</v>
      </c>
      <c r="J343" s="33">
        <v>154.66106156226499</v>
      </c>
      <c r="K343" s="33">
        <v>-0.40893094585999301</v>
      </c>
      <c r="L343" s="33">
        <v>-2.6440459009481302E-3</v>
      </c>
    </row>
    <row r="344" spans="1:12" x14ac:dyDescent="0.4">
      <c r="A344" s="12" t="s">
        <v>583</v>
      </c>
      <c r="B344" s="2" t="s">
        <v>46</v>
      </c>
      <c r="C344" s="2" t="s">
        <v>699</v>
      </c>
      <c r="D344" s="33">
        <v>153.893349447936</v>
      </c>
      <c r="E344" s="33">
        <v>154.66106156226499</v>
      </c>
      <c r="F344" s="33">
        <v>154.54083834008</v>
      </c>
      <c r="G344" s="33">
        <v>154.600949951172</v>
      </c>
      <c r="H344" s="33">
        <v>-0.70760050323647805</v>
      </c>
      <c r="I344" s="33">
        <v>-4.5769479648084897E-3</v>
      </c>
      <c r="J344" s="33">
        <v>154.66106156226499</v>
      </c>
      <c r="K344" s="33">
        <v>-0.76771211432898701</v>
      </c>
      <c r="L344" s="33">
        <v>-4.9638358005186303E-3</v>
      </c>
    </row>
    <row r="345" spans="1:12" x14ac:dyDescent="0.4">
      <c r="A345" s="12" t="s">
        <v>583</v>
      </c>
      <c r="B345" s="2" t="s">
        <v>46</v>
      </c>
      <c r="C345" s="2" t="s">
        <v>700</v>
      </c>
      <c r="D345" s="33">
        <v>152.67580167825301</v>
      </c>
      <c r="E345" s="33">
        <v>154.66106156226499</v>
      </c>
      <c r="F345" s="33">
        <v>152.794426690542</v>
      </c>
      <c r="G345" s="33">
        <v>153.727744126403</v>
      </c>
      <c r="H345" s="33">
        <v>-1.05194244815047</v>
      </c>
      <c r="I345" s="33">
        <v>-6.8428926354731703E-3</v>
      </c>
      <c r="J345" s="33">
        <v>154.66106156226499</v>
      </c>
      <c r="K345" s="33">
        <v>-1.9852598840119799</v>
      </c>
      <c r="L345" s="33">
        <v>-1.2836197191189801E-2</v>
      </c>
    </row>
    <row r="346" spans="1:12" x14ac:dyDescent="0.4">
      <c r="A346" s="12" t="s">
        <v>583</v>
      </c>
      <c r="B346" s="2" t="s">
        <v>46</v>
      </c>
      <c r="C346" s="2" t="s">
        <v>701</v>
      </c>
      <c r="D346" s="33">
        <v>153.05343242088199</v>
      </c>
      <c r="E346" s="33">
        <v>154.66106156226499</v>
      </c>
      <c r="F346" s="33">
        <v>152.30989990653501</v>
      </c>
      <c r="G346" s="33">
        <v>153.4854807344</v>
      </c>
      <c r="H346" s="33">
        <v>-0.43204831351800999</v>
      </c>
      <c r="I346" s="33">
        <v>-2.8149132507566E-3</v>
      </c>
      <c r="J346" s="33">
        <v>154.66106156226499</v>
      </c>
      <c r="K346" s="33">
        <v>-1.6076291413829999</v>
      </c>
      <c r="L346" s="33">
        <v>-1.0394530628097301E-2</v>
      </c>
    </row>
    <row r="347" spans="1:12" x14ac:dyDescent="0.4">
      <c r="A347" s="12" t="s">
        <v>583</v>
      </c>
      <c r="B347" s="2" t="s">
        <v>46</v>
      </c>
      <c r="C347" s="2" t="s">
        <v>702</v>
      </c>
      <c r="D347" s="33">
        <v>152.71024246385201</v>
      </c>
      <c r="E347" s="33">
        <v>154.66106156226499</v>
      </c>
      <c r="F347" s="33">
        <v>152.62703785401399</v>
      </c>
      <c r="G347" s="33">
        <v>153.64404970813999</v>
      </c>
      <c r="H347" s="33">
        <v>-0.93380724428749295</v>
      </c>
      <c r="I347" s="33">
        <v>-6.0777312630156703E-3</v>
      </c>
      <c r="J347" s="33">
        <v>154.66106156226499</v>
      </c>
      <c r="K347" s="33">
        <v>-1.9508190984129801</v>
      </c>
      <c r="L347" s="33">
        <v>-1.2613511627990501E-2</v>
      </c>
    </row>
    <row r="348" spans="1:12" x14ac:dyDescent="0.4">
      <c r="A348" s="12" t="s">
        <v>583</v>
      </c>
      <c r="B348" s="2" t="s">
        <v>46</v>
      </c>
      <c r="C348" s="2" t="s">
        <v>703</v>
      </c>
      <c r="D348" s="33">
        <v>152.103982664303</v>
      </c>
      <c r="E348" s="33">
        <v>154.66106156226499</v>
      </c>
      <c r="F348" s="33">
        <v>153.63625230956799</v>
      </c>
      <c r="G348" s="33">
        <v>154.14865693591699</v>
      </c>
      <c r="H348" s="33">
        <v>-2.0446742716134998</v>
      </c>
      <c r="I348" s="33">
        <v>-1.32643015661403E-2</v>
      </c>
      <c r="J348" s="33">
        <v>154.66106156226499</v>
      </c>
      <c r="K348" s="33">
        <v>-2.5570788979619898</v>
      </c>
      <c r="L348" s="33">
        <v>-1.6533436872425301E-2</v>
      </c>
    </row>
    <row r="349" spans="1:12" x14ac:dyDescent="0.4">
      <c r="A349" s="12" t="s">
        <v>583</v>
      </c>
      <c r="B349" s="2" t="s">
        <v>46</v>
      </c>
      <c r="C349" s="2" t="s">
        <v>704</v>
      </c>
      <c r="D349" s="33">
        <v>153.399617120041</v>
      </c>
      <c r="E349" s="33">
        <v>154.66106156226499</v>
      </c>
      <c r="F349" s="33">
        <v>153.44787330381001</v>
      </c>
      <c r="G349" s="33">
        <v>154.05446743303801</v>
      </c>
      <c r="H349" s="33">
        <v>-0.65485031299650098</v>
      </c>
      <c r="I349" s="33">
        <v>-4.2507713272329703E-3</v>
      </c>
      <c r="J349" s="33">
        <v>154.66106156226499</v>
      </c>
      <c r="K349" s="33">
        <v>-1.2614444422239901</v>
      </c>
      <c r="L349" s="33">
        <v>-8.1561863696127893E-3</v>
      </c>
    </row>
    <row r="350" spans="1:12" x14ac:dyDescent="0.4">
      <c r="A350" s="12" t="s">
        <v>583</v>
      </c>
      <c r="B350" s="2" t="s">
        <v>46</v>
      </c>
      <c r="C350" s="2" t="s">
        <v>705</v>
      </c>
      <c r="D350" s="33">
        <v>153.685156668861</v>
      </c>
      <c r="E350" s="33">
        <v>154.66106156226499</v>
      </c>
      <c r="F350" s="33">
        <v>153.141838155724</v>
      </c>
      <c r="G350" s="33">
        <v>153.90144985899499</v>
      </c>
      <c r="H350" s="33">
        <v>-0.216293190133513</v>
      </c>
      <c r="I350" s="33">
        <v>-1.4054006010449001E-3</v>
      </c>
      <c r="J350" s="33">
        <v>154.66106156226499</v>
      </c>
      <c r="K350" s="33">
        <v>-0.975904893403992</v>
      </c>
      <c r="L350" s="33">
        <v>-6.3099585865127603E-3</v>
      </c>
    </row>
    <row r="351" spans="1:12" x14ac:dyDescent="0.4">
      <c r="A351" s="12" t="s">
        <v>583</v>
      </c>
      <c r="B351" s="2" t="s">
        <v>46</v>
      </c>
      <c r="C351" s="2" t="s">
        <v>706</v>
      </c>
      <c r="D351" s="33">
        <v>153.37050426362799</v>
      </c>
      <c r="E351" s="33">
        <v>154.66106156226499</v>
      </c>
      <c r="F351" s="33">
        <v>153.701594758515</v>
      </c>
      <c r="G351" s="33">
        <v>154.18132816039</v>
      </c>
      <c r="H351" s="33">
        <v>-0.81082389676200295</v>
      </c>
      <c r="I351" s="33">
        <v>-5.2588981197420198E-3</v>
      </c>
      <c r="J351" s="33">
        <v>154.66106156226499</v>
      </c>
      <c r="K351" s="33">
        <v>-1.290557298637</v>
      </c>
      <c r="L351" s="33">
        <v>-8.3444228663685505E-3</v>
      </c>
    </row>
    <row r="352" spans="1:12" x14ac:dyDescent="0.4">
      <c r="A352" s="12" t="s">
        <v>583</v>
      </c>
      <c r="B352" s="2" t="s">
        <v>46</v>
      </c>
      <c r="C352" s="2" t="s">
        <v>707</v>
      </c>
      <c r="D352" s="33">
        <v>152.36657512328301</v>
      </c>
      <c r="E352" s="33">
        <v>154.66106156226499</v>
      </c>
      <c r="F352" s="33">
        <v>148.248534794666</v>
      </c>
      <c r="G352" s="33">
        <v>151.45479817846501</v>
      </c>
      <c r="H352" s="33">
        <v>0.91177694481751803</v>
      </c>
      <c r="I352" s="33">
        <v>6.0201258446967998E-3</v>
      </c>
      <c r="J352" s="33">
        <v>154.66106156226499</v>
      </c>
      <c r="K352" s="33">
        <v>-2.2944864389819801</v>
      </c>
      <c r="L352" s="33">
        <v>-1.48355792712456E-2</v>
      </c>
    </row>
    <row r="353" spans="1:12" x14ac:dyDescent="0.4">
      <c r="A353" s="12" t="s">
        <v>583</v>
      </c>
      <c r="B353" s="2" t="s">
        <v>46</v>
      </c>
      <c r="C353" s="2" t="s">
        <v>708</v>
      </c>
      <c r="D353" s="33">
        <v>153.340504299841</v>
      </c>
      <c r="E353" s="33">
        <v>154.66106156226499</v>
      </c>
      <c r="F353" s="33">
        <v>152.59818820515301</v>
      </c>
      <c r="G353" s="33">
        <v>153.629624883709</v>
      </c>
      <c r="H353" s="33">
        <v>-0.28912058386799799</v>
      </c>
      <c r="I353" s="33">
        <v>-1.88193249893599E-3</v>
      </c>
      <c r="J353" s="33">
        <v>154.66106156226499</v>
      </c>
      <c r="K353" s="33">
        <v>-1.3205572624239901</v>
      </c>
      <c r="L353" s="33">
        <v>-8.53839517901114E-3</v>
      </c>
    </row>
    <row r="354" spans="1:12" x14ac:dyDescent="0.4">
      <c r="A354" s="12" t="s">
        <v>583</v>
      </c>
      <c r="B354" s="2" t="s">
        <v>46</v>
      </c>
      <c r="C354" s="2" t="s">
        <v>709</v>
      </c>
      <c r="D354" s="33">
        <v>151.288113124642</v>
      </c>
      <c r="E354" s="33">
        <v>154.66106156226499</v>
      </c>
      <c r="F354" s="33">
        <v>148.407363016044</v>
      </c>
      <c r="G354" s="33">
        <v>151.534212289154</v>
      </c>
      <c r="H354" s="33">
        <v>-0.24609916451248601</v>
      </c>
      <c r="I354" s="33">
        <v>-1.62405017846983E-3</v>
      </c>
      <c r="J354" s="33">
        <v>154.66106156226499</v>
      </c>
      <c r="K354" s="33">
        <v>-3.3729484376229899</v>
      </c>
      <c r="L354" s="33">
        <v>-2.1808646620889001E-2</v>
      </c>
    </row>
    <row r="355" spans="1:12" x14ac:dyDescent="0.4">
      <c r="A355" s="12" t="s">
        <v>583</v>
      </c>
      <c r="B355" s="2" t="s">
        <v>46</v>
      </c>
      <c r="C355" s="2" t="s">
        <v>710</v>
      </c>
      <c r="D355" s="33">
        <v>152.95976949816401</v>
      </c>
      <c r="E355" s="33">
        <v>154.66106156226499</v>
      </c>
      <c r="F355" s="33">
        <v>151.98529547663401</v>
      </c>
      <c r="G355" s="33">
        <v>153.32317851944899</v>
      </c>
      <c r="H355" s="33">
        <v>-0.36340902128549102</v>
      </c>
      <c r="I355" s="33">
        <v>-2.3702158068644001E-3</v>
      </c>
      <c r="J355" s="33">
        <v>154.66106156226499</v>
      </c>
      <c r="K355" s="33">
        <v>-1.7012920641009801</v>
      </c>
      <c r="L355" s="33">
        <v>-1.10001318167344E-2</v>
      </c>
    </row>
    <row r="356" spans="1:12" x14ac:dyDescent="0.4">
      <c r="A356" s="12" t="s">
        <v>583</v>
      </c>
      <c r="B356" s="2" t="s">
        <v>46</v>
      </c>
      <c r="C356" s="2" t="s">
        <v>711</v>
      </c>
      <c r="D356" s="33">
        <v>152.18615443449301</v>
      </c>
      <c r="E356" s="33">
        <v>154.66106156226499</v>
      </c>
      <c r="F356" s="33">
        <v>149.49522005093101</v>
      </c>
      <c r="G356" s="33">
        <v>152.07814080659799</v>
      </c>
      <c r="H356" s="33">
        <v>0.108013627894991</v>
      </c>
      <c r="I356" s="33">
        <v>7.1025084421800502E-4</v>
      </c>
      <c r="J356" s="33">
        <v>154.66106156226499</v>
      </c>
      <c r="K356" s="33">
        <v>-2.4749071277719801</v>
      </c>
      <c r="L356" s="33">
        <v>-1.6002134621167199E-2</v>
      </c>
    </row>
    <row r="357" spans="1:12" x14ac:dyDescent="0.4">
      <c r="A357" s="12" t="s">
        <v>583</v>
      </c>
      <c r="B357" s="2" t="s">
        <v>46</v>
      </c>
      <c r="C357" s="2" t="s">
        <v>712</v>
      </c>
      <c r="D357" s="33">
        <v>150.282516352773</v>
      </c>
      <c r="E357" s="33">
        <v>154.66106156226499</v>
      </c>
      <c r="F357" s="33">
        <v>148.67958096134501</v>
      </c>
      <c r="G357" s="33">
        <v>151.67032126180499</v>
      </c>
      <c r="H357" s="33">
        <v>-1.3878049090319799</v>
      </c>
      <c r="I357" s="33">
        <v>-9.1501415536427294E-3</v>
      </c>
      <c r="J357" s="33">
        <v>154.66106156226499</v>
      </c>
      <c r="K357" s="33">
        <v>-4.3785452094919899</v>
      </c>
      <c r="L357" s="33">
        <v>-2.8310585516893201E-2</v>
      </c>
    </row>
    <row r="358" spans="1:12" x14ac:dyDescent="0.4">
      <c r="A358" s="12" t="s">
        <v>583</v>
      </c>
      <c r="B358" s="2" t="s">
        <v>46</v>
      </c>
      <c r="C358" s="2" t="s">
        <v>713</v>
      </c>
      <c r="D358" s="33">
        <v>150.97571733189599</v>
      </c>
      <c r="E358" s="33">
        <v>154.66106156226499</v>
      </c>
      <c r="F358" s="33">
        <v>148.868009211225</v>
      </c>
      <c r="G358" s="33">
        <v>151.764535386745</v>
      </c>
      <c r="H358" s="33">
        <v>-0.78881805484900303</v>
      </c>
      <c r="I358" s="33">
        <v>-5.1976441850452096E-3</v>
      </c>
      <c r="J358" s="33">
        <v>154.66106156226499</v>
      </c>
      <c r="K358" s="33">
        <v>-3.6853442303690001</v>
      </c>
      <c r="L358" s="33">
        <v>-2.38285202050376E-2</v>
      </c>
    </row>
    <row r="359" spans="1:12" x14ac:dyDescent="0.4">
      <c r="A359" s="12" t="s">
        <v>583</v>
      </c>
      <c r="B359" s="2" t="s">
        <v>46</v>
      </c>
      <c r="C359" s="2" t="s">
        <v>714</v>
      </c>
      <c r="D359" s="33">
        <v>153.61493990858099</v>
      </c>
      <c r="E359" s="33">
        <v>154.66106156226499</v>
      </c>
      <c r="F359" s="33">
        <v>154.33014234466501</v>
      </c>
      <c r="G359" s="33">
        <v>154.49560195346501</v>
      </c>
      <c r="H359" s="33">
        <v>-0.88066204488399102</v>
      </c>
      <c r="I359" s="33">
        <v>-5.70024022528002E-3</v>
      </c>
      <c r="J359" s="33">
        <v>154.66106156226499</v>
      </c>
      <c r="K359" s="33">
        <v>-1.0461216536839999</v>
      </c>
      <c r="L359" s="33">
        <v>-6.7639627138007096E-3</v>
      </c>
    </row>
    <row r="360" spans="1:12" x14ac:dyDescent="0.4">
      <c r="A360" s="12" t="s">
        <v>583</v>
      </c>
      <c r="B360" s="2" t="s">
        <v>46</v>
      </c>
      <c r="C360" s="2" t="s">
        <v>715</v>
      </c>
      <c r="D360" s="33">
        <v>152.998796304975</v>
      </c>
      <c r="E360" s="33">
        <v>154.66106156226499</v>
      </c>
      <c r="F360" s="33">
        <v>150.634630736769</v>
      </c>
      <c r="G360" s="33">
        <v>152.64784614951699</v>
      </c>
      <c r="H360" s="33">
        <v>0.35095015545800801</v>
      </c>
      <c r="I360" s="33">
        <v>2.29908357248786E-3</v>
      </c>
      <c r="J360" s="33">
        <v>154.66106156226499</v>
      </c>
      <c r="K360" s="33">
        <v>-1.6622652572899901</v>
      </c>
      <c r="L360" s="33">
        <v>-1.07477941797314E-2</v>
      </c>
    </row>
    <row r="361" spans="1:12" x14ac:dyDescent="0.4">
      <c r="A361" s="12" t="s">
        <v>583</v>
      </c>
      <c r="B361" s="2" t="s">
        <v>46</v>
      </c>
      <c r="C361" s="2" t="s">
        <v>716</v>
      </c>
      <c r="D361" s="33">
        <v>153.420393074477</v>
      </c>
      <c r="E361" s="33">
        <v>154.66106156226499</v>
      </c>
      <c r="F361" s="33">
        <v>151.059128158909</v>
      </c>
      <c r="G361" s="33">
        <v>152.860094860587</v>
      </c>
      <c r="H361" s="33">
        <v>0.560298213890007</v>
      </c>
      <c r="I361" s="33">
        <v>3.6654315464151499E-3</v>
      </c>
      <c r="J361" s="33">
        <v>154.66106156226499</v>
      </c>
      <c r="K361" s="33">
        <v>-1.2406684877879901</v>
      </c>
      <c r="L361" s="33">
        <v>-8.02185420981677E-3</v>
      </c>
    </row>
    <row r="362" spans="1:12" x14ac:dyDescent="0.4">
      <c r="A362" s="12" t="s">
        <v>583</v>
      </c>
      <c r="B362" s="2" t="s">
        <v>46</v>
      </c>
      <c r="C362" s="2" t="s">
        <v>717</v>
      </c>
      <c r="D362" s="33">
        <v>152.56057026221001</v>
      </c>
      <c r="E362" s="33">
        <v>154.66106156226499</v>
      </c>
      <c r="F362" s="33">
        <v>152.88920581784399</v>
      </c>
      <c r="G362" s="33">
        <v>153.77513369005399</v>
      </c>
      <c r="H362" s="33">
        <v>-1.2145634278444699</v>
      </c>
      <c r="I362" s="33">
        <v>-7.89830838510284E-3</v>
      </c>
      <c r="J362" s="33">
        <v>154.66106156226499</v>
      </c>
      <c r="K362" s="33">
        <v>-2.1004913000549799</v>
      </c>
      <c r="L362" s="33">
        <v>-1.3581254899180601E-2</v>
      </c>
    </row>
    <row r="363" spans="1:12" x14ac:dyDescent="0.4">
      <c r="A363" s="12" t="s">
        <v>583</v>
      </c>
      <c r="B363" s="2" t="s">
        <v>46</v>
      </c>
      <c r="C363" s="2" t="s">
        <v>718</v>
      </c>
      <c r="D363" s="33">
        <v>152.85574210307001</v>
      </c>
      <c r="E363" s="33">
        <v>154.66106156226499</v>
      </c>
      <c r="F363" s="33">
        <v>152.46685010744801</v>
      </c>
      <c r="G363" s="33">
        <v>153.56395583485701</v>
      </c>
      <c r="H363" s="33">
        <v>-0.70821373178648594</v>
      </c>
      <c r="I363" s="33">
        <v>-4.6118487110875404E-3</v>
      </c>
      <c r="J363" s="33">
        <v>154.66106156226499</v>
      </c>
      <c r="K363" s="33">
        <v>-1.8053194591949799</v>
      </c>
      <c r="L363" s="33">
        <v>-1.16727471088007E-2</v>
      </c>
    </row>
    <row r="364" spans="1:12" x14ac:dyDescent="0.4">
      <c r="A364" s="12" t="s">
        <v>583</v>
      </c>
      <c r="B364" s="2" t="s">
        <v>46</v>
      </c>
      <c r="C364" s="2" t="s">
        <v>719</v>
      </c>
      <c r="D364" s="33">
        <v>153.05095905904</v>
      </c>
      <c r="E364" s="33">
        <v>154.66106156226499</v>
      </c>
      <c r="F364" s="33">
        <v>152.012876289887</v>
      </c>
      <c r="G364" s="33">
        <v>153.336968926076</v>
      </c>
      <c r="H364" s="33">
        <v>-0.28600986703600001</v>
      </c>
      <c r="I364" s="33">
        <v>-1.8652375160349401E-3</v>
      </c>
      <c r="J364" s="33">
        <v>154.66106156226499</v>
      </c>
      <c r="K364" s="33">
        <v>-1.61010250322499</v>
      </c>
      <c r="L364" s="33">
        <v>-1.04105227712845E-2</v>
      </c>
    </row>
    <row r="365" spans="1:12" x14ac:dyDescent="0.4">
      <c r="A365" s="12" t="s">
        <v>583</v>
      </c>
      <c r="B365" s="2" t="s">
        <v>46</v>
      </c>
      <c r="C365" s="2" t="s">
        <v>720</v>
      </c>
      <c r="D365" s="33">
        <v>153.269687974086</v>
      </c>
      <c r="E365" s="33">
        <v>154.66106156226499</v>
      </c>
      <c r="F365" s="33">
        <v>152.68247435671699</v>
      </c>
      <c r="G365" s="33">
        <v>153.67176795949101</v>
      </c>
      <c r="H365" s="33">
        <v>-0.40207998540498102</v>
      </c>
      <c r="I365" s="33">
        <v>-2.6164857133092398E-3</v>
      </c>
      <c r="J365" s="33">
        <v>154.66106156226499</v>
      </c>
      <c r="K365" s="33">
        <v>-1.3913735881789899</v>
      </c>
      <c r="L365" s="33">
        <v>-8.9962759477041406E-3</v>
      </c>
    </row>
    <row r="366" spans="1:12" x14ac:dyDescent="0.4">
      <c r="A366" s="12" t="s">
        <v>583</v>
      </c>
      <c r="B366" s="2" t="s">
        <v>46</v>
      </c>
      <c r="C366" s="2" t="s">
        <v>721</v>
      </c>
      <c r="D366" s="33">
        <v>152.65234098491101</v>
      </c>
      <c r="E366" s="33">
        <v>154.66106156226499</v>
      </c>
      <c r="F366" s="33">
        <v>153.12792557064799</v>
      </c>
      <c r="G366" s="33">
        <v>153.89449356645699</v>
      </c>
      <c r="H366" s="33">
        <v>-1.2421525815454999</v>
      </c>
      <c r="I366" s="33">
        <v>-8.0714556626361404E-3</v>
      </c>
      <c r="J366" s="33">
        <v>154.66106156226499</v>
      </c>
      <c r="K366" s="33">
        <v>-2.00872057735398</v>
      </c>
      <c r="L366" s="33">
        <v>-1.29878882057543E-2</v>
      </c>
    </row>
    <row r="367" spans="1:12" x14ac:dyDescent="0.4">
      <c r="A367" s="12" t="s">
        <v>583</v>
      </c>
      <c r="B367" s="2" t="s">
        <v>46</v>
      </c>
      <c r="C367" s="2" t="s">
        <v>722</v>
      </c>
      <c r="D367" s="33">
        <v>152.46196885000299</v>
      </c>
      <c r="E367" s="33">
        <v>154.66106156226499</v>
      </c>
      <c r="F367" s="33">
        <v>148.900763540328</v>
      </c>
      <c r="G367" s="33">
        <v>151.78091255129601</v>
      </c>
      <c r="H367" s="33">
        <v>0.68105629870649398</v>
      </c>
      <c r="I367" s="33">
        <v>4.4871010936656597E-3</v>
      </c>
      <c r="J367" s="33">
        <v>154.66106156226499</v>
      </c>
      <c r="K367" s="33">
        <v>-2.1990927122619999</v>
      </c>
      <c r="L367" s="33">
        <v>-1.42187871339333E-2</v>
      </c>
    </row>
    <row r="368" spans="1:12" x14ac:dyDescent="0.4">
      <c r="A368" s="12" t="s">
        <v>583</v>
      </c>
      <c r="B368" s="2" t="s">
        <v>46</v>
      </c>
      <c r="C368" s="2" t="s">
        <v>723</v>
      </c>
      <c r="D368" s="33">
        <v>150.37230287486599</v>
      </c>
      <c r="E368" s="33">
        <v>154.66106156226499</v>
      </c>
      <c r="F368" s="33">
        <v>148.409822167192</v>
      </c>
      <c r="G368" s="33">
        <v>151.53544186472899</v>
      </c>
      <c r="H368" s="33">
        <v>-1.16313898986252</v>
      </c>
      <c r="I368" s="33">
        <v>-7.67568943310846E-3</v>
      </c>
      <c r="J368" s="33">
        <v>154.66106156226499</v>
      </c>
      <c r="K368" s="33">
        <v>-4.2887586873989996</v>
      </c>
      <c r="L368" s="33">
        <v>-2.77300481716426E-2</v>
      </c>
    </row>
    <row r="369" spans="1:12" x14ac:dyDescent="0.4">
      <c r="A369" s="12" t="s">
        <v>583</v>
      </c>
      <c r="B369" s="2" t="s">
        <v>46</v>
      </c>
      <c r="C369" s="2" t="s">
        <v>724</v>
      </c>
      <c r="D369" s="33">
        <v>152.93464789209901</v>
      </c>
      <c r="E369" s="33">
        <v>154.66106156226499</v>
      </c>
      <c r="F369" s="33">
        <v>149.496327892805</v>
      </c>
      <c r="G369" s="33">
        <v>152.07869472753501</v>
      </c>
      <c r="H369" s="33">
        <v>0.85595316456402804</v>
      </c>
      <c r="I369" s="33">
        <v>5.6283568589114898E-3</v>
      </c>
      <c r="J369" s="33">
        <v>154.66106156226499</v>
      </c>
      <c r="K369" s="33">
        <v>-1.72641367016598</v>
      </c>
      <c r="L369" s="33">
        <v>-1.1162561880327901E-2</v>
      </c>
    </row>
    <row r="370" spans="1:12" x14ac:dyDescent="0.4">
      <c r="A370" s="12" t="s">
        <v>583</v>
      </c>
      <c r="B370" s="2" t="s">
        <v>46</v>
      </c>
      <c r="C370" s="2" t="s">
        <v>725</v>
      </c>
      <c r="D370" s="33">
        <v>152.91213096280501</v>
      </c>
      <c r="E370" s="33">
        <v>154.66106156226499</v>
      </c>
      <c r="F370" s="33">
        <v>150.04024546094399</v>
      </c>
      <c r="G370" s="33">
        <v>152.35065351160401</v>
      </c>
      <c r="H370" s="33">
        <v>0.56147745120051695</v>
      </c>
      <c r="I370" s="33">
        <v>3.6854285705952001E-3</v>
      </c>
      <c r="J370" s="33">
        <v>154.66106156226499</v>
      </c>
      <c r="K370" s="33">
        <v>-1.74893059945998</v>
      </c>
      <c r="L370" s="33">
        <v>-1.1308150751027099E-2</v>
      </c>
    </row>
    <row r="371" spans="1:12" x14ac:dyDescent="0.4">
      <c r="A371" s="12" t="s">
        <v>583</v>
      </c>
      <c r="B371" s="2" t="s">
        <v>46</v>
      </c>
      <c r="C371" s="2" t="s">
        <v>726</v>
      </c>
      <c r="D371" s="33">
        <v>151.273960044413</v>
      </c>
      <c r="E371" s="33">
        <v>154.66106156226499</v>
      </c>
      <c r="F371" s="33">
        <v>149.241795165399</v>
      </c>
      <c r="G371" s="33">
        <v>151.95142836383201</v>
      </c>
      <c r="H371" s="33">
        <v>-0.67746831941900598</v>
      </c>
      <c r="I371" s="33">
        <v>-4.4584531169847104E-3</v>
      </c>
      <c r="J371" s="33">
        <v>154.66106156226499</v>
      </c>
      <c r="K371" s="33">
        <v>-3.3871015178519901</v>
      </c>
      <c r="L371" s="33">
        <v>-2.19001569214522E-2</v>
      </c>
    </row>
    <row r="372" spans="1:12" x14ac:dyDescent="0.4">
      <c r="A372" s="12" t="s">
        <v>583</v>
      </c>
      <c r="B372" s="2" t="s">
        <v>46</v>
      </c>
      <c r="C372" s="2" t="s">
        <v>727</v>
      </c>
      <c r="D372" s="33">
        <v>153.784226089904</v>
      </c>
      <c r="E372" s="33">
        <v>154.66106156226499</v>
      </c>
      <c r="F372" s="33">
        <v>151.597577643732</v>
      </c>
      <c r="G372" s="33">
        <v>153.12931960299801</v>
      </c>
      <c r="H372" s="33">
        <v>0.65490648690550302</v>
      </c>
      <c r="I372" s="33">
        <v>4.2768196750524803E-3</v>
      </c>
      <c r="J372" s="33">
        <v>154.66106156226499</v>
      </c>
      <c r="K372" s="33">
        <v>-0.87683547236099502</v>
      </c>
      <c r="L372" s="33">
        <v>-5.6694003228989201E-3</v>
      </c>
    </row>
    <row r="373" spans="1:12" x14ac:dyDescent="0.4">
      <c r="A373" s="12" t="s">
        <v>583</v>
      </c>
      <c r="B373" s="2" t="s">
        <v>46</v>
      </c>
      <c r="C373" s="2" t="s">
        <v>728</v>
      </c>
      <c r="D373" s="33">
        <v>154.32130311031901</v>
      </c>
      <c r="E373" s="33">
        <v>154.66106156226499</v>
      </c>
      <c r="F373" s="33">
        <v>156.12359020545799</v>
      </c>
      <c r="G373" s="33">
        <v>155.39232588386099</v>
      </c>
      <c r="H373" s="33">
        <v>-1.07102277354247</v>
      </c>
      <c r="I373" s="33">
        <v>-6.8923788060353602E-3</v>
      </c>
      <c r="J373" s="33">
        <v>156.12359020545799</v>
      </c>
      <c r="K373" s="33">
        <v>-1.80228709513898</v>
      </c>
      <c r="L373" s="33">
        <v>-1.15439767479545E-2</v>
      </c>
    </row>
    <row r="374" spans="1:12" x14ac:dyDescent="0.4">
      <c r="A374" s="12" t="s">
        <v>583</v>
      </c>
      <c r="B374" s="2" t="s">
        <v>46</v>
      </c>
      <c r="C374" s="2" t="s">
        <v>729</v>
      </c>
      <c r="D374" s="33">
        <v>153.78682787389599</v>
      </c>
      <c r="E374" s="33">
        <v>154.66106156226499</v>
      </c>
      <c r="F374" s="33">
        <v>153.54619287328799</v>
      </c>
      <c r="G374" s="33">
        <v>154.10362721777599</v>
      </c>
      <c r="H374" s="33">
        <v>-0.31679934388049003</v>
      </c>
      <c r="I374" s="33">
        <v>-2.0557552706582001E-3</v>
      </c>
      <c r="J374" s="33">
        <v>154.66106156226499</v>
      </c>
      <c r="K374" s="33">
        <v>-0.87423368836900295</v>
      </c>
      <c r="L374" s="33">
        <v>-5.6525778339950499E-3</v>
      </c>
    </row>
    <row r="375" spans="1:12" x14ac:dyDescent="0.4">
      <c r="A375" s="12" t="s">
        <v>583</v>
      </c>
      <c r="B375" s="2" t="s">
        <v>46</v>
      </c>
      <c r="C375" s="2" t="s">
        <v>730</v>
      </c>
      <c r="D375" s="33">
        <v>152.92860655636099</v>
      </c>
      <c r="E375" s="33">
        <v>154.66106156226499</v>
      </c>
      <c r="F375" s="33">
        <v>152.940812132437</v>
      </c>
      <c r="G375" s="33">
        <v>153.80093684735101</v>
      </c>
      <c r="H375" s="33">
        <v>-0.87233029099002102</v>
      </c>
      <c r="I375" s="33">
        <v>-5.67181389704939E-3</v>
      </c>
      <c r="J375" s="33">
        <v>154.66106156226499</v>
      </c>
      <c r="K375" s="33">
        <v>-1.732455005904</v>
      </c>
      <c r="L375" s="33">
        <v>-1.12016236562978E-2</v>
      </c>
    </row>
    <row r="376" spans="1:12" x14ac:dyDescent="0.4">
      <c r="A376" s="12" t="s">
        <v>583</v>
      </c>
      <c r="B376" s="2" t="s">
        <v>46</v>
      </c>
      <c r="C376" s="2" t="s">
        <v>731</v>
      </c>
      <c r="D376" s="33">
        <v>150.26561711291399</v>
      </c>
      <c r="E376" s="33">
        <v>154.66106156226499</v>
      </c>
      <c r="F376" s="33">
        <v>148.455360311775</v>
      </c>
      <c r="G376" s="33">
        <v>151.55821093701999</v>
      </c>
      <c r="H376" s="33">
        <v>-1.29259382410601</v>
      </c>
      <c r="I376" s="33">
        <v>-8.5286954505100591E-3</v>
      </c>
      <c r="J376" s="33">
        <v>154.66106156226499</v>
      </c>
      <c r="K376" s="33">
        <v>-4.3954444493510003</v>
      </c>
      <c r="L376" s="33">
        <v>-2.8419851803367101E-2</v>
      </c>
    </row>
    <row r="377" spans="1:12" x14ac:dyDescent="0.4">
      <c r="A377" s="12" t="s">
        <v>583</v>
      </c>
      <c r="B377" s="2" t="s">
        <v>46</v>
      </c>
      <c r="C377" s="2" t="s">
        <v>732</v>
      </c>
      <c r="D377" s="33">
        <v>152.43407945115001</v>
      </c>
      <c r="E377" s="33">
        <v>154.66106156226499</v>
      </c>
      <c r="F377" s="33">
        <v>148.14049563183599</v>
      </c>
      <c r="G377" s="33">
        <v>151.40077859704999</v>
      </c>
      <c r="H377" s="33">
        <v>1.0333008540995401</v>
      </c>
      <c r="I377" s="33">
        <v>6.8249375179875501E-3</v>
      </c>
      <c r="J377" s="33">
        <v>154.66106156226499</v>
      </c>
      <c r="K377" s="33">
        <v>-2.2269821111149799</v>
      </c>
      <c r="L377" s="33">
        <v>-1.4399113058062201E-2</v>
      </c>
    </row>
    <row r="378" spans="1:12" x14ac:dyDescent="0.4">
      <c r="A378" s="12" t="s">
        <v>583</v>
      </c>
      <c r="B378" s="2" t="s">
        <v>46</v>
      </c>
      <c r="C378" s="2" t="s">
        <v>733</v>
      </c>
      <c r="D378" s="33">
        <v>151.415692811139</v>
      </c>
      <c r="E378" s="33">
        <v>154.66106156226499</v>
      </c>
      <c r="F378" s="33">
        <v>148.88957348084</v>
      </c>
      <c r="G378" s="33">
        <v>151.77531752155201</v>
      </c>
      <c r="H378" s="33">
        <v>-0.35962471041349903</v>
      </c>
      <c r="I378" s="33">
        <v>-2.36945450871767E-3</v>
      </c>
      <c r="J378" s="33">
        <v>154.66106156226499</v>
      </c>
      <c r="K378" s="33">
        <v>-3.2453687511259899</v>
      </c>
      <c r="L378" s="33">
        <v>-2.0983748063952399E-2</v>
      </c>
    </row>
    <row r="379" spans="1:12" x14ac:dyDescent="0.4">
      <c r="A379" s="12" t="s">
        <v>583</v>
      </c>
      <c r="B379" s="2" t="s">
        <v>46</v>
      </c>
      <c r="C379" s="2" t="s">
        <v>734</v>
      </c>
      <c r="D379" s="33">
        <v>151.46860873688701</v>
      </c>
      <c r="E379" s="33">
        <v>154.66106156226499</v>
      </c>
      <c r="F379" s="33">
        <v>148.73964921074401</v>
      </c>
      <c r="G379" s="33">
        <v>151.70035538650399</v>
      </c>
      <c r="H379" s="33">
        <v>-0.231746649617492</v>
      </c>
      <c r="I379" s="33">
        <v>-1.5276605583885701E-3</v>
      </c>
      <c r="J379" s="33">
        <v>154.66106156226499</v>
      </c>
      <c r="K379" s="33">
        <v>-3.19245282537798</v>
      </c>
      <c r="L379" s="33">
        <v>-2.06416068345214E-2</v>
      </c>
    </row>
    <row r="380" spans="1:12" x14ac:dyDescent="0.4">
      <c r="A380" s="12" t="s">
        <v>583</v>
      </c>
      <c r="B380" s="2" t="s">
        <v>46</v>
      </c>
      <c r="C380" s="2" t="s">
        <v>735</v>
      </c>
      <c r="D380" s="33">
        <v>153.38704415849799</v>
      </c>
      <c r="E380" s="33">
        <v>154.66106156226499</v>
      </c>
      <c r="F380" s="33">
        <v>150.06760141851399</v>
      </c>
      <c r="G380" s="33">
        <v>152.36433149038899</v>
      </c>
      <c r="H380" s="33">
        <v>1.0227126681085099</v>
      </c>
      <c r="I380" s="33">
        <v>6.7122840241189896E-3</v>
      </c>
      <c r="J380" s="33">
        <v>154.66106156226499</v>
      </c>
      <c r="K380" s="33">
        <v>-1.274017403767</v>
      </c>
      <c r="L380" s="33">
        <v>-8.2374800153178704E-3</v>
      </c>
    </row>
    <row r="381" spans="1:12" x14ac:dyDescent="0.4">
      <c r="A381" s="12" t="s">
        <v>583</v>
      </c>
      <c r="B381" s="2" t="s">
        <v>46</v>
      </c>
      <c r="C381" s="2" t="s">
        <v>736</v>
      </c>
      <c r="D381" s="33">
        <v>153.843206076825</v>
      </c>
      <c r="E381" s="33">
        <v>154.66106156226499</v>
      </c>
      <c r="F381" s="33">
        <v>149.66779368971399</v>
      </c>
      <c r="G381" s="33">
        <v>152.16442762598999</v>
      </c>
      <c r="H381" s="33">
        <v>1.6787784508354899</v>
      </c>
      <c r="I381" s="33">
        <v>1.10326603729081E-2</v>
      </c>
      <c r="J381" s="33">
        <v>154.66106156226499</v>
      </c>
      <c r="K381" s="33">
        <v>-0.81785548543999198</v>
      </c>
      <c r="L381" s="33">
        <v>-5.2880503804813997E-3</v>
      </c>
    </row>
    <row r="382" spans="1:12" x14ac:dyDescent="0.4">
      <c r="A382" s="12" t="s">
        <v>583</v>
      </c>
      <c r="B382" s="2" t="s">
        <v>46</v>
      </c>
      <c r="C382" s="2" t="s">
        <v>737</v>
      </c>
      <c r="D382" s="33">
        <v>152.852031015515</v>
      </c>
      <c r="E382" s="33">
        <v>154.66106156226499</v>
      </c>
      <c r="F382" s="33">
        <v>148.28490780531499</v>
      </c>
      <c r="G382" s="33">
        <v>151.47298468379</v>
      </c>
      <c r="H382" s="33">
        <v>1.3790463317249899</v>
      </c>
      <c r="I382" s="33">
        <v>9.1042395091365299E-3</v>
      </c>
      <c r="J382" s="33">
        <v>154.66106156226499</v>
      </c>
      <c r="K382" s="33">
        <v>-1.8090305467499901</v>
      </c>
      <c r="L382" s="33">
        <v>-1.1696742078947201E-2</v>
      </c>
    </row>
    <row r="383" spans="1:12" x14ac:dyDescent="0.4">
      <c r="A383" s="12" t="s">
        <v>583</v>
      </c>
      <c r="B383" s="2" t="s">
        <v>46</v>
      </c>
      <c r="C383" s="2" t="s">
        <v>738</v>
      </c>
      <c r="D383" s="33">
        <v>153.12508491809999</v>
      </c>
      <c r="E383" s="33">
        <v>154.66106156226499</v>
      </c>
      <c r="F383" s="33">
        <v>148.14431925078401</v>
      </c>
      <c r="G383" s="33">
        <v>151.40269040652399</v>
      </c>
      <c r="H383" s="33">
        <v>1.72239451157549</v>
      </c>
      <c r="I383" s="33">
        <v>1.1376247720240399E-2</v>
      </c>
      <c r="J383" s="33">
        <v>154.66106156226499</v>
      </c>
      <c r="K383" s="33">
        <v>-1.535976644165</v>
      </c>
      <c r="L383" s="33">
        <v>-9.9312433824633693E-3</v>
      </c>
    </row>
    <row r="384" spans="1:12" x14ac:dyDescent="0.4">
      <c r="A384" s="12" t="s">
        <v>583</v>
      </c>
      <c r="B384" s="2" t="s">
        <v>46</v>
      </c>
      <c r="C384" s="2" t="s">
        <v>739</v>
      </c>
      <c r="D384" s="33">
        <v>151.80956726588701</v>
      </c>
      <c r="E384" s="33">
        <v>154.66106156226499</v>
      </c>
      <c r="F384" s="33">
        <v>152.75089718167999</v>
      </c>
      <c r="G384" s="33">
        <v>153.70597937197201</v>
      </c>
      <c r="H384" s="33">
        <v>-1.8964121060854799</v>
      </c>
      <c r="I384" s="33">
        <v>-1.2337920189143099E-2</v>
      </c>
      <c r="J384" s="33">
        <v>154.66106156226499</v>
      </c>
      <c r="K384" s="33">
        <v>-2.8514942963779801</v>
      </c>
      <c r="L384" s="33">
        <v>-1.8437053693893101E-2</v>
      </c>
    </row>
    <row r="385" spans="1:12" x14ac:dyDescent="0.4">
      <c r="A385" s="12" t="s">
        <v>583</v>
      </c>
      <c r="B385" s="2" t="s">
        <v>46</v>
      </c>
      <c r="C385" s="2" t="s">
        <v>740</v>
      </c>
      <c r="D385" s="33">
        <v>151.03825718782801</v>
      </c>
      <c r="E385" s="33">
        <v>154.66106156226499</v>
      </c>
      <c r="F385" s="33">
        <v>148.43883377159099</v>
      </c>
      <c r="G385" s="33">
        <v>151.54994766692801</v>
      </c>
      <c r="H385" s="33">
        <v>-0.51169047909999699</v>
      </c>
      <c r="I385" s="33">
        <v>-3.3763817604515098E-3</v>
      </c>
      <c r="J385" s="33">
        <v>154.66106156226499</v>
      </c>
      <c r="K385" s="33">
        <v>-3.62280437443698</v>
      </c>
      <c r="L385" s="33">
        <v>-2.3424153034010301E-2</v>
      </c>
    </row>
    <row r="386" spans="1:12" x14ac:dyDescent="0.4">
      <c r="A386" s="12" t="s">
        <v>583</v>
      </c>
      <c r="B386" s="2" t="s">
        <v>46</v>
      </c>
      <c r="C386" s="2" t="s">
        <v>741</v>
      </c>
      <c r="D386" s="33">
        <v>152.98211324060901</v>
      </c>
      <c r="E386" s="33">
        <v>154.66106156226499</v>
      </c>
      <c r="F386" s="33">
        <v>152.91376115161299</v>
      </c>
      <c r="G386" s="33">
        <v>153.787411356939</v>
      </c>
      <c r="H386" s="33">
        <v>-0.80529811632999304</v>
      </c>
      <c r="I386" s="33">
        <v>-5.2364371649439101E-3</v>
      </c>
      <c r="J386" s="33">
        <v>154.66106156226499</v>
      </c>
      <c r="K386" s="33">
        <v>-1.67894832165598</v>
      </c>
      <c r="L386" s="33">
        <v>-1.08556627291741E-2</v>
      </c>
    </row>
    <row r="387" spans="1:12" x14ac:dyDescent="0.4">
      <c r="A387" s="12" t="s">
        <v>583</v>
      </c>
      <c r="B387" s="2" t="s">
        <v>46</v>
      </c>
      <c r="C387" s="2" t="s">
        <v>742</v>
      </c>
      <c r="D387" s="33">
        <v>151.554865676368</v>
      </c>
      <c r="E387" s="33">
        <v>154.66106156226499</v>
      </c>
      <c r="F387" s="33">
        <v>148.96864763557301</v>
      </c>
      <c r="G387" s="33">
        <v>151.814854598919</v>
      </c>
      <c r="H387" s="33">
        <v>-0.25998892255100298</v>
      </c>
      <c r="I387" s="33">
        <v>-1.7125394167643801E-3</v>
      </c>
      <c r="J387" s="33">
        <v>154.66106156226499</v>
      </c>
      <c r="K387" s="33">
        <v>-3.10619588589699</v>
      </c>
      <c r="L387" s="33">
        <v>-2.0083890893548999E-2</v>
      </c>
    </row>
    <row r="388" spans="1:12" x14ac:dyDescent="0.4">
      <c r="A388" s="12" t="s">
        <v>583</v>
      </c>
      <c r="B388" s="2" t="s">
        <v>46</v>
      </c>
      <c r="C388" s="2" t="s">
        <v>743</v>
      </c>
      <c r="D388" s="33">
        <v>151.437213620297</v>
      </c>
      <c r="E388" s="33">
        <v>154.66106156226499</v>
      </c>
      <c r="F388" s="33">
        <v>148.07747645042801</v>
      </c>
      <c r="G388" s="33">
        <v>151.369269006346</v>
      </c>
      <c r="H388" s="33">
        <v>6.7944613950516E-2</v>
      </c>
      <c r="I388" s="33">
        <v>4.4886663188990701E-4</v>
      </c>
      <c r="J388" s="33">
        <v>154.66106156226499</v>
      </c>
      <c r="K388" s="33">
        <v>-3.22384794196799</v>
      </c>
      <c r="L388" s="33">
        <v>-2.08445998585759E-2</v>
      </c>
    </row>
    <row r="389" spans="1:12" x14ac:dyDescent="0.4">
      <c r="A389" s="12" t="s">
        <v>583</v>
      </c>
      <c r="B389" s="2" t="s">
        <v>46</v>
      </c>
      <c r="C389" s="2" t="s">
        <v>744</v>
      </c>
      <c r="D389" s="33">
        <v>151.70500705020001</v>
      </c>
      <c r="E389" s="33">
        <v>154.66106156226499</v>
      </c>
      <c r="F389" s="33">
        <v>149.41235597996601</v>
      </c>
      <c r="G389" s="33">
        <v>152.036708771116</v>
      </c>
      <c r="H389" s="33">
        <v>-0.33170172091550398</v>
      </c>
      <c r="I389" s="33">
        <v>-2.18172126716362E-3</v>
      </c>
      <c r="J389" s="33">
        <v>154.66106156226499</v>
      </c>
      <c r="K389" s="33">
        <v>-2.9560545120649802</v>
      </c>
      <c r="L389" s="33">
        <v>-1.9113114071539601E-2</v>
      </c>
    </row>
    <row r="390" spans="1:12" x14ac:dyDescent="0.4">
      <c r="A390" s="12" t="s">
        <v>583</v>
      </c>
      <c r="B390" s="2" t="s">
        <v>46</v>
      </c>
      <c r="C390" s="2" t="s">
        <v>745</v>
      </c>
      <c r="D390" s="33">
        <v>151.68742067774599</v>
      </c>
      <c r="E390" s="33">
        <v>154.66106156226499</v>
      </c>
      <c r="F390" s="33">
        <v>152.610657019728</v>
      </c>
      <c r="G390" s="33">
        <v>153.63585929099699</v>
      </c>
      <c r="H390" s="33">
        <v>-1.94843861325052</v>
      </c>
      <c r="I390" s="33">
        <v>-1.26821864520577E-2</v>
      </c>
      <c r="J390" s="33">
        <v>154.66106156226499</v>
      </c>
      <c r="K390" s="33">
        <v>-2.9736408845189999</v>
      </c>
      <c r="L390" s="33">
        <v>-1.9226823186661302E-2</v>
      </c>
    </row>
    <row r="391" spans="1:12" x14ac:dyDescent="0.4">
      <c r="A391" s="12" t="s">
        <v>583</v>
      </c>
      <c r="B391" s="2" t="s">
        <v>46</v>
      </c>
      <c r="C391" s="2" t="s">
        <v>746</v>
      </c>
      <c r="D391" s="33">
        <v>153.76339668609</v>
      </c>
      <c r="E391" s="33">
        <v>155.11527096500501</v>
      </c>
      <c r="F391" s="33">
        <v>153.965802162155</v>
      </c>
      <c r="G391" s="33">
        <v>154.54053656357999</v>
      </c>
      <c r="H391" s="33">
        <v>-0.77713987749001501</v>
      </c>
      <c r="I391" s="33">
        <v>-5.0287121733286399E-3</v>
      </c>
      <c r="J391" s="33">
        <v>155.11527096500501</v>
      </c>
      <c r="K391" s="33">
        <v>-1.35187427891501</v>
      </c>
      <c r="L391" s="33">
        <v>-8.7152881241460492E-3</v>
      </c>
    </row>
    <row r="392" spans="1:12" x14ac:dyDescent="0.4">
      <c r="A392" s="12" t="s">
        <v>583</v>
      </c>
      <c r="B392" s="2" t="s">
        <v>46</v>
      </c>
      <c r="C392" s="2" t="s">
        <v>747</v>
      </c>
      <c r="D392" s="33">
        <v>151.43050454221199</v>
      </c>
      <c r="E392" s="33">
        <v>155.11527096500501</v>
      </c>
      <c r="F392" s="33">
        <v>156.40630747757999</v>
      </c>
      <c r="G392" s="33">
        <v>155.76078922129199</v>
      </c>
      <c r="H392" s="33">
        <v>-4.3302846790805098</v>
      </c>
      <c r="I392" s="33">
        <v>-2.7800865036247201E-2</v>
      </c>
      <c r="J392" s="33">
        <v>156.40630747757999</v>
      </c>
      <c r="K392" s="33">
        <v>-4.97580293536799</v>
      </c>
      <c r="L392" s="33">
        <v>-3.18133137698507E-2</v>
      </c>
    </row>
    <row r="393" spans="1:12" x14ac:dyDescent="0.4">
      <c r="A393" s="12" t="s">
        <v>583</v>
      </c>
      <c r="B393" s="2" t="s">
        <v>46</v>
      </c>
      <c r="C393" s="2" t="s">
        <v>748</v>
      </c>
      <c r="D393" s="33">
        <v>154.30905599310199</v>
      </c>
      <c r="E393" s="33">
        <v>155.11527096500501</v>
      </c>
      <c r="F393" s="33">
        <v>156.48474301246301</v>
      </c>
      <c r="G393" s="33">
        <v>155.800006988734</v>
      </c>
      <c r="H393" s="33">
        <v>-1.4909509956320299</v>
      </c>
      <c r="I393" s="33">
        <v>-9.5696465260097507E-3</v>
      </c>
      <c r="J393" s="33">
        <v>156.48474301246301</v>
      </c>
      <c r="K393" s="33">
        <v>-2.1756870193610198</v>
      </c>
      <c r="L393" s="33">
        <v>-1.39035089138865E-2</v>
      </c>
    </row>
    <row r="394" spans="1:12" x14ac:dyDescent="0.4">
      <c r="A394" s="12" t="s">
        <v>583</v>
      </c>
      <c r="B394" s="2" t="s">
        <v>46</v>
      </c>
      <c r="C394" s="2" t="s">
        <v>749</v>
      </c>
      <c r="D394" s="33">
        <v>153.28322307796901</v>
      </c>
      <c r="E394" s="33">
        <v>155.11527096500501</v>
      </c>
      <c r="F394" s="33">
        <v>153.99065462105301</v>
      </c>
      <c r="G394" s="33">
        <v>154.552962793029</v>
      </c>
      <c r="H394" s="33">
        <v>-1.2697397150599801</v>
      </c>
      <c r="I394" s="33">
        <v>-8.2155637272406604E-3</v>
      </c>
      <c r="J394" s="33">
        <v>155.11527096500501</v>
      </c>
      <c r="K394" s="33">
        <v>-1.832047887036</v>
      </c>
      <c r="L394" s="33">
        <v>-1.1810880228867501E-2</v>
      </c>
    </row>
    <row r="395" spans="1:12" x14ac:dyDescent="0.4">
      <c r="A395" s="12" t="s">
        <v>583</v>
      </c>
      <c r="B395" s="2" t="s">
        <v>46</v>
      </c>
      <c r="C395" s="2" t="s">
        <v>750</v>
      </c>
      <c r="D395" s="33">
        <v>152.87244158022801</v>
      </c>
      <c r="E395" s="33">
        <v>155.11527096500501</v>
      </c>
      <c r="F395" s="33">
        <v>153.200153045712</v>
      </c>
      <c r="G395" s="33">
        <v>154.157712005359</v>
      </c>
      <c r="H395" s="33">
        <v>-1.28527042513051</v>
      </c>
      <c r="I395" s="33">
        <v>-8.3373735145072098E-3</v>
      </c>
      <c r="J395" s="33">
        <v>155.11527096500501</v>
      </c>
      <c r="K395" s="33">
        <v>-2.242829384777</v>
      </c>
      <c r="L395" s="33">
        <v>-1.44591139919615E-2</v>
      </c>
    </row>
    <row r="396" spans="1:12" x14ac:dyDescent="0.4">
      <c r="A396" s="12" t="s">
        <v>583</v>
      </c>
      <c r="B396" s="2" t="s">
        <v>46</v>
      </c>
      <c r="C396" s="2" t="s">
        <v>751</v>
      </c>
      <c r="D396" s="33">
        <v>154.17285879466499</v>
      </c>
      <c r="E396" s="33">
        <v>155.11527096500501</v>
      </c>
      <c r="F396" s="33">
        <v>154.655012077208</v>
      </c>
      <c r="G396" s="33">
        <v>154.88514152110699</v>
      </c>
      <c r="H396" s="33">
        <v>-0.71228272644151502</v>
      </c>
      <c r="I396" s="33">
        <v>-4.5987802280210996E-3</v>
      </c>
      <c r="J396" s="33">
        <v>155.11527096500501</v>
      </c>
      <c r="K396" s="33">
        <v>-0.94241217034002001</v>
      </c>
      <c r="L396" s="33">
        <v>-6.0755602235490697E-3</v>
      </c>
    </row>
    <row r="397" spans="1:12" x14ac:dyDescent="0.4">
      <c r="A397" s="12" t="s">
        <v>583</v>
      </c>
      <c r="B397" s="2" t="s">
        <v>46</v>
      </c>
      <c r="C397" s="2" t="s">
        <v>752</v>
      </c>
      <c r="D397" s="33">
        <v>154.083504870593</v>
      </c>
      <c r="E397" s="33">
        <v>155.11527096500501</v>
      </c>
      <c r="F397" s="33">
        <v>155.533942327397</v>
      </c>
      <c r="G397" s="33">
        <v>155.324606646201</v>
      </c>
      <c r="H397" s="33">
        <v>-1.2411017756080001</v>
      </c>
      <c r="I397" s="33">
        <v>-7.9903744963924998E-3</v>
      </c>
      <c r="J397" s="33">
        <v>155.533942327397</v>
      </c>
      <c r="K397" s="33">
        <v>-1.4504374568039999</v>
      </c>
      <c r="L397" s="33">
        <v>-9.3255365041210302E-3</v>
      </c>
    </row>
    <row r="398" spans="1:12" x14ac:dyDescent="0.4">
      <c r="A398" s="12" t="s">
        <v>583</v>
      </c>
      <c r="B398" s="2" t="s">
        <v>46</v>
      </c>
      <c r="C398" s="2" t="s">
        <v>753</v>
      </c>
      <c r="D398" s="33">
        <v>154.14189896651499</v>
      </c>
      <c r="E398" s="33">
        <v>155.11527096500501</v>
      </c>
      <c r="F398" s="33">
        <v>155.38633510766601</v>
      </c>
      <c r="G398" s="33">
        <v>155.25080303633601</v>
      </c>
      <c r="H398" s="33">
        <v>-1.1089040698205399</v>
      </c>
      <c r="I398" s="33">
        <v>-7.1426623768316797E-3</v>
      </c>
      <c r="J398" s="33">
        <v>155.38633510766601</v>
      </c>
      <c r="K398" s="33">
        <v>-1.2444361411510301</v>
      </c>
      <c r="L398" s="33">
        <v>-8.0086588070229399E-3</v>
      </c>
    </row>
    <row r="399" spans="1:12" x14ac:dyDescent="0.4">
      <c r="A399" s="12" t="s">
        <v>583</v>
      </c>
      <c r="B399" s="2" t="s">
        <v>46</v>
      </c>
      <c r="C399" s="2" t="s">
        <v>754</v>
      </c>
      <c r="D399" s="33">
        <v>152.750936390595</v>
      </c>
      <c r="E399" s="33">
        <v>155.11527096500501</v>
      </c>
      <c r="F399" s="33">
        <v>154.155867309039</v>
      </c>
      <c r="G399" s="33">
        <v>154.635569137022</v>
      </c>
      <c r="H399" s="33">
        <v>-1.8846327464270001</v>
      </c>
      <c r="I399" s="33">
        <v>-1.2187575969388E-2</v>
      </c>
      <c r="J399" s="33">
        <v>155.11527096500501</v>
      </c>
      <c r="K399" s="33">
        <v>-2.3643345744100102</v>
      </c>
      <c r="L399" s="33">
        <v>-1.52424358975166E-2</v>
      </c>
    </row>
    <row r="400" spans="1:12" x14ac:dyDescent="0.4">
      <c r="A400" s="12" t="s">
        <v>583</v>
      </c>
      <c r="B400" s="2" t="s">
        <v>46</v>
      </c>
      <c r="C400" s="2" t="s">
        <v>755</v>
      </c>
      <c r="D400" s="33">
        <v>153.08281316123899</v>
      </c>
      <c r="E400" s="33">
        <v>155.11527096500501</v>
      </c>
      <c r="F400" s="33">
        <v>153.60287821861101</v>
      </c>
      <c r="G400" s="33">
        <v>154.359074591808</v>
      </c>
      <c r="H400" s="33">
        <v>-1.2762614305690101</v>
      </c>
      <c r="I400" s="33">
        <v>-8.2681334670086197E-3</v>
      </c>
      <c r="J400" s="33">
        <v>155.11527096500501</v>
      </c>
      <c r="K400" s="33">
        <v>-2.0324578037660199</v>
      </c>
      <c r="L400" s="33">
        <v>-1.31028865895774E-2</v>
      </c>
    </row>
    <row r="401" spans="1:12" x14ac:dyDescent="0.4">
      <c r="A401" s="12" t="s">
        <v>583</v>
      </c>
      <c r="B401" s="2" t="s">
        <v>46</v>
      </c>
      <c r="C401" s="2" t="s">
        <v>756</v>
      </c>
      <c r="D401" s="33">
        <v>153.297527156332</v>
      </c>
      <c r="E401" s="33">
        <v>155.11527096500501</v>
      </c>
      <c r="F401" s="33">
        <v>153.20881020559699</v>
      </c>
      <c r="G401" s="33">
        <v>154.16204058530101</v>
      </c>
      <c r="H401" s="33">
        <v>-0.86451342896899097</v>
      </c>
      <c r="I401" s="33">
        <v>-5.6078229484166596E-3</v>
      </c>
      <c r="J401" s="33">
        <v>155.11527096500501</v>
      </c>
      <c r="K401" s="33">
        <v>-1.81774380867301</v>
      </c>
      <c r="L401" s="33">
        <v>-1.17186644317123E-2</v>
      </c>
    </row>
    <row r="402" spans="1:12" x14ac:dyDescent="0.4">
      <c r="A402" s="12" t="s">
        <v>583</v>
      </c>
      <c r="B402" s="2" t="s">
        <v>46</v>
      </c>
      <c r="C402" s="2" t="s">
        <v>757</v>
      </c>
      <c r="D402" s="33">
        <v>151.76628476723499</v>
      </c>
      <c r="E402" s="33">
        <v>155.11527096500501</v>
      </c>
      <c r="F402" s="33">
        <v>150.362562491369</v>
      </c>
      <c r="G402" s="33">
        <v>152.73891672818701</v>
      </c>
      <c r="H402" s="33">
        <v>-0.97263196095201498</v>
      </c>
      <c r="I402" s="33">
        <v>-6.3679380591843701E-3</v>
      </c>
      <c r="J402" s="33">
        <v>155.11527096500501</v>
      </c>
      <c r="K402" s="33">
        <v>-3.3489861977700199</v>
      </c>
      <c r="L402" s="33">
        <v>-2.1590306208636102E-2</v>
      </c>
    </row>
    <row r="403" spans="1:12" x14ac:dyDescent="0.4">
      <c r="A403" s="12" t="s">
        <v>583</v>
      </c>
      <c r="B403" s="2" t="s">
        <v>46</v>
      </c>
      <c r="C403" s="2" t="s">
        <v>758</v>
      </c>
      <c r="D403" s="33">
        <v>153.316820254813</v>
      </c>
      <c r="E403" s="33">
        <v>155.11527096500501</v>
      </c>
      <c r="F403" s="33">
        <v>151.33535277548401</v>
      </c>
      <c r="G403" s="33">
        <v>153.22531187024501</v>
      </c>
      <c r="H403" s="33">
        <v>9.1508384568470505E-2</v>
      </c>
      <c r="I403" s="33">
        <v>5.9721454276407304E-4</v>
      </c>
      <c r="J403" s="33">
        <v>155.11527096500501</v>
      </c>
      <c r="K403" s="33">
        <v>-1.79845071019201</v>
      </c>
      <c r="L403" s="33">
        <v>-1.15942853273148E-2</v>
      </c>
    </row>
    <row r="404" spans="1:12" x14ac:dyDescent="0.4">
      <c r="A404" s="12" t="s">
        <v>583</v>
      </c>
      <c r="B404" s="2" t="s">
        <v>46</v>
      </c>
      <c r="C404" s="2" t="s">
        <v>759</v>
      </c>
      <c r="D404" s="33">
        <v>152.58388882982501</v>
      </c>
      <c r="E404" s="33">
        <v>155.11527096500501</v>
      </c>
      <c r="F404" s="33">
        <v>153.17015186477099</v>
      </c>
      <c r="G404" s="33">
        <v>154.142711414888</v>
      </c>
      <c r="H404" s="33">
        <v>-1.55882258506298</v>
      </c>
      <c r="I404" s="33">
        <v>-1.01128530227244E-2</v>
      </c>
      <c r="J404" s="33">
        <v>155.11527096500501</v>
      </c>
      <c r="K404" s="33">
        <v>-2.5313821351799999</v>
      </c>
      <c r="L404" s="33">
        <v>-1.6319361204294901E-2</v>
      </c>
    </row>
    <row r="405" spans="1:12" x14ac:dyDescent="0.4">
      <c r="A405" s="12" t="s">
        <v>583</v>
      </c>
      <c r="B405" s="2" t="s">
        <v>46</v>
      </c>
      <c r="C405" s="2" t="s">
        <v>760</v>
      </c>
      <c r="D405" s="33">
        <v>152.23316849922799</v>
      </c>
      <c r="E405" s="33">
        <v>155.11527096500501</v>
      </c>
      <c r="F405" s="33">
        <v>150.15073624458401</v>
      </c>
      <c r="G405" s="33">
        <v>152.63300360479499</v>
      </c>
      <c r="H405" s="33">
        <v>-0.39983510556652402</v>
      </c>
      <c r="I405" s="33">
        <v>-2.6195848612256801E-3</v>
      </c>
      <c r="J405" s="33">
        <v>155.11527096500501</v>
      </c>
      <c r="K405" s="33">
        <v>-2.8821024657770198</v>
      </c>
      <c r="L405" s="33">
        <v>-1.8580391523328799E-2</v>
      </c>
    </row>
    <row r="406" spans="1:12" x14ac:dyDescent="0.4">
      <c r="A406" s="12" t="s">
        <v>583</v>
      </c>
      <c r="B406" s="2" t="s">
        <v>46</v>
      </c>
      <c r="C406" s="2" t="s">
        <v>761</v>
      </c>
      <c r="D406" s="33">
        <v>151.69695318775999</v>
      </c>
      <c r="E406" s="33">
        <v>155.11527096500501</v>
      </c>
      <c r="F406" s="33">
        <v>149.50547196820901</v>
      </c>
      <c r="G406" s="33">
        <v>152.31037146660699</v>
      </c>
      <c r="H406" s="33">
        <v>-0.61341827884703504</v>
      </c>
      <c r="I406" s="33">
        <v>-4.0274229058756099E-3</v>
      </c>
      <c r="J406" s="33">
        <v>155.11527096500501</v>
      </c>
      <c r="K406" s="33">
        <v>-3.41831777724502</v>
      </c>
      <c r="L406" s="33">
        <v>-2.2037274318504801E-2</v>
      </c>
    </row>
    <row r="407" spans="1:12" x14ac:dyDescent="0.4">
      <c r="A407" s="12" t="s">
        <v>583</v>
      </c>
      <c r="B407" s="2" t="s">
        <v>46</v>
      </c>
      <c r="C407" s="2" t="s">
        <v>762</v>
      </c>
      <c r="D407" s="33">
        <v>154.079887984354</v>
      </c>
      <c r="E407" s="33">
        <v>153.71776440848001</v>
      </c>
      <c r="F407" s="33">
        <v>154.31806026595601</v>
      </c>
      <c r="G407" s="33">
        <v>154.01791233721801</v>
      </c>
      <c r="H407" s="33">
        <v>6.1975647135994898E-2</v>
      </c>
      <c r="I407" s="33">
        <v>4.0239246328895099E-4</v>
      </c>
      <c r="J407" s="33">
        <v>154.31806026595601</v>
      </c>
      <c r="K407" s="33">
        <v>-0.23817228160200399</v>
      </c>
      <c r="L407" s="33">
        <v>-1.5433856619992E-3</v>
      </c>
    </row>
    <row r="408" spans="1:12" x14ac:dyDescent="0.4">
      <c r="A408" s="12" t="s">
        <v>583</v>
      </c>
      <c r="B408" s="2" t="s">
        <v>46</v>
      </c>
      <c r="C408" s="2" t="s">
        <v>763</v>
      </c>
      <c r="D408" s="33">
        <v>152.31565547854399</v>
      </c>
      <c r="E408" s="33">
        <v>153.71776440848001</v>
      </c>
      <c r="F408" s="33">
        <v>150.30985568044201</v>
      </c>
      <c r="G408" s="33">
        <v>152.013810044461</v>
      </c>
      <c r="H408" s="33">
        <v>0.30184543408296299</v>
      </c>
      <c r="I408" s="33">
        <v>1.9856448173667901E-3</v>
      </c>
      <c r="J408" s="33">
        <v>153.71776440848001</v>
      </c>
      <c r="K408" s="33">
        <v>-1.4021089299360201</v>
      </c>
      <c r="L408" s="33">
        <v>-9.1213200720909708E-3</v>
      </c>
    </row>
    <row r="409" spans="1:12" x14ac:dyDescent="0.4">
      <c r="A409" s="12" t="s">
        <v>583</v>
      </c>
      <c r="B409" s="2" t="s">
        <v>46</v>
      </c>
      <c r="C409" s="2" t="s">
        <v>764</v>
      </c>
      <c r="D409" s="33">
        <v>152.50835445227901</v>
      </c>
      <c r="E409" s="33">
        <v>153.71776440848001</v>
      </c>
      <c r="F409" s="33">
        <v>150.84224509662701</v>
      </c>
      <c r="G409" s="33">
        <v>152.28000475255399</v>
      </c>
      <c r="H409" s="33">
        <v>0.22834969972549901</v>
      </c>
      <c r="I409" s="33">
        <v>1.49953830180498E-3</v>
      </c>
      <c r="J409" s="33">
        <v>153.71776440848001</v>
      </c>
      <c r="K409" s="33">
        <v>-1.2094099562009999</v>
      </c>
      <c r="L409" s="33">
        <v>-7.8677305830911603E-3</v>
      </c>
    </row>
    <row r="410" spans="1:12" x14ac:dyDescent="0.4">
      <c r="A410" s="12" t="s">
        <v>583</v>
      </c>
      <c r="B410" s="2" t="s">
        <v>46</v>
      </c>
      <c r="C410" s="2" t="s">
        <v>765</v>
      </c>
      <c r="D410" s="33">
        <v>153.25635026708301</v>
      </c>
      <c r="E410" s="33">
        <v>153.71776440848001</v>
      </c>
      <c r="F410" s="33">
        <v>150.94343420806399</v>
      </c>
      <c r="G410" s="33">
        <v>152.33059930827201</v>
      </c>
      <c r="H410" s="33">
        <v>0.92575095881102198</v>
      </c>
      <c r="I410" s="33">
        <v>6.0772488457002402E-3</v>
      </c>
      <c r="J410" s="33">
        <v>153.71776440848001</v>
      </c>
      <c r="K410" s="33">
        <v>-0.46141414139699999</v>
      </c>
      <c r="L410" s="33">
        <v>-3.0016969292557998E-3</v>
      </c>
    </row>
    <row r="411" spans="1:12" x14ac:dyDescent="0.4">
      <c r="A411" s="12" t="s">
        <v>583</v>
      </c>
      <c r="B411" s="2" t="s">
        <v>46</v>
      </c>
      <c r="C411" s="2" t="s">
        <v>766</v>
      </c>
      <c r="D411" s="33">
        <v>152.529344862557</v>
      </c>
      <c r="E411" s="33">
        <v>153.71776440848001</v>
      </c>
      <c r="F411" s="33">
        <v>150.40320356816</v>
      </c>
      <c r="G411" s="33">
        <v>152.06048398831999</v>
      </c>
      <c r="H411" s="33">
        <v>0.46886087423698097</v>
      </c>
      <c r="I411" s="33">
        <v>3.0833840715185101E-3</v>
      </c>
      <c r="J411" s="33">
        <v>153.71776440848001</v>
      </c>
      <c r="K411" s="33">
        <v>-1.18841954592301</v>
      </c>
      <c r="L411" s="33">
        <v>-7.7311789596743001E-3</v>
      </c>
    </row>
    <row r="412" spans="1:12" x14ac:dyDescent="0.4">
      <c r="A412" s="12" t="s">
        <v>583</v>
      </c>
      <c r="B412" s="2" t="s">
        <v>46</v>
      </c>
      <c r="C412" s="2" t="s">
        <v>767</v>
      </c>
      <c r="D412" s="33">
        <v>152.96968899785901</v>
      </c>
      <c r="E412" s="33">
        <v>153.71776440848001</v>
      </c>
      <c r="F412" s="33">
        <v>150.192996510142</v>
      </c>
      <c r="G412" s="33">
        <v>151.95538045931099</v>
      </c>
      <c r="H412" s="33">
        <v>1.01430853854799</v>
      </c>
      <c r="I412" s="33">
        <v>6.6750419464060703E-3</v>
      </c>
      <c r="J412" s="33">
        <v>153.71776440848001</v>
      </c>
      <c r="K412" s="33">
        <v>-0.74807541062099903</v>
      </c>
      <c r="L412" s="33">
        <v>-4.8665514587703101E-3</v>
      </c>
    </row>
    <row r="413" spans="1:12" x14ac:dyDescent="0.4">
      <c r="A413" s="12" t="s">
        <v>583</v>
      </c>
      <c r="B413" s="2" t="s">
        <v>46</v>
      </c>
      <c r="C413" s="2" t="s">
        <v>768</v>
      </c>
      <c r="D413" s="33">
        <v>152.85789692064799</v>
      </c>
      <c r="E413" s="33">
        <v>153.71776440848001</v>
      </c>
      <c r="F413" s="33">
        <v>152.59522369956699</v>
      </c>
      <c r="G413" s="33">
        <v>153.156494054023</v>
      </c>
      <c r="H413" s="33">
        <v>-0.29859713337549498</v>
      </c>
      <c r="I413" s="33">
        <v>-1.94962110630562E-3</v>
      </c>
      <c r="J413" s="33">
        <v>153.71776440848001</v>
      </c>
      <c r="K413" s="33">
        <v>-0.85986748783202005</v>
      </c>
      <c r="L413" s="33">
        <v>-5.5938068780850897E-3</v>
      </c>
    </row>
    <row r="414" spans="1:12" x14ac:dyDescent="0.4">
      <c r="A414" s="12" t="s">
        <v>583</v>
      </c>
      <c r="B414" s="2" t="s">
        <v>46</v>
      </c>
      <c r="C414" s="2" t="s">
        <v>769</v>
      </c>
      <c r="D414" s="33">
        <v>155.09135648113701</v>
      </c>
      <c r="E414" s="33">
        <v>153.71776440848001</v>
      </c>
      <c r="F414" s="33">
        <v>155.102293409076</v>
      </c>
      <c r="G414" s="33">
        <v>154.410028908778</v>
      </c>
      <c r="H414" s="33">
        <v>0.68132757235900998</v>
      </c>
      <c r="I414" s="33">
        <v>4.4124567372597397E-3</v>
      </c>
      <c r="J414" s="33">
        <v>155.102293409076</v>
      </c>
      <c r="K414" s="33">
        <v>-1.09369279389853E-2</v>
      </c>
      <c r="L414" s="33">
        <v>-7.0514288980495996E-5</v>
      </c>
    </row>
    <row r="415" spans="1:12" x14ac:dyDescent="0.4">
      <c r="A415" s="12" t="s">
        <v>583</v>
      </c>
      <c r="B415" s="2" t="s">
        <v>46</v>
      </c>
      <c r="C415" s="2" t="s">
        <v>770</v>
      </c>
      <c r="D415" s="33">
        <v>150.70083826714901</v>
      </c>
      <c r="E415" s="33">
        <v>153.71776440848001</v>
      </c>
      <c r="F415" s="33">
        <v>152.50124701813701</v>
      </c>
      <c r="G415" s="33">
        <v>153.10950571330901</v>
      </c>
      <c r="H415" s="33">
        <v>-2.4086674461595101</v>
      </c>
      <c r="I415" s="33">
        <v>-1.57316649605652E-2</v>
      </c>
      <c r="J415" s="33">
        <v>153.71776440848001</v>
      </c>
      <c r="K415" s="33">
        <v>-3.016926141331</v>
      </c>
      <c r="L415" s="33">
        <v>-1.9626398763606799E-2</v>
      </c>
    </row>
    <row r="416" spans="1:12" x14ac:dyDescent="0.4">
      <c r="A416" s="12" t="s">
        <v>583</v>
      </c>
      <c r="B416" s="2" t="s">
        <v>46</v>
      </c>
      <c r="C416" s="2" t="s">
        <v>771</v>
      </c>
      <c r="D416" s="33">
        <v>152.393769969722</v>
      </c>
      <c r="E416" s="33">
        <v>153.71776440848001</v>
      </c>
      <c r="F416" s="33">
        <v>150.028703868832</v>
      </c>
      <c r="G416" s="33">
        <v>151.87323413865599</v>
      </c>
      <c r="H416" s="33">
        <v>0.520535831065985</v>
      </c>
      <c r="I416" s="33">
        <v>3.4274362695848699E-3</v>
      </c>
      <c r="J416" s="33">
        <v>153.71776440848001</v>
      </c>
      <c r="K416" s="33">
        <v>-1.32399443875801</v>
      </c>
      <c r="L416" s="33">
        <v>-8.6131517970799206E-3</v>
      </c>
    </row>
    <row r="417" spans="1:12" x14ac:dyDescent="0.4">
      <c r="A417" s="12" t="s">
        <v>583</v>
      </c>
      <c r="B417" s="2" t="s">
        <v>46</v>
      </c>
      <c r="C417" s="2" t="s">
        <v>772</v>
      </c>
      <c r="D417" s="33">
        <v>153.22983371479199</v>
      </c>
      <c r="E417" s="33">
        <v>153.71776440848001</v>
      </c>
      <c r="F417" s="33">
        <v>151.45007754583099</v>
      </c>
      <c r="G417" s="33">
        <v>152.583920977156</v>
      </c>
      <c r="H417" s="33">
        <v>0.64591273763647905</v>
      </c>
      <c r="I417" s="33">
        <v>4.2331638451811896E-3</v>
      </c>
      <c r="J417" s="33">
        <v>153.71776440848001</v>
      </c>
      <c r="K417" s="33">
        <v>-0.48793069368801401</v>
      </c>
      <c r="L417" s="33">
        <v>-3.1741984770961001E-3</v>
      </c>
    </row>
    <row r="418" spans="1:12" x14ac:dyDescent="0.4">
      <c r="A418" s="12" t="s">
        <v>583</v>
      </c>
      <c r="B418" s="2" t="s">
        <v>46</v>
      </c>
      <c r="C418" s="2" t="s">
        <v>773</v>
      </c>
      <c r="D418" s="33">
        <v>151.95328582270301</v>
      </c>
      <c r="E418" s="33">
        <v>153.71776440848001</v>
      </c>
      <c r="F418" s="33">
        <v>150.44534781853</v>
      </c>
      <c r="G418" s="33">
        <v>152.081556113505</v>
      </c>
      <c r="H418" s="33">
        <v>-0.12827029080199301</v>
      </c>
      <c r="I418" s="33">
        <v>-8.4343094639470397E-4</v>
      </c>
      <c r="J418" s="33">
        <v>153.71776440848001</v>
      </c>
      <c r="K418" s="33">
        <v>-1.764478585777</v>
      </c>
      <c r="L418" s="33">
        <v>-1.1478690134265701E-2</v>
      </c>
    </row>
    <row r="419" spans="1:12" x14ac:dyDescent="0.4">
      <c r="A419" s="12" t="s">
        <v>583</v>
      </c>
      <c r="B419" s="2" t="s">
        <v>46</v>
      </c>
      <c r="C419" s="2" t="s">
        <v>774</v>
      </c>
      <c r="D419" s="33">
        <v>152.63734683535799</v>
      </c>
      <c r="E419" s="33">
        <v>153.71776440848001</v>
      </c>
      <c r="F419" s="33">
        <v>151.62382837699101</v>
      </c>
      <c r="G419" s="33">
        <v>152.67079639273501</v>
      </c>
      <c r="H419" s="33">
        <v>-3.3449557377508703E-2</v>
      </c>
      <c r="I419" s="33">
        <v>-2.1909597754020901E-4</v>
      </c>
      <c r="J419" s="33">
        <v>153.71776440848001</v>
      </c>
      <c r="K419" s="33">
        <v>-1.08041757312202</v>
      </c>
      <c r="L419" s="33">
        <v>-7.0285797954424203E-3</v>
      </c>
    </row>
    <row r="420" spans="1:12" x14ac:dyDescent="0.4">
      <c r="A420" s="12" t="s">
        <v>583</v>
      </c>
      <c r="B420" s="2" t="s">
        <v>46</v>
      </c>
      <c r="C420" s="2" t="s">
        <v>775</v>
      </c>
      <c r="D420" s="33">
        <v>153.06812750133099</v>
      </c>
      <c r="E420" s="33">
        <v>153.71776440848001</v>
      </c>
      <c r="F420" s="33">
        <v>151.89335194186501</v>
      </c>
      <c r="G420" s="33">
        <v>152.80555817517299</v>
      </c>
      <c r="H420" s="33">
        <v>0.262569326158484</v>
      </c>
      <c r="I420" s="33">
        <v>1.7183231375489699E-3</v>
      </c>
      <c r="J420" s="33">
        <v>153.71776440848001</v>
      </c>
      <c r="K420" s="33">
        <v>-0.64963690714901601</v>
      </c>
      <c r="L420" s="33">
        <v>-4.2261667651027797E-3</v>
      </c>
    </row>
    <row r="421" spans="1:12" x14ac:dyDescent="0.4">
      <c r="A421" s="12" t="s">
        <v>583</v>
      </c>
      <c r="B421" s="2" t="s">
        <v>46</v>
      </c>
      <c r="C421" s="2" t="s">
        <v>776</v>
      </c>
      <c r="D421" s="33">
        <v>154.232027568837</v>
      </c>
      <c r="E421" s="33">
        <v>153.71776440848001</v>
      </c>
      <c r="F421" s="33">
        <v>154.329296175743</v>
      </c>
      <c r="G421" s="33">
        <v>154.02353029211201</v>
      </c>
      <c r="H421" s="33">
        <v>0.20849727672549501</v>
      </c>
      <c r="I421" s="33">
        <v>1.3536715872572999E-3</v>
      </c>
      <c r="J421" s="33">
        <v>154.329296175743</v>
      </c>
      <c r="K421" s="33">
        <v>-9.7268606905998894E-2</v>
      </c>
      <c r="L421" s="33">
        <v>-6.3026663968734702E-4</v>
      </c>
    </row>
    <row r="422" spans="1:12" x14ac:dyDescent="0.4">
      <c r="A422" s="12" t="s">
        <v>583</v>
      </c>
      <c r="B422" s="2" t="s">
        <v>46</v>
      </c>
      <c r="C422" s="2" t="s">
        <v>777</v>
      </c>
      <c r="D422" s="33">
        <v>154.943269791619</v>
      </c>
      <c r="E422" s="33">
        <v>153.71776440848001</v>
      </c>
      <c r="F422" s="33">
        <v>154.163506605615</v>
      </c>
      <c r="G422" s="33">
        <v>153.94063550704701</v>
      </c>
      <c r="H422" s="33">
        <v>1.0026342845715099</v>
      </c>
      <c r="I422" s="33">
        <v>6.5131229403402897E-3</v>
      </c>
      <c r="J422" s="33">
        <v>154.163506605615</v>
      </c>
      <c r="K422" s="33">
        <v>0.77976318600400396</v>
      </c>
      <c r="L422" s="33">
        <v>5.0580270465617697E-3</v>
      </c>
    </row>
    <row r="423" spans="1:12" x14ac:dyDescent="0.4">
      <c r="A423" s="12" t="s">
        <v>583</v>
      </c>
      <c r="B423" s="2" t="s">
        <v>46</v>
      </c>
      <c r="C423" s="2" t="s">
        <v>778</v>
      </c>
      <c r="D423" s="33">
        <v>152.971730767743</v>
      </c>
      <c r="E423" s="33">
        <v>153.71776440848001</v>
      </c>
      <c r="F423" s="33">
        <v>151.077562509145</v>
      </c>
      <c r="G423" s="33">
        <v>152.39766345881301</v>
      </c>
      <c r="H423" s="33">
        <v>0.57406730893049496</v>
      </c>
      <c r="I423" s="33">
        <v>3.7669036119155701E-3</v>
      </c>
      <c r="J423" s="33">
        <v>153.71776440848001</v>
      </c>
      <c r="K423" s="33">
        <v>-0.74603364073701095</v>
      </c>
      <c r="L423" s="33">
        <v>-4.8532688697875397E-3</v>
      </c>
    </row>
    <row r="424" spans="1:12" x14ac:dyDescent="0.4">
      <c r="A424" s="12" t="s">
        <v>583</v>
      </c>
      <c r="B424" s="2" t="s">
        <v>46</v>
      </c>
      <c r="C424" s="2" t="s">
        <v>779</v>
      </c>
      <c r="D424" s="33">
        <v>151.51241924390601</v>
      </c>
      <c r="E424" s="33">
        <v>153.71776440848001</v>
      </c>
      <c r="F424" s="33">
        <v>150.855987617594</v>
      </c>
      <c r="G424" s="33">
        <v>152.28687601303699</v>
      </c>
      <c r="H424" s="33">
        <v>-0.77445676913097805</v>
      </c>
      <c r="I424" s="33">
        <v>-5.0855122214515597E-3</v>
      </c>
      <c r="J424" s="33">
        <v>153.71776440848001</v>
      </c>
      <c r="K424" s="33">
        <v>-2.2053451645740001</v>
      </c>
      <c r="L424" s="33">
        <v>-1.4346716354224701E-2</v>
      </c>
    </row>
    <row r="425" spans="1:12" x14ac:dyDescent="0.4">
      <c r="A425" s="12" t="s">
        <v>583</v>
      </c>
      <c r="B425" s="2" t="s">
        <v>46</v>
      </c>
      <c r="C425" s="2" t="s">
        <v>780</v>
      </c>
      <c r="D425" s="33">
        <v>151.59400337175001</v>
      </c>
      <c r="E425" s="33">
        <v>153.71776440848001</v>
      </c>
      <c r="F425" s="33">
        <v>150.30734332127099</v>
      </c>
      <c r="G425" s="33">
        <v>152.012553864875</v>
      </c>
      <c r="H425" s="33">
        <v>-0.41855049312547998</v>
      </c>
      <c r="I425" s="33">
        <v>-2.75339425911843E-3</v>
      </c>
      <c r="J425" s="33">
        <v>153.71776440848001</v>
      </c>
      <c r="K425" s="33">
        <v>-2.1237610367299999</v>
      </c>
      <c r="L425" s="33">
        <v>-1.38159766042814E-2</v>
      </c>
    </row>
    <row r="426" spans="1:12" x14ac:dyDescent="0.4">
      <c r="A426" s="12" t="s">
        <v>583</v>
      </c>
      <c r="B426" s="2" t="s">
        <v>46</v>
      </c>
      <c r="C426" s="2" t="s">
        <v>781</v>
      </c>
      <c r="D426" s="33">
        <v>152.29319176727699</v>
      </c>
      <c r="E426" s="33">
        <v>153.71776440848001</v>
      </c>
      <c r="F426" s="33">
        <v>150.54678649939001</v>
      </c>
      <c r="G426" s="33">
        <v>152.13227545393499</v>
      </c>
      <c r="H426" s="33">
        <v>0.16091631334199999</v>
      </c>
      <c r="I426" s="33">
        <v>1.05773947613585E-3</v>
      </c>
      <c r="J426" s="33">
        <v>153.71776440848001</v>
      </c>
      <c r="K426" s="33">
        <v>-1.42457264120301</v>
      </c>
      <c r="L426" s="33">
        <v>-9.2674561504644502E-3</v>
      </c>
    </row>
    <row r="427" spans="1:12" x14ac:dyDescent="0.4">
      <c r="A427" s="12" t="s">
        <v>583</v>
      </c>
      <c r="B427" s="2" t="s">
        <v>46</v>
      </c>
      <c r="C427" s="2" t="s">
        <v>782</v>
      </c>
      <c r="D427" s="33">
        <v>154.54290637134699</v>
      </c>
      <c r="E427" s="33">
        <v>153.71776440848001</v>
      </c>
      <c r="F427" s="33">
        <v>153.881984376546</v>
      </c>
      <c r="G427" s="33">
        <v>153.799874392513</v>
      </c>
      <c r="H427" s="33">
        <v>0.74303197883398298</v>
      </c>
      <c r="I427" s="33">
        <v>4.8311611551625196E-3</v>
      </c>
      <c r="J427" s="33">
        <v>153.881984376546</v>
      </c>
      <c r="K427" s="33">
        <v>0.66092199480098701</v>
      </c>
      <c r="L427" s="33">
        <v>4.2949926690815498E-3</v>
      </c>
    </row>
    <row r="428" spans="1:12" x14ac:dyDescent="0.4">
      <c r="A428" s="12" t="s">
        <v>583</v>
      </c>
      <c r="B428" s="2" t="s">
        <v>46</v>
      </c>
      <c r="C428" s="2" t="s">
        <v>783</v>
      </c>
      <c r="D428" s="33">
        <v>153.73868845340499</v>
      </c>
      <c r="E428" s="33">
        <v>153.71776440848001</v>
      </c>
      <c r="F428" s="33">
        <v>154.33034534027499</v>
      </c>
      <c r="G428" s="33">
        <v>154.02405487437699</v>
      </c>
      <c r="H428" s="33">
        <v>-0.28536642097250797</v>
      </c>
      <c r="I428" s="33">
        <v>-1.8527393088388299E-3</v>
      </c>
      <c r="J428" s="33">
        <v>154.33034534027499</v>
      </c>
      <c r="K428" s="33">
        <v>-0.59165688686999796</v>
      </c>
      <c r="L428" s="33">
        <v>-3.8337041595124101E-3</v>
      </c>
    </row>
    <row r="429" spans="1:12" x14ac:dyDescent="0.4">
      <c r="A429" s="12" t="s">
        <v>583</v>
      </c>
      <c r="B429" s="2" t="s">
        <v>46</v>
      </c>
      <c r="C429" s="2" t="s">
        <v>784</v>
      </c>
      <c r="D429" s="33">
        <v>154.59080635203</v>
      </c>
      <c r="E429" s="33">
        <v>153.71776440848001</v>
      </c>
      <c r="F429" s="33">
        <v>154.205862928351</v>
      </c>
      <c r="G429" s="33">
        <v>153.961813668416</v>
      </c>
      <c r="H429" s="33">
        <v>0.62899268361448402</v>
      </c>
      <c r="I429" s="33">
        <v>4.0853810995571498E-3</v>
      </c>
      <c r="J429" s="33">
        <v>154.205862928351</v>
      </c>
      <c r="K429" s="33">
        <v>0.38494342367900503</v>
      </c>
      <c r="L429" s="33">
        <v>2.4962956425195202E-3</v>
      </c>
    </row>
    <row r="430" spans="1:12" x14ac:dyDescent="0.4">
      <c r="A430" s="12" t="s">
        <v>583</v>
      </c>
      <c r="B430" s="2" t="s">
        <v>46</v>
      </c>
      <c r="C430" s="2" t="s">
        <v>785</v>
      </c>
      <c r="D430" s="33">
        <v>153.902469317487</v>
      </c>
      <c r="E430" s="33">
        <v>153.71776440848001</v>
      </c>
      <c r="F430" s="33">
        <v>154.80944356953199</v>
      </c>
      <c r="G430" s="33">
        <v>154.26360398900599</v>
      </c>
      <c r="H430" s="33">
        <v>-0.36113467151901102</v>
      </c>
      <c r="I430" s="33">
        <v>-2.3410231718996302E-3</v>
      </c>
      <c r="J430" s="33">
        <v>154.80944356953199</v>
      </c>
      <c r="K430" s="33">
        <v>-0.90697425204498905</v>
      </c>
      <c r="L430" s="33">
        <v>-5.8586493894193601E-3</v>
      </c>
    </row>
    <row r="431" spans="1:12" x14ac:dyDescent="0.4">
      <c r="A431" s="12" t="s">
        <v>583</v>
      </c>
      <c r="B431" s="2" t="s">
        <v>46</v>
      </c>
      <c r="C431" s="2" t="s">
        <v>786</v>
      </c>
      <c r="D431" s="33">
        <v>153.98440955370501</v>
      </c>
      <c r="E431" s="33">
        <v>153.71776440848001</v>
      </c>
      <c r="F431" s="33">
        <v>154.415206391449</v>
      </c>
      <c r="G431" s="33">
        <v>154.06648539996499</v>
      </c>
      <c r="H431" s="33">
        <v>-8.2075846259499499E-2</v>
      </c>
      <c r="I431" s="33">
        <v>-5.3273004863080005E-4</v>
      </c>
      <c r="J431" s="33">
        <v>154.415206391449</v>
      </c>
      <c r="K431" s="33">
        <v>-0.43079683774399802</v>
      </c>
      <c r="L431" s="33">
        <v>-2.78986019454528E-3</v>
      </c>
    </row>
    <row r="432" spans="1:12" x14ac:dyDescent="0.4">
      <c r="A432" s="12" t="s">
        <v>583</v>
      </c>
      <c r="B432" s="2" t="s">
        <v>46</v>
      </c>
      <c r="C432" s="2" t="s">
        <v>787</v>
      </c>
      <c r="D432" s="33">
        <v>154.86867558006099</v>
      </c>
      <c r="E432" s="33">
        <v>153.71776440848001</v>
      </c>
      <c r="F432" s="33">
        <v>155.86011796401101</v>
      </c>
      <c r="G432" s="33">
        <v>154.78894118624501</v>
      </c>
      <c r="H432" s="33">
        <v>7.9734393815499502E-2</v>
      </c>
      <c r="I432" s="33">
        <v>5.1511686302938996E-4</v>
      </c>
      <c r="J432" s="33">
        <v>155.86011796401101</v>
      </c>
      <c r="K432" s="33">
        <v>-0.99144238395001605</v>
      </c>
      <c r="L432" s="33">
        <v>-6.3611037698492303E-3</v>
      </c>
    </row>
    <row r="433" spans="1:12" x14ac:dyDescent="0.4">
      <c r="A433" s="12" t="s">
        <v>583</v>
      </c>
      <c r="B433" s="2" t="s">
        <v>46</v>
      </c>
      <c r="C433" s="2" t="s">
        <v>788</v>
      </c>
      <c r="D433" s="33">
        <v>154.65578162984301</v>
      </c>
      <c r="E433" s="33">
        <v>153.71776440848001</v>
      </c>
      <c r="F433" s="33">
        <v>155.79298020330901</v>
      </c>
      <c r="G433" s="33">
        <v>154.75537230589501</v>
      </c>
      <c r="H433" s="33">
        <v>-9.9590676051519694E-2</v>
      </c>
      <c r="I433" s="33">
        <v>-6.4353614719536505E-4</v>
      </c>
      <c r="J433" s="33">
        <v>155.79298020330901</v>
      </c>
      <c r="K433" s="33">
        <v>-1.1371985734660099</v>
      </c>
      <c r="L433" s="33">
        <v>-7.2994211419665396E-3</v>
      </c>
    </row>
    <row r="434" spans="1:12" x14ac:dyDescent="0.4">
      <c r="A434" s="12" t="s">
        <v>583</v>
      </c>
      <c r="B434" s="2" t="s">
        <v>46</v>
      </c>
      <c r="C434" s="2" t="s">
        <v>789</v>
      </c>
      <c r="D434" s="33">
        <v>153.537255972873</v>
      </c>
      <c r="E434" s="33">
        <v>153.71776440848001</v>
      </c>
      <c r="F434" s="33">
        <v>155.46676369386699</v>
      </c>
      <c r="G434" s="33">
        <v>154.592264051174</v>
      </c>
      <c r="H434" s="33">
        <v>-1.05500807830052</v>
      </c>
      <c r="I434" s="33">
        <v>-6.8244558340337502E-3</v>
      </c>
      <c r="J434" s="33">
        <v>155.46676369386699</v>
      </c>
      <c r="K434" s="33">
        <v>-1.9295077209939999</v>
      </c>
      <c r="L434" s="33">
        <v>-1.2411062500750501E-2</v>
      </c>
    </row>
    <row r="435" spans="1:12" x14ac:dyDescent="0.4">
      <c r="A435" s="12" t="s">
        <v>583</v>
      </c>
      <c r="B435" s="2" t="s">
        <v>46</v>
      </c>
      <c r="C435" s="2" t="s">
        <v>790</v>
      </c>
      <c r="D435" s="33">
        <v>150.601475602672</v>
      </c>
      <c r="E435" s="33">
        <v>153.71776440848001</v>
      </c>
      <c r="F435" s="33">
        <v>154.093555702933</v>
      </c>
      <c r="G435" s="33">
        <v>153.90566005570699</v>
      </c>
      <c r="H435" s="33">
        <v>-3.3041844530345101</v>
      </c>
      <c r="I435" s="33">
        <v>-2.1468894983060101E-2</v>
      </c>
      <c r="J435" s="33">
        <v>154.093555702933</v>
      </c>
      <c r="K435" s="33">
        <v>-3.4920801002610098</v>
      </c>
      <c r="L435" s="33">
        <v>-2.2662077491372602E-2</v>
      </c>
    </row>
    <row r="436" spans="1:12" x14ac:dyDescent="0.4">
      <c r="A436" s="12" t="s">
        <v>583</v>
      </c>
      <c r="B436" s="2" t="s">
        <v>46</v>
      </c>
      <c r="C436" s="2" t="s">
        <v>791</v>
      </c>
      <c r="D436" s="33">
        <v>154.25016751135001</v>
      </c>
      <c r="E436" s="33">
        <v>153.71776440848001</v>
      </c>
      <c r="F436" s="33">
        <v>154.06987182132801</v>
      </c>
      <c r="G436" s="33">
        <v>153.89381811490401</v>
      </c>
      <c r="H436" s="33">
        <v>0.35634939644600599</v>
      </c>
      <c r="I436" s="33">
        <v>2.3155536772759798E-3</v>
      </c>
      <c r="J436" s="33">
        <v>154.06987182132801</v>
      </c>
      <c r="K436" s="33">
        <v>0.18029569002200699</v>
      </c>
      <c r="L436" s="33">
        <v>1.1702202896040101E-3</v>
      </c>
    </row>
    <row r="437" spans="1:12" x14ac:dyDescent="0.4">
      <c r="A437" s="12" t="s">
        <v>583</v>
      </c>
      <c r="B437" s="2" t="s">
        <v>46</v>
      </c>
      <c r="C437" s="2" t="s">
        <v>792</v>
      </c>
      <c r="D437" s="33">
        <v>154.31162583500199</v>
      </c>
      <c r="E437" s="33">
        <v>153.71776440848001</v>
      </c>
      <c r="F437" s="33">
        <v>154.044115306245</v>
      </c>
      <c r="G437" s="33">
        <v>153.88093985736299</v>
      </c>
      <c r="H437" s="33">
        <v>0.43068597763948402</v>
      </c>
      <c r="I437" s="33">
        <v>2.7988260147013798E-3</v>
      </c>
      <c r="J437" s="33">
        <v>154.044115306245</v>
      </c>
      <c r="K437" s="33">
        <v>0.267510528756986</v>
      </c>
      <c r="L437" s="33">
        <v>1.7365838884865301E-3</v>
      </c>
    </row>
    <row r="438" spans="1:12" x14ac:dyDescent="0.4">
      <c r="A438" s="12" t="s">
        <v>583</v>
      </c>
      <c r="B438" s="2" t="s">
        <v>46</v>
      </c>
      <c r="C438" s="2" t="s">
        <v>793</v>
      </c>
      <c r="D438" s="33">
        <v>152.484675549842</v>
      </c>
      <c r="E438" s="33">
        <v>153.71776440848001</v>
      </c>
      <c r="F438" s="33">
        <v>149.059782901788</v>
      </c>
      <c r="G438" s="33">
        <v>151.388773655134</v>
      </c>
      <c r="H438" s="33">
        <v>1.0959018947079899</v>
      </c>
      <c r="I438" s="33">
        <v>7.2389905027203296E-3</v>
      </c>
      <c r="J438" s="33">
        <v>153.71776440848001</v>
      </c>
      <c r="K438" s="33">
        <v>-1.23308885863801</v>
      </c>
      <c r="L438" s="33">
        <v>-8.0217720013236703E-3</v>
      </c>
    </row>
    <row r="439" spans="1:12" x14ac:dyDescent="0.4">
      <c r="A439" s="12" t="s">
        <v>583</v>
      </c>
      <c r="B439" s="2" t="s">
        <v>46</v>
      </c>
      <c r="C439" s="2" t="s">
        <v>794</v>
      </c>
      <c r="D439" s="33">
        <v>153.55409094523301</v>
      </c>
      <c r="E439" s="33">
        <v>153.71776440848001</v>
      </c>
      <c r="F439" s="33">
        <v>151.55804059731901</v>
      </c>
      <c r="G439" s="33">
        <v>152.6379025029</v>
      </c>
      <c r="H439" s="33">
        <v>0.91618844233349295</v>
      </c>
      <c r="I439" s="33">
        <v>6.00236525338841E-3</v>
      </c>
      <c r="J439" s="33">
        <v>153.71776440848001</v>
      </c>
      <c r="K439" s="33">
        <v>-0.163673463246994</v>
      </c>
      <c r="L439" s="33">
        <v>-1.06476609178402E-3</v>
      </c>
    </row>
    <row r="440" spans="1:12" x14ac:dyDescent="0.4">
      <c r="A440" s="12" t="s">
        <v>583</v>
      </c>
      <c r="B440" s="2" t="s">
        <v>46</v>
      </c>
      <c r="C440" s="2" t="s">
        <v>795</v>
      </c>
      <c r="D440" s="33">
        <v>152.16885906867</v>
      </c>
      <c r="E440" s="33">
        <v>153.71776440848001</v>
      </c>
      <c r="F440" s="33">
        <v>151.06597525004901</v>
      </c>
      <c r="G440" s="33">
        <v>152.391869829265</v>
      </c>
      <c r="H440" s="33">
        <v>-0.22301076059451899</v>
      </c>
      <c r="I440" s="33">
        <v>-1.4634032697700601E-3</v>
      </c>
      <c r="J440" s="33">
        <v>153.71776440848001</v>
      </c>
      <c r="K440" s="33">
        <v>-1.5489053398100101</v>
      </c>
      <c r="L440" s="33">
        <v>-1.0076293691691E-2</v>
      </c>
    </row>
    <row r="441" spans="1:12" x14ac:dyDescent="0.4">
      <c r="A441" s="12" t="s">
        <v>583</v>
      </c>
      <c r="B441" s="2" t="s">
        <v>46</v>
      </c>
      <c r="C441" s="2" t="s">
        <v>796</v>
      </c>
      <c r="D441" s="33">
        <v>156.01305326521299</v>
      </c>
      <c r="E441" s="33">
        <v>153.71776440848001</v>
      </c>
      <c r="F441" s="33">
        <v>156.18585256856699</v>
      </c>
      <c r="G441" s="33">
        <v>154.95180848852399</v>
      </c>
      <c r="H441" s="33">
        <v>1.0612447766894799</v>
      </c>
      <c r="I441" s="33">
        <v>6.8488698973015096E-3</v>
      </c>
      <c r="J441" s="33">
        <v>156.18585256856699</v>
      </c>
      <c r="K441" s="33">
        <v>-0.17279930335399701</v>
      </c>
      <c r="L441" s="33">
        <v>-1.1063697544445501E-3</v>
      </c>
    </row>
    <row r="442" spans="1:12" x14ac:dyDescent="0.4">
      <c r="A442" s="12" t="s">
        <v>583</v>
      </c>
      <c r="B442" s="2" t="s">
        <v>46</v>
      </c>
      <c r="C442" s="2" t="s">
        <v>797</v>
      </c>
      <c r="D442" s="33">
        <v>154.065333204994</v>
      </c>
      <c r="E442" s="33">
        <v>153.71776440848001</v>
      </c>
      <c r="F442" s="33">
        <v>153.07771056712801</v>
      </c>
      <c r="G442" s="33">
        <v>153.39773748780399</v>
      </c>
      <c r="H442" s="33">
        <v>0.66759571718998201</v>
      </c>
      <c r="I442" s="33">
        <v>4.3520571301976299E-3</v>
      </c>
      <c r="J442" s="33">
        <v>153.71776440848001</v>
      </c>
      <c r="K442" s="33">
        <v>0.34756879651399702</v>
      </c>
      <c r="L442" s="33">
        <v>2.2610841229149599E-3</v>
      </c>
    </row>
    <row r="443" spans="1:12" x14ac:dyDescent="0.4">
      <c r="A443" s="12" t="s">
        <v>583</v>
      </c>
      <c r="B443" s="2" t="s">
        <v>46</v>
      </c>
      <c r="C443" s="2" t="s">
        <v>798</v>
      </c>
      <c r="D443" s="33">
        <v>155.04346611163299</v>
      </c>
      <c r="E443" s="33">
        <v>153.71776440848001</v>
      </c>
      <c r="F443" s="33">
        <v>156.278137295926</v>
      </c>
      <c r="G443" s="33">
        <v>154.99795085220299</v>
      </c>
      <c r="H443" s="33">
        <v>4.5515259429976099E-2</v>
      </c>
      <c r="I443" s="33">
        <v>2.93650717185138E-4</v>
      </c>
      <c r="J443" s="33">
        <v>156.278137295926</v>
      </c>
      <c r="K443" s="33">
        <v>-1.23467118429301</v>
      </c>
      <c r="L443" s="33">
        <v>-7.9004728726389303E-3</v>
      </c>
    </row>
    <row r="444" spans="1:12" x14ac:dyDescent="0.4">
      <c r="A444" s="12" t="s">
        <v>583</v>
      </c>
      <c r="B444" s="2" t="s">
        <v>46</v>
      </c>
      <c r="C444" s="2" t="s">
        <v>799</v>
      </c>
      <c r="D444" s="33">
        <v>155.28267186168199</v>
      </c>
      <c r="E444" s="33">
        <v>153.71776440848001</v>
      </c>
      <c r="F444" s="33">
        <v>155.82761707618201</v>
      </c>
      <c r="G444" s="33">
        <v>154.77269074233101</v>
      </c>
      <c r="H444" s="33">
        <v>0.509981119350982</v>
      </c>
      <c r="I444" s="33">
        <v>3.2950329732265899E-3</v>
      </c>
      <c r="J444" s="33">
        <v>155.82761707618201</v>
      </c>
      <c r="K444" s="33">
        <v>-0.54494521450001798</v>
      </c>
      <c r="L444" s="33">
        <v>-3.4971029187566998E-3</v>
      </c>
    </row>
    <row r="445" spans="1:12" x14ac:dyDescent="0.4">
      <c r="A445" s="12" t="s">
        <v>583</v>
      </c>
      <c r="B445" s="2" t="s">
        <v>46</v>
      </c>
      <c r="C445" s="2" t="s">
        <v>800</v>
      </c>
      <c r="D445" s="33">
        <v>154.78576290429299</v>
      </c>
      <c r="E445" s="33">
        <v>153.71776440848001</v>
      </c>
      <c r="F445" s="33">
        <v>155.07548947937701</v>
      </c>
      <c r="G445" s="33">
        <v>154.39662694392899</v>
      </c>
      <c r="H445" s="33">
        <v>0.389135960364484</v>
      </c>
      <c r="I445" s="33">
        <v>2.52036568458069E-3</v>
      </c>
      <c r="J445" s="33">
        <v>155.07548947937701</v>
      </c>
      <c r="K445" s="33">
        <v>-0.289726575084018</v>
      </c>
      <c r="L445" s="33">
        <v>-1.8682937971480501E-3</v>
      </c>
    </row>
    <row r="446" spans="1:12" x14ac:dyDescent="0.4">
      <c r="A446" s="12" t="s">
        <v>583</v>
      </c>
      <c r="B446" s="2" t="s">
        <v>46</v>
      </c>
      <c r="C446" s="2" t="s">
        <v>801</v>
      </c>
      <c r="D446" s="33">
        <v>154.54576561640999</v>
      </c>
      <c r="E446" s="33">
        <v>153.71776440848001</v>
      </c>
      <c r="F446" s="33">
        <v>155.11166623736801</v>
      </c>
      <c r="G446" s="33">
        <v>154.414715322924</v>
      </c>
      <c r="H446" s="33">
        <v>0.131050293485998</v>
      </c>
      <c r="I446" s="33">
        <v>8.4869044515566898E-4</v>
      </c>
      <c r="J446" s="33">
        <v>155.11166623736801</v>
      </c>
      <c r="K446" s="33">
        <v>-0.56590062095801796</v>
      </c>
      <c r="L446" s="33">
        <v>-3.6483433818060998E-3</v>
      </c>
    </row>
    <row r="447" spans="1:12" x14ac:dyDescent="0.4">
      <c r="A447" s="12" t="s">
        <v>583</v>
      </c>
      <c r="B447" s="2" t="s">
        <v>46</v>
      </c>
      <c r="C447" s="2" t="s">
        <v>802</v>
      </c>
      <c r="D447" s="33">
        <v>153.335955624973</v>
      </c>
      <c r="E447" s="33">
        <v>153.71776440848001</v>
      </c>
      <c r="F447" s="33">
        <v>154.710275256822</v>
      </c>
      <c r="G447" s="33">
        <v>154.21401983265099</v>
      </c>
      <c r="H447" s="33">
        <v>-0.87806420767799398</v>
      </c>
      <c r="I447" s="33">
        <v>-5.6938027335701798E-3</v>
      </c>
      <c r="J447" s="33">
        <v>154.710275256822</v>
      </c>
      <c r="K447" s="33">
        <v>-1.3743196318490001</v>
      </c>
      <c r="L447" s="33">
        <v>-8.8831826429602596E-3</v>
      </c>
    </row>
    <row r="448" spans="1:12" x14ac:dyDescent="0.4">
      <c r="A448" s="12" t="s">
        <v>583</v>
      </c>
      <c r="B448" s="2" t="s">
        <v>46</v>
      </c>
      <c r="C448" s="2" t="s">
        <v>803</v>
      </c>
      <c r="D448" s="33">
        <v>150.505118631019</v>
      </c>
      <c r="E448" s="33">
        <v>149.471225880726</v>
      </c>
      <c r="F448" s="33">
        <v>154.31806026595601</v>
      </c>
      <c r="G448" s="33">
        <v>151.894643073341</v>
      </c>
      <c r="H448" s="33">
        <v>-1.3895244423219999</v>
      </c>
      <c r="I448" s="33">
        <v>-9.1479489612486201E-3</v>
      </c>
      <c r="J448" s="33">
        <v>154.31806026595601</v>
      </c>
      <c r="K448" s="33">
        <v>-3.8129416349369998</v>
      </c>
      <c r="L448" s="33">
        <v>-2.4708330498489101E-2</v>
      </c>
    </row>
    <row r="449" spans="1:12" x14ac:dyDescent="0.4">
      <c r="A449" s="12" t="s">
        <v>583</v>
      </c>
      <c r="B449" s="2" t="s">
        <v>46</v>
      </c>
      <c r="C449" s="2" t="s">
        <v>804</v>
      </c>
      <c r="D449" s="33">
        <v>149.604635396818</v>
      </c>
      <c r="E449" s="33">
        <v>149.471225880726</v>
      </c>
      <c r="F449" s="33">
        <v>150.30985568044201</v>
      </c>
      <c r="G449" s="33">
        <v>149.89054078058399</v>
      </c>
      <c r="H449" s="33">
        <v>-0.285905383765993</v>
      </c>
      <c r="I449" s="33">
        <v>-1.90742779549053E-3</v>
      </c>
      <c r="J449" s="33">
        <v>150.30985568044201</v>
      </c>
      <c r="K449" s="33">
        <v>-0.70522028362401601</v>
      </c>
      <c r="L449" s="33">
        <v>-4.6917767330128396E-3</v>
      </c>
    </row>
    <row r="450" spans="1:12" x14ac:dyDescent="0.4">
      <c r="A450" s="12" t="s">
        <v>583</v>
      </c>
      <c r="B450" s="2" t="s">
        <v>46</v>
      </c>
      <c r="C450" s="2" t="s">
        <v>805</v>
      </c>
      <c r="D450" s="33">
        <v>149.27241572927699</v>
      </c>
      <c r="E450" s="33">
        <v>149.471225880726</v>
      </c>
      <c r="F450" s="33">
        <v>150.84224509662701</v>
      </c>
      <c r="G450" s="33">
        <v>150.15673548867699</v>
      </c>
      <c r="H450" s="33">
        <v>-0.88431975939951701</v>
      </c>
      <c r="I450" s="33">
        <v>-5.8893113020974299E-3</v>
      </c>
      <c r="J450" s="33">
        <v>150.84224509662701</v>
      </c>
      <c r="K450" s="33">
        <v>-1.5698293673500201</v>
      </c>
      <c r="L450" s="33">
        <v>-1.04070936251606E-2</v>
      </c>
    </row>
    <row r="451" spans="1:12" x14ac:dyDescent="0.4">
      <c r="A451" s="12" t="s">
        <v>583</v>
      </c>
      <c r="B451" s="2" t="s">
        <v>46</v>
      </c>
      <c r="C451" s="2" t="s">
        <v>806</v>
      </c>
      <c r="D451" s="33">
        <v>149.46057086911199</v>
      </c>
      <c r="E451" s="33">
        <v>149.471225880726</v>
      </c>
      <c r="F451" s="33">
        <v>150.94343420806399</v>
      </c>
      <c r="G451" s="33">
        <v>150.20733004439501</v>
      </c>
      <c r="H451" s="33">
        <v>-0.74675917528301705</v>
      </c>
      <c r="I451" s="33">
        <v>-4.9715228615161899E-3</v>
      </c>
      <c r="J451" s="33">
        <v>150.94343420806399</v>
      </c>
      <c r="K451" s="33">
        <v>-1.4828633389520001</v>
      </c>
      <c r="L451" s="33">
        <v>-9.8239671485676403E-3</v>
      </c>
    </row>
    <row r="452" spans="1:12" x14ac:dyDescent="0.4">
      <c r="A452" s="12" t="s">
        <v>583</v>
      </c>
      <c r="B452" s="2" t="s">
        <v>46</v>
      </c>
      <c r="C452" s="2" t="s">
        <v>807</v>
      </c>
      <c r="D452" s="33">
        <v>149.822692626123</v>
      </c>
      <c r="E452" s="33">
        <v>149.471225880726</v>
      </c>
      <c r="F452" s="33">
        <v>150.40320356816</v>
      </c>
      <c r="G452" s="33">
        <v>149.93721472444301</v>
      </c>
      <c r="H452" s="33">
        <v>-0.114522098319981</v>
      </c>
      <c r="I452" s="33">
        <v>-7.6380035823962202E-4</v>
      </c>
      <c r="J452" s="33">
        <v>150.40320356816</v>
      </c>
      <c r="K452" s="33">
        <v>-0.58051094203699405</v>
      </c>
      <c r="L452" s="33">
        <v>-3.85969798691101E-3</v>
      </c>
    </row>
    <row r="453" spans="1:12" x14ac:dyDescent="0.4">
      <c r="A453" s="12" t="s">
        <v>583</v>
      </c>
      <c r="B453" s="2" t="s">
        <v>46</v>
      </c>
      <c r="C453" s="2" t="s">
        <v>808</v>
      </c>
      <c r="D453" s="33">
        <v>149.334817642833</v>
      </c>
      <c r="E453" s="33">
        <v>149.471225880726</v>
      </c>
      <c r="F453" s="33">
        <v>150.192996510142</v>
      </c>
      <c r="G453" s="33">
        <v>149.83211119543401</v>
      </c>
      <c r="H453" s="33">
        <v>-0.49729355260097902</v>
      </c>
      <c r="I453" s="33">
        <v>-3.3190051760822702E-3</v>
      </c>
      <c r="J453" s="33">
        <v>150.192996510142</v>
      </c>
      <c r="K453" s="33">
        <v>-0.85817886730899295</v>
      </c>
      <c r="L453" s="33">
        <v>-5.7138407732017201E-3</v>
      </c>
    </row>
    <row r="454" spans="1:12" x14ac:dyDescent="0.4">
      <c r="A454" s="12" t="s">
        <v>583</v>
      </c>
      <c r="B454" s="2" t="s">
        <v>46</v>
      </c>
      <c r="C454" s="2" t="s">
        <v>809</v>
      </c>
      <c r="D454" s="33">
        <v>150.31947220742899</v>
      </c>
      <c r="E454" s="33">
        <v>149.471225880726</v>
      </c>
      <c r="F454" s="33">
        <v>152.59522369956699</v>
      </c>
      <c r="G454" s="33">
        <v>151.03322479014699</v>
      </c>
      <c r="H454" s="33">
        <v>-0.71375258271751796</v>
      </c>
      <c r="I454" s="33">
        <v>-4.7257984705633103E-3</v>
      </c>
      <c r="J454" s="33">
        <v>152.59522369956699</v>
      </c>
      <c r="K454" s="33">
        <v>-2.2757514921380002</v>
      </c>
      <c r="L454" s="33">
        <v>-1.49136482582086E-2</v>
      </c>
    </row>
    <row r="455" spans="1:12" x14ac:dyDescent="0.4">
      <c r="A455" s="12" t="s">
        <v>583</v>
      </c>
      <c r="B455" s="2" t="s">
        <v>46</v>
      </c>
      <c r="C455" s="2" t="s">
        <v>810</v>
      </c>
      <c r="D455" s="33">
        <v>151.03403923222501</v>
      </c>
      <c r="E455" s="33">
        <v>149.471225880726</v>
      </c>
      <c r="F455" s="33">
        <v>155.102293409076</v>
      </c>
      <c r="G455" s="33">
        <v>152.286759644901</v>
      </c>
      <c r="H455" s="33">
        <v>-1.2527204126759801</v>
      </c>
      <c r="I455" s="33">
        <v>-8.2260625651044798E-3</v>
      </c>
      <c r="J455" s="33">
        <v>155.102293409076</v>
      </c>
      <c r="K455" s="33">
        <v>-4.0682541768509903</v>
      </c>
      <c r="L455" s="33">
        <v>-2.6229490792383899E-2</v>
      </c>
    </row>
    <row r="456" spans="1:12" x14ac:dyDescent="0.4">
      <c r="A456" s="12" t="s">
        <v>583</v>
      </c>
      <c r="B456" s="2" t="s">
        <v>46</v>
      </c>
      <c r="C456" s="2" t="s">
        <v>811</v>
      </c>
      <c r="D456" s="33">
        <v>150.49092673413401</v>
      </c>
      <c r="E456" s="33">
        <v>149.471225880726</v>
      </c>
      <c r="F456" s="33">
        <v>152.50124701813701</v>
      </c>
      <c r="G456" s="33">
        <v>150.986236449431</v>
      </c>
      <c r="H456" s="33">
        <v>-0.49530971529748102</v>
      </c>
      <c r="I456" s="33">
        <v>-3.2804958050820102E-3</v>
      </c>
      <c r="J456" s="33">
        <v>152.50124701813701</v>
      </c>
      <c r="K456" s="33">
        <v>-2.0103202840029999</v>
      </c>
      <c r="L456" s="33">
        <v>-1.31823202977738E-2</v>
      </c>
    </row>
    <row r="457" spans="1:12" x14ac:dyDescent="0.4">
      <c r="A457" s="12" t="s">
        <v>583</v>
      </c>
      <c r="B457" s="2" t="s">
        <v>46</v>
      </c>
      <c r="C457" s="2" t="s">
        <v>812</v>
      </c>
      <c r="D457" s="33">
        <v>149.827231912885</v>
      </c>
      <c r="E457" s="33">
        <v>149.471225880726</v>
      </c>
      <c r="F457" s="33">
        <v>150.028703868832</v>
      </c>
      <c r="G457" s="33">
        <v>149.74996487477901</v>
      </c>
      <c r="H457" s="33">
        <v>7.7267038106015207E-2</v>
      </c>
      <c r="I457" s="33">
        <v>5.1597366430520305E-4</v>
      </c>
      <c r="J457" s="33">
        <v>150.028703868832</v>
      </c>
      <c r="K457" s="33">
        <v>-0.20147195594699999</v>
      </c>
      <c r="L457" s="33">
        <v>-1.3428893988389301E-3</v>
      </c>
    </row>
    <row r="458" spans="1:12" x14ac:dyDescent="0.4">
      <c r="A458" s="12" t="s">
        <v>583</v>
      </c>
      <c r="B458" s="2" t="s">
        <v>46</v>
      </c>
      <c r="C458" s="2" t="s">
        <v>813</v>
      </c>
      <c r="D458" s="33">
        <v>149.696285332077</v>
      </c>
      <c r="E458" s="33">
        <v>149.471225880726</v>
      </c>
      <c r="F458" s="33">
        <v>151.45007754583099</v>
      </c>
      <c r="G458" s="33">
        <v>150.460651713278</v>
      </c>
      <c r="H458" s="33">
        <v>-0.76436638120148404</v>
      </c>
      <c r="I458" s="33">
        <v>-5.08017460045354E-3</v>
      </c>
      <c r="J458" s="33">
        <v>151.45007754583099</v>
      </c>
      <c r="K458" s="33">
        <v>-1.7537922137540001</v>
      </c>
      <c r="L458" s="33">
        <v>-1.15800020849991E-2</v>
      </c>
    </row>
    <row r="459" spans="1:12" x14ac:dyDescent="0.4">
      <c r="A459" s="12" t="s">
        <v>583</v>
      </c>
      <c r="B459" s="2" t="s">
        <v>46</v>
      </c>
      <c r="C459" s="2" t="s">
        <v>814</v>
      </c>
      <c r="D459" s="33">
        <v>150.96843521701899</v>
      </c>
      <c r="E459" s="33">
        <v>149.471225880726</v>
      </c>
      <c r="F459" s="33">
        <v>150.44534781853</v>
      </c>
      <c r="G459" s="33">
        <v>149.958286849628</v>
      </c>
      <c r="H459" s="33">
        <v>1.0101483673909999</v>
      </c>
      <c r="I459" s="33">
        <v>6.7361957022350604E-3</v>
      </c>
      <c r="J459" s="33">
        <v>150.44534781853</v>
      </c>
      <c r="K459" s="33">
        <v>0.52308739848899699</v>
      </c>
      <c r="L459" s="33">
        <v>3.4769263794049302E-3</v>
      </c>
    </row>
    <row r="460" spans="1:12" x14ac:dyDescent="0.4">
      <c r="A460" s="12" t="s">
        <v>583</v>
      </c>
      <c r="B460" s="2" t="s">
        <v>46</v>
      </c>
      <c r="C460" s="2" t="s">
        <v>815</v>
      </c>
      <c r="D460" s="33">
        <v>150.26067375667</v>
      </c>
      <c r="E460" s="33">
        <v>149.471225880726</v>
      </c>
      <c r="F460" s="33">
        <v>151.62382837699101</v>
      </c>
      <c r="G460" s="33">
        <v>150.547527128859</v>
      </c>
      <c r="H460" s="33">
        <v>-0.28685337218851698</v>
      </c>
      <c r="I460" s="33">
        <v>-1.90540075721729E-3</v>
      </c>
      <c r="J460" s="33">
        <v>151.62382837699101</v>
      </c>
      <c r="K460" s="33">
        <v>-1.3631546203210101</v>
      </c>
      <c r="L460" s="33">
        <v>-8.9903719943788991E-3</v>
      </c>
    </row>
    <row r="461" spans="1:12" x14ac:dyDescent="0.4">
      <c r="A461" s="12" t="s">
        <v>583</v>
      </c>
      <c r="B461" s="2" t="s">
        <v>46</v>
      </c>
      <c r="C461" s="2" t="s">
        <v>816</v>
      </c>
      <c r="D461" s="33">
        <v>149.48812865221399</v>
      </c>
      <c r="E461" s="33">
        <v>149.471225880726</v>
      </c>
      <c r="F461" s="33">
        <v>151.89335194186501</v>
      </c>
      <c r="G461" s="33">
        <v>150.68228891129601</v>
      </c>
      <c r="H461" s="33">
        <v>-1.1941602590815099</v>
      </c>
      <c r="I461" s="33">
        <v>-7.9250207022306292E-3</v>
      </c>
      <c r="J461" s="33">
        <v>151.89335194186501</v>
      </c>
      <c r="K461" s="33">
        <v>-2.4052232896510199</v>
      </c>
      <c r="L461" s="33">
        <v>-1.5834947737354499E-2</v>
      </c>
    </row>
    <row r="462" spans="1:12" x14ac:dyDescent="0.4">
      <c r="A462" s="12" t="s">
        <v>583</v>
      </c>
      <c r="B462" s="2" t="s">
        <v>46</v>
      </c>
      <c r="C462" s="2" t="s">
        <v>817</v>
      </c>
      <c r="D462" s="33">
        <v>149.905630142755</v>
      </c>
      <c r="E462" s="33">
        <v>149.471225880726</v>
      </c>
      <c r="F462" s="33">
        <v>154.329296175743</v>
      </c>
      <c r="G462" s="33">
        <v>151.90026102823401</v>
      </c>
      <c r="H462" s="33">
        <v>-1.9946308854794901</v>
      </c>
      <c r="I462" s="33">
        <v>-1.31311880044021E-2</v>
      </c>
      <c r="J462" s="33">
        <v>154.329296175743</v>
      </c>
      <c r="K462" s="33">
        <v>-4.4236660329879998</v>
      </c>
      <c r="L462" s="33">
        <v>-2.8663812656480499E-2</v>
      </c>
    </row>
    <row r="463" spans="1:12" x14ac:dyDescent="0.4">
      <c r="A463" s="12" t="s">
        <v>583</v>
      </c>
      <c r="B463" s="2" t="s">
        <v>46</v>
      </c>
      <c r="C463" s="2" t="s">
        <v>818</v>
      </c>
      <c r="D463" s="33">
        <v>150.43850863790101</v>
      </c>
      <c r="E463" s="33">
        <v>149.471225880726</v>
      </c>
      <c r="F463" s="33">
        <v>154.163506605615</v>
      </c>
      <c r="G463" s="33">
        <v>151.81736624317099</v>
      </c>
      <c r="H463" s="33">
        <v>-1.3788576052695001</v>
      </c>
      <c r="I463" s="33">
        <v>-9.0823443943886095E-3</v>
      </c>
      <c r="J463" s="33">
        <v>154.163506605615</v>
      </c>
      <c r="K463" s="33">
        <v>-3.7249979677139899</v>
      </c>
      <c r="L463" s="33">
        <v>-2.41626442582379E-2</v>
      </c>
    </row>
    <row r="464" spans="1:12" x14ac:dyDescent="0.4">
      <c r="A464" s="12" t="s">
        <v>583</v>
      </c>
      <c r="B464" s="2" t="s">
        <v>46</v>
      </c>
      <c r="C464" s="2" t="s">
        <v>819</v>
      </c>
      <c r="D464" s="33">
        <v>149.56518623225401</v>
      </c>
      <c r="E464" s="33">
        <v>149.471225880726</v>
      </c>
      <c r="F464" s="33">
        <v>151.077562509145</v>
      </c>
      <c r="G464" s="33">
        <v>150.27439419493501</v>
      </c>
      <c r="H464" s="33">
        <v>-0.709207962681489</v>
      </c>
      <c r="I464" s="33">
        <v>-4.7194198750953303E-3</v>
      </c>
      <c r="J464" s="33">
        <v>151.077562509145</v>
      </c>
      <c r="K464" s="33">
        <v>-1.5123762768909901</v>
      </c>
      <c r="L464" s="33">
        <v>-1.00105949008771E-2</v>
      </c>
    </row>
    <row r="465" spans="1:12" x14ac:dyDescent="0.4">
      <c r="A465" s="12" t="s">
        <v>583</v>
      </c>
      <c r="B465" s="2" t="s">
        <v>46</v>
      </c>
      <c r="C465" s="2" t="s">
        <v>820</v>
      </c>
      <c r="D465" s="33">
        <v>149.64443826625001</v>
      </c>
      <c r="E465" s="33">
        <v>149.471225880726</v>
      </c>
      <c r="F465" s="33">
        <v>150.855987617594</v>
      </c>
      <c r="G465" s="33">
        <v>150.16360674916001</v>
      </c>
      <c r="H465" s="33">
        <v>-0.51916848291000395</v>
      </c>
      <c r="I465" s="33">
        <v>-3.45735224499E-3</v>
      </c>
      <c r="J465" s="33">
        <v>150.855987617594</v>
      </c>
      <c r="K465" s="33">
        <v>-1.2115493513439901</v>
      </c>
      <c r="L465" s="33">
        <v>-8.03116515610342E-3</v>
      </c>
    </row>
    <row r="466" spans="1:12" x14ac:dyDescent="0.4">
      <c r="A466" s="12" t="s">
        <v>583</v>
      </c>
      <c r="B466" s="2" t="s">
        <v>46</v>
      </c>
      <c r="C466" s="2" t="s">
        <v>821</v>
      </c>
      <c r="D466" s="33">
        <v>149.28697783577201</v>
      </c>
      <c r="E466" s="33">
        <v>149.471225880726</v>
      </c>
      <c r="F466" s="33">
        <v>150.30734332127099</v>
      </c>
      <c r="G466" s="33">
        <v>149.88928460099899</v>
      </c>
      <c r="H466" s="33">
        <v>-0.60230676522650095</v>
      </c>
      <c r="I466" s="33">
        <v>-4.01834438552313E-3</v>
      </c>
      <c r="J466" s="33">
        <v>150.30734332127099</v>
      </c>
      <c r="K466" s="33">
        <v>-1.0203654854989801</v>
      </c>
      <c r="L466" s="33">
        <v>-6.7885271800595098E-3</v>
      </c>
    </row>
    <row r="467" spans="1:12" x14ac:dyDescent="0.4">
      <c r="A467" s="12" t="s">
        <v>583</v>
      </c>
      <c r="B467" s="2" t="s">
        <v>46</v>
      </c>
      <c r="C467" s="2" t="s">
        <v>822</v>
      </c>
      <c r="D467" s="33">
        <v>149.837423169885</v>
      </c>
      <c r="E467" s="33">
        <v>149.471225880726</v>
      </c>
      <c r="F467" s="33">
        <v>150.54678649939001</v>
      </c>
      <c r="G467" s="33">
        <v>150.00900619005799</v>
      </c>
      <c r="H467" s="33">
        <v>-0.17158302017301699</v>
      </c>
      <c r="I467" s="33">
        <v>-1.1438181248639499E-3</v>
      </c>
      <c r="J467" s="33">
        <v>150.54678649939001</v>
      </c>
      <c r="K467" s="33">
        <v>-0.70936332950501002</v>
      </c>
      <c r="L467" s="33">
        <v>-4.71191279468382E-3</v>
      </c>
    </row>
    <row r="468" spans="1:12" x14ac:dyDescent="0.4">
      <c r="A468" s="12" t="s">
        <v>583</v>
      </c>
      <c r="B468" s="2" t="s">
        <v>46</v>
      </c>
      <c r="C468" s="2" t="s">
        <v>823</v>
      </c>
      <c r="D468" s="33">
        <v>149.60220488315599</v>
      </c>
      <c r="E468" s="33">
        <v>149.471225880726</v>
      </c>
      <c r="F468" s="33">
        <v>153.881984376546</v>
      </c>
      <c r="G468" s="33">
        <v>151.676605128636</v>
      </c>
      <c r="H468" s="33">
        <v>-2.0744002454800099</v>
      </c>
      <c r="I468" s="33">
        <v>-1.3676468059927401E-2</v>
      </c>
      <c r="J468" s="33">
        <v>153.881984376546</v>
      </c>
      <c r="K468" s="33">
        <v>-4.2797794933900102</v>
      </c>
      <c r="L468" s="33">
        <v>-2.78120893146106E-2</v>
      </c>
    </row>
    <row r="469" spans="1:12" x14ac:dyDescent="0.4">
      <c r="A469" s="12" t="s">
        <v>583</v>
      </c>
      <c r="B469" s="2" t="s">
        <v>46</v>
      </c>
      <c r="C469" s="2" t="s">
        <v>824</v>
      </c>
      <c r="D469" s="33">
        <v>150.56643344522101</v>
      </c>
      <c r="E469" s="33">
        <v>149.471225880726</v>
      </c>
      <c r="F469" s="33">
        <v>154.33034534027499</v>
      </c>
      <c r="G469" s="33">
        <v>151.90078561050001</v>
      </c>
      <c r="H469" s="33">
        <v>-1.3343521652794801</v>
      </c>
      <c r="I469" s="33">
        <v>-8.7843664528568597E-3</v>
      </c>
      <c r="J469" s="33">
        <v>154.33034534027499</v>
      </c>
      <c r="K469" s="33">
        <v>-3.7639118950539801</v>
      </c>
      <c r="L469" s="33">
        <v>-2.4388670204522199E-2</v>
      </c>
    </row>
    <row r="470" spans="1:12" x14ac:dyDescent="0.4">
      <c r="A470" s="12" t="s">
        <v>583</v>
      </c>
      <c r="B470" s="2" t="s">
        <v>46</v>
      </c>
      <c r="C470" s="2" t="s">
        <v>825</v>
      </c>
      <c r="D470" s="33">
        <v>150.05220454509401</v>
      </c>
      <c r="E470" s="33">
        <v>149.471225880726</v>
      </c>
      <c r="F470" s="33">
        <v>154.205862928351</v>
      </c>
      <c r="G470" s="33">
        <v>151.838544404538</v>
      </c>
      <c r="H470" s="33">
        <v>-1.7863398594444699</v>
      </c>
      <c r="I470" s="33">
        <v>-1.17647325087968E-2</v>
      </c>
      <c r="J470" s="33">
        <v>154.205862928351</v>
      </c>
      <c r="K470" s="33">
        <v>-4.15365838325698</v>
      </c>
      <c r="L470" s="33">
        <v>-2.69358006523196E-2</v>
      </c>
    </row>
    <row r="471" spans="1:12" x14ac:dyDescent="0.4">
      <c r="A471" s="12" t="s">
        <v>583</v>
      </c>
      <c r="B471" s="2" t="s">
        <v>46</v>
      </c>
      <c r="C471" s="2" t="s">
        <v>826</v>
      </c>
      <c r="D471" s="33">
        <v>150.32431716344999</v>
      </c>
      <c r="E471" s="33">
        <v>149.471225880726</v>
      </c>
      <c r="F471" s="33">
        <v>154.80944356953199</v>
      </c>
      <c r="G471" s="33">
        <v>152.14033472512901</v>
      </c>
      <c r="H471" s="33">
        <v>-1.81601756167899</v>
      </c>
      <c r="I471" s="33">
        <v>-1.1936463561487301E-2</v>
      </c>
      <c r="J471" s="33">
        <v>154.80944356953199</v>
      </c>
      <c r="K471" s="33">
        <v>-4.4851264060820002</v>
      </c>
      <c r="L471" s="33">
        <v>-2.8971917362828899E-2</v>
      </c>
    </row>
    <row r="472" spans="1:12" x14ac:dyDescent="0.4">
      <c r="A472" s="12" t="s">
        <v>583</v>
      </c>
      <c r="B472" s="2" t="s">
        <v>46</v>
      </c>
      <c r="C472" s="2" t="s">
        <v>827</v>
      </c>
      <c r="D472" s="33">
        <v>150.14268940792601</v>
      </c>
      <c r="E472" s="33">
        <v>149.471225880726</v>
      </c>
      <c r="F472" s="33">
        <v>154.415206391449</v>
      </c>
      <c r="G472" s="33">
        <v>151.94321613608699</v>
      </c>
      <c r="H472" s="33">
        <v>-1.8005267281614901</v>
      </c>
      <c r="I472" s="33">
        <v>-1.1849997478984801E-2</v>
      </c>
      <c r="J472" s="33">
        <v>154.415206391449</v>
      </c>
      <c r="K472" s="33">
        <v>-4.2725169835229897</v>
      </c>
      <c r="L472" s="33">
        <v>-2.7669017083019502E-2</v>
      </c>
    </row>
    <row r="473" spans="1:12" x14ac:dyDescent="0.4">
      <c r="A473" s="12" t="s">
        <v>583</v>
      </c>
      <c r="B473" s="2" t="s">
        <v>46</v>
      </c>
      <c r="C473" s="2" t="s">
        <v>828</v>
      </c>
      <c r="D473" s="33">
        <v>150.32213788907501</v>
      </c>
      <c r="E473" s="33">
        <v>149.471225880726</v>
      </c>
      <c r="F473" s="33">
        <v>155.86011796401101</v>
      </c>
      <c r="G473" s="33">
        <v>152.665671922369</v>
      </c>
      <c r="H473" s="33">
        <v>-2.3435340332935102</v>
      </c>
      <c r="I473" s="33">
        <v>-1.53507596290881E-2</v>
      </c>
      <c r="J473" s="33">
        <v>155.86011796401101</v>
      </c>
      <c r="K473" s="33">
        <v>-5.5379800749359998</v>
      </c>
      <c r="L473" s="33">
        <v>-3.5531732859426901E-2</v>
      </c>
    </row>
    <row r="474" spans="1:12" x14ac:dyDescent="0.4">
      <c r="A474" s="12" t="s">
        <v>583</v>
      </c>
      <c r="B474" s="2" t="s">
        <v>46</v>
      </c>
      <c r="C474" s="2" t="s">
        <v>829</v>
      </c>
      <c r="D474" s="33">
        <v>149.97827733848999</v>
      </c>
      <c r="E474" s="33">
        <v>149.471225880726</v>
      </c>
      <c r="F474" s="33">
        <v>155.79298020330901</v>
      </c>
      <c r="G474" s="33">
        <v>152.63210304201701</v>
      </c>
      <c r="H474" s="33">
        <v>-2.6538257035275001</v>
      </c>
      <c r="I474" s="33">
        <v>-1.73870742172565E-2</v>
      </c>
      <c r="J474" s="33">
        <v>155.79298020330901</v>
      </c>
      <c r="K474" s="33">
        <v>-5.8147028648190302</v>
      </c>
      <c r="L474" s="33">
        <v>-3.7323266152498501E-2</v>
      </c>
    </row>
    <row r="475" spans="1:12" x14ac:dyDescent="0.4">
      <c r="A475" s="12" t="s">
        <v>583</v>
      </c>
      <c r="B475" s="2" t="s">
        <v>46</v>
      </c>
      <c r="C475" s="2" t="s">
        <v>830</v>
      </c>
      <c r="D475" s="33">
        <v>149.74317931452501</v>
      </c>
      <c r="E475" s="33">
        <v>149.471225880726</v>
      </c>
      <c r="F475" s="33">
        <v>155.46676369386699</v>
      </c>
      <c r="G475" s="33">
        <v>152.468994787296</v>
      </c>
      <c r="H475" s="33">
        <v>-2.7258154727714698</v>
      </c>
      <c r="I475" s="33">
        <v>-1.7877834615320599E-2</v>
      </c>
      <c r="J475" s="33">
        <v>155.46676369386699</v>
      </c>
      <c r="K475" s="33">
        <v>-5.7235843793419896</v>
      </c>
      <c r="L475" s="33">
        <v>-3.6815485466800003E-2</v>
      </c>
    </row>
    <row r="476" spans="1:12" x14ac:dyDescent="0.4">
      <c r="A476" s="12" t="s">
        <v>583</v>
      </c>
      <c r="B476" s="2" t="s">
        <v>46</v>
      </c>
      <c r="C476" s="2" t="s">
        <v>831</v>
      </c>
      <c r="D476" s="33">
        <v>150.08564135102301</v>
      </c>
      <c r="E476" s="33">
        <v>149.471225880726</v>
      </c>
      <c r="F476" s="33">
        <v>154.093555702933</v>
      </c>
      <c r="G476" s="33">
        <v>151.78239079182899</v>
      </c>
      <c r="H476" s="33">
        <v>-1.69674944080649</v>
      </c>
      <c r="I476" s="33">
        <v>-1.11788293223921E-2</v>
      </c>
      <c r="J476" s="33">
        <v>154.093555702933</v>
      </c>
      <c r="K476" s="33">
        <v>-4.0079143519099896</v>
      </c>
      <c r="L476" s="33">
        <v>-2.60096169085525E-2</v>
      </c>
    </row>
    <row r="477" spans="1:12" x14ac:dyDescent="0.4">
      <c r="A477" s="12" t="s">
        <v>583</v>
      </c>
      <c r="B477" s="2" t="s">
        <v>46</v>
      </c>
      <c r="C477" s="2" t="s">
        <v>832</v>
      </c>
      <c r="D477" s="33">
        <v>149.918290232092</v>
      </c>
      <c r="E477" s="33">
        <v>149.471225880726</v>
      </c>
      <c r="F477" s="33">
        <v>154.06987182132801</v>
      </c>
      <c r="G477" s="33">
        <v>151.770548851027</v>
      </c>
      <c r="H477" s="33">
        <v>-1.8522586189350001</v>
      </c>
      <c r="I477" s="33">
        <v>-1.22043349843395E-2</v>
      </c>
      <c r="J477" s="33">
        <v>154.06987182132801</v>
      </c>
      <c r="K477" s="33">
        <v>-4.1515815892359997</v>
      </c>
      <c r="L477" s="33">
        <v>-2.6946096210494101E-2</v>
      </c>
    </row>
    <row r="478" spans="1:12" x14ac:dyDescent="0.4">
      <c r="A478" s="12" t="s">
        <v>583</v>
      </c>
      <c r="B478" s="2" t="s">
        <v>46</v>
      </c>
      <c r="C478" s="2" t="s">
        <v>833</v>
      </c>
      <c r="D478" s="33">
        <v>149.18387289051901</v>
      </c>
      <c r="E478" s="33">
        <v>149.471225880726</v>
      </c>
      <c r="F478" s="33">
        <v>154.044115306245</v>
      </c>
      <c r="G478" s="33">
        <v>151.75767059348499</v>
      </c>
      <c r="H478" s="33">
        <v>-2.5737977029664898</v>
      </c>
      <c r="I478" s="33">
        <v>-1.6959918354709998E-2</v>
      </c>
      <c r="J478" s="33">
        <v>154.044115306245</v>
      </c>
      <c r="K478" s="33">
        <v>-4.86024241572599</v>
      </c>
      <c r="L478" s="33">
        <v>-3.1550977497995701E-2</v>
      </c>
    </row>
    <row r="479" spans="1:12" x14ac:dyDescent="0.4">
      <c r="A479" s="12" t="s">
        <v>583</v>
      </c>
      <c r="B479" s="2" t="s">
        <v>46</v>
      </c>
      <c r="C479" s="2" t="s">
        <v>834</v>
      </c>
      <c r="D479" s="33">
        <v>149.85047830393799</v>
      </c>
      <c r="E479" s="33">
        <v>149.471225880726</v>
      </c>
      <c r="F479" s="33">
        <v>149.059782901788</v>
      </c>
      <c r="G479" s="33">
        <v>149.265504391257</v>
      </c>
      <c r="H479" s="33">
        <v>0.58497391268099397</v>
      </c>
      <c r="I479" s="33">
        <v>3.9190160852413097E-3</v>
      </c>
      <c r="J479" s="33">
        <v>149.471225880726</v>
      </c>
      <c r="K479" s="33">
        <v>0.37925242321199398</v>
      </c>
      <c r="L479" s="33">
        <v>2.53729385691014E-3</v>
      </c>
    </row>
    <row r="480" spans="1:12" x14ac:dyDescent="0.4">
      <c r="A480" s="12" t="s">
        <v>583</v>
      </c>
      <c r="B480" s="2" t="s">
        <v>46</v>
      </c>
      <c r="C480" s="2" t="s">
        <v>835</v>
      </c>
      <c r="D480" s="33">
        <v>149.87356787714501</v>
      </c>
      <c r="E480" s="33">
        <v>149.471225880726</v>
      </c>
      <c r="F480" s="33">
        <v>151.55804059731901</v>
      </c>
      <c r="G480" s="33">
        <v>150.514633239022</v>
      </c>
      <c r="H480" s="33">
        <v>-0.64106536187747998</v>
      </c>
      <c r="I480" s="33">
        <v>-4.25915638952823E-3</v>
      </c>
      <c r="J480" s="33">
        <v>151.55804059731901</v>
      </c>
      <c r="K480" s="33">
        <v>-1.684472720174</v>
      </c>
      <c r="L480" s="33">
        <v>-1.1114373830218301E-2</v>
      </c>
    </row>
    <row r="481" spans="1:12" x14ac:dyDescent="0.4">
      <c r="A481" s="12" t="s">
        <v>583</v>
      </c>
      <c r="B481" s="2" t="s">
        <v>46</v>
      </c>
      <c r="C481" s="2" t="s">
        <v>836</v>
      </c>
      <c r="D481" s="33">
        <v>149.47863790357999</v>
      </c>
      <c r="E481" s="33">
        <v>149.471225880726</v>
      </c>
      <c r="F481" s="33">
        <v>151.06597525004901</v>
      </c>
      <c r="G481" s="33">
        <v>150.268600565387</v>
      </c>
      <c r="H481" s="33">
        <v>-0.78996266180749297</v>
      </c>
      <c r="I481" s="33">
        <v>-5.2570041834105697E-3</v>
      </c>
      <c r="J481" s="33">
        <v>151.06597525004901</v>
      </c>
      <c r="K481" s="33">
        <v>-1.5873373464690099</v>
      </c>
      <c r="L481" s="33">
        <v>-1.05075768639603E-2</v>
      </c>
    </row>
    <row r="482" spans="1:12" x14ac:dyDescent="0.4">
      <c r="A482" s="12" t="s">
        <v>583</v>
      </c>
      <c r="B482" s="2" t="s">
        <v>46</v>
      </c>
      <c r="C482" s="2" t="s">
        <v>837</v>
      </c>
      <c r="D482" s="33">
        <v>149.47947851110999</v>
      </c>
      <c r="E482" s="33">
        <v>149.471225880726</v>
      </c>
      <c r="F482" s="33">
        <v>152.77916151626499</v>
      </c>
      <c r="G482" s="33">
        <v>151.125193698495</v>
      </c>
      <c r="H482" s="33">
        <v>-1.6457151873854901</v>
      </c>
      <c r="I482" s="33">
        <v>-1.0889747414774499E-2</v>
      </c>
      <c r="J482" s="33">
        <v>152.77916151626499</v>
      </c>
      <c r="K482" s="33">
        <v>-3.2996830051549999</v>
      </c>
      <c r="L482" s="33">
        <v>-2.1597729509752001E-2</v>
      </c>
    </row>
    <row r="483" spans="1:12" x14ac:dyDescent="0.4">
      <c r="A483" s="12" t="s">
        <v>583</v>
      </c>
      <c r="B483" s="2" t="s">
        <v>46</v>
      </c>
      <c r="C483" s="2" t="s">
        <v>838</v>
      </c>
      <c r="D483" s="33">
        <v>150.860097925095</v>
      </c>
      <c r="E483" s="33">
        <v>149.471225880726</v>
      </c>
      <c r="F483" s="33">
        <v>153.77553215259201</v>
      </c>
      <c r="G483" s="33">
        <v>151.62337901665899</v>
      </c>
      <c r="H483" s="33">
        <v>-0.76328109156398205</v>
      </c>
      <c r="I483" s="33">
        <v>-5.0340593681144604E-3</v>
      </c>
      <c r="J483" s="33">
        <v>153.77553215259201</v>
      </c>
      <c r="K483" s="33">
        <v>-2.9154342274970002</v>
      </c>
      <c r="L483" s="33">
        <v>-1.8959025448886099E-2</v>
      </c>
    </row>
    <row r="484" spans="1:12" x14ac:dyDescent="0.4">
      <c r="A484" s="12" t="s">
        <v>583</v>
      </c>
      <c r="B484" s="2" t="s">
        <v>46</v>
      </c>
      <c r="C484" s="2" t="s">
        <v>839</v>
      </c>
      <c r="D484" s="33">
        <v>149.929588260846</v>
      </c>
      <c r="E484" s="33">
        <v>149.471225880726</v>
      </c>
      <c r="F484" s="33">
        <v>153.66717476162901</v>
      </c>
      <c r="G484" s="33">
        <v>151.56920032117799</v>
      </c>
      <c r="H484" s="33">
        <v>-1.6396120603315001</v>
      </c>
      <c r="I484" s="33">
        <v>-1.0817580727859899E-2</v>
      </c>
      <c r="J484" s="33">
        <v>153.66717476162901</v>
      </c>
      <c r="K484" s="33">
        <v>-3.73758650078301</v>
      </c>
      <c r="L484" s="33">
        <v>-2.4322608303177399E-2</v>
      </c>
    </row>
    <row r="485" spans="1:12" x14ac:dyDescent="0.4">
      <c r="A485" s="12" t="s">
        <v>583</v>
      </c>
      <c r="B485" s="2" t="s">
        <v>46</v>
      </c>
      <c r="C485" s="2" t="s">
        <v>840</v>
      </c>
      <c r="D485" s="33">
        <v>149.58426887922101</v>
      </c>
      <c r="E485" s="33">
        <v>149.471225880726</v>
      </c>
      <c r="F485" s="33">
        <v>153.85965047297799</v>
      </c>
      <c r="G485" s="33">
        <v>151.66543817685201</v>
      </c>
      <c r="H485" s="33">
        <v>-2.0811692976309599</v>
      </c>
      <c r="I485" s="33">
        <v>-1.37221065171366E-2</v>
      </c>
      <c r="J485" s="33">
        <v>153.85965047297799</v>
      </c>
      <c r="K485" s="33">
        <v>-4.2753815937569799</v>
      </c>
      <c r="L485" s="33">
        <v>-2.7787542611815898E-2</v>
      </c>
    </row>
    <row r="486" spans="1:12" x14ac:dyDescent="0.4">
      <c r="A486" s="12" t="s">
        <v>583</v>
      </c>
      <c r="B486" s="2" t="s">
        <v>46</v>
      </c>
      <c r="C486" s="2" t="s">
        <v>841</v>
      </c>
      <c r="D486" s="33">
        <v>149.74446644462199</v>
      </c>
      <c r="E486" s="33">
        <v>149.471225880726</v>
      </c>
      <c r="F486" s="33">
        <v>153.919802455823</v>
      </c>
      <c r="G486" s="33">
        <v>151.695514168274</v>
      </c>
      <c r="H486" s="33">
        <v>-1.9510477236524899</v>
      </c>
      <c r="I486" s="33">
        <v>-1.28616046054481E-2</v>
      </c>
      <c r="J486" s="33">
        <v>153.919802455823</v>
      </c>
      <c r="K486" s="33">
        <v>-4.1753360112010096</v>
      </c>
      <c r="L486" s="33">
        <v>-2.7126698089411799E-2</v>
      </c>
    </row>
    <row r="487" spans="1:12" x14ac:dyDescent="0.4">
      <c r="A487" s="12" t="s">
        <v>583</v>
      </c>
      <c r="B487" s="2" t="s">
        <v>46</v>
      </c>
      <c r="C487" s="2" t="s">
        <v>842</v>
      </c>
      <c r="D487" s="33">
        <v>149.756680641358</v>
      </c>
      <c r="E487" s="33">
        <v>149.471225880726</v>
      </c>
      <c r="F487" s="33">
        <v>154.52728285038799</v>
      </c>
      <c r="G487" s="33">
        <v>151.99925436555699</v>
      </c>
      <c r="H487" s="33">
        <v>-2.2425737241989898</v>
      </c>
      <c r="I487" s="33">
        <v>-1.47538468761539E-2</v>
      </c>
      <c r="J487" s="33">
        <v>154.52728285038799</v>
      </c>
      <c r="K487" s="33">
        <v>-4.77060220902999</v>
      </c>
      <c r="L487" s="33">
        <v>-3.0872232534165801E-2</v>
      </c>
    </row>
    <row r="488" spans="1:12" x14ac:dyDescent="0.4">
      <c r="A488" s="12" t="s">
        <v>583</v>
      </c>
      <c r="B488" s="2" t="s">
        <v>46</v>
      </c>
      <c r="C488" s="2" t="s">
        <v>843</v>
      </c>
      <c r="D488" s="33">
        <v>150.398767786831</v>
      </c>
      <c r="E488" s="33">
        <v>149.471225880726</v>
      </c>
      <c r="F488" s="33">
        <v>153.72125465153999</v>
      </c>
      <c r="G488" s="33">
        <v>151.59624026613301</v>
      </c>
      <c r="H488" s="33">
        <v>-1.19747247930201</v>
      </c>
      <c r="I488" s="33">
        <v>-7.8990908824638304E-3</v>
      </c>
      <c r="J488" s="33">
        <v>153.72125465153999</v>
      </c>
      <c r="K488" s="33">
        <v>-3.3224868647089898</v>
      </c>
      <c r="L488" s="33">
        <v>-2.1613711599222301E-2</v>
      </c>
    </row>
    <row r="489" spans="1:12" x14ac:dyDescent="0.4">
      <c r="A489" s="12" t="s">
        <v>583</v>
      </c>
      <c r="B489" s="2" t="s">
        <v>46</v>
      </c>
      <c r="C489" s="2" t="s">
        <v>844</v>
      </c>
      <c r="D489" s="33">
        <v>150.01600145511301</v>
      </c>
      <c r="E489" s="33">
        <v>149.471225880726</v>
      </c>
      <c r="F489" s="33">
        <v>154.848618636449</v>
      </c>
      <c r="G489" s="33">
        <v>152.15992225858699</v>
      </c>
      <c r="H489" s="33">
        <v>-2.1439208034744901</v>
      </c>
      <c r="I489" s="33">
        <v>-1.40899178420387E-2</v>
      </c>
      <c r="J489" s="33">
        <v>154.848618636449</v>
      </c>
      <c r="K489" s="33">
        <v>-4.8326171813359897</v>
      </c>
      <c r="L489" s="33">
        <v>-3.1208655420310399E-2</v>
      </c>
    </row>
    <row r="490" spans="1:12" x14ac:dyDescent="0.4">
      <c r="A490" s="12" t="s">
        <v>583</v>
      </c>
      <c r="B490" s="2" t="s">
        <v>46</v>
      </c>
      <c r="C490" s="2" t="s">
        <v>845</v>
      </c>
      <c r="D490" s="33">
        <v>149.86544400088201</v>
      </c>
      <c r="E490" s="33">
        <v>149.471225880726</v>
      </c>
      <c r="F490" s="33">
        <v>155.32936397196599</v>
      </c>
      <c r="G490" s="33">
        <v>152.40029492634599</v>
      </c>
      <c r="H490" s="33">
        <v>-2.5348509254639899</v>
      </c>
      <c r="I490" s="33">
        <v>-1.6632847900255401E-2</v>
      </c>
      <c r="J490" s="33">
        <v>155.32936397196599</v>
      </c>
      <c r="K490" s="33">
        <v>-5.4639199710839801</v>
      </c>
      <c r="L490" s="33">
        <v>-3.5176349348022301E-2</v>
      </c>
    </row>
    <row r="491" spans="1:12" x14ac:dyDescent="0.4">
      <c r="A491" s="12" t="s">
        <v>583</v>
      </c>
      <c r="B491" s="2" t="s">
        <v>46</v>
      </c>
      <c r="C491" s="2" t="s">
        <v>846</v>
      </c>
      <c r="D491" s="33">
        <v>149.31801008355501</v>
      </c>
      <c r="E491" s="33">
        <v>149.471225880726</v>
      </c>
      <c r="F491" s="33">
        <v>153.41865419429399</v>
      </c>
      <c r="G491" s="33">
        <v>151.44494003751001</v>
      </c>
      <c r="H491" s="33">
        <v>-2.1269299539549702</v>
      </c>
      <c r="I491" s="33">
        <v>-1.4044245739924801E-2</v>
      </c>
      <c r="J491" s="33">
        <v>153.41865419429399</v>
      </c>
      <c r="K491" s="33">
        <v>-4.1006441107389797</v>
      </c>
      <c r="L491" s="33">
        <v>-2.6728458362995401E-2</v>
      </c>
    </row>
    <row r="492" spans="1:12" x14ac:dyDescent="0.4">
      <c r="A492" s="12" t="s">
        <v>583</v>
      </c>
      <c r="B492" s="2" t="s">
        <v>46</v>
      </c>
      <c r="C492" s="2" t="s">
        <v>847</v>
      </c>
      <c r="D492" s="33">
        <v>149.581485654711</v>
      </c>
      <c r="E492" s="33">
        <v>149.471225880726</v>
      </c>
      <c r="F492" s="33">
        <v>153.31664821194599</v>
      </c>
      <c r="G492" s="33">
        <v>151.39393704633599</v>
      </c>
      <c r="H492" s="33">
        <v>-1.81245139162499</v>
      </c>
      <c r="I492" s="33">
        <v>-1.1971756775638E-2</v>
      </c>
      <c r="J492" s="33">
        <v>153.31664821194599</v>
      </c>
      <c r="K492" s="33">
        <v>-3.73516255723499</v>
      </c>
      <c r="L492" s="33">
        <v>-2.4362406827936101E-2</v>
      </c>
    </row>
    <row r="493" spans="1:12" x14ac:dyDescent="0.4">
      <c r="A493" s="12" t="s">
        <v>583</v>
      </c>
      <c r="B493" s="2" t="s">
        <v>46</v>
      </c>
      <c r="C493" s="2" t="s">
        <v>848</v>
      </c>
      <c r="D493" s="33">
        <v>150.284468365675</v>
      </c>
      <c r="E493" s="33">
        <v>149.471225880726</v>
      </c>
      <c r="F493" s="33">
        <v>153.93003870289601</v>
      </c>
      <c r="G493" s="33">
        <v>151.70063229181099</v>
      </c>
      <c r="H493" s="33">
        <v>-1.4161639261360199</v>
      </c>
      <c r="I493" s="33">
        <v>-9.3352539454937301E-3</v>
      </c>
      <c r="J493" s="33">
        <v>153.93003870289601</v>
      </c>
      <c r="K493" s="33">
        <v>-3.6455703372210202</v>
      </c>
      <c r="L493" s="33">
        <v>-2.3683293838816101E-2</v>
      </c>
    </row>
    <row r="494" spans="1:12" x14ac:dyDescent="0.4">
      <c r="A494" s="12" t="s">
        <v>583</v>
      </c>
      <c r="B494" s="2" t="s">
        <v>46</v>
      </c>
      <c r="C494" s="2" t="s">
        <v>849</v>
      </c>
      <c r="D494" s="33">
        <v>150.01053076170601</v>
      </c>
      <c r="E494" s="33">
        <v>149.471225880726</v>
      </c>
      <c r="F494" s="33">
        <v>154.10079997463899</v>
      </c>
      <c r="G494" s="33">
        <v>151.78601292768201</v>
      </c>
      <c r="H494" s="33">
        <v>-1.7754821659764799</v>
      </c>
      <c r="I494" s="33">
        <v>-1.1697271255306001E-2</v>
      </c>
      <c r="J494" s="33">
        <v>154.10079997463899</v>
      </c>
      <c r="K494" s="33">
        <v>-4.0902692129329798</v>
      </c>
      <c r="L494" s="33">
        <v>-2.65428162190341E-2</v>
      </c>
    </row>
    <row r="495" spans="1:12" x14ac:dyDescent="0.4">
      <c r="A495" s="12" t="s">
        <v>583</v>
      </c>
      <c r="B495" s="2" t="s">
        <v>46</v>
      </c>
      <c r="C495" s="2" t="s">
        <v>850</v>
      </c>
      <c r="D495" s="33">
        <v>150.02150722715899</v>
      </c>
      <c r="E495" s="33">
        <v>149.471225880726</v>
      </c>
      <c r="F495" s="33">
        <v>152.15003736275301</v>
      </c>
      <c r="G495" s="33">
        <v>150.81063162173999</v>
      </c>
      <c r="H495" s="33">
        <v>-0.78912439458051198</v>
      </c>
      <c r="I495" s="33">
        <v>-5.2325514858911201E-3</v>
      </c>
      <c r="J495" s="33">
        <v>152.15003736275301</v>
      </c>
      <c r="K495" s="33">
        <v>-2.12853013559402</v>
      </c>
      <c r="L495" s="33">
        <v>-1.39896786914302E-2</v>
      </c>
    </row>
    <row r="496" spans="1:12" x14ac:dyDescent="0.4">
      <c r="A496" s="12" t="s">
        <v>583</v>
      </c>
      <c r="B496" s="2" t="s">
        <v>46</v>
      </c>
      <c r="C496" s="2" t="s">
        <v>851</v>
      </c>
      <c r="D496" s="33">
        <v>149.93073083115601</v>
      </c>
      <c r="E496" s="33">
        <v>149.471225880726</v>
      </c>
      <c r="F496" s="33">
        <v>154.54083834008</v>
      </c>
      <c r="G496" s="33">
        <v>152.006032110403</v>
      </c>
      <c r="H496" s="33">
        <v>-2.07530127924699</v>
      </c>
      <c r="I496" s="33">
        <v>-1.36527560810197E-2</v>
      </c>
      <c r="J496" s="33">
        <v>154.54083834008</v>
      </c>
      <c r="K496" s="33">
        <v>-4.6101075089239902</v>
      </c>
      <c r="L496" s="33">
        <v>-2.9830998449607599E-2</v>
      </c>
    </row>
    <row r="497" spans="1:12" x14ac:dyDescent="0.4">
      <c r="A497" s="12" t="s">
        <v>583</v>
      </c>
      <c r="B497" s="2" t="s">
        <v>46</v>
      </c>
      <c r="C497" s="2" t="s">
        <v>852</v>
      </c>
      <c r="D497" s="33">
        <v>149.501187908036</v>
      </c>
      <c r="E497" s="33">
        <v>149.471225880726</v>
      </c>
      <c r="F497" s="33">
        <v>152.794426690542</v>
      </c>
      <c r="G497" s="33">
        <v>151.132826285634</v>
      </c>
      <c r="H497" s="33">
        <v>-1.6316383775979899</v>
      </c>
      <c r="I497" s="33">
        <v>-1.07960554811188E-2</v>
      </c>
      <c r="J497" s="33">
        <v>152.794426690542</v>
      </c>
      <c r="K497" s="33">
        <v>-3.2932387825059899</v>
      </c>
      <c r="L497" s="33">
        <v>-2.1553395983322499E-2</v>
      </c>
    </row>
    <row r="498" spans="1:12" x14ac:dyDescent="0.4">
      <c r="A498" s="12" t="s">
        <v>583</v>
      </c>
      <c r="B498" s="2" t="s">
        <v>46</v>
      </c>
      <c r="C498" s="2" t="s">
        <v>853</v>
      </c>
      <c r="D498" s="33">
        <v>150.16039909108099</v>
      </c>
      <c r="E498" s="33">
        <v>149.471225880726</v>
      </c>
      <c r="F498" s="33">
        <v>152.30989990653501</v>
      </c>
      <c r="G498" s="33">
        <v>150.89056289363</v>
      </c>
      <c r="H498" s="33">
        <v>-0.73016380254949798</v>
      </c>
      <c r="I498" s="33">
        <v>-4.8390289528194201E-3</v>
      </c>
      <c r="J498" s="33">
        <v>152.30989990653501</v>
      </c>
      <c r="K498" s="33">
        <v>-2.1495008154540201</v>
      </c>
      <c r="L498" s="33">
        <v>-1.4112679587952299E-2</v>
      </c>
    </row>
    <row r="499" spans="1:12" x14ac:dyDescent="0.4">
      <c r="A499" s="12" t="s">
        <v>583</v>
      </c>
      <c r="B499" s="2" t="s">
        <v>46</v>
      </c>
      <c r="C499" s="2" t="s">
        <v>854</v>
      </c>
      <c r="D499" s="33">
        <v>149.60585308708701</v>
      </c>
      <c r="E499" s="33">
        <v>149.471225880726</v>
      </c>
      <c r="F499" s="33">
        <v>152.62703785401399</v>
      </c>
      <c r="G499" s="33">
        <v>151.04913186736999</v>
      </c>
      <c r="H499" s="33">
        <v>-1.4432787802829801</v>
      </c>
      <c r="I499" s="33">
        <v>-9.5550286349892107E-3</v>
      </c>
      <c r="J499" s="33">
        <v>152.62703785401399</v>
      </c>
      <c r="K499" s="33">
        <v>-3.02118476692698</v>
      </c>
      <c r="L499" s="33">
        <v>-1.9794558090138002E-2</v>
      </c>
    </row>
    <row r="500" spans="1:12" x14ac:dyDescent="0.4">
      <c r="A500" s="12" t="s">
        <v>583</v>
      </c>
      <c r="B500" s="2" t="s">
        <v>46</v>
      </c>
      <c r="C500" s="2" t="s">
        <v>855</v>
      </c>
      <c r="D500" s="33">
        <v>149.57365764416301</v>
      </c>
      <c r="E500" s="33">
        <v>149.471225880726</v>
      </c>
      <c r="F500" s="33">
        <v>153.63625230956799</v>
      </c>
      <c r="G500" s="33">
        <v>151.55373909514699</v>
      </c>
      <c r="H500" s="33">
        <v>-1.9800814509839899</v>
      </c>
      <c r="I500" s="33">
        <v>-1.3065210154537101E-2</v>
      </c>
      <c r="J500" s="33">
        <v>153.63625230956799</v>
      </c>
      <c r="K500" s="33">
        <v>-4.0625946654049896</v>
      </c>
      <c r="L500" s="33">
        <v>-2.64429430185468E-2</v>
      </c>
    </row>
    <row r="501" spans="1:12" x14ac:dyDescent="0.4">
      <c r="A501" s="12" t="s">
        <v>583</v>
      </c>
      <c r="B501" s="2" t="s">
        <v>46</v>
      </c>
      <c r="C501" s="2" t="s">
        <v>856</v>
      </c>
      <c r="D501" s="33">
        <v>149.276766314783</v>
      </c>
      <c r="E501" s="33">
        <v>149.471225880726</v>
      </c>
      <c r="F501" s="33">
        <v>153.44787330381001</v>
      </c>
      <c r="G501" s="33">
        <v>151.45954959226799</v>
      </c>
      <c r="H501" s="33">
        <v>-2.1827832774849898</v>
      </c>
      <c r="I501" s="33">
        <v>-1.44116583164355E-2</v>
      </c>
      <c r="J501" s="33">
        <v>153.44787330381001</v>
      </c>
      <c r="K501" s="33">
        <v>-4.1711069890270096</v>
      </c>
      <c r="L501" s="33">
        <v>-2.7182566295778299E-2</v>
      </c>
    </row>
    <row r="502" spans="1:12" x14ac:dyDescent="0.4">
      <c r="A502" s="12" t="s">
        <v>583</v>
      </c>
      <c r="B502" s="2" t="s">
        <v>46</v>
      </c>
      <c r="C502" s="2" t="s">
        <v>857</v>
      </c>
      <c r="D502" s="33">
        <v>150.28591662086501</v>
      </c>
      <c r="E502" s="33">
        <v>149.471225880726</v>
      </c>
      <c r="F502" s="33">
        <v>153.141838155724</v>
      </c>
      <c r="G502" s="33">
        <v>151.306532018225</v>
      </c>
      <c r="H502" s="33">
        <v>-1.0206153973599901</v>
      </c>
      <c r="I502" s="33">
        <v>-6.7453492175543099E-3</v>
      </c>
      <c r="J502" s="33">
        <v>153.141838155724</v>
      </c>
      <c r="K502" s="33">
        <v>-2.8559215348589899</v>
      </c>
      <c r="L502" s="33">
        <v>-1.86488654521367E-2</v>
      </c>
    </row>
    <row r="503" spans="1:12" x14ac:dyDescent="0.4">
      <c r="A503" s="12" t="s">
        <v>583</v>
      </c>
      <c r="B503" s="2" t="s">
        <v>46</v>
      </c>
      <c r="C503" s="2" t="s">
        <v>858</v>
      </c>
      <c r="D503" s="33">
        <v>150.07104529704199</v>
      </c>
      <c r="E503" s="33">
        <v>149.471225880726</v>
      </c>
      <c r="F503" s="33">
        <v>153.701594758515</v>
      </c>
      <c r="G503" s="33">
        <v>151.58641031962</v>
      </c>
      <c r="H503" s="33">
        <v>-1.51536502257849</v>
      </c>
      <c r="I503" s="33">
        <v>-9.9967076163578299E-3</v>
      </c>
      <c r="J503" s="33">
        <v>153.701594758515</v>
      </c>
      <c r="K503" s="33">
        <v>-3.6305494614730098</v>
      </c>
      <c r="L503" s="33">
        <v>-2.36207663764131E-2</v>
      </c>
    </row>
    <row r="504" spans="1:12" x14ac:dyDescent="0.4">
      <c r="A504" s="12" t="s">
        <v>583</v>
      </c>
      <c r="B504" s="2" t="s">
        <v>46</v>
      </c>
      <c r="C504" s="2" t="s">
        <v>859</v>
      </c>
      <c r="D504" s="33">
        <v>149.228987080689</v>
      </c>
      <c r="E504" s="33">
        <v>149.471225880726</v>
      </c>
      <c r="F504" s="33">
        <v>148.248534794666</v>
      </c>
      <c r="G504" s="33">
        <v>148.85988033769601</v>
      </c>
      <c r="H504" s="33">
        <v>0.36910674299301099</v>
      </c>
      <c r="I504" s="33">
        <v>2.4795582406466699E-3</v>
      </c>
      <c r="J504" s="33">
        <v>149.471225880726</v>
      </c>
      <c r="K504" s="33">
        <v>-0.24223880003700099</v>
      </c>
      <c r="L504" s="33">
        <v>-1.6206383443345899E-3</v>
      </c>
    </row>
    <row r="505" spans="1:12" x14ac:dyDescent="0.4">
      <c r="A505" s="12" t="s">
        <v>583</v>
      </c>
      <c r="B505" s="2" t="s">
        <v>46</v>
      </c>
      <c r="C505" s="2" t="s">
        <v>860</v>
      </c>
      <c r="D505" s="33">
        <v>150.14146341870901</v>
      </c>
      <c r="E505" s="33">
        <v>149.471225880726</v>
      </c>
      <c r="F505" s="33">
        <v>152.59818820515301</v>
      </c>
      <c r="G505" s="33">
        <v>151.034707042939</v>
      </c>
      <c r="H505" s="33">
        <v>-0.89324362423047898</v>
      </c>
      <c r="I505" s="33">
        <v>-5.9141613323123697E-3</v>
      </c>
      <c r="J505" s="33">
        <v>152.59818820515301</v>
      </c>
      <c r="K505" s="33">
        <v>-2.4567247864440001</v>
      </c>
      <c r="L505" s="33">
        <v>-1.60993050791742E-2</v>
      </c>
    </row>
    <row r="506" spans="1:12" x14ac:dyDescent="0.4">
      <c r="A506" s="12" t="s">
        <v>583</v>
      </c>
      <c r="B506" s="2" t="s">
        <v>46</v>
      </c>
      <c r="C506" s="2" t="s">
        <v>861</v>
      </c>
      <c r="D506" s="33">
        <v>148.58403886930299</v>
      </c>
      <c r="E506" s="33">
        <v>149.471225880726</v>
      </c>
      <c r="F506" s="33">
        <v>148.407363016044</v>
      </c>
      <c r="G506" s="33">
        <v>148.939294448385</v>
      </c>
      <c r="H506" s="33">
        <v>-0.355255579082012</v>
      </c>
      <c r="I506" s="33">
        <v>-2.3852374243999502E-3</v>
      </c>
      <c r="J506" s="33">
        <v>149.471225880726</v>
      </c>
      <c r="K506" s="33">
        <v>-0.88718701142300904</v>
      </c>
      <c r="L506" s="33">
        <v>-5.9355036810292902E-3</v>
      </c>
    </row>
    <row r="507" spans="1:12" x14ac:dyDescent="0.4">
      <c r="A507" s="12" t="s">
        <v>583</v>
      </c>
      <c r="B507" s="2" t="s">
        <v>46</v>
      </c>
      <c r="C507" s="2" t="s">
        <v>862</v>
      </c>
      <c r="D507" s="33">
        <v>149.26040766553501</v>
      </c>
      <c r="E507" s="33">
        <v>149.471225880726</v>
      </c>
      <c r="F507" s="33">
        <v>151.98529547663401</v>
      </c>
      <c r="G507" s="33">
        <v>150.72826067867999</v>
      </c>
      <c r="H507" s="33">
        <v>-1.4678530131449701</v>
      </c>
      <c r="I507" s="33">
        <v>-9.7384060993984407E-3</v>
      </c>
      <c r="J507" s="33">
        <v>151.98529547663401</v>
      </c>
      <c r="K507" s="33">
        <v>-2.72488781109899</v>
      </c>
      <c r="L507" s="33">
        <v>-1.7928627914651898E-2</v>
      </c>
    </row>
    <row r="508" spans="1:12" x14ac:dyDescent="0.4">
      <c r="A508" s="12" t="s">
        <v>583</v>
      </c>
      <c r="B508" s="2" t="s">
        <v>46</v>
      </c>
      <c r="C508" s="2" t="s">
        <v>863</v>
      </c>
      <c r="D508" s="33">
        <v>149.98318254408599</v>
      </c>
      <c r="E508" s="33">
        <v>149.471225880726</v>
      </c>
      <c r="F508" s="33">
        <v>149.49522005093101</v>
      </c>
      <c r="G508" s="33">
        <v>149.48322296582899</v>
      </c>
      <c r="H508" s="33">
        <v>0.49995957825748899</v>
      </c>
      <c r="I508" s="33">
        <v>3.34458655853158E-3</v>
      </c>
      <c r="J508" s="33">
        <v>149.49522005093101</v>
      </c>
      <c r="K508" s="33">
        <v>0.48796249315498103</v>
      </c>
      <c r="L508" s="33">
        <v>3.2640675266322199E-3</v>
      </c>
    </row>
    <row r="509" spans="1:12" x14ac:dyDescent="0.4">
      <c r="A509" s="12" t="s">
        <v>583</v>
      </c>
      <c r="B509" s="2" t="s">
        <v>46</v>
      </c>
      <c r="C509" s="2" t="s">
        <v>864</v>
      </c>
      <c r="D509" s="33">
        <v>149.68245273064099</v>
      </c>
      <c r="E509" s="33">
        <v>149.471225880726</v>
      </c>
      <c r="F509" s="33">
        <v>148.67958096134501</v>
      </c>
      <c r="G509" s="33">
        <v>149.07540342103599</v>
      </c>
      <c r="H509" s="33">
        <v>0.60704930960548598</v>
      </c>
      <c r="I509" s="33">
        <v>4.0720957024076602E-3</v>
      </c>
      <c r="J509" s="33">
        <v>149.471225880726</v>
      </c>
      <c r="K509" s="33">
        <v>0.21122684991499299</v>
      </c>
      <c r="L509" s="33">
        <v>1.41316061784057E-3</v>
      </c>
    </row>
    <row r="510" spans="1:12" x14ac:dyDescent="0.4">
      <c r="A510" s="12" t="s">
        <v>583</v>
      </c>
      <c r="B510" s="2" t="s">
        <v>46</v>
      </c>
      <c r="C510" s="2" t="s">
        <v>865</v>
      </c>
      <c r="D510" s="33">
        <v>149.32099795180699</v>
      </c>
      <c r="E510" s="33">
        <v>149.471225880726</v>
      </c>
      <c r="F510" s="33">
        <v>148.868009211225</v>
      </c>
      <c r="G510" s="33">
        <v>149.169617545975</v>
      </c>
      <c r="H510" s="33">
        <v>0.151380405831503</v>
      </c>
      <c r="I510" s="33">
        <v>1.0148206338656499E-3</v>
      </c>
      <c r="J510" s="33">
        <v>149.471225880726</v>
      </c>
      <c r="K510" s="33">
        <v>-0.15022792891900799</v>
      </c>
      <c r="L510" s="33">
        <v>-1.00506253316532E-3</v>
      </c>
    </row>
    <row r="511" spans="1:12" x14ac:dyDescent="0.4">
      <c r="A511" s="12" t="s">
        <v>583</v>
      </c>
      <c r="B511" s="2" t="s">
        <v>46</v>
      </c>
      <c r="C511" s="2" t="s">
        <v>866</v>
      </c>
      <c r="D511" s="33">
        <v>150.229728788508</v>
      </c>
      <c r="E511" s="33">
        <v>149.471225880726</v>
      </c>
      <c r="F511" s="33">
        <v>154.33014234466501</v>
      </c>
      <c r="G511" s="33">
        <v>151.90068411269601</v>
      </c>
      <c r="H511" s="33">
        <v>-1.6709553241874999</v>
      </c>
      <c r="I511" s="33">
        <v>-1.1000314672367201E-2</v>
      </c>
      <c r="J511" s="33">
        <v>154.33014234466501</v>
      </c>
      <c r="K511" s="33">
        <v>-4.1004135561570099</v>
      </c>
      <c r="L511" s="33">
        <v>-2.6569103701074601E-2</v>
      </c>
    </row>
    <row r="512" spans="1:12" x14ac:dyDescent="0.4">
      <c r="A512" s="12" t="s">
        <v>583</v>
      </c>
      <c r="B512" s="2" t="s">
        <v>46</v>
      </c>
      <c r="C512" s="2" t="s">
        <v>867</v>
      </c>
      <c r="D512" s="33">
        <v>149.46864463710901</v>
      </c>
      <c r="E512" s="33">
        <v>149.471225880726</v>
      </c>
      <c r="F512" s="33">
        <v>150.634630736769</v>
      </c>
      <c r="G512" s="33">
        <v>150.052928308747</v>
      </c>
      <c r="H512" s="33">
        <v>-0.58428367163847394</v>
      </c>
      <c r="I512" s="33">
        <v>-3.89385051144258E-3</v>
      </c>
      <c r="J512" s="33">
        <v>150.634630736769</v>
      </c>
      <c r="K512" s="33">
        <v>-1.16598609965999</v>
      </c>
      <c r="L512" s="33">
        <v>-7.7404916383240303E-3</v>
      </c>
    </row>
    <row r="513" spans="1:12" x14ac:dyDescent="0.4">
      <c r="A513" s="12" t="s">
        <v>583</v>
      </c>
      <c r="B513" s="2" t="s">
        <v>46</v>
      </c>
      <c r="C513" s="2" t="s">
        <v>868</v>
      </c>
      <c r="D513" s="33">
        <v>149.41392958427201</v>
      </c>
      <c r="E513" s="33">
        <v>149.471225880726</v>
      </c>
      <c r="F513" s="33">
        <v>151.059128158909</v>
      </c>
      <c r="G513" s="33">
        <v>150.265177019817</v>
      </c>
      <c r="H513" s="33">
        <v>-0.851247435545474</v>
      </c>
      <c r="I513" s="33">
        <v>-5.6649681079017303E-3</v>
      </c>
      <c r="J513" s="33">
        <v>151.059128158909</v>
      </c>
      <c r="K513" s="33">
        <v>-1.6451985746369899</v>
      </c>
      <c r="L513" s="33">
        <v>-1.08910900962324E-2</v>
      </c>
    </row>
    <row r="514" spans="1:12" x14ac:dyDescent="0.4">
      <c r="A514" s="12" t="s">
        <v>583</v>
      </c>
      <c r="B514" s="2" t="s">
        <v>46</v>
      </c>
      <c r="C514" s="2" t="s">
        <v>869</v>
      </c>
      <c r="D514" s="33">
        <v>149.43852478765299</v>
      </c>
      <c r="E514" s="33">
        <v>149.471225880726</v>
      </c>
      <c r="F514" s="33">
        <v>152.88920581784399</v>
      </c>
      <c r="G514" s="33">
        <v>151.18021584928499</v>
      </c>
      <c r="H514" s="33">
        <v>-1.741691061632</v>
      </c>
      <c r="I514" s="33">
        <v>-1.1520628224055E-2</v>
      </c>
      <c r="J514" s="33">
        <v>152.88920581784399</v>
      </c>
      <c r="K514" s="33">
        <v>-3.45068103019099</v>
      </c>
      <c r="L514" s="33">
        <v>-2.2569814603538602E-2</v>
      </c>
    </row>
    <row r="515" spans="1:12" x14ac:dyDescent="0.4">
      <c r="A515" s="12" t="s">
        <v>583</v>
      </c>
      <c r="B515" s="2" t="s">
        <v>46</v>
      </c>
      <c r="C515" s="2" t="s">
        <v>870</v>
      </c>
      <c r="D515" s="33">
        <v>149.994934504686</v>
      </c>
      <c r="E515" s="33">
        <v>149.471225880726</v>
      </c>
      <c r="F515" s="33">
        <v>152.46685010744801</v>
      </c>
      <c r="G515" s="33">
        <v>150.96903799408699</v>
      </c>
      <c r="H515" s="33">
        <v>-0.97410348940098901</v>
      </c>
      <c r="I515" s="33">
        <v>-6.4523395150675898E-3</v>
      </c>
      <c r="J515" s="33">
        <v>152.46685010744801</v>
      </c>
      <c r="K515" s="33">
        <v>-2.4719156027620102</v>
      </c>
      <c r="L515" s="33">
        <v>-1.6212806921766802E-2</v>
      </c>
    </row>
    <row r="516" spans="1:12" x14ac:dyDescent="0.4">
      <c r="A516" s="12" t="s">
        <v>583</v>
      </c>
      <c r="B516" s="2" t="s">
        <v>46</v>
      </c>
      <c r="C516" s="2" t="s">
        <v>871</v>
      </c>
      <c r="D516" s="33">
        <v>149.74268986740799</v>
      </c>
      <c r="E516" s="33">
        <v>149.471225880726</v>
      </c>
      <c r="F516" s="33">
        <v>152.012876289887</v>
      </c>
      <c r="G516" s="33">
        <v>150.742051085307</v>
      </c>
      <c r="H516" s="33">
        <v>-0.99936121789852495</v>
      </c>
      <c r="I516" s="33">
        <v>-6.6296113838398996E-3</v>
      </c>
      <c r="J516" s="33">
        <v>152.012876289887</v>
      </c>
      <c r="K516" s="33">
        <v>-2.2701864224790098</v>
      </c>
      <c r="L516" s="33">
        <v>-1.49341718799517E-2</v>
      </c>
    </row>
    <row r="517" spans="1:12" x14ac:dyDescent="0.4">
      <c r="A517" s="12" t="s">
        <v>583</v>
      </c>
      <c r="B517" s="2" t="s">
        <v>46</v>
      </c>
      <c r="C517" s="2" t="s">
        <v>872</v>
      </c>
      <c r="D517" s="33">
        <v>149.76167078143001</v>
      </c>
      <c r="E517" s="33">
        <v>149.471225880726</v>
      </c>
      <c r="F517" s="33">
        <v>152.68247435671699</v>
      </c>
      <c r="G517" s="33">
        <v>151.07685011872101</v>
      </c>
      <c r="H517" s="33">
        <v>-1.31517933729148</v>
      </c>
      <c r="I517" s="33">
        <v>-8.7053664162177607E-3</v>
      </c>
      <c r="J517" s="33">
        <v>152.68247435671699</v>
      </c>
      <c r="K517" s="33">
        <v>-2.9208035752869801</v>
      </c>
      <c r="L517" s="33">
        <v>-1.9129920363112601E-2</v>
      </c>
    </row>
    <row r="518" spans="1:12" x14ac:dyDescent="0.4">
      <c r="A518" s="12" t="s">
        <v>583</v>
      </c>
      <c r="B518" s="2" t="s">
        <v>46</v>
      </c>
      <c r="C518" s="2" t="s">
        <v>873</v>
      </c>
      <c r="D518" s="33">
        <v>149.14651919400299</v>
      </c>
      <c r="E518" s="33">
        <v>149.471225880726</v>
      </c>
      <c r="F518" s="33">
        <v>153.12792557064799</v>
      </c>
      <c r="G518" s="33">
        <v>151.29957572568699</v>
      </c>
      <c r="H518" s="33">
        <v>-2.1530565316839998</v>
      </c>
      <c r="I518" s="33">
        <v>-1.42304201539044E-2</v>
      </c>
      <c r="J518" s="33">
        <v>153.12792557064799</v>
      </c>
      <c r="K518" s="33">
        <v>-3.9814063766449999</v>
      </c>
      <c r="L518" s="33">
        <v>-2.6000524475257199E-2</v>
      </c>
    </row>
    <row r="519" spans="1:12" x14ac:dyDescent="0.4">
      <c r="A519" s="12" t="s">
        <v>583</v>
      </c>
      <c r="B519" s="2" t="s">
        <v>46</v>
      </c>
      <c r="C519" s="2" t="s">
        <v>874</v>
      </c>
      <c r="D519" s="33">
        <v>149.96094923098801</v>
      </c>
      <c r="E519" s="33">
        <v>149.471225880726</v>
      </c>
      <c r="F519" s="33">
        <v>148.900763540328</v>
      </c>
      <c r="G519" s="33">
        <v>149.18599471052701</v>
      </c>
      <c r="H519" s="33">
        <v>0.77495452046102298</v>
      </c>
      <c r="I519" s="33">
        <v>5.1945527592231798E-3</v>
      </c>
      <c r="J519" s="33">
        <v>149.471225880726</v>
      </c>
      <c r="K519" s="33">
        <v>0.48972335026201103</v>
      </c>
      <c r="L519" s="33">
        <v>3.2763720734638102E-3</v>
      </c>
    </row>
    <row r="520" spans="1:12" x14ac:dyDescent="0.4">
      <c r="A520" s="12" t="s">
        <v>583</v>
      </c>
      <c r="B520" s="2" t="s">
        <v>46</v>
      </c>
      <c r="C520" s="2" t="s">
        <v>875</v>
      </c>
      <c r="D520" s="33">
        <v>149.05741800401901</v>
      </c>
      <c r="E520" s="33">
        <v>149.471225880726</v>
      </c>
      <c r="F520" s="33">
        <v>148.409822167192</v>
      </c>
      <c r="G520" s="33">
        <v>148.940524023959</v>
      </c>
      <c r="H520" s="33">
        <v>0.116893980060013</v>
      </c>
      <c r="I520" s="33">
        <v>7.8483663748362396E-4</v>
      </c>
      <c r="J520" s="33">
        <v>149.471225880726</v>
      </c>
      <c r="K520" s="33">
        <v>-0.41380787670698299</v>
      </c>
      <c r="L520" s="33">
        <v>-2.7684785099520801E-3</v>
      </c>
    </row>
    <row r="521" spans="1:12" x14ac:dyDescent="0.4">
      <c r="A521" s="12" t="s">
        <v>583</v>
      </c>
      <c r="B521" s="2" t="s">
        <v>46</v>
      </c>
      <c r="C521" s="2" t="s">
        <v>876</v>
      </c>
      <c r="D521" s="33">
        <v>148.860453674555</v>
      </c>
      <c r="E521" s="33">
        <v>149.471225880726</v>
      </c>
      <c r="F521" s="33">
        <v>149.496327892805</v>
      </c>
      <c r="G521" s="33">
        <v>149.48377688676501</v>
      </c>
      <c r="H521" s="33">
        <v>-0.62332321221049403</v>
      </c>
      <c r="I521" s="33">
        <v>-4.1698385282482103E-3</v>
      </c>
      <c r="J521" s="33">
        <v>149.496327892805</v>
      </c>
      <c r="K521" s="33">
        <v>-0.63587421824999502</v>
      </c>
      <c r="L521" s="33">
        <v>-4.2534437281024299E-3</v>
      </c>
    </row>
    <row r="522" spans="1:12" x14ac:dyDescent="0.4">
      <c r="A522" s="12" t="s">
        <v>583</v>
      </c>
      <c r="B522" s="2" t="s">
        <v>46</v>
      </c>
      <c r="C522" s="2" t="s">
        <v>877</v>
      </c>
      <c r="D522" s="33">
        <v>149.55100634787101</v>
      </c>
      <c r="E522" s="33">
        <v>149.471225880726</v>
      </c>
      <c r="F522" s="33">
        <v>150.04024546094399</v>
      </c>
      <c r="G522" s="33">
        <v>149.75573567083501</v>
      </c>
      <c r="H522" s="33">
        <v>-0.20472932296399901</v>
      </c>
      <c r="I522" s="33">
        <v>-1.3670883592331799E-3</v>
      </c>
      <c r="J522" s="33">
        <v>150.04024546094399</v>
      </c>
      <c r="K522" s="33">
        <v>-0.48923911307298301</v>
      </c>
      <c r="L522" s="33">
        <v>-3.2607192261647801E-3</v>
      </c>
    </row>
    <row r="523" spans="1:12" x14ac:dyDescent="0.4">
      <c r="A523" s="12" t="s">
        <v>583</v>
      </c>
      <c r="B523" s="2" t="s">
        <v>46</v>
      </c>
      <c r="C523" s="2" t="s">
        <v>878</v>
      </c>
      <c r="D523" s="33">
        <v>148.91755001107401</v>
      </c>
      <c r="E523" s="33">
        <v>149.471225880726</v>
      </c>
      <c r="F523" s="33">
        <v>149.241795165399</v>
      </c>
      <c r="G523" s="33">
        <v>149.35651052306201</v>
      </c>
      <c r="H523" s="33">
        <v>-0.43896051198848302</v>
      </c>
      <c r="I523" s="33">
        <v>-2.93901156669499E-3</v>
      </c>
      <c r="J523" s="33">
        <v>149.471225880726</v>
      </c>
      <c r="K523" s="33">
        <v>-0.55367586965198301</v>
      </c>
      <c r="L523" s="33">
        <v>-3.7042304723840401E-3</v>
      </c>
    </row>
    <row r="524" spans="1:12" x14ac:dyDescent="0.4">
      <c r="A524" s="12" t="s">
        <v>583</v>
      </c>
      <c r="B524" s="2" t="s">
        <v>46</v>
      </c>
      <c r="C524" s="2" t="s">
        <v>879</v>
      </c>
      <c r="D524" s="33">
        <v>149.16479788884899</v>
      </c>
      <c r="E524" s="33">
        <v>149.471225880726</v>
      </c>
      <c r="F524" s="33">
        <v>151.597577643732</v>
      </c>
      <c r="G524" s="33">
        <v>150.53440176222901</v>
      </c>
      <c r="H524" s="33">
        <v>-1.36960387337999</v>
      </c>
      <c r="I524" s="33">
        <v>-9.0982782496674304E-3</v>
      </c>
      <c r="J524" s="33">
        <v>151.597577643732</v>
      </c>
      <c r="K524" s="33">
        <v>-2.4327797548830001</v>
      </c>
      <c r="L524" s="33">
        <v>-1.60476162792011E-2</v>
      </c>
    </row>
    <row r="525" spans="1:12" x14ac:dyDescent="0.4">
      <c r="A525" s="12" t="s">
        <v>583</v>
      </c>
      <c r="B525" s="2" t="s">
        <v>46</v>
      </c>
      <c r="C525" s="2" t="s">
        <v>880</v>
      </c>
      <c r="D525" s="33">
        <v>149.915904751347</v>
      </c>
      <c r="E525" s="33">
        <v>149.471225880726</v>
      </c>
      <c r="F525" s="33">
        <v>156.12359020545799</v>
      </c>
      <c r="G525" s="33">
        <v>152.79740804309199</v>
      </c>
      <c r="H525" s="33">
        <v>-2.8815032917449899</v>
      </c>
      <c r="I525" s="33">
        <v>-1.8858325731103701E-2</v>
      </c>
      <c r="J525" s="33">
        <v>156.12359020545799</v>
      </c>
      <c r="K525" s="33">
        <v>-6.2076854541109903</v>
      </c>
      <c r="L525" s="33">
        <v>-3.9761354744287498E-2</v>
      </c>
    </row>
    <row r="526" spans="1:12" x14ac:dyDescent="0.4">
      <c r="A526" s="12" t="s">
        <v>583</v>
      </c>
      <c r="B526" s="2" t="s">
        <v>46</v>
      </c>
      <c r="C526" s="2" t="s">
        <v>881</v>
      </c>
      <c r="D526" s="33">
        <v>149.68350735554299</v>
      </c>
      <c r="E526" s="33">
        <v>149.471225880726</v>
      </c>
      <c r="F526" s="33">
        <v>153.54619287328799</v>
      </c>
      <c r="G526" s="33">
        <v>151.50870937700699</v>
      </c>
      <c r="H526" s="33">
        <v>-1.8252020214640099</v>
      </c>
      <c r="I526" s="33">
        <v>-1.20468455507879E-2</v>
      </c>
      <c r="J526" s="33">
        <v>153.54619287328799</v>
      </c>
      <c r="K526" s="33">
        <v>-3.8626855177450099</v>
      </c>
      <c r="L526" s="33">
        <v>-2.5156504667834E-2</v>
      </c>
    </row>
    <row r="527" spans="1:12" x14ac:dyDescent="0.4">
      <c r="A527" s="12" t="s">
        <v>583</v>
      </c>
      <c r="B527" s="2" t="s">
        <v>46</v>
      </c>
      <c r="C527" s="2" t="s">
        <v>882</v>
      </c>
      <c r="D527" s="33">
        <v>150.09122689775501</v>
      </c>
      <c r="E527" s="33">
        <v>149.471225880726</v>
      </c>
      <c r="F527" s="33">
        <v>152.940812132437</v>
      </c>
      <c r="G527" s="33">
        <v>151.20601900658099</v>
      </c>
      <c r="H527" s="33">
        <v>-1.11479210882649</v>
      </c>
      <c r="I527" s="33">
        <v>-7.37267018965673E-3</v>
      </c>
      <c r="J527" s="33">
        <v>152.940812132437</v>
      </c>
      <c r="K527" s="33">
        <v>-2.8495852346819999</v>
      </c>
      <c r="L527" s="33">
        <v>-1.8631947842767001E-2</v>
      </c>
    </row>
    <row r="528" spans="1:12" x14ac:dyDescent="0.4">
      <c r="A528" s="12" t="s">
        <v>583</v>
      </c>
      <c r="B528" s="2" t="s">
        <v>46</v>
      </c>
      <c r="C528" s="2" t="s">
        <v>883</v>
      </c>
      <c r="D528" s="33">
        <v>148.68709495199701</v>
      </c>
      <c r="E528" s="33">
        <v>149.471225880726</v>
      </c>
      <c r="F528" s="33">
        <v>148.455360311775</v>
      </c>
      <c r="G528" s="33">
        <v>148.96329309625</v>
      </c>
      <c r="H528" s="33">
        <v>-0.27619814425347</v>
      </c>
      <c r="I528" s="33">
        <v>-1.8541355961767599E-3</v>
      </c>
      <c r="J528" s="33">
        <v>149.471225880726</v>
      </c>
      <c r="K528" s="33">
        <v>-0.78413092872898504</v>
      </c>
      <c r="L528" s="33">
        <v>-5.24603263342939E-3</v>
      </c>
    </row>
    <row r="529" spans="1:12" x14ac:dyDescent="0.4">
      <c r="A529" s="12" t="s">
        <v>583</v>
      </c>
      <c r="B529" s="2" t="s">
        <v>46</v>
      </c>
      <c r="C529" s="2" t="s">
        <v>884</v>
      </c>
      <c r="D529" s="33">
        <v>149.097960222539</v>
      </c>
      <c r="E529" s="33">
        <v>149.471225880726</v>
      </c>
      <c r="F529" s="33">
        <v>148.14049563183599</v>
      </c>
      <c r="G529" s="33">
        <v>148.80586075628099</v>
      </c>
      <c r="H529" s="33">
        <v>0.29209946625800898</v>
      </c>
      <c r="I529" s="33">
        <v>1.96295673284279E-3</v>
      </c>
      <c r="J529" s="33">
        <v>149.471225880726</v>
      </c>
      <c r="K529" s="33">
        <v>-0.37326565818699498</v>
      </c>
      <c r="L529" s="33">
        <v>-2.4972408969526402E-3</v>
      </c>
    </row>
    <row r="530" spans="1:12" x14ac:dyDescent="0.4">
      <c r="A530" s="12" t="s">
        <v>583</v>
      </c>
      <c r="B530" s="2" t="s">
        <v>46</v>
      </c>
      <c r="C530" s="2" t="s">
        <v>885</v>
      </c>
      <c r="D530" s="33">
        <v>149.646033540198</v>
      </c>
      <c r="E530" s="33">
        <v>149.471225880726</v>
      </c>
      <c r="F530" s="33">
        <v>148.88957348084</v>
      </c>
      <c r="G530" s="33">
        <v>149.18039968078301</v>
      </c>
      <c r="H530" s="33">
        <v>0.46563385941499302</v>
      </c>
      <c r="I530" s="33">
        <v>3.12128041224825E-3</v>
      </c>
      <c r="J530" s="33">
        <v>149.471225880726</v>
      </c>
      <c r="K530" s="33">
        <v>0.17480765947200899</v>
      </c>
      <c r="L530" s="33">
        <v>1.1695070970482401E-3</v>
      </c>
    </row>
    <row r="531" spans="1:12" x14ac:dyDescent="0.4">
      <c r="A531" s="12" t="s">
        <v>583</v>
      </c>
      <c r="B531" s="2" t="s">
        <v>46</v>
      </c>
      <c r="C531" s="2" t="s">
        <v>886</v>
      </c>
      <c r="D531" s="33">
        <v>149.278170518878</v>
      </c>
      <c r="E531" s="33">
        <v>149.471225880726</v>
      </c>
      <c r="F531" s="33">
        <v>148.73964921074401</v>
      </c>
      <c r="G531" s="33">
        <v>149.10543754573499</v>
      </c>
      <c r="H531" s="33">
        <v>0.172732973142985</v>
      </c>
      <c r="I531" s="33">
        <v>1.1584619312760001E-3</v>
      </c>
      <c r="J531" s="33">
        <v>149.471225880726</v>
      </c>
      <c r="K531" s="33">
        <v>-0.19305536184799599</v>
      </c>
      <c r="L531" s="33">
        <v>-1.2915888038681699E-3</v>
      </c>
    </row>
    <row r="532" spans="1:12" x14ac:dyDescent="0.4">
      <c r="A532" s="12" t="s">
        <v>583</v>
      </c>
      <c r="B532" s="2" t="s">
        <v>46</v>
      </c>
      <c r="C532" s="2" t="s">
        <v>887</v>
      </c>
      <c r="D532" s="33">
        <v>149.708323921507</v>
      </c>
      <c r="E532" s="33">
        <v>149.471225880726</v>
      </c>
      <c r="F532" s="33">
        <v>150.06760141851399</v>
      </c>
      <c r="G532" s="33">
        <v>149.76941364961999</v>
      </c>
      <c r="H532" s="33">
        <v>-6.1089728112989398E-2</v>
      </c>
      <c r="I532" s="33">
        <v>-4.0789188275722698E-4</v>
      </c>
      <c r="J532" s="33">
        <v>150.06760141851399</v>
      </c>
      <c r="K532" s="33">
        <v>-0.35927749700698502</v>
      </c>
      <c r="L532" s="33">
        <v>-2.3941043477133999E-3</v>
      </c>
    </row>
    <row r="533" spans="1:12" x14ac:dyDescent="0.4">
      <c r="A533" s="12" t="s">
        <v>583</v>
      </c>
      <c r="B533" s="2" t="s">
        <v>46</v>
      </c>
      <c r="C533" s="2" t="s">
        <v>888</v>
      </c>
      <c r="D533" s="33">
        <v>149.37375104767099</v>
      </c>
      <c r="E533" s="33">
        <v>149.471225880726</v>
      </c>
      <c r="F533" s="33">
        <v>149.66779368971399</v>
      </c>
      <c r="G533" s="33">
        <v>149.56950978521999</v>
      </c>
      <c r="H533" s="33">
        <v>-0.195758737548999</v>
      </c>
      <c r="I533" s="33">
        <v>-1.30881446245365E-3</v>
      </c>
      <c r="J533" s="33">
        <v>149.66779368971399</v>
      </c>
      <c r="K533" s="33">
        <v>-0.29404264204299602</v>
      </c>
      <c r="L533" s="33">
        <v>-1.9646353754141301E-3</v>
      </c>
    </row>
    <row r="534" spans="1:12" x14ac:dyDescent="0.4">
      <c r="A534" s="12" t="s">
        <v>583</v>
      </c>
      <c r="B534" s="2" t="s">
        <v>46</v>
      </c>
      <c r="C534" s="2" t="s">
        <v>889</v>
      </c>
      <c r="D534" s="33">
        <v>149.469680601649</v>
      </c>
      <c r="E534" s="33">
        <v>149.471225880726</v>
      </c>
      <c r="F534" s="33">
        <v>148.28490780531499</v>
      </c>
      <c r="G534" s="33">
        <v>148.87806684302001</v>
      </c>
      <c r="H534" s="33">
        <v>0.59161375862851195</v>
      </c>
      <c r="I534" s="33">
        <v>3.9738140827172298E-3</v>
      </c>
      <c r="J534" s="33">
        <v>149.471225880726</v>
      </c>
      <c r="K534" s="33">
        <v>-1.5452790769927599E-3</v>
      </c>
      <c r="L534" s="33">
        <v>-1.03383046997008E-5</v>
      </c>
    </row>
    <row r="535" spans="1:12" x14ac:dyDescent="0.4">
      <c r="A535" s="12" t="s">
        <v>583</v>
      </c>
      <c r="B535" s="2" t="s">
        <v>46</v>
      </c>
      <c r="C535" s="2" t="s">
        <v>890</v>
      </c>
      <c r="D535" s="33">
        <v>149.43633482612699</v>
      </c>
      <c r="E535" s="33">
        <v>149.471225880726</v>
      </c>
      <c r="F535" s="33">
        <v>148.14431925078401</v>
      </c>
      <c r="G535" s="33">
        <v>148.80777256575499</v>
      </c>
      <c r="H535" s="33">
        <v>0.62856226037200702</v>
      </c>
      <c r="I535" s="33">
        <v>4.2239880991045602E-3</v>
      </c>
      <c r="J535" s="33">
        <v>149.471225880726</v>
      </c>
      <c r="K535" s="33">
        <v>-3.4891054599000902E-2</v>
      </c>
      <c r="L535" s="33">
        <v>-2.3342990862229899E-4</v>
      </c>
    </row>
    <row r="536" spans="1:12" x14ac:dyDescent="0.4">
      <c r="A536" s="12" t="s">
        <v>583</v>
      </c>
      <c r="B536" s="2" t="s">
        <v>46</v>
      </c>
      <c r="C536" s="2" t="s">
        <v>891</v>
      </c>
      <c r="D536" s="33">
        <v>149.81777751117301</v>
      </c>
      <c r="E536" s="33">
        <v>149.471225880726</v>
      </c>
      <c r="F536" s="33">
        <v>152.75089718167999</v>
      </c>
      <c r="G536" s="33">
        <v>151.11106153120301</v>
      </c>
      <c r="H536" s="33">
        <v>-1.29328402003</v>
      </c>
      <c r="I536" s="33">
        <v>-8.5584999994388206E-3</v>
      </c>
      <c r="J536" s="33">
        <v>152.75089718167999</v>
      </c>
      <c r="K536" s="33">
        <v>-2.9331196705069802</v>
      </c>
      <c r="L536" s="33">
        <v>-1.92019799858744E-2</v>
      </c>
    </row>
    <row r="537" spans="1:12" x14ac:dyDescent="0.4">
      <c r="A537" s="12" t="s">
        <v>583</v>
      </c>
      <c r="B537" s="2" t="s">
        <v>46</v>
      </c>
      <c r="C537" s="2" t="s">
        <v>892</v>
      </c>
      <c r="D537" s="33">
        <v>148.63372624715899</v>
      </c>
      <c r="E537" s="33">
        <v>149.471225880726</v>
      </c>
      <c r="F537" s="33">
        <v>148.43883377159099</v>
      </c>
      <c r="G537" s="33">
        <v>148.95502982615801</v>
      </c>
      <c r="H537" s="33">
        <v>-0.32130357899950501</v>
      </c>
      <c r="I537" s="33">
        <v>-2.1570508855893599E-3</v>
      </c>
      <c r="J537" s="33">
        <v>149.471225880726</v>
      </c>
      <c r="K537" s="33">
        <v>-0.83749963356700596</v>
      </c>
      <c r="L537" s="33">
        <v>-5.6030826577639003E-3</v>
      </c>
    </row>
    <row r="538" spans="1:12" x14ac:dyDescent="0.4">
      <c r="A538" s="12" t="s">
        <v>583</v>
      </c>
      <c r="B538" s="2" t="s">
        <v>46</v>
      </c>
      <c r="C538" s="2" t="s">
        <v>893</v>
      </c>
      <c r="D538" s="33">
        <v>149.54257198558599</v>
      </c>
      <c r="E538" s="33">
        <v>149.471225880726</v>
      </c>
      <c r="F538" s="33">
        <v>152.91376115161299</v>
      </c>
      <c r="G538" s="33">
        <v>151.19249351616901</v>
      </c>
      <c r="H538" s="33">
        <v>-1.6499215305835</v>
      </c>
      <c r="I538" s="33">
        <v>-1.09127212086561E-2</v>
      </c>
      <c r="J538" s="33">
        <v>152.91376115161299</v>
      </c>
      <c r="K538" s="33">
        <v>-3.3711891660269901</v>
      </c>
      <c r="L538" s="33">
        <v>-2.20463425962329E-2</v>
      </c>
    </row>
    <row r="539" spans="1:12" x14ac:dyDescent="0.4">
      <c r="A539" s="12" t="s">
        <v>583</v>
      </c>
      <c r="B539" s="2" t="s">
        <v>46</v>
      </c>
      <c r="C539" s="2" t="s">
        <v>894</v>
      </c>
      <c r="D539" s="33">
        <v>149.33660283550199</v>
      </c>
      <c r="E539" s="33">
        <v>149.471225880726</v>
      </c>
      <c r="F539" s="33">
        <v>148.96864763557301</v>
      </c>
      <c r="G539" s="33">
        <v>149.21993675815</v>
      </c>
      <c r="H539" s="33">
        <v>0.116666077352477</v>
      </c>
      <c r="I539" s="33">
        <v>7.81839745325486E-4</v>
      </c>
      <c r="J539" s="33">
        <v>149.471225880726</v>
      </c>
      <c r="K539" s="33">
        <v>-0.13462304522400401</v>
      </c>
      <c r="L539" s="33">
        <v>-9.0066194634296501E-4</v>
      </c>
    </row>
    <row r="540" spans="1:12" x14ac:dyDescent="0.4">
      <c r="A540" s="12" t="s">
        <v>583</v>
      </c>
      <c r="B540" s="2" t="s">
        <v>46</v>
      </c>
      <c r="C540" s="2" t="s">
        <v>895</v>
      </c>
      <c r="D540" s="33">
        <v>149.10769050238699</v>
      </c>
      <c r="E540" s="33">
        <v>149.471225880726</v>
      </c>
      <c r="F540" s="33">
        <v>148.07747645042801</v>
      </c>
      <c r="G540" s="33">
        <v>148.774351165577</v>
      </c>
      <c r="H540" s="33">
        <v>0.33333933680998501</v>
      </c>
      <c r="I540" s="33">
        <v>2.2405699248454298E-3</v>
      </c>
      <c r="J540" s="33">
        <v>149.471225880726</v>
      </c>
      <c r="K540" s="33">
        <v>-0.36353537833900901</v>
      </c>
      <c r="L540" s="33">
        <v>-2.43214288366846E-3</v>
      </c>
    </row>
    <row r="541" spans="1:12" x14ac:dyDescent="0.4">
      <c r="A541" s="12" t="s">
        <v>583</v>
      </c>
      <c r="B541" s="2" t="s">
        <v>46</v>
      </c>
      <c r="C541" s="2" t="s">
        <v>896</v>
      </c>
      <c r="D541" s="33">
        <v>149.759737333277</v>
      </c>
      <c r="E541" s="33">
        <v>149.471225880726</v>
      </c>
      <c r="F541" s="33">
        <v>149.41235597996601</v>
      </c>
      <c r="G541" s="33">
        <v>149.441790930346</v>
      </c>
      <c r="H541" s="33">
        <v>0.31794640293100002</v>
      </c>
      <c r="I541" s="33">
        <v>2.1275601754478001E-3</v>
      </c>
      <c r="J541" s="33">
        <v>149.471225880726</v>
      </c>
      <c r="K541" s="33">
        <v>0.28851145255100602</v>
      </c>
      <c r="L541" s="33">
        <v>1.9302139983867601E-3</v>
      </c>
    </row>
    <row r="542" spans="1:12" x14ac:dyDescent="0.4">
      <c r="A542" s="12" t="s">
        <v>583</v>
      </c>
      <c r="B542" s="2" t="s">
        <v>46</v>
      </c>
      <c r="C542" s="2" t="s">
        <v>897</v>
      </c>
      <c r="D542" s="33">
        <v>149.61012226651499</v>
      </c>
      <c r="E542" s="33">
        <v>149.471225880726</v>
      </c>
      <c r="F542" s="33">
        <v>152.610657019728</v>
      </c>
      <c r="G542" s="33">
        <v>151.040941450227</v>
      </c>
      <c r="H542" s="33">
        <v>-1.4308191837119999</v>
      </c>
      <c r="I542" s="33">
        <v>-9.4730552522642106E-3</v>
      </c>
      <c r="J542" s="33">
        <v>152.610657019728</v>
      </c>
      <c r="K542" s="33">
        <v>-3.000534753213</v>
      </c>
      <c r="L542" s="33">
        <v>-1.9661371045831499E-2</v>
      </c>
    </row>
    <row r="543" spans="1:12" x14ac:dyDescent="0.4">
      <c r="A543" s="12" t="s">
        <v>583</v>
      </c>
      <c r="B543" s="2" t="s">
        <v>46</v>
      </c>
      <c r="C543" s="2" t="s">
        <v>898</v>
      </c>
      <c r="D543" s="33">
        <v>149.69846442582599</v>
      </c>
      <c r="E543" s="33">
        <v>149.471225880726</v>
      </c>
      <c r="F543" s="33">
        <v>153.965802162155</v>
      </c>
      <c r="G543" s="33">
        <v>151.718514021441</v>
      </c>
      <c r="H543" s="33">
        <v>-2.0200495956145201</v>
      </c>
      <c r="I543" s="33">
        <v>-1.33144567664896E-2</v>
      </c>
      <c r="J543" s="33">
        <v>153.965802162155</v>
      </c>
      <c r="K543" s="33">
        <v>-4.2673377363290097</v>
      </c>
      <c r="L543" s="33">
        <v>-2.7716140054495401E-2</v>
      </c>
    </row>
    <row r="544" spans="1:12" x14ac:dyDescent="0.4">
      <c r="A544" s="12" t="s">
        <v>583</v>
      </c>
      <c r="B544" s="2" t="s">
        <v>46</v>
      </c>
      <c r="C544" s="2" t="s">
        <v>899</v>
      </c>
      <c r="D544" s="33">
        <v>149.74940767228</v>
      </c>
      <c r="E544" s="33">
        <v>149.471225880726</v>
      </c>
      <c r="F544" s="33">
        <v>156.40630747757999</v>
      </c>
      <c r="G544" s="33">
        <v>152.93876667915299</v>
      </c>
      <c r="H544" s="33">
        <v>-3.1893590068729898</v>
      </c>
      <c r="I544" s="33">
        <v>-2.0853829778579799E-2</v>
      </c>
      <c r="J544" s="33">
        <v>156.40630747757999</v>
      </c>
      <c r="K544" s="33">
        <v>-6.6568998052999904</v>
      </c>
      <c r="L544" s="33">
        <v>-4.2561581515849101E-2</v>
      </c>
    </row>
    <row r="545" spans="1:12" x14ac:dyDescent="0.4">
      <c r="A545" s="12" t="s">
        <v>583</v>
      </c>
      <c r="B545" s="2" t="s">
        <v>46</v>
      </c>
      <c r="C545" s="2" t="s">
        <v>900</v>
      </c>
      <c r="D545" s="33">
        <v>149.61628732445499</v>
      </c>
      <c r="E545" s="33">
        <v>149.471225880726</v>
      </c>
      <c r="F545" s="33">
        <v>156.48474301246301</v>
      </c>
      <c r="G545" s="33">
        <v>152.977984446595</v>
      </c>
      <c r="H545" s="33">
        <v>-3.36169712213953</v>
      </c>
      <c r="I545" s="33">
        <v>-2.19750386586713E-2</v>
      </c>
      <c r="J545" s="33">
        <v>156.48474301246301</v>
      </c>
      <c r="K545" s="33">
        <v>-6.8684556880080301</v>
      </c>
      <c r="L545" s="33">
        <v>-4.3892174762756302E-2</v>
      </c>
    </row>
    <row r="546" spans="1:12" x14ac:dyDescent="0.4">
      <c r="A546" s="12" t="s">
        <v>583</v>
      </c>
      <c r="B546" s="2" t="s">
        <v>46</v>
      </c>
      <c r="C546" s="2" t="s">
        <v>901</v>
      </c>
      <c r="D546" s="33">
        <v>149.57436096037301</v>
      </c>
      <c r="E546" s="33">
        <v>149.471225880726</v>
      </c>
      <c r="F546" s="33">
        <v>153.99065462105301</v>
      </c>
      <c r="G546" s="33">
        <v>151.73094025088901</v>
      </c>
      <c r="H546" s="33">
        <v>-2.15657929051648</v>
      </c>
      <c r="I546" s="33">
        <v>-1.4213180824890001E-2</v>
      </c>
      <c r="J546" s="33">
        <v>153.99065462105301</v>
      </c>
      <c r="K546" s="33">
        <v>-4.4162936606800001</v>
      </c>
      <c r="L546" s="33">
        <v>-2.8678971925587399E-2</v>
      </c>
    </row>
    <row r="547" spans="1:12" x14ac:dyDescent="0.4">
      <c r="A547" s="12" t="s">
        <v>583</v>
      </c>
      <c r="B547" s="2" t="s">
        <v>46</v>
      </c>
      <c r="C547" s="2" t="s">
        <v>902</v>
      </c>
      <c r="D547" s="33">
        <v>150.06885195019899</v>
      </c>
      <c r="E547" s="33">
        <v>149.471225880726</v>
      </c>
      <c r="F547" s="33">
        <v>153.200153045712</v>
      </c>
      <c r="G547" s="33">
        <v>151.33568946321901</v>
      </c>
      <c r="H547" s="33">
        <v>-1.26683751302002</v>
      </c>
      <c r="I547" s="33">
        <v>-8.3710426635874094E-3</v>
      </c>
      <c r="J547" s="33">
        <v>153.200153045712</v>
      </c>
      <c r="K547" s="33">
        <v>-3.1313010955130101</v>
      </c>
      <c r="L547" s="33">
        <v>-2.0439281771335398E-2</v>
      </c>
    </row>
    <row r="548" spans="1:12" x14ac:dyDescent="0.4">
      <c r="A548" s="12" t="s">
        <v>583</v>
      </c>
      <c r="B548" s="2" t="s">
        <v>46</v>
      </c>
      <c r="C548" s="2" t="s">
        <v>903</v>
      </c>
      <c r="D548" s="33">
        <v>150.04195156263</v>
      </c>
      <c r="E548" s="33">
        <v>149.471225880726</v>
      </c>
      <c r="F548" s="33">
        <v>154.655012077208</v>
      </c>
      <c r="G548" s="33">
        <v>152.063118978967</v>
      </c>
      <c r="H548" s="33">
        <v>-2.0211674163369899</v>
      </c>
      <c r="I548" s="33">
        <v>-1.32916346179678E-2</v>
      </c>
      <c r="J548" s="33">
        <v>154.655012077208</v>
      </c>
      <c r="K548" s="33">
        <v>-4.6130605145779997</v>
      </c>
      <c r="L548" s="33">
        <v>-2.9828069925564599E-2</v>
      </c>
    </row>
    <row r="549" spans="1:12" x14ac:dyDescent="0.4">
      <c r="A549" s="12" t="s">
        <v>583</v>
      </c>
      <c r="B549" s="2" t="s">
        <v>46</v>
      </c>
      <c r="C549" s="2" t="s">
        <v>904</v>
      </c>
      <c r="D549" s="33">
        <v>150.06279538781399</v>
      </c>
      <c r="E549" s="33">
        <v>149.471225880726</v>
      </c>
      <c r="F549" s="33">
        <v>155.533942327397</v>
      </c>
      <c r="G549" s="33">
        <v>152.50258410406099</v>
      </c>
      <c r="H549" s="33">
        <v>-2.4397887162475098</v>
      </c>
      <c r="I549" s="33">
        <v>-1.5998343441726199E-2</v>
      </c>
      <c r="J549" s="33">
        <v>155.533942327397</v>
      </c>
      <c r="K549" s="33">
        <v>-5.4711469395830097</v>
      </c>
      <c r="L549" s="33">
        <v>-3.5176546403397402E-2</v>
      </c>
    </row>
    <row r="550" spans="1:12" x14ac:dyDescent="0.4">
      <c r="A550" s="12" t="s">
        <v>583</v>
      </c>
      <c r="B550" s="2" t="s">
        <v>46</v>
      </c>
      <c r="C550" s="2" t="s">
        <v>905</v>
      </c>
      <c r="D550" s="33">
        <v>150.072214723119</v>
      </c>
      <c r="E550" s="33">
        <v>149.471225880726</v>
      </c>
      <c r="F550" s="33">
        <v>155.38633510766601</v>
      </c>
      <c r="G550" s="33">
        <v>152.42878049419599</v>
      </c>
      <c r="H550" s="33">
        <v>-2.3565657710770198</v>
      </c>
      <c r="I550" s="33">
        <v>-1.5460110377034399E-2</v>
      </c>
      <c r="J550" s="33">
        <v>155.38633510766601</v>
      </c>
      <c r="K550" s="33">
        <v>-5.3141203845470102</v>
      </c>
      <c r="L550" s="33">
        <v>-3.4199406150257003E-2</v>
      </c>
    </row>
    <row r="551" spans="1:12" x14ac:dyDescent="0.4">
      <c r="A551" s="12" t="s">
        <v>583</v>
      </c>
      <c r="B551" s="2" t="s">
        <v>46</v>
      </c>
      <c r="C551" s="2" t="s">
        <v>906</v>
      </c>
      <c r="D551" s="33">
        <v>149.73164436266501</v>
      </c>
      <c r="E551" s="33">
        <v>149.471225880726</v>
      </c>
      <c r="F551" s="33">
        <v>154.155867309039</v>
      </c>
      <c r="G551" s="33">
        <v>151.81354659488201</v>
      </c>
      <c r="H551" s="33">
        <v>-2.08190223221749</v>
      </c>
      <c r="I551" s="33">
        <v>-1.3713547169628301E-2</v>
      </c>
      <c r="J551" s="33">
        <v>154.155867309039</v>
      </c>
      <c r="K551" s="33">
        <v>-4.4242229463739902</v>
      </c>
      <c r="L551" s="33">
        <v>-2.86996727637014E-2</v>
      </c>
    </row>
    <row r="552" spans="1:12" x14ac:dyDescent="0.4">
      <c r="A552" s="12" t="s">
        <v>583</v>
      </c>
      <c r="B552" s="2" t="s">
        <v>46</v>
      </c>
      <c r="C552" s="2" t="s">
        <v>907</v>
      </c>
      <c r="D552" s="33">
        <v>150.197818133868</v>
      </c>
      <c r="E552" s="33">
        <v>149.471225880726</v>
      </c>
      <c r="F552" s="33">
        <v>153.60287821861101</v>
      </c>
      <c r="G552" s="33">
        <v>151.53705204966801</v>
      </c>
      <c r="H552" s="33">
        <v>-1.33923391580049</v>
      </c>
      <c r="I552" s="33">
        <v>-8.8376664168017295E-3</v>
      </c>
      <c r="J552" s="33">
        <v>153.60287821861101</v>
      </c>
      <c r="K552" s="33">
        <v>-3.4050600847430101</v>
      </c>
      <c r="L552" s="33">
        <v>-2.2167944534846901E-2</v>
      </c>
    </row>
    <row r="553" spans="1:12" x14ac:dyDescent="0.4">
      <c r="A553" s="12" t="s">
        <v>583</v>
      </c>
      <c r="B553" s="2" t="s">
        <v>46</v>
      </c>
      <c r="C553" s="2" t="s">
        <v>908</v>
      </c>
      <c r="D553" s="33">
        <v>149.88355451688699</v>
      </c>
      <c r="E553" s="33">
        <v>149.471225880726</v>
      </c>
      <c r="F553" s="33">
        <v>153.20881020559699</v>
      </c>
      <c r="G553" s="33">
        <v>151.340018043161</v>
      </c>
      <c r="H553" s="33">
        <v>-1.4564635262744901</v>
      </c>
      <c r="I553" s="33">
        <v>-9.6237832207679095E-3</v>
      </c>
      <c r="J553" s="33">
        <v>153.20881020559699</v>
      </c>
      <c r="K553" s="33">
        <v>-3.32525568871</v>
      </c>
      <c r="L553" s="33">
        <v>-2.1704076183658799E-2</v>
      </c>
    </row>
    <row r="554" spans="1:12" x14ac:dyDescent="0.4">
      <c r="A554" s="12" t="s">
        <v>583</v>
      </c>
      <c r="B554" s="2" t="s">
        <v>46</v>
      </c>
      <c r="C554" s="2" t="s">
        <v>909</v>
      </c>
      <c r="D554" s="33">
        <v>150.03394134688401</v>
      </c>
      <c r="E554" s="33">
        <v>149.471225880726</v>
      </c>
      <c r="F554" s="33">
        <v>150.362562491369</v>
      </c>
      <c r="G554" s="33">
        <v>149.91689418604801</v>
      </c>
      <c r="H554" s="33">
        <v>0.117047160836506</v>
      </c>
      <c r="I554" s="33">
        <v>7.8074696965940498E-4</v>
      </c>
      <c r="J554" s="33">
        <v>150.362562491369</v>
      </c>
      <c r="K554" s="33">
        <v>-0.32862114448499802</v>
      </c>
      <c r="L554" s="33">
        <v>-2.1855250338917399E-3</v>
      </c>
    </row>
    <row r="555" spans="1:12" x14ac:dyDescent="0.4">
      <c r="A555" s="12" t="s">
        <v>583</v>
      </c>
      <c r="B555" s="2" t="s">
        <v>46</v>
      </c>
      <c r="C555" s="2" t="s">
        <v>910</v>
      </c>
      <c r="D555" s="33">
        <v>149.69882606895601</v>
      </c>
      <c r="E555" s="33">
        <v>149.471225880726</v>
      </c>
      <c r="F555" s="33">
        <v>151.33535277548401</v>
      </c>
      <c r="G555" s="33">
        <v>150.40328932810499</v>
      </c>
      <c r="H555" s="33">
        <v>-0.70446325914900898</v>
      </c>
      <c r="I555" s="33">
        <v>-4.6838288065111401E-3</v>
      </c>
      <c r="J555" s="33">
        <v>151.33535277548401</v>
      </c>
      <c r="K555" s="33">
        <v>-1.636526706528</v>
      </c>
      <c r="L555" s="33">
        <v>-1.0813908822454E-2</v>
      </c>
    </row>
    <row r="556" spans="1:12" x14ac:dyDescent="0.4">
      <c r="A556" s="12" t="s">
        <v>583</v>
      </c>
      <c r="B556" s="2" t="s">
        <v>46</v>
      </c>
      <c r="C556" s="2" t="s">
        <v>911</v>
      </c>
      <c r="D556" s="33">
        <v>150.32473224725101</v>
      </c>
      <c r="E556" s="33">
        <v>149.471225880726</v>
      </c>
      <c r="F556" s="33">
        <v>153.17015186477099</v>
      </c>
      <c r="G556" s="33">
        <v>151.32068887274801</v>
      </c>
      <c r="H556" s="33">
        <v>-0.99595662549748498</v>
      </c>
      <c r="I556" s="33">
        <v>-6.5817611122232196E-3</v>
      </c>
      <c r="J556" s="33">
        <v>153.17015186477099</v>
      </c>
      <c r="K556" s="33">
        <v>-2.8454196175199802</v>
      </c>
      <c r="L556" s="33">
        <v>-1.8576854451591299E-2</v>
      </c>
    </row>
    <row r="557" spans="1:12" x14ac:dyDescent="0.4">
      <c r="A557" s="12" t="s">
        <v>583</v>
      </c>
      <c r="B557" s="2" t="s">
        <v>46</v>
      </c>
      <c r="C557" s="2" t="s">
        <v>912</v>
      </c>
      <c r="D557" s="33">
        <v>149.991215396097</v>
      </c>
      <c r="E557" s="33">
        <v>149.471225880726</v>
      </c>
      <c r="F557" s="33">
        <v>150.15073624458401</v>
      </c>
      <c r="G557" s="33">
        <v>149.810981062655</v>
      </c>
      <c r="H557" s="33">
        <v>0.18023433344200199</v>
      </c>
      <c r="I557" s="33">
        <v>1.2030782534333899E-3</v>
      </c>
      <c r="J557" s="33">
        <v>150.15073624458401</v>
      </c>
      <c r="K557" s="33">
        <v>-0.15952084848700601</v>
      </c>
      <c r="L557" s="33">
        <v>-1.0624047039446999E-3</v>
      </c>
    </row>
    <row r="558" spans="1:12" x14ac:dyDescent="0.4">
      <c r="A558" s="12" t="s">
        <v>583</v>
      </c>
      <c r="B558" s="2" t="s">
        <v>46</v>
      </c>
      <c r="C558" s="2" t="s">
        <v>913</v>
      </c>
      <c r="D558" s="33">
        <v>149.59951127903301</v>
      </c>
      <c r="E558" s="33">
        <v>149.471225880726</v>
      </c>
      <c r="F558" s="33">
        <v>149.50547196820901</v>
      </c>
      <c r="G558" s="33">
        <v>149.488348924468</v>
      </c>
      <c r="H558" s="33">
        <v>0.111162354565494</v>
      </c>
      <c r="I558" s="33">
        <v>7.4361885300948101E-4</v>
      </c>
      <c r="J558" s="33">
        <v>149.50547196820901</v>
      </c>
      <c r="K558" s="33">
        <v>9.4039310824001604E-2</v>
      </c>
      <c r="L558" s="33">
        <v>6.2900246784277096E-4</v>
      </c>
    </row>
    <row r="559" spans="1:12" x14ac:dyDescent="0.4">
      <c r="A559" s="12" t="s">
        <v>583</v>
      </c>
      <c r="B559" s="2" t="s">
        <v>46</v>
      </c>
      <c r="C559" s="2" t="s">
        <v>914</v>
      </c>
      <c r="D559" s="33">
        <v>153.50558113202899</v>
      </c>
      <c r="E559" s="33">
        <v>153.79781290100101</v>
      </c>
      <c r="F559" s="33">
        <v>156.18585256856699</v>
      </c>
      <c r="G559" s="33">
        <v>154.991832734784</v>
      </c>
      <c r="H559" s="33">
        <v>-1.4862516027549999</v>
      </c>
      <c r="I559" s="33">
        <v>-9.5892252935560803E-3</v>
      </c>
      <c r="J559" s="33">
        <v>156.18585256856699</v>
      </c>
      <c r="K559" s="33">
        <v>-2.68027143653799</v>
      </c>
      <c r="L559" s="33">
        <v>-1.7160782442579601E-2</v>
      </c>
    </row>
    <row r="560" spans="1:12" x14ac:dyDescent="0.4">
      <c r="A560" s="12" t="s">
        <v>583</v>
      </c>
      <c r="B560" s="2" t="s">
        <v>46</v>
      </c>
      <c r="C560" s="2" t="s">
        <v>915</v>
      </c>
      <c r="D560" s="33">
        <v>153.30851114226601</v>
      </c>
      <c r="E560" s="33">
        <v>153.79781290100101</v>
      </c>
      <c r="F560" s="33">
        <v>153.07771056712801</v>
      </c>
      <c r="G560" s="33">
        <v>153.43776173406499</v>
      </c>
      <c r="H560" s="33">
        <v>-0.12925059179849499</v>
      </c>
      <c r="I560" s="33">
        <v>-8.4236494548525895E-4</v>
      </c>
      <c r="J560" s="33">
        <v>153.79781290100101</v>
      </c>
      <c r="K560" s="33">
        <v>-0.48930175873499598</v>
      </c>
      <c r="L560" s="33">
        <v>-3.1814610982144301E-3</v>
      </c>
    </row>
    <row r="561" spans="1:12" x14ac:dyDescent="0.4">
      <c r="A561" s="12" t="s">
        <v>583</v>
      </c>
      <c r="B561" s="2" t="s">
        <v>46</v>
      </c>
      <c r="C561" s="2" t="s">
        <v>916</v>
      </c>
      <c r="D561" s="33">
        <v>151.302620664366</v>
      </c>
      <c r="E561" s="33">
        <v>153.79781290100101</v>
      </c>
      <c r="F561" s="33">
        <v>156.278137295926</v>
      </c>
      <c r="G561" s="33">
        <v>155.03797509846399</v>
      </c>
      <c r="H561" s="33">
        <v>-3.7353544340974998</v>
      </c>
      <c r="I561" s="33">
        <v>-2.40931580261236E-2</v>
      </c>
      <c r="J561" s="33">
        <v>156.278137295926</v>
      </c>
      <c r="K561" s="33">
        <v>-4.9755166315599997</v>
      </c>
      <c r="L561" s="33">
        <v>-3.1837573173389103E-2</v>
      </c>
    </row>
    <row r="562" spans="1:12" x14ac:dyDescent="0.4">
      <c r="A562" s="12" t="s">
        <v>583</v>
      </c>
      <c r="B562" s="2" t="s">
        <v>46</v>
      </c>
      <c r="C562" s="2" t="s">
        <v>917</v>
      </c>
      <c r="D562" s="33">
        <v>153.572090377471</v>
      </c>
      <c r="E562" s="33">
        <v>153.79781290100101</v>
      </c>
      <c r="F562" s="33">
        <v>155.82761707618201</v>
      </c>
      <c r="G562" s="33">
        <v>154.81271498859101</v>
      </c>
      <c r="H562" s="33">
        <v>-1.2406246111204999</v>
      </c>
      <c r="I562" s="33">
        <v>-8.01371264118661E-3</v>
      </c>
      <c r="J562" s="33">
        <v>155.82761707618201</v>
      </c>
      <c r="K562" s="33">
        <v>-2.2555266987110101</v>
      </c>
      <c r="L562" s="33">
        <v>-1.4474499071678099E-2</v>
      </c>
    </row>
    <row r="563" spans="1:12" x14ac:dyDescent="0.4">
      <c r="A563" s="12" t="s">
        <v>583</v>
      </c>
      <c r="B563" s="2" t="s">
        <v>46</v>
      </c>
      <c r="C563" s="2" t="s">
        <v>918</v>
      </c>
      <c r="D563" s="33">
        <v>153.52355837165399</v>
      </c>
      <c r="E563" s="33">
        <v>153.79781290100101</v>
      </c>
      <c r="F563" s="33">
        <v>155.07548947937701</v>
      </c>
      <c r="G563" s="33">
        <v>154.436651190189</v>
      </c>
      <c r="H563" s="33">
        <v>-0.91309281853503399</v>
      </c>
      <c r="I563" s="33">
        <v>-5.9124101144265202E-3</v>
      </c>
      <c r="J563" s="33">
        <v>155.07548947937701</v>
      </c>
      <c r="K563" s="33">
        <v>-1.55193110772302</v>
      </c>
      <c r="L563" s="33">
        <v>-1.0007584776505899E-2</v>
      </c>
    </row>
    <row r="564" spans="1:12" x14ac:dyDescent="0.4">
      <c r="A564" s="12" t="s">
        <v>583</v>
      </c>
      <c r="B564" s="2" t="s">
        <v>46</v>
      </c>
      <c r="C564" s="2" t="s">
        <v>919</v>
      </c>
      <c r="D564" s="33">
        <v>152.625680234583</v>
      </c>
      <c r="E564" s="33">
        <v>153.79781290100101</v>
      </c>
      <c r="F564" s="33">
        <v>155.11166623736801</v>
      </c>
      <c r="G564" s="33">
        <v>154.45473956918499</v>
      </c>
      <c r="H564" s="33">
        <v>-1.82905933460151</v>
      </c>
      <c r="I564" s="33">
        <v>-1.18420408444781E-2</v>
      </c>
      <c r="J564" s="33">
        <v>155.11166623736801</v>
      </c>
      <c r="K564" s="33">
        <v>-2.48598600278501</v>
      </c>
      <c r="L564" s="33">
        <v>-1.6027073031248999E-2</v>
      </c>
    </row>
    <row r="565" spans="1:12" x14ac:dyDescent="0.4">
      <c r="A565" s="12" t="s">
        <v>583</v>
      </c>
      <c r="B565" s="2" t="s">
        <v>46</v>
      </c>
      <c r="C565" s="2" t="s">
        <v>920</v>
      </c>
      <c r="D565" s="33">
        <v>153.07642178605201</v>
      </c>
      <c r="E565" s="33">
        <v>153.79781290100101</v>
      </c>
      <c r="F565" s="33">
        <v>154.710275256822</v>
      </c>
      <c r="G565" s="33">
        <v>154.25404407891199</v>
      </c>
      <c r="H565" s="33">
        <v>-1.1776222928594999</v>
      </c>
      <c r="I565" s="33">
        <v>-7.6343041758896203E-3</v>
      </c>
      <c r="J565" s="33">
        <v>154.710275256822</v>
      </c>
      <c r="K565" s="33">
        <v>-1.6338534707699901</v>
      </c>
      <c r="L565" s="33">
        <v>-1.0560730165192701E-2</v>
      </c>
    </row>
    <row r="566" spans="1:12" x14ac:dyDescent="0.4">
      <c r="A566" s="12" t="s">
        <v>583</v>
      </c>
      <c r="B566" s="2" t="s">
        <v>46</v>
      </c>
      <c r="C566" s="2" t="s">
        <v>921</v>
      </c>
      <c r="D566" s="33">
        <v>153.18661382386401</v>
      </c>
      <c r="E566" s="33">
        <v>153.753615167937</v>
      </c>
      <c r="F566" s="33">
        <v>153.04232750643601</v>
      </c>
      <c r="G566" s="33">
        <v>153.39797133718699</v>
      </c>
      <c r="H566" s="33">
        <v>-0.211357513322497</v>
      </c>
      <c r="I566" s="33">
        <v>-1.37783773461977E-3</v>
      </c>
      <c r="J566" s="33">
        <v>153.753615167937</v>
      </c>
      <c r="K566" s="33">
        <v>-0.56700134407299196</v>
      </c>
      <c r="L566" s="33">
        <v>-3.6877269094042799E-3</v>
      </c>
    </row>
    <row r="567" spans="1:12" x14ac:dyDescent="0.4">
      <c r="A567" s="12" t="s">
        <v>583</v>
      </c>
      <c r="B567" s="2" t="s">
        <v>46</v>
      </c>
      <c r="C567" s="2" t="s">
        <v>922</v>
      </c>
      <c r="D567" s="33">
        <v>151.82039245947701</v>
      </c>
      <c r="E567" s="33">
        <v>153.753615167937</v>
      </c>
      <c r="F567" s="33">
        <v>154.36291597636199</v>
      </c>
      <c r="G567" s="33">
        <v>154.058265572149</v>
      </c>
      <c r="H567" s="33">
        <v>-2.23787311267247</v>
      </c>
      <c r="I567" s="33">
        <v>-1.4526147651743E-2</v>
      </c>
      <c r="J567" s="33">
        <v>154.36291597636199</v>
      </c>
      <c r="K567" s="33">
        <v>-2.5425235168849798</v>
      </c>
      <c r="L567" s="33">
        <v>-1.6471077271398099E-2</v>
      </c>
    </row>
    <row r="568" spans="1:12" x14ac:dyDescent="0.4">
      <c r="A568" s="12" t="s">
        <v>583</v>
      </c>
      <c r="B568" s="2" t="s">
        <v>46</v>
      </c>
      <c r="C568" s="2" t="s">
        <v>923</v>
      </c>
      <c r="D568" s="33">
        <v>152.635412957363</v>
      </c>
      <c r="E568" s="33">
        <v>153.753615167937</v>
      </c>
      <c r="F568" s="33">
        <v>154.54247748228499</v>
      </c>
      <c r="G568" s="33">
        <v>154.14804632511101</v>
      </c>
      <c r="H568" s="33">
        <v>-1.5126333677480099</v>
      </c>
      <c r="I568" s="33">
        <v>-9.8128611020975205E-3</v>
      </c>
      <c r="J568" s="33">
        <v>154.54247748228499</v>
      </c>
      <c r="K568" s="33">
        <v>-1.90706452492199</v>
      </c>
      <c r="L568" s="33">
        <v>-1.23400669899355E-2</v>
      </c>
    </row>
    <row r="569" spans="1:12" x14ac:dyDescent="0.4">
      <c r="A569" s="12" t="s">
        <v>583</v>
      </c>
      <c r="B569" s="2" t="s">
        <v>46</v>
      </c>
      <c r="C569" s="2" t="s">
        <v>924</v>
      </c>
      <c r="D569" s="33">
        <v>150.729984161912</v>
      </c>
      <c r="E569" s="33">
        <v>153.753615167937</v>
      </c>
      <c r="F569" s="33">
        <v>154.60096703611899</v>
      </c>
      <c r="G569" s="33">
        <v>154.17729110202799</v>
      </c>
      <c r="H569" s="33">
        <v>-3.4473069401159901</v>
      </c>
      <c r="I569" s="33">
        <v>-2.23593689801873E-2</v>
      </c>
      <c r="J569" s="33">
        <v>154.60096703611899</v>
      </c>
      <c r="K569" s="33">
        <v>-3.8709828742069901</v>
      </c>
      <c r="L569" s="33">
        <v>-2.5038542438758599E-2</v>
      </c>
    </row>
    <row r="570" spans="1:12" x14ac:dyDescent="0.4">
      <c r="A570" s="12" t="s">
        <v>583</v>
      </c>
      <c r="B570" s="2" t="s">
        <v>46</v>
      </c>
      <c r="C570" s="2" t="s">
        <v>925</v>
      </c>
      <c r="D570" s="33">
        <v>150.07667914087099</v>
      </c>
      <c r="E570" s="33">
        <v>153.753615167937</v>
      </c>
      <c r="F570" s="33">
        <v>155.436305309772</v>
      </c>
      <c r="G570" s="33">
        <v>154.59496023885399</v>
      </c>
      <c r="H570" s="33">
        <v>-4.5182810979835004</v>
      </c>
      <c r="I570" s="33">
        <v>-2.9226574339827199E-2</v>
      </c>
      <c r="J570" s="33">
        <v>155.436305309772</v>
      </c>
      <c r="K570" s="33">
        <v>-5.3596261689010003</v>
      </c>
      <c r="L570" s="33">
        <v>-3.4481173225390897E-2</v>
      </c>
    </row>
    <row r="571" spans="1:12" x14ac:dyDescent="0.4">
      <c r="A571" s="12" t="s">
        <v>583</v>
      </c>
      <c r="B571" s="2" t="s">
        <v>46</v>
      </c>
      <c r="C571" s="2" t="s">
        <v>926</v>
      </c>
      <c r="D571" s="33">
        <v>152.199462540209</v>
      </c>
      <c r="E571" s="33">
        <v>153.753615167937</v>
      </c>
      <c r="F571" s="33">
        <v>153.013576347401</v>
      </c>
      <c r="G571" s="33">
        <v>153.38359575766901</v>
      </c>
      <c r="H571" s="33">
        <v>-1.1841332174600201</v>
      </c>
      <c r="I571" s="33">
        <v>-7.7200773108150999E-3</v>
      </c>
      <c r="J571" s="33">
        <v>153.753615167937</v>
      </c>
      <c r="K571" s="33">
        <v>-1.554152627728</v>
      </c>
      <c r="L571" s="33">
        <v>-1.01080720998364E-2</v>
      </c>
    </row>
    <row r="572" spans="1:12" x14ac:dyDescent="0.4">
      <c r="A572" s="12" t="s">
        <v>583</v>
      </c>
      <c r="B572" s="2" t="s">
        <v>46</v>
      </c>
      <c r="C572" s="2" t="s">
        <v>927</v>
      </c>
      <c r="D572" s="33">
        <v>152.20157017014199</v>
      </c>
      <c r="E572" s="33">
        <v>153.753615167937</v>
      </c>
      <c r="F572" s="33">
        <v>154.56254784356801</v>
      </c>
      <c r="G572" s="33">
        <v>154.15808150575299</v>
      </c>
      <c r="H572" s="33">
        <v>-1.9565113356105099</v>
      </c>
      <c r="I572" s="33">
        <v>-1.26915911024587E-2</v>
      </c>
      <c r="J572" s="33">
        <v>154.56254784356801</v>
      </c>
      <c r="K572" s="33">
        <v>-2.3609776734260199</v>
      </c>
      <c r="L572" s="33">
        <v>-1.52752248611711E-2</v>
      </c>
    </row>
    <row r="573" spans="1:12" x14ac:dyDescent="0.4">
      <c r="A573" s="12" t="s">
        <v>583</v>
      </c>
      <c r="B573" s="2" t="s">
        <v>46</v>
      </c>
      <c r="C573" s="2" t="s">
        <v>928</v>
      </c>
      <c r="D573" s="33">
        <v>151.94826971051501</v>
      </c>
      <c r="E573" s="33">
        <v>153.753615167937</v>
      </c>
      <c r="F573" s="33">
        <v>153.21582696157401</v>
      </c>
      <c r="G573" s="33">
        <v>153.48472106475501</v>
      </c>
      <c r="H573" s="33">
        <v>-1.5364513542404801</v>
      </c>
      <c r="I573" s="33">
        <v>-1.0010451487169499E-2</v>
      </c>
      <c r="J573" s="33">
        <v>153.753615167937</v>
      </c>
      <c r="K573" s="33">
        <v>-1.80534545742199</v>
      </c>
      <c r="L573" s="33">
        <v>-1.1741808187405001E-2</v>
      </c>
    </row>
    <row r="574" spans="1:12" x14ac:dyDescent="0.4">
      <c r="A574" s="12" t="s">
        <v>583</v>
      </c>
      <c r="B574" s="2" t="s">
        <v>46</v>
      </c>
      <c r="C574" s="2" t="s">
        <v>929</v>
      </c>
      <c r="D574" s="33">
        <v>152.42875055546699</v>
      </c>
      <c r="E574" s="33">
        <v>153.753615167937</v>
      </c>
      <c r="F574" s="33">
        <v>154.521724672798</v>
      </c>
      <c r="G574" s="33">
        <v>154.13766992036801</v>
      </c>
      <c r="H574" s="33">
        <v>-1.7089193649005101</v>
      </c>
      <c r="I574" s="33">
        <v>-1.1086967681446E-2</v>
      </c>
      <c r="J574" s="33">
        <v>154.521724672798</v>
      </c>
      <c r="K574" s="33">
        <v>-2.0929741173310101</v>
      </c>
      <c r="L574" s="33">
        <v>-1.35448534616276E-2</v>
      </c>
    </row>
    <row r="575" spans="1:12" x14ac:dyDescent="0.4">
      <c r="A575" s="12" t="s">
        <v>583</v>
      </c>
      <c r="B575" s="2" t="s">
        <v>46</v>
      </c>
      <c r="C575" s="2" t="s">
        <v>930</v>
      </c>
      <c r="D575" s="33">
        <v>153.364647119062</v>
      </c>
      <c r="E575" s="33">
        <v>153.753615167937</v>
      </c>
      <c r="F575" s="33">
        <v>154.88717196381199</v>
      </c>
      <c r="G575" s="33">
        <v>154.32039356587401</v>
      </c>
      <c r="H575" s="33">
        <v>-0.95574644681249799</v>
      </c>
      <c r="I575" s="33">
        <v>-6.1932608174986303E-3</v>
      </c>
      <c r="J575" s="33">
        <v>154.88717196381199</v>
      </c>
      <c r="K575" s="33">
        <v>-1.5225248447499999</v>
      </c>
      <c r="L575" s="33">
        <v>-9.8298963396769804E-3</v>
      </c>
    </row>
    <row r="576" spans="1:12" x14ac:dyDescent="0.4">
      <c r="A576" s="12" t="s">
        <v>583</v>
      </c>
      <c r="B576" s="2" t="s">
        <v>46</v>
      </c>
      <c r="C576" s="2" t="s">
        <v>931</v>
      </c>
      <c r="D576" s="33">
        <v>152.417951526835</v>
      </c>
      <c r="E576" s="33">
        <v>153.753615167937</v>
      </c>
      <c r="F576" s="33">
        <v>153.110283591853</v>
      </c>
      <c r="G576" s="33">
        <v>153.431949379895</v>
      </c>
      <c r="H576" s="33">
        <v>-1.01399785306</v>
      </c>
      <c r="I576" s="33">
        <v>-6.60877905259069E-3</v>
      </c>
      <c r="J576" s="33">
        <v>153.753615167937</v>
      </c>
      <c r="K576" s="33">
        <v>-1.335663641102</v>
      </c>
      <c r="L576" s="33">
        <v>-8.6870389333163107E-3</v>
      </c>
    </row>
    <row r="577" spans="1:12" x14ac:dyDescent="0.4">
      <c r="A577" s="12" t="s">
        <v>583</v>
      </c>
      <c r="B577" s="2" t="s">
        <v>46</v>
      </c>
      <c r="C577" s="2" t="s">
        <v>932</v>
      </c>
      <c r="D577" s="33">
        <v>152.849435674462</v>
      </c>
      <c r="E577" s="33">
        <v>153.753615167937</v>
      </c>
      <c r="F577" s="33">
        <v>154.53892486429001</v>
      </c>
      <c r="G577" s="33">
        <v>154.14627001611399</v>
      </c>
      <c r="H577" s="33">
        <v>-1.2968343416515</v>
      </c>
      <c r="I577" s="33">
        <v>-8.4130114956134892E-3</v>
      </c>
      <c r="J577" s="33">
        <v>154.53892486429001</v>
      </c>
      <c r="K577" s="33">
        <v>-1.68948918982801</v>
      </c>
      <c r="L577" s="33">
        <v>-1.0932450781003199E-2</v>
      </c>
    </row>
    <row r="578" spans="1:12" x14ac:dyDescent="0.4">
      <c r="A578" s="12" t="s">
        <v>583</v>
      </c>
      <c r="B578" s="2" t="s">
        <v>46</v>
      </c>
      <c r="C578" s="2" t="s">
        <v>933</v>
      </c>
      <c r="D578" s="33">
        <v>152.651704481075</v>
      </c>
      <c r="E578" s="33">
        <v>153.753615167937</v>
      </c>
      <c r="F578" s="33">
        <v>155.16171200206401</v>
      </c>
      <c r="G578" s="33">
        <v>154.45766358500001</v>
      </c>
      <c r="H578" s="33">
        <v>-1.8059591039254901</v>
      </c>
      <c r="I578" s="33">
        <v>-1.1692259626416301E-2</v>
      </c>
      <c r="J578" s="33">
        <v>155.16171200206401</v>
      </c>
      <c r="K578" s="33">
        <v>-2.51000752098901</v>
      </c>
      <c r="L578" s="33">
        <v>-1.6176719685560201E-2</v>
      </c>
    </row>
    <row r="579" spans="1:12" x14ac:dyDescent="0.4">
      <c r="A579" s="12" t="s">
        <v>583</v>
      </c>
      <c r="B579" s="2" t="s">
        <v>46</v>
      </c>
      <c r="C579" s="2" t="s">
        <v>934</v>
      </c>
      <c r="D579" s="33">
        <v>153.14736789861101</v>
      </c>
      <c r="E579" s="33">
        <v>153.753615167937</v>
      </c>
      <c r="F579" s="33">
        <v>153.399412021795</v>
      </c>
      <c r="G579" s="33">
        <v>153.57651359486599</v>
      </c>
      <c r="H579" s="33">
        <v>-0.42914569625500598</v>
      </c>
      <c r="I579" s="33">
        <v>-2.7943445661690802E-3</v>
      </c>
      <c r="J579" s="33">
        <v>153.753615167937</v>
      </c>
      <c r="K579" s="33">
        <v>-0.60624726932599105</v>
      </c>
      <c r="L579" s="33">
        <v>-3.9429789580155104E-3</v>
      </c>
    </row>
    <row r="580" spans="1:12" x14ac:dyDescent="0.4">
      <c r="A580" s="12" t="s">
        <v>583</v>
      </c>
      <c r="B580" s="2" t="s">
        <v>46</v>
      </c>
      <c r="C580" s="2" t="s">
        <v>935</v>
      </c>
      <c r="D580" s="33">
        <v>153.48344457119299</v>
      </c>
      <c r="E580" s="33">
        <v>153.753615167937</v>
      </c>
      <c r="F580" s="33">
        <v>154.01122309487101</v>
      </c>
      <c r="G580" s="33">
        <v>153.88241913140399</v>
      </c>
      <c r="H580" s="33">
        <v>-0.39897456021100203</v>
      </c>
      <c r="I580" s="33">
        <v>-2.5927234733053401E-3</v>
      </c>
      <c r="J580" s="33">
        <v>154.01122309487101</v>
      </c>
      <c r="K580" s="33">
        <v>-0.52777852367802303</v>
      </c>
      <c r="L580" s="33">
        <v>-3.4268835288251099E-3</v>
      </c>
    </row>
    <row r="581" spans="1:12" x14ac:dyDescent="0.4">
      <c r="A581" s="12" t="s">
        <v>583</v>
      </c>
      <c r="B581" s="2" t="s">
        <v>46</v>
      </c>
      <c r="C581" s="2" t="s">
        <v>936</v>
      </c>
      <c r="D581" s="33">
        <v>152.58704233378799</v>
      </c>
      <c r="E581" s="33">
        <v>153.753615167937</v>
      </c>
      <c r="F581" s="33">
        <v>154.312506812398</v>
      </c>
      <c r="G581" s="33">
        <v>154.033060990167</v>
      </c>
      <c r="H581" s="33">
        <v>-1.4460186563794899</v>
      </c>
      <c r="I581" s="33">
        <v>-9.3877161635565892E-3</v>
      </c>
      <c r="J581" s="33">
        <v>154.312506812398</v>
      </c>
      <c r="K581" s="33">
        <v>-1.72546447861001</v>
      </c>
      <c r="L581" s="33">
        <v>-1.11816243171249E-2</v>
      </c>
    </row>
    <row r="582" spans="1:12" x14ac:dyDescent="0.4">
      <c r="A582" s="12" t="s">
        <v>583</v>
      </c>
      <c r="B582" s="2" t="s">
        <v>46</v>
      </c>
      <c r="C582" s="2" t="s">
        <v>937</v>
      </c>
      <c r="D582" s="33">
        <v>152.32498190990401</v>
      </c>
      <c r="E582" s="33">
        <v>153.753615167937</v>
      </c>
      <c r="F582" s="33">
        <v>153.05819350225701</v>
      </c>
      <c r="G582" s="33">
        <v>153.40590433509701</v>
      </c>
      <c r="H582" s="33">
        <v>-1.0809224251929901</v>
      </c>
      <c r="I582" s="33">
        <v>-7.0461592067007301E-3</v>
      </c>
      <c r="J582" s="33">
        <v>153.753615167937</v>
      </c>
      <c r="K582" s="33">
        <v>-1.4286332580329899</v>
      </c>
      <c r="L582" s="33">
        <v>-9.2917051509492504E-3</v>
      </c>
    </row>
    <row r="583" spans="1:12" x14ac:dyDescent="0.4">
      <c r="A583" s="12" t="s">
        <v>583</v>
      </c>
      <c r="B583" s="2" t="s">
        <v>46</v>
      </c>
      <c r="C583" s="2" t="s">
        <v>938</v>
      </c>
      <c r="D583" s="33">
        <v>152.718057481535</v>
      </c>
      <c r="E583" s="33">
        <v>153.753615167937</v>
      </c>
      <c r="F583" s="33">
        <v>155.051217459865</v>
      </c>
      <c r="G583" s="33">
        <v>154.402416313901</v>
      </c>
      <c r="H583" s="33">
        <v>-1.6843588323659999</v>
      </c>
      <c r="I583" s="33">
        <v>-1.09088890742596E-2</v>
      </c>
      <c r="J583" s="33">
        <v>155.051217459865</v>
      </c>
      <c r="K583" s="33">
        <v>-2.3331599783299999</v>
      </c>
      <c r="L583" s="33">
        <v>-1.5047672740357201E-2</v>
      </c>
    </row>
    <row r="584" spans="1:12" x14ac:dyDescent="0.4">
      <c r="A584" s="12" t="s">
        <v>583</v>
      </c>
      <c r="B584" s="2" t="s">
        <v>46</v>
      </c>
      <c r="C584" s="2" t="s">
        <v>939</v>
      </c>
      <c r="D584" s="33">
        <v>152.28028810735</v>
      </c>
      <c r="E584" s="33">
        <v>153.753615167937</v>
      </c>
      <c r="F584" s="33">
        <v>152.64866673063901</v>
      </c>
      <c r="G584" s="33">
        <v>153.201140949288</v>
      </c>
      <c r="H584" s="33">
        <v>-0.92085284193799999</v>
      </c>
      <c r="I584" s="33">
        <v>-6.0107440207825703E-3</v>
      </c>
      <c r="J584" s="33">
        <v>153.753615167937</v>
      </c>
      <c r="K584" s="33">
        <v>-1.4733270605869999</v>
      </c>
      <c r="L584" s="33">
        <v>-9.5823897147248108E-3</v>
      </c>
    </row>
    <row r="585" spans="1:12" x14ac:dyDescent="0.4">
      <c r="A585" s="12" t="s">
        <v>583</v>
      </c>
      <c r="B585" s="2" t="s">
        <v>46</v>
      </c>
      <c r="C585" s="2" t="s">
        <v>940</v>
      </c>
      <c r="D585" s="33">
        <v>153.22101835055699</v>
      </c>
      <c r="E585" s="33">
        <v>153.753615167937</v>
      </c>
      <c r="F585" s="33">
        <v>155.03098400779299</v>
      </c>
      <c r="G585" s="33">
        <v>154.39229958786501</v>
      </c>
      <c r="H585" s="33">
        <v>-1.1712812373080199</v>
      </c>
      <c r="I585" s="33">
        <v>-7.5863967337402296E-3</v>
      </c>
      <c r="J585" s="33">
        <v>155.03098400779299</v>
      </c>
      <c r="K585" s="33">
        <v>-1.8099656572360101</v>
      </c>
      <c r="L585" s="33">
        <v>-1.1674864020375601E-2</v>
      </c>
    </row>
    <row r="586" spans="1:12" x14ac:dyDescent="0.4">
      <c r="A586" s="12" t="s">
        <v>583</v>
      </c>
      <c r="B586" s="2" t="s">
        <v>46</v>
      </c>
      <c r="C586" s="2" t="s">
        <v>941</v>
      </c>
      <c r="D586" s="33">
        <v>152.071557483275</v>
      </c>
      <c r="E586" s="33">
        <v>153.753615167937</v>
      </c>
      <c r="F586" s="33">
        <v>153.195062373816</v>
      </c>
      <c r="G586" s="33">
        <v>153.47433877087599</v>
      </c>
      <c r="H586" s="33">
        <v>-1.4027812876015</v>
      </c>
      <c r="I586" s="33">
        <v>-9.1401683098027604E-3</v>
      </c>
      <c r="J586" s="33">
        <v>153.753615167937</v>
      </c>
      <c r="K586" s="33">
        <v>-1.6820576846619999</v>
      </c>
      <c r="L586" s="33">
        <v>-1.09399553488533E-2</v>
      </c>
    </row>
    <row r="587" spans="1:12" x14ac:dyDescent="0.4">
      <c r="A587" s="12" t="s">
        <v>583</v>
      </c>
      <c r="B587" s="2" t="s">
        <v>46</v>
      </c>
      <c r="C587" s="2" t="s">
        <v>942</v>
      </c>
      <c r="D587" s="33">
        <v>152.04446082114799</v>
      </c>
      <c r="E587" s="33">
        <v>153.753615167937</v>
      </c>
      <c r="F587" s="33">
        <v>153.808996619423</v>
      </c>
      <c r="G587" s="33">
        <v>153.78130589368001</v>
      </c>
      <c r="H587" s="33">
        <v>-1.7368450725319899</v>
      </c>
      <c r="I587" s="33">
        <v>-1.12942536314056E-2</v>
      </c>
      <c r="J587" s="33">
        <v>153.808996619423</v>
      </c>
      <c r="K587" s="33">
        <v>-1.7645357982750101</v>
      </c>
      <c r="L587" s="33">
        <v>-1.1472253490093801E-2</v>
      </c>
    </row>
    <row r="588" spans="1:12" x14ac:dyDescent="0.4">
      <c r="A588" s="12" t="s">
        <v>583</v>
      </c>
      <c r="B588" s="2" t="s">
        <v>46</v>
      </c>
      <c r="C588" s="2" t="s">
        <v>943</v>
      </c>
      <c r="D588" s="33">
        <v>152.12137264710699</v>
      </c>
      <c r="E588" s="33">
        <v>153.753615167937</v>
      </c>
      <c r="F588" s="33">
        <v>154.782221593337</v>
      </c>
      <c r="G588" s="33">
        <v>154.26791838063701</v>
      </c>
      <c r="H588" s="33">
        <v>-2.14654573353002</v>
      </c>
      <c r="I588" s="33">
        <v>-1.3914401361361999E-2</v>
      </c>
      <c r="J588" s="33">
        <v>154.782221593337</v>
      </c>
      <c r="K588" s="33">
        <v>-2.6608489462299998</v>
      </c>
      <c r="L588" s="33">
        <v>-1.7190921016891202E-2</v>
      </c>
    </row>
    <row r="589" spans="1:12" x14ac:dyDescent="0.4">
      <c r="A589" s="12" t="s">
        <v>583</v>
      </c>
      <c r="B589" s="2" t="s">
        <v>46</v>
      </c>
      <c r="C589" s="2" t="s">
        <v>944</v>
      </c>
      <c r="D589" s="33">
        <v>152.031490117224</v>
      </c>
      <c r="E589" s="33">
        <v>153.753615167937</v>
      </c>
      <c r="F589" s="33">
        <v>153.10461129062901</v>
      </c>
      <c r="G589" s="33">
        <v>153.42911322928299</v>
      </c>
      <c r="H589" s="33">
        <v>-1.3976231120590199</v>
      </c>
      <c r="I589" s="33">
        <v>-9.1092432371060392E-3</v>
      </c>
      <c r="J589" s="33">
        <v>153.753615167937</v>
      </c>
      <c r="K589" s="33">
        <v>-1.7221250507129999</v>
      </c>
      <c r="L589" s="33">
        <v>-1.1200549976220201E-2</v>
      </c>
    </row>
    <row r="590" spans="1:12" x14ac:dyDescent="0.4">
      <c r="A590" s="12" t="s">
        <v>583</v>
      </c>
      <c r="B590" s="2" t="s">
        <v>46</v>
      </c>
      <c r="C590" s="2" t="s">
        <v>945</v>
      </c>
      <c r="D590" s="33">
        <v>153.272833557615</v>
      </c>
      <c r="E590" s="33">
        <v>153.753615167937</v>
      </c>
      <c r="F590" s="33">
        <v>155.83149750897701</v>
      </c>
      <c r="G590" s="33">
        <v>154.79255633845699</v>
      </c>
      <c r="H590" s="33">
        <v>-1.5197227808420199</v>
      </c>
      <c r="I590" s="33">
        <v>-9.8178027212052297E-3</v>
      </c>
      <c r="J590" s="33">
        <v>155.83149750897701</v>
      </c>
      <c r="K590" s="33">
        <v>-2.5586639513620102</v>
      </c>
      <c r="L590" s="33">
        <v>-1.6419427344684299E-2</v>
      </c>
    </row>
    <row r="591" spans="1:12" x14ac:dyDescent="0.4">
      <c r="A591" s="12" t="s">
        <v>583</v>
      </c>
      <c r="B591" s="2" t="s">
        <v>46</v>
      </c>
      <c r="C591" s="2" t="s">
        <v>946</v>
      </c>
      <c r="D591" s="33">
        <v>152.892715406306</v>
      </c>
      <c r="E591" s="33">
        <v>153.753615167937</v>
      </c>
      <c r="F591" s="33">
        <v>155.33856779080199</v>
      </c>
      <c r="G591" s="33">
        <v>154.54609147936901</v>
      </c>
      <c r="H591" s="33">
        <v>-1.6533760730635001</v>
      </c>
      <c r="I591" s="33">
        <v>-1.06982716756975E-2</v>
      </c>
      <c r="J591" s="33">
        <v>155.33856779080199</v>
      </c>
      <c r="K591" s="33">
        <v>-2.4458523844959901</v>
      </c>
      <c r="L591" s="33">
        <v>-1.57453002128221E-2</v>
      </c>
    </row>
    <row r="592" spans="1:12" x14ac:dyDescent="0.4">
      <c r="A592" s="12" t="s">
        <v>583</v>
      </c>
      <c r="B592" s="2" t="s">
        <v>46</v>
      </c>
      <c r="C592" s="2" t="s">
        <v>947</v>
      </c>
      <c r="D592" s="33">
        <v>151.99661787453701</v>
      </c>
      <c r="E592" s="33">
        <v>153.753615167937</v>
      </c>
      <c r="F592" s="33">
        <v>153.92026637012401</v>
      </c>
      <c r="G592" s="33">
        <v>153.83694076903001</v>
      </c>
      <c r="H592" s="33">
        <v>-1.84032289449348</v>
      </c>
      <c r="I592" s="33">
        <v>-1.19628152074119E-2</v>
      </c>
      <c r="J592" s="33">
        <v>153.92026637012401</v>
      </c>
      <c r="K592" s="33">
        <v>-1.9236484955869999</v>
      </c>
      <c r="L592" s="33">
        <v>-1.24976946892835E-2</v>
      </c>
    </row>
    <row r="593" spans="1:12" x14ac:dyDescent="0.4">
      <c r="A593" s="12" t="s">
        <v>583</v>
      </c>
      <c r="B593" s="2" t="s">
        <v>46</v>
      </c>
      <c r="C593" s="2" t="s">
        <v>948</v>
      </c>
      <c r="D593" s="33">
        <v>150.951242423856</v>
      </c>
      <c r="E593" s="33">
        <v>153.753615167937</v>
      </c>
      <c r="F593" s="33">
        <v>152.46952808528599</v>
      </c>
      <c r="G593" s="33">
        <v>153.11157162661101</v>
      </c>
      <c r="H593" s="33">
        <v>-2.1603292027554901</v>
      </c>
      <c r="I593" s="33">
        <v>-1.41095096850277E-2</v>
      </c>
      <c r="J593" s="33">
        <v>153.753615167937</v>
      </c>
      <c r="K593" s="33">
        <v>-2.802372744081</v>
      </c>
      <c r="L593" s="33">
        <v>-1.8226386033395801E-2</v>
      </c>
    </row>
    <row r="594" spans="1:12" x14ac:dyDescent="0.4">
      <c r="A594" s="12" t="s">
        <v>583</v>
      </c>
      <c r="B594" s="2" t="s">
        <v>46</v>
      </c>
      <c r="C594" s="2" t="s">
        <v>949</v>
      </c>
      <c r="D594" s="33">
        <v>152.980265715711</v>
      </c>
      <c r="E594" s="33">
        <v>153.753615167937</v>
      </c>
      <c r="F594" s="33">
        <v>153.75153442911599</v>
      </c>
      <c r="G594" s="33">
        <v>153.75257479852601</v>
      </c>
      <c r="H594" s="33">
        <v>-0.77230908281549704</v>
      </c>
      <c r="I594" s="33">
        <v>-5.0230643865802598E-3</v>
      </c>
      <c r="J594" s="33">
        <v>153.753615167937</v>
      </c>
      <c r="K594" s="33">
        <v>-0.77334945222600004</v>
      </c>
      <c r="L594" s="33">
        <v>-5.0297968693699402E-3</v>
      </c>
    </row>
    <row r="595" spans="1:12" ht="14.25" thickBot="1" x14ac:dyDescent="0.45">
      <c r="A595" s="24" t="s">
        <v>583</v>
      </c>
      <c r="B595" s="5" t="s">
        <v>46</v>
      </c>
      <c r="C595" s="5" t="s">
        <v>950</v>
      </c>
      <c r="D595" s="34">
        <v>153.08410737986401</v>
      </c>
      <c r="E595" s="34">
        <v>153.753615167937</v>
      </c>
      <c r="F595" s="34">
        <v>154.181501866297</v>
      </c>
      <c r="G595" s="34">
        <v>153.967558517117</v>
      </c>
      <c r="H595" s="34">
        <v>-0.88345113725298996</v>
      </c>
      <c r="I595" s="34">
        <v>-5.7379044375427601E-3</v>
      </c>
      <c r="J595" s="34">
        <v>154.181501866297</v>
      </c>
      <c r="K595" s="34">
        <v>-1.0973944864329901</v>
      </c>
      <c r="L595" s="34">
        <v>-7.1175495967384398E-3</v>
      </c>
    </row>
    <row r="596" spans="1:12" x14ac:dyDescent="0.4">
      <c r="A596" s="12" t="s">
        <v>583</v>
      </c>
      <c r="B596" s="2" t="s">
        <v>71</v>
      </c>
      <c r="C596" s="2" t="s">
        <v>655</v>
      </c>
      <c r="D596" s="33">
        <v>87.621730252606</v>
      </c>
      <c r="E596" s="33">
        <v>78.188897604326897</v>
      </c>
      <c r="F596" s="33">
        <v>82.0653535441229</v>
      </c>
      <c r="G596" s="33">
        <v>80.127125574224905</v>
      </c>
      <c r="H596" s="33">
        <v>7.4946046783811102</v>
      </c>
      <c r="I596" s="33">
        <v>9.3533926553231506E-2</v>
      </c>
      <c r="J596" s="33">
        <v>82.0653535441229</v>
      </c>
      <c r="K596" s="33">
        <v>5.5563767084830999</v>
      </c>
      <c r="L596" s="33">
        <v>6.7706729679726296E-2</v>
      </c>
    </row>
    <row r="597" spans="1:12" x14ac:dyDescent="0.4">
      <c r="A597" s="12" t="s">
        <v>583</v>
      </c>
      <c r="B597" s="2" t="s">
        <v>71</v>
      </c>
      <c r="C597" s="2" t="s">
        <v>656</v>
      </c>
      <c r="D597" s="33">
        <v>85.927395894987001</v>
      </c>
      <c r="E597" s="33">
        <v>78.188897604326897</v>
      </c>
      <c r="F597" s="33">
        <v>83.512547149382101</v>
      </c>
      <c r="G597" s="33">
        <v>80.850722376854506</v>
      </c>
      <c r="H597" s="33">
        <v>5.0766735181325098</v>
      </c>
      <c r="I597" s="33">
        <v>6.27907007988074E-2</v>
      </c>
      <c r="J597" s="33">
        <v>83.512547149382101</v>
      </c>
      <c r="K597" s="33">
        <v>2.4148487456049001</v>
      </c>
      <c r="L597" s="33">
        <v>2.89159991885455E-2</v>
      </c>
    </row>
    <row r="598" spans="1:12" x14ac:dyDescent="0.4">
      <c r="A598" s="12" t="s">
        <v>583</v>
      </c>
      <c r="B598" s="2" t="s">
        <v>71</v>
      </c>
      <c r="C598" s="2" t="s">
        <v>657</v>
      </c>
      <c r="D598" s="33">
        <v>82.750128359746</v>
      </c>
      <c r="E598" s="33">
        <v>78.188897604326897</v>
      </c>
      <c r="F598" s="33">
        <v>80.421702884722194</v>
      </c>
      <c r="G598" s="33">
        <v>79.305300244524503</v>
      </c>
      <c r="H598" s="33">
        <v>3.4448281152214499</v>
      </c>
      <c r="I598" s="33">
        <v>4.3437552150990003E-2</v>
      </c>
      <c r="J598" s="33">
        <v>80.421702884722194</v>
      </c>
      <c r="K598" s="33">
        <v>2.3284254750238098</v>
      </c>
      <c r="L598" s="33">
        <v>2.8952700471431302E-2</v>
      </c>
    </row>
    <row r="599" spans="1:12" x14ac:dyDescent="0.4">
      <c r="A599" s="12" t="s">
        <v>583</v>
      </c>
      <c r="B599" s="2" t="s">
        <v>71</v>
      </c>
      <c r="C599" s="2" t="s">
        <v>658</v>
      </c>
      <c r="D599" s="33">
        <v>81.733795376558405</v>
      </c>
      <c r="E599" s="33">
        <v>78.188897604326897</v>
      </c>
      <c r="F599" s="33">
        <v>74.528939589221295</v>
      </c>
      <c r="G599" s="33">
        <v>76.358918596774103</v>
      </c>
      <c r="H599" s="33">
        <v>5.3748767797843202</v>
      </c>
      <c r="I599" s="33">
        <v>7.0389639855525502E-2</v>
      </c>
      <c r="J599" s="33">
        <v>78.188897604326897</v>
      </c>
      <c r="K599" s="33">
        <v>3.54489777223151</v>
      </c>
      <c r="L599" s="33">
        <v>4.5337610336577197E-2</v>
      </c>
    </row>
    <row r="600" spans="1:12" x14ac:dyDescent="0.4">
      <c r="A600" s="12" t="s">
        <v>583</v>
      </c>
      <c r="B600" s="2" t="s">
        <v>71</v>
      </c>
      <c r="C600" s="2" t="s">
        <v>659</v>
      </c>
      <c r="D600" s="33">
        <v>78.249147383161699</v>
      </c>
      <c r="E600" s="33">
        <v>78.188897604326897</v>
      </c>
      <c r="F600" s="33">
        <v>68.475881569605505</v>
      </c>
      <c r="G600" s="33">
        <v>73.332389586966201</v>
      </c>
      <c r="H600" s="33">
        <v>4.9167577961955002</v>
      </c>
      <c r="I600" s="33">
        <v>6.7047560073910106E-2</v>
      </c>
      <c r="J600" s="33">
        <v>78.188897604326897</v>
      </c>
      <c r="K600" s="33">
        <v>6.0249778834801801E-2</v>
      </c>
      <c r="L600" s="33">
        <v>7.7056693061071596E-4</v>
      </c>
    </row>
    <row r="601" spans="1:12" x14ac:dyDescent="0.4">
      <c r="A601" s="12" t="s">
        <v>583</v>
      </c>
      <c r="B601" s="2" t="s">
        <v>71</v>
      </c>
      <c r="C601" s="2" t="s">
        <v>660</v>
      </c>
      <c r="D601" s="33">
        <v>87.884757776344301</v>
      </c>
      <c r="E601" s="33">
        <v>78.188897604326897</v>
      </c>
      <c r="F601" s="33">
        <v>88.458547102009007</v>
      </c>
      <c r="G601" s="33">
        <v>83.323722353167994</v>
      </c>
      <c r="H601" s="33">
        <v>4.5610354231763504</v>
      </c>
      <c r="I601" s="33">
        <v>5.47387381932408E-2</v>
      </c>
      <c r="J601" s="33">
        <v>88.458547102009007</v>
      </c>
      <c r="K601" s="33">
        <v>-0.57378932566470597</v>
      </c>
      <c r="L601" s="33">
        <v>-6.48653346072959E-3</v>
      </c>
    </row>
    <row r="602" spans="1:12" x14ac:dyDescent="0.4">
      <c r="A602" s="12" t="s">
        <v>583</v>
      </c>
      <c r="B602" s="2" t="s">
        <v>71</v>
      </c>
      <c r="C602" s="2" t="s">
        <v>661</v>
      </c>
      <c r="D602" s="33">
        <v>84.231332704672994</v>
      </c>
      <c r="E602" s="33">
        <v>78.188897604326897</v>
      </c>
      <c r="F602" s="33">
        <v>77.050549624901095</v>
      </c>
      <c r="G602" s="33">
        <v>77.619723614614003</v>
      </c>
      <c r="H602" s="33">
        <v>6.6116090900589901</v>
      </c>
      <c r="I602" s="33">
        <v>8.5179497969948698E-2</v>
      </c>
      <c r="J602" s="33">
        <v>78.188897604326897</v>
      </c>
      <c r="K602" s="33">
        <v>6.0424351003460997</v>
      </c>
      <c r="L602" s="33">
        <v>7.7279962826994994E-2</v>
      </c>
    </row>
    <row r="603" spans="1:12" x14ac:dyDescent="0.4">
      <c r="A603" s="12" t="s">
        <v>583</v>
      </c>
      <c r="B603" s="2" t="s">
        <v>71</v>
      </c>
      <c r="C603" s="2" t="s">
        <v>662</v>
      </c>
      <c r="D603" s="33">
        <v>89.310929739890497</v>
      </c>
      <c r="E603" s="33">
        <v>78.188897604326897</v>
      </c>
      <c r="F603" s="33">
        <v>93.826244264979195</v>
      </c>
      <c r="G603" s="33">
        <v>86.007570934653003</v>
      </c>
      <c r="H603" s="33">
        <v>3.3033588052374498</v>
      </c>
      <c r="I603" s="33">
        <v>3.8407767703930201E-2</v>
      </c>
      <c r="J603" s="33">
        <v>93.826244264979195</v>
      </c>
      <c r="K603" s="33">
        <v>-4.5153145250886997</v>
      </c>
      <c r="L603" s="33">
        <v>-4.8124216848505402E-2</v>
      </c>
    </row>
    <row r="604" spans="1:12" x14ac:dyDescent="0.4">
      <c r="A604" s="12" t="s">
        <v>583</v>
      </c>
      <c r="B604" s="2" t="s">
        <v>71</v>
      </c>
      <c r="C604" s="2" t="s">
        <v>663</v>
      </c>
      <c r="D604" s="33">
        <v>81.858051383082596</v>
      </c>
      <c r="E604" s="33">
        <v>78.188897604326897</v>
      </c>
      <c r="F604" s="33">
        <v>82.115563522637999</v>
      </c>
      <c r="G604" s="33">
        <v>80.152230563482405</v>
      </c>
      <c r="H604" s="33">
        <v>1.7058208196001501</v>
      </c>
      <c r="I604" s="33">
        <v>2.1282262609636299E-2</v>
      </c>
      <c r="J604" s="33">
        <v>82.115563522637999</v>
      </c>
      <c r="K604" s="33">
        <v>-0.25751213955540198</v>
      </c>
      <c r="L604" s="33">
        <v>-3.1359723846309598E-3</v>
      </c>
    </row>
    <row r="605" spans="1:12" x14ac:dyDescent="0.4">
      <c r="A605" s="12" t="s">
        <v>583</v>
      </c>
      <c r="B605" s="2" t="s">
        <v>71</v>
      </c>
      <c r="C605" s="2" t="s">
        <v>664</v>
      </c>
      <c r="D605" s="33">
        <v>85.0555172421425</v>
      </c>
      <c r="E605" s="33">
        <v>78.188897604326897</v>
      </c>
      <c r="F605" s="33">
        <v>85.218052100568002</v>
      </c>
      <c r="G605" s="33">
        <v>81.7034748524474</v>
      </c>
      <c r="H605" s="33">
        <v>3.3520423896950602</v>
      </c>
      <c r="I605" s="33">
        <v>4.1026925669302099E-2</v>
      </c>
      <c r="J605" s="33">
        <v>85.218052100568002</v>
      </c>
      <c r="K605" s="33">
        <v>-0.162534858425502</v>
      </c>
      <c r="L605" s="33">
        <v>-1.9072820185292499E-3</v>
      </c>
    </row>
    <row r="606" spans="1:12" x14ac:dyDescent="0.4">
      <c r="A606" s="12" t="s">
        <v>583</v>
      </c>
      <c r="B606" s="2" t="s">
        <v>71</v>
      </c>
      <c r="C606" s="2" t="s">
        <v>665</v>
      </c>
      <c r="D606" s="33">
        <v>91.469487046421904</v>
      </c>
      <c r="E606" s="33">
        <v>78.188897604326897</v>
      </c>
      <c r="F606" s="33">
        <v>92.704469715100004</v>
      </c>
      <c r="G606" s="33">
        <v>85.446683659713401</v>
      </c>
      <c r="H606" s="33">
        <v>6.0228033867084596</v>
      </c>
      <c r="I606" s="33">
        <v>7.0486098801609803E-2</v>
      </c>
      <c r="J606" s="33">
        <v>92.704469715100004</v>
      </c>
      <c r="K606" s="33">
        <v>-1.2349826686781</v>
      </c>
      <c r="L606" s="33">
        <v>-1.3321716552324401E-2</v>
      </c>
    </row>
    <row r="607" spans="1:12" x14ac:dyDescent="0.4">
      <c r="A607" s="12" t="s">
        <v>583</v>
      </c>
      <c r="B607" s="2" t="s">
        <v>71</v>
      </c>
      <c r="C607" s="2" t="s">
        <v>666</v>
      </c>
      <c r="D607" s="33">
        <v>82.541722689163294</v>
      </c>
      <c r="E607" s="33">
        <v>78.188897604326897</v>
      </c>
      <c r="F607" s="33">
        <v>77.8629172505631</v>
      </c>
      <c r="G607" s="33">
        <v>78.025907427445006</v>
      </c>
      <c r="H607" s="33">
        <v>4.5158152617183003</v>
      </c>
      <c r="I607" s="33">
        <v>5.7875844198511703E-2</v>
      </c>
      <c r="J607" s="33">
        <v>78.188897604326897</v>
      </c>
      <c r="K607" s="33">
        <v>4.3528250848364003</v>
      </c>
      <c r="L607" s="33">
        <v>5.5670628672420598E-2</v>
      </c>
    </row>
    <row r="608" spans="1:12" x14ac:dyDescent="0.4">
      <c r="A608" s="12" t="s">
        <v>583</v>
      </c>
      <c r="B608" s="2" t="s">
        <v>71</v>
      </c>
      <c r="C608" s="2" t="s">
        <v>667</v>
      </c>
      <c r="D608" s="33">
        <v>88.750503172680396</v>
      </c>
      <c r="E608" s="33">
        <v>78.188897604326897</v>
      </c>
      <c r="F608" s="33">
        <v>82.8180232755834</v>
      </c>
      <c r="G608" s="33">
        <v>80.503460439955106</v>
      </c>
      <c r="H608" s="33">
        <v>8.2470427327252498</v>
      </c>
      <c r="I608" s="33">
        <v>0.10244333209597201</v>
      </c>
      <c r="J608" s="33">
        <v>82.8180232755834</v>
      </c>
      <c r="K608" s="33">
        <v>5.9324798970970001</v>
      </c>
      <c r="L608" s="33">
        <v>7.1632715470112199E-2</v>
      </c>
    </row>
    <row r="609" spans="1:12" x14ac:dyDescent="0.4">
      <c r="A609" s="12" t="s">
        <v>583</v>
      </c>
      <c r="B609" s="2" t="s">
        <v>71</v>
      </c>
      <c r="C609" s="2" t="s">
        <v>668</v>
      </c>
      <c r="D609" s="33">
        <v>85.549697661432504</v>
      </c>
      <c r="E609" s="33">
        <v>78.188897604326897</v>
      </c>
      <c r="F609" s="33">
        <v>80.618943281007404</v>
      </c>
      <c r="G609" s="33">
        <v>79.4039204426672</v>
      </c>
      <c r="H609" s="33">
        <v>6.1457772187653497</v>
      </c>
      <c r="I609" s="33">
        <v>7.7398914115365994E-2</v>
      </c>
      <c r="J609" s="33">
        <v>80.618943281007404</v>
      </c>
      <c r="K609" s="33">
        <v>4.9307543804250997</v>
      </c>
      <c r="L609" s="33">
        <v>6.11612380385382E-2</v>
      </c>
    </row>
    <row r="610" spans="1:12" x14ac:dyDescent="0.4">
      <c r="A610" s="12" t="s">
        <v>583</v>
      </c>
      <c r="B610" s="2" t="s">
        <v>71</v>
      </c>
      <c r="C610" s="2" t="s">
        <v>669</v>
      </c>
      <c r="D610" s="33">
        <v>90.858615334474493</v>
      </c>
      <c r="E610" s="33">
        <v>78.188897604326897</v>
      </c>
      <c r="F610" s="33">
        <v>89.305506092250695</v>
      </c>
      <c r="G610" s="33">
        <v>83.747201848288796</v>
      </c>
      <c r="H610" s="33">
        <v>7.1114134861857004</v>
      </c>
      <c r="I610" s="33">
        <v>8.49152369182231E-2</v>
      </c>
      <c r="J610" s="33">
        <v>89.305506092250695</v>
      </c>
      <c r="K610" s="33">
        <v>1.5531092422238</v>
      </c>
      <c r="L610" s="33">
        <v>1.7390968487648099E-2</v>
      </c>
    </row>
    <row r="611" spans="1:12" x14ac:dyDescent="0.4">
      <c r="A611" s="12" t="s">
        <v>583</v>
      </c>
      <c r="B611" s="2" t="s">
        <v>71</v>
      </c>
      <c r="C611" s="2" t="s">
        <v>670</v>
      </c>
      <c r="D611" s="33">
        <v>87.354227010338207</v>
      </c>
      <c r="E611" s="33">
        <v>78.188897604326897</v>
      </c>
      <c r="F611" s="33">
        <v>86.566902589818</v>
      </c>
      <c r="G611" s="33">
        <v>82.377900097072498</v>
      </c>
      <c r="H611" s="33">
        <v>4.9763269132657504</v>
      </c>
      <c r="I611" s="33">
        <v>6.04085186366944E-2</v>
      </c>
      <c r="J611" s="33">
        <v>86.566902589818</v>
      </c>
      <c r="K611" s="33">
        <v>0.78732442052020701</v>
      </c>
      <c r="L611" s="33">
        <v>9.0949819961886006E-3</v>
      </c>
    </row>
    <row r="612" spans="1:12" x14ac:dyDescent="0.4">
      <c r="A612" s="12" t="s">
        <v>583</v>
      </c>
      <c r="B612" s="2" t="s">
        <v>71</v>
      </c>
      <c r="C612" s="2" t="s">
        <v>671</v>
      </c>
      <c r="D612" s="33">
        <v>88.793492403675998</v>
      </c>
      <c r="E612" s="33">
        <v>78.188897604326897</v>
      </c>
      <c r="F612" s="33">
        <v>84.391636765040005</v>
      </c>
      <c r="G612" s="33">
        <v>81.290267184683401</v>
      </c>
      <c r="H612" s="33">
        <v>7.5032252189925499</v>
      </c>
      <c r="I612" s="33">
        <v>9.2301642974625397E-2</v>
      </c>
      <c r="J612" s="33">
        <v>84.391636765040005</v>
      </c>
      <c r="K612" s="33">
        <v>4.4018556386359897</v>
      </c>
      <c r="L612" s="33">
        <v>5.2159856205792901E-2</v>
      </c>
    </row>
    <row r="613" spans="1:12" x14ac:dyDescent="0.4">
      <c r="A613" s="12" t="s">
        <v>583</v>
      </c>
      <c r="B613" s="2" t="s">
        <v>71</v>
      </c>
      <c r="C613" s="2" t="s">
        <v>672</v>
      </c>
      <c r="D613" s="33">
        <v>85.766692893927797</v>
      </c>
      <c r="E613" s="33">
        <v>78.188897604326897</v>
      </c>
      <c r="F613" s="33">
        <v>84.794389566906105</v>
      </c>
      <c r="G613" s="33">
        <v>81.491643585616501</v>
      </c>
      <c r="H613" s="33">
        <v>4.2750493083113001</v>
      </c>
      <c r="I613" s="33">
        <v>5.2459971602117197E-2</v>
      </c>
      <c r="J613" s="33">
        <v>84.794389566906105</v>
      </c>
      <c r="K613" s="33">
        <v>0.97230332702169198</v>
      </c>
      <c r="L613" s="33">
        <v>1.1466599759580901E-2</v>
      </c>
    </row>
    <row r="614" spans="1:12" x14ac:dyDescent="0.4">
      <c r="A614" s="12" t="s">
        <v>583</v>
      </c>
      <c r="B614" s="2" t="s">
        <v>71</v>
      </c>
      <c r="C614" s="2" t="s">
        <v>673</v>
      </c>
      <c r="D614" s="33">
        <v>85.915453316102301</v>
      </c>
      <c r="E614" s="33">
        <v>78.188897604326897</v>
      </c>
      <c r="F614" s="33">
        <v>77.242756930697198</v>
      </c>
      <c r="G614" s="33">
        <v>77.715827267512097</v>
      </c>
      <c r="H614" s="33">
        <v>8.1996260485902503</v>
      </c>
      <c r="I614" s="33">
        <v>0.105507801137671</v>
      </c>
      <c r="J614" s="33">
        <v>78.188897604326897</v>
      </c>
      <c r="K614" s="33">
        <v>7.7265557117753998</v>
      </c>
      <c r="L614" s="33">
        <v>9.8819090030856593E-2</v>
      </c>
    </row>
    <row r="615" spans="1:12" x14ac:dyDescent="0.4">
      <c r="A615" s="12" t="s">
        <v>583</v>
      </c>
      <c r="B615" s="2" t="s">
        <v>71</v>
      </c>
      <c r="C615" s="2" t="s">
        <v>674</v>
      </c>
      <c r="D615" s="33">
        <v>82.592971316216506</v>
      </c>
      <c r="E615" s="33">
        <v>78.188897604326897</v>
      </c>
      <c r="F615" s="33">
        <v>81.868052826629807</v>
      </c>
      <c r="G615" s="33">
        <v>80.028475215478394</v>
      </c>
      <c r="H615" s="33">
        <v>2.5644961007381499</v>
      </c>
      <c r="I615" s="33">
        <v>3.2044795228613199E-2</v>
      </c>
      <c r="J615" s="33">
        <v>81.868052826629807</v>
      </c>
      <c r="K615" s="33">
        <v>0.72491848958669902</v>
      </c>
      <c r="L615" s="33">
        <v>8.8547176164289997E-3</v>
      </c>
    </row>
    <row r="616" spans="1:12" x14ac:dyDescent="0.4">
      <c r="A616" s="12" t="s">
        <v>583</v>
      </c>
      <c r="B616" s="2" t="s">
        <v>71</v>
      </c>
      <c r="C616" s="2" t="s">
        <v>675</v>
      </c>
      <c r="D616" s="33">
        <v>81.160253707417496</v>
      </c>
      <c r="E616" s="33">
        <v>78.188897604326897</v>
      </c>
      <c r="F616" s="33">
        <v>71.801976231585698</v>
      </c>
      <c r="G616" s="33">
        <v>74.995436917956297</v>
      </c>
      <c r="H616" s="33">
        <v>6.1648167894611996</v>
      </c>
      <c r="I616" s="33">
        <v>8.2202558486397001E-2</v>
      </c>
      <c r="J616" s="33">
        <v>78.188897604326897</v>
      </c>
      <c r="K616" s="33">
        <v>2.9713561030906002</v>
      </c>
      <c r="L616" s="33">
        <v>3.8002276462920301E-2</v>
      </c>
    </row>
    <row r="617" spans="1:12" x14ac:dyDescent="0.4">
      <c r="A617" s="12" t="s">
        <v>583</v>
      </c>
      <c r="B617" s="2" t="s">
        <v>71</v>
      </c>
      <c r="C617" s="2" t="s">
        <v>676</v>
      </c>
      <c r="D617" s="33">
        <v>89.428706443220705</v>
      </c>
      <c r="E617" s="33">
        <v>78.188897604326897</v>
      </c>
      <c r="F617" s="33">
        <v>90.135078109373495</v>
      </c>
      <c r="G617" s="33">
        <v>84.161987856850203</v>
      </c>
      <c r="H617" s="33">
        <v>5.2667185863704997</v>
      </c>
      <c r="I617" s="33">
        <v>6.2578353012865906E-2</v>
      </c>
      <c r="J617" s="33">
        <v>90.135078109373495</v>
      </c>
      <c r="K617" s="33">
        <v>-0.70637166615279101</v>
      </c>
      <c r="L617" s="33">
        <v>-7.8368120488635003E-3</v>
      </c>
    </row>
    <row r="618" spans="1:12" x14ac:dyDescent="0.4">
      <c r="A618" s="12" t="s">
        <v>583</v>
      </c>
      <c r="B618" s="2" t="s">
        <v>71</v>
      </c>
      <c r="C618" s="2" t="s">
        <v>677</v>
      </c>
      <c r="D618" s="33">
        <v>79.885334693965603</v>
      </c>
      <c r="E618" s="33">
        <v>78.188897604326897</v>
      </c>
      <c r="F618" s="33">
        <v>65.941019482170503</v>
      </c>
      <c r="G618" s="33">
        <v>72.064958543248693</v>
      </c>
      <c r="H618" s="33">
        <v>7.8203761507168998</v>
      </c>
      <c r="I618" s="33">
        <v>0.10851842988327801</v>
      </c>
      <c r="J618" s="33">
        <v>78.188897604326897</v>
      </c>
      <c r="K618" s="33">
        <v>1.69643708963871</v>
      </c>
      <c r="L618" s="33">
        <v>2.16966492893081E-2</v>
      </c>
    </row>
    <row r="619" spans="1:12" x14ac:dyDescent="0.4">
      <c r="A619" s="12" t="s">
        <v>583</v>
      </c>
      <c r="B619" s="2" t="s">
        <v>71</v>
      </c>
      <c r="C619" s="2" t="s">
        <v>678</v>
      </c>
      <c r="D619" s="33">
        <v>81.927706919940505</v>
      </c>
      <c r="E619" s="33">
        <v>78.188897604326897</v>
      </c>
      <c r="F619" s="33">
        <v>84.945895722543099</v>
      </c>
      <c r="G619" s="33">
        <v>81.567396663435005</v>
      </c>
      <c r="H619" s="33">
        <v>0.36031025650550003</v>
      </c>
      <c r="I619" s="33">
        <v>4.4173318169294902E-3</v>
      </c>
      <c r="J619" s="33">
        <v>84.945895722543099</v>
      </c>
      <c r="K619" s="33">
        <v>-3.01818880260259</v>
      </c>
      <c r="L619" s="33">
        <v>-3.5530719606051801E-2</v>
      </c>
    </row>
    <row r="620" spans="1:12" x14ac:dyDescent="0.4">
      <c r="A620" s="12" t="s">
        <v>583</v>
      </c>
      <c r="B620" s="2" t="s">
        <v>71</v>
      </c>
      <c r="C620" s="2" t="s">
        <v>679</v>
      </c>
      <c r="D620" s="33">
        <v>79.515798108080006</v>
      </c>
      <c r="E620" s="33">
        <v>78.188897604326897</v>
      </c>
      <c r="F620" s="33">
        <v>71.575328814827699</v>
      </c>
      <c r="G620" s="33">
        <v>74.882113209577298</v>
      </c>
      <c r="H620" s="33">
        <v>4.6336848985027101</v>
      </c>
      <c r="I620" s="33">
        <v>6.1879729349172102E-2</v>
      </c>
      <c r="J620" s="33">
        <v>78.188897604326897</v>
      </c>
      <c r="K620" s="33">
        <v>1.3269005037531101</v>
      </c>
      <c r="L620" s="33">
        <v>1.69704465008301E-2</v>
      </c>
    </row>
    <row r="621" spans="1:12" x14ac:dyDescent="0.4">
      <c r="A621" s="12" t="s">
        <v>583</v>
      </c>
      <c r="B621" s="2" t="s">
        <v>71</v>
      </c>
      <c r="C621" s="2" t="s">
        <v>680</v>
      </c>
      <c r="D621" s="33">
        <v>79.138595142578097</v>
      </c>
      <c r="E621" s="33">
        <v>78.188897604326897</v>
      </c>
      <c r="F621" s="33">
        <v>68.5501546390729</v>
      </c>
      <c r="G621" s="33">
        <v>73.369526121699906</v>
      </c>
      <c r="H621" s="33">
        <v>5.7690690208782103</v>
      </c>
      <c r="I621" s="33">
        <v>7.8630315961273997E-2</v>
      </c>
      <c r="J621" s="33">
        <v>78.188897604326897</v>
      </c>
      <c r="K621" s="33">
        <v>0.94969753825120096</v>
      </c>
      <c r="L621" s="33">
        <v>1.21461942468753E-2</v>
      </c>
    </row>
    <row r="622" spans="1:12" x14ac:dyDescent="0.4">
      <c r="A622" s="12" t="s">
        <v>583</v>
      </c>
      <c r="B622" s="2" t="s">
        <v>71</v>
      </c>
      <c r="C622" s="2" t="s">
        <v>681</v>
      </c>
      <c r="D622" s="33">
        <v>80.298219813041499</v>
      </c>
      <c r="E622" s="33">
        <v>78.188897604326897</v>
      </c>
      <c r="F622" s="33">
        <v>73.232374674755505</v>
      </c>
      <c r="G622" s="33">
        <v>75.710636139541194</v>
      </c>
      <c r="H622" s="33">
        <v>4.5875836735002897</v>
      </c>
      <c r="I622" s="33">
        <v>6.0593648494050197E-2</v>
      </c>
      <c r="J622" s="33">
        <v>78.188897604326897</v>
      </c>
      <c r="K622" s="33">
        <v>2.1093222087146</v>
      </c>
      <c r="L622" s="33">
        <v>2.6977259858410801E-2</v>
      </c>
    </row>
    <row r="623" spans="1:12" x14ac:dyDescent="0.4">
      <c r="A623" s="12" t="s">
        <v>583</v>
      </c>
      <c r="B623" s="2" t="s">
        <v>71</v>
      </c>
      <c r="C623" s="2" t="s">
        <v>682</v>
      </c>
      <c r="D623" s="33">
        <v>80.156590174613697</v>
      </c>
      <c r="E623" s="33">
        <v>78.188897604326897</v>
      </c>
      <c r="F623" s="33">
        <v>69.761738106547398</v>
      </c>
      <c r="G623" s="33">
        <v>73.975317855437098</v>
      </c>
      <c r="H623" s="33">
        <v>6.1812723191765597</v>
      </c>
      <c r="I623" s="33">
        <v>8.3558577352192298E-2</v>
      </c>
      <c r="J623" s="33">
        <v>78.188897604326897</v>
      </c>
      <c r="K623" s="33">
        <v>1.9676925702868</v>
      </c>
      <c r="L623" s="33">
        <v>2.5165881993173302E-2</v>
      </c>
    </row>
    <row r="624" spans="1:12" x14ac:dyDescent="0.4">
      <c r="A624" s="12" t="s">
        <v>583</v>
      </c>
      <c r="B624" s="2" t="s">
        <v>71</v>
      </c>
      <c r="C624" s="2" t="s">
        <v>683</v>
      </c>
      <c r="D624" s="33">
        <v>79.909090276129504</v>
      </c>
      <c r="E624" s="33">
        <v>78.188897604326897</v>
      </c>
      <c r="F624" s="33">
        <v>68.212428603026893</v>
      </c>
      <c r="G624" s="33">
        <v>73.200663103676902</v>
      </c>
      <c r="H624" s="33">
        <v>6.7084271724526001</v>
      </c>
      <c r="I624" s="33">
        <v>9.1644349764307506E-2</v>
      </c>
      <c r="J624" s="33">
        <v>78.188897604326897</v>
      </c>
      <c r="K624" s="33">
        <v>1.7201926718026099</v>
      </c>
      <c r="L624" s="33">
        <v>2.2000472247448801E-2</v>
      </c>
    </row>
    <row r="625" spans="1:12" x14ac:dyDescent="0.4">
      <c r="A625" s="12" t="s">
        <v>583</v>
      </c>
      <c r="B625" s="2" t="s">
        <v>71</v>
      </c>
      <c r="C625" s="2" t="s">
        <v>684</v>
      </c>
      <c r="D625" s="33">
        <v>79.173322071704902</v>
      </c>
      <c r="E625" s="33">
        <v>78.188897604326897</v>
      </c>
      <c r="F625" s="33">
        <v>67.445820245578503</v>
      </c>
      <c r="G625" s="33">
        <v>72.8173589249527</v>
      </c>
      <c r="H625" s="33">
        <v>6.3559631467521998</v>
      </c>
      <c r="I625" s="33">
        <v>8.7286372927955394E-2</v>
      </c>
      <c r="J625" s="33">
        <v>78.188897604326897</v>
      </c>
      <c r="K625" s="33">
        <v>0.98442446737800504</v>
      </c>
      <c r="L625" s="33">
        <v>1.25903356811559E-2</v>
      </c>
    </row>
    <row r="626" spans="1:12" x14ac:dyDescent="0.4">
      <c r="A626" s="12" t="s">
        <v>583</v>
      </c>
      <c r="B626" s="2" t="s">
        <v>71</v>
      </c>
      <c r="C626" s="2" t="s">
        <v>685</v>
      </c>
      <c r="D626" s="33">
        <v>84.6280140274811</v>
      </c>
      <c r="E626" s="33">
        <v>78.188897604326897</v>
      </c>
      <c r="F626" s="33">
        <v>85.915118441833997</v>
      </c>
      <c r="G626" s="33">
        <v>82.052008023080404</v>
      </c>
      <c r="H626" s="33">
        <v>2.5760060044006501</v>
      </c>
      <c r="I626" s="33">
        <v>3.1394795404349501E-2</v>
      </c>
      <c r="J626" s="33">
        <v>85.915118441833997</v>
      </c>
      <c r="K626" s="33">
        <v>-1.2871044143529</v>
      </c>
      <c r="L626" s="33">
        <v>-1.4981116684653E-2</v>
      </c>
    </row>
    <row r="627" spans="1:12" x14ac:dyDescent="0.4">
      <c r="A627" s="12" t="s">
        <v>583</v>
      </c>
      <c r="B627" s="2" t="s">
        <v>71</v>
      </c>
      <c r="C627" s="2" t="s">
        <v>686</v>
      </c>
      <c r="D627" s="33">
        <v>80.377843192214002</v>
      </c>
      <c r="E627" s="33">
        <v>78.188897604326897</v>
      </c>
      <c r="F627" s="33">
        <v>69.924128295271203</v>
      </c>
      <c r="G627" s="33">
        <v>74.056512949799</v>
      </c>
      <c r="H627" s="33">
        <v>6.3213302424149598</v>
      </c>
      <c r="I627" s="33">
        <v>8.5358194581751701E-2</v>
      </c>
      <c r="J627" s="33">
        <v>78.188897604326897</v>
      </c>
      <c r="K627" s="33">
        <v>2.1889455878870998</v>
      </c>
      <c r="L627" s="33">
        <v>2.7995606217192302E-2</v>
      </c>
    </row>
    <row r="628" spans="1:12" x14ac:dyDescent="0.4">
      <c r="A628" s="12" t="s">
        <v>583</v>
      </c>
      <c r="B628" s="2" t="s">
        <v>71</v>
      </c>
      <c r="C628" s="2" t="s">
        <v>687</v>
      </c>
      <c r="D628" s="33">
        <v>79.8726267129734</v>
      </c>
      <c r="E628" s="33">
        <v>78.188897604326897</v>
      </c>
      <c r="F628" s="33">
        <v>72.226773324225306</v>
      </c>
      <c r="G628" s="33">
        <v>75.207835464276101</v>
      </c>
      <c r="H628" s="33">
        <v>4.6647912486973002</v>
      </c>
      <c r="I628" s="33">
        <v>6.2025335789820502E-2</v>
      </c>
      <c r="J628" s="33">
        <v>78.188897604326897</v>
      </c>
      <c r="K628" s="33">
        <v>1.6837291086465001</v>
      </c>
      <c r="L628" s="33">
        <v>2.1534120063528402E-2</v>
      </c>
    </row>
    <row r="629" spans="1:12" x14ac:dyDescent="0.4">
      <c r="A629" s="12" t="s">
        <v>583</v>
      </c>
      <c r="B629" s="2" t="s">
        <v>71</v>
      </c>
      <c r="C629" s="2" t="s">
        <v>688</v>
      </c>
      <c r="D629" s="33">
        <v>80.052180745644705</v>
      </c>
      <c r="E629" s="33">
        <v>78.188897604326897</v>
      </c>
      <c r="F629" s="33">
        <v>71.876425807676</v>
      </c>
      <c r="G629" s="33">
        <v>75.032661706001406</v>
      </c>
      <c r="H629" s="33">
        <v>5.0195190396432601</v>
      </c>
      <c r="I629" s="33">
        <v>6.6897787250452506E-2</v>
      </c>
      <c r="J629" s="33">
        <v>78.188897604326897</v>
      </c>
      <c r="K629" s="33">
        <v>1.8632831413178099</v>
      </c>
      <c r="L629" s="33">
        <v>2.38305334696866E-2</v>
      </c>
    </row>
    <row r="630" spans="1:12" x14ac:dyDescent="0.4">
      <c r="A630" s="12" t="s">
        <v>583</v>
      </c>
      <c r="B630" s="2" t="s">
        <v>71</v>
      </c>
      <c r="C630" s="2" t="s">
        <v>689</v>
      </c>
      <c r="D630" s="33">
        <v>79.496959120232702</v>
      </c>
      <c r="E630" s="33">
        <v>78.188897604326897</v>
      </c>
      <c r="F630" s="33">
        <v>72.5279694773172</v>
      </c>
      <c r="G630" s="33">
        <v>75.358433540822006</v>
      </c>
      <c r="H630" s="33">
        <v>4.1385255794106497</v>
      </c>
      <c r="I630" s="33">
        <v>5.4917882245638698E-2</v>
      </c>
      <c r="J630" s="33">
        <v>78.188897604326897</v>
      </c>
      <c r="K630" s="33">
        <v>1.30806151590581</v>
      </c>
      <c r="L630" s="33">
        <v>1.67295045202609E-2</v>
      </c>
    </row>
    <row r="631" spans="1:12" x14ac:dyDescent="0.4">
      <c r="A631" s="12" t="s">
        <v>583</v>
      </c>
      <c r="B631" s="2" t="s">
        <v>71</v>
      </c>
      <c r="C631" s="2" t="s">
        <v>690</v>
      </c>
      <c r="D631" s="33">
        <v>77.226088358109607</v>
      </c>
      <c r="E631" s="33">
        <v>78.188897604326897</v>
      </c>
      <c r="F631" s="33">
        <v>66.746947462529604</v>
      </c>
      <c r="G631" s="33">
        <v>72.467922533428293</v>
      </c>
      <c r="H631" s="33">
        <v>4.7581658246813596</v>
      </c>
      <c r="I631" s="33">
        <v>6.5658924091366005E-2</v>
      </c>
      <c r="J631" s="33">
        <v>78.188897604326897</v>
      </c>
      <c r="K631" s="33">
        <v>-0.96280924621729003</v>
      </c>
      <c r="L631" s="33">
        <v>-1.2313886954763899E-2</v>
      </c>
    </row>
    <row r="632" spans="1:12" x14ac:dyDescent="0.4">
      <c r="A632" s="12" t="s">
        <v>583</v>
      </c>
      <c r="B632" s="2" t="s">
        <v>71</v>
      </c>
      <c r="C632" s="2" t="s">
        <v>691</v>
      </c>
      <c r="D632" s="33">
        <v>79.803013475303302</v>
      </c>
      <c r="E632" s="33">
        <v>78.188897604326897</v>
      </c>
      <c r="F632" s="33">
        <v>68.463381305455698</v>
      </c>
      <c r="G632" s="33">
        <v>73.326139454891305</v>
      </c>
      <c r="H632" s="33">
        <v>6.4768740204120103</v>
      </c>
      <c r="I632" s="33">
        <v>8.8329674363893801E-2</v>
      </c>
      <c r="J632" s="33">
        <v>78.188897604326897</v>
      </c>
      <c r="K632" s="33">
        <v>1.6141158709764101</v>
      </c>
      <c r="L632" s="33">
        <v>2.0643798805613098E-2</v>
      </c>
    </row>
    <row r="633" spans="1:12" x14ac:dyDescent="0.4">
      <c r="A633" s="12" t="s">
        <v>583</v>
      </c>
      <c r="B633" s="2" t="s">
        <v>71</v>
      </c>
      <c r="C633" s="2" t="s">
        <v>692</v>
      </c>
      <c r="D633" s="33">
        <v>81.491075688593796</v>
      </c>
      <c r="E633" s="33">
        <v>78.188897604326897</v>
      </c>
      <c r="F633" s="33">
        <v>68.258550204864704</v>
      </c>
      <c r="G633" s="33">
        <v>73.223723904595801</v>
      </c>
      <c r="H633" s="33">
        <v>8.2673517839980004</v>
      </c>
      <c r="I633" s="33">
        <v>0.112905371963459</v>
      </c>
      <c r="J633" s="33">
        <v>78.188897604326897</v>
      </c>
      <c r="K633" s="33">
        <v>3.3021780842669002</v>
      </c>
      <c r="L633" s="33">
        <v>4.2233337282455298E-2</v>
      </c>
    </row>
    <row r="634" spans="1:12" x14ac:dyDescent="0.4">
      <c r="A634" s="12" t="s">
        <v>583</v>
      </c>
      <c r="B634" s="2" t="s">
        <v>71</v>
      </c>
      <c r="C634" s="2" t="s">
        <v>693</v>
      </c>
      <c r="D634" s="33">
        <v>79.719101938633202</v>
      </c>
      <c r="E634" s="33">
        <v>78.188897604326897</v>
      </c>
      <c r="F634" s="33">
        <v>67.635945874719198</v>
      </c>
      <c r="G634" s="33">
        <v>72.912421739522998</v>
      </c>
      <c r="H634" s="33">
        <v>6.8066801991101604</v>
      </c>
      <c r="I634" s="33">
        <v>9.3354191737407596E-2</v>
      </c>
      <c r="J634" s="33">
        <v>78.188897604326897</v>
      </c>
      <c r="K634" s="33">
        <v>1.5302043343063001</v>
      </c>
      <c r="L634" s="33">
        <v>1.95706088868252E-2</v>
      </c>
    </row>
    <row r="635" spans="1:12" x14ac:dyDescent="0.4">
      <c r="A635" s="12" t="s">
        <v>583</v>
      </c>
      <c r="B635" s="2" t="s">
        <v>71</v>
      </c>
      <c r="C635" s="2" t="s">
        <v>694</v>
      </c>
      <c r="D635" s="33">
        <v>78.337203829243094</v>
      </c>
      <c r="E635" s="33">
        <v>78.188897604326897</v>
      </c>
      <c r="F635" s="33">
        <v>70.292946956140696</v>
      </c>
      <c r="G635" s="33">
        <v>74.240922280233804</v>
      </c>
      <c r="H635" s="33">
        <v>4.0962815490092899</v>
      </c>
      <c r="I635" s="33">
        <v>5.5175520766663502E-2</v>
      </c>
      <c r="J635" s="33">
        <v>78.188897604326897</v>
      </c>
      <c r="K635" s="33">
        <v>0.14830622491619699</v>
      </c>
      <c r="L635" s="33">
        <v>1.8967683323366201E-3</v>
      </c>
    </row>
    <row r="636" spans="1:12" x14ac:dyDescent="0.4">
      <c r="A636" s="12" t="s">
        <v>583</v>
      </c>
      <c r="B636" s="2" t="s">
        <v>71</v>
      </c>
      <c r="C636" s="2" t="s">
        <v>695</v>
      </c>
      <c r="D636" s="33">
        <v>82.190766043230497</v>
      </c>
      <c r="E636" s="33">
        <v>78.188897604326897</v>
      </c>
      <c r="F636" s="33">
        <v>76.264689587866698</v>
      </c>
      <c r="G636" s="33">
        <v>77.226793596096798</v>
      </c>
      <c r="H636" s="33">
        <v>4.9639724471336999</v>
      </c>
      <c r="I636" s="33">
        <v>6.4277852491140999E-2</v>
      </c>
      <c r="J636" s="33">
        <v>78.188897604326897</v>
      </c>
      <c r="K636" s="33">
        <v>4.0018684389035997</v>
      </c>
      <c r="L636" s="33">
        <v>5.1182054761213798E-2</v>
      </c>
    </row>
    <row r="637" spans="1:12" x14ac:dyDescent="0.4">
      <c r="A637" s="12" t="s">
        <v>583</v>
      </c>
      <c r="B637" s="2" t="s">
        <v>71</v>
      </c>
      <c r="C637" s="2" t="s">
        <v>696</v>
      </c>
      <c r="D637" s="33">
        <v>82.164999180532106</v>
      </c>
      <c r="E637" s="33">
        <v>78.188897604326897</v>
      </c>
      <c r="F637" s="33">
        <v>80.995121416449393</v>
      </c>
      <c r="G637" s="33">
        <v>79.592009510388195</v>
      </c>
      <c r="H637" s="33">
        <v>2.5729896701439499</v>
      </c>
      <c r="I637" s="33">
        <v>3.23272359370212E-2</v>
      </c>
      <c r="J637" s="33">
        <v>80.995121416449393</v>
      </c>
      <c r="K637" s="33">
        <v>1.16987776408271</v>
      </c>
      <c r="L637" s="33">
        <v>1.44438053011563E-2</v>
      </c>
    </row>
    <row r="638" spans="1:12" x14ac:dyDescent="0.4">
      <c r="A638" s="12" t="s">
        <v>583</v>
      </c>
      <c r="B638" s="2" t="s">
        <v>71</v>
      </c>
      <c r="C638" s="2" t="s">
        <v>697</v>
      </c>
      <c r="D638" s="33">
        <v>78.371258572487406</v>
      </c>
      <c r="E638" s="33">
        <v>78.188897604326897</v>
      </c>
      <c r="F638" s="33">
        <v>73.018221420743799</v>
      </c>
      <c r="G638" s="33">
        <v>75.603559512535398</v>
      </c>
      <c r="H638" s="33">
        <v>2.7676990599520499</v>
      </c>
      <c r="I638" s="33">
        <v>3.6608052290093E-2</v>
      </c>
      <c r="J638" s="33">
        <v>78.188897604326897</v>
      </c>
      <c r="K638" s="33">
        <v>0.18236096816050901</v>
      </c>
      <c r="L638" s="33">
        <v>2.3323128186733401E-3</v>
      </c>
    </row>
    <row r="639" spans="1:12" x14ac:dyDescent="0.4">
      <c r="A639" s="12" t="s">
        <v>583</v>
      </c>
      <c r="B639" s="2" t="s">
        <v>71</v>
      </c>
      <c r="C639" s="2" t="s">
        <v>698</v>
      </c>
      <c r="D639" s="33">
        <v>82.199819987007004</v>
      </c>
      <c r="E639" s="33">
        <v>78.188897604326897</v>
      </c>
      <c r="F639" s="33">
        <v>87.549214874187797</v>
      </c>
      <c r="G639" s="33">
        <v>82.869056239257304</v>
      </c>
      <c r="H639" s="33">
        <v>-0.669236252250343</v>
      </c>
      <c r="I639" s="33">
        <v>-8.0758280909841908E-3</v>
      </c>
      <c r="J639" s="33">
        <v>87.549214874187797</v>
      </c>
      <c r="K639" s="33">
        <v>-5.3493948871807904</v>
      </c>
      <c r="L639" s="33">
        <v>-6.11015746385404E-2</v>
      </c>
    </row>
    <row r="640" spans="1:12" x14ac:dyDescent="0.4">
      <c r="A640" s="12" t="s">
        <v>583</v>
      </c>
      <c r="B640" s="2" t="s">
        <v>71</v>
      </c>
      <c r="C640" s="2" t="s">
        <v>699</v>
      </c>
      <c r="D640" s="33">
        <v>80.190313927789205</v>
      </c>
      <c r="E640" s="33">
        <v>78.188897604326897</v>
      </c>
      <c r="F640" s="33">
        <v>68.029245219714497</v>
      </c>
      <c r="G640" s="33">
        <v>73.109071412020697</v>
      </c>
      <c r="H640" s="33">
        <v>7.0812425157685102</v>
      </c>
      <c r="I640" s="33">
        <v>9.6858602892940002E-2</v>
      </c>
      <c r="J640" s="33">
        <v>78.188897604326897</v>
      </c>
      <c r="K640" s="33">
        <v>2.0014163234623101</v>
      </c>
      <c r="L640" s="33">
        <v>2.55971932689271E-2</v>
      </c>
    </row>
    <row r="641" spans="1:12" x14ac:dyDescent="0.4">
      <c r="A641" s="12" t="s">
        <v>583</v>
      </c>
      <c r="B641" s="2" t="s">
        <v>71</v>
      </c>
      <c r="C641" s="2" t="s">
        <v>700</v>
      </c>
      <c r="D641" s="33">
        <v>84.340818644219297</v>
      </c>
      <c r="E641" s="33">
        <v>78.188897604326897</v>
      </c>
      <c r="F641" s="33">
        <v>85.286405700294793</v>
      </c>
      <c r="G641" s="33">
        <v>81.737651652310802</v>
      </c>
      <c r="H641" s="33">
        <v>2.6031669919084499</v>
      </c>
      <c r="I641" s="33">
        <v>3.1847831926730602E-2</v>
      </c>
      <c r="J641" s="33">
        <v>85.286405700294793</v>
      </c>
      <c r="K641" s="33">
        <v>-0.94558705607549598</v>
      </c>
      <c r="L641" s="33">
        <v>-1.10871955302981E-2</v>
      </c>
    </row>
    <row r="642" spans="1:12" x14ac:dyDescent="0.4">
      <c r="A642" s="12" t="s">
        <v>583</v>
      </c>
      <c r="B642" s="2" t="s">
        <v>71</v>
      </c>
      <c r="C642" s="2" t="s">
        <v>701</v>
      </c>
      <c r="D642" s="33">
        <v>82.789138130032399</v>
      </c>
      <c r="E642" s="33">
        <v>78.188897604326897</v>
      </c>
      <c r="F642" s="33">
        <v>84.045588718852201</v>
      </c>
      <c r="G642" s="33">
        <v>81.117243161589599</v>
      </c>
      <c r="H642" s="33">
        <v>1.6718949684428399</v>
      </c>
      <c r="I642" s="33">
        <v>2.0610845527779399E-2</v>
      </c>
      <c r="J642" s="33">
        <v>84.045588718852201</v>
      </c>
      <c r="K642" s="33">
        <v>-1.2564505888198001</v>
      </c>
      <c r="L642" s="33">
        <v>-1.4949631598427601E-2</v>
      </c>
    </row>
    <row r="643" spans="1:12" x14ac:dyDescent="0.4">
      <c r="A643" s="12" t="s">
        <v>583</v>
      </c>
      <c r="B643" s="2" t="s">
        <v>71</v>
      </c>
      <c r="C643" s="2" t="s">
        <v>702</v>
      </c>
      <c r="D643" s="33">
        <v>87.528797727828703</v>
      </c>
      <c r="E643" s="33">
        <v>78.188897604326897</v>
      </c>
      <c r="F643" s="33">
        <v>84.848490195810001</v>
      </c>
      <c r="G643" s="33">
        <v>81.518693900068499</v>
      </c>
      <c r="H643" s="33">
        <v>6.0101038277602497</v>
      </c>
      <c r="I643" s="33">
        <v>7.3726694335018106E-2</v>
      </c>
      <c r="J643" s="33">
        <v>84.848490195810001</v>
      </c>
      <c r="K643" s="33">
        <v>2.6803075320187002</v>
      </c>
      <c r="L643" s="33">
        <v>3.15893367793958E-2</v>
      </c>
    </row>
    <row r="644" spans="1:12" x14ac:dyDescent="0.4">
      <c r="A644" s="12" t="s">
        <v>583</v>
      </c>
      <c r="B644" s="2" t="s">
        <v>71</v>
      </c>
      <c r="C644" s="2" t="s">
        <v>703</v>
      </c>
      <c r="D644" s="33">
        <v>81.132289746996094</v>
      </c>
      <c r="E644" s="33">
        <v>78.188897604326897</v>
      </c>
      <c r="F644" s="33">
        <v>74.313936380333899</v>
      </c>
      <c r="G644" s="33">
        <v>76.251416992330405</v>
      </c>
      <c r="H644" s="33">
        <v>4.88087275466569</v>
      </c>
      <c r="I644" s="33">
        <v>6.4010256427846093E-2</v>
      </c>
      <c r="J644" s="33">
        <v>78.188897604326897</v>
      </c>
      <c r="K644" s="33">
        <v>2.9433921426691998</v>
      </c>
      <c r="L644" s="33">
        <v>3.7644630284521502E-2</v>
      </c>
    </row>
    <row r="645" spans="1:12" x14ac:dyDescent="0.4">
      <c r="A645" s="12" t="s">
        <v>583</v>
      </c>
      <c r="B645" s="2" t="s">
        <v>71</v>
      </c>
      <c r="C645" s="2" t="s">
        <v>704</v>
      </c>
      <c r="D645" s="33">
        <v>80.686705351701093</v>
      </c>
      <c r="E645" s="33">
        <v>78.188897604326897</v>
      </c>
      <c r="F645" s="33">
        <v>73.754529216365199</v>
      </c>
      <c r="G645" s="33">
        <v>75.971713410345998</v>
      </c>
      <c r="H645" s="33">
        <v>4.7149919413550503</v>
      </c>
      <c r="I645" s="33">
        <v>6.2062466801136397E-2</v>
      </c>
      <c r="J645" s="33">
        <v>78.188897604326897</v>
      </c>
      <c r="K645" s="33">
        <v>2.4978077473742002</v>
      </c>
      <c r="L645" s="33">
        <v>3.1945811028239499E-2</v>
      </c>
    </row>
    <row r="646" spans="1:12" x14ac:dyDescent="0.4">
      <c r="A646" s="12" t="s">
        <v>583</v>
      </c>
      <c r="B646" s="2" t="s">
        <v>71</v>
      </c>
      <c r="C646" s="2" t="s">
        <v>705</v>
      </c>
      <c r="D646" s="33">
        <v>84.099094948620703</v>
      </c>
      <c r="E646" s="33">
        <v>78.188897604326897</v>
      </c>
      <c r="F646" s="33">
        <v>85.286075764916404</v>
      </c>
      <c r="G646" s="33">
        <v>81.737486684621601</v>
      </c>
      <c r="H646" s="33">
        <v>2.3616082639990599</v>
      </c>
      <c r="I646" s="33">
        <v>2.8892597017463498E-2</v>
      </c>
      <c r="J646" s="33">
        <v>85.286075764916404</v>
      </c>
      <c r="K646" s="33">
        <v>-1.1869808162957001</v>
      </c>
      <c r="L646" s="33">
        <v>-1.3917639024305799E-2</v>
      </c>
    </row>
    <row r="647" spans="1:12" x14ac:dyDescent="0.4">
      <c r="A647" s="12" t="s">
        <v>583</v>
      </c>
      <c r="B647" s="2" t="s">
        <v>71</v>
      </c>
      <c r="C647" s="2" t="s">
        <v>706</v>
      </c>
      <c r="D647" s="33">
        <v>80.867870768900602</v>
      </c>
      <c r="E647" s="33">
        <v>78.188897604326897</v>
      </c>
      <c r="F647" s="33">
        <v>81.809754050686905</v>
      </c>
      <c r="G647" s="33">
        <v>79.999325827506894</v>
      </c>
      <c r="H647" s="33">
        <v>0.86854494139369398</v>
      </c>
      <c r="I647" s="33">
        <v>1.08569032602404E-2</v>
      </c>
      <c r="J647" s="33">
        <v>81.809754050686905</v>
      </c>
      <c r="K647" s="33">
        <v>-0.94188328178630298</v>
      </c>
      <c r="L647" s="33">
        <v>-1.15130926955573E-2</v>
      </c>
    </row>
    <row r="648" spans="1:12" x14ac:dyDescent="0.4">
      <c r="A648" s="12" t="s">
        <v>583</v>
      </c>
      <c r="B648" s="2" t="s">
        <v>71</v>
      </c>
      <c r="C648" s="2" t="s">
        <v>707</v>
      </c>
      <c r="D648" s="33">
        <v>79.982432740188003</v>
      </c>
      <c r="E648" s="33">
        <v>78.188897604326897</v>
      </c>
      <c r="F648" s="33">
        <v>76.311861748035895</v>
      </c>
      <c r="G648" s="33">
        <v>77.250379676181396</v>
      </c>
      <c r="H648" s="33">
        <v>2.7320530640066099</v>
      </c>
      <c r="I648" s="33">
        <v>3.5366208884135497E-2</v>
      </c>
      <c r="J648" s="33">
        <v>78.188897604326897</v>
      </c>
      <c r="K648" s="33">
        <v>1.79353513586111</v>
      </c>
      <c r="L648" s="33">
        <v>2.2938488593831401E-2</v>
      </c>
    </row>
    <row r="649" spans="1:12" x14ac:dyDescent="0.4">
      <c r="A649" s="12" t="s">
        <v>583</v>
      </c>
      <c r="B649" s="2" t="s">
        <v>71</v>
      </c>
      <c r="C649" s="2" t="s">
        <v>708</v>
      </c>
      <c r="D649" s="33">
        <v>88.521197771702901</v>
      </c>
      <c r="E649" s="33">
        <v>78.188897604326897</v>
      </c>
      <c r="F649" s="33">
        <v>89.683116184739902</v>
      </c>
      <c r="G649" s="33">
        <v>83.936006894533406</v>
      </c>
      <c r="H649" s="33">
        <v>4.5851908771695102</v>
      </c>
      <c r="I649" s="33">
        <v>5.4627221937432101E-2</v>
      </c>
      <c r="J649" s="33">
        <v>89.683116184739902</v>
      </c>
      <c r="K649" s="33">
        <v>-1.1619184130369999</v>
      </c>
      <c r="L649" s="33">
        <v>-1.2955821145237001E-2</v>
      </c>
    </row>
    <row r="650" spans="1:12" x14ac:dyDescent="0.4">
      <c r="A650" s="12" t="s">
        <v>583</v>
      </c>
      <c r="B650" s="2" t="s">
        <v>71</v>
      </c>
      <c r="C650" s="2" t="s">
        <v>709</v>
      </c>
      <c r="D650" s="33">
        <v>80.729853672894805</v>
      </c>
      <c r="E650" s="33">
        <v>78.188897604326897</v>
      </c>
      <c r="F650" s="33">
        <v>70.154268162553393</v>
      </c>
      <c r="G650" s="33">
        <v>74.171582883440195</v>
      </c>
      <c r="H650" s="33">
        <v>6.5582707894546504</v>
      </c>
      <c r="I650" s="33">
        <v>8.8420261972309594E-2</v>
      </c>
      <c r="J650" s="33">
        <v>78.188897604326897</v>
      </c>
      <c r="K650" s="33">
        <v>2.54095606856791</v>
      </c>
      <c r="L650" s="33">
        <v>3.2497658189610999E-2</v>
      </c>
    </row>
    <row r="651" spans="1:12" x14ac:dyDescent="0.4">
      <c r="A651" s="12" t="s">
        <v>583</v>
      </c>
      <c r="B651" s="2" t="s">
        <v>71</v>
      </c>
      <c r="C651" s="2" t="s">
        <v>710</v>
      </c>
      <c r="D651" s="33">
        <v>84.9334647679933</v>
      </c>
      <c r="E651" s="33">
        <v>78.188897604326897</v>
      </c>
      <c r="F651" s="33">
        <v>77.767332015301406</v>
      </c>
      <c r="G651" s="33">
        <v>77.978114809814102</v>
      </c>
      <c r="H651" s="33">
        <v>6.95534995817916</v>
      </c>
      <c r="I651" s="33">
        <v>8.91961799171858E-2</v>
      </c>
      <c r="J651" s="33">
        <v>78.188897604326897</v>
      </c>
      <c r="K651" s="33">
        <v>6.7445671636664004</v>
      </c>
      <c r="L651" s="33">
        <v>8.6259908635585705E-2</v>
      </c>
    </row>
    <row r="652" spans="1:12" x14ac:dyDescent="0.4">
      <c r="A652" s="12" t="s">
        <v>583</v>
      </c>
      <c r="B652" s="2" t="s">
        <v>71</v>
      </c>
      <c r="C652" s="2" t="s">
        <v>711</v>
      </c>
      <c r="D652" s="33">
        <v>84.6439017283776</v>
      </c>
      <c r="E652" s="33">
        <v>78.188897604326897</v>
      </c>
      <c r="F652" s="33">
        <v>75.828034754568705</v>
      </c>
      <c r="G652" s="33">
        <v>77.008466179447794</v>
      </c>
      <c r="H652" s="33">
        <v>7.6354355489298102</v>
      </c>
      <c r="I652" s="33">
        <v>9.9150598989174096E-2</v>
      </c>
      <c r="J652" s="33">
        <v>78.188897604326897</v>
      </c>
      <c r="K652" s="33">
        <v>6.4550041240507001</v>
      </c>
      <c r="L652" s="33">
        <v>8.2556530681838006E-2</v>
      </c>
    </row>
    <row r="653" spans="1:12" x14ac:dyDescent="0.4">
      <c r="A653" s="12" t="s">
        <v>583</v>
      </c>
      <c r="B653" s="2" t="s">
        <v>71</v>
      </c>
      <c r="C653" s="2" t="s">
        <v>712</v>
      </c>
      <c r="D653" s="33">
        <v>82.044200530944195</v>
      </c>
      <c r="E653" s="33">
        <v>78.188897604326897</v>
      </c>
      <c r="F653" s="33">
        <v>74.518757670161506</v>
      </c>
      <c r="G653" s="33">
        <v>76.353827637244194</v>
      </c>
      <c r="H653" s="33">
        <v>5.6903728937000002</v>
      </c>
      <c r="I653" s="33">
        <v>7.4526360626409896E-2</v>
      </c>
      <c r="J653" s="33">
        <v>78.188897604326897</v>
      </c>
      <c r="K653" s="33">
        <v>3.8553029266172998</v>
      </c>
      <c r="L653" s="33">
        <v>4.9307549341940697E-2</v>
      </c>
    </row>
    <row r="654" spans="1:12" x14ac:dyDescent="0.4">
      <c r="A654" s="12" t="s">
        <v>583</v>
      </c>
      <c r="B654" s="2" t="s">
        <v>71</v>
      </c>
      <c r="C654" s="2" t="s">
        <v>713</v>
      </c>
      <c r="D654" s="33">
        <v>81.491328198137495</v>
      </c>
      <c r="E654" s="33">
        <v>78.188897604326897</v>
      </c>
      <c r="F654" s="33">
        <v>69.063577851523803</v>
      </c>
      <c r="G654" s="33">
        <v>73.6262377279253</v>
      </c>
      <c r="H654" s="33">
        <v>7.8650904702121496</v>
      </c>
      <c r="I654" s="33">
        <v>0.10682456027804101</v>
      </c>
      <c r="J654" s="33">
        <v>78.188897604326897</v>
      </c>
      <c r="K654" s="33">
        <v>3.3024305938106</v>
      </c>
      <c r="L654" s="33">
        <v>4.2236566763256697E-2</v>
      </c>
    </row>
    <row r="655" spans="1:12" x14ac:dyDescent="0.4">
      <c r="A655" s="12" t="s">
        <v>583</v>
      </c>
      <c r="B655" s="2" t="s">
        <v>71</v>
      </c>
      <c r="C655" s="2" t="s">
        <v>714</v>
      </c>
      <c r="D655" s="33">
        <v>80.698658461542095</v>
      </c>
      <c r="E655" s="33">
        <v>78.188897604326897</v>
      </c>
      <c r="F655" s="33">
        <v>74.211881946277799</v>
      </c>
      <c r="G655" s="33">
        <v>76.200389775302298</v>
      </c>
      <c r="H655" s="33">
        <v>4.4982686862397498</v>
      </c>
      <c r="I655" s="33">
        <v>5.9032095498515499E-2</v>
      </c>
      <c r="J655" s="33">
        <v>78.188897604326897</v>
      </c>
      <c r="K655" s="33">
        <v>2.5097608572152001</v>
      </c>
      <c r="L655" s="33">
        <v>3.2098685799559198E-2</v>
      </c>
    </row>
    <row r="656" spans="1:12" x14ac:dyDescent="0.4">
      <c r="A656" s="12" t="s">
        <v>583</v>
      </c>
      <c r="B656" s="2" t="s">
        <v>71</v>
      </c>
      <c r="C656" s="2" t="s">
        <v>715</v>
      </c>
      <c r="D656" s="33">
        <v>81.104966687333302</v>
      </c>
      <c r="E656" s="33">
        <v>78.188897604326897</v>
      </c>
      <c r="F656" s="33">
        <v>65.260566568016301</v>
      </c>
      <c r="G656" s="33">
        <v>71.724732086171599</v>
      </c>
      <c r="H656" s="33">
        <v>9.3802346011616997</v>
      </c>
      <c r="I656" s="33">
        <v>0.13078103365924201</v>
      </c>
      <c r="J656" s="33">
        <v>78.188897604326897</v>
      </c>
      <c r="K656" s="33">
        <v>2.91606908300641</v>
      </c>
      <c r="L656" s="33">
        <v>3.7295180931736699E-2</v>
      </c>
    </row>
    <row r="657" spans="1:12" x14ac:dyDescent="0.4">
      <c r="A657" s="12" t="s">
        <v>583</v>
      </c>
      <c r="B657" s="2" t="s">
        <v>71</v>
      </c>
      <c r="C657" s="2" t="s">
        <v>716</v>
      </c>
      <c r="D657" s="33">
        <v>81.185138361519193</v>
      </c>
      <c r="E657" s="33">
        <v>78.188897604326897</v>
      </c>
      <c r="F657" s="33">
        <v>63.729211181203198</v>
      </c>
      <c r="G657" s="33">
        <v>70.959054392764997</v>
      </c>
      <c r="H657" s="33">
        <v>10.2260839687542</v>
      </c>
      <c r="I657" s="33">
        <v>0.14411246114064299</v>
      </c>
      <c r="J657" s="33">
        <v>78.188897604326897</v>
      </c>
      <c r="K657" s="33">
        <v>2.9962407571923002</v>
      </c>
      <c r="L657" s="33">
        <v>3.8320539731289002E-2</v>
      </c>
    </row>
    <row r="658" spans="1:12" x14ac:dyDescent="0.4">
      <c r="A658" s="12" t="s">
        <v>583</v>
      </c>
      <c r="B658" s="2" t="s">
        <v>71</v>
      </c>
      <c r="C658" s="2" t="s">
        <v>717</v>
      </c>
      <c r="D658" s="33">
        <v>81.004711419865998</v>
      </c>
      <c r="E658" s="33">
        <v>78.188897604326897</v>
      </c>
      <c r="F658" s="33">
        <v>74.119510302246098</v>
      </c>
      <c r="G658" s="33">
        <v>76.154203953286498</v>
      </c>
      <c r="H658" s="33">
        <v>4.8505074665794998</v>
      </c>
      <c r="I658" s="33">
        <v>6.3693233134638705E-2</v>
      </c>
      <c r="J658" s="33">
        <v>78.188897604326897</v>
      </c>
      <c r="K658" s="33">
        <v>2.8158138155391002</v>
      </c>
      <c r="L658" s="33">
        <v>3.6012962221164201E-2</v>
      </c>
    </row>
    <row r="659" spans="1:12" x14ac:dyDescent="0.4">
      <c r="A659" s="12" t="s">
        <v>583</v>
      </c>
      <c r="B659" s="2" t="s">
        <v>71</v>
      </c>
      <c r="C659" s="2" t="s">
        <v>718</v>
      </c>
      <c r="D659" s="33">
        <v>82.810843494753399</v>
      </c>
      <c r="E659" s="33">
        <v>78.188897604326897</v>
      </c>
      <c r="F659" s="33">
        <v>74.950014848968905</v>
      </c>
      <c r="G659" s="33">
        <v>76.569456226647901</v>
      </c>
      <c r="H659" s="33">
        <v>6.2413872681055</v>
      </c>
      <c r="I659" s="33">
        <v>8.1512754245384803E-2</v>
      </c>
      <c r="J659" s="33">
        <v>78.188897604326897</v>
      </c>
      <c r="K659" s="33">
        <v>4.6219458904264998</v>
      </c>
      <c r="L659" s="33">
        <v>5.9112559865158301E-2</v>
      </c>
    </row>
    <row r="660" spans="1:12" x14ac:dyDescent="0.4">
      <c r="A660" s="12" t="s">
        <v>583</v>
      </c>
      <c r="B660" s="2" t="s">
        <v>71</v>
      </c>
      <c r="C660" s="2" t="s">
        <v>719</v>
      </c>
      <c r="D660" s="33">
        <v>80.510878016949107</v>
      </c>
      <c r="E660" s="33">
        <v>78.188897604326897</v>
      </c>
      <c r="F660" s="33">
        <v>68.150362219411306</v>
      </c>
      <c r="G660" s="33">
        <v>73.169629911869094</v>
      </c>
      <c r="H660" s="33">
        <v>7.3412481050800098</v>
      </c>
      <c r="I660" s="33">
        <v>0.10033190155427001</v>
      </c>
      <c r="J660" s="33">
        <v>78.188897604326897</v>
      </c>
      <c r="K660" s="33">
        <v>2.3219804126222101</v>
      </c>
      <c r="L660" s="33">
        <v>2.9697060372593301E-2</v>
      </c>
    </row>
    <row r="661" spans="1:12" x14ac:dyDescent="0.4">
      <c r="A661" s="12" t="s">
        <v>583</v>
      </c>
      <c r="B661" s="2" t="s">
        <v>71</v>
      </c>
      <c r="C661" s="2" t="s">
        <v>720</v>
      </c>
      <c r="D661" s="33">
        <v>81.723352952717093</v>
      </c>
      <c r="E661" s="33">
        <v>78.188897604326897</v>
      </c>
      <c r="F661" s="33">
        <v>68.398008219990302</v>
      </c>
      <c r="G661" s="33">
        <v>73.2934529121586</v>
      </c>
      <c r="H661" s="33">
        <v>8.4299000405584898</v>
      </c>
      <c r="I661" s="33">
        <v>0.115015730677359</v>
      </c>
      <c r="J661" s="33">
        <v>78.188897604326897</v>
      </c>
      <c r="K661" s="33">
        <v>3.5344553483902001</v>
      </c>
      <c r="L661" s="33">
        <v>4.5204056543631403E-2</v>
      </c>
    </row>
    <row r="662" spans="1:12" x14ac:dyDescent="0.4">
      <c r="A662" s="12" t="s">
        <v>583</v>
      </c>
      <c r="B662" s="2" t="s">
        <v>71</v>
      </c>
      <c r="C662" s="2" t="s">
        <v>721</v>
      </c>
      <c r="D662" s="33">
        <v>80.321376607610901</v>
      </c>
      <c r="E662" s="33">
        <v>78.188897604326897</v>
      </c>
      <c r="F662" s="33">
        <v>69.9984955827085</v>
      </c>
      <c r="G662" s="33">
        <v>74.093696593517706</v>
      </c>
      <c r="H662" s="33">
        <v>6.2276800140931998</v>
      </c>
      <c r="I662" s="33">
        <v>8.4051414633266402E-2</v>
      </c>
      <c r="J662" s="33">
        <v>78.188897604326897</v>
      </c>
      <c r="K662" s="33">
        <v>2.1324790032840002</v>
      </c>
      <c r="L662" s="33">
        <v>2.72734245989164E-2</v>
      </c>
    </row>
    <row r="663" spans="1:12" x14ac:dyDescent="0.4">
      <c r="A663" s="12" t="s">
        <v>583</v>
      </c>
      <c r="B663" s="2" t="s">
        <v>71</v>
      </c>
      <c r="C663" s="2" t="s">
        <v>722</v>
      </c>
      <c r="D663" s="33">
        <v>85.441091877763</v>
      </c>
      <c r="E663" s="33">
        <v>78.188897604326897</v>
      </c>
      <c r="F663" s="33">
        <v>67.420031730818906</v>
      </c>
      <c r="G663" s="33">
        <v>72.804464667572901</v>
      </c>
      <c r="H663" s="33">
        <v>12.636627210190101</v>
      </c>
      <c r="I663" s="33">
        <v>0.173569399457702</v>
      </c>
      <c r="J663" s="33">
        <v>78.188897604326897</v>
      </c>
      <c r="K663" s="33">
        <v>7.2521942734360998</v>
      </c>
      <c r="L663" s="33">
        <v>9.27522256437949E-2</v>
      </c>
    </row>
    <row r="664" spans="1:12" x14ac:dyDescent="0.4">
      <c r="A664" s="12" t="s">
        <v>583</v>
      </c>
      <c r="B664" s="2" t="s">
        <v>71</v>
      </c>
      <c r="C664" s="2" t="s">
        <v>723</v>
      </c>
      <c r="D664" s="33">
        <v>80.809894198876705</v>
      </c>
      <c r="E664" s="33">
        <v>78.188897604326897</v>
      </c>
      <c r="F664" s="33">
        <v>68.150346479107299</v>
      </c>
      <c r="G664" s="33">
        <v>73.169622041717105</v>
      </c>
      <c r="H664" s="33">
        <v>7.6402721571596004</v>
      </c>
      <c r="I664" s="33">
        <v>0.104418636368021</v>
      </c>
      <c r="J664" s="33">
        <v>78.188897604326897</v>
      </c>
      <c r="K664" s="33">
        <v>2.6209965945498102</v>
      </c>
      <c r="L664" s="33">
        <v>3.3521339664018601E-2</v>
      </c>
    </row>
    <row r="665" spans="1:12" x14ac:dyDescent="0.4">
      <c r="A665" s="12" t="s">
        <v>583</v>
      </c>
      <c r="B665" s="2" t="s">
        <v>71</v>
      </c>
      <c r="C665" s="2" t="s">
        <v>724</v>
      </c>
      <c r="D665" s="33">
        <v>84.295866068573204</v>
      </c>
      <c r="E665" s="33">
        <v>78.188897604326897</v>
      </c>
      <c r="F665" s="33">
        <v>66.455532196681204</v>
      </c>
      <c r="G665" s="33">
        <v>72.322214900504093</v>
      </c>
      <c r="H665" s="33">
        <v>11.9736511680692</v>
      </c>
      <c r="I665" s="33">
        <v>0.16555979631627299</v>
      </c>
      <c r="J665" s="33">
        <v>78.188897604326897</v>
      </c>
      <c r="K665" s="33">
        <v>6.10696846424631</v>
      </c>
      <c r="L665" s="33">
        <v>7.8105314838309695E-2</v>
      </c>
    </row>
    <row r="666" spans="1:12" x14ac:dyDescent="0.4">
      <c r="A666" s="12" t="s">
        <v>583</v>
      </c>
      <c r="B666" s="2" t="s">
        <v>71</v>
      </c>
      <c r="C666" s="2" t="s">
        <v>725</v>
      </c>
      <c r="D666" s="33">
        <v>82.617586175995399</v>
      </c>
      <c r="E666" s="33">
        <v>78.188897604326897</v>
      </c>
      <c r="F666" s="33">
        <v>65.799300169324894</v>
      </c>
      <c r="G666" s="33">
        <v>71.994098886825896</v>
      </c>
      <c r="H666" s="33">
        <v>10.6234872891695</v>
      </c>
      <c r="I666" s="33">
        <v>0.147560528618735</v>
      </c>
      <c r="J666" s="33">
        <v>78.188897604326897</v>
      </c>
      <c r="K666" s="33">
        <v>4.4286885716685003</v>
      </c>
      <c r="L666" s="33">
        <v>5.66408877393281E-2</v>
      </c>
    </row>
    <row r="667" spans="1:12" x14ac:dyDescent="0.4">
      <c r="A667" s="12" t="s">
        <v>583</v>
      </c>
      <c r="B667" s="2" t="s">
        <v>71</v>
      </c>
      <c r="C667" s="2" t="s">
        <v>726</v>
      </c>
      <c r="D667" s="33">
        <v>83.729307110480704</v>
      </c>
      <c r="E667" s="33">
        <v>78.188897604326897</v>
      </c>
      <c r="F667" s="33">
        <v>67.985463873276501</v>
      </c>
      <c r="G667" s="33">
        <v>73.087180738801706</v>
      </c>
      <c r="H667" s="33">
        <v>10.642126371679</v>
      </c>
      <c r="I667" s="33">
        <v>0.14560865892079999</v>
      </c>
      <c r="J667" s="33">
        <v>78.188897604326897</v>
      </c>
      <c r="K667" s="33">
        <v>5.5404095061538099</v>
      </c>
      <c r="L667" s="33">
        <v>7.0859286623926099E-2</v>
      </c>
    </row>
    <row r="668" spans="1:12" x14ac:dyDescent="0.4">
      <c r="A668" s="12" t="s">
        <v>583</v>
      </c>
      <c r="B668" s="2" t="s">
        <v>71</v>
      </c>
      <c r="C668" s="2" t="s">
        <v>727</v>
      </c>
      <c r="D668" s="33">
        <v>79.432175210301693</v>
      </c>
      <c r="E668" s="33">
        <v>78.188897604326897</v>
      </c>
      <c r="F668" s="33">
        <v>77.464427774765497</v>
      </c>
      <c r="G668" s="33">
        <v>77.826662689546197</v>
      </c>
      <c r="H668" s="33">
        <v>1.6055125207555001</v>
      </c>
      <c r="I668" s="33">
        <v>2.06293378807717E-2</v>
      </c>
      <c r="J668" s="33">
        <v>78.188897604326897</v>
      </c>
      <c r="K668" s="33">
        <v>1.2432776059748001</v>
      </c>
      <c r="L668" s="33">
        <v>1.5900948140570699E-2</v>
      </c>
    </row>
    <row r="669" spans="1:12" x14ac:dyDescent="0.4">
      <c r="A669" s="12" t="s">
        <v>583</v>
      </c>
      <c r="B669" s="2" t="s">
        <v>71</v>
      </c>
      <c r="C669" s="2" t="s">
        <v>728</v>
      </c>
      <c r="D669" s="33">
        <v>86.505792103218496</v>
      </c>
      <c r="E669" s="33">
        <v>78.188897604326897</v>
      </c>
      <c r="F669" s="33">
        <v>82.506891219405105</v>
      </c>
      <c r="G669" s="33">
        <v>80.347894411865994</v>
      </c>
      <c r="H669" s="33">
        <v>6.1578976913524901</v>
      </c>
      <c r="I669" s="33">
        <v>7.6640436397584999E-2</v>
      </c>
      <c r="J669" s="33">
        <v>82.506891219405105</v>
      </c>
      <c r="K669" s="33">
        <v>3.9989008838133899</v>
      </c>
      <c r="L669" s="33">
        <v>4.8467477379306199E-2</v>
      </c>
    </row>
    <row r="670" spans="1:12" x14ac:dyDescent="0.4">
      <c r="A670" s="12" t="s">
        <v>583</v>
      </c>
      <c r="B670" s="2" t="s">
        <v>71</v>
      </c>
      <c r="C670" s="2" t="s">
        <v>729</v>
      </c>
      <c r="D670" s="33">
        <v>76.279861197890398</v>
      </c>
      <c r="E670" s="33">
        <v>78.188897604326897</v>
      </c>
      <c r="F670" s="33">
        <v>66.568178084815301</v>
      </c>
      <c r="G670" s="33">
        <v>72.378537844571099</v>
      </c>
      <c r="H670" s="33">
        <v>3.9013233533193001</v>
      </c>
      <c r="I670" s="33">
        <v>5.3901660208958299E-2</v>
      </c>
      <c r="J670" s="33">
        <v>78.188897604326897</v>
      </c>
      <c r="K670" s="33">
        <v>-1.9090364064365</v>
      </c>
      <c r="L670" s="33">
        <v>-2.44156966644693E-2</v>
      </c>
    </row>
    <row r="671" spans="1:12" x14ac:dyDescent="0.4">
      <c r="A671" s="12" t="s">
        <v>583</v>
      </c>
      <c r="B671" s="2" t="s">
        <v>71</v>
      </c>
      <c r="C671" s="2" t="s">
        <v>730</v>
      </c>
      <c r="D671" s="33">
        <v>73.864950783916299</v>
      </c>
      <c r="E671" s="33">
        <v>78.188897604326897</v>
      </c>
      <c r="F671" s="33">
        <v>66.322730962765704</v>
      </c>
      <c r="G671" s="33">
        <v>72.2558142835463</v>
      </c>
      <c r="H671" s="33">
        <v>1.60913650037</v>
      </c>
      <c r="I671" s="33">
        <v>2.22699933053889E-2</v>
      </c>
      <c r="J671" s="33">
        <v>78.188897604326897</v>
      </c>
      <c r="K671" s="33">
        <v>-4.3239468204106002</v>
      </c>
      <c r="L671" s="33">
        <v>-5.5301288966776697E-2</v>
      </c>
    </row>
    <row r="672" spans="1:12" x14ac:dyDescent="0.4">
      <c r="A672" s="12" t="s">
        <v>583</v>
      </c>
      <c r="B672" s="2" t="s">
        <v>71</v>
      </c>
      <c r="C672" s="2" t="s">
        <v>731</v>
      </c>
      <c r="D672" s="33">
        <v>81.998292400903594</v>
      </c>
      <c r="E672" s="33">
        <v>78.188897604326897</v>
      </c>
      <c r="F672" s="33">
        <v>74.271196048989907</v>
      </c>
      <c r="G672" s="33">
        <v>76.230046826658395</v>
      </c>
      <c r="H672" s="33">
        <v>5.7682455742452001</v>
      </c>
      <c r="I672" s="33">
        <v>7.5668923401841406E-2</v>
      </c>
      <c r="J672" s="33">
        <v>78.188897604326897</v>
      </c>
      <c r="K672" s="33">
        <v>3.8093947965766999</v>
      </c>
      <c r="L672" s="33">
        <v>4.8720405496110897E-2</v>
      </c>
    </row>
    <row r="673" spans="1:12" x14ac:dyDescent="0.4">
      <c r="A673" s="12" t="s">
        <v>583</v>
      </c>
      <c r="B673" s="2" t="s">
        <v>71</v>
      </c>
      <c r="C673" s="2" t="s">
        <v>732</v>
      </c>
      <c r="D673" s="33">
        <v>81.767246744258202</v>
      </c>
      <c r="E673" s="33">
        <v>78.188897604326897</v>
      </c>
      <c r="F673" s="33">
        <v>55.233968652178902</v>
      </c>
      <c r="G673" s="33">
        <v>66.711433128252906</v>
      </c>
      <c r="H673" s="33">
        <v>15.055813616005301</v>
      </c>
      <c r="I673" s="33">
        <v>0.22568565701564899</v>
      </c>
      <c r="J673" s="33">
        <v>78.188897604326897</v>
      </c>
      <c r="K673" s="33">
        <v>3.5783491399313001</v>
      </c>
      <c r="L673" s="33">
        <v>4.5765437927510602E-2</v>
      </c>
    </row>
    <row r="674" spans="1:12" x14ac:dyDescent="0.4">
      <c r="A674" s="12" t="s">
        <v>583</v>
      </c>
      <c r="B674" s="2" t="s">
        <v>71</v>
      </c>
      <c r="C674" s="2" t="s">
        <v>733</v>
      </c>
      <c r="D674" s="33">
        <v>80.606186369352898</v>
      </c>
      <c r="E674" s="33">
        <v>78.188897604326897</v>
      </c>
      <c r="F674" s="33">
        <v>69.775238491722803</v>
      </c>
      <c r="G674" s="33">
        <v>73.9820680480248</v>
      </c>
      <c r="H674" s="33">
        <v>6.6241183213280603</v>
      </c>
      <c r="I674" s="33">
        <v>8.9536809339096399E-2</v>
      </c>
      <c r="J674" s="33">
        <v>78.188897604326897</v>
      </c>
      <c r="K674" s="33">
        <v>2.417288765026</v>
      </c>
      <c r="L674" s="33">
        <v>3.09160103172017E-2</v>
      </c>
    </row>
    <row r="675" spans="1:12" x14ac:dyDescent="0.4">
      <c r="A675" s="12" t="s">
        <v>583</v>
      </c>
      <c r="B675" s="2" t="s">
        <v>71</v>
      </c>
      <c r="C675" s="2" t="s">
        <v>734</v>
      </c>
      <c r="D675" s="33">
        <v>83.592469393904295</v>
      </c>
      <c r="E675" s="33">
        <v>78.188897604326897</v>
      </c>
      <c r="F675" s="33">
        <v>69.456808291654298</v>
      </c>
      <c r="G675" s="33">
        <v>73.822852947990597</v>
      </c>
      <c r="H675" s="33">
        <v>9.7696164459136998</v>
      </c>
      <c r="I675" s="33">
        <v>0.132338646581385</v>
      </c>
      <c r="J675" s="33">
        <v>78.188897604326897</v>
      </c>
      <c r="K675" s="33">
        <v>5.4035717895774003</v>
      </c>
      <c r="L675" s="33">
        <v>6.9109195232832807E-2</v>
      </c>
    </row>
    <row r="676" spans="1:12" x14ac:dyDescent="0.4">
      <c r="A676" s="12" t="s">
        <v>583</v>
      </c>
      <c r="B676" s="2" t="s">
        <v>71</v>
      </c>
      <c r="C676" s="2" t="s">
        <v>735</v>
      </c>
      <c r="D676" s="33">
        <v>78.381181542922903</v>
      </c>
      <c r="E676" s="33">
        <v>78.188897604326897</v>
      </c>
      <c r="F676" s="33">
        <v>73.043054516567906</v>
      </c>
      <c r="G676" s="33">
        <v>75.615976060447395</v>
      </c>
      <c r="H676" s="33">
        <v>2.7652054824755101</v>
      </c>
      <c r="I676" s="33">
        <v>3.6569064191739102E-2</v>
      </c>
      <c r="J676" s="33">
        <v>78.188897604326897</v>
      </c>
      <c r="K676" s="33">
        <v>0.19228393859600601</v>
      </c>
      <c r="L676" s="33">
        <v>2.4592230417297099E-3</v>
      </c>
    </row>
    <row r="677" spans="1:12" x14ac:dyDescent="0.4">
      <c r="A677" s="12" t="s">
        <v>583</v>
      </c>
      <c r="B677" s="2" t="s">
        <v>71</v>
      </c>
      <c r="C677" s="2" t="s">
        <v>736</v>
      </c>
      <c r="D677" s="33">
        <v>77.424798963076697</v>
      </c>
      <c r="E677" s="33">
        <v>78.188897604326897</v>
      </c>
      <c r="F677" s="33">
        <v>72.598306527051193</v>
      </c>
      <c r="G677" s="33">
        <v>75.393602065688995</v>
      </c>
      <c r="H677" s="33">
        <v>2.0311968973876602</v>
      </c>
      <c r="I677" s="33">
        <v>2.6941236944985299E-2</v>
      </c>
      <c r="J677" s="33">
        <v>78.188897604326897</v>
      </c>
      <c r="K677" s="33">
        <v>-0.76409864125019999</v>
      </c>
      <c r="L677" s="33">
        <v>-9.7724698091652806E-3</v>
      </c>
    </row>
    <row r="678" spans="1:12" x14ac:dyDescent="0.4">
      <c r="A678" s="12" t="s">
        <v>583</v>
      </c>
      <c r="B678" s="2" t="s">
        <v>71</v>
      </c>
      <c r="C678" s="2" t="s">
        <v>737</v>
      </c>
      <c r="D678" s="33">
        <v>84.6355995837812</v>
      </c>
      <c r="E678" s="33">
        <v>78.188897604326897</v>
      </c>
      <c r="F678" s="33">
        <v>62.8490106722181</v>
      </c>
      <c r="G678" s="33">
        <v>70.518954138272505</v>
      </c>
      <c r="H678" s="33">
        <v>14.1166454455087</v>
      </c>
      <c r="I678" s="33">
        <v>0.20018228599688201</v>
      </c>
      <c r="J678" s="33">
        <v>78.188897604326897</v>
      </c>
      <c r="K678" s="33">
        <v>6.4467019794542999</v>
      </c>
      <c r="L678" s="33">
        <v>8.2450350074990006E-2</v>
      </c>
    </row>
    <row r="679" spans="1:12" x14ac:dyDescent="0.4">
      <c r="A679" s="12" t="s">
        <v>583</v>
      </c>
      <c r="B679" s="2" t="s">
        <v>71</v>
      </c>
      <c r="C679" s="2" t="s">
        <v>738</v>
      </c>
      <c r="D679" s="33">
        <v>83.128906000791403</v>
      </c>
      <c r="E679" s="33">
        <v>78.188897604326897</v>
      </c>
      <c r="F679" s="33">
        <v>63.832873535816198</v>
      </c>
      <c r="G679" s="33">
        <v>71.010885570071594</v>
      </c>
      <c r="H679" s="33">
        <v>12.1180204307199</v>
      </c>
      <c r="I679" s="33">
        <v>0.17065018036934801</v>
      </c>
      <c r="J679" s="33">
        <v>78.188897604326897</v>
      </c>
      <c r="K679" s="33">
        <v>4.9400083964645098</v>
      </c>
      <c r="L679" s="33">
        <v>6.3180432872494294E-2</v>
      </c>
    </row>
    <row r="680" spans="1:12" x14ac:dyDescent="0.4">
      <c r="A680" s="12" t="s">
        <v>583</v>
      </c>
      <c r="B680" s="2" t="s">
        <v>71</v>
      </c>
      <c r="C680" s="2" t="s">
        <v>739</v>
      </c>
      <c r="D680" s="33">
        <v>80.614292805564205</v>
      </c>
      <c r="E680" s="33">
        <v>78.188897604326897</v>
      </c>
      <c r="F680" s="33">
        <v>75.950630820244697</v>
      </c>
      <c r="G680" s="33">
        <v>77.069764212285804</v>
      </c>
      <c r="H680" s="33">
        <v>3.5445285932783999</v>
      </c>
      <c r="I680" s="33">
        <v>4.5991169552759101E-2</v>
      </c>
      <c r="J680" s="33">
        <v>78.188897604326897</v>
      </c>
      <c r="K680" s="33">
        <v>2.4253952012373099</v>
      </c>
      <c r="L680" s="33">
        <v>3.1019687903914E-2</v>
      </c>
    </row>
    <row r="681" spans="1:12" x14ac:dyDescent="0.4">
      <c r="A681" s="12" t="s">
        <v>583</v>
      </c>
      <c r="B681" s="2" t="s">
        <v>71</v>
      </c>
      <c r="C681" s="2" t="s">
        <v>740</v>
      </c>
      <c r="D681" s="33">
        <v>83.6818439466754</v>
      </c>
      <c r="E681" s="33">
        <v>78.188897604326897</v>
      </c>
      <c r="F681" s="33">
        <v>78.250789020584605</v>
      </c>
      <c r="G681" s="33">
        <v>78.219843312455794</v>
      </c>
      <c r="H681" s="33">
        <v>5.4620006342196499</v>
      </c>
      <c r="I681" s="33">
        <v>6.98288363018221E-2</v>
      </c>
      <c r="J681" s="33">
        <v>78.250789020584605</v>
      </c>
      <c r="K681" s="33">
        <v>5.4310549260907903</v>
      </c>
      <c r="L681" s="33">
        <v>6.9405752888473796E-2</v>
      </c>
    </row>
    <row r="682" spans="1:12" x14ac:dyDescent="0.4">
      <c r="A682" s="12" t="s">
        <v>583</v>
      </c>
      <c r="B682" s="2" t="s">
        <v>71</v>
      </c>
      <c r="C682" s="2" t="s">
        <v>741</v>
      </c>
      <c r="D682" s="33">
        <v>78.683735319975995</v>
      </c>
      <c r="E682" s="33">
        <v>78.188897604326897</v>
      </c>
      <c r="F682" s="33">
        <v>76.573925882964403</v>
      </c>
      <c r="G682" s="33">
        <v>77.3814117436457</v>
      </c>
      <c r="H682" s="33">
        <v>1.30232357633034</v>
      </c>
      <c r="I682" s="33">
        <v>1.6829927846816299E-2</v>
      </c>
      <c r="J682" s="33">
        <v>78.188897604326897</v>
      </c>
      <c r="K682" s="33">
        <v>0.49483771564909801</v>
      </c>
      <c r="L682" s="33">
        <v>6.3287465460021303E-3</v>
      </c>
    </row>
    <row r="683" spans="1:12" x14ac:dyDescent="0.4">
      <c r="A683" s="12" t="s">
        <v>583</v>
      </c>
      <c r="B683" s="2" t="s">
        <v>71</v>
      </c>
      <c r="C683" s="2" t="s">
        <v>742</v>
      </c>
      <c r="D683" s="33">
        <v>82.515532175602303</v>
      </c>
      <c r="E683" s="33">
        <v>78.188897604326897</v>
      </c>
      <c r="F683" s="33">
        <v>77.138983735905299</v>
      </c>
      <c r="G683" s="33">
        <v>77.663940670116105</v>
      </c>
      <c r="H683" s="33">
        <v>4.8515915054862102</v>
      </c>
      <c r="I683" s="33">
        <v>6.24690359982343E-2</v>
      </c>
      <c r="J683" s="33">
        <v>78.188897604326897</v>
      </c>
      <c r="K683" s="33">
        <v>4.3266345712754104</v>
      </c>
      <c r="L683" s="33">
        <v>5.5335664062821803E-2</v>
      </c>
    </row>
    <row r="684" spans="1:12" x14ac:dyDescent="0.4">
      <c r="A684" s="12" t="s">
        <v>583</v>
      </c>
      <c r="B684" s="2" t="s">
        <v>71</v>
      </c>
      <c r="C684" s="2" t="s">
        <v>743</v>
      </c>
      <c r="D684" s="33">
        <v>82.052836710079703</v>
      </c>
      <c r="E684" s="33">
        <v>78.188897604326897</v>
      </c>
      <c r="F684" s="33">
        <v>75.199580438254799</v>
      </c>
      <c r="G684" s="33">
        <v>76.694239021290898</v>
      </c>
      <c r="H684" s="33">
        <v>5.3585976887888496</v>
      </c>
      <c r="I684" s="33">
        <v>6.9869624592027904E-2</v>
      </c>
      <c r="J684" s="33">
        <v>78.188897604326897</v>
      </c>
      <c r="K684" s="33">
        <v>3.8639391057528099</v>
      </c>
      <c r="L684" s="33">
        <v>4.9418002096745003E-2</v>
      </c>
    </row>
    <row r="685" spans="1:12" x14ac:dyDescent="0.4">
      <c r="A685" s="12" t="s">
        <v>583</v>
      </c>
      <c r="B685" s="2" t="s">
        <v>71</v>
      </c>
      <c r="C685" s="2" t="s">
        <v>744</v>
      </c>
      <c r="D685" s="33">
        <v>81.972450740560205</v>
      </c>
      <c r="E685" s="33">
        <v>78.188897604326897</v>
      </c>
      <c r="F685" s="33">
        <v>75.433804120634704</v>
      </c>
      <c r="G685" s="33">
        <v>76.811350862480793</v>
      </c>
      <c r="H685" s="33">
        <v>5.1610998780794102</v>
      </c>
      <c r="I685" s="33">
        <v>6.7191890523050302E-2</v>
      </c>
      <c r="J685" s="33">
        <v>78.188897604326897</v>
      </c>
      <c r="K685" s="33">
        <v>3.7835531362333099</v>
      </c>
      <c r="L685" s="33">
        <v>4.8389902558543398E-2</v>
      </c>
    </row>
    <row r="686" spans="1:12" x14ac:dyDescent="0.4">
      <c r="A686" s="12" t="s">
        <v>583</v>
      </c>
      <c r="B686" s="2" t="s">
        <v>71</v>
      </c>
      <c r="C686" s="2" t="s">
        <v>745</v>
      </c>
      <c r="D686" s="33">
        <v>81.659527254048598</v>
      </c>
      <c r="E686" s="33">
        <v>78.188897604326897</v>
      </c>
      <c r="F686" s="33">
        <v>73.617988112773602</v>
      </c>
      <c r="G686" s="33">
        <v>75.903442858550207</v>
      </c>
      <c r="H686" s="33">
        <v>5.75608439549835</v>
      </c>
      <c r="I686" s="33">
        <v>7.5834299192792803E-2</v>
      </c>
      <c r="J686" s="33">
        <v>78.188897604326897</v>
      </c>
      <c r="K686" s="33">
        <v>3.4706296497217002</v>
      </c>
      <c r="L686" s="33">
        <v>4.4387755244801402E-2</v>
      </c>
    </row>
    <row r="687" spans="1:12" x14ac:dyDescent="0.4">
      <c r="A687" s="12" t="s">
        <v>583</v>
      </c>
      <c r="B687" s="2" t="s">
        <v>71</v>
      </c>
      <c r="C687" s="2" t="s">
        <v>746</v>
      </c>
      <c r="D687" s="33">
        <v>87.230205435411804</v>
      </c>
      <c r="E687" s="33">
        <v>88.756456665619297</v>
      </c>
      <c r="F687" s="33">
        <v>69.625139062548101</v>
      </c>
      <c r="G687" s="33">
        <v>79.190797864083706</v>
      </c>
      <c r="H687" s="33">
        <v>8.0394075713281108</v>
      </c>
      <c r="I687" s="33">
        <v>0.101519466758325</v>
      </c>
      <c r="J687" s="33">
        <v>88.756456665619297</v>
      </c>
      <c r="K687" s="33">
        <v>-1.52625123020749</v>
      </c>
      <c r="L687" s="33">
        <v>-1.7195945935037499E-2</v>
      </c>
    </row>
    <row r="688" spans="1:12" x14ac:dyDescent="0.4">
      <c r="A688" s="12" t="s">
        <v>583</v>
      </c>
      <c r="B688" s="2" t="s">
        <v>71</v>
      </c>
      <c r="C688" s="2" t="s">
        <v>747</v>
      </c>
      <c r="D688" s="33">
        <v>89.378025483500295</v>
      </c>
      <c r="E688" s="33">
        <v>88.756456665619297</v>
      </c>
      <c r="F688" s="33">
        <v>66.569174541210401</v>
      </c>
      <c r="G688" s="33">
        <v>77.662815603414899</v>
      </c>
      <c r="H688" s="33">
        <v>11.7152098800854</v>
      </c>
      <c r="I688" s="33">
        <v>0.15084709186838099</v>
      </c>
      <c r="J688" s="33">
        <v>88.756456665619297</v>
      </c>
      <c r="K688" s="33">
        <v>0.62156881788099805</v>
      </c>
      <c r="L688" s="33">
        <v>7.0030828317391497E-3</v>
      </c>
    </row>
    <row r="689" spans="1:12" x14ac:dyDescent="0.4">
      <c r="A689" s="12" t="s">
        <v>583</v>
      </c>
      <c r="B689" s="2" t="s">
        <v>71</v>
      </c>
      <c r="C689" s="2" t="s">
        <v>748</v>
      </c>
      <c r="D689" s="33">
        <v>91.083320945291902</v>
      </c>
      <c r="E689" s="33">
        <v>88.756456665619297</v>
      </c>
      <c r="F689" s="33">
        <v>64.913835739023995</v>
      </c>
      <c r="G689" s="33">
        <v>76.835146202321695</v>
      </c>
      <c r="H689" s="33">
        <v>14.2481747429702</v>
      </c>
      <c r="I689" s="33">
        <v>0.18543824600075701</v>
      </c>
      <c r="J689" s="33">
        <v>88.756456665619297</v>
      </c>
      <c r="K689" s="33">
        <v>2.32686427967261</v>
      </c>
      <c r="L689" s="33">
        <v>2.6216281801771602E-2</v>
      </c>
    </row>
    <row r="690" spans="1:12" x14ac:dyDescent="0.4">
      <c r="A690" s="12" t="s">
        <v>583</v>
      </c>
      <c r="B690" s="2" t="s">
        <v>71</v>
      </c>
      <c r="C690" s="2" t="s">
        <v>749</v>
      </c>
      <c r="D690" s="33">
        <v>87.306390082410303</v>
      </c>
      <c r="E690" s="33">
        <v>88.756456665619297</v>
      </c>
      <c r="F690" s="33">
        <v>73.735513976250701</v>
      </c>
      <c r="G690" s="33">
        <v>81.245985320935006</v>
      </c>
      <c r="H690" s="33">
        <v>6.0604047614752998</v>
      </c>
      <c r="I690" s="33">
        <v>7.4593282825430707E-2</v>
      </c>
      <c r="J690" s="33">
        <v>88.756456665619297</v>
      </c>
      <c r="K690" s="33">
        <v>-1.4500665832089901</v>
      </c>
      <c r="L690" s="33">
        <v>-1.63375898237124E-2</v>
      </c>
    </row>
    <row r="691" spans="1:12" x14ac:dyDescent="0.4">
      <c r="A691" s="12" t="s">
        <v>583</v>
      </c>
      <c r="B691" s="2" t="s">
        <v>71</v>
      </c>
      <c r="C691" s="2" t="s">
        <v>750</v>
      </c>
      <c r="D691" s="33">
        <v>89.256298619256</v>
      </c>
      <c r="E691" s="33">
        <v>88.756456665619297</v>
      </c>
      <c r="F691" s="33">
        <v>74.768094443731897</v>
      </c>
      <c r="G691" s="33">
        <v>81.762275554675597</v>
      </c>
      <c r="H691" s="33">
        <v>7.4940230645804</v>
      </c>
      <c r="I691" s="33">
        <v>9.1656243833001499E-2</v>
      </c>
      <c r="J691" s="33">
        <v>88.756456665619297</v>
      </c>
      <c r="K691" s="33">
        <v>0.49984195363670397</v>
      </c>
      <c r="L691" s="33">
        <v>5.63161230646922E-3</v>
      </c>
    </row>
    <row r="692" spans="1:12" x14ac:dyDescent="0.4">
      <c r="A692" s="12" t="s">
        <v>583</v>
      </c>
      <c r="B692" s="2" t="s">
        <v>71</v>
      </c>
      <c r="C692" s="2" t="s">
        <v>751</v>
      </c>
      <c r="D692" s="33">
        <v>90.4200409646879</v>
      </c>
      <c r="E692" s="33">
        <v>88.756456665619297</v>
      </c>
      <c r="F692" s="33">
        <v>71.294991657105996</v>
      </c>
      <c r="G692" s="33">
        <v>80.025724161362604</v>
      </c>
      <c r="H692" s="33">
        <v>10.3943168033253</v>
      </c>
      <c r="I692" s="33">
        <v>0.12988719455217099</v>
      </c>
      <c r="J692" s="33">
        <v>88.756456665619297</v>
      </c>
      <c r="K692" s="33">
        <v>1.6635842990686001</v>
      </c>
      <c r="L692" s="33">
        <v>1.87432482274048E-2</v>
      </c>
    </row>
    <row r="693" spans="1:12" x14ac:dyDescent="0.4">
      <c r="A693" s="12" t="s">
        <v>583</v>
      </c>
      <c r="B693" s="2" t="s">
        <v>71</v>
      </c>
      <c r="C693" s="2" t="s">
        <v>752</v>
      </c>
      <c r="D693" s="33">
        <v>89.860888042890195</v>
      </c>
      <c r="E693" s="33">
        <v>88.756456665619297</v>
      </c>
      <c r="F693" s="33">
        <v>69.752906827343296</v>
      </c>
      <c r="G693" s="33">
        <v>79.254681746481296</v>
      </c>
      <c r="H693" s="33">
        <v>10.606206296408899</v>
      </c>
      <c r="I693" s="33">
        <v>0.13382435034356599</v>
      </c>
      <c r="J693" s="33">
        <v>88.756456665619297</v>
      </c>
      <c r="K693" s="33">
        <v>1.1044313772709</v>
      </c>
      <c r="L693" s="33">
        <v>1.2443391937464699E-2</v>
      </c>
    </row>
    <row r="694" spans="1:12" x14ac:dyDescent="0.4">
      <c r="A694" s="12" t="s">
        <v>583</v>
      </c>
      <c r="B694" s="2" t="s">
        <v>71</v>
      </c>
      <c r="C694" s="2" t="s">
        <v>753</v>
      </c>
      <c r="D694" s="33">
        <v>87.071693402734397</v>
      </c>
      <c r="E694" s="33">
        <v>88.756456665619297</v>
      </c>
      <c r="F694" s="33">
        <v>75.309104540848296</v>
      </c>
      <c r="G694" s="33">
        <v>82.032780603233803</v>
      </c>
      <c r="H694" s="33">
        <v>5.0389127995006104</v>
      </c>
      <c r="I694" s="33">
        <v>6.1425600381294E-2</v>
      </c>
      <c r="J694" s="33">
        <v>88.756456665619297</v>
      </c>
      <c r="K694" s="33">
        <v>-1.6847632628849001</v>
      </c>
      <c r="L694" s="33">
        <v>-1.8981867079620698E-2</v>
      </c>
    </row>
    <row r="695" spans="1:12" x14ac:dyDescent="0.4">
      <c r="A695" s="12" t="s">
        <v>583</v>
      </c>
      <c r="B695" s="2" t="s">
        <v>71</v>
      </c>
      <c r="C695" s="2" t="s">
        <v>754</v>
      </c>
      <c r="D695" s="33">
        <v>90.6519531491424</v>
      </c>
      <c r="E695" s="33">
        <v>88.756456665619297</v>
      </c>
      <c r="F695" s="33">
        <v>74.2290490608749</v>
      </c>
      <c r="G695" s="33">
        <v>81.492752863247105</v>
      </c>
      <c r="H695" s="33">
        <v>9.1592002858953094</v>
      </c>
      <c r="I695" s="33">
        <v>0.112392819779513</v>
      </c>
      <c r="J695" s="33">
        <v>88.756456665619297</v>
      </c>
      <c r="K695" s="33">
        <v>1.8954964835231001</v>
      </c>
      <c r="L695" s="33">
        <v>2.13561531716412E-2</v>
      </c>
    </row>
    <row r="696" spans="1:12" x14ac:dyDescent="0.4">
      <c r="A696" s="12" t="s">
        <v>583</v>
      </c>
      <c r="B696" s="2" t="s">
        <v>71</v>
      </c>
      <c r="C696" s="2" t="s">
        <v>755</v>
      </c>
      <c r="D696" s="33">
        <v>89.246755225613697</v>
      </c>
      <c r="E696" s="33">
        <v>88.756456665619297</v>
      </c>
      <c r="F696" s="33">
        <v>78.053611848024602</v>
      </c>
      <c r="G696" s="33">
        <v>83.405034256821907</v>
      </c>
      <c r="H696" s="33">
        <v>5.8417209687917504</v>
      </c>
      <c r="I696" s="33">
        <v>7.0040388099402204E-2</v>
      </c>
      <c r="J696" s="33">
        <v>88.756456665619297</v>
      </c>
      <c r="K696" s="33">
        <v>0.49029855999439997</v>
      </c>
      <c r="L696" s="33">
        <v>5.5240889329499603E-3</v>
      </c>
    </row>
    <row r="697" spans="1:12" x14ac:dyDescent="0.4">
      <c r="A697" s="12" t="s">
        <v>583</v>
      </c>
      <c r="B697" s="2" t="s">
        <v>71</v>
      </c>
      <c r="C697" s="2" t="s">
        <v>756</v>
      </c>
      <c r="D697" s="33">
        <v>89.428477660484603</v>
      </c>
      <c r="E697" s="33">
        <v>88.756456665619297</v>
      </c>
      <c r="F697" s="33">
        <v>75.720755347941804</v>
      </c>
      <c r="G697" s="33">
        <v>82.2386060067805</v>
      </c>
      <c r="H697" s="33">
        <v>7.1898716537040599</v>
      </c>
      <c r="I697" s="33">
        <v>8.7426964084377307E-2</v>
      </c>
      <c r="J697" s="33">
        <v>88.756456665619297</v>
      </c>
      <c r="K697" s="33">
        <v>0.67202099486530598</v>
      </c>
      <c r="L697" s="33">
        <v>7.5715167111399598E-3</v>
      </c>
    </row>
    <row r="698" spans="1:12" x14ac:dyDescent="0.4">
      <c r="A698" s="12" t="s">
        <v>583</v>
      </c>
      <c r="B698" s="2" t="s">
        <v>71</v>
      </c>
      <c r="C698" s="2" t="s">
        <v>757</v>
      </c>
      <c r="D698" s="33">
        <v>88.667426636784498</v>
      </c>
      <c r="E698" s="33">
        <v>88.756456665619297</v>
      </c>
      <c r="F698" s="33">
        <v>66.579861216122396</v>
      </c>
      <c r="G698" s="33">
        <v>77.668158940870896</v>
      </c>
      <c r="H698" s="33">
        <v>10.9992676959136</v>
      </c>
      <c r="I698" s="33">
        <v>0.141618751440825</v>
      </c>
      <c r="J698" s="33">
        <v>88.756456665619297</v>
      </c>
      <c r="K698" s="33">
        <v>-8.90300288347987E-2</v>
      </c>
      <c r="L698" s="33">
        <v>-1.0030822790753099E-3</v>
      </c>
    </row>
    <row r="699" spans="1:12" x14ac:dyDescent="0.4">
      <c r="A699" s="12" t="s">
        <v>583</v>
      </c>
      <c r="B699" s="2" t="s">
        <v>71</v>
      </c>
      <c r="C699" s="2" t="s">
        <v>758</v>
      </c>
      <c r="D699" s="33">
        <v>90.639603863211605</v>
      </c>
      <c r="E699" s="33">
        <v>88.756456665619297</v>
      </c>
      <c r="F699" s="33">
        <v>68.357549639817194</v>
      </c>
      <c r="G699" s="33">
        <v>78.557003152718195</v>
      </c>
      <c r="H699" s="33">
        <v>12.0826007104934</v>
      </c>
      <c r="I699" s="33">
        <v>0.15380679284575399</v>
      </c>
      <c r="J699" s="33">
        <v>88.756456665619297</v>
      </c>
      <c r="K699" s="33">
        <v>1.88314719759231</v>
      </c>
      <c r="L699" s="33">
        <v>2.1217016410275E-2</v>
      </c>
    </row>
    <row r="700" spans="1:12" x14ac:dyDescent="0.4">
      <c r="A700" s="12" t="s">
        <v>583</v>
      </c>
      <c r="B700" s="2" t="s">
        <v>71</v>
      </c>
      <c r="C700" s="2" t="s">
        <v>759</v>
      </c>
      <c r="D700" s="33">
        <v>90.231762607402302</v>
      </c>
      <c r="E700" s="33">
        <v>88.756456665619297</v>
      </c>
      <c r="F700" s="33">
        <v>69.801857460000903</v>
      </c>
      <c r="G700" s="33">
        <v>79.2791570628101</v>
      </c>
      <c r="H700" s="33">
        <v>10.952605544592201</v>
      </c>
      <c r="I700" s="33">
        <v>0.138152396548753</v>
      </c>
      <c r="J700" s="33">
        <v>88.756456665619297</v>
      </c>
      <c r="K700" s="33">
        <v>1.4753059417830101</v>
      </c>
      <c r="L700" s="33">
        <v>1.66219562745848E-2</v>
      </c>
    </row>
    <row r="701" spans="1:12" x14ac:dyDescent="0.4">
      <c r="A701" s="12" t="s">
        <v>583</v>
      </c>
      <c r="B701" s="2" t="s">
        <v>71</v>
      </c>
      <c r="C701" s="2" t="s">
        <v>760</v>
      </c>
      <c r="D701" s="33">
        <v>90.552724498620904</v>
      </c>
      <c r="E701" s="33">
        <v>88.756456665619297</v>
      </c>
      <c r="F701" s="33">
        <v>62.393980584997799</v>
      </c>
      <c r="G701" s="33">
        <v>75.575218625308594</v>
      </c>
      <c r="H701" s="33">
        <v>14.977505873312399</v>
      </c>
      <c r="I701" s="33">
        <v>0.19818011969728799</v>
      </c>
      <c r="J701" s="33">
        <v>88.756456665619297</v>
      </c>
      <c r="K701" s="33">
        <v>1.79626783300161</v>
      </c>
      <c r="L701" s="33">
        <v>2.0238165204914199E-2</v>
      </c>
    </row>
    <row r="702" spans="1:12" x14ac:dyDescent="0.4">
      <c r="A702" s="12" t="s">
        <v>583</v>
      </c>
      <c r="B702" s="2" t="s">
        <v>71</v>
      </c>
      <c r="C702" s="2" t="s">
        <v>761</v>
      </c>
      <c r="D702" s="33">
        <v>90.228861314650999</v>
      </c>
      <c r="E702" s="33">
        <v>88.756456665619297</v>
      </c>
      <c r="F702" s="33">
        <v>59.288998724112602</v>
      </c>
      <c r="G702" s="33">
        <v>74.022727694865907</v>
      </c>
      <c r="H702" s="33">
        <v>16.206133619785</v>
      </c>
      <c r="I702" s="33">
        <v>0.21893456407860901</v>
      </c>
      <c r="J702" s="33">
        <v>88.756456665619297</v>
      </c>
      <c r="K702" s="33">
        <v>1.4724046490317</v>
      </c>
      <c r="L702" s="33">
        <v>1.6589268030142702E-2</v>
      </c>
    </row>
    <row r="703" spans="1:12" x14ac:dyDescent="0.4">
      <c r="A703" s="12" t="s">
        <v>583</v>
      </c>
      <c r="B703" s="2" t="s">
        <v>71</v>
      </c>
      <c r="C703" s="2" t="s">
        <v>762</v>
      </c>
      <c r="D703" s="33">
        <v>80.458313685953698</v>
      </c>
      <c r="E703" s="33">
        <v>79.003180848807602</v>
      </c>
      <c r="F703" s="33">
        <v>66.570703915973894</v>
      </c>
      <c r="G703" s="33">
        <v>72.786942382390706</v>
      </c>
      <c r="H703" s="33">
        <v>7.6713713035629496</v>
      </c>
      <c r="I703" s="33">
        <v>0.105394883374286</v>
      </c>
      <c r="J703" s="33">
        <v>79.003180848807602</v>
      </c>
      <c r="K703" s="33">
        <v>1.4551328371461001</v>
      </c>
      <c r="L703" s="33">
        <v>1.84186613945438E-2</v>
      </c>
    </row>
    <row r="704" spans="1:12" x14ac:dyDescent="0.4">
      <c r="A704" s="12" t="s">
        <v>583</v>
      </c>
      <c r="B704" s="2" t="s">
        <v>71</v>
      </c>
      <c r="C704" s="2" t="s">
        <v>763</v>
      </c>
      <c r="D704" s="33">
        <v>80.710177204087799</v>
      </c>
      <c r="E704" s="33">
        <v>79.003180848807602</v>
      </c>
      <c r="F704" s="33">
        <v>76.103647558819503</v>
      </c>
      <c r="G704" s="33">
        <v>77.553414203813603</v>
      </c>
      <c r="H704" s="33">
        <v>3.1567630002742399</v>
      </c>
      <c r="I704" s="33">
        <v>4.0704371724733297E-2</v>
      </c>
      <c r="J704" s="33">
        <v>79.003180848807602</v>
      </c>
      <c r="K704" s="33">
        <v>1.7069963552802001</v>
      </c>
      <c r="L704" s="33">
        <v>2.1606678831665799E-2</v>
      </c>
    </row>
    <row r="705" spans="1:12" x14ac:dyDescent="0.4">
      <c r="A705" s="12" t="s">
        <v>583</v>
      </c>
      <c r="B705" s="2" t="s">
        <v>71</v>
      </c>
      <c r="C705" s="2" t="s">
        <v>764</v>
      </c>
      <c r="D705" s="33">
        <v>82.649125355838805</v>
      </c>
      <c r="E705" s="33">
        <v>79.003180848807602</v>
      </c>
      <c r="F705" s="33">
        <v>76.246745350287398</v>
      </c>
      <c r="G705" s="33">
        <v>77.6249630995475</v>
      </c>
      <c r="H705" s="33">
        <v>5.0241622562913104</v>
      </c>
      <c r="I705" s="33">
        <v>6.4723538094932698E-2</v>
      </c>
      <c r="J705" s="33">
        <v>79.003180848807602</v>
      </c>
      <c r="K705" s="33">
        <v>3.6459445070312002</v>
      </c>
      <c r="L705" s="33">
        <v>4.6149338138785002E-2</v>
      </c>
    </row>
    <row r="706" spans="1:12" x14ac:dyDescent="0.4">
      <c r="A706" s="12" t="s">
        <v>583</v>
      </c>
      <c r="B706" s="2" t="s">
        <v>71</v>
      </c>
      <c r="C706" s="2" t="s">
        <v>765</v>
      </c>
      <c r="D706" s="33">
        <v>80.744834002725597</v>
      </c>
      <c r="E706" s="33">
        <v>79.003180848807602</v>
      </c>
      <c r="F706" s="33">
        <v>69.950431723694606</v>
      </c>
      <c r="G706" s="33">
        <v>74.476806286251104</v>
      </c>
      <c r="H706" s="33">
        <v>6.2680277164744904</v>
      </c>
      <c r="I706" s="33">
        <v>8.4160801584098097E-2</v>
      </c>
      <c r="J706" s="33">
        <v>79.003180848807602</v>
      </c>
      <c r="K706" s="33">
        <v>1.74165315391799</v>
      </c>
      <c r="L706" s="33">
        <v>2.2045354822498701E-2</v>
      </c>
    </row>
    <row r="707" spans="1:12" x14ac:dyDescent="0.4">
      <c r="A707" s="12" t="s">
        <v>583</v>
      </c>
      <c r="B707" s="2" t="s">
        <v>71</v>
      </c>
      <c r="C707" s="2" t="s">
        <v>766</v>
      </c>
      <c r="D707" s="33">
        <v>83.014921704165204</v>
      </c>
      <c r="E707" s="33">
        <v>79.003180848807602</v>
      </c>
      <c r="F707" s="33">
        <v>74.676649072607603</v>
      </c>
      <c r="G707" s="33">
        <v>76.839914960707603</v>
      </c>
      <c r="H707" s="33">
        <v>6.1750067434576001</v>
      </c>
      <c r="I707" s="33">
        <v>8.0361967430797099E-2</v>
      </c>
      <c r="J707" s="33">
        <v>79.003180848807602</v>
      </c>
      <c r="K707" s="33">
        <v>4.0117408553576004</v>
      </c>
      <c r="L707" s="33">
        <v>5.0779485234082801E-2</v>
      </c>
    </row>
    <row r="708" spans="1:12" x14ac:dyDescent="0.4">
      <c r="A708" s="12" t="s">
        <v>583</v>
      </c>
      <c r="B708" s="2" t="s">
        <v>71</v>
      </c>
      <c r="C708" s="2" t="s">
        <v>767</v>
      </c>
      <c r="D708" s="33">
        <v>81.675807945550702</v>
      </c>
      <c r="E708" s="33">
        <v>79.003180848807602</v>
      </c>
      <c r="F708" s="33">
        <v>70.8491642434238</v>
      </c>
      <c r="G708" s="33">
        <v>74.926172546115694</v>
      </c>
      <c r="H708" s="33">
        <v>6.7496353994349896</v>
      </c>
      <c r="I708" s="33">
        <v>9.0083814107556504E-2</v>
      </c>
      <c r="J708" s="33">
        <v>79.003180848807602</v>
      </c>
      <c r="K708" s="33">
        <v>2.6726270967431001</v>
      </c>
      <c r="L708" s="33">
        <v>3.3829360641286603E-2</v>
      </c>
    </row>
    <row r="709" spans="1:12" x14ac:dyDescent="0.4">
      <c r="A709" s="12" t="s">
        <v>583</v>
      </c>
      <c r="B709" s="2" t="s">
        <v>71</v>
      </c>
      <c r="C709" s="2" t="s">
        <v>768</v>
      </c>
      <c r="D709" s="33">
        <v>81.498626369710294</v>
      </c>
      <c r="E709" s="33">
        <v>79.003180848807602</v>
      </c>
      <c r="F709" s="33">
        <v>72.302952867436105</v>
      </c>
      <c r="G709" s="33">
        <v>75.653066858121903</v>
      </c>
      <c r="H709" s="33">
        <v>5.84555951158843</v>
      </c>
      <c r="I709" s="33">
        <v>7.7267978078814303E-2</v>
      </c>
      <c r="J709" s="33">
        <v>79.003180848807602</v>
      </c>
      <c r="K709" s="33">
        <v>2.49544552090269</v>
      </c>
      <c r="L709" s="33">
        <v>3.1586646184263802E-2</v>
      </c>
    </row>
    <row r="710" spans="1:12" x14ac:dyDescent="0.4">
      <c r="A710" s="12" t="s">
        <v>583</v>
      </c>
      <c r="B710" s="2" t="s">
        <v>71</v>
      </c>
      <c r="C710" s="2" t="s">
        <v>769</v>
      </c>
      <c r="D710" s="33">
        <v>87.584502534511202</v>
      </c>
      <c r="E710" s="33">
        <v>79.003180848807602</v>
      </c>
      <c r="F710" s="33">
        <v>85.516302354380201</v>
      </c>
      <c r="G710" s="33">
        <v>82.259741601593902</v>
      </c>
      <c r="H710" s="33">
        <v>5.3247609329173002</v>
      </c>
      <c r="I710" s="33">
        <v>6.4731068068588804E-2</v>
      </c>
      <c r="J710" s="33">
        <v>85.516302354380201</v>
      </c>
      <c r="K710" s="33">
        <v>2.0682001801309999</v>
      </c>
      <c r="L710" s="33">
        <v>2.4184864443277301E-2</v>
      </c>
    </row>
    <row r="711" spans="1:12" x14ac:dyDescent="0.4">
      <c r="A711" s="12" t="s">
        <v>583</v>
      </c>
      <c r="B711" s="2" t="s">
        <v>71</v>
      </c>
      <c r="C711" s="2" t="s">
        <v>770</v>
      </c>
      <c r="D711" s="33">
        <v>82.521634754714299</v>
      </c>
      <c r="E711" s="33">
        <v>79.003180848807602</v>
      </c>
      <c r="F711" s="33">
        <v>79.772400134073493</v>
      </c>
      <c r="G711" s="33">
        <v>79.387790491440498</v>
      </c>
      <c r="H711" s="33">
        <v>3.13384426327376</v>
      </c>
      <c r="I711" s="33">
        <v>3.94751415031716E-2</v>
      </c>
      <c r="J711" s="33">
        <v>79.772400134073493</v>
      </c>
      <c r="K711" s="33">
        <v>2.7492346206408098</v>
      </c>
      <c r="L711" s="33">
        <v>3.4463481304563601E-2</v>
      </c>
    </row>
    <row r="712" spans="1:12" x14ac:dyDescent="0.4">
      <c r="A712" s="12" t="s">
        <v>583</v>
      </c>
      <c r="B712" s="2" t="s">
        <v>71</v>
      </c>
      <c r="C712" s="2" t="s">
        <v>771</v>
      </c>
      <c r="D712" s="33">
        <v>79.828772739227901</v>
      </c>
      <c r="E712" s="33">
        <v>79.003180848807602</v>
      </c>
      <c r="F712" s="33">
        <v>67.705755958249199</v>
      </c>
      <c r="G712" s="33">
        <v>73.354468403528401</v>
      </c>
      <c r="H712" s="33">
        <v>6.4743043356995003</v>
      </c>
      <c r="I712" s="33">
        <v>8.82605310433697E-2</v>
      </c>
      <c r="J712" s="33">
        <v>79.003180848807602</v>
      </c>
      <c r="K712" s="33">
        <v>0.82559189042029901</v>
      </c>
      <c r="L712" s="33">
        <v>1.04501094962274E-2</v>
      </c>
    </row>
    <row r="713" spans="1:12" x14ac:dyDescent="0.4">
      <c r="A713" s="12" t="s">
        <v>583</v>
      </c>
      <c r="B713" s="2" t="s">
        <v>71</v>
      </c>
      <c r="C713" s="2" t="s">
        <v>772</v>
      </c>
      <c r="D713" s="33">
        <v>87.167739620591206</v>
      </c>
      <c r="E713" s="33">
        <v>79.003180848807602</v>
      </c>
      <c r="F713" s="33">
        <v>73.808319273245502</v>
      </c>
      <c r="G713" s="33">
        <v>76.405750061026595</v>
      </c>
      <c r="H713" s="33">
        <v>10.7619895595647</v>
      </c>
      <c r="I713" s="33">
        <v>0.14085313672032401</v>
      </c>
      <c r="J713" s="33">
        <v>79.003180848807602</v>
      </c>
      <c r="K713" s="33">
        <v>8.1645587717836001</v>
      </c>
      <c r="L713" s="33">
        <v>0.103344684151497</v>
      </c>
    </row>
    <row r="714" spans="1:12" x14ac:dyDescent="0.4">
      <c r="A714" s="12" t="s">
        <v>583</v>
      </c>
      <c r="B714" s="2" t="s">
        <v>71</v>
      </c>
      <c r="C714" s="2" t="s">
        <v>773</v>
      </c>
      <c r="D714" s="33">
        <v>80.762075910079702</v>
      </c>
      <c r="E714" s="33">
        <v>79.003180848807602</v>
      </c>
      <c r="F714" s="33">
        <v>67.106970513855103</v>
      </c>
      <c r="G714" s="33">
        <v>73.055075681331303</v>
      </c>
      <c r="H714" s="33">
        <v>7.7070002287483597</v>
      </c>
      <c r="I714" s="33">
        <v>0.10549575312695</v>
      </c>
      <c r="J714" s="33">
        <v>79.003180848807602</v>
      </c>
      <c r="K714" s="33">
        <v>1.7588950612720999</v>
      </c>
      <c r="L714" s="33">
        <v>2.2263598026998298E-2</v>
      </c>
    </row>
    <row r="715" spans="1:12" x14ac:dyDescent="0.4">
      <c r="A715" s="12" t="s">
        <v>583</v>
      </c>
      <c r="B715" s="2" t="s">
        <v>71</v>
      </c>
      <c r="C715" s="2" t="s">
        <v>774</v>
      </c>
      <c r="D715" s="33">
        <v>82.8770237672788</v>
      </c>
      <c r="E715" s="33">
        <v>79.003180848807602</v>
      </c>
      <c r="F715" s="33">
        <v>68.233520335863005</v>
      </c>
      <c r="G715" s="33">
        <v>73.618350592335304</v>
      </c>
      <c r="H715" s="33">
        <v>9.2586731749434996</v>
      </c>
      <c r="I715" s="33">
        <v>0.12576583284531601</v>
      </c>
      <c r="J715" s="33">
        <v>79.003180848807602</v>
      </c>
      <c r="K715" s="33">
        <v>3.8738429184712002</v>
      </c>
      <c r="L715" s="33">
        <v>4.9034012008766698E-2</v>
      </c>
    </row>
    <row r="716" spans="1:12" x14ac:dyDescent="0.4">
      <c r="A716" s="12" t="s">
        <v>583</v>
      </c>
      <c r="B716" s="2" t="s">
        <v>71</v>
      </c>
      <c r="C716" s="2" t="s">
        <v>775</v>
      </c>
      <c r="D716" s="33">
        <v>85.036521066337897</v>
      </c>
      <c r="E716" s="33">
        <v>79.003180848807602</v>
      </c>
      <c r="F716" s="33">
        <v>61.413627824220697</v>
      </c>
      <c r="G716" s="33">
        <v>70.208404336514107</v>
      </c>
      <c r="H716" s="33">
        <v>14.8281167298237</v>
      </c>
      <c r="I716" s="33">
        <v>0.21120144902811699</v>
      </c>
      <c r="J716" s="33">
        <v>79.003180848807602</v>
      </c>
      <c r="K716" s="33">
        <v>6.0333402175303004</v>
      </c>
      <c r="L716" s="33">
        <v>7.6368320271516701E-2</v>
      </c>
    </row>
    <row r="717" spans="1:12" x14ac:dyDescent="0.4">
      <c r="A717" s="12" t="s">
        <v>583</v>
      </c>
      <c r="B717" s="2" t="s">
        <v>71</v>
      </c>
      <c r="C717" s="2" t="s">
        <v>776</v>
      </c>
      <c r="D717" s="33">
        <v>76.727522415717402</v>
      </c>
      <c r="E717" s="33">
        <v>79.003180848807602</v>
      </c>
      <c r="F717" s="33">
        <v>69.481280857585503</v>
      </c>
      <c r="G717" s="33">
        <v>74.242230853196602</v>
      </c>
      <c r="H717" s="33">
        <v>2.4852915625208398</v>
      </c>
      <c r="I717" s="33">
        <v>3.3475442938065203E-2</v>
      </c>
      <c r="J717" s="33">
        <v>79.003180848807602</v>
      </c>
      <c r="K717" s="33">
        <v>-2.2756584330902001</v>
      </c>
      <c r="L717" s="33">
        <v>-2.8804643162979E-2</v>
      </c>
    </row>
    <row r="718" spans="1:12" x14ac:dyDescent="0.4">
      <c r="A718" s="12" t="s">
        <v>583</v>
      </c>
      <c r="B718" s="2" t="s">
        <v>71</v>
      </c>
      <c r="C718" s="2" t="s">
        <v>777</v>
      </c>
      <c r="D718" s="33">
        <v>79.077167229246896</v>
      </c>
      <c r="E718" s="33">
        <v>79.003180848807602</v>
      </c>
      <c r="F718" s="33">
        <v>67.278158131126602</v>
      </c>
      <c r="G718" s="33">
        <v>73.140669489967095</v>
      </c>
      <c r="H718" s="33">
        <v>5.9364977392797904</v>
      </c>
      <c r="I718" s="33">
        <v>8.11654826333537E-2</v>
      </c>
      <c r="J718" s="33">
        <v>79.003180848807602</v>
      </c>
      <c r="K718" s="33">
        <v>7.3986380439293994E-2</v>
      </c>
      <c r="L718" s="33">
        <v>9.3649875415631001E-4</v>
      </c>
    </row>
    <row r="719" spans="1:12" x14ac:dyDescent="0.4">
      <c r="A719" s="12" t="s">
        <v>583</v>
      </c>
      <c r="B719" s="2" t="s">
        <v>71</v>
      </c>
      <c r="C719" s="2" t="s">
        <v>778</v>
      </c>
      <c r="D719" s="33">
        <v>81.943278015582095</v>
      </c>
      <c r="E719" s="33">
        <v>79.003180848807602</v>
      </c>
      <c r="F719" s="33">
        <v>67.707183390998694</v>
      </c>
      <c r="G719" s="33">
        <v>73.355182119903105</v>
      </c>
      <c r="H719" s="33">
        <v>8.5880958956789506</v>
      </c>
      <c r="I719" s="33">
        <v>0.11707551733211199</v>
      </c>
      <c r="J719" s="33">
        <v>79.003180848807602</v>
      </c>
      <c r="K719" s="33">
        <v>2.94009716677449</v>
      </c>
      <c r="L719" s="33">
        <v>3.7214921414380799E-2</v>
      </c>
    </row>
    <row r="720" spans="1:12" x14ac:dyDescent="0.4">
      <c r="A720" s="12" t="s">
        <v>583</v>
      </c>
      <c r="B720" s="2" t="s">
        <v>71</v>
      </c>
      <c r="C720" s="2" t="s">
        <v>779</v>
      </c>
      <c r="D720" s="33">
        <v>79.902109183382095</v>
      </c>
      <c r="E720" s="33">
        <v>79.003180848807602</v>
      </c>
      <c r="F720" s="33">
        <v>68.187000461329205</v>
      </c>
      <c r="G720" s="33">
        <v>73.595090655068404</v>
      </c>
      <c r="H720" s="33">
        <v>6.3070185283136899</v>
      </c>
      <c r="I720" s="33">
        <v>8.5698902904732505E-2</v>
      </c>
      <c r="J720" s="33">
        <v>79.003180848807602</v>
      </c>
      <c r="K720" s="33">
        <v>0.89892833457449195</v>
      </c>
      <c r="L720" s="33">
        <v>1.13783815400397E-2</v>
      </c>
    </row>
    <row r="721" spans="1:12" x14ac:dyDescent="0.4">
      <c r="A721" s="12" t="s">
        <v>583</v>
      </c>
      <c r="B721" s="2" t="s">
        <v>71</v>
      </c>
      <c r="C721" s="2" t="s">
        <v>780</v>
      </c>
      <c r="D721" s="33">
        <v>82.487674733105905</v>
      </c>
      <c r="E721" s="33">
        <v>79.003180848807602</v>
      </c>
      <c r="F721" s="33">
        <v>69.262385285893004</v>
      </c>
      <c r="G721" s="33">
        <v>74.132783067350303</v>
      </c>
      <c r="H721" s="33">
        <v>8.3548916657556003</v>
      </c>
      <c r="I721" s="33">
        <v>0.112701713331943</v>
      </c>
      <c r="J721" s="33">
        <v>79.003180848807602</v>
      </c>
      <c r="K721" s="33">
        <v>3.4844938842983</v>
      </c>
      <c r="L721" s="33">
        <v>4.4105741653196903E-2</v>
      </c>
    </row>
    <row r="722" spans="1:12" x14ac:dyDescent="0.4">
      <c r="A722" s="12" t="s">
        <v>583</v>
      </c>
      <c r="B722" s="2" t="s">
        <v>71</v>
      </c>
      <c r="C722" s="2" t="s">
        <v>781</v>
      </c>
      <c r="D722" s="33">
        <v>83.840092189990798</v>
      </c>
      <c r="E722" s="33">
        <v>79.003180848807602</v>
      </c>
      <c r="F722" s="33">
        <v>72.902009891582694</v>
      </c>
      <c r="G722" s="33">
        <v>75.952595370195198</v>
      </c>
      <c r="H722" s="33">
        <v>7.8874968197956399</v>
      </c>
      <c r="I722" s="33">
        <v>0.103847627343763</v>
      </c>
      <c r="J722" s="33">
        <v>79.003180848807602</v>
      </c>
      <c r="K722" s="33">
        <v>4.8369113411831997</v>
      </c>
      <c r="L722" s="33">
        <v>6.1224260709702799E-2</v>
      </c>
    </row>
    <row r="723" spans="1:12" x14ac:dyDescent="0.4">
      <c r="A723" s="12" t="s">
        <v>583</v>
      </c>
      <c r="B723" s="2" t="s">
        <v>71</v>
      </c>
      <c r="C723" s="2" t="s">
        <v>782</v>
      </c>
      <c r="D723" s="33">
        <v>82.3886553942787</v>
      </c>
      <c r="E723" s="33">
        <v>79.003180848807602</v>
      </c>
      <c r="F723" s="33">
        <v>69.945711371012294</v>
      </c>
      <c r="G723" s="33">
        <v>74.474446109909906</v>
      </c>
      <c r="H723" s="33">
        <v>7.9142092843687504</v>
      </c>
      <c r="I723" s="33">
        <v>0.106267447396506</v>
      </c>
      <c r="J723" s="33">
        <v>79.003180848807602</v>
      </c>
      <c r="K723" s="33">
        <v>3.3854745454711002</v>
      </c>
      <c r="L723" s="33">
        <v>4.2852382766081901E-2</v>
      </c>
    </row>
    <row r="724" spans="1:12" x14ac:dyDescent="0.4">
      <c r="A724" s="12" t="s">
        <v>583</v>
      </c>
      <c r="B724" s="2" t="s">
        <v>71</v>
      </c>
      <c r="C724" s="2" t="s">
        <v>783</v>
      </c>
      <c r="D724" s="33">
        <v>79.399136840156501</v>
      </c>
      <c r="E724" s="33">
        <v>79.003180848807602</v>
      </c>
      <c r="F724" s="33">
        <v>68.090373483382294</v>
      </c>
      <c r="G724" s="33">
        <v>73.546777166094998</v>
      </c>
      <c r="H724" s="33">
        <v>5.8523596740615504</v>
      </c>
      <c r="I724" s="33">
        <v>7.9573298784320901E-2</v>
      </c>
      <c r="J724" s="33">
        <v>79.003180848807602</v>
      </c>
      <c r="K724" s="33">
        <v>0.39595599134889897</v>
      </c>
      <c r="L724" s="33">
        <v>5.0118993576557403E-3</v>
      </c>
    </row>
    <row r="725" spans="1:12" x14ac:dyDescent="0.4">
      <c r="A725" s="12" t="s">
        <v>583</v>
      </c>
      <c r="B725" s="2" t="s">
        <v>71</v>
      </c>
      <c r="C725" s="2" t="s">
        <v>784</v>
      </c>
      <c r="D725" s="33">
        <v>81.081956288091504</v>
      </c>
      <c r="E725" s="33">
        <v>79.003180848807602</v>
      </c>
      <c r="F725" s="33">
        <v>72.605555869480298</v>
      </c>
      <c r="G725" s="33">
        <v>75.804368359143993</v>
      </c>
      <c r="H725" s="33">
        <v>5.2775879289475496</v>
      </c>
      <c r="I725" s="33">
        <v>6.9621158294513305E-2</v>
      </c>
      <c r="J725" s="33">
        <v>79.003180848807602</v>
      </c>
      <c r="K725" s="33">
        <v>2.0787754392839002</v>
      </c>
      <c r="L725" s="33">
        <v>2.63125537092255E-2</v>
      </c>
    </row>
    <row r="726" spans="1:12" x14ac:dyDescent="0.4">
      <c r="A726" s="12" t="s">
        <v>583</v>
      </c>
      <c r="B726" s="2" t="s">
        <v>71</v>
      </c>
      <c r="C726" s="2" t="s">
        <v>785</v>
      </c>
      <c r="D726" s="33">
        <v>80.597559822217704</v>
      </c>
      <c r="E726" s="33">
        <v>79.003180848807602</v>
      </c>
      <c r="F726" s="33">
        <v>72.861250364776495</v>
      </c>
      <c r="G726" s="33">
        <v>75.932215606792099</v>
      </c>
      <c r="H726" s="33">
        <v>4.6653442154256499</v>
      </c>
      <c r="I726" s="33">
        <v>6.1440907237380001E-2</v>
      </c>
      <c r="J726" s="33">
        <v>79.003180848807602</v>
      </c>
      <c r="K726" s="33">
        <v>1.5943789734100999</v>
      </c>
      <c r="L726" s="33">
        <v>2.0181199747657599E-2</v>
      </c>
    </row>
    <row r="727" spans="1:12" x14ac:dyDescent="0.4">
      <c r="A727" s="12" t="s">
        <v>583</v>
      </c>
      <c r="B727" s="2" t="s">
        <v>71</v>
      </c>
      <c r="C727" s="2" t="s">
        <v>786</v>
      </c>
      <c r="D727" s="33">
        <v>83.514523772811799</v>
      </c>
      <c r="E727" s="33">
        <v>79.003180848807602</v>
      </c>
      <c r="F727" s="33">
        <v>71.956307851817598</v>
      </c>
      <c r="G727" s="33">
        <v>75.4797443503126</v>
      </c>
      <c r="H727" s="33">
        <v>8.0347794224992004</v>
      </c>
      <c r="I727" s="33">
        <v>0.10644947848801101</v>
      </c>
      <c r="J727" s="33">
        <v>79.003180848807602</v>
      </c>
      <c r="K727" s="33">
        <v>4.5113429240042002</v>
      </c>
      <c r="L727" s="33">
        <v>5.7103307430592998E-2</v>
      </c>
    </row>
    <row r="728" spans="1:12" x14ac:dyDescent="0.4">
      <c r="A728" s="12" t="s">
        <v>583</v>
      </c>
      <c r="B728" s="2" t="s">
        <v>71</v>
      </c>
      <c r="C728" s="2" t="s">
        <v>787</v>
      </c>
      <c r="D728" s="33">
        <v>78.838859753674996</v>
      </c>
      <c r="E728" s="33">
        <v>79.003180848807602</v>
      </c>
      <c r="F728" s="33">
        <v>69.858681680981206</v>
      </c>
      <c r="G728" s="33">
        <v>74.430931264894397</v>
      </c>
      <c r="H728" s="33">
        <v>4.4079284887805796</v>
      </c>
      <c r="I728" s="33">
        <v>5.9221729647491297E-2</v>
      </c>
      <c r="J728" s="33">
        <v>79.003180848807602</v>
      </c>
      <c r="K728" s="33">
        <v>-0.16432109513260701</v>
      </c>
      <c r="L728" s="33">
        <v>-2.0799301163212198E-3</v>
      </c>
    </row>
    <row r="729" spans="1:12" x14ac:dyDescent="0.4">
      <c r="A729" s="12" t="s">
        <v>583</v>
      </c>
      <c r="B729" s="2" t="s">
        <v>71</v>
      </c>
      <c r="C729" s="2" t="s">
        <v>788</v>
      </c>
      <c r="D729" s="33">
        <v>82.052370245844699</v>
      </c>
      <c r="E729" s="33">
        <v>79.003180848807602</v>
      </c>
      <c r="F729" s="33">
        <v>70.499049111831695</v>
      </c>
      <c r="G729" s="33">
        <v>74.751114980319599</v>
      </c>
      <c r="H729" s="33">
        <v>7.30125526552506</v>
      </c>
      <c r="I729" s="33">
        <v>9.7674198805560594E-2</v>
      </c>
      <c r="J729" s="33">
        <v>79.003180848807602</v>
      </c>
      <c r="K729" s="33">
        <v>3.0491893970370998</v>
      </c>
      <c r="L729" s="33">
        <v>3.8595780122733098E-2</v>
      </c>
    </row>
    <row r="730" spans="1:12" x14ac:dyDescent="0.4">
      <c r="A730" s="12" t="s">
        <v>583</v>
      </c>
      <c r="B730" s="2" t="s">
        <v>71</v>
      </c>
      <c r="C730" s="2" t="s">
        <v>789</v>
      </c>
      <c r="D730" s="33">
        <v>79.200077690295998</v>
      </c>
      <c r="E730" s="33">
        <v>79.003180848807602</v>
      </c>
      <c r="F730" s="33">
        <v>71.096789069011294</v>
      </c>
      <c r="G730" s="33">
        <v>75.049984958909405</v>
      </c>
      <c r="H730" s="33">
        <v>4.1500927313865503</v>
      </c>
      <c r="I730" s="33">
        <v>5.5297715697861398E-2</v>
      </c>
      <c r="J730" s="33">
        <v>79.003180848807602</v>
      </c>
      <c r="K730" s="33">
        <v>0.19689684148839601</v>
      </c>
      <c r="L730" s="33">
        <v>2.4922647338112601E-3</v>
      </c>
    </row>
    <row r="731" spans="1:12" x14ac:dyDescent="0.4">
      <c r="A731" s="12" t="s">
        <v>583</v>
      </c>
      <c r="B731" s="2" t="s">
        <v>71</v>
      </c>
      <c r="C731" s="2" t="s">
        <v>790</v>
      </c>
      <c r="D731" s="33">
        <v>82.0473930038074</v>
      </c>
      <c r="E731" s="33">
        <v>79.003180848807602</v>
      </c>
      <c r="F731" s="33">
        <v>67.138513436208996</v>
      </c>
      <c r="G731" s="33">
        <v>73.070847142508299</v>
      </c>
      <c r="H731" s="33">
        <v>8.9765458612990994</v>
      </c>
      <c r="I731" s="33">
        <v>0.122847157414124</v>
      </c>
      <c r="J731" s="33">
        <v>79.003180848807602</v>
      </c>
      <c r="K731" s="33">
        <v>3.0442121549998</v>
      </c>
      <c r="L731" s="33">
        <v>3.8532779595617302E-2</v>
      </c>
    </row>
    <row r="732" spans="1:12" x14ac:dyDescent="0.4">
      <c r="A732" s="12" t="s">
        <v>583</v>
      </c>
      <c r="B732" s="2" t="s">
        <v>71</v>
      </c>
      <c r="C732" s="2" t="s">
        <v>791</v>
      </c>
      <c r="D732" s="33">
        <v>81.894498626518399</v>
      </c>
      <c r="E732" s="33">
        <v>79.003180848807602</v>
      </c>
      <c r="F732" s="33">
        <v>66.590438768398002</v>
      </c>
      <c r="G732" s="33">
        <v>72.796809808602802</v>
      </c>
      <c r="H732" s="33">
        <v>9.0976888179155999</v>
      </c>
      <c r="I732" s="33">
        <v>0.124973729505939</v>
      </c>
      <c r="J732" s="33">
        <v>79.003180848807602</v>
      </c>
      <c r="K732" s="33">
        <v>2.8913177777108001</v>
      </c>
      <c r="L732" s="33">
        <v>3.6597485653698601E-2</v>
      </c>
    </row>
    <row r="733" spans="1:12" x14ac:dyDescent="0.4">
      <c r="A733" s="12" t="s">
        <v>583</v>
      </c>
      <c r="B733" s="2" t="s">
        <v>71</v>
      </c>
      <c r="C733" s="2" t="s">
        <v>792</v>
      </c>
      <c r="D733" s="33">
        <v>78.446700969546598</v>
      </c>
      <c r="E733" s="33">
        <v>79.003180848807602</v>
      </c>
      <c r="F733" s="33">
        <v>66.614542860778997</v>
      </c>
      <c r="G733" s="33">
        <v>72.808861854793307</v>
      </c>
      <c r="H733" s="33">
        <v>5.6378391147533096</v>
      </c>
      <c r="I733" s="33">
        <v>7.7433419107651405E-2</v>
      </c>
      <c r="J733" s="33">
        <v>79.003180848807602</v>
      </c>
      <c r="K733" s="33">
        <v>-0.55647987926100495</v>
      </c>
      <c r="L733" s="33">
        <v>-7.0437654950370803E-3</v>
      </c>
    </row>
    <row r="734" spans="1:12" x14ac:dyDescent="0.4">
      <c r="A734" s="12" t="s">
        <v>583</v>
      </c>
      <c r="B734" s="2" t="s">
        <v>71</v>
      </c>
      <c r="C734" s="2" t="s">
        <v>793</v>
      </c>
      <c r="D734" s="33">
        <v>80.408161193496895</v>
      </c>
      <c r="E734" s="33">
        <v>79.003180848807602</v>
      </c>
      <c r="F734" s="33">
        <v>70.115110639861797</v>
      </c>
      <c r="G734" s="33">
        <v>74.5591457443347</v>
      </c>
      <c r="H734" s="33">
        <v>5.8490154491622004</v>
      </c>
      <c r="I734" s="33">
        <v>7.8447994417997005E-2</v>
      </c>
      <c r="J734" s="33">
        <v>79.003180848807602</v>
      </c>
      <c r="K734" s="33">
        <v>1.4049803446892899</v>
      </c>
      <c r="L734" s="33">
        <v>1.7783845278053701E-2</v>
      </c>
    </row>
    <row r="735" spans="1:12" x14ac:dyDescent="0.4">
      <c r="A735" s="12" t="s">
        <v>583</v>
      </c>
      <c r="B735" s="2" t="s">
        <v>71</v>
      </c>
      <c r="C735" s="2" t="s">
        <v>794</v>
      </c>
      <c r="D735" s="33">
        <v>85.197898125163206</v>
      </c>
      <c r="E735" s="33">
        <v>79.003180848807602</v>
      </c>
      <c r="F735" s="33">
        <v>62.735696557968097</v>
      </c>
      <c r="G735" s="33">
        <v>70.8694387033879</v>
      </c>
      <c r="H735" s="33">
        <v>14.3284594217753</v>
      </c>
      <c r="I735" s="33">
        <v>0.20218107669435201</v>
      </c>
      <c r="J735" s="33">
        <v>79.003180848807602</v>
      </c>
      <c r="K735" s="33">
        <v>6.1947172763556004</v>
      </c>
      <c r="L735" s="33">
        <v>7.8410985605892894E-2</v>
      </c>
    </row>
    <row r="736" spans="1:12" x14ac:dyDescent="0.4">
      <c r="A736" s="12" t="s">
        <v>583</v>
      </c>
      <c r="B736" s="2" t="s">
        <v>71</v>
      </c>
      <c r="C736" s="2" t="s">
        <v>795</v>
      </c>
      <c r="D736" s="33">
        <v>81.137537356051098</v>
      </c>
      <c r="E736" s="33">
        <v>79.003180848807602</v>
      </c>
      <c r="F736" s="33">
        <v>62.502216339342603</v>
      </c>
      <c r="G736" s="33">
        <v>70.752698594075099</v>
      </c>
      <c r="H736" s="33">
        <v>10.384838761976001</v>
      </c>
      <c r="I736" s="33">
        <v>0.14677657486333201</v>
      </c>
      <c r="J736" s="33">
        <v>79.003180848807602</v>
      </c>
      <c r="K736" s="33">
        <v>2.1343565072435</v>
      </c>
      <c r="L736" s="33">
        <v>2.7016083204651199E-2</v>
      </c>
    </row>
    <row r="737" spans="1:12" x14ac:dyDescent="0.4">
      <c r="A737" s="12" t="s">
        <v>583</v>
      </c>
      <c r="B737" s="2" t="s">
        <v>71</v>
      </c>
      <c r="C737" s="2" t="s">
        <v>796</v>
      </c>
      <c r="D737" s="33">
        <v>83.383457496517195</v>
      </c>
      <c r="E737" s="33">
        <v>79.003180848807602</v>
      </c>
      <c r="F737" s="33">
        <v>82.120114477775701</v>
      </c>
      <c r="G737" s="33">
        <v>80.561647663291694</v>
      </c>
      <c r="H737" s="33">
        <v>2.8218098332255401</v>
      </c>
      <c r="I737" s="33">
        <v>3.5026714510846803E-2</v>
      </c>
      <c r="J737" s="33">
        <v>82.120114477775701</v>
      </c>
      <c r="K737" s="33">
        <v>1.26334301874149</v>
      </c>
      <c r="L737" s="33">
        <v>1.5384087403864899E-2</v>
      </c>
    </row>
    <row r="738" spans="1:12" x14ac:dyDescent="0.4">
      <c r="A738" s="12" t="s">
        <v>583</v>
      </c>
      <c r="B738" s="2" t="s">
        <v>71</v>
      </c>
      <c r="C738" s="2" t="s">
        <v>797</v>
      </c>
      <c r="D738" s="33">
        <v>80.952719943927406</v>
      </c>
      <c r="E738" s="33">
        <v>79.003180848807602</v>
      </c>
      <c r="F738" s="33">
        <v>76.942203076678197</v>
      </c>
      <c r="G738" s="33">
        <v>77.9726919627429</v>
      </c>
      <c r="H738" s="33">
        <v>2.9800279811845098</v>
      </c>
      <c r="I738" s="33">
        <v>3.8218867480020201E-2</v>
      </c>
      <c r="J738" s="33">
        <v>79.003180848807602</v>
      </c>
      <c r="K738" s="33">
        <v>1.9495390951197999</v>
      </c>
      <c r="L738" s="33">
        <v>2.4676716483741801E-2</v>
      </c>
    </row>
    <row r="739" spans="1:12" x14ac:dyDescent="0.4">
      <c r="A739" s="12" t="s">
        <v>583</v>
      </c>
      <c r="B739" s="2" t="s">
        <v>71</v>
      </c>
      <c r="C739" s="2" t="s">
        <v>798</v>
      </c>
      <c r="D739" s="33">
        <v>81.262394915348395</v>
      </c>
      <c r="E739" s="33">
        <v>79.003180848807602</v>
      </c>
      <c r="F739" s="33">
        <v>76.021607306819206</v>
      </c>
      <c r="G739" s="33">
        <v>77.512394077813397</v>
      </c>
      <c r="H739" s="33">
        <v>3.75000083753498</v>
      </c>
      <c r="I739" s="33">
        <v>4.8379370578728598E-2</v>
      </c>
      <c r="J739" s="33">
        <v>79.003180848807602</v>
      </c>
      <c r="K739" s="33">
        <v>2.2592140665407898</v>
      </c>
      <c r="L739" s="33">
        <v>2.85964950052374E-2</v>
      </c>
    </row>
    <row r="740" spans="1:12" x14ac:dyDescent="0.4">
      <c r="A740" s="12" t="s">
        <v>583</v>
      </c>
      <c r="B740" s="2" t="s">
        <v>71</v>
      </c>
      <c r="C740" s="2" t="s">
        <v>799</v>
      </c>
      <c r="D740" s="33">
        <v>79.564530780495701</v>
      </c>
      <c r="E740" s="33">
        <v>79.003180848807602</v>
      </c>
      <c r="F740" s="33">
        <v>74.575198947103203</v>
      </c>
      <c r="G740" s="33">
        <v>76.789189897955396</v>
      </c>
      <c r="H740" s="33">
        <v>2.7753408825403101</v>
      </c>
      <c r="I740" s="33">
        <v>3.6142338345129497E-2</v>
      </c>
      <c r="J740" s="33">
        <v>79.003180848807602</v>
      </c>
      <c r="K740" s="33">
        <v>0.56134993168809899</v>
      </c>
      <c r="L740" s="33">
        <v>7.1054092462730402E-3</v>
      </c>
    </row>
    <row r="741" spans="1:12" x14ac:dyDescent="0.4">
      <c r="A741" s="12" t="s">
        <v>583</v>
      </c>
      <c r="B741" s="2" t="s">
        <v>71</v>
      </c>
      <c r="C741" s="2" t="s">
        <v>800</v>
      </c>
      <c r="D741" s="33">
        <v>83.248724450522602</v>
      </c>
      <c r="E741" s="33">
        <v>79.003180848807602</v>
      </c>
      <c r="F741" s="33">
        <v>80.869437867355103</v>
      </c>
      <c r="G741" s="33">
        <v>79.936309358081402</v>
      </c>
      <c r="H741" s="33">
        <v>3.3124150924412401</v>
      </c>
      <c r="I741" s="33">
        <v>4.1438178958237898E-2</v>
      </c>
      <c r="J741" s="33">
        <v>80.869437867355103</v>
      </c>
      <c r="K741" s="33">
        <v>2.3792865831675001</v>
      </c>
      <c r="L741" s="33">
        <v>2.9421332037327701E-2</v>
      </c>
    </row>
    <row r="742" spans="1:12" x14ac:dyDescent="0.4">
      <c r="A742" s="12" t="s">
        <v>583</v>
      </c>
      <c r="B742" s="2" t="s">
        <v>71</v>
      </c>
      <c r="C742" s="2" t="s">
        <v>801</v>
      </c>
      <c r="D742" s="33">
        <v>85.168358463445998</v>
      </c>
      <c r="E742" s="33">
        <v>79.003180848807602</v>
      </c>
      <c r="F742" s="33">
        <v>79.1874782997171</v>
      </c>
      <c r="G742" s="33">
        <v>79.095329574262394</v>
      </c>
      <c r="H742" s="33">
        <v>6.0730288891836501</v>
      </c>
      <c r="I742" s="33">
        <v>7.6781131349629203E-2</v>
      </c>
      <c r="J742" s="33">
        <v>79.1874782997171</v>
      </c>
      <c r="K742" s="33">
        <v>5.9808801637288997</v>
      </c>
      <c r="L742" s="33">
        <v>7.5528104848746794E-2</v>
      </c>
    </row>
    <row r="743" spans="1:12" x14ac:dyDescent="0.4">
      <c r="A743" s="12" t="s">
        <v>583</v>
      </c>
      <c r="B743" s="2" t="s">
        <v>71</v>
      </c>
      <c r="C743" s="2" t="s">
        <v>802</v>
      </c>
      <c r="D743" s="33">
        <v>80.712151445816403</v>
      </c>
      <c r="E743" s="33">
        <v>79.003180848807602</v>
      </c>
      <c r="F743" s="33">
        <v>73.816573538405507</v>
      </c>
      <c r="G743" s="33">
        <v>76.409877193606505</v>
      </c>
      <c r="H743" s="33">
        <v>4.3022742522098598</v>
      </c>
      <c r="I743" s="33">
        <v>5.63052109259225E-2</v>
      </c>
      <c r="J743" s="33">
        <v>79.003180848807602</v>
      </c>
      <c r="K743" s="33">
        <v>1.7089705970088001</v>
      </c>
      <c r="L743" s="33">
        <v>2.1631668227123001E-2</v>
      </c>
    </row>
    <row r="744" spans="1:12" x14ac:dyDescent="0.4">
      <c r="A744" s="12" t="s">
        <v>583</v>
      </c>
      <c r="B744" s="2" t="s">
        <v>71</v>
      </c>
      <c r="C744" s="2" t="s">
        <v>803</v>
      </c>
      <c r="D744" s="33">
        <v>72.496838414205001</v>
      </c>
      <c r="E744" s="33">
        <v>70.912935838539198</v>
      </c>
      <c r="F744" s="33">
        <v>66.570703915973894</v>
      </c>
      <c r="G744" s="33">
        <v>68.741819877256503</v>
      </c>
      <c r="H744" s="33">
        <v>3.7550185369484601</v>
      </c>
      <c r="I744" s="33">
        <v>5.4624950920026699E-2</v>
      </c>
      <c r="J744" s="33">
        <v>70.912935838539198</v>
      </c>
      <c r="K744" s="33">
        <v>1.5839025756658001</v>
      </c>
      <c r="L744" s="33">
        <v>2.23358764791825E-2</v>
      </c>
    </row>
    <row r="745" spans="1:12" x14ac:dyDescent="0.4">
      <c r="A745" s="12" t="s">
        <v>583</v>
      </c>
      <c r="B745" s="2" t="s">
        <v>71</v>
      </c>
      <c r="C745" s="2" t="s">
        <v>804</v>
      </c>
      <c r="D745" s="33">
        <v>76.980598002369106</v>
      </c>
      <c r="E745" s="33">
        <v>70.912935838539198</v>
      </c>
      <c r="F745" s="33">
        <v>76.103647558819503</v>
      </c>
      <c r="G745" s="33">
        <v>73.5082916986794</v>
      </c>
      <c r="H745" s="33">
        <v>3.4723063036897499</v>
      </c>
      <c r="I745" s="33">
        <v>4.7236933731547102E-2</v>
      </c>
      <c r="J745" s="33">
        <v>76.103647558819503</v>
      </c>
      <c r="K745" s="33">
        <v>0.87695044354960305</v>
      </c>
      <c r="L745" s="33">
        <v>1.15231066010577E-2</v>
      </c>
    </row>
    <row r="746" spans="1:12" x14ac:dyDescent="0.4">
      <c r="A746" s="12" t="s">
        <v>583</v>
      </c>
      <c r="B746" s="2" t="s">
        <v>71</v>
      </c>
      <c r="C746" s="2" t="s">
        <v>805</v>
      </c>
      <c r="D746" s="33">
        <v>76.405699770290397</v>
      </c>
      <c r="E746" s="33">
        <v>70.912935838539198</v>
      </c>
      <c r="F746" s="33">
        <v>76.246745350287398</v>
      </c>
      <c r="G746" s="33">
        <v>73.579840594413298</v>
      </c>
      <c r="H746" s="33">
        <v>2.8258591758770999</v>
      </c>
      <c r="I746" s="33">
        <v>3.84053451740103E-2</v>
      </c>
      <c r="J746" s="33">
        <v>76.246745350287398</v>
      </c>
      <c r="K746" s="33">
        <v>0.158954420002999</v>
      </c>
      <c r="L746" s="33">
        <v>2.08473711596137E-3</v>
      </c>
    </row>
    <row r="747" spans="1:12" x14ac:dyDescent="0.4">
      <c r="A747" s="12" t="s">
        <v>583</v>
      </c>
      <c r="B747" s="2" t="s">
        <v>71</v>
      </c>
      <c r="C747" s="2" t="s">
        <v>806</v>
      </c>
      <c r="D747" s="33">
        <v>75.9081057926835</v>
      </c>
      <c r="E747" s="33">
        <v>70.912935838539198</v>
      </c>
      <c r="F747" s="33">
        <v>69.950431723694606</v>
      </c>
      <c r="G747" s="33">
        <v>70.431683781116902</v>
      </c>
      <c r="H747" s="33">
        <v>5.4764220115665996</v>
      </c>
      <c r="I747" s="33">
        <v>7.7755091424278194E-2</v>
      </c>
      <c r="J747" s="33">
        <v>70.912935838539198</v>
      </c>
      <c r="K747" s="33">
        <v>4.9951699541443002</v>
      </c>
      <c r="L747" s="33">
        <v>7.0440884939776599E-2</v>
      </c>
    </row>
    <row r="748" spans="1:12" x14ac:dyDescent="0.4">
      <c r="A748" s="12" t="s">
        <v>583</v>
      </c>
      <c r="B748" s="2" t="s">
        <v>71</v>
      </c>
      <c r="C748" s="2" t="s">
        <v>807</v>
      </c>
      <c r="D748" s="33">
        <v>76.335530089283694</v>
      </c>
      <c r="E748" s="33">
        <v>70.912935838539198</v>
      </c>
      <c r="F748" s="33">
        <v>74.676649072607603</v>
      </c>
      <c r="G748" s="33">
        <v>72.794792455573401</v>
      </c>
      <c r="H748" s="33">
        <v>3.54073763371029</v>
      </c>
      <c r="I748" s="33">
        <v>4.8639985282892297E-2</v>
      </c>
      <c r="J748" s="33">
        <v>74.676649072607603</v>
      </c>
      <c r="K748" s="33">
        <v>1.6588810166760899</v>
      </c>
      <c r="L748" s="33">
        <v>2.2214186593498199E-2</v>
      </c>
    </row>
    <row r="749" spans="1:12" x14ac:dyDescent="0.4">
      <c r="A749" s="12" t="s">
        <v>583</v>
      </c>
      <c r="B749" s="2" t="s">
        <v>71</v>
      </c>
      <c r="C749" s="2" t="s">
        <v>808</v>
      </c>
      <c r="D749" s="33">
        <v>75.946464142671104</v>
      </c>
      <c r="E749" s="33">
        <v>70.912935838539198</v>
      </c>
      <c r="F749" s="33">
        <v>70.8491642434238</v>
      </c>
      <c r="G749" s="33">
        <v>70.881050040981506</v>
      </c>
      <c r="H749" s="33">
        <v>5.0654141016896004</v>
      </c>
      <c r="I749" s="33">
        <v>7.1463587217753005E-2</v>
      </c>
      <c r="J749" s="33">
        <v>70.912935838539198</v>
      </c>
      <c r="K749" s="33">
        <v>5.0335283041319103</v>
      </c>
      <c r="L749" s="33">
        <v>7.0981806698747998E-2</v>
      </c>
    </row>
    <row r="750" spans="1:12" x14ac:dyDescent="0.4">
      <c r="A750" s="12" t="s">
        <v>583</v>
      </c>
      <c r="B750" s="2" t="s">
        <v>71</v>
      </c>
      <c r="C750" s="2" t="s">
        <v>809</v>
      </c>
      <c r="D750" s="33">
        <v>77.778950980329697</v>
      </c>
      <c r="E750" s="33">
        <v>70.912935838539198</v>
      </c>
      <c r="F750" s="33">
        <v>72.302952867436105</v>
      </c>
      <c r="G750" s="33">
        <v>71.607944352987701</v>
      </c>
      <c r="H750" s="33">
        <v>6.1710066273420399</v>
      </c>
      <c r="I750" s="33">
        <v>8.6177681584076501E-2</v>
      </c>
      <c r="J750" s="33">
        <v>72.302952867436105</v>
      </c>
      <c r="K750" s="33">
        <v>5.4759981128935902</v>
      </c>
      <c r="L750" s="33">
        <v>7.5736853001475105E-2</v>
      </c>
    </row>
    <row r="751" spans="1:12" x14ac:dyDescent="0.4">
      <c r="A751" s="12" t="s">
        <v>583</v>
      </c>
      <c r="B751" s="2" t="s">
        <v>71</v>
      </c>
      <c r="C751" s="2" t="s">
        <v>810</v>
      </c>
      <c r="D751" s="33">
        <v>80.201245664814294</v>
      </c>
      <c r="E751" s="33">
        <v>70.912935838539198</v>
      </c>
      <c r="F751" s="33">
        <v>85.516302354380201</v>
      </c>
      <c r="G751" s="33">
        <v>78.2146190964597</v>
      </c>
      <c r="H751" s="33">
        <v>1.9866265683545901</v>
      </c>
      <c r="I751" s="33">
        <v>2.5399683477388701E-2</v>
      </c>
      <c r="J751" s="33">
        <v>85.516302354380201</v>
      </c>
      <c r="K751" s="33">
        <v>-5.3150566895659104</v>
      </c>
      <c r="L751" s="33">
        <v>-6.2152555047811503E-2</v>
      </c>
    </row>
    <row r="752" spans="1:12" x14ac:dyDescent="0.4">
      <c r="A752" s="12" t="s">
        <v>583</v>
      </c>
      <c r="B752" s="2" t="s">
        <v>71</v>
      </c>
      <c r="C752" s="2" t="s">
        <v>811</v>
      </c>
      <c r="D752" s="33">
        <v>77.168153357491306</v>
      </c>
      <c r="E752" s="33">
        <v>70.912935838539198</v>
      </c>
      <c r="F752" s="33">
        <v>79.772400134073493</v>
      </c>
      <c r="G752" s="33">
        <v>75.342667986306296</v>
      </c>
      <c r="H752" s="33">
        <v>1.8254853711849699</v>
      </c>
      <c r="I752" s="33">
        <v>2.4229104436768199E-2</v>
      </c>
      <c r="J752" s="33">
        <v>79.772400134073493</v>
      </c>
      <c r="K752" s="33">
        <v>-2.6042467765821899</v>
      </c>
      <c r="L752" s="33">
        <v>-3.2645962415637803E-2</v>
      </c>
    </row>
    <row r="753" spans="1:12" x14ac:dyDescent="0.4">
      <c r="A753" s="12" t="s">
        <v>583</v>
      </c>
      <c r="B753" s="2" t="s">
        <v>71</v>
      </c>
      <c r="C753" s="2" t="s">
        <v>812</v>
      </c>
      <c r="D753" s="33">
        <v>74.476852930144602</v>
      </c>
      <c r="E753" s="33">
        <v>70.912935838539198</v>
      </c>
      <c r="F753" s="33">
        <v>67.705755958249199</v>
      </c>
      <c r="G753" s="33">
        <v>69.309345898394199</v>
      </c>
      <c r="H753" s="33">
        <v>5.1675070317504002</v>
      </c>
      <c r="I753" s="33">
        <v>7.45571461506193E-2</v>
      </c>
      <c r="J753" s="33">
        <v>70.912935838539198</v>
      </c>
      <c r="K753" s="33">
        <v>3.5639170916054002</v>
      </c>
      <c r="L753" s="33">
        <v>5.0257644102058401E-2</v>
      </c>
    </row>
    <row r="754" spans="1:12" x14ac:dyDescent="0.4">
      <c r="A754" s="12" t="s">
        <v>583</v>
      </c>
      <c r="B754" s="2" t="s">
        <v>71</v>
      </c>
      <c r="C754" s="2" t="s">
        <v>813</v>
      </c>
      <c r="D754" s="33">
        <v>76.912549958525503</v>
      </c>
      <c r="E754" s="33">
        <v>70.912935838539198</v>
      </c>
      <c r="F754" s="33">
        <v>73.808319273245502</v>
      </c>
      <c r="G754" s="33">
        <v>72.360627555892293</v>
      </c>
      <c r="H754" s="33">
        <v>4.5519224026331502</v>
      </c>
      <c r="I754" s="33">
        <v>6.2906065859049995E-2</v>
      </c>
      <c r="J754" s="33">
        <v>73.808319273245502</v>
      </c>
      <c r="K754" s="33">
        <v>3.1042306852800001</v>
      </c>
      <c r="L754" s="33">
        <v>4.2058005328475798E-2</v>
      </c>
    </row>
    <row r="755" spans="1:12" x14ac:dyDescent="0.4">
      <c r="A755" s="12" t="s">
        <v>583</v>
      </c>
      <c r="B755" s="2" t="s">
        <v>71</v>
      </c>
      <c r="C755" s="2" t="s">
        <v>814</v>
      </c>
      <c r="D755" s="33">
        <v>75.493661672164706</v>
      </c>
      <c r="E755" s="33">
        <v>70.912935838539198</v>
      </c>
      <c r="F755" s="33">
        <v>67.106970513855103</v>
      </c>
      <c r="G755" s="33">
        <v>69.009953176197101</v>
      </c>
      <c r="H755" s="33">
        <v>6.4837084959675604</v>
      </c>
      <c r="I755" s="33">
        <v>9.3953237142666499E-2</v>
      </c>
      <c r="J755" s="33">
        <v>70.912935838539198</v>
      </c>
      <c r="K755" s="33">
        <v>4.5807258336255101</v>
      </c>
      <c r="L755" s="33">
        <v>6.4596477066685101E-2</v>
      </c>
    </row>
    <row r="756" spans="1:12" x14ac:dyDescent="0.4">
      <c r="A756" s="12" t="s">
        <v>583</v>
      </c>
      <c r="B756" s="2" t="s">
        <v>71</v>
      </c>
      <c r="C756" s="2" t="s">
        <v>815</v>
      </c>
      <c r="D756" s="33">
        <v>75.368900398888201</v>
      </c>
      <c r="E756" s="33">
        <v>70.912935838539198</v>
      </c>
      <c r="F756" s="33">
        <v>68.233520335863005</v>
      </c>
      <c r="G756" s="33">
        <v>69.573228087201102</v>
      </c>
      <c r="H756" s="33">
        <v>5.7956723116870998</v>
      </c>
      <c r="I756" s="33">
        <v>8.33031968047101E-2</v>
      </c>
      <c r="J756" s="33">
        <v>70.912935838539198</v>
      </c>
      <c r="K756" s="33">
        <v>4.4559645603489999</v>
      </c>
      <c r="L756" s="33">
        <v>6.2837118611119597E-2</v>
      </c>
    </row>
    <row r="757" spans="1:12" x14ac:dyDescent="0.4">
      <c r="A757" s="12" t="s">
        <v>583</v>
      </c>
      <c r="B757" s="2" t="s">
        <v>71</v>
      </c>
      <c r="C757" s="2" t="s">
        <v>816</v>
      </c>
      <c r="D757" s="33">
        <v>78.9398611991694</v>
      </c>
      <c r="E757" s="33">
        <v>70.912935838539198</v>
      </c>
      <c r="F757" s="33">
        <v>61.413627824220697</v>
      </c>
      <c r="G757" s="33">
        <v>66.163281831379905</v>
      </c>
      <c r="H757" s="33">
        <v>12.7765793677895</v>
      </c>
      <c r="I757" s="33">
        <v>0.193106796007355</v>
      </c>
      <c r="J757" s="33">
        <v>70.912935838539198</v>
      </c>
      <c r="K757" s="33">
        <v>8.0269253606301998</v>
      </c>
      <c r="L757" s="33">
        <v>0.113194091680347</v>
      </c>
    </row>
    <row r="758" spans="1:12" x14ac:dyDescent="0.4">
      <c r="A758" s="12" t="s">
        <v>583</v>
      </c>
      <c r="B758" s="2" t="s">
        <v>71</v>
      </c>
      <c r="C758" s="2" t="s">
        <v>817</v>
      </c>
      <c r="D758" s="33">
        <v>72.494661425682295</v>
      </c>
      <c r="E758" s="33">
        <v>70.912935838539198</v>
      </c>
      <c r="F758" s="33">
        <v>69.481280857585503</v>
      </c>
      <c r="G758" s="33">
        <v>70.1971083480624</v>
      </c>
      <c r="H758" s="33">
        <v>2.29755307761994</v>
      </c>
      <c r="I758" s="33">
        <v>3.27300245222047E-2</v>
      </c>
      <c r="J758" s="33">
        <v>70.912935838539198</v>
      </c>
      <c r="K758" s="33">
        <v>1.5817255871431</v>
      </c>
      <c r="L758" s="33">
        <v>2.23051770236182E-2</v>
      </c>
    </row>
    <row r="759" spans="1:12" x14ac:dyDescent="0.4">
      <c r="A759" s="12" t="s">
        <v>583</v>
      </c>
      <c r="B759" s="2" t="s">
        <v>71</v>
      </c>
      <c r="C759" s="2" t="s">
        <v>818</v>
      </c>
      <c r="D759" s="33">
        <v>72.931864532710605</v>
      </c>
      <c r="E759" s="33">
        <v>70.912935838539198</v>
      </c>
      <c r="F759" s="33">
        <v>67.278158131126602</v>
      </c>
      <c r="G759" s="33">
        <v>69.095546984832893</v>
      </c>
      <c r="H759" s="33">
        <v>3.8363175478776999</v>
      </c>
      <c r="I759" s="33">
        <v>5.5521921676367998E-2</v>
      </c>
      <c r="J759" s="33">
        <v>70.912935838539198</v>
      </c>
      <c r="K759" s="33">
        <v>2.01892869417141</v>
      </c>
      <c r="L759" s="33">
        <v>2.8470527560278701E-2</v>
      </c>
    </row>
    <row r="760" spans="1:12" x14ac:dyDescent="0.4">
      <c r="A760" s="12" t="s">
        <v>583</v>
      </c>
      <c r="B760" s="2" t="s">
        <v>71</v>
      </c>
      <c r="C760" s="2" t="s">
        <v>819</v>
      </c>
      <c r="D760" s="33">
        <v>76.901513548603404</v>
      </c>
      <c r="E760" s="33">
        <v>70.912935838539198</v>
      </c>
      <c r="F760" s="33">
        <v>67.707183390998694</v>
      </c>
      <c r="G760" s="33">
        <v>69.310059614768903</v>
      </c>
      <c r="H760" s="33">
        <v>7.59145393383446</v>
      </c>
      <c r="I760" s="33">
        <v>0.10952889055396001</v>
      </c>
      <c r="J760" s="33">
        <v>70.912935838539198</v>
      </c>
      <c r="K760" s="33">
        <v>5.9885777100642104</v>
      </c>
      <c r="L760" s="33">
        <v>8.4449721891355994E-2</v>
      </c>
    </row>
    <row r="761" spans="1:12" x14ac:dyDescent="0.4">
      <c r="A761" s="12" t="s">
        <v>583</v>
      </c>
      <c r="B761" s="2" t="s">
        <v>71</v>
      </c>
      <c r="C761" s="2" t="s">
        <v>820</v>
      </c>
      <c r="D761" s="33">
        <v>75.559716636732801</v>
      </c>
      <c r="E761" s="33">
        <v>70.912935838539198</v>
      </c>
      <c r="F761" s="33">
        <v>68.187000461329205</v>
      </c>
      <c r="G761" s="33">
        <v>69.549968149934202</v>
      </c>
      <c r="H761" s="33">
        <v>6.0097484867985997</v>
      </c>
      <c r="I761" s="33">
        <v>8.6409076045051894E-2</v>
      </c>
      <c r="J761" s="33">
        <v>70.912935838539198</v>
      </c>
      <c r="K761" s="33">
        <v>4.6467807981935998</v>
      </c>
      <c r="L761" s="33">
        <v>6.5527970930068402E-2</v>
      </c>
    </row>
    <row r="762" spans="1:12" x14ac:dyDescent="0.4">
      <c r="A762" s="12" t="s">
        <v>583</v>
      </c>
      <c r="B762" s="2" t="s">
        <v>71</v>
      </c>
      <c r="C762" s="2" t="s">
        <v>821</v>
      </c>
      <c r="D762" s="33">
        <v>74.210115390657094</v>
      </c>
      <c r="E762" s="33">
        <v>70.912935838539198</v>
      </c>
      <c r="F762" s="33">
        <v>69.262385285893004</v>
      </c>
      <c r="G762" s="33">
        <v>70.087660562216101</v>
      </c>
      <c r="H762" s="33">
        <v>4.1224548284409899</v>
      </c>
      <c r="I762" s="33">
        <v>5.8818553727892402E-2</v>
      </c>
      <c r="J762" s="33">
        <v>70.912935838539198</v>
      </c>
      <c r="K762" s="33">
        <v>3.2971795521179001</v>
      </c>
      <c r="L762" s="33">
        <v>4.6496164812936301E-2</v>
      </c>
    </row>
    <row r="763" spans="1:12" x14ac:dyDescent="0.4">
      <c r="A763" s="12" t="s">
        <v>583</v>
      </c>
      <c r="B763" s="2" t="s">
        <v>71</v>
      </c>
      <c r="C763" s="2" t="s">
        <v>822</v>
      </c>
      <c r="D763" s="33">
        <v>75.768668802859096</v>
      </c>
      <c r="E763" s="33">
        <v>70.912935838539198</v>
      </c>
      <c r="F763" s="33">
        <v>72.902009891582694</v>
      </c>
      <c r="G763" s="33">
        <v>71.907472865060996</v>
      </c>
      <c r="H763" s="33">
        <v>3.86119593779814</v>
      </c>
      <c r="I763" s="33">
        <v>5.3696726973619699E-2</v>
      </c>
      <c r="J763" s="33">
        <v>72.902009891582694</v>
      </c>
      <c r="K763" s="33">
        <v>2.8666589112763998</v>
      </c>
      <c r="L763" s="33">
        <v>3.9322083376570803E-2</v>
      </c>
    </row>
    <row r="764" spans="1:12" x14ac:dyDescent="0.4">
      <c r="A764" s="12" t="s">
        <v>583</v>
      </c>
      <c r="B764" s="2" t="s">
        <v>71</v>
      </c>
      <c r="C764" s="2" t="s">
        <v>823</v>
      </c>
      <c r="D764" s="33">
        <v>75.231558643224105</v>
      </c>
      <c r="E764" s="33">
        <v>70.912935838539198</v>
      </c>
      <c r="F764" s="33">
        <v>69.945711371012294</v>
      </c>
      <c r="G764" s="33">
        <v>70.429323604775703</v>
      </c>
      <c r="H764" s="33">
        <v>4.8022350384483596</v>
      </c>
      <c r="I764" s="33">
        <v>6.8185164824197203E-2</v>
      </c>
      <c r="J764" s="33">
        <v>70.912935838539198</v>
      </c>
      <c r="K764" s="33">
        <v>4.3186228046849102</v>
      </c>
      <c r="L764" s="33">
        <v>6.0900352715870201E-2</v>
      </c>
    </row>
    <row r="765" spans="1:12" x14ac:dyDescent="0.4">
      <c r="A765" s="12" t="s">
        <v>583</v>
      </c>
      <c r="B765" s="2" t="s">
        <v>71</v>
      </c>
      <c r="C765" s="2" t="s">
        <v>824</v>
      </c>
      <c r="D765" s="33">
        <v>74.886857029775598</v>
      </c>
      <c r="E765" s="33">
        <v>70.912935838539198</v>
      </c>
      <c r="F765" s="33">
        <v>68.090373483382294</v>
      </c>
      <c r="G765" s="33">
        <v>69.501654660960796</v>
      </c>
      <c r="H765" s="33">
        <v>5.3852023688148396</v>
      </c>
      <c r="I765" s="33">
        <v>7.7483081447264096E-2</v>
      </c>
      <c r="J765" s="33">
        <v>70.912935838539198</v>
      </c>
      <c r="K765" s="33">
        <v>3.9739211912363999</v>
      </c>
      <c r="L765" s="33">
        <v>5.6039439691011703E-2</v>
      </c>
    </row>
    <row r="766" spans="1:12" x14ac:dyDescent="0.4">
      <c r="A766" s="12" t="s">
        <v>583</v>
      </c>
      <c r="B766" s="2" t="s">
        <v>71</v>
      </c>
      <c r="C766" s="2" t="s">
        <v>825</v>
      </c>
      <c r="D766" s="33">
        <v>76.985918342763</v>
      </c>
      <c r="E766" s="33">
        <v>70.912935838539198</v>
      </c>
      <c r="F766" s="33">
        <v>72.605555869480298</v>
      </c>
      <c r="G766" s="33">
        <v>71.759245854009706</v>
      </c>
      <c r="H766" s="33">
        <v>5.2266724887532501</v>
      </c>
      <c r="I766" s="33">
        <v>7.28362237722876E-2</v>
      </c>
      <c r="J766" s="33">
        <v>72.605555869480298</v>
      </c>
      <c r="K766" s="33">
        <v>4.3803624732827</v>
      </c>
      <c r="L766" s="33">
        <v>6.0330954302685598E-2</v>
      </c>
    </row>
    <row r="767" spans="1:12" x14ac:dyDescent="0.4">
      <c r="A767" s="12" t="s">
        <v>583</v>
      </c>
      <c r="B767" s="2" t="s">
        <v>71</v>
      </c>
      <c r="C767" s="2" t="s">
        <v>826</v>
      </c>
      <c r="D767" s="33">
        <v>74.721979988638097</v>
      </c>
      <c r="E767" s="33">
        <v>70.912935838539198</v>
      </c>
      <c r="F767" s="33">
        <v>72.861250364776495</v>
      </c>
      <c r="G767" s="33">
        <v>71.887093101657896</v>
      </c>
      <c r="H767" s="33">
        <v>2.8348868869802399</v>
      </c>
      <c r="I767" s="33">
        <v>3.94352694574997E-2</v>
      </c>
      <c r="J767" s="33">
        <v>72.861250364776495</v>
      </c>
      <c r="K767" s="33">
        <v>1.8607296238616</v>
      </c>
      <c r="L767" s="33">
        <v>2.5537986440610699E-2</v>
      </c>
    </row>
    <row r="768" spans="1:12" x14ac:dyDescent="0.4">
      <c r="A768" s="12" t="s">
        <v>583</v>
      </c>
      <c r="B768" s="2" t="s">
        <v>71</v>
      </c>
      <c r="C768" s="2" t="s">
        <v>827</v>
      </c>
      <c r="D768" s="33">
        <v>78.433984023930094</v>
      </c>
      <c r="E768" s="33">
        <v>70.912935838539198</v>
      </c>
      <c r="F768" s="33">
        <v>71.956307851817598</v>
      </c>
      <c r="G768" s="33">
        <v>71.434621845178398</v>
      </c>
      <c r="H768" s="33">
        <v>6.9993621787517002</v>
      </c>
      <c r="I768" s="33">
        <v>9.7982770790353502E-2</v>
      </c>
      <c r="J768" s="33">
        <v>71.956307851817598</v>
      </c>
      <c r="K768" s="33">
        <v>6.4776761721125</v>
      </c>
      <c r="L768" s="33">
        <v>9.0022353362713206E-2</v>
      </c>
    </row>
    <row r="769" spans="1:12" x14ac:dyDescent="0.4">
      <c r="A769" s="12" t="s">
        <v>583</v>
      </c>
      <c r="B769" s="2" t="s">
        <v>71</v>
      </c>
      <c r="C769" s="2" t="s">
        <v>828</v>
      </c>
      <c r="D769" s="33">
        <v>80.611750802467597</v>
      </c>
      <c r="E769" s="33">
        <v>70.912935838539198</v>
      </c>
      <c r="F769" s="33">
        <v>69.858681680981206</v>
      </c>
      <c r="G769" s="33">
        <v>70.385808759760195</v>
      </c>
      <c r="H769" s="33">
        <v>10.2259420427074</v>
      </c>
      <c r="I769" s="33">
        <v>0.14528414495612901</v>
      </c>
      <c r="J769" s="33">
        <v>70.912935838539198</v>
      </c>
      <c r="K769" s="33">
        <v>9.6988149639284007</v>
      </c>
      <c r="L769" s="33">
        <v>0.13677074357789301</v>
      </c>
    </row>
    <row r="770" spans="1:12" x14ac:dyDescent="0.4">
      <c r="A770" s="12" t="s">
        <v>583</v>
      </c>
      <c r="B770" s="2" t="s">
        <v>71</v>
      </c>
      <c r="C770" s="2" t="s">
        <v>829</v>
      </c>
      <c r="D770" s="33">
        <v>78.640263094551699</v>
      </c>
      <c r="E770" s="33">
        <v>70.912935838539198</v>
      </c>
      <c r="F770" s="33">
        <v>70.499049111831695</v>
      </c>
      <c r="G770" s="33">
        <v>70.705992475185397</v>
      </c>
      <c r="H770" s="33">
        <v>7.9342706193662602</v>
      </c>
      <c r="I770" s="33">
        <v>0.112214967099865</v>
      </c>
      <c r="J770" s="33">
        <v>70.912935838539198</v>
      </c>
      <c r="K770" s="33">
        <v>7.7273272560124999</v>
      </c>
      <c r="L770" s="33">
        <v>0.10896921929176299</v>
      </c>
    </row>
    <row r="771" spans="1:12" x14ac:dyDescent="0.4">
      <c r="A771" s="12" t="s">
        <v>583</v>
      </c>
      <c r="B771" s="2" t="s">
        <v>71</v>
      </c>
      <c r="C771" s="2" t="s">
        <v>830</v>
      </c>
      <c r="D771" s="33">
        <v>75.169159607394803</v>
      </c>
      <c r="E771" s="33">
        <v>70.912935838539198</v>
      </c>
      <c r="F771" s="33">
        <v>71.096789069011294</v>
      </c>
      <c r="G771" s="33">
        <v>71.004862453775203</v>
      </c>
      <c r="H771" s="33">
        <v>4.1642971536195601</v>
      </c>
      <c r="I771" s="33">
        <v>5.8648056058562902E-2</v>
      </c>
      <c r="J771" s="33">
        <v>71.096789069011294</v>
      </c>
      <c r="K771" s="33">
        <v>4.0723705383835096</v>
      </c>
      <c r="L771" s="33">
        <v>5.72792469492623E-2</v>
      </c>
    </row>
    <row r="772" spans="1:12" x14ac:dyDescent="0.4">
      <c r="A772" s="12" t="s">
        <v>583</v>
      </c>
      <c r="B772" s="2" t="s">
        <v>71</v>
      </c>
      <c r="C772" s="2" t="s">
        <v>831</v>
      </c>
      <c r="D772" s="33">
        <v>75.926453197405905</v>
      </c>
      <c r="E772" s="33">
        <v>70.912935838539198</v>
      </c>
      <c r="F772" s="33">
        <v>67.138513436208996</v>
      </c>
      <c r="G772" s="33">
        <v>69.025724637374097</v>
      </c>
      <c r="H772" s="33">
        <v>6.9007285600318102</v>
      </c>
      <c r="I772" s="33">
        <v>9.9973286717158202E-2</v>
      </c>
      <c r="J772" s="33">
        <v>70.912935838539198</v>
      </c>
      <c r="K772" s="33">
        <v>5.0135173588667099</v>
      </c>
      <c r="L772" s="33">
        <v>7.0699616361701995E-2</v>
      </c>
    </row>
    <row r="773" spans="1:12" x14ac:dyDescent="0.4">
      <c r="A773" s="12" t="s">
        <v>583</v>
      </c>
      <c r="B773" s="2" t="s">
        <v>71</v>
      </c>
      <c r="C773" s="2" t="s">
        <v>832</v>
      </c>
      <c r="D773" s="33">
        <v>73.227073604364904</v>
      </c>
      <c r="E773" s="33">
        <v>70.912935838539198</v>
      </c>
      <c r="F773" s="33">
        <v>66.590438768398002</v>
      </c>
      <c r="G773" s="33">
        <v>68.7516873034686</v>
      </c>
      <c r="H773" s="33">
        <v>4.4753863008963002</v>
      </c>
      <c r="I773" s="33">
        <v>6.5094930414464403E-2</v>
      </c>
      <c r="J773" s="33">
        <v>70.912935838539198</v>
      </c>
      <c r="K773" s="33">
        <v>2.3141377658257101</v>
      </c>
      <c r="L773" s="33">
        <v>3.2633506686209401E-2</v>
      </c>
    </row>
    <row r="774" spans="1:12" x14ac:dyDescent="0.4">
      <c r="A774" s="12" t="s">
        <v>583</v>
      </c>
      <c r="B774" s="2" t="s">
        <v>71</v>
      </c>
      <c r="C774" s="2" t="s">
        <v>833</v>
      </c>
      <c r="D774" s="33">
        <v>75.849366594944698</v>
      </c>
      <c r="E774" s="33">
        <v>70.912935838539198</v>
      </c>
      <c r="F774" s="33">
        <v>66.614542860778997</v>
      </c>
      <c r="G774" s="33">
        <v>68.763739349659105</v>
      </c>
      <c r="H774" s="33">
        <v>7.0856272452856102</v>
      </c>
      <c r="I774" s="33">
        <v>0.103043076369882</v>
      </c>
      <c r="J774" s="33">
        <v>70.912935838539198</v>
      </c>
      <c r="K774" s="33">
        <v>4.9364307564054997</v>
      </c>
      <c r="L774" s="33">
        <v>6.9612556553083599E-2</v>
      </c>
    </row>
    <row r="775" spans="1:12" x14ac:dyDescent="0.4">
      <c r="A775" s="12" t="s">
        <v>583</v>
      </c>
      <c r="B775" s="2" t="s">
        <v>71</v>
      </c>
      <c r="C775" s="2" t="s">
        <v>834</v>
      </c>
      <c r="D775" s="33">
        <v>74.021828130126096</v>
      </c>
      <c r="E775" s="33">
        <v>70.912935838539198</v>
      </c>
      <c r="F775" s="33">
        <v>70.115110639861797</v>
      </c>
      <c r="G775" s="33">
        <v>70.514023239200498</v>
      </c>
      <c r="H775" s="33">
        <v>3.5078048909256001</v>
      </c>
      <c r="I775" s="33">
        <v>4.9746202667039503E-2</v>
      </c>
      <c r="J775" s="33">
        <v>70.912935838539198</v>
      </c>
      <c r="K775" s="33">
        <v>3.1088922915868999</v>
      </c>
      <c r="L775" s="33">
        <v>4.3840975624891601E-2</v>
      </c>
    </row>
    <row r="776" spans="1:12" x14ac:dyDescent="0.4">
      <c r="A776" s="12" t="s">
        <v>583</v>
      </c>
      <c r="B776" s="2" t="s">
        <v>71</v>
      </c>
      <c r="C776" s="2" t="s">
        <v>835</v>
      </c>
      <c r="D776" s="33">
        <v>77.784675127399098</v>
      </c>
      <c r="E776" s="33">
        <v>70.912935838539198</v>
      </c>
      <c r="F776" s="33">
        <v>62.735696557968097</v>
      </c>
      <c r="G776" s="33">
        <v>66.824316198253698</v>
      </c>
      <c r="H776" s="33">
        <v>10.9603589291454</v>
      </c>
      <c r="I776" s="33">
        <v>0.164017524648189</v>
      </c>
      <c r="J776" s="33">
        <v>70.912935838539198</v>
      </c>
      <c r="K776" s="33">
        <v>6.8717392888599003</v>
      </c>
      <c r="L776" s="33">
        <v>9.6903889362387696E-2</v>
      </c>
    </row>
    <row r="777" spans="1:12" x14ac:dyDescent="0.4">
      <c r="A777" s="12" t="s">
        <v>583</v>
      </c>
      <c r="B777" s="2" t="s">
        <v>71</v>
      </c>
      <c r="C777" s="2" t="s">
        <v>836</v>
      </c>
      <c r="D777" s="33">
        <v>75.308410739642795</v>
      </c>
      <c r="E777" s="33">
        <v>70.912935838539198</v>
      </c>
      <c r="F777" s="33">
        <v>62.502216339342603</v>
      </c>
      <c r="G777" s="33">
        <v>66.707576088940897</v>
      </c>
      <c r="H777" s="33">
        <v>8.6008346507019002</v>
      </c>
      <c r="I777" s="33">
        <v>0.12893340089639099</v>
      </c>
      <c r="J777" s="33">
        <v>70.912935838539198</v>
      </c>
      <c r="K777" s="33">
        <v>4.3954749011035998</v>
      </c>
      <c r="L777" s="33">
        <v>6.1984105567305797E-2</v>
      </c>
    </row>
    <row r="778" spans="1:12" x14ac:dyDescent="0.4">
      <c r="A778" s="12" t="s">
        <v>583</v>
      </c>
      <c r="B778" s="2" t="s">
        <v>71</v>
      </c>
      <c r="C778" s="2" t="s">
        <v>837</v>
      </c>
      <c r="D778" s="33">
        <v>80.110391712948498</v>
      </c>
      <c r="E778" s="33">
        <v>70.912935838539198</v>
      </c>
      <c r="F778" s="33">
        <v>85.915118441833997</v>
      </c>
      <c r="G778" s="33">
        <v>78.414027140186604</v>
      </c>
      <c r="H778" s="33">
        <v>1.6963645727619101</v>
      </c>
      <c r="I778" s="33">
        <v>2.1633432622063801E-2</v>
      </c>
      <c r="J778" s="33">
        <v>85.915118441833997</v>
      </c>
      <c r="K778" s="33">
        <v>-5.8047267288855</v>
      </c>
      <c r="L778" s="33">
        <v>-6.7563507263455599E-2</v>
      </c>
    </row>
    <row r="779" spans="1:12" x14ac:dyDescent="0.4">
      <c r="A779" s="12" t="s">
        <v>583</v>
      </c>
      <c r="B779" s="2" t="s">
        <v>71</v>
      </c>
      <c r="C779" s="2" t="s">
        <v>838</v>
      </c>
      <c r="D779" s="33">
        <v>77.911373529822896</v>
      </c>
      <c r="E779" s="33">
        <v>70.912935838539198</v>
      </c>
      <c r="F779" s="33">
        <v>69.924128295271203</v>
      </c>
      <c r="G779" s="33">
        <v>70.4185320669052</v>
      </c>
      <c r="H779" s="33">
        <v>7.4928414629177</v>
      </c>
      <c r="I779" s="33">
        <v>0.106404397294148</v>
      </c>
      <c r="J779" s="33">
        <v>70.912935838539198</v>
      </c>
      <c r="K779" s="33">
        <v>6.9984376912836996</v>
      </c>
      <c r="L779" s="33">
        <v>9.8690564824707797E-2</v>
      </c>
    </row>
    <row r="780" spans="1:12" x14ac:dyDescent="0.4">
      <c r="A780" s="12" t="s">
        <v>583</v>
      </c>
      <c r="B780" s="2" t="s">
        <v>71</v>
      </c>
      <c r="C780" s="2" t="s">
        <v>839</v>
      </c>
      <c r="D780" s="33">
        <v>78.300318232493595</v>
      </c>
      <c r="E780" s="33">
        <v>70.912935838539198</v>
      </c>
      <c r="F780" s="33">
        <v>72.226773324225306</v>
      </c>
      <c r="G780" s="33">
        <v>71.569854581382302</v>
      </c>
      <c r="H780" s="33">
        <v>6.7304636511113403</v>
      </c>
      <c r="I780" s="33">
        <v>9.4040482413697099E-2</v>
      </c>
      <c r="J780" s="33">
        <v>72.226773324225306</v>
      </c>
      <c r="K780" s="33">
        <v>6.07354490826829</v>
      </c>
      <c r="L780" s="33">
        <v>8.4089938242211101E-2</v>
      </c>
    </row>
    <row r="781" spans="1:12" x14ac:dyDescent="0.4">
      <c r="A781" s="12" t="s">
        <v>583</v>
      </c>
      <c r="B781" s="2" t="s">
        <v>71</v>
      </c>
      <c r="C781" s="2" t="s">
        <v>840</v>
      </c>
      <c r="D781" s="33">
        <v>76.540292378100602</v>
      </c>
      <c r="E781" s="33">
        <v>70.912935838539198</v>
      </c>
      <c r="F781" s="33">
        <v>71.876425807676</v>
      </c>
      <c r="G781" s="33">
        <v>71.394680823107606</v>
      </c>
      <c r="H781" s="33">
        <v>5.1456115549930104</v>
      </c>
      <c r="I781" s="33">
        <v>7.2072758021597294E-2</v>
      </c>
      <c r="J781" s="33">
        <v>71.876425807676</v>
      </c>
      <c r="K781" s="33">
        <v>4.6638665704245996</v>
      </c>
      <c r="L781" s="33">
        <v>6.4887291180894105E-2</v>
      </c>
    </row>
    <row r="782" spans="1:12" x14ac:dyDescent="0.4">
      <c r="A782" s="12" t="s">
        <v>583</v>
      </c>
      <c r="B782" s="2" t="s">
        <v>71</v>
      </c>
      <c r="C782" s="2" t="s">
        <v>841</v>
      </c>
      <c r="D782" s="33">
        <v>77.751780746459204</v>
      </c>
      <c r="E782" s="33">
        <v>70.912935838539198</v>
      </c>
      <c r="F782" s="33">
        <v>72.5279694773172</v>
      </c>
      <c r="G782" s="33">
        <v>71.720452657928206</v>
      </c>
      <c r="H782" s="33">
        <v>6.0313280885309997</v>
      </c>
      <c r="I782" s="33">
        <v>8.4094952904124998E-2</v>
      </c>
      <c r="J782" s="33">
        <v>72.5279694773172</v>
      </c>
      <c r="K782" s="33">
        <v>5.2238112691419998</v>
      </c>
      <c r="L782" s="33">
        <v>7.2024783084210398E-2</v>
      </c>
    </row>
    <row r="783" spans="1:12" x14ac:dyDescent="0.4">
      <c r="A783" s="12" t="s">
        <v>583</v>
      </c>
      <c r="B783" s="2" t="s">
        <v>71</v>
      </c>
      <c r="C783" s="2" t="s">
        <v>842</v>
      </c>
      <c r="D783" s="33">
        <v>74.120061333276496</v>
      </c>
      <c r="E783" s="33">
        <v>70.912935838539198</v>
      </c>
      <c r="F783" s="33">
        <v>66.746947462529604</v>
      </c>
      <c r="G783" s="33">
        <v>68.829941650534394</v>
      </c>
      <c r="H783" s="33">
        <v>5.2901196827420902</v>
      </c>
      <c r="I783" s="33">
        <v>7.68578260548477E-2</v>
      </c>
      <c r="J783" s="33">
        <v>70.912935838539198</v>
      </c>
      <c r="K783" s="33">
        <v>3.2071254947373</v>
      </c>
      <c r="L783" s="33">
        <v>4.5226240555595702E-2</v>
      </c>
    </row>
    <row r="784" spans="1:12" x14ac:dyDescent="0.4">
      <c r="A784" s="12" t="s">
        <v>583</v>
      </c>
      <c r="B784" s="2" t="s">
        <v>71</v>
      </c>
      <c r="C784" s="2" t="s">
        <v>843</v>
      </c>
      <c r="D784" s="33">
        <v>77.132940413658403</v>
      </c>
      <c r="E784" s="33">
        <v>70.912935838539198</v>
      </c>
      <c r="F784" s="33">
        <v>68.463381305455698</v>
      </c>
      <c r="G784" s="33">
        <v>69.688158571997405</v>
      </c>
      <c r="H784" s="33">
        <v>7.4447818416609604</v>
      </c>
      <c r="I784" s="33">
        <v>0.106829940612787</v>
      </c>
      <c r="J784" s="33">
        <v>70.912935838539198</v>
      </c>
      <c r="K784" s="33">
        <v>6.2200045751192103</v>
      </c>
      <c r="L784" s="33">
        <v>8.7713257130990305E-2</v>
      </c>
    </row>
    <row r="785" spans="1:12" x14ac:dyDescent="0.4">
      <c r="A785" s="12" t="s">
        <v>583</v>
      </c>
      <c r="B785" s="2" t="s">
        <v>71</v>
      </c>
      <c r="C785" s="2" t="s">
        <v>844</v>
      </c>
      <c r="D785" s="33">
        <v>78.115592966275599</v>
      </c>
      <c r="E785" s="33">
        <v>70.912935838539198</v>
      </c>
      <c r="F785" s="33">
        <v>68.258550204864704</v>
      </c>
      <c r="G785" s="33">
        <v>69.585743021701902</v>
      </c>
      <c r="H785" s="33">
        <v>8.5298499445736606</v>
      </c>
      <c r="I785" s="33">
        <v>0.12258042487113199</v>
      </c>
      <c r="J785" s="33">
        <v>70.912935838539198</v>
      </c>
      <c r="K785" s="33">
        <v>7.2026571277364004</v>
      </c>
      <c r="L785" s="33">
        <v>0.101570426362491</v>
      </c>
    </row>
    <row r="786" spans="1:12" x14ac:dyDescent="0.4">
      <c r="A786" s="12" t="s">
        <v>583</v>
      </c>
      <c r="B786" s="2" t="s">
        <v>71</v>
      </c>
      <c r="C786" s="2" t="s">
        <v>845</v>
      </c>
      <c r="D786" s="33">
        <v>78.021319662643606</v>
      </c>
      <c r="E786" s="33">
        <v>70.912935838539198</v>
      </c>
      <c r="F786" s="33">
        <v>67.635945874719198</v>
      </c>
      <c r="G786" s="33">
        <v>69.274440856629198</v>
      </c>
      <c r="H786" s="33">
        <v>8.7468788060144096</v>
      </c>
      <c r="I786" s="33">
        <v>0.126264155983835</v>
      </c>
      <c r="J786" s="33">
        <v>70.912935838539198</v>
      </c>
      <c r="K786" s="33">
        <v>7.1083838241044104</v>
      </c>
      <c r="L786" s="33">
        <v>0.10024100314066001</v>
      </c>
    </row>
    <row r="787" spans="1:12" x14ac:dyDescent="0.4">
      <c r="A787" s="12" t="s">
        <v>583</v>
      </c>
      <c r="B787" s="2" t="s">
        <v>71</v>
      </c>
      <c r="C787" s="2" t="s">
        <v>846</v>
      </c>
      <c r="D787" s="33">
        <v>77.389087607939004</v>
      </c>
      <c r="E787" s="33">
        <v>70.912935838539198</v>
      </c>
      <c r="F787" s="33">
        <v>70.292946956140696</v>
      </c>
      <c r="G787" s="33">
        <v>70.602941397339904</v>
      </c>
      <c r="H787" s="33">
        <v>6.7861462105990604</v>
      </c>
      <c r="I787" s="33">
        <v>9.6117046631356506E-2</v>
      </c>
      <c r="J787" s="33">
        <v>70.912935838539198</v>
      </c>
      <c r="K787" s="33">
        <v>6.4761517693998103</v>
      </c>
      <c r="L787" s="33">
        <v>9.1325393495839402E-2</v>
      </c>
    </row>
    <row r="788" spans="1:12" x14ac:dyDescent="0.4">
      <c r="A788" s="12" t="s">
        <v>583</v>
      </c>
      <c r="B788" s="2" t="s">
        <v>71</v>
      </c>
      <c r="C788" s="2" t="s">
        <v>847</v>
      </c>
      <c r="D788" s="33">
        <v>80.455255349016994</v>
      </c>
      <c r="E788" s="33">
        <v>70.912935838539198</v>
      </c>
      <c r="F788" s="33">
        <v>76.264689587866698</v>
      </c>
      <c r="G788" s="33">
        <v>73.588812713202898</v>
      </c>
      <c r="H788" s="33">
        <v>6.8664426358140496</v>
      </c>
      <c r="I788" s="33">
        <v>9.3308240514418703E-2</v>
      </c>
      <c r="J788" s="33">
        <v>76.264689587866698</v>
      </c>
      <c r="K788" s="33">
        <v>4.1905657611503004</v>
      </c>
      <c r="L788" s="33">
        <v>5.4947653806709899E-2</v>
      </c>
    </row>
    <row r="789" spans="1:12" x14ac:dyDescent="0.4">
      <c r="A789" s="12" t="s">
        <v>583</v>
      </c>
      <c r="B789" s="2" t="s">
        <v>71</v>
      </c>
      <c r="C789" s="2" t="s">
        <v>848</v>
      </c>
      <c r="D789" s="33">
        <v>81.847432561250599</v>
      </c>
      <c r="E789" s="33">
        <v>70.912935838539198</v>
      </c>
      <c r="F789" s="33">
        <v>80.995121416449393</v>
      </c>
      <c r="G789" s="33">
        <v>75.954028627494296</v>
      </c>
      <c r="H789" s="33">
        <v>5.8934039337563</v>
      </c>
      <c r="I789" s="33">
        <v>7.75917227861561E-2</v>
      </c>
      <c r="J789" s="33">
        <v>80.995121416449393</v>
      </c>
      <c r="K789" s="33">
        <v>0.85231114480120596</v>
      </c>
      <c r="L789" s="33">
        <v>1.05229936062311E-2</v>
      </c>
    </row>
    <row r="790" spans="1:12" x14ac:dyDescent="0.4">
      <c r="A790" s="12" t="s">
        <v>583</v>
      </c>
      <c r="B790" s="2" t="s">
        <v>71</v>
      </c>
      <c r="C790" s="2" t="s">
        <v>849</v>
      </c>
      <c r="D790" s="33">
        <v>81.165586108637399</v>
      </c>
      <c r="E790" s="33">
        <v>70.912935838539198</v>
      </c>
      <c r="F790" s="33">
        <v>73.018221420743799</v>
      </c>
      <c r="G790" s="33">
        <v>71.965578629641499</v>
      </c>
      <c r="H790" s="33">
        <v>9.2000074789959001</v>
      </c>
      <c r="I790" s="33">
        <v>0.12783899822917</v>
      </c>
      <c r="J790" s="33">
        <v>73.018221420743799</v>
      </c>
      <c r="K790" s="33">
        <v>8.1473646878935995</v>
      </c>
      <c r="L790" s="33">
        <v>0.111579884162709</v>
      </c>
    </row>
    <row r="791" spans="1:12" x14ac:dyDescent="0.4">
      <c r="A791" s="12" t="s">
        <v>583</v>
      </c>
      <c r="B791" s="2" t="s">
        <v>71</v>
      </c>
      <c r="C791" s="2" t="s">
        <v>850</v>
      </c>
      <c r="D791" s="33">
        <v>78.274005574378293</v>
      </c>
      <c r="E791" s="33">
        <v>70.912935838539198</v>
      </c>
      <c r="F791" s="33">
        <v>87.549214874187797</v>
      </c>
      <c r="G791" s="33">
        <v>79.231075356363505</v>
      </c>
      <c r="H791" s="33">
        <v>-0.95706978198521098</v>
      </c>
      <c r="I791" s="33">
        <v>-1.2079474848479901E-2</v>
      </c>
      <c r="J791" s="33">
        <v>87.549214874187797</v>
      </c>
      <c r="K791" s="33">
        <v>-9.2752092998095002</v>
      </c>
      <c r="L791" s="33">
        <v>-0.105942803863386</v>
      </c>
    </row>
    <row r="792" spans="1:12" x14ac:dyDescent="0.4">
      <c r="A792" s="12" t="s">
        <v>583</v>
      </c>
      <c r="B792" s="2" t="s">
        <v>71</v>
      </c>
      <c r="C792" s="2" t="s">
        <v>851</v>
      </c>
      <c r="D792" s="33">
        <v>76.452088707685803</v>
      </c>
      <c r="E792" s="33">
        <v>70.912935838539198</v>
      </c>
      <c r="F792" s="33">
        <v>68.029245219714497</v>
      </c>
      <c r="G792" s="33">
        <v>69.471090529126897</v>
      </c>
      <c r="H792" s="33">
        <v>6.9809981785589503</v>
      </c>
      <c r="I792" s="33">
        <v>0.100487816232452</v>
      </c>
      <c r="J792" s="33">
        <v>70.912935838539198</v>
      </c>
      <c r="K792" s="33">
        <v>5.5391528691465997</v>
      </c>
      <c r="L792" s="33">
        <v>7.8112022914389498E-2</v>
      </c>
    </row>
    <row r="793" spans="1:12" x14ac:dyDescent="0.4">
      <c r="A793" s="12" t="s">
        <v>583</v>
      </c>
      <c r="B793" s="2" t="s">
        <v>71</v>
      </c>
      <c r="C793" s="2" t="s">
        <v>852</v>
      </c>
      <c r="D793" s="33">
        <v>82.838017667014398</v>
      </c>
      <c r="E793" s="33">
        <v>70.912935838539198</v>
      </c>
      <c r="F793" s="33">
        <v>85.286405700294793</v>
      </c>
      <c r="G793" s="33">
        <v>78.099670769417003</v>
      </c>
      <c r="H793" s="33">
        <v>4.7383468975973999</v>
      </c>
      <c r="I793" s="33">
        <v>6.0670510527336102E-2</v>
      </c>
      <c r="J793" s="33">
        <v>85.286405700294793</v>
      </c>
      <c r="K793" s="33">
        <v>-2.44838803328039</v>
      </c>
      <c r="L793" s="33">
        <v>-2.8707834656372801E-2</v>
      </c>
    </row>
    <row r="794" spans="1:12" x14ac:dyDescent="0.4">
      <c r="A794" s="12" t="s">
        <v>583</v>
      </c>
      <c r="B794" s="2" t="s">
        <v>71</v>
      </c>
      <c r="C794" s="2" t="s">
        <v>853</v>
      </c>
      <c r="D794" s="33">
        <v>83.273426732424596</v>
      </c>
      <c r="E794" s="33">
        <v>70.912935838539198</v>
      </c>
      <c r="F794" s="33">
        <v>84.045588718852201</v>
      </c>
      <c r="G794" s="33">
        <v>77.4792622786957</v>
      </c>
      <c r="H794" s="33">
        <v>5.7941644537289001</v>
      </c>
      <c r="I794" s="33">
        <v>7.4783423116331196E-2</v>
      </c>
      <c r="J794" s="33">
        <v>84.045588718852201</v>
      </c>
      <c r="K794" s="33">
        <v>-0.77216198642760503</v>
      </c>
      <c r="L794" s="33">
        <v>-9.1874183785020207E-3</v>
      </c>
    </row>
    <row r="795" spans="1:12" x14ac:dyDescent="0.4">
      <c r="A795" s="12" t="s">
        <v>583</v>
      </c>
      <c r="B795" s="2" t="s">
        <v>71</v>
      </c>
      <c r="C795" s="2" t="s">
        <v>854</v>
      </c>
      <c r="D795" s="33">
        <v>79.909157000761098</v>
      </c>
      <c r="E795" s="33">
        <v>70.912935838539198</v>
      </c>
      <c r="F795" s="33">
        <v>84.848490195810001</v>
      </c>
      <c r="G795" s="33">
        <v>77.8807130171746</v>
      </c>
      <c r="H795" s="33">
        <v>2.0284439835865</v>
      </c>
      <c r="I795" s="33">
        <v>2.6045524045718201E-2</v>
      </c>
      <c r="J795" s="33">
        <v>84.848490195810001</v>
      </c>
      <c r="K795" s="33">
        <v>-4.9393331950489001</v>
      </c>
      <c r="L795" s="33">
        <v>-5.8213566130052602E-2</v>
      </c>
    </row>
    <row r="796" spans="1:12" x14ac:dyDescent="0.4">
      <c r="A796" s="12" t="s">
        <v>583</v>
      </c>
      <c r="B796" s="2" t="s">
        <v>71</v>
      </c>
      <c r="C796" s="2" t="s">
        <v>855</v>
      </c>
      <c r="D796" s="33">
        <v>80.199887677997793</v>
      </c>
      <c r="E796" s="33">
        <v>70.912935838539198</v>
      </c>
      <c r="F796" s="33">
        <v>74.313936380333899</v>
      </c>
      <c r="G796" s="33">
        <v>72.613436109436506</v>
      </c>
      <c r="H796" s="33">
        <v>7.5864515685612401</v>
      </c>
      <c r="I796" s="33">
        <v>0.10447724243661501</v>
      </c>
      <c r="J796" s="33">
        <v>74.313936380333899</v>
      </c>
      <c r="K796" s="33">
        <v>5.8859512976638904</v>
      </c>
      <c r="L796" s="33">
        <v>7.9203869211556505E-2</v>
      </c>
    </row>
    <row r="797" spans="1:12" x14ac:dyDescent="0.4">
      <c r="A797" s="12" t="s">
        <v>583</v>
      </c>
      <c r="B797" s="2" t="s">
        <v>71</v>
      </c>
      <c r="C797" s="2" t="s">
        <v>856</v>
      </c>
      <c r="D797" s="33">
        <v>81.172381977824699</v>
      </c>
      <c r="E797" s="33">
        <v>70.912935838539198</v>
      </c>
      <c r="F797" s="33">
        <v>73.754529216365199</v>
      </c>
      <c r="G797" s="33">
        <v>72.333732527452199</v>
      </c>
      <c r="H797" s="33">
        <v>8.8386494503725004</v>
      </c>
      <c r="I797" s="33">
        <v>0.12219263601554101</v>
      </c>
      <c r="J797" s="33">
        <v>73.754529216365199</v>
      </c>
      <c r="K797" s="33">
        <v>7.4178527614594998</v>
      </c>
      <c r="L797" s="33">
        <v>0.100574877777317</v>
      </c>
    </row>
    <row r="798" spans="1:12" x14ac:dyDescent="0.4">
      <c r="A798" s="12" t="s">
        <v>583</v>
      </c>
      <c r="B798" s="2" t="s">
        <v>71</v>
      </c>
      <c r="C798" s="2" t="s">
        <v>857</v>
      </c>
      <c r="D798" s="33">
        <v>81.435257565213305</v>
      </c>
      <c r="E798" s="33">
        <v>70.912935838539198</v>
      </c>
      <c r="F798" s="33">
        <v>85.286075764916404</v>
      </c>
      <c r="G798" s="33">
        <v>78.099505801727801</v>
      </c>
      <c r="H798" s="33">
        <v>3.3357517634854998</v>
      </c>
      <c r="I798" s="33">
        <v>4.2711560454095798E-2</v>
      </c>
      <c r="J798" s="33">
        <v>85.286075764916404</v>
      </c>
      <c r="K798" s="33">
        <v>-3.8508181997031001</v>
      </c>
      <c r="L798" s="33">
        <v>-4.5151780817275999E-2</v>
      </c>
    </row>
    <row r="799" spans="1:12" x14ac:dyDescent="0.4">
      <c r="A799" s="12" t="s">
        <v>583</v>
      </c>
      <c r="B799" s="2" t="s">
        <v>71</v>
      </c>
      <c r="C799" s="2" t="s">
        <v>858</v>
      </c>
      <c r="D799" s="33">
        <v>79.132362851826102</v>
      </c>
      <c r="E799" s="33">
        <v>70.912935838539198</v>
      </c>
      <c r="F799" s="33">
        <v>81.809754050686905</v>
      </c>
      <c r="G799" s="33">
        <v>76.361344944613094</v>
      </c>
      <c r="H799" s="33">
        <v>2.7710179072130501</v>
      </c>
      <c r="I799" s="33">
        <v>3.6288228150289203E-2</v>
      </c>
      <c r="J799" s="33">
        <v>81.809754050686905</v>
      </c>
      <c r="K799" s="33">
        <v>-2.6773911988607999</v>
      </c>
      <c r="L799" s="33">
        <v>-3.2727041291457398E-2</v>
      </c>
    </row>
    <row r="800" spans="1:12" x14ac:dyDescent="0.4">
      <c r="A800" s="12" t="s">
        <v>583</v>
      </c>
      <c r="B800" s="2" t="s">
        <v>71</v>
      </c>
      <c r="C800" s="2" t="s">
        <v>859</v>
      </c>
      <c r="D800" s="33">
        <v>75.897188987991299</v>
      </c>
      <c r="E800" s="33">
        <v>70.912935838539198</v>
      </c>
      <c r="F800" s="33">
        <v>76.311861748035895</v>
      </c>
      <c r="G800" s="33">
        <v>73.612398793287596</v>
      </c>
      <c r="H800" s="33">
        <v>2.2847901947037501</v>
      </c>
      <c r="I800" s="33">
        <v>3.1038116297768099E-2</v>
      </c>
      <c r="J800" s="33">
        <v>76.311861748035895</v>
      </c>
      <c r="K800" s="33">
        <v>-0.41467276004459602</v>
      </c>
      <c r="L800" s="33">
        <v>-5.4339227289952503E-3</v>
      </c>
    </row>
    <row r="801" spans="1:12" x14ac:dyDescent="0.4">
      <c r="A801" s="12" t="s">
        <v>583</v>
      </c>
      <c r="B801" s="2" t="s">
        <v>71</v>
      </c>
      <c r="C801" s="2" t="s">
        <v>860</v>
      </c>
      <c r="D801" s="33">
        <v>82.195428053533803</v>
      </c>
      <c r="E801" s="33">
        <v>70.912935838539198</v>
      </c>
      <c r="F801" s="33">
        <v>89.683116184739902</v>
      </c>
      <c r="G801" s="33">
        <v>80.298026011639493</v>
      </c>
      <c r="H801" s="33">
        <v>1.8974020418942501</v>
      </c>
      <c r="I801" s="33">
        <v>2.3629497960749601E-2</v>
      </c>
      <c r="J801" s="33">
        <v>89.683116184739902</v>
      </c>
      <c r="K801" s="33">
        <v>-7.4876881312060997</v>
      </c>
      <c r="L801" s="33">
        <v>-8.3490499101102497E-2</v>
      </c>
    </row>
    <row r="802" spans="1:12" x14ac:dyDescent="0.4">
      <c r="A802" s="12" t="s">
        <v>583</v>
      </c>
      <c r="B802" s="2" t="s">
        <v>71</v>
      </c>
      <c r="C802" s="2" t="s">
        <v>861</v>
      </c>
      <c r="D802" s="33">
        <v>75.455957195789196</v>
      </c>
      <c r="E802" s="33">
        <v>70.912935838539198</v>
      </c>
      <c r="F802" s="33">
        <v>70.154268162553393</v>
      </c>
      <c r="G802" s="33">
        <v>70.533602000546296</v>
      </c>
      <c r="H802" s="33">
        <v>4.9223551952428997</v>
      </c>
      <c r="I802" s="33">
        <v>6.9787378719220597E-2</v>
      </c>
      <c r="J802" s="33">
        <v>70.912935838539198</v>
      </c>
      <c r="K802" s="33">
        <v>4.5430213572499998</v>
      </c>
      <c r="L802" s="33">
        <v>6.4064776102260801E-2</v>
      </c>
    </row>
    <row r="803" spans="1:12" x14ac:dyDescent="0.4">
      <c r="A803" s="12" t="s">
        <v>583</v>
      </c>
      <c r="B803" s="2" t="s">
        <v>71</v>
      </c>
      <c r="C803" s="2" t="s">
        <v>862</v>
      </c>
      <c r="D803" s="33">
        <v>77.376271312789996</v>
      </c>
      <c r="E803" s="33">
        <v>70.912935838539198</v>
      </c>
      <c r="F803" s="33">
        <v>77.767332015301406</v>
      </c>
      <c r="G803" s="33">
        <v>74.340133926920302</v>
      </c>
      <c r="H803" s="33">
        <v>3.0361373858696901</v>
      </c>
      <c r="I803" s="33">
        <v>4.0841161099525999E-2</v>
      </c>
      <c r="J803" s="33">
        <v>77.767332015301406</v>
      </c>
      <c r="K803" s="33">
        <v>-0.39106070251141001</v>
      </c>
      <c r="L803" s="33">
        <v>-5.0285986721836599E-3</v>
      </c>
    </row>
    <row r="804" spans="1:12" x14ac:dyDescent="0.4">
      <c r="A804" s="12" t="s">
        <v>583</v>
      </c>
      <c r="B804" s="2" t="s">
        <v>71</v>
      </c>
      <c r="C804" s="2" t="s">
        <v>863</v>
      </c>
      <c r="D804" s="33">
        <v>77.752411290085604</v>
      </c>
      <c r="E804" s="33">
        <v>70.912935838539198</v>
      </c>
      <c r="F804" s="33">
        <v>75.828034754568705</v>
      </c>
      <c r="G804" s="33">
        <v>73.370485296553994</v>
      </c>
      <c r="H804" s="33">
        <v>4.3819259935316497</v>
      </c>
      <c r="I804" s="33">
        <v>5.9723279406160103E-2</v>
      </c>
      <c r="J804" s="33">
        <v>75.828034754568705</v>
      </c>
      <c r="K804" s="33">
        <v>1.9243765355169</v>
      </c>
      <c r="L804" s="33">
        <v>2.5378167082207699E-2</v>
      </c>
    </row>
    <row r="805" spans="1:12" x14ac:dyDescent="0.4">
      <c r="A805" s="12" t="s">
        <v>583</v>
      </c>
      <c r="B805" s="2" t="s">
        <v>71</v>
      </c>
      <c r="C805" s="2" t="s">
        <v>864</v>
      </c>
      <c r="D805" s="33">
        <v>78.075483764355297</v>
      </c>
      <c r="E805" s="33">
        <v>70.912935838539198</v>
      </c>
      <c r="F805" s="33">
        <v>74.518757670161506</v>
      </c>
      <c r="G805" s="33">
        <v>72.715846754350395</v>
      </c>
      <c r="H805" s="33">
        <v>5.35963701000495</v>
      </c>
      <c r="I805" s="33">
        <v>7.3706588718012805E-2</v>
      </c>
      <c r="J805" s="33">
        <v>74.518757670161506</v>
      </c>
      <c r="K805" s="33">
        <v>3.5567260941937899</v>
      </c>
      <c r="L805" s="33">
        <v>4.77292725401669E-2</v>
      </c>
    </row>
    <row r="806" spans="1:12" x14ac:dyDescent="0.4">
      <c r="A806" s="12" t="s">
        <v>583</v>
      </c>
      <c r="B806" s="2" t="s">
        <v>71</v>
      </c>
      <c r="C806" s="2" t="s">
        <v>865</v>
      </c>
      <c r="D806" s="33">
        <v>78.745500419236805</v>
      </c>
      <c r="E806" s="33">
        <v>70.912935838539198</v>
      </c>
      <c r="F806" s="33">
        <v>69.063577851523803</v>
      </c>
      <c r="G806" s="33">
        <v>69.988256845031501</v>
      </c>
      <c r="H806" s="33">
        <v>8.7572435742052992</v>
      </c>
      <c r="I806" s="33">
        <v>0.12512447043217101</v>
      </c>
      <c r="J806" s="33">
        <v>70.912935838539198</v>
      </c>
      <c r="K806" s="33">
        <v>7.8325645806976096</v>
      </c>
      <c r="L806" s="33">
        <v>0.110453254939712</v>
      </c>
    </row>
    <row r="807" spans="1:12" x14ac:dyDescent="0.4">
      <c r="A807" s="12" t="s">
        <v>583</v>
      </c>
      <c r="B807" s="2" t="s">
        <v>71</v>
      </c>
      <c r="C807" s="2" t="s">
        <v>866</v>
      </c>
      <c r="D807" s="33">
        <v>78.794717828578001</v>
      </c>
      <c r="E807" s="33">
        <v>70.912935838539198</v>
      </c>
      <c r="F807" s="33">
        <v>74.211881946277799</v>
      </c>
      <c r="G807" s="33">
        <v>72.562408892408499</v>
      </c>
      <c r="H807" s="33">
        <v>6.2323089361694999</v>
      </c>
      <c r="I807" s="33">
        <v>8.5888947614879002E-2</v>
      </c>
      <c r="J807" s="33">
        <v>74.211881946277799</v>
      </c>
      <c r="K807" s="33">
        <v>4.5828358823002002</v>
      </c>
      <c r="L807" s="33">
        <v>6.1753398001922803E-2</v>
      </c>
    </row>
    <row r="808" spans="1:12" x14ac:dyDescent="0.4">
      <c r="A808" s="12" t="s">
        <v>583</v>
      </c>
      <c r="B808" s="2" t="s">
        <v>71</v>
      </c>
      <c r="C808" s="2" t="s">
        <v>867</v>
      </c>
      <c r="D808" s="33">
        <v>74.055912125025003</v>
      </c>
      <c r="E808" s="33">
        <v>70.912935838539198</v>
      </c>
      <c r="F808" s="33">
        <v>65.260566568016301</v>
      </c>
      <c r="G808" s="33">
        <v>68.0867512032777</v>
      </c>
      <c r="H808" s="33">
        <v>5.9691609217472603</v>
      </c>
      <c r="I808" s="33">
        <v>8.7669933081781407E-2</v>
      </c>
      <c r="J808" s="33">
        <v>70.912935838539198</v>
      </c>
      <c r="K808" s="33">
        <v>3.1429762864858</v>
      </c>
      <c r="L808" s="33">
        <v>4.4321621285600299E-2</v>
      </c>
    </row>
    <row r="809" spans="1:12" x14ac:dyDescent="0.4">
      <c r="A809" s="12" t="s">
        <v>583</v>
      </c>
      <c r="B809" s="2" t="s">
        <v>71</v>
      </c>
      <c r="C809" s="2" t="s">
        <v>868</v>
      </c>
      <c r="D809" s="33">
        <v>73.149559839594801</v>
      </c>
      <c r="E809" s="33">
        <v>70.912935838539198</v>
      </c>
      <c r="F809" s="33">
        <v>63.729211181203198</v>
      </c>
      <c r="G809" s="33">
        <v>67.321073509871198</v>
      </c>
      <c r="H809" s="33">
        <v>5.8284863297236003</v>
      </c>
      <c r="I809" s="33">
        <v>8.6577441889261905E-2</v>
      </c>
      <c r="J809" s="33">
        <v>70.912935838539198</v>
      </c>
      <c r="K809" s="33">
        <v>2.2366240010556</v>
      </c>
      <c r="L809" s="33">
        <v>3.1540423120375999E-2</v>
      </c>
    </row>
    <row r="810" spans="1:12" x14ac:dyDescent="0.4">
      <c r="A810" s="12" t="s">
        <v>583</v>
      </c>
      <c r="B810" s="2" t="s">
        <v>71</v>
      </c>
      <c r="C810" s="2" t="s">
        <v>869</v>
      </c>
      <c r="D810" s="33">
        <v>78.879079413706293</v>
      </c>
      <c r="E810" s="33">
        <v>70.912935838539198</v>
      </c>
      <c r="F810" s="33">
        <v>74.119510302246098</v>
      </c>
      <c r="G810" s="33">
        <v>72.516223070392599</v>
      </c>
      <c r="H810" s="33">
        <v>6.3628563433136502</v>
      </c>
      <c r="I810" s="33">
        <v>8.7743901625118095E-2</v>
      </c>
      <c r="J810" s="33">
        <v>74.119510302246098</v>
      </c>
      <c r="K810" s="33">
        <v>4.7595691114601903</v>
      </c>
      <c r="L810" s="33">
        <v>6.4214794351062504E-2</v>
      </c>
    </row>
    <row r="811" spans="1:12" x14ac:dyDescent="0.4">
      <c r="A811" s="12" t="s">
        <v>583</v>
      </c>
      <c r="B811" s="2" t="s">
        <v>71</v>
      </c>
      <c r="C811" s="2" t="s">
        <v>870</v>
      </c>
      <c r="D811" s="33">
        <v>77.488703808610694</v>
      </c>
      <c r="E811" s="33">
        <v>70.912935838539198</v>
      </c>
      <c r="F811" s="33">
        <v>74.950014848968905</v>
      </c>
      <c r="G811" s="33">
        <v>72.931475343754002</v>
      </c>
      <c r="H811" s="33">
        <v>4.5572284648566503</v>
      </c>
      <c r="I811" s="33">
        <v>6.2486442833861303E-2</v>
      </c>
      <c r="J811" s="33">
        <v>74.950014848968905</v>
      </c>
      <c r="K811" s="33">
        <v>2.5386889596417901</v>
      </c>
      <c r="L811" s="33">
        <v>3.3871760596145002E-2</v>
      </c>
    </row>
    <row r="812" spans="1:12" x14ac:dyDescent="0.4">
      <c r="A812" s="12" t="s">
        <v>583</v>
      </c>
      <c r="B812" s="2" t="s">
        <v>71</v>
      </c>
      <c r="C812" s="2" t="s">
        <v>871</v>
      </c>
      <c r="D812" s="33">
        <v>76.889933969570507</v>
      </c>
      <c r="E812" s="33">
        <v>70.912935838539198</v>
      </c>
      <c r="F812" s="33">
        <v>68.150362219411306</v>
      </c>
      <c r="G812" s="33">
        <v>69.531649028975295</v>
      </c>
      <c r="H812" s="33">
        <v>7.35828494059525</v>
      </c>
      <c r="I812" s="33">
        <v>0.10582641204912201</v>
      </c>
      <c r="J812" s="33">
        <v>70.912935838539198</v>
      </c>
      <c r="K812" s="33">
        <v>5.9769981310313103</v>
      </c>
      <c r="L812" s="33">
        <v>8.4286428990054299E-2</v>
      </c>
    </row>
    <row r="813" spans="1:12" x14ac:dyDescent="0.4">
      <c r="A813" s="12" t="s">
        <v>583</v>
      </c>
      <c r="B813" s="2" t="s">
        <v>71</v>
      </c>
      <c r="C813" s="2" t="s">
        <v>872</v>
      </c>
      <c r="D813" s="33">
        <v>75.9390631729094</v>
      </c>
      <c r="E813" s="33">
        <v>70.912935838539198</v>
      </c>
      <c r="F813" s="33">
        <v>68.398008219990302</v>
      </c>
      <c r="G813" s="33">
        <v>69.6554720292648</v>
      </c>
      <c r="H813" s="33">
        <v>6.2835911436446397</v>
      </c>
      <c r="I813" s="33">
        <v>9.0209583835777901E-2</v>
      </c>
      <c r="J813" s="33">
        <v>70.912935838539198</v>
      </c>
      <c r="K813" s="33">
        <v>5.0261273343701998</v>
      </c>
      <c r="L813" s="33">
        <v>7.0877439707391701E-2</v>
      </c>
    </row>
    <row r="814" spans="1:12" x14ac:dyDescent="0.4">
      <c r="A814" s="12" t="s">
        <v>583</v>
      </c>
      <c r="B814" s="2" t="s">
        <v>71</v>
      </c>
      <c r="C814" s="2" t="s">
        <v>873</v>
      </c>
      <c r="D814" s="33">
        <v>77.362270477377905</v>
      </c>
      <c r="E814" s="33">
        <v>70.912935838539198</v>
      </c>
      <c r="F814" s="33">
        <v>69.9984955827085</v>
      </c>
      <c r="G814" s="33">
        <v>70.455715710623807</v>
      </c>
      <c r="H814" s="33">
        <v>6.9065547667540601</v>
      </c>
      <c r="I814" s="33">
        <v>9.8026891034940306E-2</v>
      </c>
      <c r="J814" s="33">
        <v>70.912935838539198</v>
      </c>
      <c r="K814" s="33">
        <v>6.4493346388387103</v>
      </c>
      <c r="L814" s="33">
        <v>9.0947223698693305E-2</v>
      </c>
    </row>
    <row r="815" spans="1:12" x14ac:dyDescent="0.4">
      <c r="A815" s="12" t="s">
        <v>583</v>
      </c>
      <c r="B815" s="2" t="s">
        <v>71</v>
      </c>
      <c r="C815" s="2" t="s">
        <v>874</v>
      </c>
      <c r="D815" s="33">
        <v>80.125371338619104</v>
      </c>
      <c r="E815" s="33">
        <v>70.912935838539198</v>
      </c>
      <c r="F815" s="33">
        <v>67.420031730818906</v>
      </c>
      <c r="G815" s="33">
        <v>69.166483784679102</v>
      </c>
      <c r="H815" s="33">
        <v>10.95888755394</v>
      </c>
      <c r="I815" s="33">
        <v>0.15844216670108499</v>
      </c>
      <c r="J815" s="33">
        <v>70.912935838539198</v>
      </c>
      <c r="K815" s="33">
        <v>9.2124355000799092</v>
      </c>
      <c r="L815" s="33">
        <v>0.12991191791939899</v>
      </c>
    </row>
    <row r="816" spans="1:12" x14ac:dyDescent="0.4">
      <c r="A816" s="12" t="s">
        <v>583</v>
      </c>
      <c r="B816" s="2" t="s">
        <v>71</v>
      </c>
      <c r="C816" s="2" t="s">
        <v>875</v>
      </c>
      <c r="D816" s="33">
        <v>78.915926711909805</v>
      </c>
      <c r="E816" s="33">
        <v>70.912935838539198</v>
      </c>
      <c r="F816" s="33">
        <v>68.150346479107299</v>
      </c>
      <c r="G816" s="33">
        <v>69.531641158823206</v>
      </c>
      <c r="H816" s="33">
        <v>9.3842855530865599</v>
      </c>
      <c r="I816" s="33">
        <v>0.134964246445026</v>
      </c>
      <c r="J816" s="33">
        <v>70.912935838539198</v>
      </c>
      <c r="K816" s="33">
        <v>8.0029908733706101</v>
      </c>
      <c r="L816" s="33">
        <v>0.112856572340941</v>
      </c>
    </row>
    <row r="817" spans="1:12" x14ac:dyDescent="0.4">
      <c r="A817" s="12" t="s">
        <v>583</v>
      </c>
      <c r="B817" s="2" t="s">
        <v>71</v>
      </c>
      <c r="C817" s="2" t="s">
        <v>876</v>
      </c>
      <c r="D817" s="33">
        <v>78.458307605996893</v>
      </c>
      <c r="E817" s="33">
        <v>70.912935838539198</v>
      </c>
      <c r="F817" s="33">
        <v>66.455532196681204</v>
      </c>
      <c r="G817" s="33">
        <v>68.684234017610194</v>
      </c>
      <c r="H817" s="33">
        <v>9.7740735883866794</v>
      </c>
      <c r="I817" s="33">
        <v>0.14230447100685001</v>
      </c>
      <c r="J817" s="33">
        <v>70.912935838539198</v>
      </c>
      <c r="K817" s="33">
        <v>7.5453717674577003</v>
      </c>
      <c r="L817" s="33">
        <v>0.106403319482325</v>
      </c>
    </row>
    <row r="818" spans="1:12" x14ac:dyDescent="0.4">
      <c r="A818" s="12" t="s">
        <v>583</v>
      </c>
      <c r="B818" s="2" t="s">
        <v>71</v>
      </c>
      <c r="C818" s="2" t="s">
        <v>877</v>
      </c>
      <c r="D818" s="33">
        <v>75.855747576993195</v>
      </c>
      <c r="E818" s="33">
        <v>70.912935838539198</v>
      </c>
      <c r="F818" s="33">
        <v>65.799300169324894</v>
      </c>
      <c r="G818" s="33">
        <v>68.356118003931996</v>
      </c>
      <c r="H818" s="33">
        <v>7.49962957306116</v>
      </c>
      <c r="I818" s="33">
        <v>0.109714094247274</v>
      </c>
      <c r="J818" s="33">
        <v>70.912935838539198</v>
      </c>
      <c r="K818" s="33">
        <v>4.942811738454</v>
      </c>
      <c r="L818" s="33">
        <v>6.9702539882260994E-2</v>
      </c>
    </row>
    <row r="819" spans="1:12" x14ac:dyDescent="0.4">
      <c r="A819" s="12" t="s">
        <v>583</v>
      </c>
      <c r="B819" s="2" t="s">
        <v>71</v>
      </c>
      <c r="C819" s="2" t="s">
        <v>878</v>
      </c>
      <c r="D819" s="33">
        <v>76.878166290752603</v>
      </c>
      <c r="E819" s="33">
        <v>70.912935838539198</v>
      </c>
      <c r="F819" s="33">
        <v>67.985463873276501</v>
      </c>
      <c r="G819" s="33">
        <v>69.449199855907807</v>
      </c>
      <c r="H819" s="33">
        <v>7.4289664348447504</v>
      </c>
      <c r="I819" s="33">
        <v>0.10696979159239101</v>
      </c>
      <c r="J819" s="33">
        <v>70.912935838539198</v>
      </c>
      <c r="K819" s="33">
        <v>5.9652304522134001</v>
      </c>
      <c r="L819" s="33">
        <v>8.4120483543306798E-2</v>
      </c>
    </row>
    <row r="820" spans="1:12" x14ac:dyDescent="0.4">
      <c r="A820" s="12" t="s">
        <v>583</v>
      </c>
      <c r="B820" s="2" t="s">
        <v>71</v>
      </c>
      <c r="C820" s="2" t="s">
        <v>879</v>
      </c>
      <c r="D820" s="33">
        <v>76.893589919715794</v>
      </c>
      <c r="E820" s="33">
        <v>70.912935838539198</v>
      </c>
      <c r="F820" s="33">
        <v>77.464427774765497</v>
      </c>
      <c r="G820" s="33">
        <v>74.188681806652298</v>
      </c>
      <c r="H820" s="33">
        <v>2.7049081130634498</v>
      </c>
      <c r="I820" s="33">
        <v>3.6459848688414197E-2</v>
      </c>
      <c r="J820" s="33">
        <v>77.464427774765497</v>
      </c>
      <c r="K820" s="33">
        <v>-0.57083785504970297</v>
      </c>
      <c r="L820" s="33">
        <v>-7.3690321021858398E-3</v>
      </c>
    </row>
    <row r="821" spans="1:12" x14ac:dyDescent="0.4">
      <c r="A821" s="12" t="s">
        <v>583</v>
      </c>
      <c r="B821" s="2" t="s">
        <v>71</v>
      </c>
      <c r="C821" s="2" t="s">
        <v>880</v>
      </c>
      <c r="D821" s="33">
        <v>78.6921796488311</v>
      </c>
      <c r="E821" s="33">
        <v>70.912935838539198</v>
      </c>
      <c r="F821" s="33">
        <v>82.506891219405105</v>
      </c>
      <c r="G821" s="33">
        <v>76.709913528972194</v>
      </c>
      <c r="H821" s="33">
        <v>1.98226611985895</v>
      </c>
      <c r="I821" s="33">
        <v>2.5841068366089001E-2</v>
      </c>
      <c r="J821" s="33">
        <v>82.506891219405105</v>
      </c>
      <c r="K821" s="33">
        <v>-3.814711570574</v>
      </c>
      <c r="L821" s="33">
        <v>-4.6235066116232598E-2</v>
      </c>
    </row>
    <row r="822" spans="1:12" x14ac:dyDescent="0.4">
      <c r="A822" s="12" t="s">
        <v>583</v>
      </c>
      <c r="B822" s="2" t="s">
        <v>71</v>
      </c>
      <c r="C822" s="2" t="s">
        <v>881</v>
      </c>
      <c r="D822" s="33">
        <v>74.249105062488198</v>
      </c>
      <c r="E822" s="33">
        <v>70.912935838539198</v>
      </c>
      <c r="F822" s="33">
        <v>66.568178084815301</v>
      </c>
      <c r="G822" s="33">
        <v>68.7405569616772</v>
      </c>
      <c r="H822" s="33">
        <v>5.5085481008109598</v>
      </c>
      <c r="I822" s="33">
        <v>8.0135342864358305E-2</v>
      </c>
      <c r="J822" s="33">
        <v>70.912935838539198</v>
      </c>
      <c r="K822" s="33">
        <v>3.3361692239490002</v>
      </c>
      <c r="L822" s="33">
        <v>4.7045989345936602E-2</v>
      </c>
    </row>
    <row r="823" spans="1:12" x14ac:dyDescent="0.4">
      <c r="A823" s="12" t="s">
        <v>583</v>
      </c>
      <c r="B823" s="2" t="s">
        <v>71</v>
      </c>
      <c r="C823" s="2" t="s">
        <v>882</v>
      </c>
      <c r="D823" s="33">
        <v>75.391554643346197</v>
      </c>
      <c r="E823" s="33">
        <v>70.912935838539198</v>
      </c>
      <c r="F823" s="33">
        <v>66.322730962765704</v>
      </c>
      <c r="G823" s="33">
        <v>68.617833400652401</v>
      </c>
      <c r="H823" s="33">
        <v>6.7737212426937496</v>
      </c>
      <c r="I823" s="33">
        <v>9.8716629584363197E-2</v>
      </c>
      <c r="J823" s="33">
        <v>70.912935838539198</v>
      </c>
      <c r="K823" s="33">
        <v>4.4786188048069997</v>
      </c>
      <c r="L823" s="33">
        <v>6.3156584223283505E-2</v>
      </c>
    </row>
    <row r="824" spans="1:12" x14ac:dyDescent="0.4">
      <c r="A824" s="12" t="s">
        <v>583</v>
      </c>
      <c r="B824" s="2" t="s">
        <v>71</v>
      </c>
      <c r="C824" s="2" t="s">
        <v>883</v>
      </c>
      <c r="D824" s="33">
        <v>78.508475298380205</v>
      </c>
      <c r="E824" s="33">
        <v>70.912935838539198</v>
      </c>
      <c r="F824" s="33">
        <v>74.271196048989907</v>
      </c>
      <c r="G824" s="33">
        <v>72.592065943764595</v>
      </c>
      <c r="H824" s="33">
        <v>5.9164093546156504</v>
      </c>
      <c r="I824" s="33">
        <v>8.1502148722409407E-2</v>
      </c>
      <c r="J824" s="33">
        <v>74.271196048989907</v>
      </c>
      <c r="K824" s="33">
        <v>4.2372792493903004</v>
      </c>
      <c r="L824" s="33">
        <v>5.7051447597469003E-2</v>
      </c>
    </row>
    <row r="825" spans="1:12" x14ac:dyDescent="0.4">
      <c r="A825" s="12" t="s">
        <v>583</v>
      </c>
      <c r="B825" s="2" t="s">
        <v>71</v>
      </c>
      <c r="C825" s="2" t="s">
        <v>884</v>
      </c>
      <c r="D825" s="33">
        <v>75.778724961477707</v>
      </c>
      <c r="E825" s="33">
        <v>70.912935838539198</v>
      </c>
      <c r="F825" s="33">
        <v>55.233968652178902</v>
      </c>
      <c r="G825" s="33">
        <v>63.0734522453591</v>
      </c>
      <c r="H825" s="33">
        <v>12.705272716118699</v>
      </c>
      <c r="I825" s="33">
        <v>0.20143613935534199</v>
      </c>
      <c r="J825" s="33">
        <v>70.912935838539198</v>
      </c>
      <c r="K825" s="33">
        <v>4.8657891229385104</v>
      </c>
      <c r="L825" s="33">
        <v>6.8616382404718998E-2</v>
      </c>
    </row>
    <row r="826" spans="1:12" x14ac:dyDescent="0.4">
      <c r="A826" s="12" t="s">
        <v>583</v>
      </c>
      <c r="B826" s="2" t="s">
        <v>71</v>
      </c>
      <c r="C826" s="2" t="s">
        <v>885</v>
      </c>
      <c r="D826" s="33">
        <v>77.203689101890802</v>
      </c>
      <c r="E826" s="33">
        <v>70.912935838539198</v>
      </c>
      <c r="F826" s="33">
        <v>69.775238491722803</v>
      </c>
      <c r="G826" s="33">
        <v>70.344087165131</v>
      </c>
      <c r="H826" s="33">
        <v>6.8596019367598</v>
      </c>
      <c r="I826" s="33">
        <v>9.7514975504011503E-2</v>
      </c>
      <c r="J826" s="33">
        <v>70.912935838539198</v>
      </c>
      <c r="K826" s="33">
        <v>6.2907532633515997</v>
      </c>
      <c r="L826" s="33">
        <v>8.8710940944187397E-2</v>
      </c>
    </row>
    <row r="827" spans="1:12" x14ac:dyDescent="0.4">
      <c r="A827" s="12" t="s">
        <v>583</v>
      </c>
      <c r="B827" s="2" t="s">
        <v>71</v>
      </c>
      <c r="C827" s="2" t="s">
        <v>886</v>
      </c>
      <c r="D827" s="33">
        <v>77.779163647044498</v>
      </c>
      <c r="E827" s="33">
        <v>70.912935838539198</v>
      </c>
      <c r="F827" s="33">
        <v>69.456808291654298</v>
      </c>
      <c r="G827" s="33">
        <v>70.184872065096798</v>
      </c>
      <c r="H827" s="33">
        <v>7.5942915819477399</v>
      </c>
      <c r="I827" s="33">
        <v>0.108204109496759</v>
      </c>
      <c r="J827" s="33">
        <v>70.912935838539198</v>
      </c>
      <c r="K827" s="33">
        <v>6.8662278085053003</v>
      </c>
      <c r="L827" s="33">
        <v>9.6826167571723895E-2</v>
      </c>
    </row>
    <row r="828" spans="1:12" x14ac:dyDescent="0.4">
      <c r="A828" s="12" t="s">
        <v>583</v>
      </c>
      <c r="B828" s="2" t="s">
        <v>71</v>
      </c>
      <c r="C828" s="2" t="s">
        <v>887</v>
      </c>
      <c r="D828" s="33">
        <v>78.604523486577904</v>
      </c>
      <c r="E828" s="33">
        <v>70.912935838539198</v>
      </c>
      <c r="F828" s="33">
        <v>73.043054516567906</v>
      </c>
      <c r="G828" s="33">
        <v>71.977995177553595</v>
      </c>
      <c r="H828" s="33">
        <v>6.6265283090243496</v>
      </c>
      <c r="I828" s="33">
        <v>9.2063252007480806E-2</v>
      </c>
      <c r="J828" s="33">
        <v>73.043054516567906</v>
      </c>
      <c r="K828" s="33">
        <v>5.56146897001</v>
      </c>
      <c r="L828" s="33">
        <v>7.6139600223708095E-2</v>
      </c>
    </row>
    <row r="829" spans="1:12" x14ac:dyDescent="0.4">
      <c r="A829" s="12" t="s">
        <v>583</v>
      </c>
      <c r="B829" s="2" t="s">
        <v>71</v>
      </c>
      <c r="C829" s="2" t="s">
        <v>888</v>
      </c>
      <c r="D829" s="33">
        <v>76.8752038105401</v>
      </c>
      <c r="E829" s="33">
        <v>70.912935838539198</v>
      </c>
      <c r="F829" s="33">
        <v>72.598306527051193</v>
      </c>
      <c r="G829" s="33">
        <v>71.755621182795196</v>
      </c>
      <c r="H829" s="33">
        <v>5.1195826277448999</v>
      </c>
      <c r="I829" s="33">
        <v>7.1347478334873995E-2</v>
      </c>
      <c r="J829" s="33">
        <v>72.598306527051193</v>
      </c>
      <c r="K829" s="33">
        <v>4.2768972834889096</v>
      </c>
      <c r="L829" s="33">
        <v>5.8911805083156799E-2</v>
      </c>
    </row>
    <row r="830" spans="1:12" x14ac:dyDescent="0.4">
      <c r="A830" s="12" t="s">
        <v>583</v>
      </c>
      <c r="B830" s="2" t="s">
        <v>71</v>
      </c>
      <c r="C830" s="2" t="s">
        <v>889</v>
      </c>
      <c r="D830" s="33">
        <v>78.940126153036303</v>
      </c>
      <c r="E830" s="33">
        <v>70.912935838539198</v>
      </c>
      <c r="F830" s="33">
        <v>62.8490106722181</v>
      </c>
      <c r="G830" s="33">
        <v>66.880973255378606</v>
      </c>
      <c r="H830" s="33">
        <v>12.0591528976577</v>
      </c>
      <c r="I830" s="33">
        <v>0.18030767661844499</v>
      </c>
      <c r="J830" s="33">
        <v>70.912935838539198</v>
      </c>
      <c r="K830" s="33">
        <v>8.0271903144970995</v>
      </c>
      <c r="L830" s="33">
        <v>0.11319782800664301</v>
      </c>
    </row>
    <row r="831" spans="1:12" x14ac:dyDescent="0.4">
      <c r="A831" s="12" t="s">
        <v>583</v>
      </c>
      <c r="B831" s="2" t="s">
        <v>71</v>
      </c>
      <c r="C831" s="2" t="s">
        <v>890</v>
      </c>
      <c r="D831" s="33">
        <v>74.815513939641406</v>
      </c>
      <c r="E831" s="33">
        <v>70.912935838539198</v>
      </c>
      <c r="F831" s="33">
        <v>63.832873535816198</v>
      </c>
      <c r="G831" s="33">
        <v>67.372904687177694</v>
      </c>
      <c r="H831" s="33">
        <v>7.4426092524637104</v>
      </c>
      <c r="I831" s="33">
        <v>0.110468878950979</v>
      </c>
      <c r="J831" s="33">
        <v>70.912935838539198</v>
      </c>
      <c r="K831" s="33">
        <v>3.9025781011022098</v>
      </c>
      <c r="L831" s="33">
        <v>5.5033373741399501E-2</v>
      </c>
    </row>
    <row r="832" spans="1:12" x14ac:dyDescent="0.4">
      <c r="A832" s="12" t="s">
        <v>583</v>
      </c>
      <c r="B832" s="2" t="s">
        <v>71</v>
      </c>
      <c r="C832" s="2" t="s">
        <v>891</v>
      </c>
      <c r="D832" s="33">
        <v>78.227230305946307</v>
      </c>
      <c r="E832" s="33">
        <v>70.912935838539198</v>
      </c>
      <c r="F832" s="33">
        <v>75.950630820244697</v>
      </c>
      <c r="G832" s="33">
        <v>73.431783329391905</v>
      </c>
      <c r="H832" s="33">
        <v>4.7954469765543601</v>
      </c>
      <c r="I832" s="33">
        <v>6.5304787098026604E-2</v>
      </c>
      <c r="J832" s="33">
        <v>75.950630820244697</v>
      </c>
      <c r="K832" s="33">
        <v>2.2765994857016101</v>
      </c>
      <c r="L832" s="33">
        <v>2.99747278082486E-2</v>
      </c>
    </row>
    <row r="833" spans="1:12" x14ac:dyDescent="0.4">
      <c r="A833" s="12" t="s">
        <v>583</v>
      </c>
      <c r="B833" s="2" t="s">
        <v>71</v>
      </c>
      <c r="C833" s="2" t="s">
        <v>892</v>
      </c>
      <c r="D833" s="33">
        <v>76.716105810735201</v>
      </c>
      <c r="E833" s="33">
        <v>70.912935838539198</v>
      </c>
      <c r="F833" s="33">
        <v>78.250789020584605</v>
      </c>
      <c r="G833" s="33">
        <v>74.581862429561895</v>
      </c>
      <c r="H833" s="33">
        <v>2.1342433811732899</v>
      </c>
      <c r="I833" s="33">
        <v>2.86161180701133E-2</v>
      </c>
      <c r="J833" s="33">
        <v>78.250789020584605</v>
      </c>
      <c r="K833" s="33">
        <v>-1.5346832098494001</v>
      </c>
      <c r="L833" s="33">
        <v>-1.9612367224127202E-2</v>
      </c>
    </row>
    <row r="834" spans="1:12" x14ac:dyDescent="0.4">
      <c r="A834" s="12" t="s">
        <v>583</v>
      </c>
      <c r="B834" s="2" t="s">
        <v>71</v>
      </c>
      <c r="C834" s="2" t="s">
        <v>893</v>
      </c>
      <c r="D834" s="33">
        <v>80.816558337745604</v>
      </c>
      <c r="E834" s="33">
        <v>70.912935838539198</v>
      </c>
      <c r="F834" s="33">
        <v>76.573925882964403</v>
      </c>
      <c r="G834" s="33">
        <v>73.743430860751801</v>
      </c>
      <c r="H834" s="33">
        <v>7.0731274769938004</v>
      </c>
      <c r="I834" s="33">
        <v>9.5915356723093703E-2</v>
      </c>
      <c r="J834" s="33">
        <v>76.573925882964403</v>
      </c>
      <c r="K834" s="33">
        <v>4.2426324547811998</v>
      </c>
      <c r="L834" s="33">
        <v>5.54057063923514E-2</v>
      </c>
    </row>
    <row r="835" spans="1:12" x14ac:dyDescent="0.4">
      <c r="A835" s="12" t="s">
        <v>583</v>
      </c>
      <c r="B835" s="2" t="s">
        <v>71</v>
      </c>
      <c r="C835" s="2" t="s">
        <v>894</v>
      </c>
      <c r="D835" s="33">
        <v>79.556196800796002</v>
      </c>
      <c r="E835" s="33">
        <v>70.912935838539198</v>
      </c>
      <c r="F835" s="33">
        <v>77.138983735905299</v>
      </c>
      <c r="G835" s="33">
        <v>74.025959787222206</v>
      </c>
      <c r="H835" s="33">
        <v>5.5302370135737497</v>
      </c>
      <c r="I835" s="33">
        <v>7.4706724903934804E-2</v>
      </c>
      <c r="J835" s="33">
        <v>77.138983735905299</v>
      </c>
      <c r="K835" s="33">
        <v>2.4172130648907002</v>
      </c>
      <c r="L835" s="33">
        <v>3.1335816831167103E-2</v>
      </c>
    </row>
    <row r="836" spans="1:12" x14ac:dyDescent="0.4">
      <c r="A836" s="12" t="s">
        <v>583</v>
      </c>
      <c r="B836" s="2" t="s">
        <v>71</v>
      </c>
      <c r="C836" s="2" t="s">
        <v>895</v>
      </c>
      <c r="D836" s="33">
        <v>79.211749206545505</v>
      </c>
      <c r="E836" s="33">
        <v>70.912935838539198</v>
      </c>
      <c r="F836" s="33">
        <v>75.199580438254799</v>
      </c>
      <c r="G836" s="33">
        <v>73.056258138396998</v>
      </c>
      <c r="H836" s="33">
        <v>6.1554910681485104</v>
      </c>
      <c r="I836" s="33">
        <v>8.4256862108754702E-2</v>
      </c>
      <c r="J836" s="33">
        <v>75.199580438254799</v>
      </c>
      <c r="K836" s="33">
        <v>4.0121687682907101</v>
      </c>
      <c r="L836" s="33">
        <v>5.3353605763599099E-2</v>
      </c>
    </row>
    <row r="837" spans="1:12" x14ac:dyDescent="0.4">
      <c r="A837" s="12" t="s">
        <v>583</v>
      </c>
      <c r="B837" s="2" t="s">
        <v>71</v>
      </c>
      <c r="C837" s="2" t="s">
        <v>896</v>
      </c>
      <c r="D837" s="33">
        <v>79.106748638789895</v>
      </c>
      <c r="E837" s="33">
        <v>70.912935838539198</v>
      </c>
      <c r="F837" s="33">
        <v>75.433804120634704</v>
      </c>
      <c r="G837" s="33">
        <v>73.173369979586994</v>
      </c>
      <c r="H837" s="33">
        <v>5.9333786592029396</v>
      </c>
      <c r="I837" s="33">
        <v>8.1086584653107696E-2</v>
      </c>
      <c r="J837" s="33">
        <v>75.433804120634704</v>
      </c>
      <c r="K837" s="33">
        <v>3.6729445181551901</v>
      </c>
      <c r="L837" s="33">
        <v>4.8690962373863202E-2</v>
      </c>
    </row>
    <row r="838" spans="1:12" x14ac:dyDescent="0.4">
      <c r="A838" s="12" t="s">
        <v>583</v>
      </c>
      <c r="B838" s="2" t="s">
        <v>71</v>
      </c>
      <c r="C838" s="2" t="s">
        <v>897</v>
      </c>
      <c r="D838" s="33">
        <v>77.888997614278495</v>
      </c>
      <c r="E838" s="33">
        <v>70.912935838539198</v>
      </c>
      <c r="F838" s="33">
        <v>73.617988112773602</v>
      </c>
      <c r="G838" s="33">
        <v>72.265461975656393</v>
      </c>
      <c r="H838" s="33">
        <v>5.6235356386220996</v>
      </c>
      <c r="I838" s="33">
        <v>7.7817749791961002E-2</v>
      </c>
      <c r="J838" s="33">
        <v>73.617988112773602</v>
      </c>
      <c r="K838" s="33">
        <v>4.2710095015048903</v>
      </c>
      <c r="L838" s="33">
        <v>5.8015841114297202E-2</v>
      </c>
    </row>
    <row r="839" spans="1:12" x14ac:dyDescent="0.4">
      <c r="A839" s="12" t="s">
        <v>583</v>
      </c>
      <c r="B839" s="2" t="s">
        <v>71</v>
      </c>
      <c r="C839" s="2" t="s">
        <v>898</v>
      </c>
      <c r="D839" s="33">
        <v>78.7846535193233</v>
      </c>
      <c r="E839" s="33">
        <v>70.912935838539198</v>
      </c>
      <c r="F839" s="33">
        <v>69.625139062548101</v>
      </c>
      <c r="G839" s="33">
        <v>70.269037450543607</v>
      </c>
      <c r="H839" s="33">
        <v>8.51561606877965</v>
      </c>
      <c r="I839" s="33">
        <v>0.121185893214676</v>
      </c>
      <c r="J839" s="33">
        <v>70.912935838539198</v>
      </c>
      <c r="K839" s="33">
        <v>7.8717176807840996</v>
      </c>
      <c r="L839" s="33">
        <v>0.111005384105195</v>
      </c>
    </row>
    <row r="840" spans="1:12" x14ac:dyDescent="0.4">
      <c r="A840" s="12" t="s">
        <v>583</v>
      </c>
      <c r="B840" s="2" t="s">
        <v>71</v>
      </c>
      <c r="C840" s="2" t="s">
        <v>899</v>
      </c>
      <c r="D840" s="33">
        <v>77.632449717476504</v>
      </c>
      <c r="E840" s="33">
        <v>70.912935838539198</v>
      </c>
      <c r="F840" s="33">
        <v>66.569174541210401</v>
      </c>
      <c r="G840" s="33">
        <v>68.7410551898748</v>
      </c>
      <c r="H840" s="33">
        <v>8.8913945276016992</v>
      </c>
      <c r="I840" s="33">
        <v>0.12934620370668001</v>
      </c>
      <c r="J840" s="33">
        <v>70.912935838539198</v>
      </c>
      <c r="K840" s="33">
        <v>6.7195138789373097</v>
      </c>
      <c r="L840" s="33">
        <v>9.4757237159619007E-2</v>
      </c>
    </row>
    <row r="841" spans="1:12" x14ac:dyDescent="0.4">
      <c r="A841" s="12" t="s">
        <v>583</v>
      </c>
      <c r="B841" s="2" t="s">
        <v>71</v>
      </c>
      <c r="C841" s="2" t="s">
        <v>900</v>
      </c>
      <c r="D841" s="33">
        <v>78.579026781082604</v>
      </c>
      <c r="E841" s="33">
        <v>70.912935838539198</v>
      </c>
      <c r="F841" s="33">
        <v>64.913835739023995</v>
      </c>
      <c r="G841" s="33">
        <v>67.913385788781596</v>
      </c>
      <c r="H841" s="33">
        <v>10.665640992301</v>
      </c>
      <c r="I841" s="33">
        <v>0.15704769933680501</v>
      </c>
      <c r="J841" s="33">
        <v>70.912935838539198</v>
      </c>
      <c r="K841" s="33">
        <v>7.6660909425434101</v>
      </c>
      <c r="L841" s="33">
        <v>0.10810567707982401</v>
      </c>
    </row>
    <row r="842" spans="1:12" x14ac:dyDescent="0.4">
      <c r="A842" s="12" t="s">
        <v>583</v>
      </c>
      <c r="B842" s="2" t="s">
        <v>71</v>
      </c>
      <c r="C842" s="2" t="s">
        <v>901</v>
      </c>
      <c r="D842" s="33">
        <v>76.246055244706298</v>
      </c>
      <c r="E842" s="33">
        <v>70.912935838539198</v>
      </c>
      <c r="F842" s="33">
        <v>73.735513976250701</v>
      </c>
      <c r="G842" s="33">
        <v>72.324224907394907</v>
      </c>
      <c r="H842" s="33">
        <v>3.9218303373113499</v>
      </c>
      <c r="I842" s="33">
        <v>5.42256808466723E-2</v>
      </c>
      <c r="J842" s="33">
        <v>73.735513976250701</v>
      </c>
      <c r="K842" s="33">
        <v>2.5105412684555999</v>
      </c>
      <c r="L842" s="33">
        <v>3.4047925254365403E-2</v>
      </c>
    </row>
    <row r="843" spans="1:12" x14ac:dyDescent="0.4">
      <c r="A843" s="12" t="s">
        <v>583</v>
      </c>
      <c r="B843" s="2" t="s">
        <v>71</v>
      </c>
      <c r="C843" s="2" t="s">
        <v>902</v>
      </c>
      <c r="D843" s="33">
        <v>77.230865606902597</v>
      </c>
      <c r="E843" s="33">
        <v>70.912935838539198</v>
      </c>
      <c r="F843" s="33">
        <v>74.768094443731897</v>
      </c>
      <c r="G843" s="33">
        <v>72.840515141135498</v>
      </c>
      <c r="H843" s="33">
        <v>4.3903504657670602</v>
      </c>
      <c r="I843" s="33">
        <v>6.0273468100278102E-2</v>
      </c>
      <c r="J843" s="33">
        <v>74.768094443731897</v>
      </c>
      <c r="K843" s="33">
        <v>2.4627711631707001</v>
      </c>
      <c r="L843" s="33">
        <v>3.2938798046058301E-2</v>
      </c>
    </row>
    <row r="844" spans="1:12" x14ac:dyDescent="0.4">
      <c r="A844" s="12" t="s">
        <v>583</v>
      </c>
      <c r="B844" s="2" t="s">
        <v>71</v>
      </c>
      <c r="C844" s="2" t="s">
        <v>903</v>
      </c>
      <c r="D844" s="33">
        <v>77.696201142787103</v>
      </c>
      <c r="E844" s="33">
        <v>70.912935838539198</v>
      </c>
      <c r="F844" s="33">
        <v>71.294991657105996</v>
      </c>
      <c r="G844" s="33">
        <v>71.103963747822604</v>
      </c>
      <c r="H844" s="33">
        <v>6.5922373949645001</v>
      </c>
      <c r="I844" s="33">
        <v>9.2712656896942303E-2</v>
      </c>
      <c r="J844" s="33">
        <v>71.294991657105996</v>
      </c>
      <c r="K844" s="33">
        <v>6.4012094856811101</v>
      </c>
      <c r="L844" s="33">
        <v>8.9784840939007196E-2</v>
      </c>
    </row>
    <row r="845" spans="1:12" x14ac:dyDescent="0.4">
      <c r="A845" s="12" t="s">
        <v>583</v>
      </c>
      <c r="B845" s="2" t="s">
        <v>71</v>
      </c>
      <c r="C845" s="2" t="s">
        <v>904</v>
      </c>
      <c r="D845" s="33">
        <v>77.192103733873395</v>
      </c>
      <c r="E845" s="33">
        <v>70.912935838539198</v>
      </c>
      <c r="F845" s="33">
        <v>69.752906827343296</v>
      </c>
      <c r="G845" s="33">
        <v>70.332921332941297</v>
      </c>
      <c r="H845" s="33">
        <v>6.8591824009321396</v>
      </c>
      <c r="I845" s="33">
        <v>9.7524491673852298E-2</v>
      </c>
      <c r="J845" s="33">
        <v>70.912935838539198</v>
      </c>
      <c r="K845" s="33">
        <v>6.2791678953341998</v>
      </c>
      <c r="L845" s="33">
        <v>8.8547566407787104E-2</v>
      </c>
    </row>
    <row r="846" spans="1:12" x14ac:dyDescent="0.4">
      <c r="A846" s="12" t="s">
        <v>583</v>
      </c>
      <c r="B846" s="2" t="s">
        <v>71</v>
      </c>
      <c r="C846" s="2" t="s">
        <v>905</v>
      </c>
      <c r="D846" s="33">
        <v>75.090233618924003</v>
      </c>
      <c r="E846" s="33">
        <v>70.912935838539198</v>
      </c>
      <c r="F846" s="33">
        <v>75.309104540848296</v>
      </c>
      <c r="G846" s="33">
        <v>73.111020189693704</v>
      </c>
      <c r="H846" s="33">
        <v>1.9792134292302599</v>
      </c>
      <c r="I846" s="33">
        <v>2.7071341968625099E-2</v>
      </c>
      <c r="J846" s="33">
        <v>75.309104540848296</v>
      </c>
      <c r="K846" s="33">
        <v>-0.218870921924292</v>
      </c>
      <c r="L846" s="33">
        <v>-2.9063009480556901E-3</v>
      </c>
    </row>
    <row r="847" spans="1:12" x14ac:dyDescent="0.4">
      <c r="A847" s="12" t="s">
        <v>583</v>
      </c>
      <c r="B847" s="2" t="s">
        <v>71</v>
      </c>
      <c r="C847" s="2" t="s">
        <v>906</v>
      </c>
      <c r="D847" s="33">
        <v>77.116967726654494</v>
      </c>
      <c r="E847" s="33">
        <v>70.912935838539198</v>
      </c>
      <c r="F847" s="33">
        <v>74.2290490608749</v>
      </c>
      <c r="G847" s="33">
        <v>72.570992449707006</v>
      </c>
      <c r="H847" s="33">
        <v>4.5459752769474404</v>
      </c>
      <c r="I847" s="33">
        <v>6.2641768060398006E-2</v>
      </c>
      <c r="J847" s="33">
        <v>74.2290490608749</v>
      </c>
      <c r="K847" s="33">
        <v>2.8879186657795901</v>
      </c>
      <c r="L847" s="33">
        <v>3.8905505355608501E-2</v>
      </c>
    </row>
    <row r="848" spans="1:12" x14ac:dyDescent="0.4">
      <c r="A848" s="12" t="s">
        <v>583</v>
      </c>
      <c r="B848" s="2" t="s">
        <v>71</v>
      </c>
      <c r="C848" s="2" t="s">
        <v>907</v>
      </c>
      <c r="D848" s="33">
        <v>76.2213212034588</v>
      </c>
      <c r="E848" s="33">
        <v>70.912935838539198</v>
      </c>
      <c r="F848" s="33">
        <v>78.053611848024602</v>
      </c>
      <c r="G848" s="33">
        <v>74.483273843281907</v>
      </c>
      <c r="H848" s="33">
        <v>1.73804736017691</v>
      </c>
      <c r="I848" s="33">
        <v>2.3334733699191101E-2</v>
      </c>
      <c r="J848" s="33">
        <v>78.053611848024602</v>
      </c>
      <c r="K848" s="33">
        <v>-1.8322906445658</v>
      </c>
      <c r="L848" s="33">
        <v>-2.3474770752869099E-2</v>
      </c>
    </row>
    <row r="849" spans="1:12" x14ac:dyDescent="0.4">
      <c r="A849" s="12" t="s">
        <v>583</v>
      </c>
      <c r="B849" s="2" t="s">
        <v>71</v>
      </c>
      <c r="C849" s="2" t="s">
        <v>908</v>
      </c>
      <c r="D849" s="33">
        <v>77.752579086889796</v>
      </c>
      <c r="E849" s="33">
        <v>70.912935838539198</v>
      </c>
      <c r="F849" s="33">
        <v>75.720755347941804</v>
      </c>
      <c r="G849" s="33">
        <v>73.316845593240501</v>
      </c>
      <c r="H849" s="33">
        <v>4.4357334936492903</v>
      </c>
      <c r="I849" s="33">
        <v>6.0500877496266002E-2</v>
      </c>
      <c r="J849" s="33">
        <v>75.720755347941804</v>
      </c>
      <c r="K849" s="33">
        <v>2.0318237389479901</v>
      </c>
      <c r="L849" s="33">
        <v>2.6833115037107499E-2</v>
      </c>
    </row>
    <row r="850" spans="1:12" x14ac:dyDescent="0.4">
      <c r="A850" s="12" t="s">
        <v>583</v>
      </c>
      <c r="B850" s="2" t="s">
        <v>71</v>
      </c>
      <c r="C850" s="2" t="s">
        <v>909</v>
      </c>
      <c r="D850" s="33">
        <v>75.781066930809004</v>
      </c>
      <c r="E850" s="33">
        <v>70.912935838539198</v>
      </c>
      <c r="F850" s="33">
        <v>66.579861216122396</v>
      </c>
      <c r="G850" s="33">
        <v>68.746398527330797</v>
      </c>
      <c r="H850" s="33">
        <v>7.0346684034782099</v>
      </c>
      <c r="I850" s="33">
        <v>0.102327809953295</v>
      </c>
      <c r="J850" s="33">
        <v>70.912935838539198</v>
      </c>
      <c r="K850" s="33">
        <v>4.8681310922698096</v>
      </c>
      <c r="L850" s="33">
        <v>6.8649408386560001E-2</v>
      </c>
    </row>
    <row r="851" spans="1:12" x14ac:dyDescent="0.4">
      <c r="A851" s="12" t="s">
        <v>583</v>
      </c>
      <c r="B851" s="2" t="s">
        <v>71</v>
      </c>
      <c r="C851" s="2" t="s">
        <v>910</v>
      </c>
      <c r="D851" s="33">
        <v>77.246113939138496</v>
      </c>
      <c r="E851" s="33">
        <v>70.912935838539198</v>
      </c>
      <c r="F851" s="33">
        <v>68.357549639817194</v>
      </c>
      <c r="G851" s="33">
        <v>69.635242739178196</v>
      </c>
      <c r="H851" s="33">
        <v>7.6108711999603003</v>
      </c>
      <c r="I851" s="33">
        <v>0.109296254318623</v>
      </c>
      <c r="J851" s="33">
        <v>70.912935838539198</v>
      </c>
      <c r="K851" s="33">
        <v>6.3331781005992998</v>
      </c>
      <c r="L851" s="33">
        <v>8.9309207490989195E-2</v>
      </c>
    </row>
    <row r="852" spans="1:12" x14ac:dyDescent="0.4">
      <c r="A852" s="12" t="s">
        <v>583</v>
      </c>
      <c r="B852" s="2" t="s">
        <v>71</v>
      </c>
      <c r="C852" s="2" t="s">
        <v>911</v>
      </c>
      <c r="D852" s="33">
        <v>80.449355854003898</v>
      </c>
      <c r="E852" s="33">
        <v>70.912935838539198</v>
      </c>
      <c r="F852" s="33">
        <v>69.801857460000903</v>
      </c>
      <c r="G852" s="33">
        <v>70.357396649270001</v>
      </c>
      <c r="H852" s="33">
        <v>10.0919592047339</v>
      </c>
      <c r="I852" s="33">
        <v>0.14343849666641401</v>
      </c>
      <c r="J852" s="33">
        <v>70.912935838539198</v>
      </c>
      <c r="K852" s="33">
        <v>9.5364200154646994</v>
      </c>
      <c r="L852" s="33">
        <v>0.134480682582062</v>
      </c>
    </row>
    <row r="853" spans="1:12" x14ac:dyDescent="0.4">
      <c r="A853" s="12" t="s">
        <v>583</v>
      </c>
      <c r="B853" s="2" t="s">
        <v>71</v>
      </c>
      <c r="C853" s="2" t="s">
        <v>912</v>
      </c>
      <c r="D853" s="33">
        <v>75.053251992823306</v>
      </c>
      <c r="E853" s="33">
        <v>70.912935838539198</v>
      </c>
      <c r="F853" s="33">
        <v>62.393980584997799</v>
      </c>
      <c r="G853" s="33">
        <v>66.653458211768495</v>
      </c>
      <c r="H853" s="33">
        <v>8.3997937810548091</v>
      </c>
      <c r="I853" s="33">
        <v>0.12602187502960999</v>
      </c>
      <c r="J853" s="33">
        <v>70.912935838539198</v>
      </c>
      <c r="K853" s="33">
        <v>4.1403161542841103</v>
      </c>
      <c r="L853" s="33">
        <v>5.8385908090325601E-2</v>
      </c>
    </row>
    <row r="854" spans="1:12" x14ac:dyDescent="0.4">
      <c r="A854" s="12" t="s">
        <v>583</v>
      </c>
      <c r="B854" s="2" t="s">
        <v>71</v>
      </c>
      <c r="C854" s="2" t="s">
        <v>913</v>
      </c>
      <c r="D854" s="33">
        <v>76.369973089724695</v>
      </c>
      <c r="E854" s="33">
        <v>70.912935838539198</v>
      </c>
      <c r="F854" s="33">
        <v>59.288998724112602</v>
      </c>
      <c r="G854" s="33">
        <v>65.100967281325893</v>
      </c>
      <c r="H854" s="33">
        <v>11.2690058083988</v>
      </c>
      <c r="I854" s="33">
        <v>0.173100435815357</v>
      </c>
      <c r="J854" s="33">
        <v>70.912935838539198</v>
      </c>
      <c r="K854" s="33">
        <v>5.4570372511854996</v>
      </c>
      <c r="L854" s="33">
        <v>7.6954044937732599E-2</v>
      </c>
    </row>
    <row r="855" spans="1:12" x14ac:dyDescent="0.4">
      <c r="A855" s="12" t="s">
        <v>583</v>
      </c>
      <c r="B855" s="2" t="s">
        <v>71</v>
      </c>
      <c r="C855" s="2" t="s">
        <v>914</v>
      </c>
      <c r="D855" s="33">
        <v>84.837058616177103</v>
      </c>
      <c r="E855" s="33">
        <v>77.899995946888595</v>
      </c>
      <c r="F855" s="33">
        <v>82.120114477775701</v>
      </c>
      <c r="G855" s="33">
        <v>80.010055212332105</v>
      </c>
      <c r="H855" s="33">
        <v>4.8270034038449596</v>
      </c>
      <c r="I855" s="33">
        <v>6.03299596661315E-2</v>
      </c>
      <c r="J855" s="33">
        <v>82.120114477775701</v>
      </c>
      <c r="K855" s="33">
        <v>2.7169441384013999</v>
      </c>
      <c r="L855" s="33">
        <v>3.3085001837603302E-2</v>
      </c>
    </row>
    <row r="856" spans="1:12" x14ac:dyDescent="0.4">
      <c r="A856" s="12" t="s">
        <v>583</v>
      </c>
      <c r="B856" s="2" t="s">
        <v>71</v>
      </c>
      <c r="C856" s="2" t="s">
        <v>915</v>
      </c>
      <c r="D856" s="33">
        <v>85.869837511369496</v>
      </c>
      <c r="E856" s="33">
        <v>77.899995946888595</v>
      </c>
      <c r="F856" s="33">
        <v>76.942203076678197</v>
      </c>
      <c r="G856" s="33">
        <v>77.421099511783396</v>
      </c>
      <c r="H856" s="33">
        <v>8.4487379995861005</v>
      </c>
      <c r="I856" s="33">
        <v>0.109127073276713</v>
      </c>
      <c r="J856" s="33">
        <v>77.899995946888595</v>
      </c>
      <c r="K856" s="33">
        <v>7.9698415644809</v>
      </c>
      <c r="L856" s="33">
        <v>0.102308626176498</v>
      </c>
    </row>
    <row r="857" spans="1:12" x14ac:dyDescent="0.4">
      <c r="A857" s="12" t="s">
        <v>583</v>
      </c>
      <c r="B857" s="2" t="s">
        <v>71</v>
      </c>
      <c r="C857" s="2" t="s">
        <v>916</v>
      </c>
      <c r="D857" s="33">
        <v>82.546906524426902</v>
      </c>
      <c r="E857" s="33">
        <v>77.899995946888595</v>
      </c>
      <c r="F857" s="33">
        <v>76.021607306819206</v>
      </c>
      <c r="G857" s="33">
        <v>76.960801626853893</v>
      </c>
      <c r="H857" s="33">
        <v>5.5861048975729899</v>
      </c>
      <c r="I857" s="33">
        <v>7.2583767054004197E-2</v>
      </c>
      <c r="J857" s="33">
        <v>77.899995946888595</v>
      </c>
      <c r="K857" s="33">
        <v>4.6469105775383097</v>
      </c>
      <c r="L857" s="33">
        <v>5.9652256987362602E-2</v>
      </c>
    </row>
    <row r="858" spans="1:12" x14ac:dyDescent="0.4">
      <c r="A858" s="12" t="s">
        <v>583</v>
      </c>
      <c r="B858" s="2" t="s">
        <v>71</v>
      </c>
      <c r="C858" s="2" t="s">
        <v>917</v>
      </c>
      <c r="D858" s="33">
        <v>82.695042029008903</v>
      </c>
      <c r="E858" s="33">
        <v>77.899995946888595</v>
      </c>
      <c r="F858" s="33">
        <v>74.575198947103203</v>
      </c>
      <c r="G858" s="33">
        <v>76.237597446995906</v>
      </c>
      <c r="H858" s="33">
        <v>6.45744458201301</v>
      </c>
      <c r="I858" s="33">
        <v>8.4701575052946093E-2</v>
      </c>
      <c r="J858" s="33">
        <v>77.899995946888595</v>
      </c>
      <c r="K858" s="33">
        <v>4.7950460821203098</v>
      </c>
      <c r="L858" s="33">
        <v>6.1553868184916503E-2</v>
      </c>
    </row>
    <row r="859" spans="1:12" x14ac:dyDescent="0.4">
      <c r="A859" s="12" t="s">
        <v>583</v>
      </c>
      <c r="B859" s="2" t="s">
        <v>71</v>
      </c>
      <c r="C859" s="2" t="s">
        <v>918</v>
      </c>
      <c r="D859" s="33">
        <v>84.525107876111505</v>
      </c>
      <c r="E859" s="33">
        <v>77.899995946888595</v>
      </c>
      <c r="F859" s="33">
        <v>80.869437867355103</v>
      </c>
      <c r="G859" s="33">
        <v>79.384716907121899</v>
      </c>
      <c r="H859" s="33">
        <v>5.1403909689896503</v>
      </c>
      <c r="I859" s="33">
        <v>6.4752904201998696E-2</v>
      </c>
      <c r="J859" s="33">
        <v>80.869437867355103</v>
      </c>
      <c r="K859" s="33">
        <v>3.6556700087563998</v>
      </c>
      <c r="L859" s="33">
        <v>4.5204592799971702E-2</v>
      </c>
    </row>
    <row r="860" spans="1:12" x14ac:dyDescent="0.4">
      <c r="A860" s="12" t="s">
        <v>583</v>
      </c>
      <c r="B860" s="2" t="s">
        <v>71</v>
      </c>
      <c r="C860" s="2" t="s">
        <v>919</v>
      </c>
      <c r="D860" s="33">
        <v>86.268764123773806</v>
      </c>
      <c r="E860" s="33">
        <v>77.899995946888595</v>
      </c>
      <c r="F860" s="33">
        <v>79.1874782997171</v>
      </c>
      <c r="G860" s="33">
        <v>78.543737123302805</v>
      </c>
      <c r="H860" s="33">
        <v>7.72502700047096</v>
      </c>
      <c r="I860" s="33">
        <v>9.8353188725203294E-2</v>
      </c>
      <c r="J860" s="33">
        <v>79.1874782997171</v>
      </c>
      <c r="K860" s="33">
        <v>7.0812858240567103</v>
      </c>
      <c r="L860" s="33">
        <v>8.9424312733570196E-2</v>
      </c>
    </row>
    <row r="861" spans="1:12" x14ac:dyDescent="0.4">
      <c r="A861" s="12" t="s">
        <v>583</v>
      </c>
      <c r="B861" s="2" t="s">
        <v>71</v>
      </c>
      <c r="C861" s="2" t="s">
        <v>920</v>
      </c>
      <c r="D861" s="33">
        <v>84.997205058067294</v>
      </c>
      <c r="E861" s="33">
        <v>77.899995946888595</v>
      </c>
      <c r="F861" s="33">
        <v>73.816573538405507</v>
      </c>
      <c r="G861" s="33">
        <v>75.858284742647001</v>
      </c>
      <c r="H861" s="33">
        <v>9.1389203154202505</v>
      </c>
      <c r="I861" s="33">
        <v>0.120473595552872</v>
      </c>
      <c r="J861" s="33">
        <v>77.899995946888595</v>
      </c>
      <c r="K861" s="33">
        <v>7.0972091111787003</v>
      </c>
      <c r="L861" s="33">
        <v>9.1106668555124198E-2</v>
      </c>
    </row>
    <row r="862" spans="1:12" x14ac:dyDescent="0.4">
      <c r="A862" s="12" t="s">
        <v>583</v>
      </c>
      <c r="B862" s="2" t="s">
        <v>71</v>
      </c>
      <c r="C862" s="2" t="s">
        <v>921</v>
      </c>
      <c r="D862" s="33">
        <v>83.8987805646114</v>
      </c>
      <c r="E862" s="33">
        <v>79.674392402753497</v>
      </c>
      <c r="F862" s="33">
        <v>82.0653535441229</v>
      </c>
      <c r="G862" s="33">
        <v>80.869872973438206</v>
      </c>
      <c r="H862" s="33">
        <v>3.0289075911732102</v>
      </c>
      <c r="I862" s="33">
        <v>3.7454091119545299E-2</v>
      </c>
      <c r="J862" s="33">
        <v>82.0653535441229</v>
      </c>
      <c r="K862" s="33">
        <v>1.8334270204884999</v>
      </c>
      <c r="L862" s="33">
        <v>2.2341060402581998E-2</v>
      </c>
    </row>
    <row r="863" spans="1:12" x14ac:dyDescent="0.4">
      <c r="A863" s="12" t="s">
        <v>583</v>
      </c>
      <c r="B863" s="2" t="s">
        <v>71</v>
      </c>
      <c r="C863" s="2" t="s">
        <v>922</v>
      </c>
      <c r="D863" s="33">
        <v>85.2613156558171</v>
      </c>
      <c r="E863" s="33">
        <v>79.674392402753497</v>
      </c>
      <c r="F863" s="33">
        <v>83.512547149382101</v>
      </c>
      <c r="G863" s="33">
        <v>81.593469776067806</v>
      </c>
      <c r="H863" s="33">
        <v>3.6678458797493101</v>
      </c>
      <c r="I863" s="33">
        <v>4.49526891038666E-2</v>
      </c>
      <c r="J863" s="33">
        <v>83.512547149382101</v>
      </c>
      <c r="K863" s="33">
        <v>1.748768506435</v>
      </c>
      <c r="L863" s="33">
        <v>2.0940188823446001E-2</v>
      </c>
    </row>
    <row r="864" spans="1:12" x14ac:dyDescent="0.4">
      <c r="A864" s="12" t="s">
        <v>583</v>
      </c>
      <c r="B864" s="2" t="s">
        <v>71</v>
      </c>
      <c r="C864" s="2" t="s">
        <v>923</v>
      </c>
      <c r="D864" s="33">
        <v>84.904883982120396</v>
      </c>
      <c r="E864" s="33">
        <v>79.674392402753497</v>
      </c>
      <c r="F864" s="33">
        <v>80.421702884722194</v>
      </c>
      <c r="G864" s="33">
        <v>80.048047643737803</v>
      </c>
      <c r="H864" s="33">
        <v>4.8568363383825499</v>
      </c>
      <c r="I864" s="33">
        <v>6.0674013687359397E-2</v>
      </c>
      <c r="J864" s="33">
        <v>80.421702884722194</v>
      </c>
      <c r="K864" s="33">
        <v>4.4831810973981998</v>
      </c>
      <c r="L864" s="33">
        <v>5.5745911073587499E-2</v>
      </c>
    </row>
    <row r="865" spans="1:12" x14ac:dyDescent="0.4">
      <c r="A865" s="12" t="s">
        <v>583</v>
      </c>
      <c r="B865" s="2" t="s">
        <v>71</v>
      </c>
      <c r="C865" s="2" t="s">
        <v>924</v>
      </c>
      <c r="D865" s="33">
        <v>83.570644360924902</v>
      </c>
      <c r="E865" s="33">
        <v>79.674392402753497</v>
      </c>
      <c r="F865" s="33">
        <v>74.528939589221295</v>
      </c>
      <c r="G865" s="33">
        <v>77.101665995987403</v>
      </c>
      <c r="H865" s="33">
        <v>6.4689783649375103</v>
      </c>
      <c r="I865" s="33">
        <v>8.3901927168139004E-2</v>
      </c>
      <c r="J865" s="33">
        <v>79.674392402753497</v>
      </c>
      <c r="K865" s="33">
        <v>3.8962519581713999</v>
      </c>
      <c r="L865" s="33">
        <v>4.89021860182614E-2</v>
      </c>
    </row>
    <row r="866" spans="1:12" x14ac:dyDescent="0.4">
      <c r="A866" s="12" t="s">
        <v>583</v>
      </c>
      <c r="B866" s="2" t="s">
        <v>71</v>
      </c>
      <c r="C866" s="2" t="s">
        <v>925</v>
      </c>
      <c r="D866" s="33">
        <v>85.495761748414694</v>
      </c>
      <c r="E866" s="33">
        <v>79.674392402753497</v>
      </c>
      <c r="F866" s="33">
        <v>68.475881569605505</v>
      </c>
      <c r="G866" s="33">
        <v>74.075136986179501</v>
      </c>
      <c r="H866" s="33">
        <v>11.4206247622352</v>
      </c>
      <c r="I866" s="33">
        <v>0.15417622196724401</v>
      </c>
      <c r="J866" s="33">
        <v>79.674392402753497</v>
      </c>
      <c r="K866" s="33">
        <v>5.8213693456611999</v>
      </c>
      <c r="L866" s="33">
        <v>7.3064496259152095E-2</v>
      </c>
    </row>
    <row r="867" spans="1:12" x14ac:dyDescent="0.4">
      <c r="A867" s="12" t="s">
        <v>583</v>
      </c>
      <c r="B867" s="2" t="s">
        <v>71</v>
      </c>
      <c r="C867" s="2" t="s">
        <v>926</v>
      </c>
      <c r="D867" s="33">
        <v>89.823742173351604</v>
      </c>
      <c r="E867" s="33">
        <v>79.674392402753497</v>
      </c>
      <c r="F867" s="33">
        <v>88.458547102009007</v>
      </c>
      <c r="G867" s="33">
        <v>84.066469752381295</v>
      </c>
      <c r="H867" s="33">
        <v>5.7572724209703496</v>
      </c>
      <c r="I867" s="33">
        <v>6.8484764947647506E-2</v>
      </c>
      <c r="J867" s="33">
        <v>88.458547102009007</v>
      </c>
      <c r="K867" s="33">
        <v>1.3651950713426</v>
      </c>
      <c r="L867" s="33">
        <v>1.54331618149717E-2</v>
      </c>
    </row>
    <row r="868" spans="1:12" x14ac:dyDescent="0.4">
      <c r="A868" s="12" t="s">
        <v>583</v>
      </c>
      <c r="B868" s="2" t="s">
        <v>71</v>
      </c>
      <c r="C868" s="2" t="s">
        <v>927</v>
      </c>
      <c r="D868" s="33">
        <v>81.970076934565</v>
      </c>
      <c r="E868" s="33">
        <v>79.674392402753497</v>
      </c>
      <c r="F868" s="33">
        <v>77.050549624901095</v>
      </c>
      <c r="G868" s="33">
        <v>78.362471013827303</v>
      </c>
      <c r="H868" s="33">
        <v>3.6076059207376998</v>
      </c>
      <c r="I868" s="33">
        <v>4.6037419112282998E-2</v>
      </c>
      <c r="J868" s="33">
        <v>79.674392402753497</v>
      </c>
      <c r="K868" s="33">
        <v>2.2956845318114998</v>
      </c>
      <c r="L868" s="33">
        <v>2.8813329635535002E-2</v>
      </c>
    </row>
    <row r="869" spans="1:12" x14ac:dyDescent="0.4">
      <c r="A869" s="12" t="s">
        <v>583</v>
      </c>
      <c r="B869" s="2" t="s">
        <v>71</v>
      </c>
      <c r="C869" s="2" t="s">
        <v>928</v>
      </c>
      <c r="D869" s="33">
        <v>90.911460088164105</v>
      </c>
      <c r="E869" s="33">
        <v>79.674392402753497</v>
      </c>
      <c r="F869" s="33">
        <v>93.826244264979195</v>
      </c>
      <c r="G869" s="33">
        <v>86.750318333866304</v>
      </c>
      <c r="H869" s="33">
        <v>4.16114175429776</v>
      </c>
      <c r="I869" s="33">
        <v>4.7966875905667998E-2</v>
      </c>
      <c r="J869" s="33">
        <v>93.826244264979195</v>
      </c>
      <c r="K869" s="33">
        <v>-2.9147841768150902</v>
      </c>
      <c r="L869" s="33">
        <v>-3.1065766296509801E-2</v>
      </c>
    </row>
    <row r="870" spans="1:12" x14ac:dyDescent="0.4">
      <c r="A870" s="12" t="s">
        <v>583</v>
      </c>
      <c r="B870" s="2" t="s">
        <v>71</v>
      </c>
      <c r="C870" s="2" t="s">
        <v>929</v>
      </c>
      <c r="D870" s="33">
        <v>87.132079805044</v>
      </c>
      <c r="E870" s="33">
        <v>79.674392402753497</v>
      </c>
      <c r="F870" s="33">
        <v>82.115563522637999</v>
      </c>
      <c r="G870" s="33">
        <v>80.894977962695705</v>
      </c>
      <c r="H870" s="33">
        <v>6.2371018423482498</v>
      </c>
      <c r="I870" s="33">
        <v>7.7101224321050599E-2</v>
      </c>
      <c r="J870" s="33">
        <v>82.115563522637999</v>
      </c>
      <c r="K870" s="33">
        <v>5.0165162824060001</v>
      </c>
      <c r="L870" s="33">
        <v>6.1090931696803401E-2</v>
      </c>
    </row>
    <row r="871" spans="1:12" x14ac:dyDescent="0.4">
      <c r="A871" s="12" t="s">
        <v>583</v>
      </c>
      <c r="B871" s="2" t="s">
        <v>71</v>
      </c>
      <c r="C871" s="2" t="s">
        <v>930</v>
      </c>
      <c r="D871" s="33">
        <v>86.863958672723996</v>
      </c>
      <c r="E871" s="33">
        <v>79.674392402753497</v>
      </c>
      <c r="F871" s="33">
        <v>85.218052100568002</v>
      </c>
      <c r="G871" s="33">
        <v>82.4462222516607</v>
      </c>
      <c r="H871" s="33">
        <v>4.4177364210632497</v>
      </c>
      <c r="I871" s="33">
        <v>5.3583248576004501E-2</v>
      </c>
      <c r="J871" s="33">
        <v>85.218052100568002</v>
      </c>
      <c r="K871" s="33">
        <v>1.64590657215599</v>
      </c>
      <c r="L871" s="33">
        <v>1.9314060009416999E-2</v>
      </c>
    </row>
    <row r="872" spans="1:12" x14ac:dyDescent="0.4">
      <c r="A872" s="12" t="s">
        <v>583</v>
      </c>
      <c r="B872" s="2" t="s">
        <v>71</v>
      </c>
      <c r="C872" s="2" t="s">
        <v>931</v>
      </c>
      <c r="D872" s="33">
        <v>90.831166317322001</v>
      </c>
      <c r="E872" s="33">
        <v>79.674392402753497</v>
      </c>
      <c r="F872" s="33">
        <v>92.704469715100004</v>
      </c>
      <c r="G872" s="33">
        <v>86.189431058926701</v>
      </c>
      <c r="H872" s="33">
        <v>4.6417352583952596</v>
      </c>
      <c r="I872" s="33">
        <v>5.3855040013221098E-2</v>
      </c>
      <c r="J872" s="33">
        <v>92.704469715100004</v>
      </c>
      <c r="K872" s="33">
        <v>-1.873303397778</v>
      </c>
      <c r="L872" s="33">
        <v>-2.0207260809916201E-2</v>
      </c>
    </row>
    <row r="873" spans="1:12" x14ac:dyDescent="0.4">
      <c r="A873" s="12" t="s">
        <v>583</v>
      </c>
      <c r="B873" s="2" t="s">
        <v>71</v>
      </c>
      <c r="C873" s="2" t="s">
        <v>932</v>
      </c>
      <c r="D873" s="33">
        <v>83.532633544865703</v>
      </c>
      <c r="E873" s="33">
        <v>79.674392402753497</v>
      </c>
      <c r="F873" s="33">
        <v>77.8629172505631</v>
      </c>
      <c r="G873" s="33">
        <v>78.768654826658306</v>
      </c>
      <c r="H873" s="33">
        <v>4.7639787182074098</v>
      </c>
      <c r="I873" s="33">
        <v>6.04806407915843E-2</v>
      </c>
      <c r="J873" s="33">
        <v>79.674392402753497</v>
      </c>
      <c r="K873" s="33">
        <v>3.85824114211221</v>
      </c>
      <c r="L873" s="33">
        <v>4.8425109069032198E-2</v>
      </c>
    </row>
    <row r="874" spans="1:12" x14ac:dyDescent="0.4">
      <c r="A874" s="12" t="s">
        <v>583</v>
      </c>
      <c r="B874" s="2" t="s">
        <v>71</v>
      </c>
      <c r="C874" s="2" t="s">
        <v>933</v>
      </c>
      <c r="D874" s="33">
        <v>83.291541809667393</v>
      </c>
      <c r="E874" s="33">
        <v>79.674392402753497</v>
      </c>
      <c r="F874" s="33">
        <v>82.8180232755834</v>
      </c>
      <c r="G874" s="33">
        <v>81.246207839168406</v>
      </c>
      <c r="H874" s="33">
        <v>2.0453339704989402</v>
      </c>
      <c r="I874" s="33">
        <v>2.5174516139236901E-2</v>
      </c>
      <c r="J874" s="33">
        <v>82.8180232755834</v>
      </c>
      <c r="K874" s="33">
        <v>0.47351853408399303</v>
      </c>
      <c r="L874" s="33">
        <v>5.7175783163566198E-3</v>
      </c>
    </row>
    <row r="875" spans="1:12" x14ac:dyDescent="0.4">
      <c r="A875" s="12" t="s">
        <v>583</v>
      </c>
      <c r="B875" s="2" t="s">
        <v>71</v>
      </c>
      <c r="C875" s="2" t="s">
        <v>934</v>
      </c>
      <c r="D875" s="33">
        <v>83.592257368016604</v>
      </c>
      <c r="E875" s="33">
        <v>79.674392402753497</v>
      </c>
      <c r="F875" s="33">
        <v>80.618943281007404</v>
      </c>
      <c r="G875" s="33">
        <v>80.1466678418805</v>
      </c>
      <c r="H875" s="33">
        <v>3.4455895261361502</v>
      </c>
      <c r="I875" s="33">
        <v>4.2991051517374E-2</v>
      </c>
      <c r="J875" s="33">
        <v>80.618943281007404</v>
      </c>
      <c r="K875" s="33">
        <v>2.9733140870092001</v>
      </c>
      <c r="L875" s="33">
        <v>3.6881084841875703E-2</v>
      </c>
    </row>
    <row r="876" spans="1:12" x14ac:dyDescent="0.4">
      <c r="A876" s="12" t="s">
        <v>583</v>
      </c>
      <c r="B876" s="2" t="s">
        <v>71</v>
      </c>
      <c r="C876" s="2" t="s">
        <v>935</v>
      </c>
      <c r="D876" s="33">
        <v>88.407339268410695</v>
      </c>
      <c r="E876" s="33">
        <v>79.674392402753497</v>
      </c>
      <c r="F876" s="33">
        <v>89.305506092250695</v>
      </c>
      <c r="G876" s="33">
        <v>84.489949247502096</v>
      </c>
      <c r="H876" s="33">
        <v>3.9173900209085999</v>
      </c>
      <c r="I876" s="33">
        <v>4.6365160066946201E-2</v>
      </c>
      <c r="J876" s="33">
        <v>89.305506092250695</v>
      </c>
      <c r="K876" s="33">
        <v>-0.89816682384000002</v>
      </c>
      <c r="L876" s="33">
        <v>-1.0057239056595399E-2</v>
      </c>
    </row>
    <row r="877" spans="1:12" x14ac:dyDescent="0.4">
      <c r="A877" s="12" t="s">
        <v>583</v>
      </c>
      <c r="B877" s="2" t="s">
        <v>71</v>
      </c>
      <c r="C877" s="2" t="s">
        <v>936</v>
      </c>
      <c r="D877" s="33">
        <v>88.409563196802495</v>
      </c>
      <c r="E877" s="33">
        <v>79.674392402753497</v>
      </c>
      <c r="F877" s="33">
        <v>86.566902589818</v>
      </c>
      <c r="G877" s="33">
        <v>83.120647496285798</v>
      </c>
      <c r="H877" s="33">
        <v>5.28891570051674</v>
      </c>
      <c r="I877" s="33">
        <v>6.3629385234915001E-2</v>
      </c>
      <c r="J877" s="33">
        <v>86.566902589818</v>
      </c>
      <c r="K877" s="33">
        <v>1.8426606069845</v>
      </c>
      <c r="L877" s="33">
        <v>2.12859713338205E-2</v>
      </c>
    </row>
    <row r="878" spans="1:12" x14ac:dyDescent="0.4">
      <c r="A878" s="12" t="s">
        <v>583</v>
      </c>
      <c r="B878" s="2" t="s">
        <v>71</v>
      </c>
      <c r="C878" s="2" t="s">
        <v>937</v>
      </c>
      <c r="D878" s="33">
        <v>84.387966734328401</v>
      </c>
      <c r="E878" s="33">
        <v>79.674392402753497</v>
      </c>
      <c r="F878" s="33">
        <v>84.391636765040005</v>
      </c>
      <c r="G878" s="33">
        <v>82.033014583896701</v>
      </c>
      <c r="H878" s="33">
        <v>2.35495215043166</v>
      </c>
      <c r="I878" s="33">
        <v>2.8707370591912099E-2</v>
      </c>
      <c r="J878" s="33">
        <v>84.391636765040005</v>
      </c>
      <c r="K878" s="33">
        <v>-3.6700307116035399E-3</v>
      </c>
      <c r="L878" s="33">
        <v>-4.3488085458296101E-5</v>
      </c>
    </row>
    <row r="879" spans="1:12" x14ac:dyDescent="0.4">
      <c r="A879" s="12" t="s">
        <v>583</v>
      </c>
      <c r="B879" s="2" t="s">
        <v>71</v>
      </c>
      <c r="C879" s="2" t="s">
        <v>938</v>
      </c>
      <c r="D879" s="33">
        <v>85.019259982613605</v>
      </c>
      <c r="E879" s="33">
        <v>79.674392402753497</v>
      </c>
      <c r="F879" s="33">
        <v>84.794389566906105</v>
      </c>
      <c r="G879" s="33">
        <v>82.234390984829801</v>
      </c>
      <c r="H879" s="33">
        <v>2.7848689977837999</v>
      </c>
      <c r="I879" s="33">
        <v>3.3865016381011998E-2</v>
      </c>
      <c r="J879" s="33">
        <v>84.794389566906105</v>
      </c>
      <c r="K879" s="33">
        <v>0.22487041570749999</v>
      </c>
      <c r="L879" s="33">
        <v>2.65194922513202E-3</v>
      </c>
    </row>
    <row r="880" spans="1:12" x14ac:dyDescent="0.4">
      <c r="A880" s="12" t="s">
        <v>583</v>
      </c>
      <c r="B880" s="2" t="s">
        <v>71</v>
      </c>
      <c r="C880" s="2" t="s">
        <v>939</v>
      </c>
      <c r="D880" s="33">
        <v>85.594315414622102</v>
      </c>
      <c r="E880" s="33">
        <v>79.674392402753497</v>
      </c>
      <c r="F880" s="33">
        <v>77.242756930697198</v>
      </c>
      <c r="G880" s="33">
        <v>78.458574666725397</v>
      </c>
      <c r="H880" s="33">
        <v>7.1357407478967501</v>
      </c>
      <c r="I880" s="33">
        <v>9.0949150914451299E-2</v>
      </c>
      <c r="J880" s="33">
        <v>79.674392402753497</v>
      </c>
      <c r="K880" s="33">
        <v>5.9199230118686001</v>
      </c>
      <c r="L880" s="33">
        <v>7.4301451612500999E-2</v>
      </c>
    </row>
    <row r="881" spans="1:12" x14ac:dyDescent="0.4">
      <c r="A881" s="12" t="s">
        <v>583</v>
      </c>
      <c r="B881" s="2" t="s">
        <v>71</v>
      </c>
      <c r="C881" s="2" t="s">
        <v>940</v>
      </c>
      <c r="D881" s="33">
        <v>89.350453986125601</v>
      </c>
      <c r="E881" s="33">
        <v>79.674392402753497</v>
      </c>
      <c r="F881" s="33">
        <v>81.868052826629807</v>
      </c>
      <c r="G881" s="33">
        <v>80.771222614691695</v>
      </c>
      <c r="H881" s="33">
        <v>8.5792313714339503</v>
      </c>
      <c r="I881" s="33">
        <v>0.106216435677345</v>
      </c>
      <c r="J881" s="33">
        <v>81.868052826629807</v>
      </c>
      <c r="K881" s="33">
        <v>7.4824011594957902</v>
      </c>
      <c r="L881" s="33">
        <v>9.1395860792501199E-2</v>
      </c>
    </row>
    <row r="882" spans="1:12" x14ac:dyDescent="0.4">
      <c r="A882" s="12" t="s">
        <v>583</v>
      </c>
      <c r="B882" s="2" t="s">
        <v>71</v>
      </c>
      <c r="C882" s="2" t="s">
        <v>941</v>
      </c>
      <c r="D882" s="33">
        <v>83.606541293759193</v>
      </c>
      <c r="E882" s="33">
        <v>79.674392402753497</v>
      </c>
      <c r="F882" s="33">
        <v>71.801976231585698</v>
      </c>
      <c r="G882" s="33">
        <v>75.738184317169598</v>
      </c>
      <c r="H882" s="33">
        <v>7.8683569765895998</v>
      </c>
      <c r="I882" s="33">
        <v>0.103888904223518</v>
      </c>
      <c r="J882" s="33">
        <v>79.674392402753497</v>
      </c>
      <c r="K882" s="33">
        <v>3.9321488910057001</v>
      </c>
      <c r="L882" s="33">
        <v>4.9352731441348302E-2</v>
      </c>
    </row>
    <row r="883" spans="1:12" x14ac:dyDescent="0.4">
      <c r="A883" s="12" t="s">
        <v>583</v>
      </c>
      <c r="B883" s="2" t="s">
        <v>71</v>
      </c>
      <c r="C883" s="2" t="s">
        <v>942</v>
      </c>
      <c r="D883" s="33">
        <v>89.848180934074406</v>
      </c>
      <c r="E883" s="33">
        <v>79.674392402753497</v>
      </c>
      <c r="F883" s="33">
        <v>90.135078109373495</v>
      </c>
      <c r="G883" s="33">
        <v>84.904735256063503</v>
      </c>
      <c r="H883" s="33">
        <v>4.9434456780109004</v>
      </c>
      <c r="I883" s="33">
        <v>5.8223439047327602E-2</v>
      </c>
      <c r="J883" s="33">
        <v>90.135078109373495</v>
      </c>
      <c r="K883" s="33">
        <v>-0.28689717529908898</v>
      </c>
      <c r="L883" s="33">
        <v>-3.1829691760066601E-3</v>
      </c>
    </row>
    <row r="884" spans="1:12" x14ac:dyDescent="0.4">
      <c r="A884" s="12" t="s">
        <v>583</v>
      </c>
      <c r="B884" s="2" t="s">
        <v>71</v>
      </c>
      <c r="C884" s="2" t="s">
        <v>943</v>
      </c>
      <c r="D884" s="33">
        <v>82.984663464990206</v>
      </c>
      <c r="E884" s="33">
        <v>79.674392402753497</v>
      </c>
      <c r="F884" s="33">
        <v>65.941019482170503</v>
      </c>
      <c r="G884" s="33">
        <v>72.807705942461993</v>
      </c>
      <c r="H884" s="33">
        <v>10.1769575225282</v>
      </c>
      <c r="I884" s="33">
        <v>0.13977857687990899</v>
      </c>
      <c r="J884" s="33">
        <v>79.674392402753497</v>
      </c>
      <c r="K884" s="33">
        <v>3.3102710622367102</v>
      </c>
      <c r="L884" s="33">
        <v>4.1547490509915803E-2</v>
      </c>
    </row>
    <row r="885" spans="1:12" x14ac:dyDescent="0.4">
      <c r="A885" s="12" t="s">
        <v>583</v>
      </c>
      <c r="B885" s="2" t="s">
        <v>71</v>
      </c>
      <c r="C885" s="2" t="s">
        <v>944</v>
      </c>
      <c r="D885" s="33">
        <v>84.968225740438697</v>
      </c>
      <c r="E885" s="33">
        <v>79.674392402753497</v>
      </c>
      <c r="F885" s="33">
        <v>84.945895722543099</v>
      </c>
      <c r="G885" s="33">
        <v>82.310144062648305</v>
      </c>
      <c r="H885" s="33">
        <v>2.6580816777903902</v>
      </c>
      <c r="I885" s="33">
        <v>3.2293488342910202E-2</v>
      </c>
      <c r="J885" s="33">
        <v>84.945895722543099</v>
      </c>
      <c r="K885" s="33">
        <v>2.23300178955981E-2</v>
      </c>
      <c r="L885" s="33">
        <v>2.6287341731652498E-4</v>
      </c>
    </row>
    <row r="886" spans="1:12" x14ac:dyDescent="0.4">
      <c r="A886" s="12" t="s">
        <v>583</v>
      </c>
      <c r="B886" s="2" t="s">
        <v>71</v>
      </c>
      <c r="C886" s="2" t="s">
        <v>945</v>
      </c>
      <c r="D886" s="33">
        <v>84.180532519455497</v>
      </c>
      <c r="E886" s="33">
        <v>79.674392402753497</v>
      </c>
      <c r="F886" s="33">
        <v>71.575328814827699</v>
      </c>
      <c r="G886" s="33">
        <v>75.624860608790598</v>
      </c>
      <c r="H886" s="33">
        <v>8.5556719106649002</v>
      </c>
      <c r="I886" s="33">
        <v>0.113133060236945</v>
      </c>
      <c r="J886" s="33">
        <v>79.674392402753497</v>
      </c>
      <c r="K886" s="33">
        <v>4.5061401167020003</v>
      </c>
      <c r="L886" s="33">
        <v>5.65569435901499E-2</v>
      </c>
    </row>
    <row r="887" spans="1:12" x14ac:dyDescent="0.4">
      <c r="A887" s="12" t="s">
        <v>583</v>
      </c>
      <c r="B887" s="2" t="s">
        <v>71</v>
      </c>
      <c r="C887" s="2" t="s">
        <v>946</v>
      </c>
      <c r="D887" s="33">
        <v>85.829772275895195</v>
      </c>
      <c r="E887" s="33">
        <v>79.674392402753497</v>
      </c>
      <c r="F887" s="33">
        <v>68.5501546390729</v>
      </c>
      <c r="G887" s="33">
        <v>74.112273520913206</v>
      </c>
      <c r="H887" s="33">
        <v>11.717498754982</v>
      </c>
      <c r="I887" s="33">
        <v>0.15810469977925501</v>
      </c>
      <c r="J887" s="33">
        <v>79.674392402753497</v>
      </c>
      <c r="K887" s="33">
        <v>6.1553798731417002</v>
      </c>
      <c r="L887" s="33">
        <v>7.7256690481256496E-2</v>
      </c>
    </row>
    <row r="888" spans="1:12" x14ac:dyDescent="0.4">
      <c r="A888" s="12" t="s">
        <v>583</v>
      </c>
      <c r="B888" s="2" t="s">
        <v>71</v>
      </c>
      <c r="C888" s="2" t="s">
        <v>947</v>
      </c>
      <c r="D888" s="33">
        <v>85.1076349731579</v>
      </c>
      <c r="E888" s="33">
        <v>79.674392402753497</v>
      </c>
      <c r="F888" s="33">
        <v>73.232374674755505</v>
      </c>
      <c r="G888" s="33">
        <v>76.453383538754494</v>
      </c>
      <c r="H888" s="33">
        <v>8.6542514344033901</v>
      </c>
      <c r="I888" s="33">
        <v>0.113196447741473</v>
      </c>
      <c r="J888" s="33">
        <v>79.674392402753497</v>
      </c>
      <c r="K888" s="33">
        <v>5.4332425704044001</v>
      </c>
      <c r="L888" s="33">
        <v>6.8193084459802294E-2</v>
      </c>
    </row>
    <row r="889" spans="1:12" x14ac:dyDescent="0.4">
      <c r="A889" s="12" t="s">
        <v>583</v>
      </c>
      <c r="B889" s="2" t="s">
        <v>71</v>
      </c>
      <c r="C889" s="2" t="s">
        <v>948</v>
      </c>
      <c r="D889" s="33">
        <v>83.922110141090101</v>
      </c>
      <c r="E889" s="33">
        <v>79.674392402753497</v>
      </c>
      <c r="F889" s="33">
        <v>69.761738106547398</v>
      </c>
      <c r="G889" s="33">
        <v>74.718065254650398</v>
      </c>
      <c r="H889" s="33">
        <v>9.2040448864396591</v>
      </c>
      <c r="I889" s="33">
        <v>0.12318366187709601</v>
      </c>
      <c r="J889" s="33">
        <v>79.674392402753497</v>
      </c>
      <c r="K889" s="33">
        <v>4.2477177383365996</v>
      </c>
      <c r="L889" s="33">
        <v>5.33134625848719E-2</v>
      </c>
    </row>
    <row r="890" spans="1:12" x14ac:dyDescent="0.4">
      <c r="A890" s="12" t="s">
        <v>583</v>
      </c>
      <c r="B890" s="2" t="s">
        <v>71</v>
      </c>
      <c r="C890" s="2" t="s">
        <v>949</v>
      </c>
      <c r="D890" s="33">
        <v>86.814325565766694</v>
      </c>
      <c r="E890" s="33">
        <v>79.674392402753497</v>
      </c>
      <c r="F890" s="33">
        <v>68.212428603026893</v>
      </c>
      <c r="G890" s="33">
        <v>73.943410502890202</v>
      </c>
      <c r="H890" s="33">
        <v>12.870915062876501</v>
      </c>
      <c r="I890" s="33">
        <v>0.17406439566881199</v>
      </c>
      <c r="J890" s="33">
        <v>79.674392402753497</v>
      </c>
      <c r="K890" s="33">
        <v>7.1399331630132004</v>
      </c>
      <c r="L890" s="33">
        <v>8.9613901627525194E-2</v>
      </c>
    </row>
    <row r="891" spans="1:12" ht="14.25" thickBot="1" x14ac:dyDescent="0.45">
      <c r="A891" s="24" t="s">
        <v>583</v>
      </c>
      <c r="B891" s="5" t="s">
        <v>71</v>
      </c>
      <c r="C891" s="5" t="s">
        <v>950</v>
      </c>
      <c r="D891" s="34">
        <v>82.832530121267297</v>
      </c>
      <c r="E891" s="34">
        <v>79.674392402753497</v>
      </c>
      <c r="F891" s="34">
        <v>67.445820245578503</v>
      </c>
      <c r="G891" s="34">
        <v>73.560106324166</v>
      </c>
      <c r="H891" s="34">
        <v>9.2724237971013004</v>
      </c>
      <c r="I891" s="34">
        <v>0.12605234359286299</v>
      </c>
      <c r="J891" s="34">
        <v>79.674392402753497</v>
      </c>
      <c r="K891" s="34">
        <v>3.1581377185138</v>
      </c>
      <c r="L891" s="34">
        <v>3.9638052117792602E-2</v>
      </c>
    </row>
    <row r="892" spans="1:12" x14ac:dyDescent="0.4">
      <c r="A892" s="12" t="s">
        <v>583</v>
      </c>
      <c r="B892" s="2" t="s">
        <v>597</v>
      </c>
      <c r="C892" s="2" t="s">
        <v>655</v>
      </c>
      <c r="D892" s="33">
        <v>4.1997487724088796</v>
      </c>
      <c r="E892" s="33">
        <v>3.7959057149075002</v>
      </c>
      <c r="F892" s="33">
        <v>3.4199821390595</v>
      </c>
      <c r="G892" s="33">
        <v>3.6079439269834999</v>
      </c>
      <c r="H892" s="33">
        <v>0.59180484542537903</v>
      </c>
      <c r="I892" s="33">
        <v>0.16402828242404799</v>
      </c>
      <c r="J892" s="33">
        <v>3.7959057149075002</v>
      </c>
      <c r="K892" s="33">
        <v>0.403843057501379</v>
      </c>
      <c r="L892" s="33">
        <v>0.106389117073004</v>
      </c>
    </row>
    <row r="893" spans="1:12" x14ac:dyDescent="0.4">
      <c r="A893" s="12" t="s">
        <v>583</v>
      </c>
      <c r="B893" s="2" t="s">
        <v>597</v>
      </c>
      <c r="C893" s="2" t="s">
        <v>656</v>
      </c>
      <c r="D893" s="33">
        <v>3.6057838729850098</v>
      </c>
      <c r="E893" s="33">
        <v>3.7959057149075002</v>
      </c>
      <c r="F893" s="33">
        <v>3.2172500605458501</v>
      </c>
      <c r="G893" s="33">
        <v>3.5065778877266802</v>
      </c>
      <c r="H893" s="33">
        <v>9.9205985258334503E-2</v>
      </c>
      <c r="I893" s="33">
        <v>2.8291396465358401E-2</v>
      </c>
      <c r="J893" s="33">
        <v>3.7959057149075002</v>
      </c>
      <c r="K893" s="33">
        <v>-0.19012184192248999</v>
      </c>
      <c r="L893" s="33">
        <v>-5.0086028526955498E-2</v>
      </c>
    </row>
    <row r="894" spans="1:12" x14ac:dyDescent="0.4">
      <c r="A894" s="12" t="s">
        <v>583</v>
      </c>
      <c r="B894" s="2" t="s">
        <v>597</v>
      </c>
      <c r="C894" s="2" t="s">
        <v>657</v>
      </c>
      <c r="D894" s="33">
        <v>3.5866509807856799</v>
      </c>
      <c r="E894" s="33">
        <v>3.7959057149075002</v>
      </c>
      <c r="F894" s="33">
        <v>3.18884879257666</v>
      </c>
      <c r="G894" s="33">
        <v>3.4923772537420801</v>
      </c>
      <c r="H894" s="33">
        <v>9.4273727043599806E-2</v>
      </c>
      <c r="I894" s="33">
        <v>2.69941418678597E-2</v>
      </c>
      <c r="J894" s="33">
        <v>3.7959057149075002</v>
      </c>
      <c r="K894" s="33">
        <v>-0.20925473412182</v>
      </c>
      <c r="L894" s="33">
        <v>-5.5126430906864497E-2</v>
      </c>
    </row>
    <row r="895" spans="1:12" x14ac:dyDescent="0.4">
      <c r="A895" s="12" t="s">
        <v>583</v>
      </c>
      <c r="B895" s="2" t="s">
        <v>597</v>
      </c>
      <c r="C895" s="2" t="s">
        <v>658</v>
      </c>
      <c r="D895" s="33">
        <v>3.8671991847268501</v>
      </c>
      <c r="E895" s="33">
        <v>3.7959057149075002</v>
      </c>
      <c r="F895" s="33">
        <v>3.7143978498496599</v>
      </c>
      <c r="G895" s="33">
        <v>3.7551517823785798</v>
      </c>
      <c r="H895" s="33">
        <v>0.11204740234827</v>
      </c>
      <c r="I895" s="33">
        <v>2.9838315157875502E-2</v>
      </c>
      <c r="J895" s="33">
        <v>3.7959057149075002</v>
      </c>
      <c r="K895" s="33">
        <v>7.1293469819349906E-2</v>
      </c>
      <c r="L895" s="33">
        <v>1.8781675619434401E-2</v>
      </c>
    </row>
    <row r="896" spans="1:12" x14ac:dyDescent="0.4">
      <c r="A896" s="12" t="s">
        <v>583</v>
      </c>
      <c r="B896" s="2" t="s">
        <v>597</v>
      </c>
      <c r="C896" s="2" t="s">
        <v>659</v>
      </c>
      <c r="D896" s="33">
        <v>4.2531212327734496</v>
      </c>
      <c r="E896" s="33">
        <v>3.7959057149075002</v>
      </c>
      <c r="F896" s="33">
        <v>4.8598966336074003</v>
      </c>
      <c r="G896" s="33">
        <v>4.32790117425745</v>
      </c>
      <c r="H896" s="33">
        <v>-7.4779941484000495E-2</v>
      </c>
      <c r="I896" s="33">
        <v>-1.72785695590266E-2</v>
      </c>
      <c r="J896" s="33">
        <v>4.8598966336074003</v>
      </c>
      <c r="K896" s="33">
        <v>-0.60677540083395098</v>
      </c>
      <c r="L896" s="33">
        <v>-0.124853561007439</v>
      </c>
    </row>
    <row r="897" spans="1:12" x14ac:dyDescent="0.4">
      <c r="A897" s="12" t="s">
        <v>583</v>
      </c>
      <c r="B897" s="2" t="s">
        <v>597</v>
      </c>
      <c r="C897" s="2" t="s">
        <v>660</v>
      </c>
      <c r="D897" s="33">
        <v>4.3163777516799904</v>
      </c>
      <c r="E897" s="33">
        <v>3.7959057149075002</v>
      </c>
      <c r="F897" s="33">
        <v>4.3035786898115003</v>
      </c>
      <c r="G897" s="33">
        <v>4.0497422023595</v>
      </c>
      <c r="H897" s="33">
        <v>0.26663554932049</v>
      </c>
      <c r="I897" s="33">
        <v>6.5840129074176801E-2</v>
      </c>
      <c r="J897" s="33">
        <v>4.3035786898115003</v>
      </c>
      <c r="K897" s="33">
        <v>1.27990618684901E-2</v>
      </c>
      <c r="L897" s="33">
        <v>2.9740508518622498E-3</v>
      </c>
    </row>
    <row r="898" spans="1:12" x14ac:dyDescent="0.4">
      <c r="A898" s="12" t="s">
        <v>583</v>
      </c>
      <c r="B898" s="2" t="s">
        <v>597</v>
      </c>
      <c r="C898" s="2" t="s">
        <v>661</v>
      </c>
      <c r="D898" s="33">
        <v>3.6435743516579402</v>
      </c>
      <c r="E898" s="33">
        <v>3.7959057149075002</v>
      </c>
      <c r="F898" s="33">
        <v>4.4921821365963401</v>
      </c>
      <c r="G898" s="33">
        <v>4.1440439257519204</v>
      </c>
      <c r="H898" s="33">
        <v>-0.50046957409397996</v>
      </c>
      <c r="I898" s="33">
        <v>-0.120768404742035</v>
      </c>
      <c r="J898" s="33">
        <v>4.4921821365963401</v>
      </c>
      <c r="K898" s="33">
        <v>-0.84860778493839994</v>
      </c>
      <c r="L898" s="33">
        <v>-0.18890769766993001</v>
      </c>
    </row>
    <row r="899" spans="1:12" x14ac:dyDescent="0.4">
      <c r="A899" s="12" t="s">
        <v>583</v>
      </c>
      <c r="B899" s="2" t="s">
        <v>597</v>
      </c>
      <c r="C899" s="2" t="s">
        <v>662</v>
      </c>
      <c r="D899" s="33">
        <v>4.3224785659809202</v>
      </c>
      <c r="E899" s="33">
        <v>3.7959057149075002</v>
      </c>
      <c r="F899" s="33">
        <v>4.3949872125041098</v>
      </c>
      <c r="G899" s="33">
        <v>4.0954464637058097</v>
      </c>
      <c r="H899" s="33">
        <v>0.227032102275115</v>
      </c>
      <c r="I899" s="33">
        <v>5.5435250902946202E-2</v>
      </c>
      <c r="J899" s="33">
        <v>4.3949872125041098</v>
      </c>
      <c r="K899" s="33">
        <v>-7.2508646523189696E-2</v>
      </c>
      <c r="L899" s="33">
        <v>-1.6498033558981998E-2</v>
      </c>
    </row>
    <row r="900" spans="1:12" x14ac:dyDescent="0.4">
      <c r="A900" s="12" t="s">
        <v>583</v>
      </c>
      <c r="B900" s="2" t="s">
        <v>597</v>
      </c>
      <c r="C900" s="2" t="s">
        <v>663</v>
      </c>
      <c r="D900" s="33">
        <v>4.58120555411928</v>
      </c>
      <c r="E900" s="33">
        <v>3.7959057149075002</v>
      </c>
      <c r="F900" s="33">
        <v>5.0707785705336397</v>
      </c>
      <c r="G900" s="33">
        <v>4.4333421427205701</v>
      </c>
      <c r="H900" s="33">
        <v>0.14786341139871001</v>
      </c>
      <c r="I900" s="33">
        <v>3.3352582913434202E-2</v>
      </c>
      <c r="J900" s="33">
        <v>5.0707785705336397</v>
      </c>
      <c r="K900" s="33">
        <v>-0.48957301641436002</v>
      </c>
      <c r="L900" s="33">
        <v>-9.6547898829437095E-2</v>
      </c>
    </row>
    <row r="901" spans="1:12" x14ac:dyDescent="0.4">
      <c r="A901" s="12" t="s">
        <v>583</v>
      </c>
      <c r="B901" s="2" t="s">
        <v>597</v>
      </c>
      <c r="C901" s="2" t="s">
        <v>664</v>
      </c>
      <c r="D901" s="33">
        <v>3.8042438061597901</v>
      </c>
      <c r="E901" s="33">
        <v>3.7959057149075002</v>
      </c>
      <c r="F901" s="33">
        <v>5.2647910692273303</v>
      </c>
      <c r="G901" s="33">
        <v>4.5303483920674203</v>
      </c>
      <c r="H901" s="33">
        <v>-0.72610458590762506</v>
      </c>
      <c r="I901" s="33">
        <v>-0.160275661619982</v>
      </c>
      <c r="J901" s="33">
        <v>5.2647910692273303</v>
      </c>
      <c r="K901" s="33">
        <v>-1.46054726306754</v>
      </c>
      <c r="L901" s="33">
        <v>-0.27741789633484798</v>
      </c>
    </row>
    <row r="902" spans="1:12" x14ac:dyDescent="0.4">
      <c r="A902" s="12" t="s">
        <v>583</v>
      </c>
      <c r="B902" s="2" t="s">
        <v>597</v>
      </c>
      <c r="C902" s="2" t="s">
        <v>665</v>
      </c>
      <c r="D902" s="33">
        <v>3.6090766885656498</v>
      </c>
      <c r="E902" s="33">
        <v>3.7959057149075002</v>
      </c>
      <c r="F902" s="33">
        <v>2.5913033913454302</v>
      </c>
      <c r="G902" s="33">
        <v>3.1936045531264701</v>
      </c>
      <c r="H902" s="33">
        <v>0.41547213543918499</v>
      </c>
      <c r="I902" s="33">
        <v>0.13009504731337099</v>
      </c>
      <c r="J902" s="33">
        <v>3.7959057149075002</v>
      </c>
      <c r="K902" s="33">
        <v>-0.18682902634185</v>
      </c>
      <c r="L902" s="33">
        <v>-4.9218563466454E-2</v>
      </c>
    </row>
    <row r="903" spans="1:12" x14ac:dyDescent="0.4">
      <c r="A903" s="12" t="s">
        <v>583</v>
      </c>
      <c r="B903" s="2" t="s">
        <v>597</v>
      </c>
      <c r="C903" s="2" t="s">
        <v>666</v>
      </c>
      <c r="D903" s="33">
        <v>4.0475497582124698</v>
      </c>
      <c r="E903" s="33">
        <v>3.7959057149075002</v>
      </c>
      <c r="F903" s="33">
        <v>2.8083675818792599</v>
      </c>
      <c r="G903" s="33">
        <v>3.3021366483933798</v>
      </c>
      <c r="H903" s="33">
        <v>0.74541310981909004</v>
      </c>
      <c r="I903" s="33">
        <v>0.22573660305116799</v>
      </c>
      <c r="J903" s="33">
        <v>3.7959057149075002</v>
      </c>
      <c r="K903" s="33">
        <v>0.25164404330496998</v>
      </c>
      <c r="L903" s="33">
        <v>6.6293544203876995E-2</v>
      </c>
    </row>
    <row r="904" spans="1:12" x14ac:dyDescent="0.4">
      <c r="A904" s="12" t="s">
        <v>583</v>
      </c>
      <c r="B904" s="2" t="s">
        <v>597</v>
      </c>
      <c r="C904" s="2" t="s">
        <v>667</v>
      </c>
      <c r="D904" s="33">
        <v>3.44333381719589</v>
      </c>
      <c r="E904" s="33">
        <v>3.7959057149075002</v>
      </c>
      <c r="F904" s="33">
        <v>2.00668482867149</v>
      </c>
      <c r="G904" s="33">
        <v>2.9012952717895</v>
      </c>
      <c r="H904" s="33">
        <v>0.54203854540639496</v>
      </c>
      <c r="I904" s="33">
        <v>0.186826398083939</v>
      </c>
      <c r="J904" s="33">
        <v>3.7959057149075002</v>
      </c>
      <c r="K904" s="33">
        <v>-0.35257189771161002</v>
      </c>
      <c r="L904" s="33">
        <v>-9.2882153612764806E-2</v>
      </c>
    </row>
    <row r="905" spans="1:12" x14ac:dyDescent="0.4">
      <c r="A905" s="12" t="s">
        <v>583</v>
      </c>
      <c r="B905" s="2" t="s">
        <v>597</v>
      </c>
      <c r="C905" s="2" t="s">
        <v>668</v>
      </c>
      <c r="D905" s="33">
        <v>3.7935013400286501</v>
      </c>
      <c r="E905" s="33">
        <v>3.7959057149075002</v>
      </c>
      <c r="F905" s="33">
        <v>3.0778978037414899</v>
      </c>
      <c r="G905" s="33">
        <v>3.4369017593244999</v>
      </c>
      <c r="H905" s="33">
        <v>0.35659958070415498</v>
      </c>
      <c r="I905" s="33">
        <v>0.103756116897052</v>
      </c>
      <c r="J905" s="33">
        <v>3.7959057149075002</v>
      </c>
      <c r="K905" s="33">
        <v>-2.40437487885004E-3</v>
      </c>
      <c r="L905" s="33">
        <v>-6.3341269763562199E-4</v>
      </c>
    </row>
    <row r="906" spans="1:12" x14ac:dyDescent="0.4">
      <c r="A906" s="12" t="s">
        <v>583</v>
      </c>
      <c r="B906" s="2" t="s">
        <v>597</v>
      </c>
      <c r="C906" s="2" t="s">
        <v>669</v>
      </c>
      <c r="D906" s="33">
        <v>4.2915630119078498</v>
      </c>
      <c r="E906" s="33">
        <v>3.7959057149075002</v>
      </c>
      <c r="F906" s="33">
        <v>4.1741010444157398</v>
      </c>
      <c r="G906" s="33">
        <v>3.9850033796616202</v>
      </c>
      <c r="H906" s="33">
        <v>0.30655963224623001</v>
      </c>
      <c r="I906" s="33">
        <v>7.6928324279679897E-2</v>
      </c>
      <c r="J906" s="33">
        <v>4.1741010444157398</v>
      </c>
      <c r="K906" s="33">
        <v>0.11746196749211001</v>
      </c>
      <c r="L906" s="33">
        <v>2.81406622030041E-2</v>
      </c>
    </row>
    <row r="907" spans="1:12" x14ac:dyDescent="0.4">
      <c r="A907" s="12" t="s">
        <v>583</v>
      </c>
      <c r="B907" s="2" t="s">
        <v>597</v>
      </c>
      <c r="C907" s="2" t="s">
        <v>670</v>
      </c>
      <c r="D907" s="33">
        <v>3.7372297480834402</v>
      </c>
      <c r="E907" s="33">
        <v>3.7959057149075002</v>
      </c>
      <c r="F907" s="33">
        <v>3.4237137917485101</v>
      </c>
      <c r="G907" s="33">
        <v>3.60980975332801</v>
      </c>
      <c r="H907" s="33">
        <v>0.127419994755435</v>
      </c>
      <c r="I907" s="33">
        <v>3.52982576541499E-2</v>
      </c>
      <c r="J907" s="33">
        <v>3.7959057149075002</v>
      </c>
      <c r="K907" s="33">
        <v>-5.8675966824059997E-2</v>
      </c>
      <c r="L907" s="33">
        <v>-1.5457698697210601E-2</v>
      </c>
    </row>
    <row r="908" spans="1:12" x14ac:dyDescent="0.4">
      <c r="A908" s="12" t="s">
        <v>583</v>
      </c>
      <c r="B908" s="2" t="s">
        <v>597</v>
      </c>
      <c r="C908" s="2" t="s">
        <v>671</v>
      </c>
      <c r="D908" s="33">
        <v>4.1632372304171801</v>
      </c>
      <c r="E908" s="33">
        <v>3.7959057149075002</v>
      </c>
      <c r="F908" s="33">
        <v>4.2910536790823697</v>
      </c>
      <c r="G908" s="33">
        <v>4.0434796969949396</v>
      </c>
      <c r="H908" s="33">
        <v>0.119757533422245</v>
      </c>
      <c r="I908" s="33">
        <v>2.9617443983024599E-2</v>
      </c>
      <c r="J908" s="33">
        <v>4.2910536790823697</v>
      </c>
      <c r="K908" s="33">
        <v>-0.12781644866519001</v>
      </c>
      <c r="L908" s="33">
        <v>-2.9786727975056E-2</v>
      </c>
    </row>
    <row r="909" spans="1:12" x14ac:dyDescent="0.4">
      <c r="A909" s="12" t="s">
        <v>583</v>
      </c>
      <c r="B909" s="2" t="s">
        <v>597</v>
      </c>
      <c r="C909" s="2" t="s">
        <v>672</v>
      </c>
      <c r="D909" s="33">
        <v>3.5164422976224201</v>
      </c>
      <c r="E909" s="33">
        <v>3.7959057149075002</v>
      </c>
      <c r="F909" s="33">
        <v>3.0190201318952901</v>
      </c>
      <c r="G909" s="33">
        <v>3.4074629234014</v>
      </c>
      <c r="H909" s="33">
        <v>0.10897937422102499</v>
      </c>
      <c r="I909" s="33">
        <v>3.1982556133652598E-2</v>
      </c>
      <c r="J909" s="33">
        <v>3.7959057149075002</v>
      </c>
      <c r="K909" s="33">
        <v>-0.27946341728508001</v>
      </c>
      <c r="L909" s="33">
        <v>-7.36223284439219E-2</v>
      </c>
    </row>
    <row r="910" spans="1:12" x14ac:dyDescent="0.4">
      <c r="A910" s="12" t="s">
        <v>583</v>
      </c>
      <c r="B910" s="2" t="s">
        <v>597</v>
      </c>
      <c r="C910" s="2" t="s">
        <v>673</v>
      </c>
      <c r="D910" s="33">
        <v>3.6015919117166799</v>
      </c>
      <c r="E910" s="33">
        <v>3.7959057149075002</v>
      </c>
      <c r="F910" s="33">
        <v>2.35792345727738</v>
      </c>
      <c r="G910" s="33">
        <v>3.0769145860924398</v>
      </c>
      <c r="H910" s="33">
        <v>0.52467732562423997</v>
      </c>
      <c r="I910" s="33">
        <v>0.170520601382881</v>
      </c>
      <c r="J910" s="33">
        <v>3.7959057149075002</v>
      </c>
      <c r="K910" s="33">
        <v>-0.19431380319082001</v>
      </c>
      <c r="L910" s="33">
        <v>-5.11903660904168E-2</v>
      </c>
    </row>
    <row r="911" spans="1:12" x14ac:dyDescent="0.4">
      <c r="A911" s="12" t="s">
        <v>583</v>
      </c>
      <c r="B911" s="2" t="s">
        <v>597</v>
      </c>
      <c r="C911" s="2" t="s">
        <v>674</v>
      </c>
      <c r="D911" s="33">
        <v>4.1227731665094103</v>
      </c>
      <c r="E911" s="33">
        <v>3.7959057149075002</v>
      </c>
      <c r="F911" s="33">
        <v>4.3909949506949202</v>
      </c>
      <c r="G911" s="33">
        <v>4.0934503328012104</v>
      </c>
      <c r="H911" s="33">
        <v>2.9322833708199901E-2</v>
      </c>
      <c r="I911" s="33">
        <v>7.16335397384285E-3</v>
      </c>
      <c r="J911" s="33">
        <v>4.3909949506949202</v>
      </c>
      <c r="K911" s="33">
        <v>-0.26822178418551001</v>
      </c>
      <c r="L911" s="33">
        <v>-6.1084512097437302E-2</v>
      </c>
    </row>
    <row r="912" spans="1:12" x14ac:dyDescent="0.4">
      <c r="A912" s="12" t="s">
        <v>583</v>
      </c>
      <c r="B912" s="2" t="s">
        <v>597</v>
      </c>
      <c r="C912" s="2" t="s">
        <v>675</v>
      </c>
      <c r="D912" s="33">
        <v>3.5752082160484</v>
      </c>
      <c r="E912" s="33">
        <v>3.7959057149075002</v>
      </c>
      <c r="F912" s="33">
        <v>2.68398199347532</v>
      </c>
      <c r="G912" s="33">
        <v>3.2399438541914098</v>
      </c>
      <c r="H912" s="33">
        <v>0.33526436185698999</v>
      </c>
      <c r="I912" s="33">
        <v>0.103478448067323</v>
      </c>
      <c r="J912" s="33">
        <v>3.7959057149075002</v>
      </c>
      <c r="K912" s="33">
        <v>-0.22069749885910001</v>
      </c>
      <c r="L912" s="33">
        <v>-5.8140932740337603E-2</v>
      </c>
    </row>
    <row r="913" spans="1:12" x14ac:dyDescent="0.4">
      <c r="A913" s="12" t="s">
        <v>583</v>
      </c>
      <c r="B913" s="2" t="s">
        <v>597</v>
      </c>
      <c r="C913" s="2" t="s">
        <v>676</v>
      </c>
      <c r="D913" s="33">
        <v>3.5097835528747199</v>
      </c>
      <c r="E913" s="33">
        <v>3.7959057149075002</v>
      </c>
      <c r="F913" s="33">
        <v>3.4047503978177698</v>
      </c>
      <c r="G913" s="33">
        <v>3.6003280563626299</v>
      </c>
      <c r="H913" s="33">
        <v>-9.0544503487914901E-2</v>
      </c>
      <c r="I913" s="33">
        <v>-2.5148959225507601E-2</v>
      </c>
      <c r="J913" s="33">
        <v>3.7959057149075002</v>
      </c>
      <c r="K913" s="33">
        <v>-0.28612216203278001</v>
      </c>
      <c r="L913" s="33">
        <v>-7.5376519735225495E-2</v>
      </c>
    </row>
    <row r="914" spans="1:12" x14ac:dyDescent="0.4">
      <c r="A914" s="12" t="s">
        <v>583</v>
      </c>
      <c r="B914" s="2" t="s">
        <v>597</v>
      </c>
      <c r="C914" s="2" t="s">
        <v>677</v>
      </c>
      <c r="D914" s="33">
        <v>3.71771188882482</v>
      </c>
      <c r="E914" s="33">
        <v>3.7959057149075002</v>
      </c>
      <c r="F914" s="33">
        <v>2.7294720847639899</v>
      </c>
      <c r="G914" s="33">
        <v>3.2626888998357502</v>
      </c>
      <c r="H914" s="33">
        <v>0.45502298898907501</v>
      </c>
      <c r="I914" s="33">
        <v>0.139462573036609</v>
      </c>
      <c r="J914" s="33">
        <v>3.7959057149075002</v>
      </c>
      <c r="K914" s="33">
        <v>-7.8193826082680204E-2</v>
      </c>
      <c r="L914" s="33">
        <v>-2.0599517468411498E-2</v>
      </c>
    </row>
    <row r="915" spans="1:12" x14ac:dyDescent="0.4">
      <c r="A915" s="12" t="s">
        <v>583</v>
      </c>
      <c r="B915" s="2" t="s">
        <v>597</v>
      </c>
      <c r="C915" s="2" t="s">
        <v>678</v>
      </c>
      <c r="D915" s="33">
        <v>4.3425726186829197</v>
      </c>
      <c r="E915" s="33">
        <v>3.7959057149075002</v>
      </c>
      <c r="F915" s="33">
        <v>4.3189254691357704</v>
      </c>
      <c r="G915" s="33">
        <v>4.0574155920216404</v>
      </c>
      <c r="H915" s="33">
        <v>0.28515702666128501</v>
      </c>
      <c r="I915" s="33">
        <v>7.0280458137442894E-2</v>
      </c>
      <c r="J915" s="33">
        <v>4.3189254691357704</v>
      </c>
      <c r="K915" s="33">
        <v>2.3647149547149301E-2</v>
      </c>
      <c r="L915" s="33">
        <v>5.4752390880876099E-3</v>
      </c>
    </row>
    <row r="916" spans="1:12" x14ac:dyDescent="0.4">
      <c r="A916" s="12" t="s">
        <v>583</v>
      </c>
      <c r="B916" s="2" t="s">
        <v>597</v>
      </c>
      <c r="C916" s="2" t="s">
        <v>679</v>
      </c>
      <c r="D916" s="33">
        <v>4.1620181306090096</v>
      </c>
      <c r="E916" s="33">
        <v>3.7959057149075002</v>
      </c>
      <c r="F916" s="33">
        <v>3.1485044989404498</v>
      </c>
      <c r="G916" s="33">
        <v>3.4722051069239801</v>
      </c>
      <c r="H916" s="33">
        <v>0.68981302368503405</v>
      </c>
      <c r="I916" s="33">
        <v>0.19866713009247899</v>
      </c>
      <c r="J916" s="33">
        <v>3.7959057149075002</v>
      </c>
      <c r="K916" s="33">
        <v>0.36611241570150899</v>
      </c>
      <c r="L916" s="33">
        <v>9.6449291209655605E-2</v>
      </c>
    </row>
    <row r="917" spans="1:12" x14ac:dyDescent="0.4">
      <c r="A917" s="12" t="s">
        <v>583</v>
      </c>
      <c r="B917" s="2" t="s">
        <v>597</v>
      </c>
      <c r="C917" s="2" t="s">
        <v>680</v>
      </c>
      <c r="D917" s="33">
        <v>3.8802518026809198</v>
      </c>
      <c r="E917" s="33">
        <v>3.7959057149075002</v>
      </c>
      <c r="F917" s="33">
        <v>3.55680013677769</v>
      </c>
      <c r="G917" s="33">
        <v>3.6763529258426</v>
      </c>
      <c r="H917" s="33">
        <v>0.203898876838325</v>
      </c>
      <c r="I917" s="33">
        <v>5.5462269523971902E-2</v>
      </c>
      <c r="J917" s="33">
        <v>3.7959057149075002</v>
      </c>
      <c r="K917" s="33">
        <v>8.4346087773419703E-2</v>
      </c>
      <c r="L917" s="33">
        <v>2.22202799827643E-2</v>
      </c>
    </row>
    <row r="918" spans="1:12" x14ac:dyDescent="0.4">
      <c r="A918" s="12" t="s">
        <v>583</v>
      </c>
      <c r="B918" s="2" t="s">
        <v>597</v>
      </c>
      <c r="C918" s="2" t="s">
        <v>681</v>
      </c>
      <c r="D918" s="33">
        <v>3.96984648237824</v>
      </c>
      <c r="E918" s="33">
        <v>3.7959057149075002</v>
      </c>
      <c r="F918" s="33">
        <v>3.2491008559101902</v>
      </c>
      <c r="G918" s="33">
        <v>3.5225032854088498</v>
      </c>
      <c r="H918" s="33">
        <v>0.44734319696939501</v>
      </c>
      <c r="I918" s="33">
        <v>0.12699582107486199</v>
      </c>
      <c r="J918" s="33">
        <v>3.7959057149075002</v>
      </c>
      <c r="K918" s="33">
        <v>0.17394076747074</v>
      </c>
      <c r="L918" s="33">
        <v>4.5823258145646098E-2</v>
      </c>
    </row>
    <row r="919" spans="1:12" x14ac:dyDescent="0.4">
      <c r="A919" s="12" t="s">
        <v>583</v>
      </c>
      <c r="B919" s="2" t="s">
        <v>597</v>
      </c>
      <c r="C919" s="2" t="s">
        <v>682</v>
      </c>
      <c r="D919" s="33">
        <v>4.40779911747308</v>
      </c>
      <c r="E919" s="33">
        <v>3.7959057149075002</v>
      </c>
      <c r="F919" s="33">
        <v>2.98173538713649</v>
      </c>
      <c r="G919" s="33">
        <v>3.388820551022</v>
      </c>
      <c r="H919" s="33">
        <v>1.01897856645108</v>
      </c>
      <c r="I919" s="33">
        <v>0.300688263397064</v>
      </c>
      <c r="J919" s="33">
        <v>3.7959057149075002</v>
      </c>
      <c r="K919" s="33">
        <v>0.61189340256558</v>
      </c>
      <c r="L919" s="33">
        <v>0.161198261632926</v>
      </c>
    </row>
    <row r="920" spans="1:12" x14ac:dyDescent="0.4">
      <c r="A920" s="12" t="s">
        <v>583</v>
      </c>
      <c r="B920" s="2" t="s">
        <v>597</v>
      </c>
      <c r="C920" s="2" t="s">
        <v>683</v>
      </c>
      <c r="D920" s="33">
        <v>4.0203076516425504</v>
      </c>
      <c r="E920" s="33">
        <v>3.7959057149075002</v>
      </c>
      <c r="F920" s="33">
        <v>5.2811421078168497</v>
      </c>
      <c r="G920" s="33">
        <v>4.5385239113621703</v>
      </c>
      <c r="H920" s="33">
        <v>-0.51821625971962404</v>
      </c>
      <c r="I920" s="33">
        <v>-0.11418167444756</v>
      </c>
      <c r="J920" s="33">
        <v>5.2811421078168497</v>
      </c>
      <c r="K920" s="33">
        <v>-1.2608344561742999</v>
      </c>
      <c r="L920" s="33">
        <v>-0.238742762537687</v>
      </c>
    </row>
    <row r="921" spans="1:12" x14ac:dyDescent="0.4">
      <c r="A921" s="12" t="s">
        <v>583</v>
      </c>
      <c r="B921" s="2" t="s">
        <v>597</v>
      </c>
      <c r="C921" s="2" t="s">
        <v>684</v>
      </c>
      <c r="D921" s="33">
        <v>4.2237613671797796</v>
      </c>
      <c r="E921" s="33">
        <v>3.7959057149075002</v>
      </c>
      <c r="F921" s="33">
        <v>3.3544268944889799</v>
      </c>
      <c r="G921" s="33">
        <v>3.5751663046982398</v>
      </c>
      <c r="H921" s="33">
        <v>0.64859506248153898</v>
      </c>
      <c r="I921" s="33">
        <v>0.18141675301347501</v>
      </c>
      <c r="J921" s="33">
        <v>3.7959057149075002</v>
      </c>
      <c r="K921" s="33">
        <v>0.42785565227227901</v>
      </c>
      <c r="L921" s="33">
        <v>0.11271503678080801</v>
      </c>
    </row>
    <row r="922" spans="1:12" x14ac:dyDescent="0.4">
      <c r="A922" s="12" t="s">
        <v>583</v>
      </c>
      <c r="B922" s="2" t="s">
        <v>597</v>
      </c>
      <c r="C922" s="2" t="s">
        <v>685</v>
      </c>
      <c r="D922" s="33">
        <v>4.1386048360162304</v>
      </c>
      <c r="E922" s="33">
        <v>3.7959057149075002</v>
      </c>
      <c r="F922" s="33">
        <v>4.48784130668394</v>
      </c>
      <c r="G922" s="33">
        <v>4.1418735107957199</v>
      </c>
      <c r="H922" s="33">
        <v>-3.2686747794894401E-3</v>
      </c>
      <c r="I922" s="33">
        <v>-7.89177837268497E-4</v>
      </c>
      <c r="J922" s="33">
        <v>4.48784130668394</v>
      </c>
      <c r="K922" s="33">
        <v>-0.34923647066771002</v>
      </c>
      <c r="L922" s="33">
        <v>-7.7818364510254895E-2</v>
      </c>
    </row>
    <row r="923" spans="1:12" x14ac:dyDescent="0.4">
      <c r="A923" s="12" t="s">
        <v>583</v>
      </c>
      <c r="B923" s="2" t="s">
        <v>597</v>
      </c>
      <c r="C923" s="2" t="s">
        <v>686</v>
      </c>
      <c r="D923" s="33">
        <v>4.1033071925541096</v>
      </c>
      <c r="E923" s="33">
        <v>3.7959057149075002</v>
      </c>
      <c r="F923" s="33">
        <v>4.3384623280693804</v>
      </c>
      <c r="G923" s="33">
        <v>4.0671840214884396</v>
      </c>
      <c r="H923" s="33">
        <v>3.6123171065669098E-2</v>
      </c>
      <c r="I923" s="33">
        <v>8.8816170782578304E-3</v>
      </c>
      <c r="J923" s="33">
        <v>4.3384623280693804</v>
      </c>
      <c r="K923" s="33">
        <v>-0.23515513551527101</v>
      </c>
      <c r="L923" s="33">
        <v>-5.42024149878731E-2</v>
      </c>
    </row>
    <row r="924" spans="1:12" x14ac:dyDescent="0.4">
      <c r="A924" s="12" t="s">
        <v>583</v>
      </c>
      <c r="B924" s="2" t="s">
        <v>597</v>
      </c>
      <c r="C924" s="2" t="s">
        <v>687</v>
      </c>
      <c r="D924" s="33">
        <v>3.9911827260133501</v>
      </c>
      <c r="E924" s="33">
        <v>3.7959057149075002</v>
      </c>
      <c r="F924" s="33">
        <v>3.6437234822209899</v>
      </c>
      <c r="G924" s="33">
        <v>3.7198145985642399</v>
      </c>
      <c r="H924" s="33">
        <v>0.27136812744910499</v>
      </c>
      <c r="I924" s="33">
        <v>7.2952057221842906E-2</v>
      </c>
      <c r="J924" s="33">
        <v>3.7959057149075002</v>
      </c>
      <c r="K924" s="33">
        <v>0.19527701110585</v>
      </c>
      <c r="L924" s="33">
        <v>5.1444115257907201E-2</v>
      </c>
    </row>
    <row r="925" spans="1:12" x14ac:dyDescent="0.4">
      <c r="A925" s="12" t="s">
        <v>583</v>
      </c>
      <c r="B925" s="2" t="s">
        <v>597</v>
      </c>
      <c r="C925" s="2" t="s">
        <v>688</v>
      </c>
      <c r="D925" s="33">
        <v>3.9086997357272</v>
      </c>
      <c r="E925" s="33">
        <v>3.7959057149075002</v>
      </c>
      <c r="F925" s="33">
        <v>3.70374870963485</v>
      </c>
      <c r="G925" s="33">
        <v>3.74982721227118</v>
      </c>
      <c r="H925" s="33">
        <v>0.15887252345602501</v>
      </c>
      <c r="I925" s="33">
        <v>4.2367958431823297E-2</v>
      </c>
      <c r="J925" s="33">
        <v>3.7959057149075002</v>
      </c>
      <c r="K925" s="33">
        <v>0.1127940208197</v>
      </c>
      <c r="L925" s="33">
        <v>2.9714652915832099E-2</v>
      </c>
    </row>
    <row r="926" spans="1:12" x14ac:dyDescent="0.4">
      <c r="A926" s="12" t="s">
        <v>583</v>
      </c>
      <c r="B926" s="2" t="s">
        <v>597</v>
      </c>
      <c r="C926" s="2" t="s">
        <v>689</v>
      </c>
      <c r="D926" s="33">
        <v>4.6216784211998299</v>
      </c>
      <c r="E926" s="33">
        <v>3.7959057149075002</v>
      </c>
      <c r="F926" s="33">
        <v>3.8757248735669001</v>
      </c>
      <c r="G926" s="33">
        <v>3.8358152942372001</v>
      </c>
      <c r="H926" s="33">
        <v>0.78586312696263005</v>
      </c>
      <c r="I926" s="33">
        <v>0.204875122152853</v>
      </c>
      <c r="J926" s="33">
        <v>3.8757248735669001</v>
      </c>
      <c r="K926" s="33">
        <v>0.74595354763292998</v>
      </c>
      <c r="L926" s="33">
        <v>0.19246813743680799</v>
      </c>
    </row>
    <row r="927" spans="1:12" x14ac:dyDescent="0.4">
      <c r="A927" s="12" t="s">
        <v>583</v>
      </c>
      <c r="B927" s="2" t="s">
        <v>597</v>
      </c>
      <c r="C927" s="2" t="s">
        <v>690</v>
      </c>
      <c r="D927" s="33">
        <v>4.0026092126400199</v>
      </c>
      <c r="E927" s="33">
        <v>3.7959057149075002</v>
      </c>
      <c r="F927" s="33">
        <v>3.8537648207393902</v>
      </c>
      <c r="G927" s="33">
        <v>3.8248352678234498</v>
      </c>
      <c r="H927" s="33">
        <v>0.17777394481657399</v>
      </c>
      <c r="I927" s="33">
        <v>4.6478850033648197E-2</v>
      </c>
      <c r="J927" s="33">
        <v>3.8537648207393902</v>
      </c>
      <c r="K927" s="33">
        <v>0.14884439190063001</v>
      </c>
      <c r="L927" s="33">
        <v>3.8623112417138103E-2</v>
      </c>
    </row>
    <row r="928" spans="1:12" x14ac:dyDescent="0.4">
      <c r="A928" s="12" t="s">
        <v>583</v>
      </c>
      <c r="B928" s="2" t="s">
        <v>597</v>
      </c>
      <c r="C928" s="2" t="s">
        <v>691</v>
      </c>
      <c r="D928" s="33">
        <v>4.3843916756079597</v>
      </c>
      <c r="E928" s="33">
        <v>3.7959057149075002</v>
      </c>
      <c r="F928" s="33">
        <v>5.2456230389735197</v>
      </c>
      <c r="G928" s="33">
        <v>4.5207643769405097</v>
      </c>
      <c r="H928" s="33">
        <v>-0.13637270133255</v>
      </c>
      <c r="I928" s="33">
        <v>-3.0165850277036999E-2</v>
      </c>
      <c r="J928" s="33">
        <v>5.2456230389735197</v>
      </c>
      <c r="K928" s="33">
        <v>-0.86123136336556005</v>
      </c>
      <c r="L928" s="33">
        <v>-0.164180947995472</v>
      </c>
    </row>
    <row r="929" spans="1:12" x14ac:dyDescent="0.4">
      <c r="A929" s="12" t="s">
        <v>583</v>
      </c>
      <c r="B929" s="2" t="s">
        <v>597</v>
      </c>
      <c r="C929" s="2" t="s">
        <v>692</v>
      </c>
      <c r="D929" s="33">
        <v>4.0288283457902603</v>
      </c>
      <c r="E929" s="33">
        <v>3.7959057149075002</v>
      </c>
      <c r="F929" s="33">
        <v>4.6895914928886002</v>
      </c>
      <c r="G929" s="33">
        <v>4.2427486038980504</v>
      </c>
      <c r="H929" s="33">
        <v>-0.21392025810779</v>
      </c>
      <c r="I929" s="33">
        <v>-5.0420205880511E-2</v>
      </c>
      <c r="J929" s="33">
        <v>4.6895914928886002</v>
      </c>
      <c r="K929" s="33">
        <v>-0.66076314709834005</v>
      </c>
      <c r="L929" s="33">
        <v>-0.14089993725473399</v>
      </c>
    </row>
    <row r="930" spans="1:12" x14ac:dyDescent="0.4">
      <c r="A930" s="12" t="s">
        <v>583</v>
      </c>
      <c r="B930" s="2" t="s">
        <v>597</v>
      </c>
      <c r="C930" s="2" t="s">
        <v>693</v>
      </c>
      <c r="D930" s="33">
        <v>4.5202309295482603</v>
      </c>
      <c r="E930" s="33">
        <v>3.7959057149075002</v>
      </c>
      <c r="F930" s="33">
        <v>5.1828485847001602</v>
      </c>
      <c r="G930" s="33">
        <v>4.48937714980383</v>
      </c>
      <c r="H930" s="33">
        <v>3.0853779744430401E-2</v>
      </c>
      <c r="I930" s="33">
        <v>6.8726192331109003E-3</v>
      </c>
      <c r="J930" s="33">
        <v>5.1828485847001602</v>
      </c>
      <c r="K930" s="33">
        <v>-0.66261765515189996</v>
      </c>
      <c r="L930" s="33">
        <v>-0.12784816000759799</v>
      </c>
    </row>
    <row r="931" spans="1:12" x14ac:dyDescent="0.4">
      <c r="A931" s="12" t="s">
        <v>583</v>
      </c>
      <c r="B931" s="2" t="s">
        <v>597</v>
      </c>
      <c r="C931" s="2" t="s">
        <v>694</v>
      </c>
      <c r="D931" s="33">
        <v>4.0112494512599</v>
      </c>
      <c r="E931" s="33">
        <v>3.7959057149075002</v>
      </c>
      <c r="F931" s="33">
        <v>3.8352588086514898</v>
      </c>
      <c r="G931" s="33">
        <v>3.8155822617794901</v>
      </c>
      <c r="H931" s="33">
        <v>0.19566718948040501</v>
      </c>
      <c r="I931" s="33">
        <v>5.1281082690941802E-2</v>
      </c>
      <c r="J931" s="33">
        <v>3.8352588086514898</v>
      </c>
      <c r="K931" s="33">
        <v>0.17599064260840999</v>
      </c>
      <c r="L931" s="33">
        <v>4.5887553197561097E-2</v>
      </c>
    </row>
    <row r="932" spans="1:12" x14ac:dyDescent="0.4">
      <c r="A932" s="12" t="s">
        <v>583</v>
      </c>
      <c r="B932" s="2" t="s">
        <v>597</v>
      </c>
      <c r="C932" s="2" t="s">
        <v>695</v>
      </c>
      <c r="D932" s="33">
        <v>4.36234774925052</v>
      </c>
      <c r="E932" s="33">
        <v>3.7959057149075002</v>
      </c>
      <c r="F932" s="33">
        <v>3.9137300546146401</v>
      </c>
      <c r="G932" s="33">
        <v>3.8548178847610699</v>
      </c>
      <c r="H932" s="33">
        <v>0.50752986448945003</v>
      </c>
      <c r="I932" s="33">
        <v>0.131661178209177</v>
      </c>
      <c r="J932" s="33">
        <v>3.9137300546146401</v>
      </c>
      <c r="K932" s="33">
        <v>0.44861769463588003</v>
      </c>
      <c r="L932" s="33">
        <v>0.114626631979106</v>
      </c>
    </row>
    <row r="933" spans="1:12" x14ac:dyDescent="0.4">
      <c r="A933" s="12" t="s">
        <v>583</v>
      </c>
      <c r="B933" s="2" t="s">
        <v>597</v>
      </c>
      <c r="C933" s="2" t="s">
        <v>696</v>
      </c>
      <c r="D933" s="33">
        <v>4.3141168672638299</v>
      </c>
      <c r="E933" s="33">
        <v>3.7959057149075002</v>
      </c>
      <c r="F933" s="33">
        <v>4.2197860077604901</v>
      </c>
      <c r="G933" s="33">
        <v>4.0078458613339896</v>
      </c>
      <c r="H933" s="33">
        <v>0.30627100592983503</v>
      </c>
      <c r="I933" s="33">
        <v>7.6417860498231294E-2</v>
      </c>
      <c r="J933" s="33">
        <v>4.2197860077604901</v>
      </c>
      <c r="K933" s="33">
        <v>9.4330859503339901E-2</v>
      </c>
      <c r="L933" s="33">
        <v>2.2354417814045201E-2</v>
      </c>
    </row>
    <row r="934" spans="1:12" x14ac:dyDescent="0.4">
      <c r="A934" s="12" t="s">
        <v>583</v>
      </c>
      <c r="B934" s="2" t="s">
        <v>597</v>
      </c>
      <c r="C934" s="2" t="s">
        <v>697</v>
      </c>
      <c r="D934" s="33">
        <v>4.3547414916261102</v>
      </c>
      <c r="E934" s="33">
        <v>3.7959057149075002</v>
      </c>
      <c r="F934" s="33">
        <v>3.4658357673817202</v>
      </c>
      <c r="G934" s="33">
        <v>3.6308707411446099</v>
      </c>
      <c r="H934" s="33">
        <v>0.72387075048149996</v>
      </c>
      <c r="I934" s="33">
        <v>0.19936560734004599</v>
      </c>
      <c r="J934" s="33">
        <v>3.7959057149075002</v>
      </c>
      <c r="K934" s="33">
        <v>0.55883577671860996</v>
      </c>
      <c r="L934" s="33">
        <v>0.147220668449145</v>
      </c>
    </row>
    <row r="935" spans="1:12" x14ac:dyDescent="0.4">
      <c r="A935" s="12" t="s">
        <v>583</v>
      </c>
      <c r="B935" s="2" t="s">
        <v>597</v>
      </c>
      <c r="C935" s="2" t="s">
        <v>698</v>
      </c>
      <c r="D935" s="33">
        <v>4.1201859695748002</v>
      </c>
      <c r="E935" s="33">
        <v>3.7959057149075002</v>
      </c>
      <c r="F935" s="33">
        <v>6.7882583280694702</v>
      </c>
      <c r="G935" s="33">
        <v>5.2920820214884898</v>
      </c>
      <c r="H935" s="33">
        <v>-1.1718960519136901</v>
      </c>
      <c r="I935" s="33">
        <v>-0.221443289645777</v>
      </c>
      <c r="J935" s="33">
        <v>6.7882583280694702</v>
      </c>
      <c r="K935" s="33">
        <v>-2.6680723584946699</v>
      </c>
      <c r="L935" s="33">
        <v>-0.39304225466231602</v>
      </c>
    </row>
    <row r="936" spans="1:12" x14ac:dyDescent="0.4">
      <c r="A936" s="12" t="s">
        <v>583</v>
      </c>
      <c r="B936" s="2" t="s">
        <v>597</v>
      </c>
      <c r="C936" s="2" t="s">
        <v>699</v>
      </c>
      <c r="D936" s="33">
        <v>4.2784120114032698</v>
      </c>
      <c r="E936" s="33">
        <v>3.7959057149075002</v>
      </c>
      <c r="F936" s="33">
        <v>4.8635600519814401</v>
      </c>
      <c r="G936" s="33">
        <v>4.3297328834444704</v>
      </c>
      <c r="H936" s="33">
        <v>-5.1320872041200602E-2</v>
      </c>
      <c r="I936" s="33">
        <v>-1.1853126606825E-2</v>
      </c>
      <c r="J936" s="33">
        <v>4.8635600519814401</v>
      </c>
      <c r="K936" s="33">
        <v>-0.58514804057817005</v>
      </c>
      <c r="L936" s="33">
        <v>-0.12031269981744699</v>
      </c>
    </row>
    <row r="937" spans="1:12" x14ac:dyDescent="0.4">
      <c r="A937" s="12" t="s">
        <v>583</v>
      </c>
      <c r="B937" s="2" t="s">
        <v>597</v>
      </c>
      <c r="C937" s="2" t="s">
        <v>700</v>
      </c>
      <c r="D937" s="33">
        <v>4.2244820345935201</v>
      </c>
      <c r="E937" s="33">
        <v>3.7959057149075002</v>
      </c>
      <c r="F937" s="33">
        <v>4.1845096537686697</v>
      </c>
      <c r="G937" s="33">
        <v>3.9902076843380798</v>
      </c>
      <c r="H937" s="33">
        <v>0.234274350255435</v>
      </c>
      <c r="I937" s="33">
        <v>5.8712319956423002E-2</v>
      </c>
      <c r="J937" s="33">
        <v>4.1845096537686697</v>
      </c>
      <c r="K937" s="33">
        <v>3.9972380824850398E-2</v>
      </c>
      <c r="L937" s="33">
        <v>9.5524647168277795E-3</v>
      </c>
    </row>
    <row r="938" spans="1:12" x14ac:dyDescent="0.4">
      <c r="A938" s="12" t="s">
        <v>583</v>
      </c>
      <c r="B938" s="2" t="s">
        <v>597</v>
      </c>
      <c r="C938" s="2" t="s">
        <v>701</v>
      </c>
      <c r="D938" s="33">
        <v>4.5561021442267604</v>
      </c>
      <c r="E938" s="33">
        <v>3.7959057149075002</v>
      </c>
      <c r="F938" s="33">
        <v>3.9581158942621699</v>
      </c>
      <c r="G938" s="33">
        <v>3.8770108045848399</v>
      </c>
      <c r="H938" s="33">
        <v>0.67909133964192503</v>
      </c>
      <c r="I938" s="33">
        <v>0.175158485201757</v>
      </c>
      <c r="J938" s="33">
        <v>3.9581158942621699</v>
      </c>
      <c r="K938" s="33">
        <v>0.59798624996459004</v>
      </c>
      <c r="L938" s="33">
        <v>0.15107850955841201</v>
      </c>
    </row>
    <row r="939" spans="1:12" x14ac:dyDescent="0.4">
      <c r="A939" s="12" t="s">
        <v>583</v>
      </c>
      <c r="B939" s="2" t="s">
        <v>597</v>
      </c>
      <c r="C939" s="2" t="s">
        <v>702</v>
      </c>
      <c r="D939" s="33">
        <v>4.3171433946073696</v>
      </c>
      <c r="E939" s="33">
        <v>3.7959057149075002</v>
      </c>
      <c r="F939" s="33">
        <v>5.2639621843877</v>
      </c>
      <c r="G939" s="33">
        <v>4.5299339496476003</v>
      </c>
      <c r="H939" s="33">
        <v>-0.21279055504023101</v>
      </c>
      <c r="I939" s="33">
        <v>-4.6974317375374601E-2</v>
      </c>
      <c r="J939" s="33">
        <v>5.2639621843877</v>
      </c>
      <c r="K939" s="33">
        <v>-0.94681878978032996</v>
      </c>
      <c r="L939" s="33">
        <v>-0.17986808351102601</v>
      </c>
    </row>
    <row r="940" spans="1:12" x14ac:dyDescent="0.4">
      <c r="A940" s="12" t="s">
        <v>583</v>
      </c>
      <c r="B940" s="2" t="s">
        <v>597</v>
      </c>
      <c r="C940" s="2" t="s">
        <v>703</v>
      </c>
      <c r="D940" s="33">
        <v>4.8954550320583197</v>
      </c>
      <c r="E940" s="33">
        <v>3.7959057149075002</v>
      </c>
      <c r="F940" s="33">
        <v>6.6707656422816397</v>
      </c>
      <c r="G940" s="33">
        <v>5.2333356785945702</v>
      </c>
      <c r="H940" s="33">
        <v>-0.33788064653625</v>
      </c>
      <c r="I940" s="33">
        <v>-6.4563151933527296E-2</v>
      </c>
      <c r="J940" s="33">
        <v>6.6707656422816397</v>
      </c>
      <c r="K940" s="33">
        <v>-1.77531061022332</v>
      </c>
      <c r="L940" s="33">
        <v>-0.26613296065608799</v>
      </c>
    </row>
    <row r="941" spans="1:12" x14ac:dyDescent="0.4">
      <c r="A941" s="12" t="s">
        <v>583</v>
      </c>
      <c r="B941" s="2" t="s">
        <v>597</v>
      </c>
      <c r="C941" s="2" t="s">
        <v>704</v>
      </c>
      <c r="D941" s="33">
        <v>4.5230285538117698</v>
      </c>
      <c r="E941" s="33">
        <v>3.7959057149075002</v>
      </c>
      <c r="F941" s="33">
        <v>6.2949661254946401</v>
      </c>
      <c r="G941" s="33">
        <v>5.0454359202010703</v>
      </c>
      <c r="H941" s="33">
        <v>-0.52240736638930096</v>
      </c>
      <c r="I941" s="33">
        <v>-0.10354058096301801</v>
      </c>
      <c r="J941" s="33">
        <v>6.2949661254946401</v>
      </c>
      <c r="K941" s="33">
        <v>-1.77193757168287</v>
      </c>
      <c r="L941" s="33">
        <v>-0.281484846202192</v>
      </c>
    </row>
    <row r="942" spans="1:12" x14ac:dyDescent="0.4">
      <c r="A942" s="12" t="s">
        <v>583</v>
      </c>
      <c r="B942" s="2" t="s">
        <v>597</v>
      </c>
      <c r="C942" s="2" t="s">
        <v>705</v>
      </c>
      <c r="D942" s="33">
        <v>4.2183984466081803</v>
      </c>
      <c r="E942" s="33">
        <v>3.7959057149075002</v>
      </c>
      <c r="F942" s="33">
        <v>5.3984611441982899</v>
      </c>
      <c r="G942" s="33">
        <v>4.5971834295528904</v>
      </c>
      <c r="H942" s="33">
        <v>-0.37878498294471502</v>
      </c>
      <c r="I942" s="33">
        <v>-8.2395011804337295E-2</v>
      </c>
      <c r="J942" s="33">
        <v>5.3984611441982899</v>
      </c>
      <c r="K942" s="33">
        <v>-1.1800626975901101</v>
      </c>
      <c r="L942" s="33">
        <v>-0.218592422186519</v>
      </c>
    </row>
    <row r="943" spans="1:12" x14ac:dyDescent="0.4">
      <c r="A943" s="12" t="s">
        <v>583</v>
      </c>
      <c r="B943" s="2" t="s">
        <v>597</v>
      </c>
      <c r="C943" s="2" t="s">
        <v>706</v>
      </c>
      <c r="D943" s="33">
        <v>4.3753445049095996</v>
      </c>
      <c r="E943" s="33">
        <v>3.7959057149075002</v>
      </c>
      <c r="F943" s="33">
        <v>5.0184324176989596</v>
      </c>
      <c r="G943" s="33">
        <v>4.4071690663032301</v>
      </c>
      <c r="H943" s="33">
        <v>-3.1824561393630497E-2</v>
      </c>
      <c r="I943" s="33">
        <v>-7.2210893012836603E-3</v>
      </c>
      <c r="J943" s="33">
        <v>5.0184324176989596</v>
      </c>
      <c r="K943" s="33">
        <v>-0.64308791278935995</v>
      </c>
      <c r="L943" s="33">
        <v>-0.128145177470424</v>
      </c>
    </row>
    <row r="944" spans="1:12" x14ac:dyDescent="0.4">
      <c r="A944" s="12" t="s">
        <v>583</v>
      </c>
      <c r="B944" s="2" t="s">
        <v>597</v>
      </c>
      <c r="C944" s="2" t="s">
        <v>707</v>
      </c>
      <c r="D944" s="33">
        <v>4.0888990792164099</v>
      </c>
      <c r="E944" s="33">
        <v>3.7959057149075002</v>
      </c>
      <c r="F944" s="33">
        <v>4.1471400230324003</v>
      </c>
      <c r="G944" s="33">
        <v>3.97152286896995</v>
      </c>
      <c r="H944" s="33">
        <v>0.11737621024646</v>
      </c>
      <c r="I944" s="33">
        <v>2.95544591127841E-2</v>
      </c>
      <c r="J944" s="33">
        <v>4.1471400230324003</v>
      </c>
      <c r="K944" s="33">
        <v>-5.82409438159903E-2</v>
      </c>
      <c r="L944" s="33">
        <v>-1.4043640555306E-2</v>
      </c>
    </row>
    <row r="945" spans="1:12" x14ac:dyDescent="0.4">
      <c r="A945" s="12" t="s">
        <v>583</v>
      </c>
      <c r="B945" s="2" t="s">
        <v>597</v>
      </c>
      <c r="C945" s="2" t="s">
        <v>708</v>
      </c>
      <c r="D945" s="33">
        <v>5.2947730542144003</v>
      </c>
      <c r="E945" s="33">
        <v>3.7959057149075002</v>
      </c>
      <c r="F945" s="33">
        <v>5.7089327574495004</v>
      </c>
      <c r="G945" s="33">
        <v>4.7524192361784996</v>
      </c>
      <c r="H945" s="33">
        <v>0.54235381803589999</v>
      </c>
      <c r="I945" s="33">
        <v>0.11412162755069</v>
      </c>
      <c r="J945" s="33">
        <v>5.7089327574495004</v>
      </c>
      <c r="K945" s="33">
        <v>-0.41415970323509999</v>
      </c>
      <c r="L945" s="33">
        <v>-7.2545906709913399E-2</v>
      </c>
    </row>
    <row r="946" spans="1:12" x14ac:dyDescent="0.4">
      <c r="A946" s="12" t="s">
        <v>583</v>
      </c>
      <c r="B946" s="2" t="s">
        <v>597</v>
      </c>
      <c r="C946" s="2" t="s">
        <v>709</v>
      </c>
      <c r="D946" s="33">
        <v>4.8441396263300396</v>
      </c>
      <c r="E946" s="33">
        <v>3.7959057149075002</v>
      </c>
      <c r="F946" s="33">
        <v>5.6184860797633602</v>
      </c>
      <c r="G946" s="33">
        <v>4.7071958973354304</v>
      </c>
      <c r="H946" s="33">
        <v>0.13694372899460899</v>
      </c>
      <c r="I946" s="33">
        <v>2.9092421896468799E-2</v>
      </c>
      <c r="J946" s="33">
        <v>5.6184860797633602</v>
      </c>
      <c r="K946" s="33">
        <v>-0.77434645343332098</v>
      </c>
      <c r="L946" s="33">
        <v>-0.137821192833842</v>
      </c>
    </row>
    <row r="947" spans="1:12" x14ac:dyDescent="0.4">
      <c r="A947" s="12" t="s">
        <v>583</v>
      </c>
      <c r="B947" s="2" t="s">
        <v>597</v>
      </c>
      <c r="C947" s="2" t="s">
        <v>710</v>
      </c>
      <c r="D947" s="33">
        <v>4.16438729582298</v>
      </c>
      <c r="E947" s="33">
        <v>3.7959057149075002</v>
      </c>
      <c r="F947" s="33">
        <v>5.5371463007101802</v>
      </c>
      <c r="G947" s="33">
        <v>4.66652600780884</v>
      </c>
      <c r="H947" s="33">
        <v>-0.50213871198586002</v>
      </c>
      <c r="I947" s="33">
        <v>-0.107604395892275</v>
      </c>
      <c r="J947" s="33">
        <v>5.5371463007101802</v>
      </c>
      <c r="K947" s="33">
        <v>-1.3727590048872</v>
      </c>
      <c r="L947" s="33">
        <v>-0.24791813875518001</v>
      </c>
    </row>
    <row r="948" spans="1:12" x14ac:dyDescent="0.4">
      <c r="A948" s="12" t="s">
        <v>583</v>
      </c>
      <c r="B948" s="2" t="s">
        <v>597</v>
      </c>
      <c r="C948" s="2" t="s">
        <v>711</v>
      </c>
      <c r="D948" s="33">
        <v>4.6536691712868397</v>
      </c>
      <c r="E948" s="33">
        <v>3.7959057149075002</v>
      </c>
      <c r="F948" s="33">
        <v>5.1650747135399397</v>
      </c>
      <c r="G948" s="33">
        <v>4.4804902142237202</v>
      </c>
      <c r="H948" s="33">
        <v>0.173178957063119</v>
      </c>
      <c r="I948" s="33">
        <v>3.8651787814053797E-2</v>
      </c>
      <c r="J948" s="33">
        <v>5.1650747135399397</v>
      </c>
      <c r="K948" s="33">
        <v>-0.51140554225309998</v>
      </c>
      <c r="L948" s="33">
        <v>-9.9012225498399997E-2</v>
      </c>
    </row>
    <row r="949" spans="1:12" x14ac:dyDescent="0.4">
      <c r="A949" s="12" t="s">
        <v>583</v>
      </c>
      <c r="B949" s="2" t="s">
        <v>597</v>
      </c>
      <c r="C949" s="2" t="s">
        <v>712</v>
      </c>
      <c r="D949" s="33">
        <v>4.1535401614606604</v>
      </c>
      <c r="E949" s="33">
        <v>3.7959057149075002</v>
      </c>
      <c r="F949" s="33">
        <v>4.9611349526471002</v>
      </c>
      <c r="G949" s="33">
        <v>4.3785203337773</v>
      </c>
      <c r="H949" s="33">
        <v>-0.22498017231664</v>
      </c>
      <c r="I949" s="33">
        <v>-5.1382694418722001E-2</v>
      </c>
      <c r="J949" s="33">
        <v>4.9611349526471002</v>
      </c>
      <c r="K949" s="33">
        <v>-0.80759479118643995</v>
      </c>
      <c r="L949" s="33">
        <v>-0.162784282002959</v>
      </c>
    </row>
    <row r="950" spans="1:12" x14ac:dyDescent="0.4">
      <c r="A950" s="12" t="s">
        <v>583</v>
      </c>
      <c r="B950" s="2" t="s">
        <v>597</v>
      </c>
      <c r="C950" s="2" t="s">
        <v>713</v>
      </c>
      <c r="D950" s="33">
        <v>4.2147633443959602</v>
      </c>
      <c r="E950" s="33">
        <v>3.7959057149075002</v>
      </c>
      <c r="F950" s="33">
        <v>7.1468316311454601</v>
      </c>
      <c r="G950" s="33">
        <v>5.4713686730264799</v>
      </c>
      <c r="H950" s="33">
        <v>-1.2566053286305201</v>
      </c>
      <c r="I950" s="33">
        <v>-0.22966928454766899</v>
      </c>
      <c r="J950" s="33">
        <v>7.1468316311454601</v>
      </c>
      <c r="K950" s="33">
        <v>-2.9320682867494998</v>
      </c>
      <c r="L950" s="33">
        <v>-0.41026127913406002</v>
      </c>
    </row>
    <row r="951" spans="1:12" x14ac:dyDescent="0.4">
      <c r="A951" s="12" t="s">
        <v>583</v>
      </c>
      <c r="B951" s="2" t="s">
        <v>597</v>
      </c>
      <c r="C951" s="2" t="s">
        <v>714</v>
      </c>
      <c r="D951" s="33">
        <v>4.1900985129998096</v>
      </c>
      <c r="E951" s="33">
        <v>3.7959057149075002</v>
      </c>
      <c r="F951" s="33">
        <v>4.1925420796467296</v>
      </c>
      <c r="G951" s="33">
        <v>3.9942238972771098</v>
      </c>
      <c r="H951" s="33">
        <v>0.19587461572269499</v>
      </c>
      <c r="I951" s="33">
        <v>4.9039468182097597E-2</v>
      </c>
      <c r="J951" s="33">
        <v>4.1925420796467296</v>
      </c>
      <c r="K951" s="33">
        <v>-2.44356664692003E-3</v>
      </c>
      <c r="L951" s="33">
        <v>-5.8283652268695295E-4</v>
      </c>
    </row>
    <row r="952" spans="1:12" x14ac:dyDescent="0.4">
      <c r="A952" s="12" t="s">
        <v>583</v>
      </c>
      <c r="B952" s="2" t="s">
        <v>597</v>
      </c>
      <c r="C952" s="2" t="s">
        <v>715</v>
      </c>
      <c r="D952" s="33">
        <v>3.82833336726712</v>
      </c>
      <c r="E952" s="33">
        <v>3.7959057149075002</v>
      </c>
      <c r="F952" s="33">
        <v>3.4707172648067801</v>
      </c>
      <c r="G952" s="33">
        <v>3.6333114898571401</v>
      </c>
      <c r="H952" s="33">
        <v>0.19502187740998</v>
      </c>
      <c r="I952" s="33">
        <v>5.3676068774837701E-2</v>
      </c>
      <c r="J952" s="33">
        <v>3.7959057149075002</v>
      </c>
      <c r="K952" s="33">
        <v>3.2427652359619898E-2</v>
      </c>
      <c r="L952" s="33">
        <v>8.5427971069639893E-3</v>
      </c>
    </row>
    <row r="953" spans="1:12" x14ac:dyDescent="0.4">
      <c r="A953" s="12" t="s">
        <v>583</v>
      </c>
      <c r="B953" s="2" t="s">
        <v>597</v>
      </c>
      <c r="C953" s="2" t="s">
        <v>716</v>
      </c>
      <c r="D953" s="33">
        <v>3.92356052028462</v>
      </c>
      <c r="E953" s="33">
        <v>3.7959057149075002</v>
      </c>
      <c r="F953" s="33">
        <v>3.98596230414155</v>
      </c>
      <c r="G953" s="33">
        <v>3.89093400952452</v>
      </c>
      <c r="H953" s="33">
        <v>3.26265107600952E-2</v>
      </c>
      <c r="I953" s="33">
        <v>8.3852644841134506E-3</v>
      </c>
      <c r="J953" s="33">
        <v>3.98596230414155</v>
      </c>
      <c r="K953" s="33">
        <v>-6.2401783856930002E-2</v>
      </c>
      <c r="L953" s="33">
        <v>-1.5655387355794199E-2</v>
      </c>
    </row>
    <row r="954" spans="1:12" x14ac:dyDescent="0.4">
      <c r="A954" s="12" t="s">
        <v>583</v>
      </c>
      <c r="B954" s="2" t="s">
        <v>597</v>
      </c>
      <c r="C954" s="2" t="s">
        <v>717</v>
      </c>
      <c r="D954" s="33">
        <v>4.1954701937790997</v>
      </c>
      <c r="E954" s="33">
        <v>3.7959057149075002</v>
      </c>
      <c r="F954" s="33">
        <v>3.6325456837283001</v>
      </c>
      <c r="G954" s="33">
        <v>3.7142256993178999</v>
      </c>
      <c r="H954" s="33">
        <v>0.48124449446119899</v>
      </c>
      <c r="I954" s="33">
        <v>0.12956791897422301</v>
      </c>
      <c r="J954" s="33">
        <v>3.7959057149075002</v>
      </c>
      <c r="K954" s="33">
        <v>0.39956447887160002</v>
      </c>
      <c r="L954" s="33">
        <v>0.105261960881274</v>
      </c>
    </row>
    <row r="955" spans="1:12" x14ac:dyDescent="0.4">
      <c r="A955" s="12" t="s">
        <v>583</v>
      </c>
      <c r="B955" s="2" t="s">
        <v>597</v>
      </c>
      <c r="C955" s="2" t="s">
        <v>718</v>
      </c>
      <c r="D955" s="33">
        <v>3.9356250433016098</v>
      </c>
      <c r="E955" s="33">
        <v>3.7959057149075002</v>
      </c>
      <c r="F955" s="33">
        <v>3.4468747598710499</v>
      </c>
      <c r="G955" s="33">
        <v>3.6213902373892801</v>
      </c>
      <c r="H955" s="33">
        <v>0.31423480591233499</v>
      </c>
      <c r="I955" s="33">
        <v>8.6771870832366302E-2</v>
      </c>
      <c r="J955" s="33">
        <v>3.7959057149075002</v>
      </c>
      <c r="K955" s="33">
        <v>0.13971932839411</v>
      </c>
      <c r="L955" s="33">
        <v>3.6807902747793698E-2</v>
      </c>
    </row>
    <row r="956" spans="1:12" x14ac:dyDescent="0.4">
      <c r="A956" s="12" t="s">
        <v>583</v>
      </c>
      <c r="B956" s="2" t="s">
        <v>597</v>
      </c>
      <c r="C956" s="2" t="s">
        <v>719</v>
      </c>
      <c r="D956" s="33">
        <v>4.36320703635276</v>
      </c>
      <c r="E956" s="33">
        <v>3.7959057149075002</v>
      </c>
      <c r="F956" s="33">
        <v>3.6872692248718399</v>
      </c>
      <c r="G956" s="33">
        <v>3.7415874698896698</v>
      </c>
      <c r="H956" s="33">
        <v>0.62161956646309002</v>
      </c>
      <c r="I956" s="33">
        <v>0.16613792179537601</v>
      </c>
      <c r="J956" s="33">
        <v>3.7959057149075002</v>
      </c>
      <c r="K956" s="33">
        <v>0.56730132144526002</v>
      </c>
      <c r="L956" s="33">
        <v>0.14945084626768301</v>
      </c>
    </row>
    <row r="957" spans="1:12" x14ac:dyDescent="0.4">
      <c r="A957" s="12" t="s">
        <v>583</v>
      </c>
      <c r="B957" s="2" t="s">
        <v>597</v>
      </c>
      <c r="C957" s="2" t="s">
        <v>720</v>
      </c>
      <c r="D957" s="33">
        <v>4.2819068470630697</v>
      </c>
      <c r="E957" s="33">
        <v>3.7959057149075002</v>
      </c>
      <c r="F957" s="33">
        <v>3.9124494481524401</v>
      </c>
      <c r="G957" s="33">
        <v>3.8541775815299699</v>
      </c>
      <c r="H957" s="33">
        <v>0.42772926553309998</v>
      </c>
      <c r="I957" s="33">
        <v>0.110978089744196</v>
      </c>
      <c r="J957" s="33">
        <v>3.9124494481524401</v>
      </c>
      <c r="K957" s="33">
        <v>0.36945739891063001</v>
      </c>
      <c r="L957" s="33">
        <v>9.4431226219445996E-2</v>
      </c>
    </row>
    <row r="958" spans="1:12" x14ac:dyDescent="0.4">
      <c r="A958" s="12" t="s">
        <v>583</v>
      </c>
      <c r="B958" s="2" t="s">
        <v>597</v>
      </c>
      <c r="C958" s="2" t="s">
        <v>721</v>
      </c>
      <c r="D958" s="33">
        <v>3.75465659645945</v>
      </c>
      <c r="E958" s="33">
        <v>3.7959057149075002</v>
      </c>
      <c r="F958" s="33">
        <v>3.8989491468805002</v>
      </c>
      <c r="G958" s="33">
        <v>3.8474274308940002</v>
      </c>
      <c r="H958" s="33">
        <v>-9.2770834434550101E-2</v>
      </c>
      <c r="I958" s="33">
        <v>-2.4112432554184299E-2</v>
      </c>
      <c r="J958" s="33">
        <v>3.8989491468805002</v>
      </c>
      <c r="K958" s="33">
        <v>-0.14429255042104999</v>
      </c>
      <c r="L958" s="33">
        <v>-3.7008061655920001E-2</v>
      </c>
    </row>
    <row r="959" spans="1:12" x14ac:dyDescent="0.4">
      <c r="A959" s="12" t="s">
        <v>583</v>
      </c>
      <c r="B959" s="2" t="s">
        <v>597</v>
      </c>
      <c r="C959" s="2" t="s">
        <v>722</v>
      </c>
      <c r="D959" s="33">
        <v>4.3971052409218299</v>
      </c>
      <c r="E959" s="33">
        <v>3.7959057149075002</v>
      </c>
      <c r="F959" s="33">
        <v>5.4552005583942602</v>
      </c>
      <c r="G959" s="33">
        <v>4.62555313665088</v>
      </c>
      <c r="H959" s="33">
        <v>-0.22844789572905</v>
      </c>
      <c r="I959" s="33">
        <v>-4.9388232926982897E-2</v>
      </c>
      <c r="J959" s="33">
        <v>5.4552005583942602</v>
      </c>
      <c r="K959" s="33">
        <v>-1.0580953174724299</v>
      </c>
      <c r="L959" s="33">
        <v>-0.19396084637883201</v>
      </c>
    </row>
    <row r="960" spans="1:12" x14ac:dyDescent="0.4">
      <c r="A960" s="12" t="s">
        <v>583</v>
      </c>
      <c r="B960" s="2" t="s">
        <v>597</v>
      </c>
      <c r="C960" s="2" t="s">
        <v>723</v>
      </c>
      <c r="D960" s="33">
        <v>4.4253485932173202</v>
      </c>
      <c r="E960" s="33">
        <v>3.7959057149075002</v>
      </c>
      <c r="F960" s="33">
        <v>5.5449169848917998</v>
      </c>
      <c r="G960" s="33">
        <v>4.6704113498996502</v>
      </c>
      <c r="H960" s="33">
        <v>-0.24506275668232999</v>
      </c>
      <c r="I960" s="33">
        <v>-5.2471343169289697E-2</v>
      </c>
      <c r="J960" s="33">
        <v>5.5449169848917998</v>
      </c>
      <c r="K960" s="33">
        <v>-1.1195683916744801</v>
      </c>
      <c r="L960" s="33">
        <v>-0.201908954583984</v>
      </c>
    </row>
    <row r="961" spans="1:12" x14ac:dyDescent="0.4">
      <c r="A961" s="12" t="s">
        <v>583</v>
      </c>
      <c r="B961" s="2" t="s">
        <v>597</v>
      </c>
      <c r="C961" s="2" t="s">
        <v>724</v>
      </c>
      <c r="D961" s="33">
        <v>3.6335577803969201</v>
      </c>
      <c r="E961" s="33">
        <v>3.7959057149075002</v>
      </c>
      <c r="F961" s="33">
        <v>5.5389110099421996</v>
      </c>
      <c r="G961" s="33">
        <v>4.6674083624248501</v>
      </c>
      <c r="H961" s="33">
        <v>-1.03385058202793</v>
      </c>
      <c r="I961" s="33">
        <v>-0.22150420570674401</v>
      </c>
      <c r="J961" s="33">
        <v>5.5389110099421996</v>
      </c>
      <c r="K961" s="33">
        <v>-1.90535322954528</v>
      </c>
      <c r="L961" s="33">
        <v>-0.34399419418821098</v>
      </c>
    </row>
    <row r="962" spans="1:12" x14ac:dyDescent="0.4">
      <c r="A962" s="12" t="s">
        <v>583</v>
      </c>
      <c r="B962" s="2" t="s">
        <v>597</v>
      </c>
      <c r="C962" s="2" t="s">
        <v>725</v>
      </c>
      <c r="D962" s="33">
        <v>4.3895271025532399</v>
      </c>
      <c r="E962" s="33">
        <v>3.7959057149075002</v>
      </c>
      <c r="F962" s="33">
        <v>4.7119855982166996</v>
      </c>
      <c r="G962" s="33">
        <v>4.2539456565620997</v>
      </c>
      <c r="H962" s="33">
        <v>0.13558144599114</v>
      </c>
      <c r="I962" s="33">
        <v>3.18719271324008E-2</v>
      </c>
      <c r="J962" s="33">
        <v>4.7119855982166996</v>
      </c>
      <c r="K962" s="33">
        <v>-0.32245849566346002</v>
      </c>
      <c r="L962" s="33">
        <v>-6.8433675982689193E-2</v>
      </c>
    </row>
    <row r="963" spans="1:12" x14ac:dyDescent="0.4">
      <c r="A963" s="12" t="s">
        <v>583</v>
      </c>
      <c r="B963" s="2" t="s">
        <v>597</v>
      </c>
      <c r="C963" s="2" t="s">
        <v>726</v>
      </c>
      <c r="D963" s="33">
        <v>3.8683894255278801</v>
      </c>
      <c r="E963" s="33">
        <v>3.7959057149075002</v>
      </c>
      <c r="F963" s="33">
        <v>4.0222778143945801</v>
      </c>
      <c r="G963" s="33">
        <v>3.9090917646510399</v>
      </c>
      <c r="H963" s="33">
        <v>-4.0702339123160201E-2</v>
      </c>
      <c r="I963" s="33">
        <v>-1.0412224008456801E-2</v>
      </c>
      <c r="J963" s="33">
        <v>4.0222778143945801</v>
      </c>
      <c r="K963" s="33">
        <v>-0.1538883888667</v>
      </c>
      <c r="L963" s="33">
        <v>-3.8259015405643401E-2</v>
      </c>
    </row>
    <row r="964" spans="1:12" x14ac:dyDescent="0.4">
      <c r="A964" s="12" t="s">
        <v>583</v>
      </c>
      <c r="B964" s="2" t="s">
        <v>597</v>
      </c>
      <c r="C964" s="2" t="s">
        <v>727</v>
      </c>
      <c r="D964" s="33">
        <v>4.4279611285248901</v>
      </c>
      <c r="E964" s="33">
        <v>3.7959057149075002</v>
      </c>
      <c r="F964" s="33">
        <v>5.8192579863029099</v>
      </c>
      <c r="G964" s="33">
        <v>4.8075818506052004</v>
      </c>
      <c r="H964" s="33">
        <v>-0.379620722080315</v>
      </c>
      <c r="I964" s="33">
        <v>-7.8962924371745402E-2</v>
      </c>
      <c r="J964" s="33">
        <v>5.8192579863029099</v>
      </c>
      <c r="K964" s="33">
        <v>-1.39129685777802</v>
      </c>
      <c r="L964" s="33">
        <v>-0.23908492475377199</v>
      </c>
    </row>
    <row r="965" spans="1:12" x14ac:dyDescent="0.4">
      <c r="A965" s="12" t="s">
        <v>583</v>
      </c>
      <c r="B965" s="2" t="s">
        <v>597</v>
      </c>
      <c r="C965" s="2" t="s">
        <v>728</v>
      </c>
      <c r="D965" s="33">
        <v>4.0166766051241796</v>
      </c>
      <c r="E965" s="33">
        <v>3.7959057149075002</v>
      </c>
      <c r="F965" s="33">
        <v>3.0024485546465001</v>
      </c>
      <c r="G965" s="33">
        <v>3.3991771347770001</v>
      </c>
      <c r="H965" s="33">
        <v>0.617499470347179</v>
      </c>
      <c r="I965" s="33">
        <v>0.181661456835991</v>
      </c>
      <c r="J965" s="33">
        <v>3.7959057149075002</v>
      </c>
      <c r="K965" s="33">
        <v>0.22077089021667901</v>
      </c>
      <c r="L965" s="33">
        <v>5.8160267087155298E-2</v>
      </c>
    </row>
    <row r="966" spans="1:12" x14ac:dyDescent="0.4">
      <c r="A966" s="12" t="s">
        <v>583</v>
      </c>
      <c r="B966" s="2" t="s">
        <v>597</v>
      </c>
      <c r="C966" s="2" t="s">
        <v>729</v>
      </c>
      <c r="D966" s="33">
        <v>4.2084263973023397</v>
      </c>
      <c r="E966" s="33">
        <v>3.7959057149075002</v>
      </c>
      <c r="F966" s="33">
        <v>3.4980651048682798</v>
      </c>
      <c r="G966" s="33">
        <v>3.6469854098878902</v>
      </c>
      <c r="H966" s="33">
        <v>0.56144098741445003</v>
      </c>
      <c r="I966" s="33">
        <v>0.15394659542433101</v>
      </c>
      <c r="J966" s="33">
        <v>3.7959057149075002</v>
      </c>
      <c r="K966" s="33">
        <v>0.41252068239484002</v>
      </c>
      <c r="L966" s="33">
        <v>0.108675165659348</v>
      </c>
    </row>
    <row r="967" spans="1:12" x14ac:dyDescent="0.4">
      <c r="A967" s="12" t="s">
        <v>583</v>
      </c>
      <c r="B967" s="2" t="s">
        <v>597</v>
      </c>
      <c r="C967" s="2" t="s">
        <v>730</v>
      </c>
      <c r="D967" s="33">
        <v>4.5699607563516498</v>
      </c>
      <c r="E967" s="33">
        <v>3.7959057149075002</v>
      </c>
      <c r="F967" s="33">
        <v>3.7887737611546402</v>
      </c>
      <c r="G967" s="33">
        <v>3.7923397380310702</v>
      </c>
      <c r="H967" s="33">
        <v>0.77762101832057995</v>
      </c>
      <c r="I967" s="33">
        <v>0.20505046278483199</v>
      </c>
      <c r="J967" s="33">
        <v>3.7959057149075002</v>
      </c>
      <c r="K967" s="33">
        <v>0.77405504144415005</v>
      </c>
      <c r="L967" s="33">
        <v>0.20391840566646199</v>
      </c>
    </row>
    <row r="968" spans="1:12" x14ac:dyDescent="0.4">
      <c r="A968" s="12" t="s">
        <v>583</v>
      </c>
      <c r="B968" s="2" t="s">
        <v>597</v>
      </c>
      <c r="C968" s="2" t="s">
        <v>731</v>
      </c>
      <c r="D968" s="33">
        <v>4.2063827899230297</v>
      </c>
      <c r="E968" s="33">
        <v>3.7959057149075002</v>
      </c>
      <c r="F968" s="33">
        <v>5.8229372417922001</v>
      </c>
      <c r="G968" s="33">
        <v>4.8094214783498499</v>
      </c>
      <c r="H968" s="33">
        <v>-0.60303868842681996</v>
      </c>
      <c r="I968" s="33">
        <v>-0.12538694958249499</v>
      </c>
      <c r="J968" s="33">
        <v>5.8229372417922001</v>
      </c>
      <c r="K968" s="33">
        <v>-1.6165544518691699</v>
      </c>
      <c r="L968" s="33">
        <v>-0.27761838823659102</v>
      </c>
    </row>
    <row r="969" spans="1:12" x14ac:dyDescent="0.4">
      <c r="A969" s="12" t="s">
        <v>583</v>
      </c>
      <c r="B969" s="2" t="s">
        <v>597</v>
      </c>
      <c r="C969" s="2" t="s">
        <v>732</v>
      </c>
      <c r="D969" s="33">
        <v>4.2272500973292599</v>
      </c>
      <c r="E969" s="33">
        <v>3.7959057149075002</v>
      </c>
      <c r="F969" s="33">
        <v>3.7351078930794701</v>
      </c>
      <c r="G969" s="33">
        <v>3.7655068039934898</v>
      </c>
      <c r="H969" s="33">
        <v>0.46174329333577502</v>
      </c>
      <c r="I969" s="33">
        <v>0.12262447457167699</v>
      </c>
      <c r="J969" s="33">
        <v>3.7959057149075002</v>
      </c>
      <c r="K969" s="33">
        <v>0.43134438242175999</v>
      </c>
      <c r="L969" s="33">
        <v>0.113634113915886</v>
      </c>
    </row>
    <row r="970" spans="1:12" x14ac:dyDescent="0.4">
      <c r="A970" s="12" t="s">
        <v>583</v>
      </c>
      <c r="B970" s="2" t="s">
        <v>597</v>
      </c>
      <c r="C970" s="2" t="s">
        <v>733</v>
      </c>
      <c r="D970" s="33">
        <v>4.3412638769102498</v>
      </c>
      <c r="E970" s="33">
        <v>3.7959057149075002</v>
      </c>
      <c r="F970" s="33">
        <v>4.1597470567608603</v>
      </c>
      <c r="G970" s="33">
        <v>3.97782638583418</v>
      </c>
      <c r="H970" s="33">
        <v>0.36343749107606999</v>
      </c>
      <c r="I970" s="33">
        <v>9.1365850548516106E-2</v>
      </c>
      <c r="J970" s="33">
        <v>4.1597470567608603</v>
      </c>
      <c r="K970" s="33">
        <v>0.18151682014939</v>
      </c>
      <c r="L970" s="33">
        <v>4.36365042567598E-2</v>
      </c>
    </row>
    <row r="971" spans="1:12" x14ac:dyDescent="0.4">
      <c r="A971" s="12" t="s">
        <v>583</v>
      </c>
      <c r="B971" s="2" t="s">
        <v>597</v>
      </c>
      <c r="C971" s="2" t="s">
        <v>734</v>
      </c>
      <c r="D971" s="33">
        <v>4.1935607729375501</v>
      </c>
      <c r="E971" s="33">
        <v>3.7959057149075002</v>
      </c>
      <c r="F971" s="33">
        <v>4.3530906037263604</v>
      </c>
      <c r="G971" s="33">
        <v>4.0744981593169296</v>
      </c>
      <c r="H971" s="33">
        <v>0.11906261362062</v>
      </c>
      <c r="I971" s="33">
        <v>2.9221417942812401E-2</v>
      </c>
      <c r="J971" s="33">
        <v>4.3530906037263604</v>
      </c>
      <c r="K971" s="33">
        <v>-0.15952983078881</v>
      </c>
      <c r="L971" s="33">
        <v>-3.6647486880298001E-2</v>
      </c>
    </row>
    <row r="972" spans="1:12" x14ac:dyDescent="0.4">
      <c r="A972" s="12" t="s">
        <v>583</v>
      </c>
      <c r="B972" s="2" t="s">
        <v>597</v>
      </c>
      <c r="C972" s="2" t="s">
        <v>735</v>
      </c>
      <c r="D972" s="33">
        <v>4.1598959303307002</v>
      </c>
      <c r="E972" s="33">
        <v>3.7959057149075002</v>
      </c>
      <c r="F972" s="33">
        <v>3.8392401479162999</v>
      </c>
      <c r="G972" s="33">
        <v>3.8175729314118998</v>
      </c>
      <c r="H972" s="33">
        <v>0.34232299891880003</v>
      </c>
      <c r="I972" s="33">
        <v>8.96703232836982E-2</v>
      </c>
      <c r="J972" s="33">
        <v>3.8392401479162999</v>
      </c>
      <c r="K972" s="33">
        <v>0.32065578241440001</v>
      </c>
      <c r="L972" s="33">
        <v>8.3520636912601601E-2</v>
      </c>
    </row>
    <row r="973" spans="1:12" x14ac:dyDescent="0.4">
      <c r="A973" s="12" t="s">
        <v>583</v>
      </c>
      <c r="B973" s="2" t="s">
        <v>597</v>
      </c>
      <c r="C973" s="2" t="s">
        <v>736</v>
      </c>
      <c r="D973" s="33">
        <v>4.0247747443647297</v>
      </c>
      <c r="E973" s="33">
        <v>3.7959057149075002</v>
      </c>
      <c r="F973" s="33">
        <v>4.2006534364559203</v>
      </c>
      <c r="G973" s="33">
        <v>3.99827957568171</v>
      </c>
      <c r="H973" s="33">
        <v>2.64951686830193E-2</v>
      </c>
      <c r="I973" s="33">
        <v>6.6266423299080604E-3</v>
      </c>
      <c r="J973" s="33">
        <v>4.2006534364559203</v>
      </c>
      <c r="K973" s="33">
        <v>-0.175878692091191</v>
      </c>
      <c r="L973" s="33">
        <v>-4.1869365028974898E-2</v>
      </c>
    </row>
    <row r="974" spans="1:12" x14ac:dyDescent="0.4">
      <c r="A974" s="12" t="s">
        <v>583</v>
      </c>
      <c r="B974" s="2" t="s">
        <v>597</v>
      </c>
      <c r="C974" s="2" t="s">
        <v>737</v>
      </c>
      <c r="D974" s="33">
        <v>4.51826064835541</v>
      </c>
      <c r="E974" s="33">
        <v>3.7959057149075002</v>
      </c>
      <c r="F974" s="33">
        <v>6.17495018772245</v>
      </c>
      <c r="G974" s="33">
        <v>4.9854279513149704</v>
      </c>
      <c r="H974" s="33">
        <v>-0.46716730295956499</v>
      </c>
      <c r="I974" s="33">
        <v>-9.37065599025141E-2</v>
      </c>
      <c r="J974" s="33">
        <v>6.17495018772245</v>
      </c>
      <c r="K974" s="33">
        <v>-1.65668953936704</v>
      </c>
      <c r="L974" s="33">
        <v>-0.26829196819449802</v>
      </c>
    </row>
    <row r="975" spans="1:12" x14ac:dyDescent="0.4">
      <c r="A975" s="12" t="s">
        <v>583</v>
      </c>
      <c r="B975" s="2" t="s">
        <v>597</v>
      </c>
      <c r="C975" s="2" t="s">
        <v>738</v>
      </c>
      <c r="D975" s="33">
        <v>4.7697966705868904</v>
      </c>
      <c r="E975" s="33">
        <v>3.7959057149075002</v>
      </c>
      <c r="F975" s="33">
        <v>4.9329982553839304</v>
      </c>
      <c r="G975" s="33">
        <v>4.3644519851457204</v>
      </c>
      <c r="H975" s="33">
        <v>0.40534468544117502</v>
      </c>
      <c r="I975" s="33">
        <v>9.2874131006768806E-2</v>
      </c>
      <c r="J975" s="33">
        <v>4.9329982553839304</v>
      </c>
      <c r="K975" s="33">
        <v>-0.16320158479704</v>
      </c>
      <c r="L975" s="33">
        <v>-3.3083649405089503E-2</v>
      </c>
    </row>
    <row r="976" spans="1:12" x14ac:dyDescent="0.4">
      <c r="A976" s="12" t="s">
        <v>583</v>
      </c>
      <c r="B976" s="2" t="s">
        <v>597</v>
      </c>
      <c r="C976" s="2" t="s">
        <v>739</v>
      </c>
      <c r="D976" s="33">
        <v>3.7605263033156699</v>
      </c>
      <c r="E976" s="33">
        <v>3.7959057149075002</v>
      </c>
      <c r="F976" s="33">
        <v>2.9287646144976298</v>
      </c>
      <c r="G976" s="33">
        <v>3.3623351647025701</v>
      </c>
      <c r="H976" s="33">
        <v>0.39819113861310501</v>
      </c>
      <c r="I976" s="33">
        <v>0.118426961949919</v>
      </c>
      <c r="J976" s="33">
        <v>3.7959057149075002</v>
      </c>
      <c r="K976" s="33">
        <v>-3.5379411591830202E-2</v>
      </c>
      <c r="L976" s="33">
        <v>-9.3204136901731093E-3</v>
      </c>
    </row>
    <row r="977" spans="1:12" x14ac:dyDescent="0.4">
      <c r="A977" s="12" t="s">
        <v>583</v>
      </c>
      <c r="B977" s="2" t="s">
        <v>597</v>
      </c>
      <c r="C977" s="2" t="s">
        <v>740</v>
      </c>
      <c r="D977" s="33">
        <v>3.98511277461902</v>
      </c>
      <c r="E977" s="33">
        <v>3.7959057149075002</v>
      </c>
      <c r="F977" s="33">
        <v>5.3002735747740504</v>
      </c>
      <c r="G977" s="33">
        <v>4.5480896448407799</v>
      </c>
      <c r="H977" s="33">
        <v>-0.56297687022175502</v>
      </c>
      <c r="I977" s="33">
        <v>-0.12378315164926</v>
      </c>
      <c r="J977" s="33">
        <v>5.3002735747740504</v>
      </c>
      <c r="K977" s="33">
        <v>-1.3151608001550299</v>
      </c>
      <c r="L977" s="33">
        <v>-0.248130739215871</v>
      </c>
    </row>
    <row r="978" spans="1:12" x14ac:dyDescent="0.4">
      <c r="A978" s="12" t="s">
        <v>583</v>
      </c>
      <c r="B978" s="2" t="s">
        <v>597</v>
      </c>
      <c r="C978" s="2" t="s">
        <v>741</v>
      </c>
      <c r="D978" s="33">
        <v>4.1680262161999302</v>
      </c>
      <c r="E978" s="33">
        <v>3.7959057149075002</v>
      </c>
      <c r="F978" s="33">
        <v>4.0947647302288201</v>
      </c>
      <c r="G978" s="33">
        <v>3.9453352225681599</v>
      </c>
      <c r="H978" s="33">
        <v>0.22269099363177</v>
      </c>
      <c r="I978" s="33">
        <v>5.6444124787655502E-2</v>
      </c>
      <c r="J978" s="33">
        <v>4.0947647302288201</v>
      </c>
      <c r="K978" s="33">
        <v>7.3261485971109999E-2</v>
      </c>
      <c r="L978" s="33">
        <v>1.7891500683853999E-2</v>
      </c>
    </row>
    <row r="979" spans="1:12" x14ac:dyDescent="0.4">
      <c r="A979" s="12" t="s">
        <v>583</v>
      </c>
      <c r="B979" s="2" t="s">
        <v>597</v>
      </c>
      <c r="C979" s="2" t="s">
        <v>742</v>
      </c>
      <c r="D979" s="33">
        <v>4.8986054864481501</v>
      </c>
      <c r="E979" s="33">
        <v>3.7959057149075002</v>
      </c>
      <c r="F979" s="33">
        <v>3.9637623414493302</v>
      </c>
      <c r="G979" s="33">
        <v>3.8798340281784101</v>
      </c>
      <c r="H979" s="33">
        <v>1.01877145826974</v>
      </c>
      <c r="I979" s="33">
        <v>0.262581195708531</v>
      </c>
      <c r="J979" s="33">
        <v>3.9637623414493302</v>
      </c>
      <c r="K979" s="33">
        <v>0.93484314499882004</v>
      </c>
      <c r="L979" s="33">
        <v>0.23584742587190499</v>
      </c>
    </row>
    <row r="980" spans="1:12" x14ac:dyDescent="0.4">
      <c r="A980" s="12" t="s">
        <v>583</v>
      </c>
      <c r="B980" s="2" t="s">
        <v>597</v>
      </c>
      <c r="C980" s="2" t="s">
        <v>743</v>
      </c>
      <c r="D980" s="33">
        <v>4.2262749719294304</v>
      </c>
      <c r="E980" s="33">
        <v>3.7959057149075002</v>
      </c>
      <c r="F980" s="33">
        <v>4.9477536244315301</v>
      </c>
      <c r="G980" s="33">
        <v>4.3718296696695198</v>
      </c>
      <c r="H980" s="33">
        <v>-0.145554697740085</v>
      </c>
      <c r="I980" s="33">
        <v>-3.3293771427075798E-2</v>
      </c>
      <c r="J980" s="33">
        <v>4.9477536244315301</v>
      </c>
      <c r="K980" s="33">
        <v>-0.72147865250209997</v>
      </c>
      <c r="L980" s="33">
        <v>-0.14581943792421401</v>
      </c>
    </row>
    <row r="981" spans="1:12" x14ac:dyDescent="0.4">
      <c r="A981" s="12" t="s">
        <v>583</v>
      </c>
      <c r="B981" s="2" t="s">
        <v>597</v>
      </c>
      <c r="C981" s="2" t="s">
        <v>744</v>
      </c>
      <c r="D981" s="33">
        <v>4.6650718724860099</v>
      </c>
      <c r="E981" s="33">
        <v>3.7959057149075002</v>
      </c>
      <c r="F981" s="33">
        <v>4.3280757166921902</v>
      </c>
      <c r="G981" s="33">
        <v>4.0619907157998396</v>
      </c>
      <c r="H981" s="33">
        <v>0.60308115668616502</v>
      </c>
      <c r="I981" s="33">
        <v>0.14846935871625</v>
      </c>
      <c r="J981" s="33">
        <v>4.3280757166921902</v>
      </c>
      <c r="K981" s="33">
        <v>0.33699615579381997</v>
      </c>
      <c r="L981" s="33">
        <v>7.7862814297383703E-2</v>
      </c>
    </row>
    <row r="982" spans="1:12" x14ac:dyDescent="0.4">
      <c r="A982" s="12" t="s">
        <v>583</v>
      </c>
      <c r="B982" s="2" t="s">
        <v>597</v>
      </c>
      <c r="C982" s="2" t="s">
        <v>745</v>
      </c>
      <c r="D982" s="33">
        <v>4.2898371358979102</v>
      </c>
      <c r="E982" s="33">
        <v>3.7959057149075002</v>
      </c>
      <c r="F982" s="33">
        <v>3.4465084860828101</v>
      </c>
      <c r="G982" s="33">
        <v>3.6212071004951598</v>
      </c>
      <c r="H982" s="33">
        <v>0.66863003540275501</v>
      </c>
      <c r="I982" s="33">
        <v>0.184642859921303</v>
      </c>
      <c r="J982" s="33">
        <v>3.7959057149075002</v>
      </c>
      <c r="K982" s="33">
        <v>0.49393142099040999</v>
      </c>
      <c r="L982" s="33">
        <v>0.13012215215215001</v>
      </c>
    </row>
    <row r="983" spans="1:12" x14ac:dyDescent="0.4">
      <c r="A983" s="12" t="s">
        <v>583</v>
      </c>
      <c r="B983" s="2" t="s">
        <v>597</v>
      </c>
      <c r="C983" s="2" t="s">
        <v>746</v>
      </c>
      <c r="D983" s="33">
        <v>3.7460083766404</v>
      </c>
      <c r="E983" s="33">
        <v>3.2417912337028598</v>
      </c>
      <c r="F983" s="33">
        <v>4.39008809633164</v>
      </c>
      <c r="G983" s="33">
        <v>3.8159396650172499</v>
      </c>
      <c r="H983" s="33">
        <v>-6.9931288376849907E-2</v>
      </c>
      <c r="I983" s="33">
        <v>-1.8326099078019301E-2</v>
      </c>
      <c r="J983" s="33">
        <v>4.39008809633164</v>
      </c>
      <c r="K983" s="33">
        <v>-0.64407971969124</v>
      </c>
      <c r="L983" s="33">
        <v>-0.146712253958966</v>
      </c>
    </row>
    <row r="984" spans="1:12" x14ac:dyDescent="0.4">
      <c r="A984" s="12" t="s">
        <v>583</v>
      </c>
      <c r="B984" s="2" t="s">
        <v>597</v>
      </c>
      <c r="C984" s="2" t="s">
        <v>747</v>
      </c>
      <c r="D984" s="33">
        <v>3.51470681097407</v>
      </c>
      <c r="E984" s="33">
        <v>3.2417912337028598</v>
      </c>
      <c r="F984" s="33">
        <v>2.8718569797178199</v>
      </c>
      <c r="G984" s="33">
        <v>3.0568241067103399</v>
      </c>
      <c r="H984" s="33">
        <v>0.45788270426373001</v>
      </c>
      <c r="I984" s="33">
        <v>0.14979033411133699</v>
      </c>
      <c r="J984" s="33">
        <v>3.2417912337028598</v>
      </c>
      <c r="K984" s="33">
        <v>0.27291557727121002</v>
      </c>
      <c r="L984" s="33">
        <v>8.41866602740729E-2</v>
      </c>
    </row>
    <row r="985" spans="1:12" x14ac:dyDescent="0.4">
      <c r="A985" s="12" t="s">
        <v>583</v>
      </c>
      <c r="B985" s="2" t="s">
        <v>597</v>
      </c>
      <c r="C985" s="2" t="s">
        <v>748</v>
      </c>
      <c r="D985" s="33">
        <v>3.59476700407432</v>
      </c>
      <c r="E985" s="33">
        <v>3.2417912337028598</v>
      </c>
      <c r="F985" s="33">
        <v>2.6859384605341798</v>
      </c>
      <c r="G985" s="33">
        <v>2.9638648471185198</v>
      </c>
      <c r="H985" s="33">
        <v>0.63090215695579999</v>
      </c>
      <c r="I985" s="33">
        <v>0.21286468496333999</v>
      </c>
      <c r="J985" s="33">
        <v>3.2417912337028598</v>
      </c>
      <c r="K985" s="33">
        <v>0.35297577037146</v>
      </c>
      <c r="L985" s="33">
        <v>0.108882943078442</v>
      </c>
    </row>
    <row r="986" spans="1:12" x14ac:dyDescent="0.4">
      <c r="A986" s="12" t="s">
        <v>583</v>
      </c>
      <c r="B986" s="2" t="s">
        <v>597</v>
      </c>
      <c r="C986" s="2" t="s">
        <v>749</v>
      </c>
      <c r="D986" s="33">
        <v>3.1258780403375002</v>
      </c>
      <c r="E986" s="33">
        <v>3.2417912337028598</v>
      </c>
      <c r="F986" s="33">
        <v>3.3431833327054501</v>
      </c>
      <c r="G986" s="33">
        <v>3.2924872832041499</v>
      </c>
      <c r="H986" s="33">
        <v>-0.16660924286665499</v>
      </c>
      <c r="I986" s="33">
        <v>-5.0602850834556699E-2</v>
      </c>
      <c r="J986" s="33">
        <v>3.3431833327054501</v>
      </c>
      <c r="K986" s="33">
        <v>-0.21730529236794999</v>
      </c>
      <c r="L986" s="33">
        <v>-6.4999514158290903E-2</v>
      </c>
    </row>
    <row r="987" spans="1:12" x14ac:dyDescent="0.4">
      <c r="A987" s="12" t="s">
        <v>583</v>
      </c>
      <c r="B987" s="2" t="s">
        <v>597</v>
      </c>
      <c r="C987" s="2" t="s">
        <v>750</v>
      </c>
      <c r="D987" s="33">
        <v>2.95956431582445</v>
      </c>
      <c r="E987" s="33">
        <v>3.2417912337028598</v>
      </c>
      <c r="F987" s="33">
        <v>3.0401438183248999</v>
      </c>
      <c r="G987" s="33">
        <v>3.1409675260138799</v>
      </c>
      <c r="H987" s="33">
        <v>-0.18140321018943001</v>
      </c>
      <c r="I987" s="33">
        <v>-5.7753927312850603E-2</v>
      </c>
      <c r="J987" s="33">
        <v>3.2417912337028598</v>
      </c>
      <c r="K987" s="33">
        <v>-0.28222691787840998</v>
      </c>
      <c r="L987" s="33">
        <v>-8.7058942890669302E-2</v>
      </c>
    </row>
    <row r="988" spans="1:12" x14ac:dyDescent="0.4">
      <c r="A988" s="12" t="s">
        <v>583</v>
      </c>
      <c r="B988" s="2" t="s">
        <v>597</v>
      </c>
      <c r="C988" s="2" t="s">
        <v>751</v>
      </c>
      <c r="D988" s="33">
        <v>3.6930516505455202</v>
      </c>
      <c r="E988" s="33">
        <v>3.2417912337028598</v>
      </c>
      <c r="F988" s="33">
        <v>2.8945438439834201</v>
      </c>
      <c r="G988" s="33">
        <v>3.0681675388431402</v>
      </c>
      <c r="H988" s="33">
        <v>0.62488411170238001</v>
      </c>
      <c r="I988" s="33">
        <v>0.203666880570021</v>
      </c>
      <c r="J988" s="33">
        <v>3.2417912337028598</v>
      </c>
      <c r="K988" s="33">
        <v>0.45126041684265999</v>
      </c>
      <c r="L988" s="33">
        <v>0.13920094920091999</v>
      </c>
    </row>
    <row r="989" spans="1:12" x14ac:dyDescent="0.4">
      <c r="A989" s="12" t="s">
        <v>583</v>
      </c>
      <c r="B989" s="2" t="s">
        <v>597</v>
      </c>
      <c r="C989" s="2" t="s">
        <v>752</v>
      </c>
      <c r="D989" s="33">
        <v>3.1480355851953101</v>
      </c>
      <c r="E989" s="33">
        <v>3.2417912337028598</v>
      </c>
      <c r="F989" s="33">
        <v>3.70593348834901</v>
      </c>
      <c r="G989" s="33">
        <v>3.47386236102593</v>
      </c>
      <c r="H989" s="33">
        <v>-0.32582677583062503</v>
      </c>
      <c r="I989" s="33">
        <v>-9.3793806998846804E-2</v>
      </c>
      <c r="J989" s="33">
        <v>3.70593348834901</v>
      </c>
      <c r="K989" s="33">
        <v>-0.55789790315370003</v>
      </c>
      <c r="L989" s="33">
        <v>-0.150541801386253</v>
      </c>
    </row>
    <row r="990" spans="1:12" x14ac:dyDescent="0.4">
      <c r="A990" s="12" t="s">
        <v>583</v>
      </c>
      <c r="B990" s="2" t="s">
        <v>597</v>
      </c>
      <c r="C990" s="2" t="s">
        <v>753</v>
      </c>
      <c r="D990" s="33">
        <v>2.8493658199758101</v>
      </c>
      <c r="E990" s="33">
        <v>3.2417912337028598</v>
      </c>
      <c r="F990" s="33">
        <v>2.5334873439906</v>
      </c>
      <c r="G990" s="33">
        <v>2.8876392888467302</v>
      </c>
      <c r="H990" s="33">
        <v>-3.8273468870919598E-2</v>
      </c>
      <c r="I990" s="33">
        <v>-1.3254241628706099E-2</v>
      </c>
      <c r="J990" s="33">
        <v>3.2417912337028598</v>
      </c>
      <c r="K990" s="33">
        <v>-0.39242541372704998</v>
      </c>
      <c r="L990" s="33">
        <v>-0.121052031249653</v>
      </c>
    </row>
    <row r="991" spans="1:12" x14ac:dyDescent="0.4">
      <c r="A991" s="12" t="s">
        <v>583</v>
      </c>
      <c r="B991" s="2" t="s">
        <v>597</v>
      </c>
      <c r="C991" s="2" t="s">
        <v>754</v>
      </c>
      <c r="D991" s="33">
        <v>3.6384821945961798</v>
      </c>
      <c r="E991" s="33">
        <v>3.2417912337028598</v>
      </c>
      <c r="F991" s="33">
        <v>4.5597058604417802</v>
      </c>
      <c r="G991" s="33">
        <v>3.90074854707232</v>
      </c>
      <c r="H991" s="33">
        <v>-0.26226635247614</v>
      </c>
      <c r="I991" s="33">
        <v>-6.7234877950023794E-2</v>
      </c>
      <c r="J991" s="33">
        <v>4.5597058604417802</v>
      </c>
      <c r="K991" s="33">
        <v>-0.9212236658456</v>
      </c>
      <c r="L991" s="33">
        <v>-0.20203576591152</v>
      </c>
    </row>
    <row r="992" spans="1:12" x14ac:dyDescent="0.4">
      <c r="A992" s="12" t="s">
        <v>583</v>
      </c>
      <c r="B992" s="2" t="s">
        <v>597</v>
      </c>
      <c r="C992" s="2" t="s">
        <v>755</v>
      </c>
      <c r="D992" s="33">
        <v>3.18737751110115</v>
      </c>
      <c r="E992" s="33">
        <v>3.2417912337028598</v>
      </c>
      <c r="F992" s="33">
        <v>3.45239690156275</v>
      </c>
      <c r="G992" s="33">
        <v>3.3470940676328</v>
      </c>
      <c r="H992" s="33">
        <v>-0.15971655653165501</v>
      </c>
      <c r="I992" s="33">
        <v>-4.7717976640140498E-2</v>
      </c>
      <c r="J992" s="33">
        <v>3.45239690156275</v>
      </c>
      <c r="K992" s="33">
        <v>-0.2650193904616</v>
      </c>
      <c r="L992" s="33">
        <v>-7.6763882606208297E-2</v>
      </c>
    </row>
    <row r="993" spans="1:12" x14ac:dyDescent="0.4">
      <c r="A993" s="12" t="s">
        <v>583</v>
      </c>
      <c r="B993" s="2" t="s">
        <v>597</v>
      </c>
      <c r="C993" s="2" t="s">
        <v>756</v>
      </c>
      <c r="D993" s="33">
        <v>3.5411988285252902</v>
      </c>
      <c r="E993" s="33">
        <v>3.2417912337028598</v>
      </c>
      <c r="F993" s="33">
        <v>4.6667452558510201</v>
      </c>
      <c r="G993" s="33">
        <v>3.9542682447769399</v>
      </c>
      <c r="H993" s="33">
        <v>-0.41306941625165</v>
      </c>
      <c r="I993" s="33">
        <v>-0.10446165780413599</v>
      </c>
      <c r="J993" s="33">
        <v>4.6667452558510201</v>
      </c>
      <c r="K993" s="33">
        <v>-1.1255464273257301</v>
      </c>
      <c r="L993" s="33">
        <v>-0.241184458464827</v>
      </c>
    </row>
    <row r="994" spans="1:12" x14ac:dyDescent="0.4">
      <c r="A994" s="12" t="s">
        <v>583</v>
      </c>
      <c r="B994" s="2" t="s">
        <v>597</v>
      </c>
      <c r="C994" s="2" t="s">
        <v>757</v>
      </c>
      <c r="D994" s="33">
        <v>3.3221214225964402</v>
      </c>
      <c r="E994" s="33">
        <v>3.2417912337028598</v>
      </c>
      <c r="F994" s="33">
        <v>5.60652542854546</v>
      </c>
      <c r="G994" s="33">
        <v>4.4241583311241603</v>
      </c>
      <c r="H994" s="33">
        <v>-1.10203690852772</v>
      </c>
      <c r="I994" s="33">
        <v>-0.24909526875989901</v>
      </c>
      <c r="J994" s="33">
        <v>5.60652542854546</v>
      </c>
      <c r="K994" s="33">
        <v>-2.2844040059490198</v>
      </c>
      <c r="L994" s="33">
        <v>-0.407454498345454</v>
      </c>
    </row>
    <row r="995" spans="1:12" x14ac:dyDescent="0.4">
      <c r="A995" s="12" t="s">
        <v>583</v>
      </c>
      <c r="B995" s="2" t="s">
        <v>597</v>
      </c>
      <c r="C995" s="2" t="s">
        <v>758</v>
      </c>
      <c r="D995" s="33">
        <v>3.8961125508299301</v>
      </c>
      <c r="E995" s="33">
        <v>3.2417912337028598</v>
      </c>
      <c r="F995" s="33">
        <v>2.94263830855032</v>
      </c>
      <c r="G995" s="33">
        <v>3.0922147711265899</v>
      </c>
      <c r="H995" s="33">
        <v>0.80389777970333998</v>
      </c>
      <c r="I995" s="33">
        <v>0.25997475570251399</v>
      </c>
      <c r="J995" s="33">
        <v>3.2417912337028598</v>
      </c>
      <c r="K995" s="33">
        <v>0.65432131712706998</v>
      </c>
      <c r="L995" s="33">
        <v>0.20183943689047701</v>
      </c>
    </row>
    <row r="996" spans="1:12" x14ac:dyDescent="0.4">
      <c r="A996" s="12" t="s">
        <v>583</v>
      </c>
      <c r="B996" s="2" t="s">
        <v>597</v>
      </c>
      <c r="C996" s="2" t="s">
        <v>759</v>
      </c>
      <c r="D996" s="33">
        <v>3.5123940071926598</v>
      </c>
      <c r="E996" s="33">
        <v>3.2417912337028598</v>
      </c>
      <c r="F996" s="33">
        <v>4.4551872999539501</v>
      </c>
      <c r="G996" s="33">
        <v>3.8484892668284001</v>
      </c>
      <c r="H996" s="33">
        <v>-0.33609525963574499</v>
      </c>
      <c r="I996" s="33">
        <v>-8.7331738854692503E-2</v>
      </c>
      <c r="J996" s="33">
        <v>4.4551872999539501</v>
      </c>
      <c r="K996" s="33">
        <v>-0.94279329276128998</v>
      </c>
      <c r="L996" s="33">
        <v>-0.21161698247142899</v>
      </c>
    </row>
    <row r="997" spans="1:12" x14ac:dyDescent="0.4">
      <c r="A997" s="12" t="s">
        <v>583</v>
      </c>
      <c r="B997" s="2" t="s">
        <v>597</v>
      </c>
      <c r="C997" s="2" t="s">
        <v>760</v>
      </c>
      <c r="D997" s="33">
        <v>3.47544058640552</v>
      </c>
      <c r="E997" s="33">
        <v>3.2417912337028598</v>
      </c>
      <c r="F997" s="33">
        <v>3.8265266280336498</v>
      </c>
      <c r="G997" s="33">
        <v>3.5341589308682599</v>
      </c>
      <c r="H997" s="33">
        <v>-5.8718344462735099E-2</v>
      </c>
      <c r="I997" s="33">
        <v>-1.66145172334707E-2</v>
      </c>
      <c r="J997" s="33">
        <v>3.8265266280336498</v>
      </c>
      <c r="K997" s="33">
        <v>-0.35108604162813001</v>
      </c>
      <c r="L997" s="33">
        <v>-9.1750581076850801E-2</v>
      </c>
    </row>
    <row r="998" spans="1:12" x14ac:dyDescent="0.4">
      <c r="A998" s="12" t="s">
        <v>583</v>
      </c>
      <c r="B998" s="2" t="s">
        <v>597</v>
      </c>
      <c r="C998" s="2" t="s">
        <v>761</v>
      </c>
      <c r="D998" s="33">
        <v>3.4740416574601301</v>
      </c>
      <c r="E998" s="33">
        <v>3.2417912337028598</v>
      </c>
      <c r="F998" s="33">
        <v>2.7194673459447798</v>
      </c>
      <c r="G998" s="33">
        <v>2.98062928982382</v>
      </c>
      <c r="H998" s="33">
        <v>0.49341236763631002</v>
      </c>
      <c r="I998" s="33">
        <v>0.16553966282250299</v>
      </c>
      <c r="J998" s="33">
        <v>3.2417912337028598</v>
      </c>
      <c r="K998" s="33">
        <v>0.23225042375727001</v>
      </c>
      <c r="L998" s="33">
        <v>7.1642621937745093E-2</v>
      </c>
    </row>
    <row r="999" spans="1:12" x14ac:dyDescent="0.4">
      <c r="A999" s="12" t="s">
        <v>583</v>
      </c>
      <c r="B999" s="2" t="s">
        <v>597</v>
      </c>
      <c r="C999" s="2" t="s">
        <v>762</v>
      </c>
      <c r="D999" s="33">
        <v>4.05327856913099</v>
      </c>
      <c r="E999" s="33">
        <v>4.0013493203242803</v>
      </c>
      <c r="F999" s="33">
        <v>2.96869614369716</v>
      </c>
      <c r="G999" s="33">
        <v>3.4850227320107199</v>
      </c>
      <c r="H999" s="33">
        <v>0.56825583712026995</v>
      </c>
      <c r="I999" s="33">
        <v>0.16305656542802799</v>
      </c>
      <c r="J999" s="33">
        <v>4.0013493203242803</v>
      </c>
      <c r="K999" s="33">
        <v>5.19292488067098E-2</v>
      </c>
      <c r="L999" s="33">
        <v>1.29779343540297E-2</v>
      </c>
    </row>
    <row r="1000" spans="1:12" x14ac:dyDescent="0.4">
      <c r="A1000" s="12" t="s">
        <v>583</v>
      </c>
      <c r="B1000" s="2" t="s">
        <v>597</v>
      </c>
      <c r="C1000" s="2" t="s">
        <v>763</v>
      </c>
      <c r="D1000" s="33">
        <v>4.2325252867866299</v>
      </c>
      <c r="E1000" s="33">
        <v>4.0013493203242803</v>
      </c>
      <c r="F1000" s="33">
        <v>3.4990758171847798</v>
      </c>
      <c r="G1000" s="33">
        <v>3.75021256875453</v>
      </c>
      <c r="H1000" s="33">
        <v>0.48231271803210002</v>
      </c>
      <c r="I1000" s="33">
        <v>0.12860943458260499</v>
      </c>
      <c r="J1000" s="33">
        <v>4.0013493203242803</v>
      </c>
      <c r="K1000" s="33">
        <v>0.23117596646235</v>
      </c>
      <c r="L1000" s="33">
        <v>5.7774502537962499E-2</v>
      </c>
    </row>
    <row r="1001" spans="1:12" x14ac:dyDescent="0.4">
      <c r="A1001" s="12" t="s">
        <v>583</v>
      </c>
      <c r="B1001" s="2" t="s">
        <v>597</v>
      </c>
      <c r="C1001" s="2" t="s">
        <v>764</v>
      </c>
      <c r="D1001" s="33">
        <v>4.75873681940661</v>
      </c>
      <c r="E1001" s="33">
        <v>4.0013493203242803</v>
      </c>
      <c r="F1001" s="33">
        <v>3.55741369294112</v>
      </c>
      <c r="G1001" s="33">
        <v>3.7793815066327001</v>
      </c>
      <c r="H1001" s="33">
        <v>0.97935531277390997</v>
      </c>
      <c r="I1001" s="33">
        <v>0.259131106784317</v>
      </c>
      <c r="J1001" s="33">
        <v>4.0013493203242803</v>
      </c>
      <c r="K1001" s="33">
        <v>0.75738749908233005</v>
      </c>
      <c r="L1001" s="33">
        <v>0.18928302391278101</v>
      </c>
    </row>
    <row r="1002" spans="1:12" x14ac:dyDescent="0.4">
      <c r="A1002" s="12" t="s">
        <v>583</v>
      </c>
      <c r="B1002" s="2" t="s">
        <v>597</v>
      </c>
      <c r="C1002" s="2" t="s">
        <v>765</v>
      </c>
      <c r="D1002" s="33">
        <v>4.4015078966688899</v>
      </c>
      <c r="E1002" s="33">
        <v>4.0013493203242803</v>
      </c>
      <c r="F1002" s="33">
        <v>4.0518380387066797</v>
      </c>
      <c r="G1002" s="33">
        <v>4.0265936795154804</v>
      </c>
      <c r="H1002" s="33">
        <v>0.374914217153409</v>
      </c>
      <c r="I1002" s="33">
        <v>9.3109523084167506E-2</v>
      </c>
      <c r="J1002" s="33">
        <v>4.0518380387066797</v>
      </c>
      <c r="K1002" s="33">
        <v>0.34966985796221001</v>
      </c>
      <c r="L1002" s="33">
        <v>8.6299070846825504E-2</v>
      </c>
    </row>
    <row r="1003" spans="1:12" x14ac:dyDescent="0.4">
      <c r="A1003" s="12" t="s">
        <v>583</v>
      </c>
      <c r="B1003" s="2" t="s">
        <v>597</v>
      </c>
      <c r="C1003" s="2" t="s">
        <v>766</v>
      </c>
      <c r="D1003" s="33">
        <v>4.6004879084683203</v>
      </c>
      <c r="E1003" s="33">
        <v>4.0013493203242803</v>
      </c>
      <c r="F1003" s="33">
        <v>3.5904381075733598</v>
      </c>
      <c r="G1003" s="33">
        <v>3.79589371394882</v>
      </c>
      <c r="H1003" s="33">
        <v>0.80459419451949998</v>
      </c>
      <c r="I1003" s="33">
        <v>0.21196436337583599</v>
      </c>
      <c r="J1003" s="33">
        <v>4.0013493203242803</v>
      </c>
      <c r="K1003" s="33">
        <v>0.59913858814403997</v>
      </c>
      <c r="L1003" s="33">
        <v>0.149734137207367</v>
      </c>
    </row>
    <row r="1004" spans="1:12" x14ac:dyDescent="0.4">
      <c r="A1004" s="12" t="s">
        <v>583</v>
      </c>
      <c r="B1004" s="2" t="s">
        <v>597</v>
      </c>
      <c r="C1004" s="2" t="s">
        <v>767</v>
      </c>
      <c r="D1004" s="33">
        <v>4.6287484867358897</v>
      </c>
      <c r="E1004" s="33">
        <v>4.0013493203242803</v>
      </c>
      <c r="F1004" s="33">
        <v>3.8080660957094801</v>
      </c>
      <c r="G1004" s="33">
        <v>3.9047077080168799</v>
      </c>
      <c r="H1004" s="33">
        <v>0.72404077871900996</v>
      </c>
      <c r="I1004" s="33">
        <v>0.18542765114849899</v>
      </c>
      <c r="J1004" s="33">
        <v>4.0013493203242803</v>
      </c>
      <c r="K1004" s="33">
        <v>0.62739916641160898</v>
      </c>
      <c r="L1004" s="33">
        <v>0.15679689929215301</v>
      </c>
    </row>
    <row r="1005" spans="1:12" x14ac:dyDescent="0.4">
      <c r="A1005" s="12" t="s">
        <v>583</v>
      </c>
      <c r="B1005" s="2" t="s">
        <v>597</v>
      </c>
      <c r="C1005" s="2" t="s">
        <v>768</v>
      </c>
      <c r="D1005" s="33">
        <v>3.7978764371559599</v>
      </c>
      <c r="E1005" s="33">
        <v>4.0013493203242803</v>
      </c>
      <c r="F1005" s="33">
        <v>3.4430058510806698</v>
      </c>
      <c r="G1005" s="33">
        <v>3.7221775857024801</v>
      </c>
      <c r="H1005" s="33">
        <v>7.5698851453484706E-2</v>
      </c>
      <c r="I1005" s="33">
        <v>2.0337248750370501E-2</v>
      </c>
      <c r="J1005" s="33">
        <v>4.0013493203242803</v>
      </c>
      <c r="K1005" s="33">
        <v>-0.20347288316831999</v>
      </c>
      <c r="L1005" s="33">
        <v>-5.0851067197459902E-2</v>
      </c>
    </row>
    <row r="1006" spans="1:12" x14ac:dyDescent="0.4">
      <c r="A1006" s="12" t="s">
        <v>583</v>
      </c>
      <c r="B1006" s="2" t="s">
        <v>597</v>
      </c>
      <c r="C1006" s="2" t="s">
        <v>769</v>
      </c>
      <c r="D1006" s="33">
        <v>4.5215184850282597</v>
      </c>
      <c r="E1006" s="33">
        <v>4.0013493203242803</v>
      </c>
      <c r="F1006" s="33">
        <v>3.7599697594203101</v>
      </c>
      <c r="G1006" s="33">
        <v>3.8806595398722901</v>
      </c>
      <c r="H1006" s="33">
        <v>0.64085894515596498</v>
      </c>
      <c r="I1006" s="33">
        <v>0.16514175968579201</v>
      </c>
      <c r="J1006" s="33">
        <v>4.0013493203242803</v>
      </c>
      <c r="K1006" s="33">
        <v>0.520169164703979</v>
      </c>
      <c r="L1006" s="33">
        <v>0.12999843879209799</v>
      </c>
    </row>
    <row r="1007" spans="1:12" x14ac:dyDescent="0.4">
      <c r="A1007" s="12" t="s">
        <v>583</v>
      </c>
      <c r="B1007" s="2" t="s">
        <v>597</v>
      </c>
      <c r="C1007" s="2" t="s">
        <v>770</v>
      </c>
      <c r="D1007" s="33">
        <v>4.5235031022746002</v>
      </c>
      <c r="E1007" s="33">
        <v>4.0013493203242803</v>
      </c>
      <c r="F1007" s="33">
        <v>3.59329649405759</v>
      </c>
      <c r="G1007" s="33">
        <v>3.79732290719094</v>
      </c>
      <c r="H1007" s="33">
        <v>0.72618019508366505</v>
      </c>
      <c r="I1007" s="33">
        <v>0.19123477587552801</v>
      </c>
      <c r="J1007" s="33">
        <v>4.0013493203242803</v>
      </c>
      <c r="K1007" s="33">
        <v>0.52215378195032003</v>
      </c>
      <c r="L1007" s="33">
        <v>0.13049442579234799</v>
      </c>
    </row>
    <row r="1008" spans="1:12" x14ac:dyDescent="0.4">
      <c r="A1008" s="12" t="s">
        <v>583</v>
      </c>
      <c r="B1008" s="2" t="s">
        <v>597</v>
      </c>
      <c r="C1008" s="2" t="s">
        <v>771</v>
      </c>
      <c r="D1008" s="33">
        <v>4.0932729925460798</v>
      </c>
      <c r="E1008" s="33">
        <v>4.0013493203242803</v>
      </c>
      <c r="F1008" s="33">
        <v>3.4898998249895099</v>
      </c>
      <c r="G1008" s="33">
        <v>3.7456245726569</v>
      </c>
      <c r="H1008" s="33">
        <v>0.34764841988918499</v>
      </c>
      <c r="I1008" s="33">
        <v>9.2814539510185395E-2</v>
      </c>
      <c r="J1008" s="33">
        <v>4.0013493203242803</v>
      </c>
      <c r="K1008" s="33">
        <v>9.1923672221799493E-2</v>
      </c>
      <c r="L1008" s="33">
        <v>2.2973168514652399E-2</v>
      </c>
    </row>
    <row r="1009" spans="1:12" x14ac:dyDescent="0.4">
      <c r="A1009" s="12" t="s">
        <v>583</v>
      </c>
      <c r="B1009" s="2" t="s">
        <v>597</v>
      </c>
      <c r="C1009" s="2" t="s">
        <v>772</v>
      </c>
      <c r="D1009" s="33">
        <v>4.3737001455807896</v>
      </c>
      <c r="E1009" s="33">
        <v>4.0013493203242803</v>
      </c>
      <c r="F1009" s="33">
        <v>3.50592377838792</v>
      </c>
      <c r="G1009" s="33">
        <v>3.7536365493560999</v>
      </c>
      <c r="H1009" s="33">
        <v>0.62006359622468898</v>
      </c>
      <c r="I1009" s="33">
        <v>0.16519009980629501</v>
      </c>
      <c r="J1009" s="33">
        <v>4.0013493203242803</v>
      </c>
      <c r="K1009" s="33">
        <v>0.37235082525650898</v>
      </c>
      <c r="L1009" s="33">
        <v>9.3056315619635302E-2</v>
      </c>
    </row>
    <row r="1010" spans="1:12" x14ac:dyDescent="0.4">
      <c r="A1010" s="12" t="s">
        <v>583</v>
      </c>
      <c r="B1010" s="2" t="s">
        <v>597</v>
      </c>
      <c r="C1010" s="2" t="s">
        <v>773</v>
      </c>
      <c r="D1010" s="33">
        <v>4.1106621573732003</v>
      </c>
      <c r="E1010" s="33">
        <v>4.0013493203242803</v>
      </c>
      <c r="F1010" s="33">
        <v>2.9152755657954899</v>
      </c>
      <c r="G1010" s="33">
        <v>3.4583124430598899</v>
      </c>
      <c r="H1010" s="33">
        <v>0.65234971431331501</v>
      </c>
      <c r="I1010" s="33">
        <v>0.18863238213841699</v>
      </c>
      <c r="J1010" s="33">
        <v>4.0013493203242803</v>
      </c>
      <c r="K1010" s="33">
        <v>0.10931283704892</v>
      </c>
      <c r="L1010" s="33">
        <v>2.7318993743855598E-2</v>
      </c>
    </row>
    <row r="1011" spans="1:12" x14ac:dyDescent="0.4">
      <c r="A1011" s="12" t="s">
        <v>583</v>
      </c>
      <c r="B1011" s="2" t="s">
        <v>597</v>
      </c>
      <c r="C1011" s="2" t="s">
        <v>774</v>
      </c>
      <c r="D1011" s="33">
        <v>4.3422875089583099</v>
      </c>
      <c r="E1011" s="33">
        <v>4.0013493203242803</v>
      </c>
      <c r="F1011" s="33">
        <v>3.7264149493645702</v>
      </c>
      <c r="G1011" s="33">
        <v>3.8638821348444301</v>
      </c>
      <c r="H1011" s="33">
        <v>0.47840537411388501</v>
      </c>
      <c r="I1011" s="33">
        <v>0.12381469139538</v>
      </c>
      <c r="J1011" s="33">
        <v>4.0013493203242803</v>
      </c>
      <c r="K1011" s="33">
        <v>0.34093818863403003</v>
      </c>
      <c r="L1011" s="33">
        <v>8.5205804677507893E-2</v>
      </c>
    </row>
    <row r="1012" spans="1:12" x14ac:dyDescent="0.4">
      <c r="A1012" s="12" t="s">
        <v>583</v>
      </c>
      <c r="B1012" s="2" t="s">
        <v>597</v>
      </c>
      <c r="C1012" s="2" t="s">
        <v>775</v>
      </c>
      <c r="D1012" s="33">
        <v>3.6302031452951198</v>
      </c>
      <c r="E1012" s="33">
        <v>4.0013493203242803</v>
      </c>
      <c r="F1012" s="33">
        <v>4.84461650967142</v>
      </c>
      <c r="G1012" s="33">
        <v>4.4229829149978501</v>
      </c>
      <c r="H1012" s="33">
        <v>-0.79277976970273001</v>
      </c>
      <c r="I1012" s="33">
        <v>-0.179240974911863</v>
      </c>
      <c r="J1012" s="33">
        <v>4.84461650967142</v>
      </c>
      <c r="K1012" s="33">
        <v>-1.2144133643763</v>
      </c>
      <c r="L1012" s="33">
        <v>-0.25067275437631398</v>
      </c>
    </row>
    <row r="1013" spans="1:12" x14ac:dyDescent="0.4">
      <c r="A1013" s="12" t="s">
        <v>583</v>
      </c>
      <c r="B1013" s="2" t="s">
        <v>597</v>
      </c>
      <c r="C1013" s="2" t="s">
        <v>776</v>
      </c>
      <c r="D1013" s="33">
        <v>4.0786942544795002</v>
      </c>
      <c r="E1013" s="33">
        <v>4.0013493203242803</v>
      </c>
      <c r="F1013" s="33">
        <v>2.9072324572916299</v>
      </c>
      <c r="G1013" s="33">
        <v>3.45429088880796</v>
      </c>
      <c r="H1013" s="33">
        <v>0.62440336567154497</v>
      </c>
      <c r="I1013" s="33">
        <v>0.18076166303614999</v>
      </c>
      <c r="J1013" s="33">
        <v>4.0013493203242803</v>
      </c>
      <c r="K1013" s="33">
        <v>7.7344934155219897E-2</v>
      </c>
      <c r="L1013" s="33">
        <v>1.93297130451364E-2</v>
      </c>
    </row>
    <row r="1014" spans="1:12" x14ac:dyDescent="0.4">
      <c r="A1014" s="12" t="s">
        <v>583</v>
      </c>
      <c r="B1014" s="2" t="s">
        <v>597</v>
      </c>
      <c r="C1014" s="2" t="s">
        <v>777</v>
      </c>
      <c r="D1014" s="33">
        <v>3.9409037778701799</v>
      </c>
      <c r="E1014" s="33">
        <v>4.0013493203242803</v>
      </c>
      <c r="F1014" s="33">
        <v>2.7670581731344601</v>
      </c>
      <c r="G1014" s="33">
        <v>3.3842037467293702</v>
      </c>
      <c r="H1014" s="33">
        <v>0.55670003114081001</v>
      </c>
      <c r="I1014" s="33">
        <v>0.16449956113866601</v>
      </c>
      <c r="J1014" s="33">
        <v>4.0013493203242803</v>
      </c>
      <c r="K1014" s="33">
        <v>-6.0445542454100401E-2</v>
      </c>
      <c r="L1014" s="33">
        <v>-1.5106289807559599E-2</v>
      </c>
    </row>
    <row r="1015" spans="1:12" x14ac:dyDescent="0.4">
      <c r="A1015" s="12" t="s">
        <v>583</v>
      </c>
      <c r="B1015" s="2" t="s">
        <v>597</v>
      </c>
      <c r="C1015" s="2" t="s">
        <v>778</v>
      </c>
      <c r="D1015" s="33">
        <v>4.2933470896451702</v>
      </c>
      <c r="E1015" s="33">
        <v>4.0013493203242803</v>
      </c>
      <c r="F1015" s="33">
        <v>4.7140825424630899</v>
      </c>
      <c r="G1015" s="33">
        <v>4.3577159313936802</v>
      </c>
      <c r="H1015" s="33">
        <v>-6.4368841748514399E-2</v>
      </c>
      <c r="I1015" s="33">
        <v>-1.47712340046746E-2</v>
      </c>
      <c r="J1015" s="33">
        <v>4.7140825424630899</v>
      </c>
      <c r="K1015" s="33">
        <v>-0.42073545281792002</v>
      </c>
      <c r="L1015" s="33">
        <v>-8.9250760678892802E-2</v>
      </c>
    </row>
    <row r="1016" spans="1:12" x14ac:dyDescent="0.4">
      <c r="A1016" s="12" t="s">
        <v>583</v>
      </c>
      <c r="B1016" s="2" t="s">
        <v>597</v>
      </c>
      <c r="C1016" s="2" t="s">
        <v>779</v>
      </c>
      <c r="D1016" s="33">
        <v>4.4635851420783998</v>
      </c>
      <c r="E1016" s="33">
        <v>4.0013493203242803</v>
      </c>
      <c r="F1016" s="33">
        <v>3.5970839605575899</v>
      </c>
      <c r="G1016" s="33">
        <v>3.7992166404409402</v>
      </c>
      <c r="H1016" s="33">
        <v>0.66436850163746497</v>
      </c>
      <c r="I1016" s="33">
        <v>0.17486986516261399</v>
      </c>
      <c r="J1016" s="33">
        <v>4.0013493203242803</v>
      </c>
      <c r="K1016" s="33">
        <v>0.46223582175411998</v>
      </c>
      <c r="L1016" s="33">
        <v>0.115519987071926</v>
      </c>
    </row>
    <row r="1017" spans="1:12" x14ac:dyDescent="0.4">
      <c r="A1017" s="12" t="s">
        <v>583</v>
      </c>
      <c r="B1017" s="2" t="s">
        <v>597</v>
      </c>
      <c r="C1017" s="2" t="s">
        <v>780</v>
      </c>
      <c r="D1017" s="33">
        <v>4.1515621109646403</v>
      </c>
      <c r="E1017" s="33">
        <v>4.0013493203242803</v>
      </c>
      <c r="F1017" s="33">
        <v>3.9155397824735898</v>
      </c>
      <c r="G1017" s="33">
        <v>3.9584445513989399</v>
      </c>
      <c r="H1017" s="33">
        <v>0.193117559565705</v>
      </c>
      <c r="I1017" s="33">
        <v>4.8786223239493498E-2</v>
      </c>
      <c r="J1017" s="33">
        <v>4.0013493203242803</v>
      </c>
      <c r="K1017" s="33">
        <v>0.15021279064036</v>
      </c>
      <c r="L1017" s="33">
        <v>3.7540534108675701E-2</v>
      </c>
    </row>
    <row r="1018" spans="1:12" x14ac:dyDescent="0.4">
      <c r="A1018" s="12" t="s">
        <v>583</v>
      </c>
      <c r="B1018" s="2" t="s">
        <v>597</v>
      </c>
      <c r="C1018" s="2" t="s">
        <v>781</v>
      </c>
      <c r="D1018" s="33">
        <v>4.7665166237531302</v>
      </c>
      <c r="E1018" s="33">
        <v>4.0013493203242803</v>
      </c>
      <c r="F1018" s="33">
        <v>5.0652832551197804</v>
      </c>
      <c r="G1018" s="33">
        <v>4.5333162877220303</v>
      </c>
      <c r="H1018" s="33">
        <v>0.23320033603109999</v>
      </c>
      <c r="I1018" s="33">
        <v>5.1441444018079298E-2</v>
      </c>
      <c r="J1018" s="33">
        <v>5.0652832551197804</v>
      </c>
      <c r="K1018" s="33">
        <v>-0.29876663136664999</v>
      </c>
      <c r="L1018" s="33">
        <v>-5.8983203173222198E-2</v>
      </c>
    </row>
    <row r="1019" spans="1:12" x14ac:dyDescent="0.4">
      <c r="A1019" s="12" t="s">
        <v>583</v>
      </c>
      <c r="B1019" s="2" t="s">
        <v>597</v>
      </c>
      <c r="C1019" s="2" t="s">
        <v>782</v>
      </c>
      <c r="D1019" s="33">
        <v>3.9723080344842798</v>
      </c>
      <c r="E1019" s="33">
        <v>4.0013493203242803</v>
      </c>
      <c r="F1019" s="33">
        <v>3.0145227153218999</v>
      </c>
      <c r="G1019" s="33">
        <v>3.5079360178230901</v>
      </c>
      <c r="H1019" s="33">
        <v>0.46437201666118999</v>
      </c>
      <c r="I1019" s="33">
        <v>0.13237756170631701</v>
      </c>
      <c r="J1019" s="33">
        <v>4.0013493203242803</v>
      </c>
      <c r="K1019" s="33">
        <v>-2.9041285840000399E-2</v>
      </c>
      <c r="L1019" s="33">
        <v>-7.2578731610582897E-3</v>
      </c>
    </row>
    <row r="1020" spans="1:12" x14ac:dyDescent="0.4">
      <c r="A1020" s="12" t="s">
        <v>583</v>
      </c>
      <c r="B1020" s="2" t="s">
        <v>597</v>
      </c>
      <c r="C1020" s="2" t="s">
        <v>783</v>
      </c>
      <c r="D1020" s="33">
        <v>4.2189409185786104</v>
      </c>
      <c r="E1020" s="33">
        <v>4.0013493203242803</v>
      </c>
      <c r="F1020" s="33">
        <v>3.97186776948385</v>
      </c>
      <c r="G1020" s="33">
        <v>3.9866085449040698</v>
      </c>
      <c r="H1020" s="33">
        <v>0.23233237367454501</v>
      </c>
      <c r="I1020" s="33">
        <v>5.8278200896229697E-2</v>
      </c>
      <c r="J1020" s="33">
        <v>4.0013493203242803</v>
      </c>
      <c r="K1020" s="33">
        <v>0.21759159825433</v>
      </c>
      <c r="L1020" s="33">
        <v>5.4379555703648497E-2</v>
      </c>
    </row>
    <row r="1021" spans="1:12" x14ac:dyDescent="0.4">
      <c r="A1021" s="12" t="s">
        <v>583</v>
      </c>
      <c r="B1021" s="2" t="s">
        <v>597</v>
      </c>
      <c r="C1021" s="2" t="s">
        <v>784</v>
      </c>
      <c r="D1021" s="33">
        <v>4.2212194596736898</v>
      </c>
      <c r="E1021" s="33">
        <v>4.0013493203242803</v>
      </c>
      <c r="F1021" s="33">
        <v>3.0985826424668201</v>
      </c>
      <c r="G1021" s="33">
        <v>3.54996598139555</v>
      </c>
      <c r="H1021" s="33">
        <v>0.67125347827813997</v>
      </c>
      <c r="I1021" s="33">
        <v>0.189087298806807</v>
      </c>
      <c r="J1021" s="33">
        <v>4.0013493203242803</v>
      </c>
      <c r="K1021" s="33">
        <v>0.21987013934940999</v>
      </c>
      <c r="L1021" s="33">
        <v>5.4948998887103098E-2</v>
      </c>
    </row>
    <row r="1022" spans="1:12" x14ac:dyDescent="0.4">
      <c r="A1022" s="12" t="s">
        <v>583</v>
      </c>
      <c r="B1022" s="2" t="s">
        <v>597</v>
      </c>
      <c r="C1022" s="2" t="s">
        <v>785</v>
      </c>
      <c r="D1022" s="33">
        <v>4.5967749688287496</v>
      </c>
      <c r="E1022" s="33">
        <v>4.0013493203242803</v>
      </c>
      <c r="F1022" s="33">
        <v>3.9468053839433099</v>
      </c>
      <c r="G1022" s="33">
        <v>3.9740773521338002</v>
      </c>
      <c r="H1022" s="33">
        <v>0.62269761669495405</v>
      </c>
      <c r="I1022" s="33">
        <v>0.15668985817817799</v>
      </c>
      <c r="J1022" s="33">
        <v>4.0013493203242803</v>
      </c>
      <c r="K1022" s="33">
        <v>0.595425648504469</v>
      </c>
      <c r="L1022" s="33">
        <v>0.14880621531344199</v>
      </c>
    </row>
    <row r="1023" spans="1:12" x14ac:dyDescent="0.4">
      <c r="A1023" s="12" t="s">
        <v>583</v>
      </c>
      <c r="B1023" s="2" t="s">
        <v>597</v>
      </c>
      <c r="C1023" s="2" t="s">
        <v>786</v>
      </c>
      <c r="D1023" s="33">
        <v>4.4041048861292804</v>
      </c>
      <c r="E1023" s="33">
        <v>4.0013493203242803</v>
      </c>
      <c r="F1023" s="33">
        <v>3.8544673832083798</v>
      </c>
      <c r="G1023" s="33">
        <v>3.9279083517663298</v>
      </c>
      <c r="H1023" s="33">
        <v>0.47619653436295001</v>
      </c>
      <c r="I1023" s="33">
        <v>0.121234125574445</v>
      </c>
      <c r="J1023" s="33">
        <v>4.0013493203242803</v>
      </c>
      <c r="K1023" s="33">
        <v>0.40275556580499999</v>
      </c>
      <c r="L1023" s="33">
        <v>0.100654937513019</v>
      </c>
    </row>
    <row r="1024" spans="1:12" x14ac:dyDescent="0.4">
      <c r="A1024" s="12" t="s">
        <v>583</v>
      </c>
      <c r="B1024" s="2" t="s">
        <v>597</v>
      </c>
      <c r="C1024" s="2" t="s">
        <v>787</v>
      </c>
      <c r="D1024" s="33">
        <v>4.2947348553993896</v>
      </c>
      <c r="E1024" s="33">
        <v>4.0013493203242803</v>
      </c>
      <c r="F1024" s="33">
        <v>3.6971069071903502</v>
      </c>
      <c r="G1024" s="33">
        <v>3.8492281137573201</v>
      </c>
      <c r="H1024" s="33">
        <v>0.44550674164207399</v>
      </c>
      <c r="I1024" s="33">
        <v>0.115739241342911</v>
      </c>
      <c r="J1024" s="33">
        <v>4.0013493203242803</v>
      </c>
      <c r="K1024" s="33">
        <v>0.29338553507510901</v>
      </c>
      <c r="L1024" s="33">
        <v>7.3321650170581107E-2</v>
      </c>
    </row>
    <row r="1025" spans="1:12" x14ac:dyDescent="0.4">
      <c r="A1025" s="12" t="s">
        <v>583</v>
      </c>
      <c r="B1025" s="2" t="s">
        <v>597</v>
      </c>
      <c r="C1025" s="2" t="s">
        <v>788</v>
      </c>
      <c r="D1025" s="33">
        <v>4.3019001830411101</v>
      </c>
      <c r="E1025" s="33">
        <v>4.0013493203242803</v>
      </c>
      <c r="F1025" s="33">
        <v>3.0377796054927302</v>
      </c>
      <c r="G1025" s="33">
        <v>3.5195644629085101</v>
      </c>
      <c r="H1025" s="33">
        <v>0.78233572013260499</v>
      </c>
      <c r="I1025" s="33">
        <v>0.22228196936790801</v>
      </c>
      <c r="J1025" s="33">
        <v>4.0013493203242803</v>
      </c>
      <c r="K1025" s="33">
        <v>0.30055086271683001</v>
      </c>
      <c r="L1025" s="33">
        <v>7.5112378014642406E-2</v>
      </c>
    </row>
    <row r="1026" spans="1:12" x14ac:dyDescent="0.4">
      <c r="A1026" s="12" t="s">
        <v>583</v>
      </c>
      <c r="B1026" s="2" t="s">
        <v>597</v>
      </c>
      <c r="C1026" s="2" t="s">
        <v>789</v>
      </c>
      <c r="D1026" s="33">
        <v>4.40849218787399</v>
      </c>
      <c r="E1026" s="33">
        <v>4.0013493203242803</v>
      </c>
      <c r="F1026" s="33">
        <v>3.5652767806263101</v>
      </c>
      <c r="G1026" s="33">
        <v>3.7833130504753001</v>
      </c>
      <c r="H1026" s="33">
        <v>0.62517913739869502</v>
      </c>
      <c r="I1026" s="33">
        <v>0.16524647288179201</v>
      </c>
      <c r="J1026" s="33">
        <v>4.0013493203242803</v>
      </c>
      <c r="K1026" s="33">
        <v>0.40714286754971002</v>
      </c>
      <c r="L1026" s="33">
        <v>0.10175139308175001</v>
      </c>
    </row>
    <row r="1027" spans="1:12" x14ac:dyDescent="0.4">
      <c r="A1027" s="12" t="s">
        <v>583</v>
      </c>
      <c r="B1027" s="2" t="s">
        <v>597</v>
      </c>
      <c r="C1027" s="2" t="s">
        <v>790</v>
      </c>
      <c r="D1027" s="33">
        <v>4.68248086926637</v>
      </c>
      <c r="E1027" s="33">
        <v>4.0013493203242803</v>
      </c>
      <c r="F1027" s="33">
        <v>3.9238989440068801</v>
      </c>
      <c r="G1027" s="33">
        <v>3.9626241321655802</v>
      </c>
      <c r="H1027" s="33">
        <v>0.71985673710079001</v>
      </c>
      <c r="I1027" s="33">
        <v>0.181661624492098</v>
      </c>
      <c r="J1027" s="33">
        <v>4.0013493203242803</v>
      </c>
      <c r="K1027" s="33">
        <v>0.68113154894209005</v>
      </c>
      <c r="L1027" s="33">
        <v>0.170225465065592</v>
      </c>
    </row>
    <row r="1028" spans="1:12" x14ac:dyDescent="0.4">
      <c r="A1028" s="12" t="s">
        <v>583</v>
      </c>
      <c r="B1028" s="2" t="s">
        <v>597</v>
      </c>
      <c r="C1028" s="2" t="s">
        <v>791</v>
      </c>
      <c r="D1028" s="33">
        <v>4.27353059081896</v>
      </c>
      <c r="E1028" s="33">
        <v>4.0013493203242803</v>
      </c>
      <c r="F1028" s="33">
        <v>3.6014346110416899</v>
      </c>
      <c r="G1028" s="33">
        <v>3.80139196568298</v>
      </c>
      <c r="H1028" s="33">
        <v>0.47213862513597499</v>
      </c>
      <c r="I1028" s="33">
        <v>0.1242015107619</v>
      </c>
      <c r="J1028" s="33">
        <v>4.0013493203242803</v>
      </c>
      <c r="K1028" s="33">
        <v>0.27218127049467999</v>
      </c>
      <c r="L1028" s="33">
        <v>6.8022371631532894E-2</v>
      </c>
    </row>
    <row r="1029" spans="1:12" x14ac:dyDescent="0.4">
      <c r="A1029" s="12" t="s">
        <v>583</v>
      </c>
      <c r="B1029" s="2" t="s">
        <v>597</v>
      </c>
      <c r="C1029" s="2" t="s">
        <v>792</v>
      </c>
      <c r="D1029" s="33">
        <v>4.2295523216173097</v>
      </c>
      <c r="E1029" s="33">
        <v>4.0013493203242803</v>
      </c>
      <c r="F1029" s="33">
        <v>3.9971139959494799</v>
      </c>
      <c r="G1029" s="33">
        <v>3.9992316581368801</v>
      </c>
      <c r="H1029" s="33">
        <v>0.23032066348043001</v>
      </c>
      <c r="I1029" s="33">
        <v>5.7591228308021797E-2</v>
      </c>
      <c r="J1029" s="33">
        <v>4.0013493203242803</v>
      </c>
      <c r="K1029" s="33">
        <v>0.22820300129302901</v>
      </c>
      <c r="L1029" s="33">
        <v>5.7031511878731699E-2</v>
      </c>
    </row>
    <row r="1030" spans="1:12" x14ac:dyDescent="0.4">
      <c r="A1030" s="12" t="s">
        <v>583</v>
      </c>
      <c r="B1030" s="2" t="s">
        <v>597</v>
      </c>
      <c r="C1030" s="2" t="s">
        <v>793</v>
      </c>
      <c r="D1030" s="33">
        <v>4.3903995594855596</v>
      </c>
      <c r="E1030" s="33">
        <v>4.0013493203242803</v>
      </c>
      <c r="F1030" s="33">
        <v>3.8428678508743901</v>
      </c>
      <c r="G1030" s="33">
        <v>3.9221085855993301</v>
      </c>
      <c r="H1030" s="33">
        <v>0.46829097388622498</v>
      </c>
      <c r="I1030" s="33">
        <v>0.119397758543869</v>
      </c>
      <c r="J1030" s="33">
        <v>4.0013493203242803</v>
      </c>
      <c r="K1030" s="33">
        <v>0.38905023916127901</v>
      </c>
      <c r="L1030" s="33">
        <v>9.7229761267069198E-2</v>
      </c>
    </row>
    <row r="1031" spans="1:12" x14ac:dyDescent="0.4">
      <c r="A1031" s="12" t="s">
        <v>583</v>
      </c>
      <c r="B1031" s="2" t="s">
        <v>597</v>
      </c>
      <c r="C1031" s="2" t="s">
        <v>794</v>
      </c>
      <c r="D1031" s="33">
        <v>4.2839323489098096</v>
      </c>
      <c r="E1031" s="33">
        <v>4.0013493203242803</v>
      </c>
      <c r="F1031" s="33">
        <v>5.0068254914842703</v>
      </c>
      <c r="G1031" s="33">
        <v>4.5040874059042801</v>
      </c>
      <c r="H1031" s="33">
        <v>-0.220155056994466</v>
      </c>
      <c r="I1031" s="33">
        <v>-4.8878948642486701E-2</v>
      </c>
      <c r="J1031" s="33">
        <v>5.0068254914842703</v>
      </c>
      <c r="K1031" s="33">
        <v>-0.72289314257446102</v>
      </c>
      <c r="L1031" s="33">
        <v>-0.144381533529374</v>
      </c>
    </row>
    <row r="1032" spans="1:12" x14ac:dyDescent="0.4">
      <c r="A1032" s="12" t="s">
        <v>583</v>
      </c>
      <c r="B1032" s="2" t="s">
        <v>597</v>
      </c>
      <c r="C1032" s="2" t="s">
        <v>795</v>
      </c>
      <c r="D1032" s="33">
        <v>4.5794062478858804</v>
      </c>
      <c r="E1032" s="33">
        <v>4.0013493203242803</v>
      </c>
      <c r="F1032" s="33">
        <v>4.6497915951420499</v>
      </c>
      <c r="G1032" s="33">
        <v>4.3255704577331704</v>
      </c>
      <c r="H1032" s="33">
        <v>0.25383579015271501</v>
      </c>
      <c r="I1032" s="33">
        <v>5.8682616000142303E-2</v>
      </c>
      <c r="J1032" s="33">
        <v>4.6497915951420499</v>
      </c>
      <c r="K1032" s="33">
        <v>-7.0385347256169503E-2</v>
      </c>
      <c r="L1032" s="33">
        <v>-1.51373122463609E-2</v>
      </c>
    </row>
    <row r="1033" spans="1:12" x14ac:dyDescent="0.4">
      <c r="A1033" s="12" t="s">
        <v>583</v>
      </c>
      <c r="B1033" s="2" t="s">
        <v>597</v>
      </c>
      <c r="C1033" s="2" t="s">
        <v>796</v>
      </c>
      <c r="D1033" s="33">
        <v>3.64789004631761</v>
      </c>
      <c r="E1033" s="33">
        <v>4.0013493203242803</v>
      </c>
      <c r="F1033" s="33">
        <v>2.6197731764576999</v>
      </c>
      <c r="G1033" s="33">
        <v>3.3105612483909899</v>
      </c>
      <c r="H1033" s="33">
        <v>0.33732879792662002</v>
      </c>
      <c r="I1033" s="33">
        <v>0.10189474612214799</v>
      </c>
      <c r="J1033" s="33">
        <v>4.0013493203242803</v>
      </c>
      <c r="K1033" s="33">
        <v>-0.35345927400666999</v>
      </c>
      <c r="L1033" s="33">
        <v>-8.83350204420605E-2</v>
      </c>
    </row>
    <row r="1034" spans="1:12" x14ac:dyDescent="0.4">
      <c r="A1034" s="12" t="s">
        <v>583</v>
      </c>
      <c r="B1034" s="2" t="s">
        <v>597</v>
      </c>
      <c r="C1034" s="2" t="s">
        <v>797</v>
      </c>
      <c r="D1034" s="33">
        <v>4.50825524312447</v>
      </c>
      <c r="E1034" s="33">
        <v>4.0013493203242803</v>
      </c>
      <c r="F1034" s="33">
        <v>3.7556019198290098</v>
      </c>
      <c r="G1034" s="33">
        <v>3.8784756200766499</v>
      </c>
      <c r="H1034" s="33">
        <v>0.62977962304782498</v>
      </c>
      <c r="I1034" s="33">
        <v>0.162378131188402</v>
      </c>
      <c r="J1034" s="33">
        <v>4.0013493203242803</v>
      </c>
      <c r="K1034" s="33">
        <v>0.50690592280018998</v>
      </c>
      <c r="L1034" s="33">
        <v>0.12668374646158301</v>
      </c>
    </row>
    <row r="1035" spans="1:12" x14ac:dyDescent="0.4">
      <c r="A1035" s="12" t="s">
        <v>583</v>
      </c>
      <c r="B1035" s="2" t="s">
        <v>597</v>
      </c>
      <c r="C1035" s="2" t="s">
        <v>798</v>
      </c>
      <c r="D1035" s="33">
        <v>3.4424198698036599</v>
      </c>
      <c r="E1035" s="33">
        <v>4.0013493203242803</v>
      </c>
      <c r="F1035" s="33">
        <v>2.13023890323133</v>
      </c>
      <c r="G1035" s="33">
        <v>3.06579411177781</v>
      </c>
      <c r="H1035" s="33">
        <v>0.37662575802585502</v>
      </c>
      <c r="I1035" s="33">
        <v>0.122847700887342</v>
      </c>
      <c r="J1035" s="33">
        <v>4.0013493203242803</v>
      </c>
      <c r="K1035" s="33">
        <v>-0.55892945052062004</v>
      </c>
      <c r="L1035" s="33">
        <v>-0.139685242595946</v>
      </c>
    </row>
    <row r="1036" spans="1:12" x14ac:dyDescent="0.4">
      <c r="A1036" s="12" t="s">
        <v>583</v>
      </c>
      <c r="B1036" s="2" t="s">
        <v>597</v>
      </c>
      <c r="C1036" s="2" t="s">
        <v>799</v>
      </c>
      <c r="D1036" s="33">
        <v>4.92941432619953</v>
      </c>
      <c r="E1036" s="33">
        <v>4.0013493203242803</v>
      </c>
      <c r="F1036" s="33">
        <v>4.1440886472994203</v>
      </c>
      <c r="G1036" s="33">
        <v>4.0727189838118498</v>
      </c>
      <c r="H1036" s="33">
        <v>0.85669534238767997</v>
      </c>
      <c r="I1036" s="33">
        <v>0.21034973092738601</v>
      </c>
      <c r="J1036" s="33">
        <v>4.1440886472994203</v>
      </c>
      <c r="K1036" s="33">
        <v>0.78532567890010996</v>
      </c>
      <c r="L1036" s="33">
        <v>0.189505038559415</v>
      </c>
    </row>
    <row r="1037" spans="1:12" x14ac:dyDescent="0.4">
      <c r="A1037" s="12" t="s">
        <v>583</v>
      </c>
      <c r="B1037" s="2" t="s">
        <v>597</v>
      </c>
      <c r="C1037" s="2" t="s">
        <v>800</v>
      </c>
      <c r="D1037" s="33">
        <v>3.52597520163323</v>
      </c>
      <c r="E1037" s="33">
        <v>4.0013493203242803</v>
      </c>
      <c r="F1037" s="33">
        <v>2.9872572599939802</v>
      </c>
      <c r="G1037" s="33">
        <v>3.49430329015913</v>
      </c>
      <c r="H1037" s="33">
        <v>3.1671911474099999E-2</v>
      </c>
      <c r="I1037" s="33">
        <v>9.0638702036243794E-3</v>
      </c>
      <c r="J1037" s="33">
        <v>4.0013493203242803</v>
      </c>
      <c r="K1037" s="33">
        <v>-0.47537411869105001</v>
      </c>
      <c r="L1037" s="33">
        <v>-0.11880345369409701</v>
      </c>
    </row>
    <row r="1038" spans="1:12" x14ac:dyDescent="0.4">
      <c r="A1038" s="12" t="s">
        <v>583</v>
      </c>
      <c r="B1038" s="2" t="s">
        <v>597</v>
      </c>
      <c r="C1038" s="2" t="s">
        <v>801</v>
      </c>
      <c r="D1038" s="33">
        <v>3.3193023759442601</v>
      </c>
      <c r="E1038" s="33">
        <v>4.0013493203242803</v>
      </c>
      <c r="F1038" s="33">
        <v>2.65630766507135</v>
      </c>
      <c r="G1038" s="33">
        <v>3.32882849269782</v>
      </c>
      <c r="H1038" s="33">
        <v>-9.5261167535549696E-3</v>
      </c>
      <c r="I1038" s="33">
        <v>-2.8617024801523001E-3</v>
      </c>
      <c r="J1038" s="33">
        <v>4.0013493203242803</v>
      </c>
      <c r="K1038" s="33">
        <v>-0.68204694438002</v>
      </c>
      <c r="L1038" s="33">
        <v>-0.17045423675350199</v>
      </c>
    </row>
    <row r="1039" spans="1:12" x14ac:dyDescent="0.4">
      <c r="A1039" s="12" t="s">
        <v>583</v>
      </c>
      <c r="B1039" s="2" t="s">
        <v>597</v>
      </c>
      <c r="C1039" s="2" t="s">
        <v>802</v>
      </c>
      <c r="D1039" s="33">
        <v>4.2146100582941699</v>
      </c>
      <c r="E1039" s="33">
        <v>4.0013493203242803</v>
      </c>
      <c r="F1039" s="33">
        <v>3.86465205772013</v>
      </c>
      <c r="G1039" s="33">
        <v>3.9330006890222098</v>
      </c>
      <c r="H1039" s="33">
        <v>0.281609369271965</v>
      </c>
      <c r="I1039" s="33">
        <v>7.1601657751546505E-2</v>
      </c>
      <c r="J1039" s="33">
        <v>4.0013493203242803</v>
      </c>
      <c r="K1039" s="33">
        <v>0.21326073796989001</v>
      </c>
      <c r="L1039" s="33">
        <v>5.3297205741738699E-2</v>
      </c>
    </row>
    <row r="1040" spans="1:12" x14ac:dyDescent="0.4">
      <c r="A1040" s="12" t="s">
        <v>583</v>
      </c>
      <c r="B1040" s="2" t="s">
        <v>597</v>
      </c>
      <c r="C1040" s="2" t="s">
        <v>803</v>
      </c>
      <c r="D1040" s="33">
        <v>3.7993167926512701</v>
      </c>
      <c r="E1040" s="33">
        <v>3.7180512183854302</v>
      </c>
      <c r="F1040" s="33">
        <v>2.96869614369716</v>
      </c>
      <c r="G1040" s="33">
        <v>3.3433736810412999</v>
      </c>
      <c r="H1040" s="33">
        <v>0.45594311160997503</v>
      </c>
      <c r="I1040" s="33">
        <v>0.13637216629281201</v>
      </c>
      <c r="J1040" s="33">
        <v>3.7180512183854302</v>
      </c>
      <c r="K1040" s="33">
        <v>8.1265574265839899E-2</v>
      </c>
      <c r="L1040" s="33">
        <v>2.1857034637927798E-2</v>
      </c>
    </row>
    <row r="1041" spans="1:12" x14ac:dyDescent="0.4">
      <c r="A1041" s="12" t="s">
        <v>583</v>
      </c>
      <c r="B1041" s="2" t="s">
        <v>597</v>
      </c>
      <c r="C1041" s="2" t="s">
        <v>804</v>
      </c>
      <c r="D1041" s="33">
        <v>4.33262879597559</v>
      </c>
      <c r="E1041" s="33">
        <v>3.7180512183854302</v>
      </c>
      <c r="F1041" s="33">
        <v>3.4990758171847798</v>
      </c>
      <c r="G1041" s="33">
        <v>3.6085635177850999</v>
      </c>
      <c r="H1041" s="33">
        <v>0.72406527819048505</v>
      </c>
      <c r="I1041" s="33">
        <v>0.20065194214314599</v>
      </c>
      <c r="J1041" s="33">
        <v>3.7180512183854302</v>
      </c>
      <c r="K1041" s="33">
        <v>0.61457757759015996</v>
      </c>
      <c r="L1041" s="33">
        <v>0.165295618992855</v>
      </c>
    </row>
    <row r="1042" spans="1:12" x14ac:dyDescent="0.4">
      <c r="A1042" s="12" t="s">
        <v>583</v>
      </c>
      <c r="B1042" s="2" t="s">
        <v>597</v>
      </c>
      <c r="C1042" s="2" t="s">
        <v>805</v>
      </c>
      <c r="D1042" s="33">
        <v>4.1583344929899502</v>
      </c>
      <c r="E1042" s="33">
        <v>3.7180512183854302</v>
      </c>
      <c r="F1042" s="33">
        <v>3.55741369294112</v>
      </c>
      <c r="G1042" s="33">
        <v>3.63773245566327</v>
      </c>
      <c r="H1042" s="33">
        <v>0.52060203732667498</v>
      </c>
      <c r="I1042" s="33">
        <v>0.14311168940315999</v>
      </c>
      <c r="J1042" s="33">
        <v>3.7180512183854302</v>
      </c>
      <c r="K1042" s="33">
        <v>0.44028327460451999</v>
      </c>
      <c r="L1042" s="33">
        <v>0.118417754017846</v>
      </c>
    </row>
    <row r="1043" spans="1:12" x14ac:dyDescent="0.4">
      <c r="A1043" s="12" t="s">
        <v>583</v>
      </c>
      <c r="B1043" s="2" t="s">
        <v>597</v>
      </c>
      <c r="C1043" s="2" t="s">
        <v>806</v>
      </c>
      <c r="D1043" s="33">
        <v>4.2840823689684102</v>
      </c>
      <c r="E1043" s="33">
        <v>3.7180512183854302</v>
      </c>
      <c r="F1043" s="33">
        <v>4.0518380387066797</v>
      </c>
      <c r="G1043" s="33">
        <v>3.88494462854606</v>
      </c>
      <c r="H1043" s="33">
        <v>0.399137740422355</v>
      </c>
      <c r="I1043" s="33">
        <v>0.102739621432322</v>
      </c>
      <c r="J1043" s="33">
        <v>4.0518380387066797</v>
      </c>
      <c r="K1043" s="33">
        <v>0.232244330261731</v>
      </c>
      <c r="L1043" s="33">
        <v>5.7318265943290599E-2</v>
      </c>
    </row>
    <row r="1044" spans="1:12" x14ac:dyDescent="0.4">
      <c r="A1044" s="12" t="s">
        <v>583</v>
      </c>
      <c r="B1044" s="2" t="s">
        <v>597</v>
      </c>
      <c r="C1044" s="2" t="s">
        <v>807</v>
      </c>
      <c r="D1044" s="33">
        <v>3.8369398074342298</v>
      </c>
      <c r="E1044" s="33">
        <v>3.7180512183854302</v>
      </c>
      <c r="F1044" s="33">
        <v>3.5904381075733598</v>
      </c>
      <c r="G1044" s="33">
        <v>3.6542446629794001</v>
      </c>
      <c r="H1044" s="33">
        <v>0.18269514445483501</v>
      </c>
      <c r="I1044" s="33">
        <v>4.9995323604270898E-2</v>
      </c>
      <c r="J1044" s="33">
        <v>3.7180512183854302</v>
      </c>
      <c r="K1044" s="33">
        <v>0.11888858904879999</v>
      </c>
      <c r="L1044" s="33">
        <v>3.1976049297251799E-2</v>
      </c>
    </row>
    <row r="1045" spans="1:12" x14ac:dyDescent="0.4">
      <c r="A1045" s="12" t="s">
        <v>583</v>
      </c>
      <c r="B1045" s="2" t="s">
        <v>597</v>
      </c>
      <c r="C1045" s="2" t="s">
        <v>808</v>
      </c>
      <c r="D1045" s="33">
        <v>4.7060964623046697</v>
      </c>
      <c r="E1045" s="33">
        <v>3.7180512183854302</v>
      </c>
      <c r="F1045" s="33">
        <v>3.8080660957094801</v>
      </c>
      <c r="G1045" s="33">
        <v>3.76305865704746</v>
      </c>
      <c r="H1045" s="33">
        <v>0.94303780525721503</v>
      </c>
      <c r="I1045" s="33">
        <v>0.250604067383083</v>
      </c>
      <c r="J1045" s="33">
        <v>3.8080660957094801</v>
      </c>
      <c r="K1045" s="33">
        <v>0.89803036659518998</v>
      </c>
      <c r="L1045" s="33">
        <v>0.23582320895296299</v>
      </c>
    </row>
    <row r="1046" spans="1:12" x14ac:dyDescent="0.4">
      <c r="A1046" s="12" t="s">
        <v>583</v>
      </c>
      <c r="B1046" s="2" t="s">
        <v>597</v>
      </c>
      <c r="C1046" s="2" t="s">
        <v>809</v>
      </c>
      <c r="D1046" s="33">
        <v>4.3377882762922999</v>
      </c>
      <c r="E1046" s="33">
        <v>3.7180512183854302</v>
      </c>
      <c r="F1046" s="33">
        <v>3.4430058510806698</v>
      </c>
      <c r="G1046" s="33">
        <v>3.58052853473305</v>
      </c>
      <c r="H1046" s="33">
        <v>0.75725974155925002</v>
      </c>
      <c r="I1046" s="33">
        <v>0.21149384349640701</v>
      </c>
      <c r="J1046" s="33">
        <v>3.7180512183854302</v>
      </c>
      <c r="K1046" s="33">
        <v>0.61973705790686995</v>
      </c>
      <c r="L1046" s="33">
        <v>0.16668330302775999</v>
      </c>
    </row>
    <row r="1047" spans="1:12" x14ac:dyDescent="0.4">
      <c r="A1047" s="12" t="s">
        <v>583</v>
      </c>
      <c r="B1047" s="2" t="s">
        <v>597</v>
      </c>
      <c r="C1047" s="2" t="s">
        <v>810</v>
      </c>
      <c r="D1047" s="33">
        <v>4.1268141340726796</v>
      </c>
      <c r="E1047" s="33">
        <v>3.7180512183854302</v>
      </c>
      <c r="F1047" s="33">
        <v>3.7599697594203101</v>
      </c>
      <c r="G1047" s="33">
        <v>3.7390104889028701</v>
      </c>
      <c r="H1047" s="33">
        <v>0.38780364516980897</v>
      </c>
      <c r="I1047" s="33">
        <v>0.103718255490533</v>
      </c>
      <c r="J1047" s="33">
        <v>3.7599697594203101</v>
      </c>
      <c r="K1047" s="33">
        <v>0.36684437465237002</v>
      </c>
      <c r="L1047" s="33">
        <v>9.7565777951609797E-2</v>
      </c>
    </row>
    <row r="1048" spans="1:12" x14ac:dyDescent="0.4">
      <c r="A1048" s="12" t="s">
        <v>583</v>
      </c>
      <c r="B1048" s="2" t="s">
        <v>597</v>
      </c>
      <c r="C1048" s="2" t="s">
        <v>811</v>
      </c>
      <c r="D1048" s="33">
        <v>4.0025154050092304</v>
      </c>
      <c r="E1048" s="33">
        <v>3.7180512183854302</v>
      </c>
      <c r="F1048" s="33">
        <v>3.59329649405759</v>
      </c>
      <c r="G1048" s="33">
        <v>3.6556738562215099</v>
      </c>
      <c r="H1048" s="33">
        <v>0.346841548787721</v>
      </c>
      <c r="I1048" s="33">
        <v>9.4877596423827204E-2</v>
      </c>
      <c r="J1048" s="33">
        <v>3.7180512183854302</v>
      </c>
      <c r="K1048" s="33">
        <v>0.28446418662380002</v>
      </c>
      <c r="L1048" s="33">
        <v>7.6508947810388001E-2</v>
      </c>
    </row>
    <row r="1049" spans="1:12" x14ac:dyDescent="0.4">
      <c r="A1049" s="12" t="s">
        <v>583</v>
      </c>
      <c r="B1049" s="2" t="s">
        <v>597</v>
      </c>
      <c r="C1049" s="2" t="s">
        <v>812</v>
      </c>
      <c r="D1049" s="33">
        <v>3.91902154508518</v>
      </c>
      <c r="E1049" s="33">
        <v>3.7180512183854302</v>
      </c>
      <c r="F1049" s="33">
        <v>3.4898998249895099</v>
      </c>
      <c r="G1049" s="33">
        <v>3.6039755216874698</v>
      </c>
      <c r="H1049" s="33">
        <v>0.31504602339770998</v>
      </c>
      <c r="I1049" s="33">
        <v>8.7416249500550797E-2</v>
      </c>
      <c r="J1049" s="33">
        <v>3.7180512183854302</v>
      </c>
      <c r="K1049" s="33">
        <v>0.20097032669975001</v>
      </c>
      <c r="L1049" s="33">
        <v>5.4052597690416301E-2</v>
      </c>
    </row>
    <row r="1050" spans="1:12" x14ac:dyDescent="0.4">
      <c r="A1050" s="12" t="s">
        <v>583</v>
      </c>
      <c r="B1050" s="2" t="s">
        <v>597</v>
      </c>
      <c r="C1050" s="2" t="s">
        <v>813</v>
      </c>
      <c r="D1050" s="33">
        <v>4.25242599063625</v>
      </c>
      <c r="E1050" s="33">
        <v>3.7180512183854302</v>
      </c>
      <c r="F1050" s="33">
        <v>3.50592377838792</v>
      </c>
      <c r="G1050" s="33">
        <v>3.61198749838668</v>
      </c>
      <c r="H1050" s="33">
        <v>0.64043849224957505</v>
      </c>
      <c r="I1050" s="33">
        <v>0.17730916636218499</v>
      </c>
      <c r="J1050" s="33">
        <v>3.7180512183854302</v>
      </c>
      <c r="K1050" s="33">
        <v>0.53437477225081997</v>
      </c>
      <c r="L1050" s="33">
        <v>0.143724424668596</v>
      </c>
    </row>
    <row r="1051" spans="1:12" x14ac:dyDescent="0.4">
      <c r="A1051" s="12" t="s">
        <v>583</v>
      </c>
      <c r="B1051" s="2" t="s">
        <v>597</v>
      </c>
      <c r="C1051" s="2" t="s">
        <v>814</v>
      </c>
      <c r="D1051" s="33">
        <v>3.93268155521094</v>
      </c>
      <c r="E1051" s="33">
        <v>3.7180512183854302</v>
      </c>
      <c r="F1051" s="33">
        <v>2.9152755657954899</v>
      </c>
      <c r="G1051" s="33">
        <v>3.3166633920904598</v>
      </c>
      <c r="H1051" s="33">
        <v>0.61601816312047997</v>
      </c>
      <c r="I1051" s="33">
        <v>0.18573430291103801</v>
      </c>
      <c r="J1051" s="33">
        <v>3.7180512183854302</v>
      </c>
      <c r="K1051" s="33">
        <v>0.21463033682551</v>
      </c>
      <c r="L1051" s="33">
        <v>5.7726568091419003E-2</v>
      </c>
    </row>
    <row r="1052" spans="1:12" x14ac:dyDescent="0.4">
      <c r="A1052" s="12" t="s">
        <v>583</v>
      </c>
      <c r="B1052" s="2" t="s">
        <v>597</v>
      </c>
      <c r="C1052" s="2" t="s">
        <v>815</v>
      </c>
      <c r="D1052" s="33">
        <v>4.2518666792041397</v>
      </c>
      <c r="E1052" s="33">
        <v>3.7180512183854302</v>
      </c>
      <c r="F1052" s="33">
        <v>3.7264149493645702</v>
      </c>
      <c r="G1052" s="33">
        <v>3.722233083875</v>
      </c>
      <c r="H1052" s="33">
        <v>0.52963359532913901</v>
      </c>
      <c r="I1052" s="33">
        <v>0.14228920741786799</v>
      </c>
      <c r="J1052" s="33">
        <v>3.7264149493645702</v>
      </c>
      <c r="K1052" s="33">
        <v>0.52545172983957</v>
      </c>
      <c r="L1052" s="33">
        <v>0.14100730513899701</v>
      </c>
    </row>
    <row r="1053" spans="1:12" x14ac:dyDescent="0.4">
      <c r="A1053" s="12" t="s">
        <v>583</v>
      </c>
      <c r="B1053" s="2" t="s">
        <v>597</v>
      </c>
      <c r="C1053" s="2" t="s">
        <v>816</v>
      </c>
      <c r="D1053" s="33">
        <v>4.2903033884702104</v>
      </c>
      <c r="E1053" s="33">
        <v>3.7180512183854302</v>
      </c>
      <c r="F1053" s="33">
        <v>4.84461650967142</v>
      </c>
      <c r="G1053" s="33">
        <v>4.2813338640284204</v>
      </c>
      <c r="H1053" s="33">
        <v>8.9695244417855608E-3</v>
      </c>
      <c r="I1053" s="33">
        <v>2.0950303635853102E-3</v>
      </c>
      <c r="J1053" s="33">
        <v>4.84461650967142</v>
      </c>
      <c r="K1053" s="33">
        <v>-0.55431312120121001</v>
      </c>
      <c r="L1053" s="33">
        <v>-0.11441836935795099</v>
      </c>
    </row>
    <row r="1054" spans="1:12" x14ac:dyDescent="0.4">
      <c r="A1054" s="12" t="s">
        <v>583</v>
      </c>
      <c r="B1054" s="2" t="s">
        <v>597</v>
      </c>
      <c r="C1054" s="2" t="s">
        <v>817</v>
      </c>
      <c r="D1054" s="33">
        <v>4.0481569035303098</v>
      </c>
      <c r="E1054" s="33">
        <v>3.7180512183854302</v>
      </c>
      <c r="F1054" s="33">
        <v>2.9072324572916299</v>
      </c>
      <c r="G1054" s="33">
        <v>3.3126418378385298</v>
      </c>
      <c r="H1054" s="33">
        <v>0.73551506569177905</v>
      </c>
      <c r="I1054" s="33">
        <v>0.22203277676758901</v>
      </c>
      <c r="J1054" s="33">
        <v>3.7180512183854302</v>
      </c>
      <c r="K1054" s="33">
        <v>0.33010568514487998</v>
      </c>
      <c r="L1054" s="33">
        <v>8.8784598639345402E-2</v>
      </c>
    </row>
    <row r="1055" spans="1:12" x14ac:dyDescent="0.4">
      <c r="A1055" s="12" t="s">
        <v>583</v>
      </c>
      <c r="B1055" s="2" t="s">
        <v>597</v>
      </c>
      <c r="C1055" s="2" t="s">
        <v>818</v>
      </c>
      <c r="D1055" s="33">
        <v>3.3619346596973698</v>
      </c>
      <c r="E1055" s="33">
        <v>3.7180512183854302</v>
      </c>
      <c r="F1055" s="33">
        <v>2.7670581731344601</v>
      </c>
      <c r="G1055" s="33">
        <v>3.24255469575994</v>
      </c>
      <c r="H1055" s="33">
        <v>0.119379963937425</v>
      </c>
      <c r="I1055" s="33">
        <v>3.6816638465198302E-2</v>
      </c>
      <c r="J1055" s="33">
        <v>3.7180512183854302</v>
      </c>
      <c r="K1055" s="33">
        <v>-0.35611655868806003</v>
      </c>
      <c r="L1055" s="33">
        <v>-9.5780433827026307E-2</v>
      </c>
    </row>
    <row r="1056" spans="1:12" x14ac:dyDescent="0.4">
      <c r="A1056" s="12" t="s">
        <v>583</v>
      </c>
      <c r="B1056" s="2" t="s">
        <v>597</v>
      </c>
      <c r="C1056" s="2" t="s">
        <v>819</v>
      </c>
      <c r="D1056" s="33">
        <v>3.6667649470983501</v>
      </c>
      <c r="E1056" s="33">
        <v>3.7180512183854302</v>
      </c>
      <c r="F1056" s="33">
        <v>4.7140825424630899</v>
      </c>
      <c r="G1056" s="33">
        <v>4.2160668804242603</v>
      </c>
      <c r="H1056" s="33">
        <v>-0.54930193332591004</v>
      </c>
      <c r="I1056" s="33">
        <v>-0.13028776556567201</v>
      </c>
      <c r="J1056" s="33">
        <v>4.7140825424630899</v>
      </c>
      <c r="K1056" s="33">
        <v>-1.04731759536474</v>
      </c>
      <c r="L1056" s="33">
        <v>-0.22216785258442301</v>
      </c>
    </row>
    <row r="1057" spans="1:12" x14ac:dyDescent="0.4">
      <c r="A1057" s="12" t="s">
        <v>583</v>
      </c>
      <c r="B1057" s="2" t="s">
        <v>597</v>
      </c>
      <c r="C1057" s="2" t="s">
        <v>820</v>
      </c>
      <c r="D1057" s="33">
        <v>4.6238790632490998</v>
      </c>
      <c r="E1057" s="33">
        <v>3.7180512183854302</v>
      </c>
      <c r="F1057" s="33">
        <v>3.5970839605575899</v>
      </c>
      <c r="G1057" s="33">
        <v>3.6575675894715101</v>
      </c>
      <c r="H1057" s="33">
        <v>0.96631147377758997</v>
      </c>
      <c r="I1057" s="33">
        <v>0.26419511058638101</v>
      </c>
      <c r="J1057" s="33">
        <v>3.7180512183854302</v>
      </c>
      <c r="K1057" s="33">
        <v>0.90582784486366996</v>
      </c>
      <c r="L1057" s="33">
        <v>0.24362973817693301</v>
      </c>
    </row>
    <row r="1058" spans="1:12" x14ac:dyDescent="0.4">
      <c r="A1058" s="12" t="s">
        <v>583</v>
      </c>
      <c r="B1058" s="2" t="s">
        <v>597</v>
      </c>
      <c r="C1058" s="2" t="s">
        <v>821</v>
      </c>
      <c r="D1058" s="33">
        <v>4.6329141224847303</v>
      </c>
      <c r="E1058" s="33">
        <v>3.7180512183854302</v>
      </c>
      <c r="F1058" s="33">
        <v>3.9155397824735898</v>
      </c>
      <c r="G1058" s="33">
        <v>3.8167955004295102</v>
      </c>
      <c r="H1058" s="33">
        <v>0.81611862205522001</v>
      </c>
      <c r="I1058" s="33">
        <v>0.21382298893492699</v>
      </c>
      <c r="J1058" s="33">
        <v>3.9155397824735898</v>
      </c>
      <c r="K1058" s="33">
        <v>0.71737434001114098</v>
      </c>
      <c r="L1058" s="33">
        <v>0.183212118855794</v>
      </c>
    </row>
    <row r="1059" spans="1:12" x14ac:dyDescent="0.4">
      <c r="A1059" s="12" t="s">
        <v>583</v>
      </c>
      <c r="B1059" s="2" t="s">
        <v>597</v>
      </c>
      <c r="C1059" s="2" t="s">
        <v>822</v>
      </c>
      <c r="D1059" s="33">
        <v>4.4782656222015103</v>
      </c>
      <c r="E1059" s="33">
        <v>3.7180512183854302</v>
      </c>
      <c r="F1059" s="33">
        <v>5.0652832551197804</v>
      </c>
      <c r="G1059" s="33">
        <v>4.3916672367526104</v>
      </c>
      <c r="H1059" s="33">
        <v>8.6598385448905205E-2</v>
      </c>
      <c r="I1059" s="33">
        <v>1.9718794885957701E-2</v>
      </c>
      <c r="J1059" s="33">
        <v>5.0652832551197804</v>
      </c>
      <c r="K1059" s="33">
        <v>-0.58701763291827003</v>
      </c>
      <c r="L1059" s="33">
        <v>-0.11589038625331299</v>
      </c>
    </row>
    <row r="1060" spans="1:12" x14ac:dyDescent="0.4">
      <c r="A1060" s="12" t="s">
        <v>583</v>
      </c>
      <c r="B1060" s="2" t="s">
        <v>597</v>
      </c>
      <c r="C1060" s="2" t="s">
        <v>823</v>
      </c>
      <c r="D1060" s="33">
        <v>3.7190368961579101</v>
      </c>
      <c r="E1060" s="33">
        <v>3.7180512183854302</v>
      </c>
      <c r="F1060" s="33">
        <v>3.0145227153218999</v>
      </c>
      <c r="G1060" s="33">
        <v>3.3662869668536701</v>
      </c>
      <c r="H1060" s="33">
        <v>0.35274992930424498</v>
      </c>
      <c r="I1060" s="33">
        <v>0.104789025052711</v>
      </c>
      <c r="J1060" s="33">
        <v>3.7180512183854302</v>
      </c>
      <c r="K1060" s="33">
        <v>9.8567777247993106E-4</v>
      </c>
      <c r="L1060" s="33">
        <v>2.6510602317844401E-4</v>
      </c>
    </row>
    <row r="1061" spans="1:12" x14ac:dyDescent="0.4">
      <c r="A1061" s="12" t="s">
        <v>583</v>
      </c>
      <c r="B1061" s="2" t="s">
        <v>597</v>
      </c>
      <c r="C1061" s="2" t="s">
        <v>824</v>
      </c>
      <c r="D1061" s="33">
        <v>3.7876415450456702</v>
      </c>
      <c r="E1061" s="33">
        <v>3.7180512183854302</v>
      </c>
      <c r="F1061" s="33">
        <v>3.97186776948385</v>
      </c>
      <c r="G1061" s="33">
        <v>3.8449594939346401</v>
      </c>
      <c r="H1061" s="33">
        <v>-5.7317948888969898E-2</v>
      </c>
      <c r="I1061" s="33">
        <v>-1.4907295897235899E-2</v>
      </c>
      <c r="J1061" s="33">
        <v>3.97186776948385</v>
      </c>
      <c r="K1061" s="33">
        <v>-0.18422622443817999</v>
      </c>
      <c r="L1061" s="33">
        <v>-4.6382768795477897E-2</v>
      </c>
    </row>
    <row r="1062" spans="1:12" x14ac:dyDescent="0.4">
      <c r="A1062" s="12" t="s">
        <v>583</v>
      </c>
      <c r="B1062" s="2" t="s">
        <v>597</v>
      </c>
      <c r="C1062" s="2" t="s">
        <v>825</v>
      </c>
      <c r="D1062" s="33">
        <v>3.90556978859698</v>
      </c>
      <c r="E1062" s="33">
        <v>3.7180512183854302</v>
      </c>
      <c r="F1062" s="33">
        <v>3.0985826424668201</v>
      </c>
      <c r="G1062" s="33">
        <v>3.40831693042613</v>
      </c>
      <c r="H1062" s="33">
        <v>0.49725285817085502</v>
      </c>
      <c r="I1062" s="33">
        <v>0.145893961248693</v>
      </c>
      <c r="J1062" s="33">
        <v>3.7180512183854302</v>
      </c>
      <c r="K1062" s="33">
        <v>0.18751857021155</v>
      </c>
      <c r="L1062" s="33">
        <v>5.0434638792571602E-2</v>
      </c>
    </row>
    <row r="1063" spans="1:12" x14ac:dyDescent="0.4">
      <c r="A1063" s="12" t="s">
        <v>583</v>
      </c>
      <c r="B1063" s="2" t="s">
        <v>597</v>
      </c>
      <c r="C1063" s="2" t="s">
        <v>826</v>
      </c>
      <c r="D1063" s="33">
        <v>4.1568345830866997</v>
      </c>
      <c r="E1063" s="33">
        <v>3.7180512183854302</v>
      </c>
      <c r="F1063" s="33">
        <v>3.9468053839433099</v>
      </c>
      <c r="G1063" s="33">
        <v>3.8324283011643701</v>
      </c>
      <c r="H1063" s="33">
        <v>0.32440628192233001</v>
      </c>
      <c r="I1063" s="33">
        <v>8.4647710649607799E-2</v>
      </c>
      <c r="J1063" s="33">
        <v>3.9468053839433099</v>
      </c>
      <c r="K1063" s="33">
        <v>0.21002919914338999</v>
      </c>
      <c r="L1063" s="33">
        <v>5.3214987492883802E-2</v>
      </c>
    </row>
    <row r="1064" spans="1:12" x14ac:dyDescent="0.4">
      <c r="A1064" s="12" t="s">
        <v>583</v>
      </c>
      <c r="B1064" s="2" t="s">
        <v>597</v>
      </c>
      <c r="C1064" s="2" t="s">
        <v>827</v>
      </c>
      <c r="D1064" s="33">
        <v>4.1398425203940397</v>
      </c>
      <c r="E1064" s="33">
        <v>3.7180512183854302</v>
      </c>
      <c r="F1064" s="33">
        <v>3.8544673832083798</v>
      </c>
      <c r="G1064" s="33">
        <v>3.7862593007969001</v>
      </c>
      <c r="H1064" s="33">
        <v>0.35358321959713501</v>
      </c>
      <c r="I1064" s="33">
        <v>9.3385896608485106E-2</v>
      </c>
      <c r="J1064" s="33">
        <v>3.8544673832083798</v>
      </c>
      <c r="K1064" s="33">
        <v>0.28537513718565999</v>
      </c>
      <c r="L1064" s="33">
        <v>7.4037502153700793E-2</v>
      </c>
    </row>
    <row r="1065" spans="1:12" x14ac:dyDescent="0.4">
      <c r="A1065" s="12" t="s">
        <v>583</v>
      </c>
      <c r="B1065" s="2" t="s">
        <v>597</v>
      </c>
      <c r="C1065" s="2" t="s">
        <v>828</v>
      </c>
      <c r="D1065" s="33">
        <v>4.0142319765897403</v>
      </c>
      <c r="E1065" s="33">
        <v>3.7180512183854302</v>
      </c>
      <c r="F1065" s="33">
        <v>3.6971069071903502</v>
      </c>
      <c r="G1065" s="33">
        <v>3.70757906278789</v>
      </c>
      <c r="H1065" s="33">
        <v>0.30665291380185</v>
      </c>
      <c r="I1065" s="33">
        <v>8.2709743638282401E-2</v>
      </c>
      <c r="J1065" s="33">
        <v>3.7180512183854302</v>
      </c>
      <c r="K1065" s="33">
        <v>0.29618075820431</v>
      </c>
      <c r="L1065" s="33">
        <v>7.9660214668297993E-2</v>
      </c>
    </row>
    <row r="1066" spans="1:12" x14ac:dyDescent="0.4">
      <c r="A1066" s="12" t="s">
        <v>583</v>
      </c>
      <c r="B1066" s="2" t="s">
        <v>597</v>
      </c>
      <c r="C1066" s="2" t="s">
        <v>829</v>
      </c>
      <c r="D1066" s="33">
        <v>4.0840887839950497</v>
      </c>
      <c r="E1066" s="33">
        <v>3.7180512183854302</v>
      </c>
      <c r="F1066" s="33">
        <v>3.0377796054927302</v>
      </c>
      <c r="G1066" s="33">
        <v>3.37791541193908</v>
      </c>
      <c r="H1066" s="33">
        <v>0.70617337205596997</v>
      </c>
      <c r="I1066" s="33">
        <v>0.209055966753944</v>
      </c>
      <c r="J1066" s="33">
        <v>3.7180512183854302</v>
      </c>
      <c r="K1066" s="33">
        <v>0.36603756560961997</v>
      </c>
      <c r="L1066" s="33">
        <v>9.8448769021684396E-2</v>
      </c>
    </row>
    <row r="1067" spans="1:12" x14ac:dyDescent="0.4">
      <c r="A1067" s="12" t="s">
        <v>583</v>
      </c>
      <c r="B1067" s="2" t="s">
        <v>597</v>
      </c>
      <c r="C1067" s="2" t="s">
        <v>830</v>
      </c>
      <c r="D1067" s="33">
        <v>4.1817803830508202</v>
      </c>
      <c r="E1067" s="33">
        <v>3.7180512183854302</v>
      </c>
      <c r="F1067" s="33">
        <v>3.5652767806263101</v>
      </c>
      <c r="G1067" s="33">
        <v>3.6416639995058699</v>
      </c>
      <c r="H1067" s="33">
        <v>0.54011638354494995</v>
      </c>
      <c r="I1067" s="33">
        <v>0.148315820355265</v>
      </c>
      <c r="J1067" s="33">
        <v>3.7180512183854302</v>
      </c>
      <c r="K1067" s="33">
        <v>0.46372916466538999</v>
      </c>
      <c r="L1067" s="33">
        <v>0.12472371611566101</v>
      </c>
    </row>
    <row r="1068" spans="1:12" x14ac:dyDescent="0.4">
      <c r="A1068" s="12" t="s">
        <v>583</v>
      </c>
      <c r="B1068" s="2" t="s">
        <v>597</v>
      </c>
      <c r="C1068" s="2" t="s">
        <v>831</v>
      </c>
      <c r="D1068" s="33">
        <v>4.6885160037501699</v>
      </c>
      <c r="E1068" s="33">
        <v>3.7180512183854302</v>
      </c>
      <c r="F1068" s="33">
        <v>3.9238989440068801</v>
      </c>
      <c r="G1068" s="33">
        <v>3.8209750811961598</v>
      </c>
      <c r="H1068" s="33">
        <v>0.86754092255401405</v>
      </c>
      <c r="I1068" s="33">
        <v>0.22704699824486499</v>
      </c>
      <c r="J1068" s="33">
        <v>3.9238989440068801</v>
      </c>
      <c r="K1068" s="33">
        <v>0.76461705974328997</v>
      </c>
      <c r="L1068" s="33">
        <v>0.19486155751057699</v>
      </c>
    </row>
    <row r="1069" spans="1:12" x14ac:dyDescent="0.4">
      <c r="A1069" s="12" t="s">
        <v>583</v>
      </c>
      <c r="B1069" s="2" t="s">
        <v>597</v>
      </c>
      <c r="C1069" s="2" t="s">
        <v>832</v>
      </c>
      <c r="D1069" s="33">
        <v>4.3083440384986602</v>
      </c>
      <c r="E1069" s="33">
        <v>3.7180512183854302</v>
      </c>
      <c r="F1069" s="33">
        <v>3.6014346110416899</v>
      </c>
      <c r="G1069" s="33">
        <v>3.6597429147135601</v>
      </c>
      <c r="H1069" s="33">
        <v>0.64860112378510004</v>
      </c>
      <c r="I1069" s="33">
        <v>0.177225870477808</v>
      </c>
      <c r="J1069" s="33">
        <v>3.7180512183854302</v>
      </c>
      <c r="K1069" s="33">
        <v>0.59029282011323003</v>
      </c>
      <c r="L1069" s="33">
        <v>0.15876403670672601</v>
      </c>
    </row>
    <row r="1070" spans="1:12" x14ac:dyDescent="0.4">
      <c r="A1070" s="12" t="s">
        <v>583</v>
      </c>
      <c r="B1070" s="2" t="s">
        <v>597</v>
      </c>
      <c r="C1070" s="2" t="s">
        <v>833</v>
      </c>
      <c r="D1070" s="33">
        <v>3.6864871097855798</v>
      </c>
      <c r="E1070" s="33">
        <v>3.7180512183854302</v>
      </c>
      <c r="F1070" s="33">
        <v>3.9971139959494799</v>
      </c>
      <c r="G1070" s="33">
        <v>3.8575826071674499</v>
      </c>
      <c r="H1070" s="33">
        <v>-0.17109549738187499</v>
      </c>
      <c r="I1070" s="33">
        <v>-4.4353035256841103E-2</v>
      </c>
      <c r="J1070" s="33">
        <v>3.9971139959494799</v>
      </c>
      <c r="K1070" s="33">
        <v>-0.3106268861639</v>
      </c>
      <c r="L1070" s="33">
        <v>-7.7712791398663494E-2</v>
      </c>
    </row>
    <row r="1071" spans="1:12" x14ac:dyDescent="0.4">
      <c r="A1071" s="12" t="s">
        <v>583</v>
      </c>
      <c r="B1071" s="2" t="s">
        <v>597</v>
      </c>
      <c r="C1071" s="2" t="s">
        <v>834</v>
      </c>
      <c r="D1071" s="33">
        <v>4.1193535971236397</v>
      </c>
      <c r="E1071" s="33">
        <v>3.7180512183854302</v>
      </c>
      <c r="F1071" s="33">
        <v>3.8428678508743901</v>
      </c>
      <c r="G1071" s="33">
        <v>3.7804595346299101</v>
      </c>
      <c r="H1071" s="33">
        <v>0.33889406249373</v>
      </c>
      <c r="I1071" s="33">
        <v>8.9643615912134295E-2</v>
      </c>
      <c r="J1071" s="33">
        <v>3.8428678508743901</v>
      </c>
      <c r="K1071" s="33">
        <v>0.27648574624924999</v>
      </c>
      <c r="L1071" s="33">
        <v>7.1947763227491496E-2</v>
      </c>
    </row>
    <row r="1072" spans="1:12" x14ac:dyDescent="0.4">
      <c r="A1072" s="12" t="s">
        <v>583</v>
      </c>
      <c r="B1072" s="2" t="s">
        <v>597</v>
      </c>
      <c r="C1072" s="2" t="s">
        <v>835</v>
      </c>
      <c r="D1072" s="33">
        <v>4.3271557463632</v>
      </c>
      <c r="E1072" s="33">
        <v>3.7180512183854302</v>
      </c>
      <c r="F1072" s="33">
        <v>5.0068254914842703</v>
      </c>
      <c r="G1072" s="33">
        <v>4.3624383549348504</v>
      </c>
      <c r="H1072" s="33">
        <v>-3.5282608571650401E-2</v>
      </c>
      <c r="I1072" s="33">
        <v>-8.0878182569017291E-3</v>
      </c>
      <c r="J1072" s="33">
        <v>5.0068254914842703</v>
      </c>
      <c r="K1072" s="33">
        <v>-0.67966974512107003</v>
      </c>
      <c r="L1072" s="33">
        <v>-0.13574863878860299</v>
      </c>
    </row>
    <row r="1073" spans="1:12" x14ac:dyDescent="0.4">
      <c r="A1073" s="12" t="s">
        <v>583</v>
      </c>
      <c r="B1073" s="2" t="s">
        <v>597</v>
      </c>
      <c r="C1073" s="2" t="s">
        <v>836</v>
      </c>
      <c r="D1073" s="33">
        <v>4.03583917713802</v>
      </c>
      <c r="E1073" s="33">
        <v>3.7180512183854302</v>
      </c>
      <c r="F1073" s="33">
        <v>4.6497915951420499</v>
      </c>
      <c r="G1073" s="33">
        <v>4.1839214067637398</v>
      </c>
      <c r="H1073" s="33">
        <v>-0.14808222962572001</v>
      </c>
      <c r="I1073" s="33">
        <v>-3.5393167134145899E-2</v>
      </c>
      <c r="J1073" s="33">
        <v>4.6497915951420499</v>
      </c>
      <c r="K1073" s="33">
        <v>-0.61395241800403</v>
      </c>
      <c r="L1073" s="33">
        <v>-0.132038695808532</v>
      </c>
    </row>
    <row r="1074" spans="1:12" x14ac:dyDescent="0.4">
      <c r="A1074" s="12" t="s">
        <v>583</v>
      </c>
      <c r="B1074" s="2" t="s">
        <v>597</v>
      </c>
      <c r="C1074" s="2" t="s">
        <v>837</v>
      </c>
      <c r="D1074" s="33">
        <v>3.8981527452324798</v>
      </c>
      <c r="E1074" s="33">
        <v>3.7180512183854302</v>
      </c>
      <c r="F1074" s="33">
        <v>4.48784130668394</v>
      </c>
      <c r="G1074" s="33">
        <v>4.1029462625346804</v>
      </c>
      <c r="H1074" s="33">
        <v>-0.20479351730220499</v>
      </c>
      <c r="I1074" s="33">
        <v>-4.9913770300196302E-2</v>
      </c>
      <c r="J1074" s="33">
        <v>4.48784130668394</v>
      </c>
      <c r="K1074" s="33">
        <v>-0.58968856145145998</v>
      </c>
      <c r="L1074" s="33">
        <v>-0.13139692808950501</v>
      </c>
    </row>
    <row r="1075" spans="1:12" x14ac:dyDescent="0.4">
      <c r="A1075" s="12" t="s">
        <v>583</v>
      </c>
      <c r="B1075" s="2" t="s">
        <v>597</v>
      </c>
      <c r="C1075" s="2" t="s">
        <v>838</v>
      </c>
      <c r="D1075" s="33">
        <v>3.9329326422570698</v>
      </c>
      <c r="E1075" s="33">
        <v>3.7180512183854302</v>
      </c>
      <c r="F1075" s="33">
        <v>4.3384623280693804</v>
      </c>
      <c r="G1075" s="33">
        <v>4.0282567732274099</v>
      </c>
      <c r="H1075" s="33">
        <v>-9.5324130970335694E-2</v>
      </c>
      <c r="I1075" s="33">
        <v>-2.3663866614432E-2</v>
      </c>
      <c r="J1075" s="33">
        <v>4.3384623280693804</v>
      </c>
      <c r="K1075" s="33">
        <v>-0.40552968581231102</v>
      </c>
      <c r="L1075" s="33">
        <v>-9.3473137518926303E-2</v>
      </c>
    </row>
    <row r="1076" spans="1:12" x14ac:dyDescent="0.4">
      <c r="A1076" s="12" t="s">
        <v>583</v>
      </c>
      <c r="B1076" s="2" t="s">
        <v>597</v>
      </c>
      <c r="C1076" s="2" t="s">
        <v>839</v>
      </c>
      <c r="D1076" s="33">
        <v>4.0215952326550601</v>
      </c>
      <c r="E1076" s="33">
        <v>3.7180512183854302</v>
      </c>
      <c r="F1076" s="33">
        <v>3.6437234822209899</v>
      </c>
      <c r="G1076" s="33">
        <v>3.6808873503032098</v>
      </c>
      <c r="H1076" s="33">
        <v>0.34070788235185001</v>
      </c>
      <c r="I1076" s="33">
        <v>9.2561344569206894E-2</v>
      </c>
      <c r="J1076" s="33">
        <v>3.7180512183854302</v>
      </c>
      <c r="K1076" s="33">
        <v>0.30354401426963001</v>
      </c>
      <c r="L1076" s="33">
        <v>8.16406220464721E-2</v>
      </c>
    </row>
    <row r="1077" spans="1:12" x14ac:dyDescent="0.4">
      <c r="A1077" s="12" t="s">
        <v>583</v>
      </c>
      <c r="B1077" s="2" t="s">
        <v>597</v>
      </c>
      <c r="C1077" s="2" t="s">
        <v>840</v>
      </c>
      <c r="D1077" s="33">
        <v>4.3139836516264101</v>
      </c>
      <c r="E1077" s="33">
        <v>3.7180512183854302</v>
      </c>
      <c r="F1077" s="33">
        <v>3.70374870963485</v>
      </c>
      <c r="G1077" s="33">
        <v>3.7108999640101401</v>
      </c>
      <c r="H1077" s="33">
        <v>0.60308368761626996</v>
      </c>
      <c r="I1077" s="33">
        <v>0.162516827040671</v>
      </c>
      <c r="J1077" s="33">
        <v>3.7180512183854302</v>
      </c>
      <c r="K1077" s="33">
        <v>0.59593243324098</v>
      </c>
      <c r="L1077" s="33">
        <v>0.16028085635134501</v>
      </c>
    </row>
    <row r="1078" spans="1:12" x14ac:dyDescent="0.4">
      <c r="A1078" s="12" t="s">
        <v>583</v>
      </c>
      <c r="B1078" s="2" t="s">
        <v>597</v>
      </c>
      <c r="C1078" s="2" t="s">
        <v>841</v>
      </c>
      <c r="D1078" s="33">
        <v>3.8974035950491599</v>
      </c>
      <c r="E1078" s="33">
        <v>3.7180512183854302</v>
      </c>
      <c r="F1078" s="33">
        <v>3.8757248735669001</v>
      </c>
      <c r="G1078" s="33">
        <v>3.79688804597617</v>
      </c>
      <c r="H1078" s="33">
        <v>0.10051554907299499</v>
      </c>
      <c r="I1078" s="33">
        <v>2.6473140070463301E-2</v>
      </c>
      <c r="J1078" s="33">
        <v>3.8757248735669001</v>
      </c>
      <c r="K1078" s="33">
        <v>2.16787214822598E-2</v>
      </c>
      <c r="L1078" s="33">
        <v>5.5934624333405002E-3</v>
      </c>
    </row>
    <row r="1079" spans="1:12" x14ac:dyDescent="0.4">
      <c r="A1079" s="12" t="s">
        <v>583</v>
      </c>
      <c r="B1079" s="2" t="s">
        <v>597</v>
      </c>
      <c r="C1079" s="2" t="s">
        <v>842</v>
      </c>
      <c r="D1079" s="33">
        <v>3.9959655250308499</v>
      </c>
      <c r="E1079" s="33">
        <v>3.7180512183854302</v>
      </c>
      <c r="F1079" s="33">
        <v>3.8537648207393902</v>
      </c>
      <c r="G1079" s="33">
        <v>3.78590801956241</v>
      </c>
      <c r="H1079" s="33">
        <v>0.21005750546843899</v>
      </c>
      <c r="I1079" s="33">
        <v>5.5484048841925801E-2</v>
      </c>
      <c r="J1079" s="33">
        <v>3.8537648207393902</v>
      </c>
      <c r="K1079" s="33">
        <v>0.14220070429146001</v>
      </c>
      <c r="L1079" s="33">
        <v>3.6899165077794401E-2</v>
      </c>
    </row>
    <row r="1080" spans="1:12" x14ac:dyDescent="0.4">
      <c r="A1080" s="12" t="s">
        <v>583</v>
      </c>
      <c r="B1080" s="2" t="s">
        <v>597</v>
      </c>
      <c r="C1080" s="2" t="s">
        <v>843</v>
      </c>
      <c r="D1080" s="33">
        <v>3.8915938573149602</v>
      </c>
      <c r="E1080" s="33">
        <v>3.7180512183854302</v>
      </c>
      <c r="F1080" s="33">
        <v>5.2456230389735197</v>
      </c>
      <c r="G1080" s="33">
        <v>4.4818371286794703</v>
      </c>
      <c r="H1080" s="33">
        <v>-0.59024327136451404</v>
      </c>
      <c r="I1080" s="33">
        <v>-0.13169672489602999</v>
      </c>
      <c r="J1080" s="33">
        <v>5.2456230389735197</v>
      </c>
      <c r="K1080" s="33">
        <v>-1.3540291816585599</v>
      </c>
      <c r="L1080" s="33">
        <v>-0.25812552133435801</v>
      </c>
    </row>
    <row r="1081" spans="1:12" x14ac:dyDescent="0.4">
      <c r="A1081" s="12" t="s">
        <v>583</v>
      </c>
      <c r="B1081" s="2" t="s">
        <v>597</v>
      </c>
      <c r="C1081" s="2" t="s">
        <v>844</v>
      </c>
      <c r="D1081" s="33">
        <v>4.0148463955827003</v>
      </c>
      <c r="E1081" s="33">
        <v>3.7180512183854302</v>
      </c>
      <c r="F1081" s="33">
        <v>4.6895914928886002</v>
      </c>
      <c r="G1081" s="33">
        <v>4.2038213556370199</v>
      </c>
      <c r="H1081" s="33">
        <v>-0.18897496005431499</v>
      </c>
      <c r="I1081" s="33">
        <v>-4.49531376496086E-2</v>
      </c>
      <c r="J1081" s="33">
        <v>4.6895914928886002</v>
      </c>
      <c r="K1081" s="33">
        <v>-0.67474509730590004</v>
      </c>
      <c r="L1081" s="33">
        <v>-0.143881423004349</v>
      </c>
    </row>
    <row r="1082" spans="1:12" x14ac:dyDescent="0.4">
      <c r="A1082" s="12" t="s">
        <v>583</v>
      </c>
      <c r="B1082" s="2" t="s">
        <v>597</v>
      </c>
      <c r="C1082" s="2" t="s">
        <v>845</v>
      </c>
      <c r="D1082" s="33">
        <v>4.0477506688135696</v>
      </c>
      <c r="E1082" s="33">
        <v>3.7180512183854302</v>
      </c>
      <c r="F1082" s="33">
        <v>5.1828485847001602</v>
      </c>
      <c r="G1082" s="33">
        <v>4.4504499015427896</v>
      </c>
      <c r="H1082" s="33">
        <v>-0.40269923272922498</v>
      </c>
      <c r="I1082" s="33">
        <v>-9.0485061429323194E-2</v>
      </c>
      <c r="J1082" s="33">
        <v>5.1828485847001602</v>
      </c>
      <c r="K1082" s="33">
        <v>-1.1350979158865899</v>
      </c>
      <c r="L1082" s="33">
        <v>-0.21901043361317099</v>
      </c>
    </row>
    <row r="1083" spans="1:12" x14ac:dyDescent="0.4">
      <c r="A1083" s="12" t="s">
        <v>583</v>
      </c>
      <c r="B1083" s="2" t="s">
        <v>597</v>
      </c>
      <c r="C1083" s="2" t="s">
        <v>846</v>
      </c>
      <c r="D1083" s="33">
        <v>4.0973241647820098</v>
      </c>
      <c r="E1083" s="33">
        <v>3.7180512183854302</v>
      </c>
      <c r="F1083" s="33">
        <v>3.8352588086514898</v>
      </c>
      <c r="G1083" s="33">
        <v>3.77665501351846</v>
      </c>
      <c r="H1083" s="33">
        <v>0.32066915126355</v>
      </c>
      <c r="I1083" s="33">
        <v>8.4908245554788805E-2</v>
      </c>
      <c r="J1083" s="33">
        <v>3.8352588086514898</v>
      </c>
      <c r="K1083" s="33">
        <v>0.26206535613052001</v>
      </c>
      <c r="L1083" s="33">
        <v>6.8330553218301407E-2</v>
      </c>
    </row>
    <row r="1084" spans="1:12" x14ac:dyDescent="0.4">
      <c r="A1084" s="12" t="s">
        <v>583</v>
      </c>
      <c r="B1084" s="2" t="s">
        <v>597</v>
      </c>
      <c r="C1084" s="2" t="s">
        <v>847</v>
      </c>
      <c r="D1084" s="33">
        <v>4.3968784444798601</v>
      </c>
      <c r="E1084" s="33">
        <v>3.7180512183854302</v>
      </c>
      <c r="F1084" s="33">
        <v>3.9137300546146401</v>
      </c>
      <c r="G1084" s="33">
        <v>3.8158906365000398</v>
      </c>
      <c r="H1084" s="33">
        <v>0.58098780797982497</v>
      </c>
      <c r="I1084" s="33">
        <v>0.15225483729080599</v>
      </c>
      <c r="J1084" s="33">
        <v>3.9137300546146401</v>
      </c>
      <c r="K1084" s="33">
        <v>0.48314838986522002</v>
      </c>
      <c r="L1084" s="33">
        <v>0.123449594919186</v>
      </c>
    </row>
    <row r="1085" spans="1:12" x14ac:dyDescent="0.4">
      <c r="A1085" s="12" t="s">
        <v>583</v>
      </c>
      <c r="B1085" s="2" t="s">
        <v>597</v>
      </c>
      <c r="C1085" s="2" t="s">
        <v>848</v>
      </c>
      <c r="D1085" s="33">
        <v>4.3144186511400902</v>
      </c>
      <c r="E1085" s="33">
        <v>3.7180512183854302</v>
      </c>
      <c r="F1085" s="33">
        <v>4.2197860077604901</v>
      </c>
      <c r="G1085" s="33">
        <v>3.9689186130729599</v>
      </c>
      <c r="H1085" s="33">
        <v>0.34550003806712998</v>
      </c>
      <c r="I1085" s="33">
        <v>8.7051429305985403E-2</v>
      </c>
      <c r="J1085" s="33">
        <v>4.2197860077604901</v>
      </c>
      <c r="K1085" s="33">
        <v>9.4632643379600104E-2</v>
      </c>
      <c r="L1085" s="33">
        <v>2.2425934207460699E-2</v>
      </c>
    </row>
    <row r="1086" spans="1:12" x14ac:dyDescent="0.4">
      <c r="A1086" s="12" t="s">
        <v>583</v>
      </c>
      <c r="B1086" s="2" t="s">
        <v>597</v>
      </c>
      <c r="C1086" s="2" t="s">
        <v>849</v>
      </c>
      <c r="D1086" s="33">
        <v>4.0574901162356003</v>
      </c>
      <c r="E1086" s="33">
        <v>3.7180512183854302</v>
      </c>
      <c r="F1086" s="33">
        <v>3.4658357673817202</v>
      </c>
      <c r="G1086" s="33">
        <v>3.5919434928835798</v>
      </c>
      <c r="H1086" s="33">
        <v>0.46554662335202501</v>
      </c>
      <c r="I1086" s="33">
        <v>0.12960855989922301</v>
      </c>
      <c r="J1086" s="33">
        <v>3.7180512183854302</v>
      </c>
      <c r="K1086" s="33">
        <v>0.33943889785017001</v>
      </c>
      <c r="L1086" s="33">
        <v>9.1294841817045197E-2</v>
      </c>
    </row>
    <row r="1087" spans="1:12" x14ac:dyDescent="0.4">
      <c r="A1087" s="12" t="s">
        <v>583</v>
      </c>
      <c r="B1087" s="2" t="s">
        <v>597</v>
      </c>
      <c r="C1087" s="2" t="s">
        <v>850</v>
      </c>
      <c r="D1087" s="33">
        <v>4.5653939068594802</v>
      </c>
      <c r="E1087" s="33">
        <v>3.7180512183854302</v>
      </c>
      <c r="F1087" s="33">
        <v>6.7882583280694702</v>
      </c>
      <c r="G1087" s="33">
        <v>5.2531547732274504</v>
      </c>
      <c r="H1087" s="33">
        <v>-0.68776086636796996</v>
      </c>
      <c r="I1087" s="33">
        <v>-0.130923396712605</v>
      </c>
      <c r="J1087" s="33">
        <v>6.7882583280694702</v>
      </c>
      <c r="K1087" s="33">
        <v>-2.2228644212099899</v>
      </c>
      <c r="L1087" s="33">
        <v>-0.32745725247644702</v>
      </c>
    </row>
    <row r="1088" spans="1:12" x14ac:dyDescent="0.4">
      <c r="A1088" s="12" t="s">
        <v>583</v>
      </c>
      <c r="B1088" s="2" t="s">
        <v>597</v>
      </c>
      <c r="C1088" s="2" t="s">
        <v>851</v>
      </c>
      <c r="D1088" s="33">
        <v>4.3881268277068299</v>
      </c>
      <c r="E1088" s="33">
        <v>3.7180512183854302</v>
      </c>
      <c r="F1088" s="33">
        <v>4.8635600519814401</v>
      </c>
      <c r="G1088" s="33">
        <v>4.2908056351834398</v>
      </c>
      <c r="H1088" s="33">
        <v>9.7321192523394606E-2</v>
      </c>
      <c r="I1088" s="33">
        <v>2.26813332501914E-2</v>
      </c>
      <c r="J1088" s="33">
        <v>4.8635600519814401</v>
      </c>
      <c r="K1088" s="33">
        <v>-0.47543322427460999</v>
      </c>
      <c r="L1088" s="33">
        <v>-9.77541593386754E-2</v>
      </c>
    </row>
    <row r="1089" spans="1:12" x14ac:dyDescent="0.4">
      <c r="A1089" s="12" t="s">
        <v>583</v>
      </c>
      <c r="B1089" s="2" t="s">
        <v>597</v>
      </c>
      <c r="C1089" s="2" t="s">
        <v>852</v>
      </c>
      <c r="D1089" s="33">
        <v>4.5338706984621604</v>
      </c>
      <c r="E1089" s="33">
        <v>3.7180512183854302</v>
      </c>
      <c r="F1089" s="33">
        <v>4.1845096537686697</v>
      </c>
      <c r="G1089" s="33">
        <v>3.9512804360770502</v>
      </c>
      <c r="H1089" s="33">
        <v>0.58259026238511102</v>
      </c>
      <c r="I1089" s="33">
        <v>0.14744341025906099</v>
      </c>
      <c r="J1089" s="33">
        <v>4.1845096537686697</v>
      </c>
      <c r="K1089" s="33">
        <v>0.349361044693491</v>
      </c>
      <c r="L1089" s="33">
        <v>8.3489123840077104E-2</v>
      </c>
    </row>
    <row r="1090" spans="1:12" x14ac:dyDescent="0.4">
      <c r="A1090" s="12" t="s">
        <v>583</v>
      </c>
      <c r="B1090" s="2" t="s">
        <v>597</v>
      </c>
      <c r="C1090" s="2" t="s">
        <v>853</v>
      </c>
      <c r="D1090" s="33">
        <v>4.4717546838503104</v>
      </c>
      <c r="E1090" s="33">
        <v>3.7180512183854302</v>
      </c>
      <c r="F1090" s="33">
        <v>3.9581158942621699</v>
      </c>
      <c r="G1090" s="33">
        <v>3.8380835563238</v>
      </c>
      <c r="H1090" s="33">
        <v>0.63367112752651</v>
      </c>
      <c r="I1090" s="33">
        <v>0.165100920349283</v>
      </c>
      <c r="J1090" s="33">
        <v>3.9581158942621699</v>
      </c>
      <c r="K1090" s="33">
        <v>0.51363878958814002</v>
      </c>
      <c r="L1090" s="33">
        <v>0.12976850686275501</v>
      </c>
    </row>
    <row r="1091" spans="1:12" x14ac:dyDescent="0.4">
      <c r="A1091" s="12" t="s">
        <v>583</v>
      </c>
      <c r="B1091" s="2" t="s">
        <v>597</v>
      </c>
      <c r="C1091" s="2" t="s">
        <v>854</v>
      </c>
      <c r="D1091" s="33">
        <v>4.0926955047566302</v>
      </c>
      <c r="E1091" s="33">
        <v>3.7180512183854302</v>
      </c>
      <c r="F1091" s="33">
        <v>5.2639621843877</v>
      </c>
      <c r="G1091" s="33">
        <v>4.4910067013865698</v>
      </c>
      <c r="H1091" s="33">
        <v>-0.39831119662993503</v>
      </c>
      <c r="I1091" s="33">
        <v>-8.8690848870690703E-2</v>
      </c>
      <c r="J1091" s="33">
        <v>5.2639621843877</v>
      </c>
      <c r="K1091" s="33">
        <v>-1.17126667963107</v>
      </c>
      <c r="L1091" s="33">
        <v>-0.22250666676613101</v>
      </c>
    </row>
    <row r="1092" spans="1:12" x14ac:dyDescent="0.4">
      <c r="A1092" s="12" t="s">
        <v>583</v>
      </c>
      <c r="B1092" s="2" t="s">
        <v>597</v>
      </c>
      <c r="C1092" s="2" t="s">
        <v>855</v>
      </c>
      <c r="D1092" s="33">
        <v>5.2599746896886703</v>
      </c>
      <c r="E1092" s="33">
        <v>3.7180512183854302</v>
      </c>
      <c r="F1092" s="33">
        <v>6.6707656422816397</v>
      </c>
      <c r="G1092" s="33">
        <v>5.1944084303335396</v>
      </c>
      <c r="H1092" s="33">
        <v>6.5566259355135201E-2</v>
      </c>
      <c r="I1092" s="33">
        <v>1.2622468994207501E-2</v>
      </c>
      <c r="J1092" s="33">
        <v>6.6707656422816397</v>
      </c>
      <c r="K1092" s="33">
        <v>-1.41079095259297</v>
      </c>
      <c r="L1092" s="33">
        <v>-0.21148860989072699</v>
      </c>
    </row>
    <row r="1093" spans="1:12" x14ac:dyDescent="0.4">
      <c r="A1093" s="12" t="s">
        <v>583</v>
      </c>
      <c r="B1093" s="2" t="s">
        <v>597</v>
      </c>
      <c r="C1093" s="2" t="s">
        <v>856</v>
      </c>
      <c r="D1093" s="33">
        <v>5.4158940116158396</v>
      </c>
      <c r="E1093" s="33">
        <v>3.7180512183854302</v>
      </c>
      <c r="F1093" s="33">
        <v>6.2949661254946401</v>
      </c>
      <c r="G1093" s="33">
        <v>5.0065086719400398</v>
      </c>
      <c r="H1093" s="33">
        <v>0.40938533967580398</v>
      </c>
      <c r="I1093" s="33">
        <v>8.1770624301578707E-2</v>
      </c>
      <c r="J1093" s="33">
        <v>6.2949661254946401</v>
      </c>
      <c r="K1093" s="33">
        <v>-0.87907211387880002</v>
      </c>
      <c r="L1093" s="33">
        <v>-0.13964683786280499</v>
      </c>
    </row>
    <row r="1094" spans="1:12" x14ac:dyDescent="0.4">
      <c r="A1094" s="12" t="s">
        <v>583</v>
      </c>
      <c r="B1094" s="2" t="s">
        <v>597</v>
      </c>
      <c r="C1094" s="2" t="s">
        <v>857</v>
      </c>
      <c r="D1094" s="33">
        <v>4.6104699854333298</v>
      </c>
      <c r="E1094" s="33">
        <v>3.7180512183854302</v>
      </c>
      <c r="F1094" s="33">
        <v>5.3984611441982899</v>
      </c>
      <c r="G1094" s="33">
        <v>4.5582561812918598</v>
      </c>
      <c r="H1094" s="33">
        <v>5.2213804141469901E-2</v>
      </c>
      <c r="I1094" s="33">
        <v>1.14547761391226E-2</v>
      </c>
      <c r="J1094" s="33">
        <v>5.3984611441982899</v>
      </c>
      <c r="K1094" s="33">
        <v>-0.78799115876495995</v>
      </c>
      <c r="L1094" s="33">
        <v>-0.14596588503963101</v>
      </c>
    </row>
    <row r="1095" spans="1:12" x14ac:dyDescent="0.4">
      <c r="A1095" s="12" t="s">
        <v>583</v>
      </c>
      <c r="B1095" s="2" t="s">
        <v>597</v>
      </c>
      <c r="C1095" s="2" t="s">
        <v>858</v>
      </c>
      <c r="D1095" s="33">
        <v>4.3219339700614698</v>
      </c>
      <c r="E1095" s="33">
        <v>3.7180512183854302</v>
      </c>
      <c r="F1095" s="33">
        <v>5.0184324176989596</v>
      </c>
      <c r="G1095" s="33">
        <v>4.3682418180421996</v>
      </c>
      <c r="H1095" s="33">
        <v>-4.6307847980725299E-2</v>
      </c>
      <c r="I1095" s="33">
        <v>-1.06010266623655E-2</v>
      </c>
      <c r="J1095" s="33">
        <v>5.0184324176989596</v>
      </c>
      <c r="K1095" s="33">
        <v>-0.69649844763749003</v>
      </c>
      <c r="L1095" s="33">
        <v>-0.13878804966688099</v>
      </c>
    </row>
    <row r="1096" spans="1:12" x14ac:dyDescent="0.4">
      <c r="A1096" s="12" t="s">
        <v>583</v>
      </c>
      <c r="B1096" s="2" t="s">
        <v>597</v>
      </c>
      <c r="C1096" s="2" t="s">
        <v>859</v>
      </c>
      <c r="D1096" s="33">
        <v>4.0237899051405304</v>
      </c>
      <c r="E1096" s="33">
        <v>3.7180512183854302</v>
      </c>
      <c r="F1096" s="33">
        <v>4.1471400230324003</v>
      </c>
      <c r="G1096" s="33">
        <v>3.9325956207089199</v>
      </c>
      <c r="H1096" s="33">
        <v>9.1194284431614897E-2</v>
      </c>
      <c r="I1096" s="33">
        <v>2.3189336821561001E-2</v>
      </c>
      <c r="J1096" s="33">
        <v>4.1471400230324003</v>
      </c>
      <c r="K1096" s="33">
        <v>-0.12335011789187</v>
      </c>
      <c r="L1096" s="33">
        <v>-2.974341768226E-2</v>
      </c>
    </row>
    <row r="1097" spans="1:12" x14ac:dyDescent="0.4">
      <c r="A1097" s="12" t="s">
        <v>583</v>
      </c>
      <c r="B1097" s="2" t="s">
        <v>597</v>
      </c>
      <c r="C1097" s="2" t="s">
        <v>860</v>
      </c>
      <c r="D1097" s="33">
        <v>4.1001902769707401</v>
      </c>
      <c r="E1097" s="33">
        <v>3.7180512183854302</v>
      </c>
      <c r="F1097" s="33">
        <v>5.7089327574495004</v>
      </c>
      <c r="G1097" s="33">
        <v>4.7134919879174699</v>
      </c>
      <c r="H1097" s="33">
        <v>-0.61330171094672503</v>
      </c>
      <c r="I1097" s="33">
        <v>-0.13011620949369601</v>
      </c>
      <c r="J1097" s="33">
        <v>5.7089327574495004</v>
      </c>
      <c r="K1097" s="33">
        <v>-1.60874248047876</v>
      </c>
      <c r="L1097" s="33">
        <v>-0.28179390944472699</v>
      </c>
    </row>
    <row r="1098" spans="1:12" x14ac:dyDescent="0.4">
      <c r="A1098" s="12" t="s">
        <v>583</v>
      </c>
      <c r="B1098" s="2" t="s">
        <v>597</v>
      </c>
      <c r="C1098" s="2" t="s">
        <v>861</v>
      </c>
      <c r="D1098" s="33">
        <v>4.4098517855823101</v>
      </c>
      <c r="E1098" s="33">
        <v>3.7180512183854302</v>
      </c>
      <c r="F1098" s="33">
        <v>5.6184860797633602</v>
      </c>
      <c r="G1098" s="33">
        <v>4.6682686490743999</v>
      </c>
      <c r="H1098" s="33">
        <v>-0.25841686349208498</v>
      </c>
      <c r="I1098" s="33">
        <v>-5.5356039448013199E-2</v>
      </c>
      <c r="J1098" s="33">
        <v>5.6184860797633602</v>
      </c>
      <c r="K1098" s="33">
        <v>-1.20863429418105</v>
      </c>
      <c r="L1098" s="33">
        <v>-0.21511743146152901</v>
      </c>
    </row>
    <row r="1099" spans="1:12" x14ac:dyDescent="0.4">
      <c r="A1099" s="12" t="s">
        <v>583</v>
      </c>
      <c r="B1099" s="2" t="s">
        <v>597</v>
      </c>
      <c r="C1099" s="2" t="s">
        <v>862</v>
      </c>
      <c r="D1099" s="33">
        <v>4.3060340236877597</v>
      </c>
      <c r="E1099" s="33">
        <v>3.7180512183854302</v>
      </c>
      <c r="F1099" s="33">
        <v>5.5371463007101802</v>
      </c>
      <c r="G1099" s="33">
        <v>4.6275987595477996</v>
      </c>
      <c r="H1099" s="33">
        <v>-0.32156473586004503</v>
      </c>
      <c r="I1099" s="33">
        <v>-6.9488465307538397E-2</v>
      </c>
      <c r="J1099" s="33">
        <v>5.5371463007101802</v>
      </c>
      <c r="K1099" s="33">
        <v>-1.2311122770224201</v>
      </c>
      <c r="L1099" s="33">
        <v>-0.22233696026137501</v>
      </c>
    </row>
    <row r="1100" spans="1:12" x14ac:dyDescent="0.4">
      <c r="A1100" s="12" t="s">
        <v>583</v>
      </c>
      <c r="B1100" s="2" t="s">
        <v>597</v>
      </c>
      <c r="C1100" s="2" t="s">
        <v>863</v>
      </c>
      <c r="D1100" s="33">
        <v>3.94724976207366</v>
      </c>
      <c r="E1100" s="33">
        <v>3.7180512183854302</v>
      </c>
      <c r="F1100" s="33">
        <v>5.1650747135399397</v>
      </c>
      <c r="G1100" s="33">
        <v>4.4415629659626896</v>
      </c>
      <c r="H1100" s="33">
        <v>-0.494313203889025</v>
      </c>
      <c r="I1100" s="33">
        <v>-0.111292625518793</v>
      </c>
      <c r="J1100" s="33">
        <v>5.1650747135399397</v>
      </c>
      <c r="K1100" s="33">
        <v>-1.21782495146628</v>
      </c>
      <c r="L1100" s="33">
        <v>-0.23578070386355199</v>
      </c>
    </row>
    <row r="1101" spans="1:12" x14ac:dyDescent="0.4">
      <c r="A1101" s="12" t="s">
        <v>583</v>
      </c>
      <c r="B1101" s="2" t="s">
        <v>597</v>
      </c>
      <c r="C1101" s="2" t="s">
        <v>864</v>
      </c>
      <c r="D1101" s="33">
        <v>4.3876075675814503</v>
      </c>
      <c r="E1101" s="33">
        <v>3.7180512183854302</v>
      </c>
      <c r="F1101" s="33">
        <v>4.9611349526471002</v>
      </c>
      <c r="G1101" s="33">
        <v>4.3395930855162597</v>
      </c>
      <c r="H1101" s="33">
        <v>4.8014482065185299E-2</v>
      </c>
      <c r="I1101" s="33">
        <v>1.10642820925855E-2</v>
      </c>
      <c r="J1101" s="33">
        <v>4.9611349526471002</v>
      </c>
      <c r="K1101" s="33">
        <v>-0.57352738506565004</v>
      </c>
      <c r="L1101" s="33">
        <v>-0.11560406853267199</v>
      </c>
    </row>
    <row r="1102" spans="1:12" x14ac:dyDescent="0.4">
      <c r="A1102" s="12" t="s">
        <v>583</v>
      </c>
      <c r="B1102" s="2" t="s">
        <v>597</v>
      </c>
      <c r="C1102" s="2" t="s">
        <v>865</v>
      </c>
      <c r="D1102" s="33">
        <v>4.6647769526166103</v>
      </c>
      <c r="E1102" s="33">
        <v>3.7180512183854302</v>
      </c>
      <c r="F1102" s="33">
        <v>7.1468316311454601</v>
      </c>
      <c r="G1102" s="33">
        <v>5.4324414247654396</v>
      </c>
      <c r="H1102" s="33">
        <v>-0.76766447214883504</v>
      </c>
      <c r="I1102" s="33">
        <v>-0.14131113658201699</v>
      </c>
      <c r="J1102" s="33">
        <v>7.1468316311454601</v>
      </c>
      <c r="K1102" s="33">
        <v>-2.4820546785288502</v>
      </c>
      <c r="L1102" s="33">
        <v>-0.34729441053462101</v>
      </c>
    </row>
    <row r="1103" spans="1:12" x14ac:dyDescent="0.4">
      <c r="A1103" s="12" t="s">
        <v>583</v>
      </c>
      <c r="B1103" s="2" t="s">
        <v>597</v>
      </c>
      <c r="C1103" s="2" t="s">
        <v>866</v>
      </c>
      <c r="D1103" s="33">
        <v>3.9579045001364399</v>
      </c>
      <c r="E1103" s="33">
        <v>3.7180512183854302</v>
      </c>
      <c r="F1103" s="33">
        <v>4.1925420796467296</v>
      </c>
      <c r="G1103" s="33">
        <v>3.9552966490160801</v>
      </c>
      <c r="H1103" s="33">
        <v>2.6078511203602201E-3</v>
      </c>
      <c r="I1103" s="33">
        <v>6.5933136039466103E-4</v>
      </c>
      <c r="J1103" s="33">
        <v>4.1925420796467296</v>
      </c>
      <c r="K1103" s="33">
        <v>-0.23463757951028999</v>
      </c>
      <c r="L1103" s="33">
        <v>-5.5965467979288801E-2</v>
      </c>
    </row>
    <row r="1104" spans="1:12" x14ac:dyDescent="0.4">
      <c r="A1104" s="12" t="s">
        <v>583</v>
      </c>
      <c r="B1104" s="2" t="s">
        <v>597</v>
      </c>
      <c r="C1104" s="2" t="s">
        <v>867</v>
      </c>
      <c r="D1104" s="33">
        <v>3.6591800343032999</v>
      </c>
      <c r="E1104" s="33">
        <v>3.7180512183854302</v>
      </c>
      <c r="F1104" s="33">
        <v>3.4707172648067801</v>
      </c>
      <c r="G1104" s="33">
        <v>3.59438424159611</v>
      </c>
      <c r="H1104" s="33">
        <v>6.4795792707194697E-2</v>
      </c>
      <c r="I1104" s="33">
        <v>1.8026952143108E-2</v>
      </c>
      <c r="J1104" s="33">
        <v>3.7180512183854302</v>
      </c>
      <c r="K1104" s="33">
        <v>-5.8871184082130303E-2</v>
      </c>
      <c r="L1104" s="33">
        <v>-1.5833881951657299E-2</v>
      </c>
    </row>
    <row r="1105" spans="1:12" x14ac:dyDescent="0.4">
      <c r="A1105" s="12" t="s">
        <v>583</v>
      </c>
      <c r="B1105" s="2" t="s">
        <v>597</v>
      </c>
      <c r="C1105" s="2" t="s">
        <v>868</v>
      </c>
      <c r="D1105" s="33">
        <v>3.9131779569187799</v>
      </c>
      <c r="E1105" s="33">
        <v>3.7180512183854302</v>
      </c>
      <c r="F1105" s="33">
        <v>3.98596230414155</v>
      </c>
      <c r="G1105" s="33">
        <v>3.8520067612634898</v>
      </c>
      <c r="H1105" s="33">
        <v>6.1171195655290098E-2</v>
      </c>
      <c r="I1105" s="33">
        <v>1.5880344829723399E-2</v>
      </c>
      <c r="J1105" s="33">
        <v>3.98596230414155</v>
      </c>
      <c r="K1105" s="33">
        <v>-7.2784347222770093E-2</v>
      </c>
      <c r="L1105" s="33">
        <v>-1.82601694820708E-2</v>
      </c>
    </row>
    <row r="1106" spans="1:12" x14ac:dyDescent="0.4">
      <c r="A1106" s="12" t="s">
        <v>583</v>
      </c>
      <c r="B1106" s="2" t="s">
        <v>597</v>
      </c>
      <c r="C1106" s="2" t="s">
        <v>869</v>
      </c>
      <c r="D1106" s="33">
        <v>4.6783667191893503</v>
      </c>
      <c r="E1106" s="33">
        <v>3.7180512183854302</v>
      </c>
      <c r="F1106" s="33">
        <v>3.6325456837283001</v>
      </c>
      <c r="G1106" s="33">
        <v>3.6752984510568698</v>
      </c>
      <c r="H1106" s="33">
        <v>1.0030682681324801</v>
      </c>
      <c r="I1106" s="33">
        <v>0.27292158214907503</v>
      </c>
      <c r="J1106" s="33">
        <v>3.7180512183854302</v>
      </c>
      <c r="K1106" s="33">
        <v>0.96031550080392003</v>
      </c>
      <c r="L1106" s="33">
        <v>0.25828463471811403</v>
      </c>
    </row>
    <row r="1107" spans="1:12" x14ac:dyDescent="0.4">
      <c r="A1107" s="12" t="s">
        <v>583</v>
      </c>
      <c r="B1107" s="2" t="s">
        <v>597</v>
      </c>
      <c r="C1107" s="2" t="s">
        <v>870</v>
      </c>
      <c r="D1107" s="33">
        <v>4.11163278191915</v>
      </c>
      <c r="E1107" s="33">
        <v>3.7180512183854302</v>
      </c>
      <c r="F1107" s="33">
        <v>3.4468747598710499</v>
      </c>
      <c r="G1107" s="33">
        <v>3.5824629891282398</v>
      </c>
      <c r="H1107" s="33">
        <v>0.52916979279091003</v>
      </c>
      <c r="I1107" s="33">
        <v>0.14771116809769999</v>
      </c>
      <c r="J1107" s="33">
        <v>3.7180512183854302</v>
      </c>
      <c r="K1107" s="33">
        <v>0.39358156353371998</v>
      </c>
      <c r="L1107" s="33">
        <v>0.105856950433467</v>
      </c>
    </row>
    <row r="1108" spans="1:12" x14ac:dyDescent="0.4">
      <c r="A1108" s="12" t="s">
        <v>583</v>
      </c>
      <c r="B1108" s="2" t="s">
        <v>597</v>
      </c>
      <c r="C1108" s="2" t="s">
        <v>871</v>
      </c>
      <c r="D1108" s="33">
        <v>4.2310068884290297</v>
      </c>
      <c r="E1108" s="33">
        <v>3.7180512183854302</v>
      </c>
      <c r="F1108" s="33">
        <v>3.6872692248718399</v>
      </c>
      <c r="G1108" s="33">
        <v>3.7026602216286402</v>
      </c>
      <c r="H1108" s="33">
        <v>0.52834666680039399</v>
      </c>
      <c r="I1108" s="33">
        <v>0.14269380261092299</v>
      </c>
      <c r="J1108" s="33">
        <v>3.7180512183854302</v>
      </c>
      <c r="K1108" s="33">
        <v>0.51295567004359999</v>
      </c>
      <c r="L1108" s="33">
        <v>0.137963583585691</v>
      </c>
    </row>
    <row r="1109" spans="1:12" x14ac:dyDescent="0.4">
      <c r="A1109" s="12" t="s">
        <v>583</v>
      </c>
      <c r="B1109" s="2" t="s">
        <v>597</v>
      </c>
      <c r="C1109" s="2" t="s">
        <v>872</v>
      </c>
      <c r="D1109" s="33">
        <v>3.6974827653398998</v>
      </c>
      <c r="E1109" s="33">
        <v>3.7180512183854302</v>
      </c>
      <c r="F1109" s="33">
        <v>3.9124494481524401</v>
      </c>
      <c r="G1109" s="33">
        <v>3.81525033326893</v>
      </c>
      <c r="H1109" s="33">
        <v>-0.11776756792903501</v>
      </c>
      <c r="I1109" s="33">
        <v>-3.0867586040712301E-2</v>
      </c>
      <c r="J1109" s="33">
        <v>3.9124494481524401</v>
      </c>
      <c r="K1109" s="33">
        <v>-0.21496668281254</v>
      </c>
      <c r="L1109" s="33">
        <v>-5.4944271015195598E-2</v>
      </c>
    </row>
    <row r="1110" spans="1:12" x14ac:dyDescent="0.4">
      <c r="A1110" s="12" t="s">
        <v>583</v>
      </c>
      <c r="B1110" s="2" t="s">
        <v>597</v>
      </c>
      <c r="C1110" s="2" t="s">
        <v>873</v>
      </c>
      <c r="D1110" s="33">
        <v>3.8825534345331301</v>
      </c>
      <c r="E1110" s="33">
        <v>3.7180512183854302</v>
      </c>
      <c r="F1110" s="33">
        <v>3.8989491468805002</v>
      </c>
      <c r="G1110" s="33">
        <v>3.8085001826329701</v>
      </c>
      <c r="H1110" s="33">
        <v>7.4053251900164901E-2</v>
      </c>
      <c r="I1110" s="33">
        <v>1.9444203321258301E-2</v>
      </c>
      <c r="J1110" s="33">
        <v>3.8989491468805002</v>
      </c>
      <c r="K1110" s="33">
        <v>-1.6395712347370101E-2</v>
      </c>
      <c r="L1110" s="33">
        <v>-4.2051618858604898E-3</v>
      </c>
    </row>
    <row r="1111" spans="1:12" x14ac:dyDescent="0.4">
      <c r="A1111" s="12" t="s">
        <v>583</v>
      </c>
      <c r="B1111" s="2" t="s">
        <v>597</v>
      </c>
      <c r="C1111" s="2" t="s">
        <v>874</v>
      </c>
      <c r="D1111" s="33">
        <v>4.0210757475462398</v>
      </c>
      <c r="E1111" s="33">
        <v>3.7180512183854302</v>
      </c>
      <c r="F1111" s="33">
        <v>5.4552005583942602</v>
      </c>
      <c r="G1111" s="33">
        <v>4.5866258883898396</v>
      </c>
      <c r="H1111" s="33">
        <v>-0.565550140843605</v>
      </c>
      <c r="I1111" s="33">
        <v>-0.123304179282462</v>
      </c>
      <c r="J1111" s="33">
        <v>5.4552005583942602</v>
      </c>
      <c r="K1111" s="33">
        <v>-1.43412481084802</v>
      </c>
      <c r="L1111" s="33">
        <v>-0.26289130811904698</v>
      </c>
    </row>
    <row r="1112" spans="1:12" x14ac:dyDescent="0.4">
      <c r="A1112" s="12" t="s">
        <v>583</v>
      </c>
      <c r="B1112" s="2" t="s">
        <v>597</v>
      </c>
      <c r="C1112" s="2" t="s">
        <v>875</v>
      </c>
      <c r="D1112" s="33">
        <v>4.5811013079859499</v>
      </c>
      <c r="E1112" s="33">
        <v>3.7180512183854302</v>
      </c>
      <c r="F1112" s="33">
        <v>5.5449169848917998</v>
      </c>
      <c r="G1112" s="33">
        <v>4.6314841016386197</v>
      </c>
      <c r="H1112" s="33">
        <v>-5.0382793652665299E-2</v>
      </c>
      <c r="I1112" s="33">
        <v>-1.08783259419675E-2</v>
      </c>
      <c r="J1112" s="33">
        <v>5.5449169848917998</v>
      </c>
      <c r="K1112" s="33">
        <v>-0.96381567690585002</v>
      </c>
      <c r="L1112" s="33">
        <v>-0.17381967656719699</v>
      </c>
    </row>
    <row r="1113" spans="1:12" x14ac:dyDescent="0.4">
      <c r="A1113" s="12" t="s">
        <v>583</v>
      </c>
      <c r="B1113" s="2" t="s">
        <v>597</v>
      </c>
      <c r="C1113" s="2" t="s">
        <v>876</v>
      </c>
      <c r="D1113" s="33">
        <v>4.36851552256931</v>
      </c>
      <c r="E1113" s="33">
        <v>3.7180512183854302</v>
      </c>
      <c r="F1113" s="33">
        <v>5.5389110099421996</v>
      </c>
      <c r="G1113" s="33">
        <v>4.6284811141638196</v>
      </c>
      <c r="H1113" s="33">
        <v>-0.259965591594505</v>
      </c>
      <c r="I1113" s="33">
        <v>-5.6166501533078103E-2</v>
      </c>
      <c r="J1113" s="33">
        <v>5.5389110099421996</v>
      </c>
      <c r="K1113" s="33">
        <v>-1.1703954873728899</v>
      </c>
      <c r="L1113" s="33">
        <v>-0.211304259135426</v>
      </c>
    </row>
    <row r="1114" spans="1:12" x14ac:dyDescent="0.4">
      <c r="A1114" s="12" t="s">
        <v>583</v>
      </c>
      <c r="B1114" s="2" t="s">
        <v>597</v>
      </c>
      <c r="C1114" s="2" t="s">
        <v>877</v>
      </c>
      <c r="D1114" s="33">
        <v>3.7919337361724499</v>
      </c>
      <c r="E1114" s="33">
        <v>3.7180512183854302</v>
      </c>
      <c r="F1114" s="33">
        <v>4.7119855982166996</v>
      </c>
      <c r="G1114" s="33">
        <v>4.2150184083010602</v>
      </c>
      <c r="H1114" s="33">
        <v>-0.423084672128615</v>
      </c>
      <c r="I1114" s="33">
        <v>-0.100375521799713</v>
      </c>
      <c r="J1114" s="33">
        <v>4.7119855982166996</v>
      </c>
      <c r="K1114" s="33">
        <v>-0.92005186204425005</v>
      </c>
      <c r="L1114" s="33">
        <v>-0.19525778312914499</v>
      </c>
    </row>
    <row r="1115" spans="1:12" x14ac:dyDescent="0.4">
      <c r="A1115" s="12" t="s">
        <v>583</v>
      </c>
      <c r="B1115" s="2" t="s">
        <v>597</v>
      </c>
      <c r="C1115" s="2" t="s">
        <v>878</v>
      </c>
      <c r="D1115" s="33">
        <v>3.8634983996894401</v>
      </c>
      <c r="E1115" s="33">
        <v>3.7180512183854302</v>
      </c>
      <c r="F1115" s="33">
        <v>4.0222778143945801</v>
      </c>
      <c r="G1115" s="33">
        <v>3.8701645163900098</v>
      </c>
      <c r="H1115" s="33">
        <v>-6.6661167005652696E-3</v>
      </c>
      <c r="I1115" s="33">
        <v>-1.7224375533222199E-3</v>
      </c>
      <c r="J1115" s="33">
        <v>4.0222778143945801</v>
      </c>
      <c r="K1115" s="33">
        <v>-0.15877941470514001</v>
      </c>
      <c r="L1115" s="33">
        <v>-3.9474999498272802E-2</v>
      </c>
    </row>
    <row r="1116" spans="1:12" x14ac:dyDescent="0.4">
      <c r="A1116" s="12" t="s">
        <v>583</v>
      </c>
      <c r="B1116" s="2" t="s">
        <v>597</v>
      </c>
      <c r="C1116" s="2" t="s">
        <v>879</v>
      </c>
      <c r="D1116" s="33">
        <v>4.4543103125602004</v>
      </c>
      <c r="E1116" s="33">
        <v>3.7180512183854302</v>
      </c>
      <c r="F1116" s="33">
        <v>5.8192579863029099</v>
      </c>
      <c r="G1116" s="33">
        <v>4.7686546023441698</v>
      </c>
      <c r="H1116" s="33">
        <v>-0.314344289783969</v>
      </c>
      <c r="I1116" s="33">
        <v>-6.5918863075015793E-2</v>
      </c>
      <c r="J1116" s="33">
        <v>5.8192579863029099</v>
      </c>
      <c r="K1116" s="33">
        <v>-1.36494767374271</v>
      </c>
      <c r="L1116" s="33">
        <v>-0.23455699626231699</v>
      </c>
    </row>
    <row r="1117" spans="1:12" x14ac:dyDescent="0.4">
      <c r="A1117" s="12" t="s">
        <v>583</v>
      </c>
      <c r="B1117" s="2" t="s">
        <v>597</v>
      </c>
      <c r="C1117" s="2" t="s">
        <v>880</v>
      </c>
      <c r="D1117" s="33">
        <v>3.7229516237620999</v>
      </c>
      <c r="E1117" s="33">
        <v>3.7180512183854302</v>
      </c>
      <c r="F1117" s="33">
        <v>3.0024485546465001</v>
      </c>
      <c r="G1117" s="33">
        <v>3.36024988651597</v>
      </c>
      <c r="H1117" s="33">
        <v>0.36270173724613503</v>
      </c>
      <c r="I1117" s="33">
        <v>0.107938918085106</v>
      </c>
      <c r="J1117" s="33">
        <v>3.7180512183854302</v>
      </c>
      <c r="K1117" s="33">
        <v>4.9004053766696903E-3</v>
      </c>
      <c r="L1117" s="33">
        <v>1.3180037306741799E-3</v>
      </c>
    </row>
    <row r="1118" spans="1:12" x14ac:dyDescent="0.4">
      <c r="A1118" s="12" t="s">
        <v>583</v>
      </c>
      <c r="B1118" s="2" t="s">
        <v>597</v>
      </c>
      <c r="C1118" s="2" t="s">
        <v>881</v>
      </c>
      <c r="D1118" s="33">
        <v>3.98408341563889</v>
      </c>
      <c r="E1118" s="33">
        <v>3.7180512183854302</v>
      </c>
      <c r="F1118" s="33">
        <v>3.4980651048682798</v>
      </c>
      <c r="G1118" s="33">
        <v>3.6080581616268499</v>
      </c>
      <c r="H1118" s="33">
        <v>0.37602525401203502</v>
      </c>
      <c r="I1118" s="33">
        <v>0.104218179743114</v>
      </c>
      <c r="J1118" s="33">
        <v>3.7180512183854302</v>
      </c>
      <c r="K1118" s="33">
        <v>0.26603219725346</v>
      </c>
      <c r="L1118" s="33">
        <v>7.1551514927485294E-2</v>
      </c>
    </row>
    <row r="1119" spans="1:12" x14ac:dyDescent="0.4">
      <c r="A1119" s="12" t="s">
        <v>583</v>
      </c>
      <c r="B1119" s="2" t="s">
        <v>597</v>
      </c>
      <c r="C1119" s="2" t="s">
        <v>882</v>
      </c>
      <c r="D1119" s="33">
        <v>4.31144769488645</v>
      </c>
      <c r="E1119" s="33">
        <v>3.7180512183854302</v>
      </c>
      <c r="F1119" s="33">
        <v>3.7887737611546402</v>
      </c>
      <c r="G1119" s="33">
        <v>3.7534124897700401</v>
      </c>
      <c r="H1119" s="33">
        <v>0.55803520511641502</v>
      </c>
      <c r="I1119" s="33">
        <v>0.14867409501016601</v>
      </c>
      <c r="J1119" s="33">
        <v>3.7887737611546402</v>
      </c>
      <c r="K1119" s="33">
        <v>0.52267393373181004</v>
      </c>
      <c r="L1119" s="33">
        <v>0.137953323867119</v>
      </c>
    </row>
    <row r="1120" spans="1:12" x14ac:dyDescent="0.4">
      <c r="A1120" s="12" t="s">
        <v>583</v>
      </c>
      <c r="B1120" s="2" t="s">
        <v>597</v>
      </c>
      <c r="C1120" s="2" t="s">
        <v>883</v>
      </c>
      <c r="D1120" s="33">
        <v>4.4603333349629697</v>
      </c>
      <c r="E1120" s="33">
        <v>3.7180512183854302</v>
      </c>
      <c r="F1120" s="33">
        <v>5.8229372417922001</v>
      </c>
      <c r="G1120" s="33">
        <v>4.7704942300888096</v>
      </c>
      <c r="H1120" s="33">
        <v>-0.31016089512584499</v>
      </c>
      <c r="I1120" s="33">
        <v>-6.5016511951649703E-2</v>
      </c>
      <c r="J1120" s="33">
        <v>5.8229372417922001</v>
      </c>
      <c r="K1120" s="33">
        <v>-1.3626039068292299</v>
      </c>
      <c r="L1120" s="33">
        <v>-0.234006284156661</v>
      </c>
    </row>
    <row r="1121" spans="1:12" x14ac:dyDescent="0.4">
      <c r="A1121" s="12" t="s">
        <v>583</v>
      </c>
      <c r="B1121" s="2" t="s">
        <v>597</v>
      </c>
      <c r="C1121" s="2" t="s">
        <v>884</v>
      </c>
      <c r="D1121" s="33">
        <v>4.2130197755389398</v>
      </c>
      <c r="E1121" s="33">
        <v>3.7180512183854302</v>
      </c>
      <c r="F1121" s="33">
        <v>3.7351078930794701</v>
      </c>
      <c r="G1121" s="33">
        <v>3.7265795557324499</v>
      </c>
      <c r="H1121" s="33">
        <v>0.48644021980648899</v>
      </c>
      <c r="I1121" s="33">
        <v>0.13053262718039099</v>
      </c>
      <c r="J1121" s="33">
        <v>3.7351078930794701</v>
      </c>
      <c r="K1121" s="33">
        <v>0.47791188245947003</v>
      </c>
      <c r="L1121" s="33">
        <v>0.127951292476707</v>
      </c>
    </row>
    <row r="1122" spans="1:12" x14ac:dyDescent="0.4">
      <c r="A1122" s="12" t="s">
        <v>583</v>
      </c>
      <c r="B1122" s="2" t="s">
        <v>597</v>
      </c>
      <c r="C1122" s="2" t="s">
        <v>885</v>
      </c>
      <c r="D1122" s="33">
        <v>3.7882091268856999</v>
      </c>
      <c r="E1122" s="33">
        <v>3.7180512183854302</v>
      </c>
      <c r="F1122" s="33">
        <v>4.1597470567608603</v>
      </c>
      <c r="G1122" s="33">
        <v>3.9388991375731499</v>
      </c>
      <c r="H1122" s="33">
        <v>-0.150690010687445</v>
      </c>
      <c r="I1122" s="33">
        <v>-3.8256884836175099E-2</v>
      </c>
      <c r="J1122" s="33">
        <v>4.1597470567608603</v>
      </c>
      <c r="K1122" s="33">
        <v>-0.37153792987515999</v>
      </c>
      <c r="L1122" s="33">
        <v>-8.93174332009678E-2</v>
      </c>
    </row>
    <row r="1123" spans="1:12" x14ac:dyDescent="0.4">
      <c r="A1123" s="12" t="s">
        <v>583</v>
      </c>
      <c r="B1123" s="2" t="s">
        <v>597</v>
      </c>
      <c r="C1123" s="2" t="s">
        <v>886</v>
      </c>
      <c r="D1123" s="33">
        <v>4.2320823900461004</v>
      </c>
      <c r="E1123" s="33">
        <v>3.7180512183854302</v>
      </c>
      <c r="F1123" s="33">
        <v>4.3530906037263604</v>
      </c>
      <c r="G1123" s="33">
        <v>4.0355709110558999</v>
      </c>
      <c r="H1123" s="33">
        <v>0.19651147899020499</v>
      </c>
      <c r="I1123" s="33">
        <v>4.86948397937551E-2</v>
      </c>
      <c r="J1123" s="33">
        <v>4.3530906037263604</v>
      </c>
      <c r="K1123" s="33">
        <v>-0.12100821368026</v>
      </c>
      <c r="L1123" s="33">
        <v>-2.7798229969455201E-2</v>
      </c>
    </row>
    <row r="1124" spans="1:12" x14ac:dyDescent="0.4">
      <c r="A1124" s="12" t="s">
        <v>583</v>
      </c>
      <c r="B1124" s="2" t="s">
        <v>597</v>
      </c>
      <c r="C1124" s="2" t="s">
        <v>887</v>
      </c>
      <c r="D1124" s="33">
        <v>4.25045950959389</v>
      </c>
      <c r="E1124" s="33">
        <v>3.7180512183854302</v>
      </c>
      <c r="F1124" s="33">
        <v>3.8392401479162999</v>
      </c>
      <c r="G1124" s="33">
        <v>3.7786456831508599</v>
      </c>
      <c r="H1124" s="33">
        <v>0.471813826443025</v>
      </c>
      <c r="I1124" s="33">
        <v>0.12486320920399099</v>
      </c>
      <c r="J1124" s="33">
        <v>3.8392401479162999</v>
      </c>
      <c r="K1124" s="33">
        <v>0.41121936167758999</v>
      </c>
      <c r="L1124" s="33">
        <v>0.10710957008010399</v>
      </c>
    </row>
    <row r="1125" spans="1:12" x14ac:dyDescent="0.4">
      <c r="A1125" s="12" t="s">
        <v>583</v>
      </c>
      <c r="B1125" s="2" t="s">
        <v>597</v>
      </c>
      <c r="C1125" s="2" t="s">
        <v>888</v>
      </c>
      <c r="D1125" s="33">
        <v>3.32248078210963</v>
      </c>
      <c r="E1125" s="33">
        <v>3.7180512183854302</v>
      </c>
      <c r="F1125" s="33">
        <v>4.2006534364559203</v>
      </c>
      <c r="G1125" s="33">
        <v>3.9593523274206799</v>
      </c>
      <c r="H1125" s="33">
        <v>-0.63687154531104495</v>
      </c>
      <c r="I1125" s="33">
        <v>-0.160852455817171</v>
      </c>
      <c r="J1125" s="33">
        <v>4.2006534364559203</v>
      </c>
      <c r="K1125" s="33">
        <v>-0.87817265434628999</v>
      </c>
      <c r="L1125" s="33">
        <v>-0.209056202238669</v>
      </c>
    </row>
    <row r="1126" spans="1:12" x14ac:dyDescent="0.4">
      <c r="A1126" s="12" t="s">
        <v>583</v>
      </c>
      <c r="B1126" s="2" t="s">
        <v>597</v>
      </c>
      <c r="C1126" s="2" t="s">
        <v>889</v>
      </c>
      <c r="D1126" s="33">
        <v>3.99869988302643</v>
      </c>
      <c r="E1126" s="33">
        <v>3.7180512183854302</v>
      </c>
      <c r="F1126" s="33">
        <v>6.17495018772245</v>
      </c>
      <c r="G1126" s="33">
        <v>4.9465007030539399</v>
      </c>
      <c r="H1126" s="33">
        <v>-0.94780082002750998</v>
      </c>
      <c r="I1126" s="33">
        <v>-0.191610368000624</v>
      </c>
      <c r="J1126" s="33">
        <v>6.17495018772245</v>
      </c>
      <c r="K1126" s="33">
        <v>-2.17625030469602</v>
      </c>
      <c r="L1126" s="33">
        <v>-0.352432042127728</v>
      </c>
    </row>
    <row r="1127" spans="1:12" x14ac:dyDescent="0.4">
      <c r="A1127" s="12" t="s">
        <v>583</v>
      </c>
      <c r="B1127" s="2" t="s">
        <v>597</v>
      </c>
      <c r="C1127" s="2" t="s">
        <v>890</v>
      </c>
      <c r="D1127" s="33">
        <v>3.7903309831029799</v>
      </c>
      <c r="E1127" s="33">
        <v>3.7180512183854302</v>
      </c>
      <c r="F1127" s="33">
        <v>4.9329982553839304</v>
      </c>
      <c r="G1127" s="33">
        <v>4.3255247368846801</v>
      </c>
      <c r="H1127" s="33">
        <v>-0.53519375378169998</v>
      </c>
      <c r="I1127" s="33">
        <v>-0.12372920890221401</v>
      </c>
      <c r="J1127" s="33">
        <v>4.9329982553839304</v>
      </c>
      <c r="K1127" s="33">
        <v>-1.1426672722809501</v>
      </c>
      <c r="L1127" s="33">
        <v>-0.23163747747808999</v>
      </c>
    </row>
    <row r="1128" spans="1:12" x14ac:dyDescent="0.4">
      <c r="A1128" s="12" t="s">
        <v>583</v>
      </c>
      <c r="B1128" s="2" t="s">
        <v>597</v>
      </c>
      <c r="C1128" s="2" t="s">
        <v>891</v>
      </c>
      <c r="D1128" s="33">
        <v>3.8085909973989498</v>
      </c>
      <c r="E1128" s="33">
        <v>3.7180512183854302</v>
      </c>
      <c r="F1128" s="33">
        <v>2.9287646144976298</v>
      </c>
      <c r="G1128" s="33">
        <v>3.3234079164415302</v>
      </c>
      <c r="H1128" s="33">
        <v>0.48518308095742002</v>
      </c>
      <c r="I1128" s="33">
        <v>0.14598962665916701</v>
      </c>
      <c r="J1128" s="33">
        <v>3.7180512183854302</v>
      </c>
      <c r="K1128" s="33">
        <v>9.0539779013519603E-2</v>
      </c>
      <c r="L1128" s="33">
        <v>2.4351407147327201E-2</v>
      </c>
    </row>
    <row r="1129" spans="1:12" x14ac:dyDescent="0.4">
      <c r="A1129" s="12" t="s">
        <v>583</v>
      </c>
      <c r="B1129" s="2" t="s">
        <v>597</v>
      </c>
      <c r="C1129" s="2" t="s">
        <v>892</v>
      </c>
      <c r="D1129" s="33">
        <v>3.63864387006537</v>
      </c>
      <c r="E1129" s="33">
        <v>3.7180512183854302</v>
      </c>
      <c r="F1129" s="33">
        <v>5.3002735747740504</v>
      </c>
      <c r="G1129" s="33">
        <v>4.5091623965797396</v>
      </c>
      <c r="H1129" s="33">
        <v>-0.87051852651437001</v>
      </c>
      <c r="I1129" s="33">
        <v>-0.19305548346953999</v>
      </c>
      <c r="J1129" s="33">
        <v>5.3002735747740504</v>
      </c>
      <c r="K1129" s="33">
        <v>-1.6616297047086801</v>
      </c>
      <c r="L1129" s="33">
        <v>-0.313498856477331</v>
      </c>
    </row>
    <row r="1130" spans="1:12" x14ac:dyDescent="0.4">
      <c r="A1130" s="12" t="s">
        <v>583</v>
      </c>
      <c r="B1130" s="2" t="s">
        <v>597</v>
      </c>
      <c r="C1130" s="2" t="s">
        <v>893</v>
      </c>
      <c r="D1130" s="33">
        <v>3.9674359771193601</v>
      </c>
      <c r="E1130" s="33">
        <v>3.7180512183854302</v>
      </c>
      <c r="F1130" s="33">
        <v>4.0947647302288201</v>
      </c>
      <c r="G1130" s="33">
        <v>3.9064079743071298</v>
      </c>
      <c r="H1130" s="33">
        <v>6.1028002812234701E-2</v>
      </c>
      <c r="I1130" s="33">
        <v>1.5622536922314001E-2</v>
      </c>
      <c r="J1130" s="33">
        <v>4.0947647302288201</v>
      </c>
      <c r="K1130" s="33">
        <v>-0.12732875310946001</v>
      </c>
      <c r="L1130" s="33">
        <v>-3.1095499130750999E-2</v>
      </c>
    </row>
    <row r="1131" spans="1:12" x14ac:dyDescent="0.4">
      <c r="A1131" s="12" t="s">
        <v>583</v>
      </c>
      <c r="B1131" s="2" t="s">
        <v>597</v>
      </c>
      <c r="C1131" s="2" t="s">
        <v>894</v>
      </c>
      <c r="D1131" s="33">
        <v>3.6938921698169702</v>
      </c>
      <c r="E1131" s="33">
        <v>3.7180512183854302</v>
      </c>
      <c r="F1131" s="33">
        <v>3.9637623414493302</v>
      </c>
      <c r="G1131" s="33">
        <v>3.8409067799173799</v>
      </c>
      <c r="H1131" s="33">
        <v>-0.14701461010041</v>
      </c>
      <c r="I1131" s="33">
        <v>-3.8276016192085802E-2</v>
      </c>
      <c r="J1131" s="33">
        <v>3.9637623414493302</v>
      </c>
      <c r="K1131" s="33">
        <v>-0.26987017163235999</v>
      </c>
      <c r="L1131" s="33">
        <v>-6.8084347240072701E-2</v>
      </c>
    </row>
    <row r="1132" spans="1:12" x14ac:dyDescent="0.4">
      <c r="A1132" s="12" t="s">
        <v>583</v>
      </c>
      <c r="B1132" s="2" t="s">
        <v>597</v>
      </c>
      <c r="C1132" s="2" t="s">
        <v>895</v>
      </c>
      <c r="D1132" s="33">
        <v>3.7148067775309799</v>
      </c>
      <c r="E1132" s="33">
        <v>3.7180512183854302</v>
      </c>
      <c r="F1132" s="33">
        <v>4.9477536244315301</v>
      </c>
      <c r="G1132" s="33">
        <v>4.3329024214084804</v>
      </c>
      <c r="H1132" s="33">
        <v>-0.61809564387750004</v>
      </c>
      <c r="I1132" s="33">
        <v>-0.142651641731774</v>
      </c>
      <c r="J1132" s="33">
        <v>4.9477536244315301</v>
      </c>
      <c r="K1132" s="33">
        <v>-1.23294684690055</v>
      </c>
      <c r="L1132" s="33">
        <v>-0.24919325829248601</v>
      </c>
    </row>
    <row r="1133" spans="1:12" x14ac:dyDescent="0.4">
      <c r="A1133" s="12" t="s">
        <v>583</v>
      </c>
      <c r="B1133" s="2" t="s">
        <v>597</v>
      </c>
      <c r="C1133" s="2" t="s">
        <v>896</v>
      </c>
      <c r="D1133" s="33">
        <v>3.92826201373048</v>
      </c>
      <c r="E1133" s="33">
        <v>3.7180512183854302</v>
      </c>
      <c r="F1133" s="33">
        <v>4.3280757166921902</v>
      </c>
      <c r="G1133" s="33">
        <v>4.0230634675388099</v>
      </c>
      <c r="H1133" s="33">
        <v>-9.4801453808329897E-2</v>
      </c>
      <c r="I1133" s="33">
        <v>-2.35644937180985E-2</v>
      </c>
      <c r="J1133" s="33">
        <v>4.3280757166921902</v>
      </c>
      <c r="K1133" s="33">
        <v>-0.39981370296170998</v>
      </c>
      <c r="L1133" s="33">
        <v>-9.2376781076111802E-2</v>
      </c>
    </row>
    <row r="1134" spans="1:12" x14ac:dyDescent="0.4">
      <c r="A1134" s="12" t="s">
        <v>583</v>
      </c>
      <c r="B1134" s="2" t="s">
        <v>597</v>
      </c>
      <c r="C1134" s="2" t="s">
        <v>897</v>
      </c>
      <c r="D1134" s="33">
        <v>4.1310293005318597</v>
      </c>
      <c r="E1134" s="33">
        <v>3.7180512183854302</v>
      </c>
      <c r="F1134" s="33">
        <v>3.4465084860828101</v>
      </c>
      <c r="G1134" s="33">
        <v>3.5822798522341199</v>
      </c>
      <c r="H1134" s="33">
        <v>0.54874944829773897</v>
      </c>
      <c r="I1134" s="33">
        <v>0.15318441633070801</v>
      </c>
      <c r="J1134" s="33">
        <v>3.7180512183854302</v>
      </c>
      <c r="K1134" s="33">
        <v>0.41297808214643</v>
      </c>
      <c r="L1134" s="33">
        <v>0.111073801271023</v>
      </c>
    </row>
    <row r="1135" spans="1:12" x14ac:dyDescent="0.4">
      <c r="A1135" s="12" t="s">
        <v>583</v>
      </c>
      <c r="B1135" s="2" t="s">
        <v>597</v>
      </c>
      <c r="C1135" s="2" t="s">
        <v>898</v>
      </c>
      <c r="D1135" s="33">
        <v>3.9686580298610701</v>
      </c>
      <c r="E1135" s="33">
        <v>3.7180512183854302</v>
      </c>
      <c r="F1135" s="33">
        <v>4.39008809633164</v>
      </c>
      <c r="G1135" s="33">
        <v>4.0540696573585304</v>
      </c>
      <c r="H1135" s="33">
        <v>-8.5411627497464795E-2</v>
      </c>
      <c r="I1135" s="33">
        <v>-2.10681203620748E-2</v>
      </c>
      <c r="J1135" s="33">
        <v>4.39008809633164</v>
      </c>
      <c r="K1135" s="33">
        <v>-0.42143006647057002</v>
      </c>
      <c r="L1135" s="33">
        <v>-9.59958108409526E-2</v>
      </c>
    </row>
    <row r="1136" spans="1:12" x14ac:dyDescent="0.4">
      <c r="A1136" s="12" t="s">
        <v>583</v>
      </c>
      <c r="B1136" s="2" t="s">
        <v>597</v>
      </c>
      <c r="C1136" s="2" t="s">
        <v>899</v>
      </c>
      <c r="D1136" s="33">
        <v>3.52036180443646</v>
      </c>
      <c r="E1136" s="33">
        <v>3.7180512183854302</v>
      </c>
      <c r="F1136" s="33">
        <v>2.8718569797178199</v>
      </c>
      <c r="G1136" s="33">
        <v>3.2949540990516302</v>
      </c>
      <c r="H1136" s="33">
        <v>0.22540770538483501</v>
      </c>
      <c r="I1136" s="33">
        <v>6.84099682753435E-2</v>
      </c>
      <c r="J1136" s="33">
        <v>3.7180512183854302</v>
      </c>
      <c r="K1136" s="33">
        <v>-0.19768941394896999</v>
      </c>
      <c r="L1136" s="33">
        <v>-5.31701696231116E-2</v>
      </c>
    </row>
    <row r="1137" spans="1:12" x14ac:dyDescent="0.4">
      <c r="A1137" s="12" t="s">
        <v>583</v>
      </c>
      <c r="B1137" s="2" t="s">
        <v>597</v>
      </c>
      <c r="C1137" s="2" t="s">
        <v>900</v>
      </c>
      <c r="D1137" s="33">
        <v>4.2291369022488503</v>
      </c>
      <c r="E1137" s="33">
        <v>3.7180512183854302</v>
      </c>
      <c r="F1137" s="33">
        <v>2.6859384605341798</v>
      </c>
      <c r="G1137" s="33">
        <v>3.2019948394597999</v>
      </c>
      <c r="H1137" s="33">
        <v>1.02714206278905</v>
      </c>
      <c r="I1137" s="33">
        <v>0.32078192323455801</v>
      </c>
      <c r="J1137" s="33">
        <v>3.7180512183854302</v>
      </c>
      <c r="K1137" s="33">
        <v>0.51108568386342001</v>
      </c>
      <c r="L1137" s="33">
        <v>0.137460635651318</v>
      </c>
    </row>
    <row r="1138" spans="1:12" x14ac:dyDescent="0.4">
      <c r="A1138" s="12" t="s">
        <v>583</v>
      </c>
      <c r="B1138" s="2" t="s">
        <v>597</v>
      </c>
      <c r="C1138" s="2" t="s">
        <v>901</v>
      </c>
      <c r="D1138" s="33">
        <v>3.3787198636918099</v>
      </c>
      <c r="E1138" s="33">
        <v>3.7180512183854302</v>
      </c>
      <c r="F1138" s="33">
        <v>3.3431833327054501</v>
      </c>
      <c r="G1138" s="33">
        <v>3.5306172755454401</v>
      </c>
      <c r="H1138" s="33">
        <v>-0.15189741185363001</v>
      </c>
      <c r="I1138" s="33">
        <v>-4.3022905061315099E-2</v>
      </c>
      <c r="J1138" s="33">
        <v>3.7180512183854302</v>
      </c>
      <c r="K1138" s="33">
        <v>-0.33933135469362002</v>
      </c>
      <c r="L1138" s="33">
        <v>-9.1265917213742803E-2</v>
      </c>
    </row>
    <row r="1139" spans="1:12" x14ac:dyDescent="0.4">
      <c r="A1139" s="12" t="s">
        <v>583</v>
      </c>
      <c r="B1139" s="2" t="s">
        <v>597</v>
      </c>
      <c r="C1139" s="2" t="s">
        <v>902</v>
      </c>
      <c r="D1139" s="33">
        <v>3.7344453648370699</v>
      </c>
      <c r="E1139" s="33">
        <v>3.7180512183854302</v>
      </c>
      <c r="F1139" s="33">
        <v>3.0401438183248999</v>
      </c>
      <c r="G1139" s="33">
        <v>3.3790975183551599</v>
      </c>
      <c r="H1139" s="33">
        <v>0.35534784648190498</v>
      </c>
      <c r="I1139" s="33">
        <v>0.105160577506765</v>
      </c>
      <c r="J1139" s="33">
        <v>3.7180512183854302</v>
      </c>
      <c r="K1139" s="33">
        <v>1.63941464516397E-2</v>
      </c>
      <c r="L1139" s="33">
        <v>4.4093385186767002E-3</v>
      </c>
    </row>
    <row r="1140" spans="1:12" x14ac:dyDescent="0.4">
      <c r="A1140" s="12" t="s">
        <v>583</v>
      </c>
      <c r="B1140" s="2" t="s">
        <v>597</v>
      </c>
      <c r="C1140" s="2" t="s">
        <v>903</v>
      </c>
      <c r="D1140" s="33">
        <v>3.7358910439882398</v>
      </c>
      <c r="E1140" s="33">
        <v>3.7180512183854302</v>
      </c>
      <c r="F1140" s="33">
        <v>2.8945438439834201</v>
      </c>
      <c r="G1140" s="33">
        <v>3.30629753118443</v>
      </c>
      <c r="H1140" s="33">
        <v>0.42959351280381503</v>
      </c>
      <c r="I1140" s="33">
        <v>0.12993189776538999</v>
      </c>
      <c r="J1140" s="33">
        <v>3.7180512183854302</v>
      </c>
      <c r="K1140" s="33">
        <v>1.7839825602809601E-2</v>
      </c>
      <c r="L1140" s="33">
        <v>4.7981656397290302E-3</v>
      </c>
    </row>
    <row r="1141" spans="1:12" x14ac:dyDescent="0.4">
      <c r="A1141" s="12" t="s">
        <v>583</v>
      </c>
      <c r="B1141" s="2" t="s">
        <v>597</v>
      </c>
      <c r="C1141" s="2" t="s">
        <v>904</v>
      </c>
      <c r="D1141" s="33">
        <v>3.65360791121494</v>
      </c>
      <c r="E1141" s="33">
        <v>3.7180512183854302</v>
      </c>
      <c r="F1141" s="33">
        <v>3.70593348834901</v>
      </c>
      <c r="G1141" s="33">
        <v>3.7119923533672199</v>
      </c>
      <c r="H1141" s="33">
        <v>-5.8384442152280301E-2</v>
      </c>
      <c r="I1141" s="33">
        <v>-1.57285997907077E-2</v>
      </c>
      <c r="J1141" s="33">
        <v>3.7180512183854302</v>
      </c>
      <c r="K1141" s="33">
        <v>-6.4443307170490197E-2</v>
      </c>
      <c r="L1141" s="33">
        <v>-1.73325496033577E-2</v>
      </c>
    </row>
    <row r="1142" spans="1:12" x14ac:dyDescent="0.4">
      <c r="A1142" s="12" t="s">
        <v>583</v>
      </c>
      <c r="B1142" s="2" t="s">
        <v>597</v>
      </c>
      <c r="C1142" s="2" t="s">
        <v>905</v>
      </c>
      <c r="D1142" s="33">
        <v>2.9203133681856599</v>
      </c>
      <c r="E1142" s="33">
        <v>3.7180512183854302</v>
      </c>
      <c r="F1142" s="33">
        <v>2.5334873439906</v>
      </c>
      <c r="G1142" s="33">
        <v>3.12576928118802</v>
      </c>
      <c r="H1142" s="33">
        <v>-0.205455913002355</v>
      </c>
      <c r="I1142" s="33">
        <v>-6.57297114789826E-2</v>
      </c>
      <c r="J1142" s="33">
        <v>3.7180512183854302</v>
      </c>
      <c r="K1142" s="33">
        <v>-0.79773785019976995</v>
      </c>
      <c r="L1142" s="33">
        <v>-0.21455805833309299</v>
      </c>
    </row>
    <row r="1143" spans="1:12" x14ac:dyDescent="0.4">
      <c r="A1143" s="12" t="s">
        <v>583</v>
      </c>
      <c r="B1143" s="2" t="s">
        <v>597</v>
      </c>
      <c r="C1143" s="2" t="s">
        <v>906</v>
      </c>
      <c r="D1143" s="33">
        <v>3.7591410597413</v>
      </c>
      <c r="E1143" s="33">
        <v>3.7180512183854302</v>
      </c>
      <c r="F1143" s="33">
        <v>4.5597058604417802</v>
      </c>
      <c r="G1143" s="33">
        <v>4.1388785394136098</v>
      </c>
      <c r="H1143" s="33">
        <v>-0.37973747967230498</v>
      </c>
      <c r="I1143" s="33">
        <v>-9.1748882228881806E-2</v>
      </c>
      <c r="J1143" s="33">
        <v>4.5597058604417802</v>
      </c>
      <c r="K1143" s="33">
        <v>-0.80056480070047997</v>
      </c>
      <c r="L1143" s="33">
        <v>-0.17557378155592601</v>
      </c>
    </row>
    <row r="1144" spans="1:12" x14ac:dyDescent="0.4">
      <c r="A1144" s="12" t="s">
        <v>583</v>
      </c>
      <c r="B1144" s="2" t="s">
        <v>597</v>
      </c>
      <c r="C1144" s="2" t="s">
        <v>907</v>
      </c>
      <c r="D1144" s="33">
        <v>4.1640273502501</v>
      </c>
      <c r="E1144" s="33">
        <v>3.7180512183854302</v>
      </c>
      <c r="F1144" s="33">
        <v>3.45239690156275</v>
      </c>
      <c r="G1144" s="33">
        <v>3.5852240599740899</v>
      </c>
      <c r="H1144" s="33">
        <v>0.57880329027600996</v>
      </c>
      <c r="I1144" s="33">
        <v>0.16144131596623101</v>
      </c>
      <c r="J1144" s="33">
        <v>3.7180512183854302</v>
      </c>
      <c r="K1144" s="33">
        <v>0.44597613186467</v>
      </c>
      <c r="L1144" s="33">
        <v>0.119948894103276</v>
      </c>
    </row>
    <row r="1145" spans="1:12" x14ac:dyDescent="0.4">
      <c r="A1145" s="12" t="s">
        <v>583</v>
      </c>
      <c r="B1145" s="2" t="s">
        <v>597</v>
      </c>
      <c r="C1145" s="2" t="s">
        <v>908</v>
      </c>
      <c r="D1145" s="33">
        <v>3.89561840791053</v>
      </c>
      <c r="E1145" s="33">
        <v>3.7180512183854302</v>
      </c>
      <c r="F1145" s="33">
        <v>4.6667452558510201</v>
      </c>
      <c r="G1145" s="33">
        <v>4.1923982371182298</v>
      </c>
      <c r="H1145" s="33">
        <v>-0.29677982920769502</v>
      </c>
      <c r="I1145" s="33">
        <v>-7.0789989982367699E-2</v>
      </c>
      <c r="J1145" s="33">
        <v>4.6667452558510201</v>
      </c>
      <c r="K1145" s="33">
        <v>-0.77112684794049002</v>
      </c>
      <c r="L1145" s="33">
        <v>-0.165238684707222</v>
      </c>
    </row>
    <row r="1146" spans="1:12" x14ac:dyDescent="0.4">
      <c r="A1146" s="12" t="s">
        <v>583</v>
      </c>
      <c r="B1146" s="2" t="s">
        <v>597</v>
      </c>
      <c r="C1146" s="2" t="s">
        <v>909</v>
      </c>
      <c r="D1146" s="33">
        <v>4.3028119628422798</v>
      </c>
      <c r="E1146" s="33">
        <v>3.7180512183854302</v>
      </c>
      <c r="F1146" s="33">
        <v>5.60652542854546</v>
      </c>
      <c r="G1146" s="33">
        <v>4.6622883234654404</v>
      </c>
      <c r="H1146" s="33">
        <v>-0.35947636062316501</v>
      </c>
      <c r="I1146" s="33">
        <v>-7.7102987992808E-2</v>
      </c>
      <c r="J1146" s="33">
        <v>5.60652542854546</v>
      </c>
      <c r="K1146" s="33">
        <v>-1.3037134657031799</v>
      </c>
      <c r="L1146" s="33">
        <v>-0.23253501340872601</v>
      </c>
    </row>
    <row r="1147" spans="1:12" x14ac:dyDescent="0.4">
      <c r="A1147" s="12" t="s">
        <v>583</v>
      </c>
      <c r="B1147" s="2" t="s">
        <v>597</v>
      </c>
      <c r="C1147" s="2" t="s">
        <v>910</v>
      </c>
      <c r="D1147" s="33">
        <v>3.8279003333344401</v>
      </c>
      <c r="E1147" s="33">
        <v>3.7180512183854302</v>
      </c>
      <c r="F1147" s="33">
        <v>2.94263830855032</v>
      </c>
      <c r="G1147" s="33">
        <v>3.33034476346787</v>
      </c>
      <c r="H1147" s="33">
        <v>0.49755556986656502</v>
      </c>
      <c r="I1147" s="33">
        <v>0.14940061921651099</v>
      </c>
      <c r="J1147" s="33">
        <v>3.7180512183854302</v>
      </c>
      <c r="K1147" s="33">
        <v>0.10984911494900999</v>
      </c>
      <c r="L1147" s="33">
        <v>2.95448094974636E-2</v>
      </c>
    </row>
    <row r="1148" spans="1:12" x14ac:dyDescent="0.4">
      <c r="A1148" s="12" t="s">
        <v>583</v>
      </c>
      <c r="B1148" s="2" t="s">
        <v>597</v>
      </c>
      <c r="C1148" s="2" t="s">
        <v>911</v>
      </c>
      <c r="D1148" s="33">
        <v>4.1545330488721799</v>
      </c>
      <c r="E1148" s="33">
        <v>3.7180512183854302</v>
      </c>
      <c r="F1148" s="33">
        <v>4.4551872999539501</v>
      </c>
      <c r="G1148" s="33">
        <v>4.0866192591696899</v>
      </c>
      <c r="H1148" s="33">
        <v>6.7913789702489999E-2</v>
      </c>
      <c r="I1148" s="33">
        <v>1.6618575256332702E-2</v>
      </c>
      <c r="J1148" s="33">
        <v>4.4551872999539501</v>
      </c>
      <c r="K1148" s="33">
        <v>-0.30065425108177002</v>
      </c>
      <c r="L1148" s="33">
        <v>-6.7484087837312204E-2</v>
      </c>
    </row>
    <row r="1149" spans="1:12" x14ac:dyDescent="0.4">
      <c r="A1149" s="12" t="s">
        <v>583</v>
      </c>
      <c r="B1149" s="2" t="s">
        <v>597</v>
      </c>
      <c r="C1149" s="2" t="s">
        <v>912</v>
      </c>
      <c r="D1149" s="33">
        <v>3.7969551539494399</v>
      </c>
      <c r="E1149" s="33">
        <v>3.7180512183854302</v>
      </c>
      <c r="F1149" s="33">
        <v>3.8265266280336498</v>
      </c>
      <c r="G1149" s="33">
        <v>3.77228892320954</v>
      </c>
      <c r="H1149" s="33">
        <v>2.4666230739899899E-2</v>
      </c>
      <c r="I1149" s="33">
        <v>6.5387968000376303E-3</v>
      </c>
      <c r="J1149" s="33">
        <v>3.8265266280336498</v>
      </c>
      <c r="K1149" s="33">
        <v>-2.95714740842099E-2</v>
      </c>
      <c r="L1149" s="33">
        <v>-7.7280199404769099E-3</v>
      </c>
    </row>
    <row r="1150" spans="1:12" x14ac:dyDescent="0.4">
      <c r="A1150" s="12" t="s">
        <v>583</v>
      </c>
      <c r="B1150" s="2" t="s">
        <v>597</v>
      </c>
      <c r="C1150" s="2" t="s">
        <v>913</v>
      </c>
      <c r="D1150" s="33">
        <v>3.16788522223111</v>
      </c>
      <c r="E1150" s="33">
        <v>3.7180512183854302</v>
      </c>
      <c r="F1150" s="33">
        <v>2.7194673459447798</v>
      </c>
      <c r="G1150" s="33">
        <v>3.2187592821651001</v>
      </c>
      <c r="H1150" s="33">
        <v>-5.0874059933994999E-2</v>
      </c>
      <c r="I1150" s="33">
        <v>-1.5805487603836699E-2</v>
      </c>
      <c r="J1150" s="33">
        <v>3.7180512183854302</v>
      </c>
      <c r="K1150" s="33">
        <v>-0.55016599615432005</v>
      </c>
      <c r="L1150" s="33">
        <v>-0.147971602282884</v>
      </c>
    </row>
    <row r="1151" spans="1:12" x14ac:dyDescent="0.4">
      <c r="A1151" s="12" t="s">
        <v>583</v>
      </c>
      <c r="B1151" s="2" t="s">
        <v>597</v>
      </c>
      <c r="C1151" s="2" t="s">
        <v>914</v>
      </c>
      <c r="D1151" s="33">
        <v>3.1921253590464902</v>
      </c>
      <c r="E1151" s="33">
        <v>2.8875975294597702</v>
      </c>
      <c r="F1151" s="33">
        <v>2.6197731764576999</v>
      </c>
      <c r="G1151" s="33">
        <v>2.75368535295874</v>
      </c>
      <c r="H1151" s="33">
        <v>0.43844000608775502</v>
      </c>
      <c r="I1151" s="33">
        <v>0.159219355115016</v>
      </c>
      <c r="J1151" s="33">
        <v>2.8875975294597702</v>
      </c>
      <c r="K1151" s="33">
        <v>0.30452782958671998</v>
      </c>
      <c r="L1151" s="33">
        <v>0.1054606213227</v>
      </c>
    </row>
    <row r="1152" spans="1:12" x14ac:dyDescent="0.4">
      <c r="A1152" s="12" t="s">
        <v>583</v>
      </c>
      <c r="B1152" s="2" t="s">
        <v>597</v>
      </c>
      <c r="C1152" s="2" t="s">
        <v>915</v>
      </c>
      <c r="D1152" s="33">
        <v>3.6023403268077301</v>
      </c>
      <c r="E1152" s="33">
        <v>2.8875975294597702</v>
      </c>
      <c r="F1152" s="33">
        <v>3.7556019198290098</v>
      </c>
      <c r="G1152" s="33">
        <v>3.3215997246443898</v>
      </c>
      <c r="H1152" s="33">
        <v>0.28074060216334001</v>
      </c>
      <c r="I1152" s="33">
        <v>8.4519696964207899E-2</v>
      </c>
      <c r="J1152" s="33">
        <v>3.7556019198290098</v>
      </c>
      <c r="K1152" s="33">
        <v>-0.15326159302128001</v>
      </c>
      <c r="L1152" s="33">
        <v>-4.0808796111238999E-2</v>
      </c>
    </row>
    <row r="1153" spans="1:12" x14ac:dyDescent="0.4">
      <c r="A1153" s="12" t="s">
        <v>583</v>
      </c>
      <c r="B1153" s="2" t="s">
        <v>597</v>
      </c>
      <c r="C1153" s="2" t="s">
        <v>916</v>
      </c>
      <c r="D1153" s="33">
        <v>3.6892687413294998</v>
      </c>
      <c r="E1153" s="33">
        <v>2.8875975294597702</v>
      </c>
      <c r="F1153" s="33">
        <v>2.13023890323133</v>
      </c>
      <c r="G1153" s="33">
        <v>2.5089182163455499</v>
      </c>
      <c r="H1153" s="33">
        <v>1.1803505249839501</v>
      </c>
      <c r="I1153" s="33">
        <v>0.47046193745734299</v>
      </c>
      <c r="J1153" s="33">
        <v>2.8875975294597702</v>
      </c>
      <c r="K1153" s="33">
        <v>0.80167121186973</v>
      </c>
      <c r="L1153" s="33">
        <v>0.27762567452386999</v>
      </c>
    </row>
    <row r="1154" spans="1:12" x14ac:dyDescent="0.4">
      <c r="A1154" s="12" t="s">
        <v>583</v>
      </c>
      <c r="B1154" s="2" t="s">
        <v>597</v>
      </c>
      <c r="C1154" s="2" t="s">
        <v>917</v>
      </c>
      <c r="D1154" s="33">
        <v>3.8069816401704402</v>
      </c>
      <c r="E1154" s="33">
        <v>2.8875975294597702</v>
      </c>
      <c r="F1154" s="33">
        <v>4.1440886472994203</v>
      </c>
      <c r="G1154" s="33">
        <v>3.5158430883795999</v>
      </c>
      <c r="H1154" s="33">
        <v>0.29113855179084502</v>
      </c>
      <c r="I1154" s="33">
        <v>8.2807606731114494E-2</v>
      </c>
      <c r="J1154" s="33">
        <v>4.1440886472994203</v>
      </c>
      <c r="K1154" s="33">
        <v>-0.33710700712898001</v>
      </c>
      <c r="L1154" s="33">
        <v>-8.1346475864762902E-2</v>
      </c>
    </row>
    <row r="1155" spans="1:12" x14ac:dyDescent="0.4">
      <c r="A1155" s="12" t="s">
        <v>583</v>
      </c>
      <c r="B1155" s="2" t="s">
        <v>597</v>
      </c>
      <c r="C1155" s="2" t="s">
        <v>918</v>
      </c>
      <c r="D1155" s="33">
        <v>2.9886676037691098</v>
      </c>
      <c r="E1155" s="33">
        <v>2.8875975294597702</v>
      </c>
      <c r="F1155" s="33">
        <v>2.9872572599939802</v>
      </c>
      <c r="G1155" s="33">
        <v>2.9374273947268801</v>
      </c>
      <c r="H1155" s="33">
        <v>5.12402090422346E-2</v>
      </c>
      <c r="I1155" s="33">
        <v>1.7443906574242E-2</v>
      </c>
      <c r="J1155" s="33">
        <v>2.9872572599939802</v>
      </c>
      <c r="K1155" s="33">
        <v>1.4103437751296099E-3</v>
      </c>
      <c r="L1155" s="33">
        <v>4.7211995900629301E-4</v>
      </c>
    </row>
    <row r="1156" spans="1:12" x14ac:dyDescent="0.4">
      <c r="A1156" s="12" t="s">
        <v>583</v>
      </c>
      <c r="B1156" s="2" t="s">
        <v>597</v>
      </c>
      <c r="C1156" s="2" t="s">
        <v>919</v>
      </c>
      <c r="D1156" s="33">
        <v>3.5147846725969001</v>
      </c>
      <c r="E1156" s="33">
        <v>2.8875975294597702</v>
      </c>
      <c r="F1156" s="33">
        <v>2.65630766507135</v>
      </c>
      <c r="G1156" s="33">
        <v>2.7719525972655599</v>
      </c>
      <c r="H1156" s="33">
        <v>0.74283207533133999</v>
      </c>
      <c r="I1156" s="33">
        <v>0.267981521785084</v>
      </c>
      <c r="J1156" s="33">
        <v>2.8875975294597702</v>
      </c>
      <c r="K1156" s="33">
        <v>0.62718714313712998</v>
      </c>
      <c r="L1156" s="33">
        <v>0.217200332365732</v>
      </c>
    </row>
    <row r="1157" spans="1:12" x14ac:dyDescent="0.4">
      <c r="A1157" s="12" t="s">
        <v>583</v>
      </c>
      <c r="B1157" s="2" t="s">
        <v>597</v>
      </c>
      <c r="C1157" s="2" t="s">
        <v>920</v>
      </c>
      <c r="D1157" s="33">
        <v>3.35558570925454</v>
      </c>
      <c r="E1157" s="33">
        <v>2.8875975294597702</v>
      </c>
      <c r="F1157" s="33">
        <v>3.86465205772013</v>
      </c>
      <c r="G1157" s="33">
        <v>3.3761247935899501</v>
      </c>
      <c r="H1157" s="33">
        <v>-2.0539084335410102E-2</v>
      </c>
      <c r="I1157" s="33">
        <v>-6.0836271142602396E-3</v>
      </c>
      <c r="J1157" s="33">
        <v>3.86465205772013</v>
      </c>
      <c r="K1157" s="33">
        <v>-0.50906634846558996</v>
      </c>
      <c r="L1157" s="33">
        <v>-0.13172372075479999</v>
      </c>
    </row>
    <row r="1158" spans="1:12" x14ac:dyDescent="0.4">
      <c r="A1158" s="12" t="s">
        <v>583</v>
      </c>
      <c r="B1158" s="2" t="s">
        <v>597</v>
      </c>
      <c r="C1158" s="2" t="s">
        <v>921</v>
      </c>
      <c r="D1158" s="33">
        <v>2.8156214197851699</v>
      </c>
      <c r="E1158" s="33">
        <v>2.5266931470998202</v>
      </c>
      <c r="F1158" s="33">
        <v>3.4199821390595</v>
      </c>
      <c r="G1158" s="33">
        <v>2.9733376430796601</v>
      </c>
      <c r="H1158" s="33">
        <v>-0.15771622329449</v>
      </c>
      <c r="I1158" s="33">
        <v>-5.3043495972133897E-2</v>
      </c>
      <c r="J1158" s="33">
        <v>3.4199821390595</v>
      </c>
      <c r="K1158" s="33">
        <v>-0.60436071927432999</v>
      </c>
      <c r="L1158" s="33">
        <v>-0.17671458349795099</v>
      </c>
    </row>
    <row r="1159" spans="1:12" x14ac:dyDescent="0.4">
      <c r="A1159" s="12" t="s">
        <v>583</v>
      </c>
      <c r="B1159" s="2" t="s">
        <v>597</v>
      </c>
      <c r="C1159" s="2" t="s">
        <v>922</v>
      </c>
      <c r="D1159" s="33">
        <v>3.15364448840455</v>
      </c>
      <c r="E1159" s="33">
        <v>2.5266931470998202</v>
      </c>
      <c r="F1159" s="33">
        <v>3.2172500605458501</v>
      </c>
      <c r="G1159" s="33">
        <v>2.87197160382284</v>
      </c>
      <c r="H1159" s="33">
        <v>0.28167288458171502</v>
      </c>
      <c r="I1159" s="33">
        <v>9.8076486622216102E-2</v>
      </c>
      <c r="J1159" s="33">
        <v>3.2172500605458501</v>
      </c>
      <c r="K1159" s="33">
        <v>-6.3605572141299999E-2</v>
      </c>
      <c r="L1159" s="33">
        <v>-1.9770167361659301E-2</v>
      </c>
    </row>
    <row r="1160" spans="1:12" x14ac:dyDescent="0.4">
      <c r="A1160" s="12" t="s">
        <v>583</v>
      </c>
      <c r="B1160" s="2" t="s">
        <v>597</v>
      </c>
      <c r="C1160" s="2" t="s">
        <v>923</v>
      </c>
      <c r="D1160" s="33">
        <v>2.9447340963673199</v>
      </c>
      <c r="E1160" s="33">
        <v>2.5266931470998202</v>
      </c>
      <c r="F1160" s="33">
        <v>3.18884879257666</v>
      </c>
      <c r="G1160" s="33">
        <v>2.8577709698382399</v>
      </c>
      <c r="H1160" s="33">
        <v>8.6963126529079601E-2</v>
      </c>
      <c r="I1160" s="33">
        <v>3.0430404481994602E-2</v>
      </c>
      <c r="J1160" s="33">
        <v>3.18884879257666</v>
      </c>
      <c r="K1160" s="33">
        <v>-0.24411469620934001</v>
      </c>
      <c r="L1160" s="33">
        <v>-7.65526094487817E-2</v>
      </c>
    </row>
    <row r="1161" spans="1:12" x14ac:dyDescent="0.4">
      <c r="A1161" s="12" t="s">
        <v>583</v>
      </c>
      <c r="B1161" s="2" t="s">
        <v>597</v>
      </c>
      <c r="C1161" s="2" t="s">
        <v>924</v>
      </c>
      <c r="D1161" s="33">
        <v>3.0044767384790498</v>
      </c>
      <c r="E1161" s="33">
        <v>2.5266931470998202</v>
      </c>
      <c r="F1161" s="33">
        <v>3.7143978498496599</v>
      </c>
      <c r="G1161" s="33">
        <v>3.1205454984747401</v>
      </c>
      <c r="H1161" s="33">
        <v>-0.11606875999569</v>
      </c>
      <c r="I1161" s="33">
        <v>-3.7195022489632801E-2</v>
      </c>
      <c r="J1161" s="33">
        <v>3.7143978498496599</v>
      </c>
      <c r="K1161" s="33">
        <v>-0.70992111137060998</v>
      </c>
      <c r="L1161" s="33">
        <v>-0.191126836722497</v>
      </c>
    </row>
    <row r="1162" spans="1:12" x14ac:dyDescent="0.4">
      <c r="A1162" s="12" t="s">
        <v>583</v>
      </c>
      <c r="B1162" s="2" t="s">
        <v>597</v>
      </c>
      <c r="C1162" s="2" t="s">
        <v>925</v>
      </c>
      <c r="D1162" s="33">
        <v>2.8505861618649999</v>
      </c>
      <c r="E1162" s="33">
        <v>2.5266931470998202</v>
      </c>
      <c r="F1162" s="33">
        <v>4.8598966336074003</v>
      </c>
      <c r="G1162" s="33">
        <v>3.6932948903536098</v>
      </c>
      <c r="H1162" s="33">
        <v>-0.84270872848861</v>
      </c>
      <c r="I1162" s="33">
        <v>-0.228172608336706</v>
      </c>
      <c r="J1162" s="33">
        <v>4.8598966336074003</v>
      </c>
      <c r="K1162" s="33">
        <v>-2.0093104717424</v>
      </c>
      <c r="L1162" s="33">
        <v>-0.41344716219837202</v>
      </c>
    </row>
    <row r="1163" spans="1:12" x14ac:dyDescent="0.4">
      <c r="A1163" s="12" t="s">
        <v>583</v>
      </c>
      <c r="B1163" s="2" t="s">
        <v>597</v>
      </c>
      <c r="C1163" s="2" t="s">
        <v>926</v>
      </c>
      <c r="D1163" s="33">
        <v>2.8579340340399599</v>
      </c>
      <c r="E1163" s="33">
        <v>2.5266931470998202</v>
      </c>
      <c r="F1163" s="33">
        <v>4.3035786898115003</v>
      </c>
      <c r="G1163" s="33">
        <v>3.4151359184556598</v>
      </c>
      <c r="H1163" s="33">
        <v>-0.55720188441569996</v>
      </c>
      <c r="I1163" s="33">
        <v>-0.163156576405799</v>
      </c>
      <c r="J1163" s="33">
        <v>4.3035786898115003</v>
      </c>
      <c r="K1163" s="33">
        <v>-1.4456446557715401</v>
      </c>
      <c r="L1163" s="33">
        <v>-0.33591686360796202</v>
      </c>
    </row>
    <row r="1164" spans="1:12" x14ac:dyDescent="0.4">
      <c r="A1164" s="12" t="s">
        <v>583</v>
      </c>
      <c r="B1164" s="2" t="s">
        <v>597</v>
      </c>
      <c r="C1164" s="2" t="s">
        <v>927</v>
      </c>
      <c r="D1164" s="33">
        <v>2.8417342728733299</v>
      </c>
      <c r="E1164" s="33">
        <v>2.5266931470998202</v>
      </c>
      <c r="F1164" s="33">
        <v>4.4921821365963401</v>
      </c>
      <c r="G1164" s="33">
        <v>3.5094376418480802</v>
      </c>
      <c r="H1164" s="33">
        <v>-0.66770336897475002</v>
      </c>
      <c r="I1164" s="33">
        <v>-0.19025936264339399</v>
      </c>
      <c r="J1164" s="33">
        <v>4.4921821365963401</v>
      </c>
      <c r="K1164" s="33">
        <v>-1.65044786372301</v>
      </c>
      <c r="L1164" s="33">
        <v>-0.36740448484431398</v>
      </c>
    </row>
    <row r="1165" spans="1:12" x14ac:dyDescent="0.4">
      <c r="A1165" s="12" t="s">
        <v>583</v>
      </c>
      <c r="B1165" s="2" t="s">
        <v>597</v>
      </c>
      <c r="C1165" s="2" t="s">
        <v>928</v>
      </c>
      <c r="D1165" s="33">
        <v>3.0487027699207698</v>
      </c>
      <c r="E1165" s="33">
        <v>2.5266931470998202</v>
      </c>
      <c r="F1165" s="33">
        <v>4.3949872125041098</v>
      </c>
      <c r="G1165" s="33">
        <v>3.4608401798019699</v>
      </c>
      <c r="H1165" s="33">
        <v>-0.41213740988119502</v>
      </c>
      <c r="I1165" s="33">
        <v>-0.11908594112103101</v>
      </c>
      <c r="J1165" s="33">
        <v>4.3949872125041098</v>
      </c>
      <c r="K1165" s="33">
        <v>-1.34628444258334</v>
      </c>
      <c r="L1165" s="33">
        <v>-0.30632272120224802</v>
      </c>
    </row>
    <row r="1166" spans="1:12" x14ac:dyDescent="0.4">
      <c r="A1166" s="12" t="s">
        <v>583</v>
      </c>
      <c r="B1166" s="2" t="s">
        <v>597</v>
      </c>
      <c r="C1166" s="2" t="s">
        <v>929</v>
      </c>
      <c r="D1166" s="33">
        <v>2.8374600946845701</v>
      </c>
      <c r="E1166" s="33">
        <v>2.5266931470998202</v>
      </c>
      <c r="F1166" s="33">
        <v>5.0707785705336397</v>
      </c>
      <c r="G1166" s="33">
        <v>3.7987358588167299</v>
      </c>
      <c r="H1166" s="33">
        <v>-0.96127576413215998</v>
      </c>
      <c r="I1166" s="33">
        <v>-0.25305148866854599</v>
      </c>
      <c r="J1166" s="33">
        <v>5.0707785705336397</v>
      </c>
      <c r="K1166" s="33">
        <v>-2.2333184758490701</v>
      </c>
      <c r="L1166" s="33">
        <v>-0.44042910665176999</v>
      </c>
    </row>
    <row r="1167" spans="1:12" x14ac:dyDescent="0.4">
      <c r="A1167" s="12" t="s">
        <v>583</v>
      </c>
      <c r="B1167" s="2" t="s">
        <v>597</v>
      </c>
      <c r="C1167" s="2" t="s">
        <v>930</v>
      </c>
      <c r="D1167" s="33">
        <v>3.1029857888443102</v>
      </c>
      <c r="E1167" s="33">
        <v>2.5266931470998202</v>
      </c>
      <c r="F1167" s="33">
        <v>5.2647910692273303</v>
      </c>
      <c r="G1167" s="33">
        <v>3.8957421081635801</v>
      </c>
      <c r="H1167" s="33">
        <v>-0.79275631931926505</v>
      </c>
      <c r="I1167" s="33">
        <v>-0.20349301809738199</v>
      </c>
      <c r="J1167" s="33">
        <v>5.2647910692273303</v>
      </c>
      <c r="K1167" s="33">
        <v>-2.1618052803830201</v>
      </c>
      <c r="L1167" s="33">
        <v>-0.410615587961079</v>
      </c>
    </row>
    <row r="1168" spans="1:12" x14ac:dyDescent="0.4">
      <c r="A1168" s="12" t="s">
        <v>583</v>
      </c>
      <c r="B1168" s="2" t="s">
        <v>597</v>
      </c>
      <c r="C1168" s="2" t="s">
        <v>931</v>
      </c>
      <c r="D1168" s="33">
        <v>2.6885948414468799</v>
      </c>
      <c r="E1168" s="33">
        <v>2.5266931470998202</v>
      </c>
      <c r="F1168" s="33">
        <v>2.5913033913454302</v>
      </c>
      <c r="G1168" s="33">
        <v>2.5589982692226299</v>
      </c>
      <c r="H1168" s="33">
        <v>0.129596572224254</v>
      </c>
      <c r="I1168" s="33">
        <v>5.06434778729348E-2</v>
      </c>
      <c r="J1168" s="33">
        <v>2.5913033913454302</v>
      </c>
      <c r="K1168" s="33">
        <v>9.7291450101449697E-2</v>
      </c>
      <c r="L1168" s="33">
        <v>3.7545372119061303E-2</v>
      </c>
    </row>
    <row r="1169" spans="1:12" x14ac:dyDescent="0.4">
      <c r="A1169" s="12" t="s">
        <v>583</v>
      </c>
      <c r="B1169" s="2" t="s">
        <v>597</v>
      </c>
      <c r="C1169" s="2" t="s">
        <v>932</v>
      </c>
      <c r="D1169" s="33">
        <v>2.97996113212439</v>
      </c>
      <c r="E1169" s="33">
        <v>2.5266931470998202</v>
      </c>
      <c r="F1169" s="33">
        <v>2.8083675818792599</v>
      </c>
      <c r="G1169" s="33">
        <v>2.6675303644895401</v>
      </c>
      <c r="H1169" s="33">
        <v>0.31243076763485</v>
      </c>
      <c r="I1169" s="33">
        <v>0.117123603087696</v>
      </c>
      <c r="J1169" s="33">
        <v>2.8083675818792599</v>
      </c>
      <c r="K1169" s="33">
        <v>0.17159355024513001</v>
      </c>
      <c r="L1169" s="33">
        <v>6.1100815773662297E-2</v>
      </c>
    </row>
    <row r="1170" spans="1:12" x14ac:dyDescent="0.4">
      <c r="A1170" s="12" t="s">
        <v>583</v>
      </c>
      <c r="B1170" s="2" t="s">
        <v>597</v>
      </c>
      <c r="C1170" s="2" t="s">
        <v>933</v>
      </c>
      <c r="D1170" s="33">
        <v>2.8127314677542201</v>
      </c>
      <c r="E1170" s="33">
        <v>2.5266931470998202</v>
      </c>
      <c r="F1170" s="33">
        <v>2.00668482867149</v>
      </c>
      <c r="G1170" s="33">
        <v>2.2666889878856602</v>
      </c>
      <c r="H1170" s="33">
        <v>0.54604247986856502</v>
      </c>
      <c r="I1170" s="33">
        <v>0.24089872178622401</v>
      </c>
      <c r="J1170" s="33">
        <v>2.5266931470998202</v>
      </c>
      <c r="K1170" s="33">
        <v>0.28603832065439999</v>
      </c>
      <c r="L1170" s="33">
        <v>0.11320659217472399</v>
      </c>
    </row>
    <row r="1171" spans="1:12" x14ac:dyDescent="0.4">
      <c r="A1171" s="12" t="s">
        <v>583</v>
      </c>
      <c r="B1171" s="2" t="s">
        <v>597</v>
      </c>
      <c r="C1171" s="2" t="s">
        <v>934</v>
      </c>
      <c r="D1171" s="33">
        <v>2.4855341969707601</v>
      </c>
      <c r="E1171" s="33">
        <v>2.5266931470998202</v>
      </c>
      <c r="F1171" s="33">
        <v>3.0778978037414899</v>
      </c>
      <c r="G1171" s="33">
        <v>2.8022954754206499</v>
      </c>
      <c r="H1171" s="33">
        <v>-0.31676127844989499</v>
      </c>
      <c r="I1171" s="33">
        <v>-0.113036359380463</v>
      </c>
      <c r="J1171" s="33">
        <v>3.0778978037414899</v>
      </c>
      <c r="K1171" s="33">
        <v>-0.59236360677072997</v>
      </c>
      <c r="L1171" s="33">
        <v>-0.19245720441096301</v>
      </c>
    </row>
    <row r="1172" spans="1:12" x14ac:dyDescent="0.4">
      <c r="A1172" s="12" t="s">
        <v>583</v>
      </c>
      <c r="B1172" s="2" t="s">
        <v>597</v>
      </c>
      <c r="C1172" s="2" t="s">
        <v>935</v>
      </c>
      <c r="D1172" s="33">
        <v>2.9955324663219902</v>
      </c>
      <c r="E1172" s="33">
        <v>2.5266931470998202</v>
      </c>
      <c r="F1172" s="33">
        <v>4.1741010444157398</v>
      </c>
      <c r="G1172" s="33">
        <v>3.35039709575778</v>
      </c>
      <c r="H1172" s="33">
        <v>-0.35486462943579</v>
      </c>
      <c r="I1172" s="33">
        <v>-0.10591718512564199</v>
      </c>
      <c r="J1172" s="33">
        <v>4.1741010444157398</v>
      </c>
      <c r="K1172" s="33">
        <v>-1.17856857809375</v>
      </c>
      <c r="L1172" s="33">
        <v>-0.28235267080332899</v>
      </c>
    </row>
    <row r="1173" spans="1:12" x14ac:dyDescent="0.4">
      <c r="A1173" s="12" t="s">
        <v>583</v>
      </c>
      <c r="B1173" s="2" t="s">
        <v>597</v>
      </c>
      <c r="C1173" s="2" t="s">
        <v>936</v>
      </c>
      <c r="D1173" s="33">
        <v>3.2910126539486502</v>
      </c>
      <c r="E1173" s="33">
        <v>2.5266931470998202</v>
      </c>
      <c r="F1173" s="33">
        <v>3.4237137917485101</v>
      </c>
      <c r="G1173" s="33">
        <v>2.97520346942416</v>
      </c>
      <c r="H1173" s="33">
        <v>0.31580918452448498</v>
      </c>
      <c r="I1173" s="33">
        <v>0.106147088012642</v>
      </c>
      <c r="J1173" s="33">
        <v>3.4237137917485101</v>
      </c>
      <c r="K1173" s="33">
        <v>-0.13270113779986001</v>
      </c>
      <c r="L1173" s="33">
        <v>-3.8759413277968197E-2</v>
      </c>
    </row>
    <row r="1174" spans="1:12" x14ac:dyDescent="0.4">
      <c r="A1174" s="12" t="s">
        <v>583</v>
      </c>
      <c r="B1174" s="2" t="s">
        <v>597</v>
      </c>
      <c r="C1174" s="2" t="s">
        <v>937</v>
      </c>
      <c r="D1174" s="33">
        <v>3.0046417819553302</v>
      </c>
      <c r="E1174" s="33">
        <v>2.5266931470998202</v>
      </c>
      <c r="F1174" s="33">
        <v>4.2910536790823697</v>
      </c>
      <c r="G1174" s="33">
        <v>3.40887341309109</v>
      </c>
      <c r="H1174" s="33">
        <v>-0.40423163113576499</v>
      </c>
      <c r="I1174" s="33">
        <v>-0.11858217720358701</v>
      </c>
      <c r="J1174" s="33">
        <v>4.2910536790823697</v>
      </c>
      <c r="K1174" s="33">
        <v>-1.28641189712704</v>
      </c>
      <c r="L1174" s="33">
        <v>-0.29978928098660701</v>
      </c>
    </row>
    <row r="1175" spans="1:12" x14ac:dyDescent="0.4">
      <c r="A1175" s="12" t="s">
        <v>583</v>
      </c>
      <c r="B1175" s="2" t="s">
        <v>597</v>
      </c>
      <c r="C1175" s="2" t="s">
        <v>938</v>
      </c>
      <c r="D1175" s="33">
        <v>2.8271369464568599</v>
      </c>
      <c r="E1175" s="33">
        <v>2.5266931470998202</v>
      </c>
      <c r="F1175" s="33">
        <v>3.0190201318952901</v>
      </c>
      <c r="G1175" s="33">
        <v>2.7728566394975598</v>
      </c>
      <c r="H1175" s="33">
        <v>5.4280306959304497E-2</v>
      </c>
      <c r="I1175" s="33">
        <v>1.9575590813501301E-2</v>
      </c>
      <c r="J1175" s="33">
        <v>3.0190201318952901</v>
      </c>
      <c r="K1175" s="33">
        <v>-0.19188318543843</v>
      </c>
      <c r="L1175" s="33">
        <v>-6.3558100660285805E-2</v>
      </c>
    </row>
    <row r="1176" spans="1:12" x14ac:dyDescent="0.4">
      <c r="A1176" s="12" t="s">
        <v>583</v>
      </c>
      <c r="B1176" s="2" t="s">
        <v>597</v>
      </c>
      <c r="C1176" s="2" t="s">
        <v>939</v>
      </c>
      <c r="D1176" s="33">
        <v>2.6664441442523801</v>
      </c>
      <c r="E1176" s="33">
        <v>2.5266931470998202</v>
      </c>
      <c r="F1176" s="33">
        <v>2.35792345727738</v>
      </c>
      <c r="G1176" s="33">
        <v>2.4423083021886001</v>
      </c>
      <c r="H1176" s="33">
        <v>0.22413584206378001</v>
      </c>
      <c r="I1176" s="33">
        <v>9.17721328887625E-2</v>
      </c>
      <c r="J1176" s="33">
        <v>2.5266931470998202</v>
      </c>
      <c r="K1176" s="33">
        <v>0.13975099715256001</v>
      </c>
      <c r="L1176" s="33">
        <v>5.5309841368338802E-2</v>
      </c>
    </row>
    <row r="1177" spans="1:12" x14ac:dyDescent="0.4">
      <c r="A1177" s="12" t="s">
        <v>583</v>
      </c>
      <c r="B1177" s="2" t="s">
        <v>597</v>
      </c>
      <c r="C1177" s="2" t="s">
        <v>940</v>
      </c>
      <c r="D1177" s="33">
        <v>2.8372296364649801</v>
      </c>
      <c r="E1177" s="33">
        <v>2.5266931470998202</v>
      </c>
      <c r="F1177" s="33">
        <v>4.3909949506949202</v>
      </c>
      <c r="G1177" s="33">
        <v>3.4588440488973702</v>
      </c>
      <c r="H1177" s="33">
        <v>-0.62161441243239002</v>
      </c>
      <c r="I1177" s="33">
        <v>-0.17971738639981499</v>
      </c>
      <c r="J1177" s="33">
        <v>4.3909949506949202</v>
      </c>
      <c r="K1177" s="33">
        <v>-1.5537653142299399</v>
      </c>
      <c r="L1177" s="33">
        <v>-0.35385267614212101</v>
      </c>
    </row>
    <row r="1178" spans="1:12" x14ac:dyDescent="0.4">
      <c r="A1178" s="12" t="s">
        <v>583</v>
      </c>
      <c r="B1178" s="2" t="s">
        <v>597</v>
      </c>
      <c r="C1178" s="2" t="s">
        <v>941</v>
      </c>
      <c r="D1178" s="33">
        <v>3.3109417550057598</v>
      </c>
      <c r="E1178" s="33">
        <v>2.5266931470998202</v>
      </c>
      <c r="F1178" s="33">
        <v>2.68398199347532</v>
      </c>
      <c r="G1178" s="33">
        <v>2.6053375702875701</v>
      </c>
      <c r="H1178" s="33">
        <v>0.70560418471818998</v>
      </c>
      <c r="I1178" s="33">
        <v>0.27083023434859799</v>
      </c>
      <c r="J1178" s="33">
        <v>2.68398199347532</v>
      </c>
      <c r="K1178" s="33">
        <v>0.62695976153043997</v>
      </c>
      <c r="L1178" s="33">
        <v>0.23359313253760999</v>
      </c>
    </row>
    <row r="1179" spans="1:12" x14ac:dyDescent="0.4">
      <c r="A1179" s="12" t="s">
        <v>583</v>
      </c>
      <c r="B1179" s="2" t="s">
        <v>597</v>
      </c>
      <c r="C1179" s="2" t="s">
        <v>942</v>
      </c>
      <c r="D1179" s="33">
        <v>3.0403831338795202</v>
      </c>
      <c r="E1179" s="33">
        <v>2.5266931470998202</v>
      </c>
      <c r="F1179" s="33">
        <v>3.4047503978177698</v>
      </c>
      <c r="G1179" s="33">
        <v>2.9657217724587901</v>
      </c>
      <c r="H1179" s="33">
        <v>7.46613614207252E-2</v>
      </c>
      <c r="I1179" s="33">
        <v>2.5174769296995001E-2</v>
      </c>
      <c r="J1179" s="33">
        <v>3.4047503978177698</v>
      </c>
      <c r="K1179" s="33">
        <v>-0.36436726393824997</v>
      </c>
      <c r="L1179" s="33">
        <v>-0.10701732032156799</v>
      </c>
    </row>
    <row r="1180" spans="1:12" x14ac:dyDescent="0.4">
      <c r="A1180" s="12" t="s">
        <v>583</v>
      </c>
      <c r="B1180" s="2" t="s">
        <v>597</v>
      </c>
      <c r="C1180" s="2" t="s">
        <v>943</v>
      </c>
      <c r="D1180" s="33">
        <v>3.1959745252335598</v>
      </c>
      <c r="E1180" s="33">
        <v>2.5266931470998202</v>
      </c>
      <c r="F1180" s="33">
        <v>2.7294720847639899</v>
      </c>
      <c r="G1180" s="33">
        <v>2.6280826159319099</v>
      </c>
      <c r="H1180" s="33">
        <v>0.56789190930165501</v>
      </c>
      <c r="I1180" s="33">
        <v>0.21608601870390001</v>
      </c>
      <c r="J1180" s="33">
        <v>2.7294720847639899</v>
      </c>
      <c r="K1180" s="33">
        <v>0.46650244046957001</v>
      </c>
      <c r="L1180" s="33">
        <v>0.17091306523104</v>
      </c>
    </row>
    <row r="1181" spans="1:12" x14ac:dyDescent="0.4">
      <c r="A1181" s="12" t="s">
        <v>583</v>
      </c>
      <c r="B1181" s="2" t="s">
        <v>597</v>
      </c>
      <c r="C1181" s="2" t="s">
        <v>944</v>
      </c>
      <c r="D1181" s="33">
        <v>3.3031568625322301</v>
      </c>
      <c r="E1181" s="33">
        <v>2.5266931470998202</v>
      </c>
      <c r="F1181" s="33">
        <v>4.3189254691357704</v>
      </c>
      <c r="G1181" s="33">
        <v>3.4228093081178002</v>
      </c>
      <c r="H1181" s="33">
        <v>-0.119652445585565</v>
      </c>
      <c r="I1181" s="33">
        <v>-3.4957379980762697E-2</v>
      </c>
      <c r="J1181" s="33">
        <v>4.3189254691357704</v>
      </c>
      <c r="K1181" s="33">
        <v>-1.0157686066035401</v>
      </c>
      <c r="L1181" s="33">
        <v>-0.23519012167783501</v>
      </c>
    </row>
    <row r="1182" spans="1:12" x14ac:dyDescent="0.4">
      <c r="A1182" s="12" t="s">
        <v>583</v>
      </c>
      <c r="B1182" s="2" t="s">
        <v>597</v>
      </c>
      <c r="C1182" s="2" t="s">
        <v>945</v>
      </c>
      <c r="D1182" s="33">
        <v>3.2408514230540502</v>
      </c>
      <c r="E1182" s="33">
        <v>2.5266931470998202</v>
      </c>
      <c r="F1182" s="33">
        <v>3.1485044989404498</v>
      </c>
      <c r="G1182" s="33">
        <v>2.8375988230201301</v>
      </c>
      <c r="H1182" s="33">
        <v>0.403252600033915</v>
      </c>
      <c r="I1182" s="33">
        <v>0.14211050440341</v>
      </c>
      <c r="J1182" s="33">
        <v>3.1485044989404498</v>
      </c>
      <c r="K1182" s="33">
        <v>9.2346924113600307E-2</v>
      </c>
      <c r="L1182" s="33">
        <v>2.9330408816210199E-2</v>
      </c>
    </row>
    <row r="1183" spans="1:12" x14ac:dyDescent="0.4">
      <c r="A1183" s="12" t="s">
        <v>583</v>
      </c>
      <c r="B1183" s="2" t="s">
        <v>597</v>
      </c>
      <c r="C1183" s="2" t="s">
        <v>946</v>
      </c>
      <c r="D1183" s="33">
        <v>2.8132569714815201</v>
      </c>
      <c r="E1183" s="33">
        <v>2.5266931470998202</v>
      </c>
      <c r="F1183" s="33">
        <v>3.55680013677769</v>
      </c>
      <c r="G1183" s="33">
        <v>3.0417466419387602</v>
      </c>
      <c r="H1183" s="33">
        <v>-0.22848967045723501</v>
      </c>
      <c r="I1183" s="33">
        <v>-7.51179165637543E-2</v>
      </c>
      <c r="J1183" s="33">
        <v>3.55680013677769</v>
      </c>
      <c r="K1183" s="33">
        <v>-0.74354316529617004</v>
      </c>
      <c r="L1183" s="33">
        <v>-0.20904834027862701</v>
      </c>
    </row>
    <row r="1184" spans="1:12" x14ac:dyDescent="0.4">
      <c r="A1184" s="12" t="s">
        <v>583</v>
      </c>
      <c r="B1184" s="2" t="s">
        <v>597</v>
      </c>
      <c r="C1184" s="2" t="s">
        <v>947</v>
      </c>
      <c r="D1184" s="33">
        <v>3.0199538793807199</v>
      </c>
      <c r="E1184" s="33">
        <v>2.5266931470998202</v>
      </c>
      <c r="F1184" s="33">
        <v>3.2491008559101902</v>
      </c>
      <c r="G1184" s="33">
        <v>2.8878970015050101</v>
      </c>
      <c r="H1184" s="33">
        <v>0.13205687787571499</v>
      </c>
      <c r="I1184" s="33">
        <v>4.5727696592674297E-2</v>
      </c>
      <c r="J1184" s="33">
        <v>3.2491008559101902</v>
      </c>
      <c r="K1184" s="33">
        <v>-0.22914697652947</v>
      </c>
      <c r="L1184" s="33">
        <v>-7.0526273788222502E-2</v>
      </c>
    </row>
    <row r="1185" spans="1:12" x14ac:dyDescent="0.4">
      <c r="A1185" s="12" t="s">
        <v>583</v>
      </c>
      <c r="B1185" s="2" t="s">
        <v>597</v>
      </c>
      <c r="C1185" s="2" t="s">
        <v>948</v>
      </c>
      <c r="D1185" s="33">
        <v>3.0198158820670802</v>
      </c>
      <c r="E1185" s="33">
        <v>2.5266931470998202</v>
      </c>
      <c r="F1185" s="33">
        <v>2.98173538713649</v>
      </c>
      <c r="G1185" s="33">
        <v>2.7542142671181602</v>
      </c>
      <c r="H1185" s="33">
        <v>0.26560161494892498</v>
      </c>
      <c r="I1185" s="33">
        <v>9.6434623159088698E-2</v>
      </c>
      <c r="J1185" s="33">
        <v>2.98173538713649</v>
      </c>
      <c r="K1185" s="33">
        <v>3.8080494930590202E-2</v>
      </c>
      <c r="L1185" s="33">
        <v>1.2771252303230301E-2</v>
      </c>
    </row>
    <row r="1186" spans="1:12" x14ac:dyDescent="0.4">
      <c r="A1186" s="12" t="s">
        <v>583</v>
      </c>
      <c r="B1186" s="2" t="s">
        <v>597</v>
      </c>
      <c r="C1186" s="2" t="s">
        <v>949</v>
      </c>
      <c r="D1186" s="33">
        <v>3.89373682899839</v>
      </c>
      <c r="E1186" s="33">
        <v>2.5266931470998202</v>
      </c>
      <c r="F1186" s="33">
        <v>5.2811421078168497</v>
      </c>
      <c r="G1186" s="33">
        <v>3.90391762745833</v>
      </c>
      <c r="H1186" s="33">
        <v>-1.0180798459944899E-2</v>
      </c>
      <c r="I1186" s="33">
        <v>-2.60784151497919E-3</v>
      </c>
      <c r="J1186" s="33">
        <v>5.2811421078168497</v>
      </c>
      <c r="K1186" s="33">
        <v>-1.3874052788184601</v>
      </c>
      <c r="L1186" s="33">
        <v>-0.26270932508422801</v>
      </c>
    </row>
    <row r="1187" spans="1:12" ht="14.25" thickBot="1" x14ac:dyDescent="0.45">
      <c r="A1187" s="24" t="s">
        <v>583</v>
      </c>
      <c r="B1187" s="5" t="s">
        <v>597</v>
      </c>
      <c r="C1187" s="5" t="s">
        <v>950</v>
      </c>
      <c r="D1187" s="34">
        <v>2.8738359544012799</v>
      </c>
      <c r="E1187" s="34">
        <v>2.5266931470998202</v>
      </c>
      <c r="F1187" s="34">
        <v>3.3544268944889799</v>
      </c>
      <c r="G1187" s="34">
        <v>2.9405600207944</v>
      </c>
      <c r="H1187" s="34">
        <v>-6.6724066393120104E-2</v>
      </c>
      <c r="I1187" s="34">
        <v>-2.2690938433929501E-2</v>
      </c>
      <c r="J1187" s="34">
        <v>3.3544268944889799</v>
      </c>
      <c r="K1187" s="34">
        <v>-0.48059094008769998</v>
      </c>
      <c r="L1187" s="34">
        <v>-0.14327065552606499</v>
      </c>
    </row>
    <row r="1188" spans="1:12" x14ac:dyDescent="0.4">
      <c r="A1188" s="12" t="s">
        <v>589</v>
      </c>
      <c r="B1188" s="2" t="s">
        <v>596</v>
      </c>
      <c r="C1188" s="2" t="s">
        <v>952</v>
      </c>
      <c r="D1188" s="33">
        <v>9.7742983993581607</v>
      </c>
      <c r="E1188" s="33">
        <v>9.3094299221971504</v>
      </c>
      <c r="F1188" s="33">
        <v>8.5495369273740103</v>
      </c>
      <c r="G1188" s="33">
        <v>8.9294834247855803</v>
      </c>
      <c r="H1188" s="33">
        <v>0.84481497457258004</v>
      </c>
      <c r="I1188" s="33">
        <v>9.4609613387895003E-2</v>
      </c>
      <c r="J1188" s="33">
        <v>9.3094299221971504</v>
      </c>
      <c r="K1188" s="33">
        <v>0.46486847716100999</v>
      </c>
      <c r="L1188" s="33">
        <v>4.9935224932795397E-2</v>
      </c>
    </row>
    <row r="1189" spans="1:12" x14ac:dyDescent="0.4">
      <c r="A1189" s="12" t="s">
        <v>589</v>
      </c>
      <c r="B1189" s="2" t="s">
        <v>596</v>
      </c>
      <c r="C1189" s="2" t="s">
        <v>953</v>
      </c>
      <c r="D1189" s="33">
        <v>9.8241308814137405</v>
      </c>
      <c r="E1189" s="33">
        <v>9.3094299221971504</v>
      </c>
      <c r="F1189" s="33">
        <v>8.4745703817941695</v>
      </c>
      <c r="G1189" s="33">
        <v>8.89200015199566</v>
      </c>
      <c r="H1189" s="33">
        <v>0.93213072941808095</v>
      </c>
      <c r="I1189" s="33">
        <v>0.10482801546161501</v>
      </c>
      <c r="J1189" s="33">
        <v>9.3094299221971504</v>
      </c>
      <c r="K1189" s="33">
        <v>0.51470095921658998</v>
      </c>
      <c r="L1189" s="33">
        <v>5.52881286521478E-2</v>
      </c>
    </row>
    <row r="1190" spans="1:12" x14ac:dyDescent="0.4">
      <c r="A1190" s="12" t="s">
        <v>589</v>
      </c>
      <c r="B1190" s="2" t="s">
        <v>596</v>
      </c>
      <c r="C1190" s="2" t="s">
        <v>954</v>
      </c>
      <c r="D1190" s="33">
        <v>9.7488729571204402</v>
      </c>
      <c r="E1190" s="33">
        <v>9.3094299221971504</v>
      </c>
      <c r="F1190" s="33">
        <v>8.6085534984266499</v>
      </c>
      <c r="G1190" s="33">
        <v>8.9589917103118992</v>
      </c>
      <c r="H1190" s="33">
        <v>0.78988124680854099</v>
      </c>
      <c r="I1190" s="33">
        <v>8.8166310713222201E-2</v>
      </c>
      <c r="J1190" s="33">
        <v>9.3094299221971504</v>
      </c>
      <c r="K1190" s="33">
        <v>0.43944303492329001</v>
      </c>
      <c r="L1190" s="33">
        <v>4.7204075716332901E-2</v>
      </c>
    </row>
    <row r="1191" spans="1:12" x14ac:dyDescent="0.4">
      <c r="A1191" s="12" t="s">
        <v>589</v>
      </c>
      <c r="B1191" s="2" t="s">
        <v>596</v>
      </c>
      <c r="C1191" s="2" t="s">
        <v>955</v>
      </c>
      <c r="D1191" s="33">
        <v>9.6968772258026004</v>
      </c>
      <c r="E1191" s="33">
        <v>9.3094299221971504</v>
      </c>
      <c r="F1191" s="33">
        <v>8.7970531956319604</v>
      </c>
      <c r="G1191" s="33">
        <v>9.0532415589145607</v>
      </c>
      <c r="H1191" s="33">
        <v>0.64363566688804497</v>
      </c>
      <c r="I1191" s="33">
        <v>7.1094498329636296E-2</v>
      </c>
      <c r="J1191" s="33">
        <v>9.3094299221971504</v>
      </c>
      <c r="K1191" s="33">
        <v>0.38744730360544999</v>
      </c>
      <c r="L1191" s="33">
        <v>4.1618800167519503E-2</v>
      </c>
    </row>
    <row r="1192" spans="1:12" x14ac:dyDescent="0.4">
      <c r="A1192" s="12" t="s">
        <v>589</v>
      </c>
      <c r="B1192" s="2" t="s">
        <v>596</v>
      </c>
      <c r="C1192" s="2" t="s">
        <v>956</v>
      </c>
      <c r="D1192" s="33">
        <v>9.6438001078202902</v>
      </c>
      <c r="E1192" s="33">
        <v>9.3094299221971504</v>
      </c>
      <c r="F1192" s="33">
        <v>8.3416283333730608</v>
      </c>
      <c r="G1192" s="33">
        <v>8.82552912778511</v>
      </c>
      <c r="H1192" s="33">
        <v>0.81827098003518395</v>
      </c>
      <c r="I1192" s="33">
        <v>9.2716365011934504E-2</v>
      </c>
      <c r="J1192" s="33">
        <v>9.3094299221971504</v>
      </c>
      <c r="K1192" s="33">
        <v>0.33437018562314003</v>
      </c>
      <c r="L1192" s="33">
        <v>3.59173642658695E-2</v>
      </c>
    </row>
    <row r="1193" spans="1:12" x14ac:dyDescent="0.4">
      <c r="A1193" s="12" t="s">
        <v>589</v>
      </c>
      <c r="B1193" s="2" t="s">
        <v>596</v>
      </c>
      <c r="C1193" s="2" t="s">
        <v>957</v>
      </c>
      <c r="D1193" s="33">
        <v>9.6522838732191492</v>
      </c>
      <c r="E1193" s="33">
        <v>9.3094299221971504</v>
      </c>
      <c r="F1193" s="33">
        <v>9.2002528975429794</v>
      </c>
      <c r="G1193" s="33">
        <v>9.2548414098700604</v>
      </c>
      <c r="H1193" s="33">
        <v>0.39744246334908501</v>
      </c>
      <c r="I1193" s="33">
        <v>4.29442759467734E-2</v>
      </c>
      <c r="J1193" s="33">
        <v>9.3094299221971504</v>
      </c>
      <c r="K1193" s="33">
        <v>0.342853951021999</v>
      </c>
      <c r="L1193" s="33">
        <v>3.6828673064556498E-2</v>
      </c>
    </row>
    <row r="1194" spans="1:12" x14ac:dyDescent="0.4">
      <c r="A1194" s="12" t="s">
        <v>589</v>
      </c>
      <c r="B1194" s="2" t="s">
        <v>596</v>
      </c>
      <c r="C1194" s="2" t="s">
        <v>958</v>
      </c>
      <c r="D1194" s="33">
        <v>9.3824681263534</v>
      </c>
      <c r="E1194" s="33">
        <v>9.3094299221971504</v>
      </c>
      <c r="F1194" s="33">
        <v>8.8966416168072708</v>
      </c>
      <c r="G1194" s="33">
        <v>9.1030357695022097</v>
      </c>
      <c r="H1194" s="33">
        <v>0.27943235685119</v>
      </c>
      <c r="I1194" s="33">
        <v>3.0696611979419999E-2</v>
      </c>
      <c r="J1194" s="33">
        <v>9.3094299221971504</v>
      </c>
      <c r="K1194" s="33">
        <v>7.3038204156249606E-2</v>
      </c>
      <c r="L1194" s="33">
        <v>7.8456151200085103E-3</v>
      </c>
    </row>
    <row r="1195" spans="1:12" x14ac:dyDescent="0.4">
      <c r="A1195" s="12" t="s">
        <v>589</v>
      </c>
      <c r="B1195" s="2" t="s">
        <v>596</v>
      </c>
      <c r="C1195" s="2" t="s">
        <v>959</v>
      </c>
      <c r="D1195" s="33">
        <v>9.6306611710427905</v>
      </c>
      <c r="E1195" s="33">
        <v>9.3094299221971504</v>
      </c>
      <c r="F1195" s="33">
        <v>8.6259682703566192</v>
      </c>
      <c r="G1195" s="33">
        <v>8.9676990962768794</v>
      </c>
      <c r="H1195" s="33">
        <v>0.66296207476590596</v>
      </c>
      <c r="I1195" s="33">
        <v>7.3927778758895599E-2</v>
      </c>
      <c r="J1195" s="33">
        <v>9.3094299221971504</v>
      </c>
      <c r="K1195" s="33">
        <v>0.32123124884564003</v>
      </c>
      <c r="L1195" s="33">
        <v>3.4506006439739702E-2</v>
      </c>
    </row>
    <row r="1196" spans="1:12" x14ac:dyDescent="0.4">
      <c r="A1196" s="12" t="s">
        <v>589</v>
      </c>
      <c r="B1196" s="2" t="s">
        <v>596</v>
      </c>
      <c r="C1196" s="2" t="s">
        <v>960</v>
      </c>
      <c r="D1196" s="33">
        <v>9.8189756969655608</v>
      </c>
      <c r="E1196" s="33">
        <v>9.3094299221971504</v>
      </c>
      <c r="F1196" s="33">
        <v>9.2247695945905193</v>
      </c>
      <c r="G1196" s="33">
        <v>9.2670997583938295</v>
      </c>
      <c r="H1196" s="33">
        <v>0.55187593857172601</v>
      </c>
      <c r="I1196" s="33">
        <v>5.9552174138608499E-2</v>
      </c>
      <c r="J1196" s="33">
        <v>9.3094299221971504</v>
      </c>
      <c r="K1196" s="33">
        <v>0.50954577476841001</v>
      </c>
      <c r="L1196" s="33">
        <v>5.4734369239244497E-2</v>
      </c>
    </row>
    <row r="1197" spans="1:12" x14ac:dyDescent="0.4">
      <c r="A1197" s="12" t="s">
        <v>589</v>
      </c>
      <c r="B1197" s="2" t="s">
        <v>596</v>
      </c>
      <c r="C1197" s="2" t="s">
        <v>961</v>
      </c>
      <c r="D1197" s="33">
        <v>10.1349739377295</v>
      </c>
      <c r="E1197" s="33">
        <v>9.3094299221971504</v>
      </c>
      <c r="F1197" s="33">
        <v>9.2329533334942901</v>
      </c>
      <c r="G1197" s="33">
        <v>9.2711916278457203</v>
      </c>
      <c r="H1197" s="33">
        <v>0.86378230988378002</v>
      </c>
      <c r="I1197" s="33">
        <v>9.3168423710436293E-2</v>
      </c>
      <c r="J1197" s="33">
        <v>9.3094299221971504</v>
      </c>
      <c r="K1197" s="33">
        <v>0.82554401553234902</v>
      </c>
      <c r="L1197" s="33">
        <v>8.8678256609885903E-2</v>
      </c>
    </row>
    <row r="1198" spans="1:12" x14ac:dyDescent="0.4">
      <c r="A1198" s="12" t="s">
        <v>589</v>
      </c>
      <c r="B1198" s="2" t="s">
        <v>596</v>
      </c>
      <c r="C1198" s="2" t="s">
        <v>962</v>
      </c>
      <c r="D1198" s="33">
        <v>9.6931026659779498</v>
      </c>
      <c r="E1198" s="33">
        <v>9.3094299221971504</v>
      </c>
      <c r="F1198" s="33">
        <v>8.8816541451870492</v>
      </c>
      <c r="G1198" s="33">
        <v>9.0955420336920998</v>
      </c>
      <c r="H1198" s="33">
        <v>0.59756063228584999</v>
      </c>
      <c r="I1198" s="33">
        <v>6.5698188197288301E-2</v>
      </c>
      <c r="J1198" s="33">
        <v>9.3094299221971504</v>
      </c>
      <c r="K1198" s="33">
        <v>0.38367274378079902</v>
      </c>
      <c r="L1198" s="33">
        <v>4.1213344639501603E-2</v>
      </c>
    </row>
    <row r="1199" spans="1:12" x14ac:dyDescent="0.4">
      <c r="A1199" s="12" t="s">
        <v>589</v>
      </c>
      <c r="B1199" s="2" t="s">
        <v>596</v>
      </c>
      <c r="C1199" s="2" t="s">
        <v>963</v>
      </c>
      <c r="D1199" s="33">
        <v>9.7037919848956093</v>
      </c>
      <c r="E1199" s="33">
        <v>9.3094299221971504</v>
      </c>
      <c r="F1199" s="33">
        <v>8.4528736315039197</v>
      </c>
      <c r="G1199" s="33">
        <v>8.8811517768505404</v>
      </c>
      <c r="H1199" s="33">
        <v>0.82264020804507398</v>
      </c>
      <c r="I1199" s="33">
        <v>9.2627648835971299E-2</v>
      </c>
      <c r="J1199" s="33">
        <v>9.3094299221971504</v>
      </c>
      <c r="K1199" s="33">
        <v>0.39436206269845903</v>
      </c>
      <c r="L1199" s="33">
        <v>4.2361569504718297E-2</v>
      </c>
    </row>
    <row r="1200" spans="1:12" x14ac:dyDescent="0.4">
      <c r="A1200" s="12" t="s">
        <v>589</v>
      </c>
      <c r="B1200" s="2" t="s">
        <v>596</v>
      </c>
      <c r="C1200" s="2" t="s">
        <v>964</v>
      </c>
      <c r="D1200" s="33">
        <v>9.5137720335283404</v>
      </c>
      <c r="E1200" s="33">
        <v>9.3094299221971504</v>
      </c>
      <c r="F1200" s="33">
        <v>8.7101865298117094</v>
      </c>
      <c r="G1200" s="33">
        <v>9.0098082260044308</v>
      </c>
      <c r="H1200" s="33">
        <v>0.50396380752391001</v>
      </c>
      <c r="I1200" s="33">
        <v>5.5935020466845398E-2</v>
      </c>
      <c r="J1200" s="33">
        <v>9.3094299221971504</v>
      </c>
      <c r="K1200" s="33">
        <v>0.20434211133119001</v>
      </c>
      <c r="L1200" s="33">
        <v>2.1950013377721699E-2</v>
      </c>
    </row>
    <row r="1201" spans="1:12" x14ac:dyDescent="0.4">
      <c r="A1201" s="12" t="s">
        <v>589</v>
      </c>
      <c r="B1201" s="2" t="s">
        <v>596</v>
      </c>
      <c r="C1201" s="2" t="s">
        <v>965</v>
      </c>
      <c r="D1201" s="33">
        <v>9.6490651618426195</v>
      </c>
      <c r="E1201" s="33">
        <v>9.3094299221971504</v>
      </c>
      <c r="F1201" s="33">
        <v>8.4283632693952502</v>
      </c>
      <c r="G1201" s="33">
        <v>8.8688965957961994</v>
      </c>
      <c r="H1201" s="33">
        <v>0.78016856604641804</v>
      </c>
      <c r="I1201" s="33">
        <v>8.7966812739277297E-2</v>
      </c>
      <c r="J1201" s="33">
        <v>9.3094299221971504</v>
      </c>
      <c r="K1201" s="33">
        <v>0.33963523964546899</v>
      </c>
      <c r="L1201" s="33">
        <v>3.6482925644636101E-2</v>
      </c>
    </row>
    <row r="1202" spans="1:12" x14ac:dyDescent="0.4">
      <c r="A1202" s="12" t="s">
        <v>589</v>
      </c>
      <c r="B1202" s="2" t="s">
        <v>596</v>
      </c>
      <c r="C1202" s="2" t="s">
        <v>966</v>
      </c>
      <c r="D1202" s="33">
        <v>9.4980850735030007</v>
      </c>
      <c r="E1202" s="33">
        <v>9.3094299221971504</v>
      </c>
      <c r="F1202" s="33">
        <v>8.2675005058664404</v>
      </c>
      <c r="G1202" s="33">
        <v>8.7884652140318007</v>
      </c>
      <c r="H1202" s="33">
        <v>0.70961985947120498</v>
      </c>
      <c r="I1202" s="33">
        <v>8.0744457898998701E-2</v>
      </c>
      <c r="J1202" s="33">
        <v>9.3094299221971504</v>
      </c>
      <c r="K1202" s="33">
        <v>0.18865515130585001</v>
      </c>
      <c r="L1202" s="33">
        <v>2.0264952084340399E-2</v>
      </c>
    </row>
    <row r="1203" spans="1:12" x14ac:dyDescent="0.4">
      <c r="A1203" s="12" t="s">
        <v>589</v>
      </c>
      <c r="B1203" s="2" t="s">
        <v>596</v>
      </c>
      <c r="C1203" s="2" t="s">
        <v>967</v>
      </c>
      <c r="D1203" s="33">
        <v>9.5309501531401004</v>
      </c>
      <c r="E1203" s="33">
        <v>9.3094299221971504</v>
      </c>
      <c r="F1203" s="33">
        <v>8.8671925459448904</v>
      </c>
      <c r="G1203" s="33">
        <v>9.0883112340710195</v>
      </c>
      <c r="H1203" s="33">
        <v>0.44263891906907898</v>
      </c>
      <c r="I1203" s="33">
        <v>4.87041990166091E-2</v>
      </c>
      <c r="J1203" s="33">
        <v>9.3094299221971504</v>
      </c>
      <c r="K1203" s="33">
        <v>0.22152023094295001</v>
      </c>
      <c r="L1203" s="33">
        <v>2.3795251996554901E-2</v>
      </c>
    </row>
    <row r="1204" spans="1:12" x14ac:dyDescent="0.4">
      <c r="A1204" s="12" t="s">
        <v>589</v>
      </c>
      <c r="B1204" s="2" t="s">
        <v>596</v>
      </c>
      <c r="C1204" s="2" t="s">
        <v>968</v>
      </c>
      <c r="D1204" s="33">
        <v>9.4720855066980292</v>
      </c>
      <c r="E1204" s="33">
        <v>9.3094299221971504</v>
      </c>
      <c r="F1204" s="33">
        <v>8.8557350274008009</v>
      </c>
      <c r="G1204" s="33">
        <v>9.0825824747989792</v>
      </c>
      <c r="H1204" s="33">
        <v>0.389503031899054</v>
      </c>
      <c r="I1204" s="33">
        <v>4.2884612716679399E-2</v>
      </c>
      <c r="J1204" s="33">
        <v>9.3094299221971504</v>
      </c>
      <c r="K1204" s="33">
        <v>0.162655584500879</v>
      </c>
      <c r="L1204" s="33">
        <v>1.74721315762899E-2</v>
      </c>
    </row>
    <row r="1205" spans="1:12" x14ac:dyDescent="0.4">
      <c r="A1205" s="12" t="s">
        <v>589</v>
      </c>
      <c r="B1205" s="2" t="s">
        <v>596</v>
      </c>
      <c r="C1205" s="2" t="s">
        <v>969</v>
      </c>
      <c r="D1205" s="33">
        <v>9.5911710779041108</v>
      </c>
      <c r="E1205" s="33">
        <v>9.3094299221971504</v>
      </c>
      <c r="F1205" s="33">
        <v>9.3398445623460393</v>
      </c>
      <c r="G1205" s="33">
        <v>9.3246372422715993</v>
      </c>
      <c r="H1205" s="33">
        <v>0.26653383563251498</v>
      </c>
      <c r="I1205" s="33">
        <v>2.8583828915534799E-2</v>
      </c>
      <c r="J1205" s="33">
        <v>9.3398445623460393</v>
      </c>
      <c r="K1205" s="33">
        <v>0.25132651555807201</v>
      </c>
      <c r="L1205" s="33">
        <v>2.6909068334103201E-2</v>
      </c>
    </row>
    <row r="1206" spans="1:12" x14ac:dyDescent="0.4">
      <c r="A1206" s="12" t="s">
        <v>589</v>
      </c>
      <c r="B1206" s="2" t="s">
        <v>596</v>
      </c>
      <c r="C1206" s="2" t="s">
        <v>970</v>
      </c>
      <c r="D1206" s="33">
        <v>9.4962359929995994</v>
      </c>
      <c r="E1206" s="33">
        <v>9.3094299221971504</v>
      </c>
      <c r="F1206" s="33">
        <v>9.0845942200660694</v>
      </c>
      <c r="G1206" s="33">
        <v>9.1970120711316099</v>
      </c>
      <c r="H1206" s="33">
        <v>0.29922392186799002</v>
      </c>
      <c r="I1206" s="33">
        <v>3.25349058535239E-2</v>
      </c>
      <c r="J1206" s="33">
        <v>9.3094299221971504</v>
      </c>
      <c r="K1206" s="33">
        <v>0.18680607080244899</v>
      </c>
      <c r="L1206" s="33">
        <v>2.0066327623030299E-2</v>
      </c>
    </row>
    <row r="1207" spans="1:12" x14ac:dyDescent="0.4">
      <c r="A1207" s="12" t="s">
        <v>589</v>
      </c>
      <c r="B1207" s="2" t="s">
        <v>596</v>
      </c>
      <c r="C1207" s="2" t="s">
        <v>971</v>
      </c>
      <c r="D1207" s="33">
        <v>7.5504991870519502</v>
      </c>
      <c r="E1207" s="33">
        <v>9.3094299221971504</v>
      </c>
      <c r="F1207" s="33">
        <v>8.7724052588756507</v>
      </c>
      <c r="G1207" s="33">
        <v>9.0409175905364005</v>
      </c>
      <c r="H1207" s="33">
        <v>-1.4904184034844501</v>
      </c>
      <c r="I1207" s="33">
        <v>-0.164852559329216</v>
      </c>
      <c r="J1207" s="33">
        <v>9.3094299221971504</v>
      </c>
      <c r="K1207" s="33">
        <v>-1.7589307351451999</v>
      </c>
      <c r="L1207" s="33">
        <v>-0.18894075682886399</v>
      </c>
    </row>
    <row r="1208" spans="1:12" x14ac:dyDescent="0.4">
      <c r="A1208" s="12" t="s">
        <v>589</v>
      </c>
      <c r="B1208" s="2" t="s">
        <v>596</v>
      </c>
      <c r="C1208" s="2" t="s">
        <v>972</v>
      </c>
      <c r="D1208" s="33">
        <v>9.5476944430807205</v>
      </c>
      <c r="E1208" s="33">
        <v>9.3094299221971504</v>
      </c>
      <c r="F1208" s="33">
        <v>8.7231006286052306</v>
      </c>
      <c r="G1208" s="33">
        <v>9.0162652754011905</v>
      </c>
      <c r="H1208" s="33">
        <v>0.53142916767952997</v>
      </c>
      <c r="I1208" s="33">
        <v>5.89411637132519E-2</v>
      </c>
      <c r="J1208" s="33">
        <v>9.3094299221971504</v>
      </c>
      <c r="K1208" s="33">
        <v>0.23826452088357</v>
      </c>
      <c r="L1208" s="33">
        <v>2.5593889515775702E-2</v>
      </c>
    </row>
    <row r="1209" spans="1:12" x14ac:dyDescent="0.4">
      <c r="A1209" s="12" t="s">
        <v>589</v>
      </c>
      <c r="B1209" s="2" t="s">
        <v>596</v>
      </c>
      <c r="C1209" s="2" t="s">
        <v>973</v>
      </c>
      <c r="D1209" s="33">
        <v>7.1555342784999203</v>
      </c>
      <c r="E1209" s="33">
        <v>7.6980305480245201</v>
      </c>
      <c r="F1209" s="33">
        <v>8.3357052535582294</v>
      </c>
      <c r="G1209" s="33">
        <v>8.0168679007913806</v>
      </c>
      <c r="H1209" s="33">
        <v>-0.86133362229145505</v>
      </c>
      <c r="I1209" s="33">
        <v>-0.107440166527682</v>
      </c>
      <c r="J1209" s="33">
        <v>8.3357052535582294</v>
      </c>
      <c r="K1209" s="33">
        <v>-1.18017097505831</v>
      </c>
      <c r="L1209" s="33">
        <v>-0.141580218968819</v>
      </c>
    </row>
    <row r="1210" spans="1:12" x14ac:dyDescent="0.4">
      <c r="A1210" s="12" t="s">
        <v>589</v>
      </c>
      <c r="B1210" s="2" t="s">
        <v>596</v>
      </c>
      <c r="C1210" s="2" t="s">
        <v>974</v>
      </c>
      <c r="D1210" s="33">
        <v>7.23523273192927</v>
      </c>
      <c r="E1210" s="33">
        <v>7.6980305480245201</v>
      </c>
      <c r="F1210" s="33">
        <v>7.2508765397439197</v>
      </c>
      <c r="G1210" s="33">
        <v>7.4744535438842199</v>
      </c>
      <c r="H1210" s="33">
        <v>-0.23922081195495001</v>
      </c>
      <c r="I1210" s="33">
        <v>-3.2005123926509102E-2</v>
      </c>
      <c r="J1210" s="33">
        <v>7.6980305480245201</v>
      </c>
      <c r="K1210" s="33">
        <v>-0.46279781609525</v>
      </c>
      <c r="L1210" s="33">
        <v>-6.0118989293178902E-2</v>
      </c>
    </row>
    <row r="1211" spans="1:12" x14ac:dyDescent="0.4">
      <c r="A1211" s="12" t="s">
        <v>589</v>
      </c>
      <c r="B1211" s="2" t="s">
        <v>596</v>
      </c>
      <c r="C1211" s="2" t="s">
        <v>975</v>
      </c>
      <c r="D1211" s="33">
        <v>7.59793902367295</v>
      </c>
      <c r="E1211" s="33">
        <v>7.6980305480245201</v>
      </c>
      <c r="F1211" s="33">
        <v>8.0580011845587496</v>
      </c>
      <c r="G1211" s="33">
        <v>7.8780158662916397</v>
      </c>
      <c r="H1211" s="33">
        <v>-0.28007684261868498</v>
      </c>
      <c r="I1211" s="33">
        <v>-3.5551698215926998E-2</v>
      </c>
      <c r="J1211" s="33">
        <v>8.0580011845587496</v>
      </c>
      <c r="K1211" s="33">
        <v>-0.46006216088579999</v>
      </c>
      <c r="L1211" s="33">
        <v>-5.709383137935E-2</v>
      </c>
    </row>
    <row r="1212" spans="1:12" x14ac:dyDescent="0.4">
      <c r="A1212" s="12" t="s">
        <v>589</v>
      </c>
      <c r="B1212" s="2" t="s">
        <v>596</v>
      </c>
      <c r="C1212" s="2" t="s">
        <v>976</v>
      </c>
      <c r="D1212" s="33">
        <v>9.0195749445651199</v>
      </c>
      <c r="E1212" s="33">
        <v>7.6980305480245201</v>
      </c>
      <c r="F1212" s="33">
        <v>7.4680328112273102</v>
      </c>
      <c r="G1212" s="33">
        <v>7.5830316796259103</v>
      </c>
      <c r="H1212" s="33">
        <v>1.43654326493921</v>
      </c>
      <c r="I1212" s="33">
        <v>0.18944181240847399</v>
      </c>
      <c r="J1212" s="33">
        <v>7.6980305480245201</v>
      </c>
      <c r="K1212" s="33">
        <v>1.3215443965406</v>
      </c>
      <c r="L1212" s="33">
        <v>0.171673051736556</v>
      </c>
    </row>
    <row r="1213" spans="1:12" x14ac:dyDescent="0.4">
      <c r="A1213" s="12" t="s">
        <v>589</v>
      </c>
      <c r="B1213" s="2" t="s">
        <v>596</v>
      </c>
      <c r="C1213" s="2" t="s">
        <v>977</v>
      </c>
      <c r="D1213" s="33">
        <v>8.1662654480085095</v>
      </c>
      <c r="E1213" s="33">
        <v>7.6980305480245201</v>
      </c>
      <c r="F1213" s="33">
        <v>7.4396900544935001</v>
      </c>
      <c r="G1213" s="33">
        <v>7.5688603012590097</v>
      </c>
      <c r="H1213" s="33">
        <v>0.59740514674949996</v>
      </c>
      <c r="I1213" s="33">
        <v>7.8929339817532002E-2</v>
      </c>
      <c r="J1213" s="33">
        <v>7.6980305480245201</v>
      </c>
      <c r="K1213" s="33">
        <v>0.46823489998398898</v>
      </c>
      <c r="L1213" s="33">
        <v>6.0825284735216902E-2</v>
      </c>
    </row>
    <row r="1214" spans="1:12" x14ac:dyDescent="0.4">
      <c r="A1214" s="12" t="s">
        <v>589</v>
      </c>
      <c r="B1214" s="2" t="s">
        <v>596</v>
      </c>
      <c r="C1214" s="2" t="s">
        <v>978</v>
      </c>
      <c r="D1214" s="33">
        <v>7.8136105105780898</v>
      </c>
      <c r="E1214" s="33">
        <v>7.6980305480245201</v>
      </c>
      <c r="F1214" s="33">
        <v>7.3861815702966203</v>
      </c>
      <c r="G1214" s="33">
        <v>7.5421060591605702</v>
      </c>
      <c r="H1214" s="33">
        <v>0.27150445141752</v>
      </c>
      <c r="I1214" s="33">
        <v>3.5998492899440598E-2</v>
      </c>
      <c r="J1214" s="33">
        <v>7.6980305480245201</v>
      </c>
      <c r="K1214" s="33">
        <v>0.11557996255357</v>
      </c>
      <c r="L1214" s="33">
        <v>1.5014224980339899E-2</v>
      </c>
    </row>
    <row r="1215" spans="1:12" x14ac:dyDescent="0.4">
      <c r="A1215" s="12" t="s">
        <v>589</v>
      </c>
      <c r="B1215" s="2" t="s">
        <v>596</v>
      </c>
      <c r="C1215" s="2" t="s">
        <v>979</v>
      </c>
      <c r="D1215" s="33">
        <v>8.8019802187058005</v>
      </c>
      <c r="E1215" s="33">
        <v>7.6980305480245201</v>
      </c>
      <c r="F1215" s="33">
        <v>8.1862211648686198</v>
      </c>
      <c r="G1215" s="33">
        <v>7.9421258564465704</v>
      </c>
      <c r="H1215" s="33">
        <v>0.85985436225923095</v>
      </c>
      <c r="I1215" s="33">
        <v>0.10826501339830701</v>
      </c>
      <c r="J1215" s="33">
        <v>8.1862211648686198</v>
      </c>
      <c r="K1215" s="33">
        <v>0.61575905383718099</v>
      </c>
      <c r="L1215" s="33">
        <v>7.5218961403061793E-2</v>
      </c>
    </row>
    <row r="1216" spans="1:12" x14ac:dyDescent="0.4">
      <c r="A1216" s="12" t="s">
        <v>589</v>
      </c>
      <c r="B1216" s="2" t="s">
        <v>596</v>
      </c>
      <c r="C1216" s="2" t="s">
        <v>980</v>
      </c>
      <c r="D1216" s="33">
        <v>7.9834166131363498</v>
      </c>
      <c r="E1216" s="33">
        <v>7.6980305480245201</v>
      </c>
      <c r="F1216" s="33">
        <v>7.9213770843807803</v>
      </c>
      <c r="G1216" s="33">
        <v>7.8097038162026502</v>
      </c>
      <c r="H1216" s="33">
        <v>0.17371279693370001</v>
      </c>
      <c r="I1216" s="33">
        <v>2.2243199104849599E-2</v>
      </c>
      <c r="J1216" s="33">
        <v>7.9213770843807803</v>
      </c>
      <c r="K1216" s="33">
        <v>6.2039528755569499E-2</v>
      </c>
      <c r="L1216" s="33">
        <v>7.8319120646204096E-3</v>
      </c>
    </row>
    <row r="1217" spans="1:12" x14ac:dyDescent="0.4">
      <c r="A1217" s="12" t="s">
        <v>589</v>
      </c>
      <c r="B1217" s="2" t="s">
        <v>596</v>
      </c>
      <c r="C1217" s="2" t="s">
        <v>981</v>
      </c>
      <c r="D1217" s="33">
        <v>8.1007598608563107</v>
      </c>
      <c r="E1217" s="33">
        <v>7.6980305480245201</v>
      </c>
      <c r="F1217" s="33">
        <v>6.5710363189851799</v>
      </c>
      <c r="G1217" s="33">
        <v>7.13453343350485</v>
      </c>
      <c r="H1217" s="33">
        <v>0.96622642735146103</v>
      </c>
      <c r="I1217" s="33">
        <v>0.13542951846212001</v>
      </c>
      <c r="J1217" s="33">
        <v>7.6980305480245201</v>
      </c>
      <c r="K1217" s="33">
        <v>0.40272931283179098</v>
      </c>
      <c r="L1217" s="33">
        <v>5.2315889151042599E-2</v>
      </c>
    </row>
    <row r="1218" spans="1:12" x14ac:dyDescent="0.4">
      <c r="A1218" s="12" t="s">
        <v>589</v>
      </c>
      <c r="B1218" s="2" t="s">
        <v>596</v>
      </c>
      <c r="C1218" s="2" t="s">
        <v>982</v>
      </c>
      <c r="D1218" s="33">
        <v>7.3879963665554902</v>
      </c>
      <c r="E1218" s="33">
        <v>7.6980305480245201</v>
      </c>
      <c r="F1218" s="33">
        <v>7.5494475235836802</v>
      </c>
      <c r="G1218" s="33">
        <v>7.6237390358040997</v>
      </c>
      <c r="H1218" s="33">
        <v>-0.23574266924861001</v>
      </c>
      <c r="I1218" s="33">
        <v>-3.0922185051386001E-2</v>
      </c>
      <c r="J1218" s="33">
        <v>7.6980305480245201</v>
      </c>
      <c r="K1218" s="33">
        <v>-0.31003418146903</v>
      </c>
      <c r="L1218" s="33">
        <v>-4.0274480535621097E-2</v>
      </c>
    </row>
    <row r="1219" spans="1:12" x14ac:dyDescent="0.4">
      <c r="A1219" s="12" t="s">
        <v>589</v>
      </c>
      <c r="B1219" s="2" t="s">
        <v>596</v>
      </c>
      <c r="C1219" s="2" t="s">
        <v>983</v>
      </c>
      <c r="D1219" s="33">
        <v>7.4602483615948101</v>
      </c>
      <c r="E1219" s="33">
        <v>7.6980305480245201</v>
      </c>
      <c r="F1219" s="33">
        <v>7.8224575561874898</v>
      </c>
      <c r="G1219" s="33">
        <v>7.7602440521059997</v>
      </c>
      <c r="H1219" s="33">
        <v>-0.29999569051119501</v>
      </c>
      <c r="I1219" s="33">
        <v>-3.8658022672596298E-2</v>
      </c>
      <c r="J1219" s="33">
        <v>7.8224575561874898</v>
      </c>
      <c r="K1219" s="33">
        <v>-0.36220919459267997</v>
      </c>
      <c r="L1219" s="33">
        <v>-4.6303759654940602E-2</v>
      </c>
    </row>
    <row r="1220" spans="1:12" x14ac:dyDescent="0.4">
      <c r="A1220" s="12" t="s">
        <v>589</v>
      </c>
      <c r="B1220" s="2" t="s">
        <v>596</v>
      </c>
      <c r="C1220" s="2" t="s">
        <v>984</v>
      </c>
      <c r="D1220" s="33">
        <v>8.4094392339720105</v>
      </c>
      <c r="E1220" s="33">
        <v>7.6980305480245201</v>
      </c>
      <c r="F1220" s="33">
        <v>7.4693598851117802</v>
      </c>
      <c r="G1220" s="33">
        <v>7.5836952165681497</v>
      </c>
      <c r="H1220" s="33">
        <v>0.82574401740386005</v>
      </c>
      <c r="I1220" s="33">
        <v>0.108884124931584</v>
      </c>
      <c r="J1220" s="33">
        <v>7.6980305480245201</v>
      </c>
      <c r="K1220" s="33">
        <v>0.71140868594748996</v>
      </c>
      <c r="L1220" s="33">
        <v>9.2414375535318297E-2</v>
      </c>
    </row>
    <row r="1221" spans="1:12" x14ac:dyDescent="0.4">
      <c r="A1221" s="12" t="s">
        <v>589</v>
      </c>
      <c r="B1221" s="2" t="s">
        <v>596</v>
      </c>
      <c r="C1221" s="2" t="s">
        <v>985</v>
      </c>
      <c r="D1221" s="33">
        <v>8.71093154383375</v>
      </c>
      <c r="E1221" s="33">
        <v>7.6980305480245201</v>
      </c>
      <c r="F1221" s="33">
        <v>8.2194093991483292</v>
      </c>
      <c r="G1221" s="33">
        <v>7.9587199735864198</v>
      </c>
      <c r="H1221" s="33">
        <v>0.75221157024732599</v>
      </c>
      <c r="I1221" s="33">
        <v>9.4514139553066603E-2</v>
      </c>
      <c r="J1221" s="33">
        <v>8.2194093991483292</v>
      </c>
      <c r="K1221" s="33">
        <v>0.49152214468542099</v>
      </c>
      <c r="L1221" s="33">
        <v>5.9800177946647902E-2</v>
      </c>
    </row>
    <row r="1222" spans="1:12" x14ac:dyDescent="0.4">
      <c r="A1222" s="12" t="s">
        <v>589</v>
      </c>
      <c r="B1222" s="2" t="s">
        <v>596</v>
      </c>
      <c r="C1222" s="2" t="s">
        <v>986</v>
      </c>
      <c r="D1222" s="33">
        <v>8.9383650535187709</v>
      </c>
      <c r="E1222" s="33">
        <v>7.6980305480245201</v>
      </c>
      <c r="F1222" s="33">
        <v>7.4479236783231499</v>
      </c>
      <c r="G1222" s="33">
        <v>7.5729771131738302</v>
      </c>
      <c r="H1222" s="33">
        <v>1.36538794034494</v>
      </c>
      <c r="I1222" s="33">
        <v>0.18029738106163401</v>
      </c>
      <c r="J1222" s="33">
        <v>7.6980305480245201</v>
      </c>
      <c r="K1222" s="33">
        <v>1.2403345054942501</v>
      </c>
      <c r="L1222" s="33">
        <v>0.16112361437855599</v>
      </c>
    </row>
    <row r="1223" spans="1:12" x14ac:dyDescent="0.4">
      <c r="A1223" s="12" t="s">
        <v>589</v>
      </c>
      <c r="B1223" s="2" t="s">
        <v>596</v>
      </c>
      <c r="C1223" s="2" t="s">
        <v>987</v>
      </c>
      <c r="D1223" s="33">
        <v>8.6477901234289298</v>
      </c>
      <c r="E1223" s="33">
        <v>7.6980305480245201</v>
      </c>
      <c r="F1223" s="33">
        <v>7.9877691413119303</v>
      </c>
      <c r="G1223" s="33">
        <v>7.8428998446682296</v>
      </c>
      <c r="H1223" s="33">
        <v>0.80489027876070496</v>
      </c>
      <c r="I1223" s="33">
        <v>0.102626617029655</v>
      </c>
      <c r="J1223" s="33">
        <v>7.9877691413119303</v>
      </c>
      <c r="K1223" s="33">
        <v>0.660020982117</v>
      </c>
      <c r="L1223" s="33">
        <v>8.26289506419806E-2</v>
      </c>
    </row>
    <row r="1224" spans="1:12" x14ac:dyDescent="0.4">
      <c r="A1224" s="12" t="s">
        <v>589</v>
      </c>
      <c r="B1224" s="2" t="s">
        <v>596</v>
      </c>
      <c r="C1224" s="2" t="s">
        <v>988</v>
      </c>
      <c r="D1224" s="33">
        <v>8.7444718701703703</v>
      </c>
      <c r="E1224" s="33">
        <v>7.6980305480245201</v>
      </c>
      <c r="F1224" s="33">
        <v>8.13075096610795</v>
      </c>
      <c r="G1224" s="33">
        <v>7.9143907570662302</v>
      </c>
      <c r="H1224" s="33">
        <v>0.83008111310413601</v>
      </c>
      <c r="I1224" s="33">
        <v>0.10488250309892901</v>
      </c>
      <c r="J1224" s="33">
        <v>8.13075096610795</v>
      </c>
      <c r="K1224" s="33">
        <v>0.61372090406241997</v>
      </c>
      <c r="L1224" s="33">
        <v>7.5481453880538396E-2</v>
      </c>
    </row>
    <row r="1225" spans="1:12" x14ac:dyDescent="0.4">
      <c r="A1225" s="12" t="s">
        <v>589</v>
      </c>
      <c r="B1225" s="2" t="s">
        <v>596</v>
      </c>
      <c r="C1225" s="2" t="s">
        <v>989</v>
      </c>
      <c r="D1225" s="33">
        <v>7.3199211514012603</v>
      </c>
      <c r="E1225" s="33">
        <v>7.6980305480245201</v>
      </c>
      <c r="F1225" s="33">
        <v>7.4950841857042301</v>
      </c>
      <c r="G1225" s="33">
        <v>7.5965573668643804</v>
      </c>
      <c r="H1225" s="33">
        <v>-0.27663621546311501</v>
      </c>
      <c r="I1225" s="33">
        <v>-3.64159976820266E-2</v>
      </c>
      <c r="J1225" s="33">
        <v>7.6980305480245201</v>
      </c>
      <c r="K1225" s="33">
        <v>-0.37810939662325999</v>
      </c>
      <c r="L1225" s="33">
        <v>-4.9117679420003203E-2</v>
      </c>
    </row>
    <row r="1226" spans="1:12" x14ac:dyDescent="0.4">
      <c r="A1226" s="12" t="s">
        <v>589</v>
      </c>
      <c r="B1226" s="2" t="s">
        <v>596</v>
      </c>
      <c r="C1226" s="2" t="s">
        <v>990</v>
      </c>
      <c r="D1226" s="33">
        <v>7.7943184292263101</v>
      </c>
      <c r="E1226" s="33">
        <v>7.6980305480245201</v>
      </c>
      <c r="F1226" s="33">
        <v>7.5266418337298804</v>
      </c>
      <c r="G1226" s="33">
        <v>7.6123361908772003</v>
      </c>
      <c r="H1226" s="33">
        <v>0.18198223834911001</v>
      </c>
      <c r="I1226" s="33">
        <v>2.39062271799295E-2</v>
      </c>
      <c r="J1226" s="33">
        <v>7.6980305480245201</v>
      </c>
      <c r="K1226" s="33">
        <v>9.6287881201789993E-2</v>
      </c>
      <c r="L1226" s="33">
        <v>1.2508118875483001E-2</v>
      </c>
    </row>
    <row r="1227" spans="1:12" x14ac:dyDescent="0.4">
      <c r="A1227" s="12" t="s">
        <v>589</v>
      </c>
      <c r="B1227" s="2" t="s">
        <v>596</v>
      </c>
      <c r="C1227" s="2" t="s">
        <v>991</v>
      </c>
      <c r="D1227" s="33">
        <v>8.8713677900585299</v>
      </c>
      <c r="E1227" s="33">
        <v>7.6980305480245201</v>
      </c>
      <c r="F1227" s="33">
        <v>6.8839006476219096</v>
      </c>
      <c r="G1227" s="33">
        <v>7.2909655978232104</v>
      </c>
      <c r="H1227" s="33">
        <v>1.58040219223532</v>
      </c>
      <c r="I1227" s="33">
        <v>0.21676171297628399</v>
      </c>
      <c r="J1227" s="33">
        <v>7.6980305480245201</v>
      </c>
      <c r="K1227" s="33">
        <v>1.17333724203401</v>
      </c>
      <c r="L1227" s="33">
        <v>0.15242044503644001</v>
      </c>
    </row>
    <row r="1228" spans="1:12" x14ac:dyDescent="0.4">
      <c r="A1228" s="12" t="s">
        <v>589</v>
      </c>
      <c r="B1228" s="2" t="s">
        <v>596</v>
      </c>
      <c r="C1228" s="2" t="s">
        <v>992</v>
      </c>
      <c r="D1228" s="33">
        <v>7.5735830415914496</v>
      </c>
      <c r="E1228" s="33">
        <v>7.6980305480245201</v>
      </c>
      <c r="F1228" s="33">
        <v>7.4908148997456498</v>
      </c>
      <c r="G1228" s="33">
        <v>7.5944227238850797</v>
      </c>
      <c r="H1228" s="33">
        <v>-2.0839682293635399E-2</v>
      </c>
      <c r="I1228" s="33">
        <v>-2.7440772065654099E-3</v>
      </c>
      <c r="J1228" s="33">
        <v>7.6980305480245201</v>
      </c>
      <c r="K1228" s="33">
        <v>-0.124447506433071</v>
      </c>
      <c r="L1228" s="33">
        <v>-1.6166148686563301E-2</v>
      </c>
    </row>
    <row r="1229" spans="1:12" x14ac:dyDescent="0.4">
      <c r="A1229" s="12" t="s">
        <v>589</v>
      </c>
      <c r="B1229" s="2" t="s">
        <v>596</v>
      </c>
      <c r="C1229" s="2" t="s">
        <v>993</v>
      </c>
      <c r="D1229" s="33">
        <v>8.9199429975168592</v>
      </c>
      <c r="E1229" s="33">
        <v>7.6980305480245201</v>
      </c>
      <c r="F1229" s="33">
        <v>8.0757995600527206</v>
      </c>
      <c r="G1229" s="33">
        <v>7.8869150540386199</v>
      </c>
      <c r="H1229" s="33">
        <v>1.0330279434782399</v>
      </c>
      <c r="I1229" s="33">
        <v>0.13097997587146101</v>
      </c>
      <c r="J1229" s="33">
        <v>8.0757995600527206</v>
      </c>
      <c r="K1229" s="33">
        <v>0.844143437464139</v>
      </c>
      <c r="L1229" s="33">
        <v>0.104527537018097</v>
      </c>
    </row>
    <row r="1230" spans="1:12" x14ac:dyDescent="0.4">
      <c r="A1230" s="12" t="s">
        <v>589</v>
      </c>
      <c r="B1230" s="2" t="s">
        <v>596</v>
      </c>
      <c r="C1230" s="2" t="s">
        <v>994</v>
      </c>
      <c r="D1230" s="33">
        <v>7.5128266018191496</v>
      </c>
      <c r="E1230" s="33">
        <v>7.6980305480245201</v>
      </c>
      <c r="F1230" s="33">
        <v>7.6247350549838799</v>
      </c>
      <c r="G1230" s="33">
        <v>7.6613828015041996</v>
      </c>
      <c r="H1230" s="33">
        <v>-0.14855619968504999</v>
      </c>
      <c r="I1230" s="33">
        <v>-1.9390259374049701E-2</v>
      </c>
      <c r="J1230" s="33">
        <v>7.6980305480245201</v>
      </c>
      <c r="K1230" s="33">
        <v>-0.18520394620537101</v>
      </c>
      <c r="L1230" s="33">
        <v>-2.4058614089664501E-2</v>
      </c>
    </row>
    <row r="1231" spans="1:12" x14ac:dyDescent="0.4">
      <c r="A1231" s="12" t="s">
        <v>589</v>
      </c>
      <c r="B1231" s="2" t="s">
        <v>596</v>
      </c>
      <c r="C1231" s="2" t="s">
        <v>995</v>
      </c>
      <c r="D1231" s="33">
        <v>8.9071979478237804</v>
      </c>
      <c r="E1231" s="33">
        <v>7.6980305480245201</v>
      </c>
      <c r="F1231" s="33">
        <v>8.2090863184928704</v>
      </c>
      <c r="G1231" s="33">
        <v>7.9535584332587002</v>
      </c>
      <c r="H1231" s="33">
        <v>0.953639514565085</v>
      </c>
      <c r="I1231" s="33">
        <v>0.119900988037925</v>
      </c>
      <c r="J1231" s="33">
        <v>8.2090863184928704</v>
      </c>
      <c r="K1231" s="33">
        <v>0.69811162933090998</v>
      </c>
      <c r="L1231" s="33">
        <v>8.5041331306049406E-2</v>
      </c>
    </row>
    <row r="1232" spans="1:12" x14ac:dyDescent="0.4">
      <c r="A1232" s="12" t="s">
        <v>589</v>
      </c>
      <c r="B1232" s="2" t="s">
        <v>596</v>
      </c>
      <c r="C1232" s="2" t="s">
        <v>996</v>
      </c>
      <c r="D1232" s="33">
        <v>8.1942104153222193</v>
      </c>
      <c r="E1232" s="33">
        <v>7.6980305480245201</v>
      </c>
      <c r="F1232" s="33">
        <v>7.46540271964966</v>
      </c>
      <c r="G1232" s="33">
        <v>7.5817166338370896</v>
      </c>
      <c r="H1232" s="33">
        <v>0.61249378148513001</v>
      </c>
      <c r="I1232" s="33">
        <v>8.0785633526789802E-2</v>
      </c>
      <c r="J1232" s="33">
        <v>7.6980305480245201</v>
      </c>
      <c r="K1232" s="33">
        <v>0.49617986729769897</v>
      </c>
      <c r="L1232" s="33">
        <v>6.4455429762490302E-2</v>
      </c>
    </row>
    <row r="1233" spans="1:12" x14ac:dyDescent="0.4">
      <c r="A1233" s="12" t="s">
        <v>589</v>
      </c>
      <c r="B1233" s="2" t="s">
        <v>596</v>
      </c>
      <c r="C1233" s="2" t="s">
        <v>997</v>
      </c>
      <c r="D1233" s="33">
        <v>8.1376975237773994</v>
      </c>
      <c r="E1233" s="33">
        <v>7.6980305480245201</v>
      </c>
      <c r="F1233" s="33">
        <v>7.96166678478109</v>
      </c>
      <c r="G1233" s="33">
        <v>7.8298486664028104</v>
      </c>
      <c r="H1233" s="33">
        <v>0.307848857374594</v>
      </c>
      <c r="I1233" s="33">
        <v>3.9317344496777699E-2</v>
      </c>
      <c r="J1233" s="33">
        <v>7.96166678478109</v>
      </c>
      <c r="K1233" s="33">
        <v>0.176030738996309</v>
      </c>
      <c r="L1233" s="33">
        <v>2.2109784766777298E-2</v>
      </c>
    </row>
    <row r="1234" spans="1:12" x14ac:dyDescent="0.4">
      <c r="A1234" s="12" t="s">
        <v>589</v>
      </c>
      <c r="B1234" s="2" t="s">
        <v>596</v>
      </c>
      <c r="C1234" s="2" t="s">
        <v>998</v>
      </c>
      <c r="D1234" s="33">
        <v>8.2757171486608403</v>
      </c>
      <c r="E1234" s="33">
        <v>7.6980305480245201</v>
      </c>
      <c r="F1234" s="33">
        <v>7.6911139435373297</v>
      </c>
      <c r="G1234" s="33">
        <v>7.6945722457809298</v>
      </c>
      <c r="H1234" s="33">
        <v>0.58114490287991505</v>
      </c>
      <c r="I1234" s="33">
        <v>7.5526602950354696E-2</v>
      </c>
      <c r="J1234" s="33">
        <v>7.6980305480245201</v>
      </c>
      <c r="K1234" s="33">
        <v>0.57768660063632005</v>
      </c>
      <c r="L1234" s="33">
        <v>7.5043427930351195E-2</v>
      </c>
    </row>
    <row r="1235" spans="1:12" x14ac:dyDescent="0.4">
      <c r="A1235" s="12" t="s">
        <v>589</v>
      </c>
      <c r="B1235" s="2" t="s">
        <v>596</v>
      </c>
      <c r="C1235" s="2" t="s">
        <v>999</v>
      </c>
      <c r="D1235" s="33">
        <v>8.5676800683860694</v>
      </c>
      <c r="E1235" s="33">
        <v>7.6980305480245201</v>
      </c>
      <c r="F1235" s="33">
        <v>7.9811953357152996</v>
      </c>
      <c r="G1235" s="33">
        <v>7.8396129418699099</v>
      </c>
      <c r="H1235" s="33">
        <v>0.72806712651616001</v>
      </c>
      <c r="I1235" s="33">
        <v>9.2870289887360194E-2</v>
      </c>
      <c r="J1235" s="33">
        <v>7.9811953357152996</v>
      </c>
      <c r="K1235" s="33">
        <v>0.58648473267076995</v>
      </c>
      <c r="L1235" s="33">
        <v>7.3483320229776994E-2</v>
      </c>
    </row>
    <row r="1236" spans="1:12" x14ac:dyDescent="0.4">
      <c r="A1236" s="12" t="s">
        <v>589</v>
      </c>
      <c r="B1236" s="2" t="s">
        <v>596</v>
      </c>
      <c r="C1236" s="2" t="s">
        <v>1000</v>
      </c>
      <c r="D1236" s="33">
        <v>8.5354734122179199</v>
      </c>
      <c r="E1236" s="33">
        <v>7.6980305480245201</v>
      </c>
      <c r="F1236" s="33">
        <v>7.7981729167441403</v>
      </c>
      <c r="G1236" s="33">
        <v>7.7481017323843302</v>
      </c>
      <c r="H1236" s="33">
        <v>0.78737167983359002</v>
      </c>
      <c r="I1236" s="33">
        <v>0.10162123666273699</v>
      </c>
      <c r="J1236" s="33">
        <v>7.7981729167441403</v>
      </c>
      <c r="K1236" s="33">
        <v>0.73730049547377996</v>
      </c>
      <c r="L1236" s="33">
        <v>9.4547851573111102E-2</v>
      </c>
    </row>
    <row r="1237" spans="1:12" x14ac:dyDescent="0.4">
      <c r="A1237" s="12" t="s">
        <v>589</v>
      </c>
      <c r="B1237" s="2" t="s">
        <v>596</v>
      </c>
      <c r="C1237" s="2" t="s">
        <v>1001</v>
      </c>
      <c r="D1237" s="33">
        <v>8.7453611820008206</v>
      </c>
      <c r="E1237" s="33">
        <v>7.6980305480245201</v>
      </c>
      <c r="F1237" s="33">
        <v>7.2987507630954296</v>
      </c>
      <c r="G1237" s="33">
        <v>7.4983906555599704</v>
      </c>
      <c r="H1237" s="33">
        <v>1.2469705264408499</v>
      </c>
      <c r="I1237" s="33">
        <v>0.16629842105068601</v>
      </c>
      <c r="J1237" s="33">
        <v>7.6980305480245201</v>
      </c>
      <c r="K1237" s="33">
        <v>1.0473306339763</v>
      </c>
      <c r="L1237" s="33">
        <v>0.136051763817054</v>
      </c>
    </row>
    <row r="1238" spans="1:12" x14ac:dyDescent="0.4">
      <c r="A1238" s="12" t="s">
        <v>589</v>
      </c>
      <c r="B1238" s="2" t="s">
        <v>596</v>
      </c>
      <c r="C1238" s="2" t="s">
        <v>1002</v>
      </c>
      <c r="D1238" s="33">
        <v>7.6561069784518896</v>
      </c>
      <c r="E1238" s="33">
        <v>7.6980305480245201</v>
      </c>
      <c r="F1238" s="33">
        <v>7.1033220638547299</v>
      </c>
      <c r="G1238" s="33">
        <v>7.4006763059396201</v>
      </c>
      <c r="H1238" s="33">
        <v>0.25543067251226498</v>
      </c>
      <c r="I1238" s="33">
        <v>3.4514504074075199E-2</v>
      </c>
      <c r="J1238" s="33">
        <v>7.6980305480245201</v>
      </c>
      <c r="K1238" s="33">
        <v>-4.1923569572630499E-2</v>
      </c>
      <c r="L1238" s="33">
        <v>-5.4460123678502503E-3</v>
      </c>
    </row>
    <row r="1239" spans="1:12" x14ac:dyDescent="0.4">
      <c r="A1239" s="12" t="s">
        <v>589</v>
      </c>
      <c r="B1239" s="2" t="s">
        <v>596</v>
      </c>
      <c r="C1239" s="2" t="s">
        <v>1003</v>
      </c>
      <c r="D1239" s="33">
        <v>7.4417900099869101</v>
      </c>
      <c r="E1239" s="33">
        <v>7.6980305480245201</v>
      </c>
      <c r="F1239" s="33">
        <v>7.5592127572421397</v>
      </c>
      <c r="G1239" s="33">
        <v>7.6286216526333304</v>
      </c>
      <c r="H1239" s="33">
        <v>-0.18683164264641899</v>
      </c>
      <c r="I1239" s="33">
        <v>-2.44908780581518E-2</v>
      </c>
      <c r="J1239" s="33">
        <v>7.6980305480245201</v>
      </c>
      <c r="K1239" s="33">
        <v>-0.25624053803760999</v>
      </c>
      <c r="L1239" s="33">
        <v>-3.3286505741831202E-2</v>
      </c>
    </row>
    <row r="1240" spans="1:12" x14ac:dyDescent="0.4">
      <c r="A1240" s="12" t="s">
        <v>589</v>
      </c>
      <c r="B1240" s="2" t="s">
        <v>596</v>
      </c>
      <c r="C1240" s="2" t="s">
        <v>1004</v>
      </c>
      <c r="D1240" s="33">
        <v>8.2946006288932601</v>
      </c>
      <c r="E1240" s="33">
        <v>7.6980305480245201</v>
      </c>
      <c r="F1240" s="33">
        <v>7.3133318469113897</v>
      </c>
      <c r="G1240" s="33">
        <v>7.5056811974679496</v>
      </c>
      <c r="H1240" s="33">
        <v>0.78891943142530496</v>
      </c>
      <c r="I1240" s="33">
        <v>0.105109637709026</v>
      </c>
      <c r="J1240" s="33">
        <v>7.6980305480245201</v>
      </c>
      <c r="K1240" s="33">
        <v>0.59657008086873997</v>
      </c>
      <c r="L1240" s="33">
        <v>7.7496455378685505E-2</v>
      </c>
    </row>
    <row r="1241" spans="1:12" x14ac:dyDescent="0.4">
      <c r="A1241" s="12" t="s">
        <v>589</v>
      </c>
      <c r="B1241" s="2" t="s">
        <v>596</v>
      </c>
      <c r="C1241" s="2" t="s">
        <v>1005</v>
      </c>
      <c r="D1241" s="33">
        <v>8.2494015710525197</v>
      </c>
      <c r="E1241" s="33">
        <v>7.6980305480245201</v>
      </c>
      <c r="F1241" s="33">
        <v>8.02419384611472</v>
      </c>
      <c r="G1241" s="33">
        <v>7.8611121970696196</v>
      </c>
      <c r="H1241" s="33">
        <v>0.38828937398289998</v>
      </c>
      <c r="I1241" s="33">
        <v>4.9393694460644198E-2</v>
      </c>
      <c r="J1241" s="33">
        <v>8.02419384611472</v>
      </c>
      <c r="K1241" s="33">
        <v>0.2252077249378</v>
      </c>
      <c r="L1241" s="33">
        <v>2.80660872926E-2</v>
      </c>
    </row>
    <row r="1242" spans="1:12" x14ac:dyDescent="0.4">
      <c r="A1242" s="12" t="s">
        <v>589</v>
      </c>
      <c r="B1242" s="2" t="s">
        <v>596</v>
      </c>
      <c r="C1242" s="2" t="s">
        <v>1006</v>
      </c>
      <c r="D1242" s="33">
        <v>7.7204853325173497</v>
      </c>
      <c r="E1242" s="33">
        <v>7.6980305480245201</v>
      </c>
      <c r="F1242" s="33">
        <v>7.2385826999069796</v>
      </c>
      <c r="G1242" s="33">
        <v>7.4683066239657503</v>
      </c>
      <c r="H1242" s="33">
        <v>0.25217870855159902</v>
      </c>
      <c r="I1242" s="33">
        <v>3.3766517799678902E-2</v>
      </c>
      <c r="J1242" s="33">
        <v>7.6980305480245201</v>
      </c>
      <c r="K1242" s="33">
        <v>2.2454784492829599E-2</v>
      </c>
      <c r="L1242" s="33">
        <v>2.9169518557693899E-3</v>
      </c>
    </row>
    <row r="1243" spans="1:12" x14ac:dyDescent="0.4">
      <c r="A1243" s="12" t="s">
        <v>589</v>
      </c>
      <c r="B1243" s="2" t="s">
        <v>596</v>
      </c>
      <c r="C1243" s="2" t="s">
        <v>1007</v>
      </c>
      <c r="D1243" s="33">
        <v>8.2024912689879592</v>
      </c>
      <c r="E1243" s="33">
        <v>7.6980305480245201</v>
      </c>
      <c r="F1243" s="33">
        <v>7.2308169063211896</v>
      </c>
      <c r="G1243" s="33">
        <v>7.4644237271728597</v>
      </c>
      <c r="H1243" s="33">
        <v>0.73806754181510403</v>
      </c>
      <c r="I1243" s="33">
        <v>9.8878033829765802E-2</v>
      </c>
      <c r="J1243" s="33">
        <v>7.6980305480245201</v>
      </c>
      <c r="K1243" s="33">
        <v>0.50446072096343897</v>
      </c>
      <c r="L1243" s="33">
        <v>6.5531140441225502E-2</v>
      </c>
    </row>
    <row r="1244" spans="1:12" x14ac:dyDescent="0.4">
      <c r="A1244" s="12" t="s">
        <v>589</v>
      </c>
      <c r="B1244" s="2" t="s">
        <v>596</v>
      </c>
      <c r="C1244" s="2" t="s">
        <v>1008</v>
      </c>
      <c r="D1244" s="33">
        <v>7.0885833062772203</v>
      </c>
      <c r="E1244" s="33">
        <v>7.6980305480245201</v>
      </c>
      <c r="F1244" s="33">
        <v>7.9711794113311099</v>
      </c>
      <c r="G1244" s="33">
        <v>7.8346049796778097</v>
      </c>
      <c r="H1244" s="33">
        <v>-0.746021673400595</v>
      </c>
      <c r="I1244" s="33">
        <v>-9.5221351342626798E-2</v>
      </c>
      <c r="J1244" s="33">
        <v>7.9711794113311099</v>
      </c>
      <c r="K1244" s="33">
        <v>-0.88259610505388997</v>
      </c>
      <c r="L1244" s="33">
        <v>-0.11072340233608</v>
      </c>
    </row>
    <row r="1245" spans="1:12" x14ac:dyDescent="0.4">
      <c r="A1245" s="12" t="s">
        <v>589</v>
      </c>
      <c r="B1245" s="2" t="s">
        <v>596</v>
      </c>
      <c r="C1245" s="2" t="s">
        <v>1009</v>
      </c>
      <c r="D1245" s="33">
        <v>7.4325733426699001</v>
      </c>
      <c r="E1245" s="33">
        <v>7.6980305480245201</v>
      </c>
      <c r="F1245" s="33">
        <v>7.5698269444238502</v>
      </c>
      <c r="G1245" s="33">
        <v>7.63392874622419</v>
      </c>
      <c r="H1245" s="33">
        <v>-0.201355403554285</v>
      </c>
      <c r="I1245" s="33">
        <v>-2.63763797446862E-2</v>
      </c>
      <c r="J1245" s="33">
        <v>7.6980305480245201</v>
      </c>
      <c r="K1245" s="33">
        <v>-0.26545720535461997</v>
      </c>
      <c r="L1245" s="33">
        <v>-3.4483781754119203E-2</v>
      </c>
    </row>
    <row r="1246" spans="1:12" x14ac:dyDescent="0.4">
      <c r="A1246" s="12" t="s">
        <v>589</v>
      </c>
      <c r="B1246" s="2" t="s">
        <v>596</v>
      </c>
      <c r="C1246" s="2" t="s">
        <v>1010</v>
      </c>
      <c r="D1246" s="33">
        <v>8.7854902874549197</v>
      </c>
      <c r="E1246" s="33">
        <v>7.6980305480245201</v>
      </c>
      <c r="F1246" s="33">
        <v>7.5557790066559001</v>
      </c>
      <c r="G1246" s="33">
        <v>7.6269047773402097</v>
      </c>
      <c r="H1246" s="33">
        <v>1.15858551011471</v>
      </c>
      <c r="I1246" s="33">
        <v>0.15190769308631</v>
      </c>
      <c r="J1246" s="33">
        <v>7.6980305480245201</v>
      </c>
      <c r="K1246" s="33">
        <v>1.0874597394304</v>
      </c>
      <c r="L1246" s="33">
        <v>0.14126466927433301</v>
      </c>
    </row>
    <row r="1247" spans="1:12" x14ac:dyDescent="0.4">
      <c r="A1247" s="12" t="s">
        <v>589</v>
      </c>
      <c r="B1247" s="2" t="s">
        <v>596</v>
      </c>
      <c r="C1247" s="2" t="s">
        <v>1011</v>
      </c>
      <c r="D1247" s="33">
        <v>8.3771537192946095</v>
      </c>
      <c r="E1247" s="33">
        <v>7.6980305480245201</v>
      </c>
      <c r="F1247" s="33">
        <v>7.7068237608962997</v>
      </c>
      <c r="G1247" s="33">
        <v>7.7024271544604099</v>
      </c>
      <c r="H1247" s="33">
        <v>0.67472656483420002</v>
      </c>
      <c r="I1247" s="33">
        <v>8.7599214027421393E-2</v>
      </c>
      <c r="J1247" s="33">
        <v>7.7068237608962997</v>
      </c>
      <c r="K1247" s="33">
        <v>0.67032995839831</v>
      </c>
      <c r="L1247" s="33">
        <v>8.6978757941695906E-2</v>
      </c>
    </row>
    <row r="1248" spans="1:12" x14ac:dyDescent="0.4">
      <c r="A1248" s="12" t="s">
        <v>589</v>
      </c>
      <c r="B1248" s="2" t="s">
        <v>596</v>
      </c>
      <c r="C1248" s="2" t="s">
        <v>1012</v>
      </c>
      <c r="D1248" s="33">
        <v>8.1439596530855702</v>
      </c>
      <c r="E1248" s="33">
        <v>7.6980305480245201</v>
      </c>
      <c r="F1248" s="33">
        <v>7.51509411623804</v>
      </c>
      <c r="G1248" s="33">
        <v>7.6065623321312801</v>
      </c>
      <c r="H1248" s="33">
        <v>0.53739732095429005</v>
      </c>
      <c r="I1248" s="33">
        <v>7.0649170740932701E-2</v>
      </c>
      <c r="J1248" s="33">
        <v>7.6980305480245201</v>
      </c>
      <c r="K1248" s="33">
        <v>0.44592910506104999</v>
      </c>
      <c r="L1248" s="33">
        <v>5.7927687124531502E-2</v>
      </c>
    </row>
    <row r="1249" spans="1:12" x14ac:dyDescent="0.4">
      <c r="A1249" s="12" t="s">
        <v>589</v>
      </c>
      <c r="B1249" s="2" t="s">
        <v>596</v>
      </c>
      <c r="C1249" s="2" t="s">
        <v>1013</v>
      </c>
      <c r="D1249" s="33">
        <v>7.7253973473968101</v>
      </c>
      <c r="E1249" s="33">
        <v>7.6980305480245201</v>
      </c>
      <c r="F1249" s="33">
        <v>7.31389734334706</v>
      </c>
      <c r="G1249" s="33">
        <v>7.5059639456857896</v>
      </c>
      <c r="H1249" s="33">
        <v>0.21943340171101999</v>
      </c>
      <c r="I1249" s="33">
        <v>2.92345398004667E-2</v>
      </c>
      <c r="J1249" s="33">
        <v>7.6980305480245201</v>
      </c>
      <c r="K1249" s="33">
        <v>2.7366799372289901E-2</v>
      </c>
      <c r="L1249" s="33">
        <v>3.5550390715600399E-3</v>
      </c>
    </row>
    <row r="1250" spans="1:12" x14ac:dyDescent="0.4">
      <c r="A1250" s="12" t="s">
        <v>589</v>
      </c>
      <c r="B1250" s="2" t="s">
        <v>596</v>
      </c>
      <c r="C1250" s="2" t="s">
        <v>1014</v>
      </c>
      <c r="D1250" s="33">
        <v>7.8701343584034102</v>
      </c>
      <c r="E1250" s="33">
        <v>7.6980305480245201</v>
      </c>
      <c r="F1250" s="33">
        <v>8.0700050498938705</v>
      </c>
      <c r="G1250" s="33">
        <v>7.8840177989592002</v>
      </c>
      <c r="H1250" s="33">
        <v>-1.38834405557855E-2</v>
      </c>
      <c r="I1250" s="33">
        <v>-1.7609600726191E-3</v>
      </c>
      <c r="J1250" s="33">
        <v>8.0700050498938705</v>
      </c>
      <c r="K1250" s="33">
        <v>-0.19987069149046</v>
      </c>
      <c r="L1250" s="33">
        <v>-2.4767108602130099E-2</v>
      </c>
    </row>
    <row r="1251" spans="1:12" x14ac:dyDescent="0.4">
      <c r="A1251" s="12" t="s">
        <v>589</v>
      </c>
      <c r="B1251" s="2" t="s">
        <v>596</v>
      </c>
      <c r="C1251" s="2" t="s">
        <v>1015</v>
      </c>
      <c r="D1251" s="33">
        <v>8.6708880645167099</v>
      </c>
      <c r="E1251" s="33">
        <v>7.6980305480245201</v>
      </c>
      <c r="F1251" s="33">
        <v>8.06672816582293</v>
      </c>
      <c r="G1251" s="33">
        <v>7.8823793569237202</v>
      </c>
      <c r="H1251" s="33">
        <v>0.78850870759298497</v>
      </c>
      <c r="I1251" s="33">
        <v>0.10003435154391201</v>
      </c>
      <c r="J1251" s="33">
        <v>8.06672816582293</v>
      </c>
      <c r="K1251" s="33">
        <v>0.60415989869377995</v>
      </c>
      <c r="L1251" s="33">
        <v>7.4895284218635394E-2</v>
      </c>
    </row>
    <row r="1252" spans="1:12" x14ac:dyDescent="0.4">
      <c r="A1252" s="12" t="s">
        <v>589</v>
      </c>
      <c r="B1252" s="2" t="s">
        <v>596</v>
      </c>
      <c r="C1252" s="2" t="s">
        <v>1016</v>
      </c>
      <c r="D1252" s="33">
        <v>8.8525791162445593</v>
      </c>
      <c r="E1252" s="33">
        <v>7.6980305480245201</v>
      </c>
      <c r="F1252" s="33">
        <v>7.6750362057100698</v>
      </c>
      <c r="G1252" s="33">
        <v>7.6865333768672999</v>
      </c>
      <c r="H1252" s="33">
        <v>1.1660457393772601</v>
      </c>
      <c r="I1252" s="33">
        <v>0.15169982125967099</v>
      </c>
      <c r="J1252" s="33">
        <v>7.6980305480245201</v>
      </c>
      <c r="K1252" s="33">
        <v>1.15454856822004</v>
      </c>
      <c r="L1252" s="33">
        <v>0.149979733259999</v>
      </c>
    </row>
    <row r="1253" spans="1:12" x14ac:dyDescent="0.4">
      <c r="A1253" s="12" t="s">
        <v>589</v>
      </c>
      <c r="B1253" s="2" t="s">
        <v>596</v>
      </c>
      <c r="C1253" s="2" t="s">
        <v>1017</v>
      </c>
      <c r="D1253" s="33">
        <v>8.2695707771687701</v>
      </c>
      <c r="E1253" s="33">
        <v>7.6980305480245201</v>
      </c>
      <c r="F1253" s="33">
        <v>7.6449796003080799</v>
      </c>
      <c r="G1253" s="33">
        <v>7.6715050741662996</v>
      </c>
      <c r="H1253" s="33">
        <v>0.59806570300247097</v>
      </c>
      <c r="I1253" s="33">
        <v>7.7959370061091299E-2</v>
      </c>
      <c r="J1253" s="33">
        <v>7.6980305480245201</v>
      </c>
      <c r="K1253" s="33">
        <v>0.57154022914424996</v>
      </c>
      <c r="L1253" s="33">
        <v>7.4244993648527297E-2</v>
      </c>
    </row>
    <row r="1254" spans="1:12" x14ac:dyDescent="0.4">
      <c r="A1254" s="12" t="s">
        <v>589</v>
      </c>
      <c r="B1254" s="2" t="s">
        <v>596</v>
      </c>
      <c r="C1254" s="2" t="s">
        <v>1018</v>
      </c>
      <c r="D1254" s="33">
        <v>7.7646975938801699</v>
      </c>
      <c r="E1254" s="33">
        <v>7.6980305480245201</v>
      </c>
      <c r="F1254" s="33">
        <v>7.9976233123283498</v>
      </c>
      <c r="G1254" s="33">
        <v>7.8478269301764296</v>
      </c>
      <c r="H1254" s="33">
        <v>-8.3129336296265094E-2</v>
      </c>
      <c r="I1254" s="33">
        <v>-1.05926566724626E-2</v>
      </c>
      <c r="J1254" s="33">
        <v>7.9976233123283498</v>
      </c>
      <c r="K1254" s="33">
        <v>-0.23292571844818</v>
      </c>
      <c r="L1254" s="33">
        <v>-2.9124367246594899E-2</v>
      </c>
    </row>
    <row r="1255" spans="1:12" x14ac:dyDescent="0.4">
      <c r="A1255" s="12" t="s">
        <v>589</v>
      </c>
      <c r="B1255" s="2" t="s">
        <v>596</v>
      </c>
      <c r="C1255" s="2" t="s">
        <v>1019</v>
      </c>
      <c r="D1255" s="33">
        <v>8.1264175106119794</v>
      </c>
      <c r="E1255" s="33">
        <v>7.6980305480245201</v>
      </c>
      <c r="F1255" s="33">
        <v>8.3846793261390005</v>
      </c>
      <c r="G1255" s="33">
        <v>8.0413549370817599</v>
      </c>
      <c r="H1255" s="33">
        <v>8.5062573530219496E-2</v>
      </c>
      <c r="I1255" s="33">
        <v>1.0578139405085001E-2</v>
      </c>
      <c r="J1255" s="33">
        <v>8.3846793261390005</v>
      </c>
      <c r="K1255" s="33">
        <v>-0.25826181552702099</v>
      </c>
      <c r="L1255" s="33">
        <v>-3.0801633011998099E-2</v>
      </c>
    </row>
    <row r="1256" spans="1:12" x14ac:dyDescent="0.4">
      <c r="A1256" s="12" t="s">
        <v>589</v>
      </c>
      <c r="B1256" s="2" t="s">
        <v>596</v>
      </c>
      <c r="C1256" s="2" t="s">
        <v>1020</v>
      </c>
      <c r="D1256" s="33">
        <v>8.3083595595354307</v>
      </c>
      <c r="E1256" s="33">
        <v>7.6980305480245201</v>
      </c>
      <c r="F1256" s="33">
        <v>7.4687893325384103</v>
      </c>
      <c r="G1256" s="33">
        <v>7.5834099402814603</v>
      </c>
      <c r="H1256" s="33">
        <v>0.72494961925396595</v>
      </c>
      <c r="I1256" s="33">
        <v>9.5596786269351905E-2</v>
      </c>
      <c r="J1256" s="33">
        <v>7.6980305480245201</v>
      </c>
      <c r="K1256" s="33">
        <v>0.61032901151091101</v>
      </c>
      <c r="L1256" s="33">
        <v>7.92837866391079E-2</v>
      </c>
    </row>
    <row r="1257" spans="1:12" x14ac:dyDescent="0.4">
      <c r="A1257" s="12" t="s">
        <v>589</v>
      </c>
      <c r="B1257" s="2" t="s">
        <v>596</v>
      </c>
      <c r="C1257" s="2" t="s">
        <v>1021</v>
      </c>
      <c r="D1257" s="33">
        <v>8.5462923286352996</v>
      </c>
      <c r="E1257" s="33">
        <v>7.6980305480245201</v>
      </c>
      <c r="F1257" s="33">
        <v>7.5186795178070698</v>
      </c>
      <c r="G1257" s="33">
        <v>7.6083550329157896</v>
      </c>
      <c r="H1257" s="33">
        <v>0.93793729571950502</v>
      </c>
      <c r="I1257" s="33">
        <v>0.123277277632515</v>
      </c>
      <c r="J1257" s="33">
        <v>7.6980305480245201</v>
      </c>
      <c r="K1257" s="33">
        <v>0.84826178061077995</v>
      </c>
      <c r="L1257" s="33">
        <v>0.110192051761663</v>
      </c>
    </row>
    <row r="1258" spans="1:12" x14ac:dyDescent="0.4">
      <c r="A1258" s="12" t="s">
        <v>589</v>
      </c>
      <c r="B1258" s="2" t="s">
        <v>596</v>
      </c>
      <c r="C1258" s="2" t="s">
        <v>1022</v>
      </c>
      <c r="D1258" s="33">
        <v>7.18195338848804</v>
      </c>
      <c r="E1258" s="33">
        <v>7.6980305480245201</v>
      </c>
      <c r="F1258" s="33">
        <v>7.9591887931330998</v>
      </c>
      <c r="G1258" s="33">
        <v>7.8286096705788104</v>
      </c>
      <c r="H1258" s="33">
        <v>-0.64665628209076997</v>
      </c>
      <c r="I1258" s="33">
        <v>-8.2601676325875603E-2</v>
      </c>
      <c r="J1258" s="33">
        <v>7.9591887931330998</v>
      </c>
      <c r="K1258" s="33">
        <v>-0.77723540464506002</v>
      </c>
      <c r="L1258" s="33">
        <v>-9.7652590590090099E-2</v>
      </c>
    </row>
    <row r="1259" spans="1:12" x14ac:dyDescent="0.4">
      <c r="A1259" s="12" t="s">
        <v>589</v>
      </c>
      <c r="B1259" s="2" t="s">
        <v>596</v>
      </c>
      <c r="C1259" s="2" t="s">
        <v>1023</v>
      </c>
      <c r="D1259" s="33">
        <v>7.70375385535635</v>
      </c>
      <c r="E1259" s="33">
        <v>7.6980305480245201</v>
      </c>
      <c r="F1259" s="33">
        <v>7.2173963744422096</v>
      </c>
      <c r="G1259" s="33">
        <v>7.45771346123336</v>
      </c>
      <c r="H1259" s="33">
        <v>0.24604039412298601</v>
      </c>
      <c r="I1259" s="33">
        <v>3.2991398154669102E-2</v>
      </c>
      <c r="J1259" s="33">
        <v>7.6980305480245201</v>
      </c>
      <c r="K1259" s="33">
        <v>5.7233073318299103E-3</v>
      </c>
      <c r="L1259" s="33">
        <v>7.4347682775805998E-4</v>
      </c>
    </row>
    <row r="1260" spans="1:12" x14ac:dyDescent="0.4">
      <c r="A1260" s="12" t="s">
        <v>589</v>
      </c>
      <c r="B1260" s="2" t="s">
        <v>596</v>
      </c>
      <c r="C1260" s="2" t="s">
        <v>1024</v>
      </c>
      <c r="D1260" s="33">
        <v>7.5817361124383398</v>
      </c>
      <c r="E1260" s="33">
        <v>7.6980305480245201</v>
      </c>
      <c r="F1260" s="33">
        <v>7.5114880987370203</v>
      </c>
      <c r="G1260" s="33">
        <v>7.6047593233807698</v>
      </c>
      <c r="H1260" s="33">
        <v>-2.3023210942430899E-2</v>
      </c>
      <c r="I1260" s="33">
        <v>-3.0274739756255302E-3</v>
      </c>
      <c r="J1260" s="33">
        <v>7.6980305480245201</v>
      </c>
      <c r="K1260" s="33">
        <v>-0.11629443558617999</v>
      </c>
      <c r="L1260" s="33">
        <v>-1.51070374247896E-2</v>
      </c>
    </row>
    <row r="1261" spans="1:12" x14ac:dyDescent="0.4">
      <c r="A1261" s="12" t="s">
        <v>589</v>
      </c>
      <c r="B1261" s="2" t="s">
        <v>596</v>
      </c>
      <c r="C1261" s="2" t="s">
        <v>1025</v>
      </c>
      <c r="D1261" s="33">
        <v>8.2056266935456801</v>
      </c>
      <c r="E1261" s="33">
        <v>7.6980305480245201</v>
      </c>
      <c r="F1261" s="33">
        <v>6.9182471501419904</v>
      </c>
      <c r="G1261" s="33">
        <v>7.3081388490832504</v>
      </c>
      <c r="H1261" s="33">
        <v>0.89748784446242502</v>
      </c>
      <c r="I1261" s="33">
        <v>0.12280662190415401</v>
      </c>
      <c r="J1261" s="33">
        <v>7.6980305480245201</v>
      </c>
      <c r="K1261" s="33">
        <v>0.50759614552115995</v>
      </c>
      <c r="L1261" s="33">
        <v>6.5938442612626394E-2</v>
      </c>
    </row>
    <row r="1262" spans="1:12" x14ac:dyDescent="0.4">
      <c r="A1262" s="12" t="s">
        <v>589</v>
      </c>
      <c r="B1262" s="2" t="s">
        <v>596</v>
      </c>
      <c r="C1262" s="2" t="s">
        <v>1026</v>
      </c>
      <c r="D1262" s="33">
        <v>8.6291141096470501</v>
      </c>
      <c r="E1262" s="33">
        <v>7.6980305480245201</v>
      </c>
      <c r="F1262" s="33">
        <v>8.1647620153259304</v>
      </c>
      <c r="G1262" s="33">
        <v>7.9313962816752204</v>
      </c>
      <c r="H1262" s="33">
        <v>0.69771782797182502</v>
      </c>
      <c r="I1262" s="33">
        <v>8.7969104454387104E-2</v>
      </c>
      <c r="J1262" s="33">
        <v>8.1647620153259304</v>
      </c>
      <c r="K1262" s="33">
        <v>0.46435209432112001</v>
      </c>
      <c r="L1262" s="33">
        <v>5.6872704121625699E-2</v>
      </c>
    </row>
    <row r="1263" spans="1:12" x14ac:dyDescent="0.4">
      <c r="A1263" s="12" t="s">
        <v>589</v>
      </c>
      <c r="B1263" s="2" t="s">
        <v>596</v>
      </c>
      <c r="C1263" s="2" t="s">
        <v>1027</v>
      </c>
      <c r="D1263" s="33">
        <v>8.0271582171205509</v>
      </c>
      <c r="E1263" s="33">
        <v>7.6980305480245201</v>
      </c>
      <c r="F1263" s="33">
        <v>7.8227660287227199</v>
      </c>
      <c r="G1263" s="33">
        <v>7.7603982883736196</v>
      </c>
      <c r="H1263" s="33">
        <v>0.26675992874693</v>
      </c>
      <c r="I1263" s="33">
        <v>3.4374515177472503E-2</v>
      </c>
      <c r="J1263" s="33">
        <v>7.8227660287227199</v>
      </c>
      <c r="K1263" s="33">
        <v>0.20439218839783099</v>
      </c>
      <c r="L1263" s="33">
        <v>2.61278667478188E-2</v>
      </c>
    </row>
    <row r="1264" spans="1:12" x14ac:dyDescent="0.4">
      <c r="A1264" s="12" t="s">
        <v>589</v>
      </c>
      <c r="B1264" s="2" t="s">
        <v>596</v>
      </c>
      <c r="C1264" s="2" t="s">
        <v>1028</v>
      </c>
      <c r="D1264" s="33">
        <v>8.7056242726814208</v>
      </c>
      <c r="E1264" s="33">
        <v>7.6980305480245201</v>
      </c>
      <c r="F1264" s="33">
        <v>7.7060966548959202</v>
      </c>
      <c r="G1264" s="33">
        <v>7.7020636014602202</v>
      </c>
      <c r="H1264" s="33">
        <v>1.0035606712212</v>
      </c>
      <c r="I1264" s="33">
        <v>0.13029763491318599</v>
      </c>
      <c r="J1264" s="33">
        <v>7.7060966548959202</v>
      </c>
      <c r="K1264" s="33">
        <v>0.99952761778550103</v>
      </c>
      <c r="L1264" s="33">
        <v>0.129706083708471</v>
      </c>
    </row>
    <row r="1265" spans="1:12" x14ac:dyDescent="0.4">
      <c r="A1265" s="12" t="s">
        <v>589</v>
      </c>
      <c r="B1265" s="2" t="s">
        <v>596</v>
      </c>
      <c r="C1265" s="2" t="s">
        <v>1029</v>
      </c>
      <c r="D1265" s="33">
        <v>8.4367692376730599</v>
      </c>
      <c r="E1265" s="33">
        <v>7.6980305480245201</v>
      </c>
      <c r="F1265" s="33">
        <v>7.70799095345496</v>
      </c>
      <c r="G1265" s="33">
        <v>7.7030107507397396</v>
      </c>
      <c r="H1265" s="33">
        <v>0.73375848693332002</v>
      </c>
      <c r="I1265" s="33">
        <v>9.5256064242524294E-2</v>
      </c>
      <c r="J1265" s="33">
        <v>7.70799095345496</v>
      </c>
      <c r="K1265" s="33">
        <v>0.72877828421809998</v>
      </c>
      <c r="L1265" s="33">
        <v>9.4548409386941298E-2</v>
      </c>
    </row>
    <row r="1266" spans="1:12" x14ac:dyDescent="0.4">
      <c r="A1266" s="12" t="s">
        <v>589</v>
      </c>
      <c r="B1266" s="2" t="s">
        <v>596</v>
      </c>
      <c r="C1266" s="2" t="s">
        <v>1030</v>
      </c>
      <c r="D1266" s="33">
        <v>8.4786017755634902</v>
      </c>
      <c r="E1266" s="33">
        <v>7.6980305480245201</v>
      </c>
      <c r="F1266" s="33">
        <v>7.4092955794372202</v>
      </c>
      <c r="G1266" s="33">
        <v>7.5536630637308697</v>
      </c>
      <c r="H1266" s="33">
        <v>0.92493871183262</v>
      </c>
      <c r="I1266" s="33">
        <v>0.122449029567355</v>
      </c>
      <c r="J1266" s="33">
        <v>7.6980305480245201</v>
      </c>
      <c r="K1266" s="33">
        <v>0.78057122753897001</v>
      </c>
      <c r="L1266" s="33">
        <v>0.101398821772574</v>
      </c>
    </row>
    <row r="1267" spans="1:12" x14ac:dyDescent="0.4">
      <c r="A1267" s="12" t="s">
        <v>589</v>
      </c>
      <c r="B1267" s="2" t="s">
        <v>596</v>
      </c>
      <c r="C1267" s="2" t="s">
        <v>1031</v>
      </c>
      <c r="D1267" s="33">
        <v>8.5675952310008903</v>
      </c>
      <c r="E1267" s="33">
        <v>7.6980305480245201</v>
      </c>
      <c r="F1267" s="33">
        <v>7.4159264176418702</v>
      </c>
      <c r="G1267" s="33">
        <v>7.5569784828331903</v>
      </c>
      <c r="H1267" s="33">
        <v>1.0106167481677</v>
      </c>
      <c r="I1267" s="33">
        <v>0.13373291328848699</v>
      </c>
      <c r="J1267" s="33">
        <v>7.6980305480245201</v>
      </c>
      <c r="K1267" s="33">
        <v>0.86956468297637002</v>
      </c>
      <c r="L1267" s="33">
        <v>0.112959370263803</v>
      </c>
    </row>
    <row r="1268" spans="1:12" x14ac:dyDescent="0.4">
      <c r="A1268" s="12" t="s">
        <v>589</v>
      </c>
      <c r="B1268" s="2" t="s">
        <v>596</v>
      </c>
      <c r="C1268" s="2" t="s">
        <v>1032</v>
      </c>
      <c r="D1268" s="33">
        <v>7.3309833013782999</v>
      </c>
      <c r="E1268" s="33">
        <v>7.6980305480245201</v>
      </c>
      <c r="F1268" s="33">
        <v>8.0648037667068309</v>
      </c>
      <c r="G1268" s="33">
        <v>7.8814171573656804</v>
      </c>
      <c r="H1268" s="33">
        <v>-0.55043385598737504</v>
      </c>
      <c r="I1268" s="33">
        <v>-6.9839452093074503E-2</v>
      </c>
      <c r="J1268" s="33">
        <v>8.0648037667068309</v>
      </c>
      <c r="K1268" s="33">
        <v>-0.73382046532853096</v>
      </c>
      <c r="L1268" s="33">
        <v>-9.0990492336328499E-2</v>
      </c>
    </row>
    <row r="1269" spans="1:12" x14ac:dyDescent="0.4">
      <c r="A1269" s="12" t="s">
        <v>589</v>
      </c>
      <c r="B1269" s="2" t="s">
        <v>596</v>
      </c>
      <c r="C1269" s="2" t="s">
        <v>1033</v>
      </c>
      <c r="D1269" s="33">
        <v>8.3979991279415902</v>
      </c>
      <c r="E1269" s="33">
        <v>8.9080421648782107</v>
      </c>
      <c r="F1269" s="33">
        <v>8.5495369273740103</v>
      </c>
      <c r="G1269" s="33">
        <v>8.7287895461261105</v>
      </c>
      <c r="H1269" s="33">
        <v>-0.33079041818451999</v>
      </c>
      <c r="I1269" s="33">
        <v>-3.7896482259825698E-2</v>
      </c>
      <c r="J1269" s="33">
        <v>8.9080421648782107</v>
      </c>
      <c r="K1269" s="33">
        <v>-0.51004303693662001</v>
      </c>
      <c r="L1269" s="33">
        <v>-5.7256468648921498E-2</v>
      </c>
    </row>
    <row r="1270" spans="1:12" x14ac:dyDescent="0.4">
      <c r="A1270" s="12" t="s">
        <v>589</v>
      </c>
      <c r="B1270" s="2" t="s">
        <v>596</v>
      </c>
      <c r="C1270" s="2" t="s">
        <v>1034</v>
      </c>
      <c r="D1270" s="33">
        <v>9.2436708137217796</v>
      </c>
      <c r="E1270" s="33">
        <v>8.9080421648782107</v>
      </c>
      <c r="F1270" s="33">
        <v>8.4745703817941695</v>
      </c>
      <c r="G1270" s="33">
        <v>8.6913062733361901</v>
      </c>
      <c r="H1270" s="33">
        <v>0.55236454038558902</v>
      </c>
      <c r="I1270" s="33">
        <v>6.3553684913874503E-2</v>
      </c>
      <c r="J1270" s="33">
        <v>8.9080421648782107</v>
      </c>
      <c r="K1270" s="33">
        <v>0.33562864884356902</v>
      </c>
      <c r="L1270" s="33">
        <v>3.7677038638956398E-2</v>
      </c>
    </row>
    <row r="1271" spans="1:12" x14ac:dyDescent="0.4">
      <c r="A1271" s="12" t="s">
        <v>589</v>
      </c>
      <c r="B1271" s="2" t="s">
        <v>596</v>
      </c>
      <c r="C1271" s="2" t="s">
        <v>1035</v>
      </c>
      <c r="D1271" s="33">
        <v>8.9348071052667208</v>
      </c>
      <c r="E1271" s="33">
        <v>8.9080421648782107</v>
      </c>
      <c r="F1271" s="33">
        <v>8.6085534984266499</v>
      </c>
      <c r="G1271" s="33">
        <v>8.7582978316524294</v>
      </c>
      <c r="H1271" s="33">
        <v>0.17650927361429</v>
      </c>
      <c r="I1271" s="33">
        <v>2.0153376490165301E-2</v>
      </c>
      <c r="J1271" s="33">
        <v>8.9080421648782107</v>
      </c>
      <c r="K1271" s="33">
        <v>2.6764940388510201E-2</v>
      </c>
      <c r="L1271" s="33">
        <v>3.0045816906925401E-3</v>
      </c>
    </row>
    <row r="1272" spans="1:12" x14ac:dyDescent="0.4">
      <c r="A1272" s="12" t="s">
        <v>589</v>
      </c>
      <c r="B1272" s="2" t="s">
        <v>596</v>
      </c>
      <c r="C1272" s="2" t="s">
        <v>1036</v>
      </c>
      <c r="D1272" s="33">
        <v>9.2907014940286103</v>
      </c>
      <c r="E1272" s="33">
        <v>8.9080421648782107</v>
      </c>
      <c r="F1272" s="33">
        <v>8.7970531956319604</v>
      </c>
      <c r="G1272" s="33">
        <v>8.8525476802550909</v>
      </c>
      <c r="H1272" s="33">
        <v>0.43815381377352502</v>
      </c>
      <c r="I1272" s="33">
        <v>4.9494657312130902E-2</v>
      </c>
      <c r="J1272" s="33">
        <v>8.9080421648782107</v>
      </c>
      <c r="K1272" s="33">
        <v>0.38265932915040002</v>
      </c>
      <c r="L1272" s="33">
        <v>4.2956614042433797E-2</v>
      </c>
    </row>
    <row r="1273" spans="1:12" x14ac:dyDescent="0.4">
      <c r="A1273" s="12" t="s">
        <v>589</v>
      </c>
      <c r="B1273" s="2" t="s">
        <v>596</v>
      </c>
      <c r="C1273" s="2" t="s">
        <v>1037</v>
      </c>
      <c r="D1273" s="33">
        <v>9.1774315008327108</v>
      </c>
      <c r="E1273" s="33">
        <v>8.9080421648782107</v>
      </c>
      <c r="F1273" s="33">
        <v>8.3416283333730608</v>
      </c>
      <c r="G1273" s="33">
        <v>8.6248352491256295</v>
      </c>
      <c r="H1273" s="33">
        <v>0.55259625170707605</v>
      </c>
      <c r="I1273" s="33">
        <v>6.4070354475825694E-2</v>
      </c>
      <c r="J1273" s="33">
        <v>8.9080421648782107</v>
      </c>
      <c r="K1273" s="33">
        <v>0.26938933595449999</v>
      </c>
      <c r="L1273" s="33">
        <v>3.0241138397012E-2</v>
      </c>
    </row>
    <row r="1274" spans="1:12" x14ac:dyDescent="0.4">
      <c r="A1274" s="12" t="s">
        <v>589</v>
      </c>
      <c r="B1274" s="2" t="s">
        <v>596</v>
      </c>
      <c r="C1274" s="2" t="s">
        <v>1038</v>
      </c>
      <c r="D1274" s="33">
        <v>8.9917473795880802</v>
      </c>
      <c r="E1274" s="33">
        <v>8.9080421648782107</v>
      </c>
      <c r="F1274" s="33">
        <v>9.2002528975429794</v>
      </c>
      <c r="G1274" s="33">
        <v>9.0541475312105995</v>
      </c>
      <c r="H1274" s="33">
        <v>-6.24001516225157E-2</v>
      </c>
      <c r="I1274" s="33">
        <v>-6.89188589068334E-3</v>
      </c>
      <c r="J1274" s="33">
        <v>9.2002528975429794</v>
      </c>
      <c r="K1274" s="33">
        <v>-0.20850551795489899</v>
      </c>
      <c r="L1274" s="33">
        <v>-2.2663020275299501E-2</v>
      </c>
    </row>
    <row r="1275" spans="1:12" x14ac:dyDescent="0.4">
      <c r="A1275" s="12" t="s">
        <v>589</v>
      </c>
      <c r="B1275" s="2" t="s">
        <v>596</v>
      </c>
      <c r="C1275" s="2" t="s">
        <v>1039</v>
      </c>
      <c r="D1275" s="33">
        <v>9.3128638695114994</v>
      </c>
      <c r="E1275" s="33">
        <v>8.9080421648782107</v>
      </c>
      <c r="F1275" s="33">
        <v>8.8966416168072708</v>
      </c>
      <c r="G1275" s="33">
        <v>8.9023418908427399</v>
      </c>
      <c r="H1275" s="33">
        <v>0.410521978668758</v>
      </c>
      <c r="I1275" s="33">
        <v>4.6113930884976999E-2</v>
      </c>
      <c r="J1275" s="33">
        <v>8.9080421648782107</v>
      </c>
      <c r="K1275" s="33">
        <v>0.40482170463328898</v>
      </c>
      <c r="L1275" s="33">
        <v>4.5444520483904002E-2</v>
      </c>
    </row>
    <row r="1276" spans="1:12" x14ac:dyDescent="0.4">
      <c r="A1276" s="12" t="s">
        <v>589</v>
      </c>
      <c r="B1276" s="2" t="s">
        <v>596</v>
      </c>
      <c r="C1276" s="2" t="s">
        <v>1040</v>
      </c>
      <c r="D1276" s="33">
        <v>9.0580896502330006</v>
      </c>
      <c r="E1276" s="33">
        <v>8.9080421648782107</v>
      </c>
      <c r="F1276" s="33">
        <v>8.6259682703566192</v>
      </c>
      <c r="G1276" s="33">
        <v>8.7670052176174096</v>
      </c>
      <c r="H1276" s="33">
        <v>0.29108443261558598</v>
      </c>
      <c r="I1276" s="33">
        <v>3.3202265242257098E-2</v>
      </c>
      <c r="J1276" s="33">
        <v>8.9080421648782107</v>
      </c>
      <c r="K1276" s="33">
        <v>0.15004748535479001</v>
      </c>
      <c r="L1276" s="33">
        <v>1.6844047499728201E-2</v>
      </c>
    </row>
    <row r="1277" spans="1:12" x14ac:dyDescent="0.4">
      <c r="A1277" s="12" t="s">
        <v>589</v>
      </c>
      <c r="B1277" s="2" t="s">
        <v>596</v>
      </c>
      <c r="C1277" s="2" t="s">
        <v>1041</v>
      </c>
      <c r="D1277" s="33">
        <v>8.8628993240232603</v>
      </c>
      <c r="E1277" s="33">
        <v>8.9080421648782107</v>
      </c>
      <c r="F1277" s="33">
        <v>9.2247695945905193</v>
      </c>
      <c r="G1277" s="33">
        <v>9.0664058797343596</v>
      </c>
      <c r="H1277" s="33">
        <v>-0.20350655571110501</v>
      </c>
      <c r="I1277" s="33">
        <v>-2.244622162416E-2</v>
      </c>
      <c r="J1277" s="33">
        <v>9.2247695945905193</v>
      </c>
      <c r="K1277" s="33">
        <v>-0.36187027056725901</v>
      </c>
      <c r="L1277" s="33">
        <v>-3.9228109369741103E-2</v>
      </c>
    </row>
    <row r="1278" spans="1:12" x14ac:dyDescent="0.4">
      <c r="A1278" s="12" t="s">
        <v>589</v>
      </c>
      <c r="B1278" s="2" t="s">
        <v>596</v>
      </c>
      <c r="C1278" s="2" t="s">
        <v>1042</v>
      </c>
      <c r="D1278" s="33">
        <v>9.6037010884517393</v>
      </c>
      <c r="E1278" s="33">
        <v>8.9080421648782107</v>
      </c>
      <c r="F1278" s="33">
        <v>9.2329533334942901</v>
      </c>
      <c r="G1278" s="33">
        <v>9.0704977491862504</v>
      </c>
      <c r="H1278" s="33">
        <v>0.53320333926548902</v>
      </c>
      <c r="I1278" s="33">
        <v>5.8784352745506703E-2</v>
      </c>
      <c r="J1278" s="33">
        <v>9.2329533334942901</v>
      </c>
      <c r="K1278" s="33">
        <v>0.37074775495744899</v>
      </c>
      <c r="L1278" s="33">
        <v>4.0154839038608697E-2</v>
      </c>
    </row>
    <row r="1279" spans="1:12" x14ac:dyDescent="0.4">
      <c r="A1279" s="12" t="s">
        <v>589</v>
      </c>
      <c r="B1279" s="2" t="s">
        <v>596</v>
      </c>
      <c r="C1279" s="2" t="s">
        <v>1043</v>
      </c>
      <c r="D1279" s="33">
        <v>8.7460323142588692</v>
      </c>
      <c r="E1279" s="33">
        <v>8.9080421648782107</v>
      </c>
      <c r="F1279" s="33">
        <v>8.8816541451870492</v>
      </c>
      <c r="G1279" s="33">
        <v>8.8948481550326299</v>
      </c>
      <c r="H1279" s="33">
        <v>-0.148815840773761</v>
      </c>
      <c r="I1279" s="33">
        <v>-1.67305656240531E-2</v>
      </c>
      <c r="J1279" s="33">
        <v>8.9080421648782107</v>
      </c>
      <c r="K1279" s="33">
        <v>-0.16200985061934101</v>
      </c>
      <c r="L1279" s="33">
        <v>-1.81869200460342E-2</v>
      </c>
    </row>
    <row r="1280" spans="1:12" x14ac:dyDescent="0.4">
      <c r="A1280" s="12" t="s">
        <v>589</v>
      </c>
      <c r="B1280" s="2" t="s">
        <v>596</v>
      </c>
      <c r="C1280" s="2" t="s">
        <v>1044</v>
      </c>
      <c r="D1280" s="33">
        <v>8.9763823818336306</v>
      </c>
      <c r="E1280" s="33">
        <v>8.9080421648782107</v>
      </c>
      <c r="F1280" s="33">
        <v>8.4528736315039197</v>
      </c>
      <c r="G1280" s="33">
        <v>8.6804578981910705</v>
      </c>
      <c r="H1280" s="33">
        <v>0.29592448364256502</v>
      </c>
      <c r="I1280" s="33">
        <v>3.4090884042445903E-2</v>
      </c>
      <c r="J1280" s="33">
        <v>8.9080421648782107</v>
      </c>
      <c r="K1280" s="33">
        <v>6.8340216955419905E-2</v>
      </c>
      <c r="L1280" s="33">
        <v>7.6717437670945597E-3</v>
      </c>
    </row>
    <row r="1281" spans="1:12" x14ac:dyDescent="0.4">
      <c r="A1281" s="12" t="s">
        <v>589</v>
      </c>
      <c r="B1281" s="2" t="s">
        <v>596</v>
      </c>
      <c r="C1281" s="2" t="s">
        <v>1045</v>
      </c>
      <c r="D1281" s="33">
        <v>8.7576809351664409</v>
      </c>
      <c r="E1281" s="33">
        <v>8.9080421648782107</v>
      </c>
      <c r="F1281" s="33">
        <v>8.7101865298117094</v>
      </c>
      <c r="G1281" s="33">
        <v>8.8091143473449591</v>
      </c>
      <c r="H1281" s="33">
        <v>-5.1433412178518302E-2</v>
      </c>
      <c r="I1281" s="33">
        <v>-5.8386587062546399E-3</v>
      </c>
      <c r="J1281" s="33">
        <v>8.9080421648782107</v>
      </c>
      <c r="K1281" s="33">
        <v>-0.15036122971176999</v>
      </c>
      <c r="L1281" s="33">
        <v>-1.6879267849067899E-2</v>
      </c>
    </row>
    <row r="1282" spans="1:12" x14ac:dyDescent="0.4">
      <c r="A1282" s="12" t="s">
        <v>589</v>
      </c>
      <c r="B1282" s="2" t="s">
        <v>596</v>
      </c>
      <c r="C1282" s="2" t="s">
        <v>1046</v>
      </c>
      <c r="D1282" s="33">
        <v>8.6914186579412807</v>
      </c>
      <c r="E1282" s="33">
        <v>8.9080421648782107</v>
      </c>
      <c r="F1282" s="33">
        <v>8.4283632693952502</v>
      </c>
      <c r="G1282" s="33">
        <v>8.6682027171367295</v>
      </c>
      <c r="H1282" s="33">
        <v>2.32159408045511E-2</v>
      </c>
      <c r="I1282" s="33">
        <v>2.67828770993715E-3</v>
      </c>
      <c r="J1282" s="33">
        <v>8.9080421648782107</v>
      </c>
      <c r="K1282" s="33">
        <v>-0.21662350693693</v>
      </c>
      <c r="L1282" s="33">
        <v>-2.4317746024037998E-2</v>
      </c>
    </row>
    <row r="1283" spans="1:12" x14ac:dyDescent="0.4">
      <c r="A1283" s="12" t="s">
        <v>589</v>
      </c>
      <c r="B1283" s="2" t="s">
        <v>596</v>
      </c>
      <c r="C1283" s="2" t="s">
        <v>1047</v>
      </c>
      <c r="D1283" s="33">
        <v>8.5915306759761894</v>
      </c>
      <c r="E1283" s="33">
        <v>8.9080421648782107</v>
      </c>
      <c r="F1283" s="33">
        <v>8.2675005058664404</v>
      </c>
      <c r="G1283" s="33">
        <v>8.5877713353723308</v>
      </c>
      <c r="H1283" s="33">
        <v>3.7593406038638499E-3</v>
      </c>
      <c r="I1283" s="33">
        <v>4.3775508884120302E-4</v>
      </c>
      <c r="J1283" s="33">
        <v>8.9080421648782107</v>
      </c>
      <c r="K1283" s="33">
        <v>-0.31651148890202102</v>
      </c>
      <c r="L1283" s="33">
        <v>-3.5530982346483803E-2</v>
      </c>
    </row>
    <row r="1284" spans="1:12" x14ac:dyDescent="0.4">
      <c r="A1284" s="12" t="s">
        <v>589</v>
      </c>
      <c r="B1284" s="2" t="s">
        <v>596</v>
      </c>
      <c r="C1284" s="2" t="s">
        <v>1048</v>
      </c>
      <c r="D1284" s="33">
        <v>8.6124849874052902</v>
      </c>
      <c r="E1284" s="33">
        <v>8.9080421648782107</v>
      </c>
      <c r="F1284" s="33">
        <v>8.8671925459448904</v>
      </c>
      <c r="G1284" s="33">
        <v>8.8876173554115496</v>
      </c>
      <c r="H1284" s="33">
        <v>-0.27513236800625901</v>
      </c>
      <c r="I1284" s="33">
        <v>-3.09568196968713E-2</v>
      </c>
      <c r="J1284" s="33">
        <v>8.9080421648782107</v>
      </c>
      <c r="K1284" s="33">
        <v>-0.29555717747291999</v>
      </c>
      <c r="L1284" s="33">
        <v>-3.31786908955388E-2</v>
      </c>
    </row>
    <row r="1285" spans="1:12" x14ac:dyDescent="0.4">
      <c r="A1285" s="12" t="s">
        <v>589</v>
      </c>
      <c r="B1285" s="2" t="s">
        <v>596</v>
      </c>
      <c r="C1285" s="2" t="s">
        <v>1049</v>
      </c>
      <c r="D1285" s="33">
        <v>8.6240303880841598</v>
      </c>
      <c r="E1285" s="33">
        <v>8.9080421648782107</v>
      </c>
      <c r="F1285" s="33">
        <v>8.8557350274008009</v>
      </c>
      <c r="G1285" s="33">
        <v>8.8818885961395093</v>
      </c>
      <c r="H1285" s="33">
        <v>-0.25785820805534598</v>
      </c>
      <c r="I1285" s="33">
        <v>-2.9031911993066799E-2</v>
      </c>
      <c r="J1285" s="33">
        <v>8.9080421648782107</v>
      </c>
      <c r="K1285" s="33">
        <v>-0.28401177679405099</v>
      </c>
      <c r="L1285" s="33">
        <v>-3.1882626006624198E-2</v>
      </c>
    </row>
    <row r="1286" spans="1:12" x14ac:dyDescent="0.4">
      <c r="A1286" s="12" t="s">
        <v>589</v>
      </c>
      <c r="B1286" s="2" t="s">
        <v>596</v>
      </c>
      <c r="C1286" s="2" t="s">
        <v>1050</v>
      </c>
      <c r="D1286" s="33">
        <v>8.6602354933313599</v>
      </c>
      <c r="E1286" s="33">
        <v>8.9080421648782107</v>
      </c>
      <c r="F1286" s="33">
        <v>9.3398445623460393</v>
      </c>
      <c r="G1286" s="33">
        <v>9.1239433636121205</v>
      </c>
      <c r="H1286" s="33">
        <v>-0.46370787028076399</v>
      </c>
      <c r="I1286" s="33">
        <v>-5.0823185962564403E-2</v>
      </c>
      <c r="J1286" s="33">
        <v>9.3398445623460393</v>
      </c>
      <c r="K1286" s="33">
        <v>-0.67960906901467899</v>
      </c>
      <c r="L1286" s="33">
        <v>-7.2764494577838096E-2</v>
      </c>
    </row>
    <row r="1287" spans="1:12" x14ac:dyDescent="0.4">
      <c r="A1287" s="12" t="s">
        <v>589</v>
      </c>
      <c r="B1287" s="2" t="s">
        <v>596</v>
      </c>
      <c r="C1287" s="2" t="s">
        <v>1051</v>
      </c>
      <c r="D1287" s="33">
        <v>8.5344852910257991</v>
      </c>
      <c r="E1287" s="33">
        <v>8.9080421648782107</v>
      </c>
      <c r="F1287" s="33">
        <v>9.0845942200660694</v>
      </c>
      <c r="G1287" s="33">
        <v>8.99631819247214</v>
      </c>
      <c r="H1287" s="33">
        <v>-0.46183290144634098</v>
      </c>
      <c r="I1287" s="33">
        <v>-5.1335767762504203E-2</v>
      </c>
      <c r="J1287" s="33">
        <v>9.0845942200660694</v>
      </c>
      <c r="K1287" s="33">
        <v>-0.55010892904026998</v>
      </c>
      <c r="L1287" s="33">
        <v>-6.0554045201621498E-2</v>
      </c>
    </row>
    <row r="1288" spans="1:12" x14ac:dyDescent="0.4">
      <c r="A1288" s="12" t="s">
        <v>589</v>
      </c>
      <c r="B1288" s="2" t="s">
        <v>596</v>
      </c>
      <c r="C1288" s="2" t="s">
        <v>1052</v>
      </c>
      <c r="D1288" s="33">
        <v>9.5442628113206691</v>
      </c>
      <c r="E1288" s="33">
        <v>8.9080421648782107</v>
      </c>
      <c r="F1288" s="33">
        <v>8.7724052588756507</v>
      </c>
      <c r="G1288" s="33">
        <v>8.8402237118769307</v>
      </c>
      <c r="H1288" s="33">
        <v>0.70403909944373799</v>
      </c>
      <c r="I1288" s="33">
        <v>7.9640416621793705E-2</v>
      </c>
      <c r="J1288" s="33">
        <v>8.9080421648782107</v>
      </c>
      <c r="K1288" s="33">
        <v>0.63622064644245802</v>
      </c>
      <c r="L1288" s="33">
        <v>7.1420928938896303E-2</v>
      </c>
    </row>
    <row r="1289" spans="1:12" x14ac:dyDescent="0.4">
      <c r="A1289" s="12" t="s">
        <v>589</v>
      </c>
      <c r="B1289" s="2" t="s">
        <v>596</v>
      </c>
      <c r="C1289" s="2" t="s">
        <v>1053</v>
      </c>
      <c r="D1289" s="33">
        <v>8.6791491974350699</v>
      </c>
      <c r="E1289" s="33">
        <v>8.9080421648782107</v>
      </c>
      <c r="F1289" s="33">
        <v>8.7231006286052306</v>
      </c>
      <c r="G1289" s="33">
        <v>8.8155713967417206</v>
      </c>
      <c r="H1289" s="33">
        <v>-0.136422199306651</v>
      </c>
      <c r="I1289" s="33">
        <v>-1.54751397461398E-2</v>
      </c>
      <c r="J1289" s="33">
        <v>8.9080421648782107</v>
      </c>
      <c r="K1289" s="33">
        <v>-0.228892967443141</v>
      </c>
      <c r="L1289" s="33">
        <v>-2.5695092502547701E-2</v>
      </c>
    </row>
    <row r="1290" spans="1:12" x14ac:dyDescent="0.4">
      <c r="A1290" s="12" t="s">
        <v>589</v>
      </c>
      <c r="B1290" s="2" t="s">
        <v>596</v>
      </c>
      <c r="C1290" s="2" t="s">
        <v>1054</v>
      </c>
      <c r="D1290" s="33">
        <v>8.4236641275624606</v>
      </c>
      <c r="E1290" s="33">
        <v>8.5036879739360902</v>
      </c>
      <c r="F1290" s="33">
        <v>8.1931958018535909</v>
      </c>
      <c r="G1290" s="33">
        <v>8.3484418878948397</v>
      </c>
      <c r="H1290" s="33">
        <v>7.5222239667620996E-2</v>
      </c>
      <c r="I1290" s="33">
        <v>9.0103327875699201E-3</v>
      </c>
      <c r="J1290" s="33">
        <v>8.5036879739360902</v>
      </c>
      <c r="K1290" s="33">
        <v>-8.0023846373629595E-2</v>
      </c>
      <c r="L1290" s="33">
        <v>-9.4104871461539608E-3</v>
      </c>
    </row>
    <row r="1291" spans="1:12" x14ac:dyDescent="0.4">
      <c r="A1291" s="12" t="s">
        <v>589</v>
      </c>
      <c r="B1291" s="2" t="s">
        <v>596</v>
      </c>
      <c r="C1291" s="2" t="s">
        <v>1055</v>
      </c>
      <c r="D1291" s="33">
        <v>9.1251072750601399</v>
      </c>
      <c r="E1291" s="33">
        <v>8.5036879739360902</v>
      </c>
      <c r="F1291" s="33">
        <v>8.0954608753541404</v>
      </c>
      <c r="G1291" s="33">
        <v>8.2995744246451206</v>
      </c>
      <c r="H1291" s="33">
        <v>0.825532850415025</v>
      </c>
      <c r="I1291" s="33">
        <v>9.9466889285750801E-2</v>
      </c>
      <c r="J1291" s="33">
        <v>8.5036879739360902</v>
      </c>
      <c r="K1291" s="33">
        <v>0.62141930112404997</v>
      </c>
      <c r="L1291" s="33">
        <v>7.3076446716848903E-2</v>
      </c>
    </row>
    <row r="1292" spans="1:12" x14ac:dyDescent="0.4">
      <c r="A1292" s="12" t="s">
        <v>589</v>
      </c>
      <c r="B1292" s="2" t="s">
        <v>596</v>
      </c>
      <c r="C1292" s="2" t="s">
        <v>1056</v>
      </c>
      <c r="D1292" s="33">
        <v>8.3915879294018492</v>
      </c>
      <c r="E1292" s="33">
        <v>8.5036879739360902</v>
      </c>
      <c r="F1292" s="33">
        <v>8.4404548720893597</v>
      </c>
      <c r="G1292" s="33">
        <v>8.4720714230127196</v>
      </c>
      <c r="H1292" s="33">
        <v>-8.0483493610875798E-2</v>
      </c>
      <c r="I1292" s="33">
        <v>-9.4998601395472407E-3</v>
      </c>
      <c r="J1292" s="33">
        <v>8.5036879739360902</v>
      </c>
      <c r="K1292" s="33">
        <v>-0.11210004453424099</v>
      </c>
      <c r="L1292" s="33">
        <v>-1.31825209106718E-2</v>
      </c>
    </row>
    <row r="1293" spans="1:12" x14ac:dyDescent="0.4">
      <c r="A1293" s="12" t="s">
        <v>589</v>
      </c>
      <c r="B1293" s="2" t="s">
        <v>596</v>
      </c>
      <c r="C1293" s="2" t="s">
        <v>1057</v>
      </c>
      <c r="D1293" s="33">
        <v>8.7392756050716205</v>
      </c>
      <c r="E1293" s="33">
        <v>8.5036879739360902</v>
      </c>
      <c r="F1293" s="33">
        <v>7.7829869366148499</v>
      </c>
      <c r="G1293" s="33">
        <v>8.1433374552754696</v>
      </c>
      <c r="H1293" s="33">
        <v>0.59593814979615101</v>
      </c>
      <c r="I1293" s="33">
        <v>7.3181070177815902E-2</v>
      </c>
      <c r="J1293" s="33">
        <v>8.5036879739360902</v>
      </c>
      <c r="K1293" s="33">
        <v>0.23558763113553</v>
      </c>
      <c r="L1293" s="33">
        <v>2.7704171632074101E-2</v>
      </c>
    </row>
    <row r="1294" spans="1:12" x14ac:dyDescent="0.4">
      <c r="A1294" s="12" t="s">
        <v>589</v>
      </c>
      <c r="B1294" s="2" t="s">
        <v>596</v>
      </c>
      <c r="C1294" s="2" t="s">
        <v>1058</v>
      </c>
      <c r="D1294" s="33">
        <v>8.8239966298966799</v>
      </c>
      <c r="E1294" s="33">
        <v>8.5036879739360902</v>
      </c>
      <c r="F1294" s="33">
        <v>7.7955936982496903</v>
      </c>
      <c r="G1294" s="33">
        <v>8.1496408360928907</v>
      </c>
      <c r="H1294" s="33">
        <v>0.67435579380378896</v>
      </c>
      <c r="I1294" s="33">
        <v>8.2746688764150395E-2</v>
      </c>
      <c r="J1294" s="33">
        <v>8.5036879739360902</v>
      </c>
      <c r="K1294" s="33">
        <v>0.32030865596058999</v>
      </c>
      <c r="L1294" s="33">
        <v>3.7667028346093999E-2</v>
      </c>
    </row>
    <row r="1295" spans="1:12" x14ac:dyDescent="0.4">
      <c r="A1295" s="12" t="s">
        <v>589</v>
      </c>
      <c r="B1295" s="2" t="s">
        <v>596</v>
      </c>
      <c r="C1295" s="2" t="s">
        <v>1059</v>
      </c>
      <c r="D1295" s="33">
        <v>9.1879282364170898</v>
      </c>
      <c r="E1295" s="33">
        <v>8.5036879739360902</v>
      </c>
      <c r="F1295" s="33">
        <v>8.5680602005477002</v>
      </c>
      <c r="G1295" s="33">
        <v>8.5358740872419006</v>
      </c>
      <c r="H1295" s="33">
        <v>0.652054149175195</v>
      </c>
      <c r="I1295" s="33">
        <v>7.6389850940958001E-2</v>
      </c>
      <c r="J1295" s="33">
        <v>8.5680602005477002</v>
      </c>
      <c r="K1295" s="33">
        <v>0.61986803586938999</v>
      </c>
      <c r="L1295" s="33">
        <v>7.2346367947994303E-2</v>
      </c>
    </row>
    <row r="1296" spans="1:12" x14ac:dyDescent="0.4">
      <c r="A1296" s="12" t="s">
        <v>589</v>
      </c>
      <c r="B1296" s="2" t="s">
        <v>596</v>
      </c>
      <c r="C1296" s="2" t="s">
        <v>1060</v>
      </c>
      <c r="D1296" s="33">
        <v>9.2991544796829508</v>
      </c>
      <c r="E1296" s="33">
        <v>8.5036879739360902</v>
      </c>
      <c r="F1296" s="33">
        <v>7.8285123106830001</v>
      </c>
      <c r="G1296" s="33">
        <v>8.1661001423095492</v>
      </c>
      <c r="H1296" s="33">
        <v>1.1330543373734101</v>
      </c>
      <c r="I1296" s="33">
        <v>0.13875097263416</v>
      </c>
      <c r="J1296" s="33">
        <v>8.5036879739360902</v>
      </c>
      <c r="K1296" s="33">
        <v>0.79546650574686095</v>
      </c>
      <c r="L1296" s="33">
        <v>9.3543708116405E-2</v>
      </c>
    </row>
    <row r="1297" spans="1:12" x14ac:dyDescent="0.4">
      <c r="A1297" s="12" t="s">
        <v>589</v>
      </c>
      <c r="B1297" s="2" t="s">
        <v>596</v>
      </c>
      <c r="C1297" s="2" t="s">
        <v>1061</v>
      </c>
      <c r="D1297" s="33">
        <v>9.4014073962883398</v>
      </c>
      <c r="E1297" s="33">
        <v>8.5036879739360902</v>
      </c>
      <c r="F1297" s="33">
        <v>8.3711162607007008</v>
      </c>
      <c r="G1297" s="33">
        <v>8.4374021173184008</v>
      </c>
      <c r="H1297" s="33">
        <v>0.96400527896994403</v>
      </c>
      <c r="I1297" s="33">
        <v>0.11425380295568099</v>
      </c>
      <c r="J1297" s="33">
        <v>8.5036879739360902</v>
      </c>
      <c r="K1297" s="33">
        <v>0.89771942235225</v>
      </c>
      <c r="L1297" s="33">
        <v>0.105568245813319</v>
      </c>
    </row>
    <row r="1298" spans="1:12" x14ac:dyDescent="0.4">
      <c r="A1298" s="12" t="s">
        <v>589</v>
      </c>
      <c r="B1298" s="2" t="s">
        <v>596</v>
      </c>
      <c r="C1298" s="2" t="s">
        <v>1062</v>
      </c>
      <c r="D1298" s="33">
        <v>8.2916678263655808</v>
      </c>
      <c r="E1298" s="33">
        <v>8.5036879739360902</v>
      </c>
      <c r="F1298" s="33">
        <v>9.0860888028071898</v>
      </c>
      <c r="G1298" s="33">
        <v>8.7948883883716409</v>
      </c>
      <c r="H1298" s="33">
        <v>-0.50322056200605803</v>
      </c>
      <c r="I1298" s="33">
        <v>-5.7217390350445201E-2</v>
      </c>
      <c r="J1298" s="33">
        <v>9.0860888028071898</v>
      </c>
      <c r="K1298" s="33">
        <v>-0.79442097644160903</v>
      </c>
      <c r="L1298" s="33">
        <v>-8.7432666979456397E-2</v>
      </c>
    </row>
    <row r="1299" spans="1:12" x14ac:dyDescent="0.4">
      <c r="A1299" s="12" t="s">
        <v>589</v>
      </c>
      <c r="B1299" s="2" t="s">
        <v>596</v>
      </c>
      <c r="C1299" s="2" t="s">
        <v>1063</v>
      </c>
      <c r="D1299" s="33">
        <v>7.9869888417714598</v>
      </c>
      <c r="E1299" s="33">
        <v>8.5036879739360902</v>
      </c>
      <c r="F1299" s="33">
        <v>7.9680153503053504</v>
      </c>
      <c r="G1299" s="33">
        <v>8.2358516621207194</v>
      </c>
      <c r="H1299" s="33">
        <v>-0.24886282034925999</v>
      </c>
      <c r="I1299" s="33">
        <v>-3.0217011009785199E-2</v>
      </c>
      <c r="J1299" s="33">
        <v>8.5036879739360902</v>
      </c>
      <c r="K1299" s="33">
        <v>-0.51669913216463004</v>
      </c>
      <c r="L1299" s="33">
        <v>-6.0761769922452399E-2</v>
      </c>
    </row>
    <row r="1300" spans="1:12" x14ac:dyDescent="0.4">
      <c r="A1300" s="12" t="s">
        <v>589</v>
      </c>
      <c r="B1300" s="2" t="s">
        <v>596</v>
      </c>
      <c r="C1300" s="2" t="s">
        <v>1064</v>
      </c>
      <c r="D1300" s="33">
        <v>9.0295491504435006</v>
      </c>
      <c r="E1300" s="33">
        <v>8.5036879739360902</v>
      </c>
      <c r="F1300" s="33">
        <v>8.1812143446674899</v>
      </c>
      <c r="G1300" s="33">
        <v>8.34245115930179</v>
      </c>
      <c r="H1300" s="33">
        <v>0.687097991141711</v>
      </c>
      <c r="I1300" s="33">
        <v>8.23616438408033E-2</v>
      </c>
      <c r="J1300" s="33">
        <v>8.5036879739360902</v>
      </c>
      <c r="K1300" s="33">
        <v>0.52586117650741004</v>
      </c>
      <c r="L1300" s="33">
        <v>6.1839190021927101E-2</v>
      </c>
    </row>
    <row r="1301" spans="1:12" x14ac:dyDescent="0.4">
      <c r="A1301" s="12" t="s">
        <v>589</v>
      </c>
      <c r="B1301" s="2" t="s">
        <v>596</v>
      </c>
      <c r="C1301" s="2" t="s">
        <v>1065</v>
      </c>
      <c r="D1301" s="33">
        <v>8.5947762925801694</v>
      </c>
      <c r="E1301" s="33">
        <v>8.5036879739360902</v>
      </c>
      <c r="F1301" s="33">
        <v>8.4884910147392301</v>
      </c>
      <c r="G1301" s="33">
        <v>8.4960894943376601</v>
      </c>
      <c r="H1301" s="33">
        <v>9.8686798242509297E-2</v>
      </c>
      <c r="I1301" s="33">
        <v>1.16155554044341E-2</v>
      </c>
      <c r="J1301" s="33">
        <v>8.5036879739360902</v>
      </c>
      <c r="K1301" s="33">
        <v>9.1088318644079194E-2</v>
      </c>
      <c r="L1301" s="33">
        <v>1.07116252293436E-2</v>
      </c>
    </row>
    <row r="1302" spans="1:12" x14ac:dyDescent="0.4">
      <c r="A1302" s="12" t="s">
        <v>589</v>
      </c>
      <c r="B1302" s="2" t="s">
        <v>596</v>
      </c>
      <c r="C1302" s="2" t="s">
        <v>1066</v>
      </c>
      <c r="D1302" s="33">
        <v>8.6327344451927193</v>
      </c>
      <c r="E1302" s="33">
        <v>8.5036879739360902</v>
      </c>
      <c r="F1302" s="33">
        <v>7.7506235808319603</v>
      </c>
      <c r="G1302" s="33">
        <v>8.1271557773840293</v>
      </c>
      <c r="H1302" s="33">
        <v>0.50557866780869398</v>
      </c>
      <c r="I1302" s="33">
        <v>6.2208561230683003E-2</v>
      </c>
      <c r="J1302" s="33">
        <v>8.5036879739360902</v>
      </c>
      <c r="K1302" s="33">
        <v>0.12904647125662899</v>
      </c>
      <c r="L1302" s="33">
        <v>1.5175353523336901E-2</v>
      </c>
    </row>
    <row r="1303" spans="1:12" x14ac:dyDescent="0.4">
      <c r="A1303" s="12" t="s">
        <v>589</v>
      </c>
      <c r="B1303" s="2" t="s">
        <v>596</v>
      </c>
      <c r="C1303" s="2" t="s">
        <v>1067</v>
      </c>
      <c r="D1303" s="33">
        <v>9.3820166727406296</v>
      </c>
      <c r="E1303" s="33">
        <v>8.5036879739360902</v>
      </c>
      <c r="F1303" s="33">
        <v>8.2661133563390408</v>
      </c>
      <c r="G1303" s="33">
        <v>8.3849006651375593</v>
      </c>
      <c r="H1303" s="33">
        <v>0.99711600760306496</v>
      </c>
      <c r="I1303" s="33">
        <v>0.118918046548701</v>
      </c>
      <c r="J1303" s="33">
        <v>8.5036879739360902</v>
      </c>
      <c r="K1303" s="33">
        <v>0.87832869880453901</v>
      </c>
      <c r="L1303" s="33">
        <v>0.10328797358236</v>
      </c>
    </row>
    <row r="1304" spans="1:12" x14ac:dyDescent="0.4">
      <c r="A1304" s="12" t="s">
        <v>589</v>
      </c>
      <c r="B1304" s="2" t="s">
        <v>596</v>
      </c>
      <c r="C1304" s="2" t="s">
        <v>1068</v>
      </c>
      <c r="D1304" s="33">
        <v>8.7687909786499798</v>
      </c>
      <c r="E1304" s="33">
        <v>8.5036879739360902</v>
      </c>
      <c r="F1304" s="33">
        <v>8.8145608379319693</v>
      </c>
      <c r="G1304" s="33">
        <v>8.6591244059340298</v>
      </c>
      <c r="H1304" s="33">
        <v>0.10966657271595</v>
      </c>
      <c r="I1304" s="33">
        <v>1.2664857042681599E-2</v>
      </c>
      <c r="J1304" s="33">
        <v>8.8145608379319693</v>
      </c>
      <c r="K1304" s="33">
        <v>-4.5769859281989497E-2</v>
      </c>
      <c r="L1304" s="33">
        <v>-5.1925286039239396E-3</v>
      </c>
    </row>
    <row r="1305" spans="1:12" x14ac:dyDescent="0.4">
      <c r="A1305" s="12" t="s">
        <v>589</v>
      </c>
      <c r="B1305" s="2" t="s">
        <v>596</v>
      </c>
      <c r="C1305" s="2" t="s">
        <v>1069</v>
      </c>
      <c r="D1305" s="33">
        <v>9.2237016828674996</v>
      </c>
      <c r="E1305" s="33">
        <v>8.5036879739360902</v>
      </c>
      <c r="F1305" s="33">
        <v>8.3310272404262609</v>
      </c>
      <c r="G1305" s="33">
        <v>8.4173576071811809</v>
      </c>
      <c r="H1305" s="33">
        <v>0.80634407568632405</v>
      </c>
      <c r="I1305" s="33">
        <v>9.5795392487352596E-2</v>
      </c>
      <c r="J1305" s="33">
        <v>8.5036879739360902</v>
      </c>
      <c r="K1305" s="33">
        <v>0.72001370893140904</v>
      </c>
      <c r="L1305" s="33">
        <v>8.4670758280202693E-2</v>
      </c>
    </row>
    <row r="1306" spans="1:12" x14ac:dyDescent="0.4">
      <c r="A1306" s="12" t="s">
        <v>589</v>
      </c>
      <c r="B1306" s="2" t="s">
        <v>596</v>
      </c>
      <c r="C1306" s="2" t="s">
        <v>1070</v>
      </c>
      <c r="D1306" s="33">
        <v>8.6310126265072302</v>
      </c>
      <c r="E1306" s="33">
        <v>8.5036879739360902</v>
      </c>
      <c r="F1306" s="33">
        <v>8.3128420526865892</v>
      </c>
      <c r="G1306" s="33">
        <v>8.4082650133113397</v>
      </c>
      <c r="H1306" s="33">
        <v>0.22274761319589101</v>
      </c>
      <c r="I1306" s="33">
        <v>2.6491507206689299E-2</v>
      </c>
      <c r="J1306" s="33">
        <v>8.5036879739360902</v>
      </c>
      <c r="K1306" s="33">
        <v>0.12732465257114001</v>
      </c>
      <c r="L1306" s="33">
        <v>1.49728744706287E-2</v>
      </c>
    </row>
    <row r="1307" spans="1:12" x14ac:dyDescent="0.4">
      <c r="A1307" s="12" t="s">
        <v>589</v>
      </c>
      <c r="B1307" s="2" t="s">
        <v>596</v>
      </c>
      <c r="C1307" s="2" t="s">
        <v>1071</v>
      </c>
      <c r="D1307" s="33">
        <v>9.3891675732756799</v>
      </c>
      <c r="E1307" s="33">
        <v>8.5036879739360902</v>
      </c>
      <c r="F1307" s="33">
        <v>8.8840893570539894</v>
      </c>
      <c r="G1307" s="33">
        <v>8.6938886654950398</v>
      </c>
      <c r="H1307" s="33">
        <v>0.69527890778064005</v>
      </c>
      <c r="I1307" s="33">
        <v>7.9973293255998903E-2</v>
      </c>
      <c r="J1307" s="33">
        <v>8.8840893570539894</v>
      </c>
      <c r="K1307" s="33">
        <v>0.50507821622169002</v>
      </c>
      <c r="L1307" s="33">
        <v>5.6851996408687301E-2</v>
      </c>
    </row>
    <row r="1308" spans="1:12" x14ac:dyDescent="0.4">
      <c r="A1308" s="12" t="s">
        <v>589</v>
      </c>
      <c r="B1308" s="2" t="s">
        <v>596</v>
      </c>
      <c r="C1308" s="2" t="s">
        <v>1072</v>
      </c>
      <c r="D1308" s="33">
        <v>8.8792299348414208</v>
      </c>
      <c r="E1308" s="33">
        <v>8.5036879739360902</v>
      </c>
      <c r="F1308" s="33">
        <v>8.2632653277733308</v>
      </c>
      <c r="G1308" s="33">
        <v>8.3834766508547105</v>
      </c>
      <c r="H1308" s="33">
        <v>0.49575328398670998</v>
      </c>
      <c r="I1308" s="33">
        <v>5.9134569658062699E-2</v>
      </c>
      <c r="J1308" s="33">
        <v>8.5036879739360902</v>
      </c>
      <c r="K1308" s="33">
        <v>0.37554196090533098</v>
      </c>
      <c r="L1308" s="33">
        <v>4.4162246081508601E-2</v>
      </c>
    </row>
    <row r="1309" spans="1:12" x14ac:dyDescent="0.4">
      <c r="A1309" s="12" t="s">
        <v>589</v>
      </c>
      <c r="B1309" s="2" t="s">
        <v>596</v>
      </c>
      <c r="C1309" s="2" t="s">
        <v>1073</v>
      </c>
      <c r="D1309" s="33">
        <v>8.8987051283307093</v>
      </c>
      <c r="E1309" s="33">
        <v>8.5036879739360902</v>
      </c>
      <c r="F1309" s="33">
        <v>7.8749059435139497</v>
      </c>
      <c r="G1309" s="33">
        <v>8.1892969587250199</v>
      </c>
      <c r="H1309" s="33">
        <v>0.70940816960568898</v>
      </c>
      <c r="I1309" s="33">
        <v>8.6626260249345804E-2</v>
      </c>
      <c r="J1309" s="33">
        <v>8.5036879739360902</v>
      </c>
      <c r="K1309" s="33">
        <v>0.39501715439461899</v>
      </c>
      <c r="L1309" s="33">
        <v>4.6452451642787398E-2</v>
      </c>
    </row>
    <row r="1310" spans="1:12" x14ac:dyDescent="0.4">
      <c r="A1310" s="12" t="s">
        <v>589</v>
      </c>
      <c r="B1310" s="2" t="s">
        <v>596</v>
      </c>
      <c r="C1310" s="2" t="s">
        <v>1074</v>
      </c>
      <c r="D1310" s="33">
        <v>9.2152461052655408</v>
      </c>
      <c r="E1310" s="33">
        <v>8.5036879739360902</v>
      </c>
      <c r="F1310" s="33">
        <v>8.0913453179206503</v>
      </c>
      <c r="G1310" s="33">
        <v>8.2975166459283702</v>
      </c>
      <c r="H1310" s="33">
        <v>0.91772945933717098</v>
      </c>
      <c r="I1310" s="33">
        <v>0.110602906688654</v>
      </c>
      <c r="J1310" s="33">
        <v>8.5036879739360902</v>
      </c>
      <c r="K1310" s="33">
        <v>0.711558131329451</v>
      </c>
      <c r="L1310" s="33">
        <v>8.3676415869254006E-2</v>
      </c>
    </row>
    <row r="1311" spans="1:12" x14ac:dyDescent="0.4">
      <c r="A1311" s="12" t="s">
        <v>589</v>
      </c>
      <c r="B1311" s="2" t="s">
        <v>596</v>
      </c>
      <c r="C1311" s="2" t="s">
        <v>1075</v>
      </c>
      <c r="D1311" s="33">
        <v>8.1092783442004901</v>
      </c>
      <c r="E1311" s="33">
        <v>8.5036879739360902</v>
      </c>
      <c r="F1311" s="33">
        <v>8.3164713954241201</v>
      </c>
      <c r="G1311" s="33">
        <v>8.4100796846801096</v>
      </c>
      <c r="H1311" s="33">
        <v>-0.30080134047961599</v>
      </c>
      <c r="I1311" s="33">
        <v>-3.5766764615507603E-2</v>
      </c>
      <c r="J1311" s="33">
        <v>8.5036879739360902</v>
      </c>
      <c r="K1311" s="33">
        <v>-0.39440962973560001</v>
      </c>
      <c r="L1311" s="33">
        <v>-4.6381009150908502E-2</v>
      </c>
    </row>
    <row r="1312" spans="1:12" x14ac:dyDescent="0.4">
      <c r="A1312" s="12" t="s">
        <v>589</v>
      </c>
      <c r="B1312" s="2" t="s">
        <v>596</v>
      </c>
      <c r="C1312" s="2" t="s">
        <v>1076</v>
      </c>
      <c r="D1312" s="33">
        <v>8.31724638093214</v>
      </c>
      <c r="E1312" s="33">
        <v>8.5036879739360902</v>
      </c>
      <c r="F1312" s="33">
        <v>8.0299753562013407</v>
      </c>
      <c r="G1312" s="33">
        <v>8.2668316650687093</v>
      </c>
      <c r="H1312" s="33">
        <v>5.0414715863425399E-2</v>
      </c>
      <c r="I1312" s="33">
        <v>6.09843261674862E-3</v>
      </c>
      <c r="J1312" s="33">
        <v>8.5036879739360902</v>
      </c>
      <c r="K1312" s="33">
        <v>-0.18644159300395</v>
      </c>
      <c r="L1312" s="33">
        <v>-2.19247923460263E-2</v>
      </c>
    </row>
    <row r="1313" spans="1:12" x14ac:dyDescent="0.4">
      <c r="A1313" s="12" t="s">
        <v>589</v>
      </c>
      <c r="B1313" s="2" t="s">
        <v>596</v>
      </c>
      <c r="C1313" s="2" t="s">
        <v>1077</v>
      </c>
      <c r="D1313" s="33">
        <v>8.1733984793013708</v>
      </c>
      <c r="E1313" s="33">
        <v>8.5036879739360902</v>
      </c>
      <c r="F1313" s="33">
        <v>7.9107846523296503</v>
      </c>
      <c r="G1313" s="33">
        <v>8.2072363131328707</v>
      </c>
      <c r="H1313" s="33">
        <v>-3.3837833831499999E-2</v>
      </c>
      <c r="I1313" s="33">
        <v>-4.1229267125346596E-3</v>
      </c>
      <c r="J1313" s="33">
        <v>8.5036879739360902</v>
      </c>
      <c r="K1313" s="33">
        <v>-0.33028949463471902</v>
      </c>
      <c r="L1313" s="33">
        <v>-3.8840735413512503E-2</v>
      </c>
    </row>
    <row r="1314" spans="1:12" x14ac:dyDescent="0.4">
      <c r="A1314" s="12" t="s">
        <v>589</v>
      </c>
      <c r="B1314" s="2" t="s">
        <v>596</v>
      </c>
      <c r="C1314" s="2" t="s">
        <v>1078</v>
      </c>
      <c r="D1314" s="33">
        <v>8.7903157168273793</v>
      </c>
      <c r="E1314" s="33">
        <v>8.5036879739360902</v>
      </c>
      <c r="F1314" s="33">
        <v>8.4621863947097307</v>
      </c>
      <c r="G1314" s="33">
        <v>8.4829371843229104</v>
      </c>
      <c r="H1314" s="33">
        <v>0.307378532504469</v>
      </c>
      <c r="I1314" s="33">
        <v>3.62349179093919E-2</v>
      </c>
      <c r="J1314" s="33">
        <v>8.5036879739360902</v>
      </c>
      <c r="K1314" s="33">
        <v>0.28662774289128901</v>
      </c>
      <c r="L1314" s="33">
        <v>3.3706286468860001E-2</v>
      </c>
    </row>
    <row r="1315" spans="1:12" x14ac:dyDescent="0.4">
      <c r="A1315" s="12" t="s">
        <v>589</v>
      </c>
      <c r="B1315" s="2" t="s">
        <v>596</v>
      </c>
      <c r="C1315" s="2" t="s">
        <v>1079</v>
      </c>
      <c r="D1315" s="33">
        <v>9.0408245847069892</v>
      </c>
      <c r="E1315" s="33">
        <v>8.5036879739360902</v>
      </c>
      <c r="F1315" s="33">
        <v>8.2712125692992498</v>
      </c>
      <c r="G1315" s="33">
        <v>8.38745027161767</v>
      </c>
      <c r="H1315" s="33">
        <v>0.65337431308931904</v>
      </c>
      <c r="I1315" s="33">
        <v>7.7899038674515406E-2</v>
      </c>
      <c r="J1315" s="33">
        <v>8.5036879739360902</v>
      </c>
      <c r="K1315" s="33">
        <v>0.53713661077089903</v>
      </c>
      <c r="L1315" s="33">
        <v>6.3165136399316299E-2</v>
      </c>
    </row>
    <row r="1316" spans="1:12" x14ac:dyDescent="0.4">
      <c r="A1316" s="12" t="s">
        <v>589</v>
      </c>
      <c r="B1316" s="2" t="s">
        <v>596</v>
      </c>
      <c r="C1316" s="2" t="s">
        <v>1080</v>
      </c>
      <c r="D1316" s="33">
        <v>8.5500697628416304</v>
      </c>
      <c r="E1316" s="33">
        <v>8.5036879739360902</v>
      </c>
      <c r="F1316" s="33">
        <v>8.2638525543800103</v>
      </c>
      <c r="G1316" s="33">
        <v>8.3837702641580503</v>
      </c>
      <c r="H1316" s="33">
        <v>0.16629949868357999</v>
      </c>
      <c r="I1316" s="33">
        <v>1.9835884505869299E-2</v>
      </c>
      <c r="J1316" s="33">
        <v>8.5036879739360902</v>
      </c>
      <c r="K1316" s="33">
        <v>4.6381788905540199E-2</v>
      </c>
      <c r="L1316" s="33">
        <v>5.45431453361189E-3</v>
      </c>
    </row>
    <row r="1317" spans="1:12" x14ac:dyDescent="0.4">
      <c r="A1317" s="12" t="s">
        <v>589</v>
      </c>
      <c r="B1317" s="2" t="s">
        <v>596</v>
      </c>
      <c r="C1317" s="2" t="s">
        <v>1081</v>
      </c>
      <c r="D1317" s="33">
        <v>9.3172162911632501</v>
      </c>
      <c r="E1317" s="33">
        <v>8.5036879739360902</v>
      </c>
      <c r="F1317" s="33">
        <v>8.3219465319428103</v>
      </c>
      <c r="G1317" s="33">
        <v>8.4128172529394494</v>
      </c>
      <c r="H1317" s="33">
        <v>0.90439903822379897</v>
      </c>
      <c r="I1317" s="33">
        <v>0.107502518007009</v>
      </c>
      <c r="J1317" s="33">
        <v>8.5036879739360902</v>
      </c>
      <c r="K1317" s="33">
        <v>0.81352831722716001</v>
      </c>
      <c r="L1317" s="33">
        <v>9.5667705555593605E-2</v>
      </c>
    </row>
    <row r="1318" spans="1:12" x14ac:dyDescent="0.4">
      <c r="A1318" s="12" t="s">
        <v>589</v>
      </c>
      <c r="B1318" s="2" t="s">
        <v>596</v>
      </c>
      <c r="C1318" s="2" t="s">
        <v>1082</v>
      </c>
      <c r="D1318" s="33">
        <v>8.8983078375690905</v>
      </c>
      <c r="E1318" s="33">
        <v>8.5036879739360902</v>
      </c>
      <c r="F1318" s="33">
        <v>8.2408397069038397</v>
      </c>
      <c r="G1318" s="33">
        <v>8.3722638404199596</v>
      </c>
      <c r="H1318" s="33">
        <v>0.52604399714912597</v>
      </c>
      <c r="I1318" s="33">
        <v>6.2831751026462906E-2</v>
      </c>
      <c r="J1318" s="33">
        <v>8.5036879739360902</v>
      </c>
      <c r="K1318" s="33">
        <v>0.394619863633</v>
      </c>
      <c r="L1318" s="33">
        <v>4.6405731823946902E-2</v>
      </c>
    </row>
    <row r="1319" spans="1:12" x14ac:dyDescent="0.4">
      <c r="A1319" s="12" t="s">
        <v>589</v>
      </c>
      <c r="B1319" s="2" t="s">
        <v>596</v>
      </c>
      <c r="C1319" s="2" t="s">
        <v>1083</v>
      </c>
      <c r="D1319" s="33">
        <v>8.1319962550743004</v>
      </c>
      <c r="E1319" s="33">
        <v>8.5036879739360902</v>
      </c>
      <c r="F1319" s="33">
        <v>8.3000976477031507</v>
      </c>
      <c r="G1319" s="33">
        <v>8.4018928108196196</v>
      </c>
      <c r="H1319" s="33">
        <v>-0.26989655574532101</v>
      </c>
      <c r="I1319" s="33">
        <v>-3.2123303858120997E-2</v>
      </c>
      <c r="J1319" s="33">
        <v>8.5036879739360902</v>
      </c>
      <c r="K1319" s="33">
        <v>-0.37169171886178998</v>
      </c>
      <c r="L1319" s="33">
        <v>-4.3709472878241701E-2</v>
      </c>
    </row>
    <row r="1320" spans="1:12" x14ac:dyDescent="0.4">
      <c r="A1320" s="12" t="s">
        <v>589</v>
      </c>
      <c r="B1320" s="2" t="s">
        <v>596</v>
      </c>
      <c r="C1320" s="2" t="s">
        <v>1084</v>
      </c>
      <c r="D1320" s="33">
        <v>8.3984565526259107</v>
      </c>
      <c r="E1320" s="33">
        <v>8.5036879739360902</v>
      </c>
      <c r="F1320" s="33">
        <v>7.8907414234386399</v>
      </c>
      <c r="G1320" s="33">
        <v>8.1972146986873593</v>
      </c>
      <c r="H1320" s="33">
        <v>0.20124185393854599</v>
      </c>
      <c r="I1320" s="33">
        <v>2.4550028434752499E-2</v>
      </c>
      <c r="J1320" s="33">
        <v>8.5036879739360902</v>
      </c>
      <c r="K1320" s="33">
        <v>-0.105231421310179</v>
      </c>
      <c r="L1320" s="33">
        <v>-1.2374798044415001E-2</v>
      </c>
    </row>
    <row r="1321" spans="1:12" x14ac:dyDescent="0.4">
      <c r="A1321" s="12" t="s">
        <v>589</v>
      </c>
      <c r="B1321" s="2" t="s">
        <v>596</v>
      </c>
      <c r="C1321" s="2" t="s">
        <v>1085</v>
      </c>
      <c r="D1321" s="33">
        <v>8.5844162711893706</v>
      </c>
      <c r="E1321" s="33">
        <v>8.5036879739360902</v>
      </c>
      <c r="F1321" s="33">
        <v>8.0937935510028893</v>
      </c>
      <c r="G1321" s="33">
        <v>8.2987407624694907</v>
      </c>
      <c r="H1321" s="33">
        <v>0.28567550871988201</v>
      </c>
      <c r="I1321" s="33">
        <v>3.4423958633800301E-2</v>
      </c>
      <c r="J1321" s="33">
        <v>8.5036879739360902</v>
      </c>
      <c r="K1321" s="33">
        <v>8.0728297253280304E-2</v>
      </c>
      <c r="L1321" s="33">
        <v>9.4933277773965406E-3</v>
      </c>
    </row>
    <row r="1322" spans="1:12" x14ac:dyDescent="0.4">
      <c r="A1322" s="12" t="s">
        <v>589</v>
      </c>
      <c r="B1322" s="2" t="s">
        <v>596</v>
      </c>
      <c r="C1322" s="2" t="s">
        <v>1086</v>
      </c>
      <c r="D1322" s="33">
        <v>8.8778350509605808</v>
      </c>
      <c r="E1322" s="33">
        <v>8.7807153440249905</v>
      </c>
      <c r="F1322" s="33">
        <v>8.3357052535582294</v>
      </c>
      <c r="G1322" s="33">
        <v>8.5582102987916109</v>
      </c>
      <c r="H1322" s="33">
        <v>0.31962475216897002</v>
      </c>
      <c r="I1322" s="33">
        <v>3.73471486455643E-2</v>
      </c>
      <c r="J1322" s="33">
        <v>8.7807153440249905</v>
      </c>
      <c r="K1322" s="33">
        <v>9.7119706935590203E-2</v>
      </c>
      <c r="L1322" s="33">
        <v>1.1060568886528999E-2</v>
      </c>
    </row>
    <row r="1323" spans="1:12" x14ac:dyDescent="0.4">
      <c r="A1323" s="12" t="s">
        <v>589</v>
      </c>
      <c r="B1323" s="2" t="s">
        <v>596</v>
      </c>
      <c r="C1323" s="2" t="s">
        <v>1087</v>
      </c>
      <c r="D1323" s="33">
        <v>8.8924511440763805</v>
      </c>
      <c r="E1323" s="33">
        <v>8.7807153440249905</v>
      </c>
      <c r="F1323" s="33">
        <v>7.2508765397439197</v>
      </c>
      <c r="G1323" s="33">
        <v>8.0157959418844609</v>
      </c>
      <c r="H1323" s="33">
        <v>0.87665520219192505</v>
      </c>
      <c r="I1323" s="33">
        <v>0.10936595798443299</v>
      </c>
      <c r="J1323" s="33">
        <v>8.7807153440249905</v>
      </c>
      <c r="K1323" s="33">
        <v>0.11173580005139</v>
      </c>
      <c r="L1323" s="33">
        <v>1.2725136355481901E-2</v>
      </c>
    </row>
    <row r="1324" spans="1:12" x14ac:dyDescent="0.4">
      <c r="A1324" s="12" t="s">
        <v>589</v>
      </c>
      <c r="B1324" s="2" t="s">
        <v>596</v>
      </c>
      <c r="C1324" s="2" t="s">
        <v>1088</v>
      </c>
      <c r="D1324" s="33">
        <v>8.9749030083113492</v>
      </c>
      <c r="E1324" s="33">
        <v>8.7807153440249905</v>
      </c>
      <c r="F1324" s="33">
        <v>8.0580011845587496</v>
      </c>
      <c r="G1324" s="33">
        <v>8.4193582642918692</v>
      </c>
      <c r="H1324" s="33">
        <v>0.55554474401947995</v>
      </c>
      <c r="I1324" s="33">
        <v>6.5984214779842898E-2</v>
      </c>
      <c r="J1324" s="33">
        <v>8.7807153440249905</v>
      </c>
      <c r="K1324" s="33">
        <v>0.194187664286359</v>
      </c>
      <c r="L1324" s="33">
        <v>2.2115244223068601E-2</v>
      </c>
    </row>
    <row r="1325" spans="1:12" x14ac:dyDescent="0.4">
      <c r="A1325" s="12" t="s">
        <v>589</v>
      </c>
      <c r="B1325" s="2" t="s">
        <v>596</v>
      </c>
      <c r="C1325" s="2" t="s">
        <v>1089</v>
      </c>
      <c r="D1325" s="33">
        <v>9.2631253722316806</v>
      </c>
      <c r="E1325" s="33">
        <v>8.7807153440249905</v>
      </c>
      <c r="F1325" s="33">
        <v>7.4680328112273102</v>
      </c>
      <c r="G1325" s="33">
        <v>8.1243740776261504</v>
      </c>
      <c r="H1325" s="33">
        <v>1.13875129460553</v>
      </c>
      <c r="I1325" s="33">
        <v>0.14016480330977801</v>
      </c>
      <c r="J1325" s="33">
        <v>8.7807153440249905</v>
      </c>
      <c r="K1325" s="33">
        <v>0.48241002820668999</v>
      </c>
      <c r="L1325" s="33">
        <v>5.4939718383531899E-2</v>
      </c>
    </row>
    <row r="1326" spans="1:12" x14ac:dyDescent="0.4">
      <c r="A1326" s="12" t="s">
        <v>589</v>
      </c>
      <c r="B1326" s="2" t="s">
        <v>596</v>
      </c>
      <c r="C1326" s="2" t="s">
        <v>1090</v>
      </c>
      <c r="D1326" s="33">
        <v>8.8165455357996105</v>
      </c>
      <c r="E1326" s="33">
        <v>8.7807153440249905</v>
      </c>
      <c r="F1326" s="33">
        <v>7.4396900544935001</v>
      </c>
      <c r="G1326" s="33">
        <v>8.1102026992592506</v>
      </c>
      <c r="H1326" s="33">
        <v>0.706342836540365</v>
      </c>
      <c r="I1326" s="33">
        <v>8.7093117488281704E-2</v>
      </c>
      <c r="J1326" s="33">
        <v>8.7807153440249905</v>
      </c>
      <c r="K1326" s="33">
        <v>3.5830191774619997E-2</v>
      </c>
      <c r="L1326" s="33">
        <v>4.0805549856483296E-3</v>
      </c>
    </row>
    <row r="1327" spans="1:12" x14ac:dyDescent="0.4">
      <c r="A1327" s="12" t="s">
        <v>589</v>
      </c>
      <c r="B1327" s="2" t="s">
        <v>596</v>
      </c>
      <c r="C1327" s="2" t="s">
        <v>1091</v>
      </c>
      <c r="D1327" s="33">
        <v>8.9583762611532798</v>
      </c>
      <c r="E1327" s="33">
        <v>8.7807153440249905</v>
      </c>
      <c r="F1327" s="33">
        <v>7.3861815702966203</v>
      </c>
      <c r="G1327" s="33">
        <v>8.0834484571608094</v>
      </c>
      <c r="H1327" s="33">
        <v>0.87492780399247405</v>
      </c>
      <c r="I1327" s="33">
        <v>0.108236949691615</v>
      </c>
      <c r="J1327" s="33">
        <v>8.7807153440249905</v>
      </c>
      <c r="K1327" s="33">
        <v>0.17766091712828899</v>
      </c>
      <c r="L1327" s="33">
        <v>2.0233080127028801E-2</v>
      </c>
    </row>
    <row r="1328" spans="1:12" x14ac:dyDescent="0.4">
      <c r="A1328" s="12" t="s">
        <v>589</v>
      </c>
      <c r="B1328" s="2" t="s">
        <v>596</v>
      </c>
      <c r="C1328" s="2" t="s">
        <v>1092</v>
      </c>
      <c r="D1328" s="33">
        <v>8.9703105861973391</v>
      </c>
      <c r="E1328" s="33">
        <v>8.7807153440249905</v>
      </c>
      <c r="F1328" s="33">
        <v>8.1862211648686198</v>
      </c>
      <c r="G1328" s="33">
        <v>8.4834682544468105</v>
      </c>
      <c r="H1328" s="33">
        <v>0.48684233175053399</v>
      </c>
      <c r="I1328" s="33">
        <v>5.73871814154953E-2</v>
      </c>
      <c r="J1328" s="33">
        <v>8.7807153440249905</v>
      </c>
      <c r="K1328" s="33">
        <v>0.18959524217234899</v>
      </c>
      <c r="L1328" s="33">
        <v>2.15922319246304E-2</v>
      </c>
    </row>
    <row r="1329" spans="1:12" x14ac:dyDescent="0.4">
      <c r="A1329" s="12" t="s">
        <v>589</v>
      </c>
      <c r="B1329" s="2" t="s">
        <v>596</v>
      </c>
      <c r="C1329" s="2" t="s">
        <v>1093</v>
      </c>
      <c r="D1329" s="33">
        <v>8.8431156195441893</v>
      </c>
      <c r="E1329" s="33">
        <v>8.7807153440249905</v>
      </c>
      <c r="F1329" s="33">
        <v>7.9213770843807803</v>
      </c>
      <c r="G1329" s="33">
        <v>8.3510462142028796</v>
      </c>
      <c r="H1329" s="33">
        <v>0.492069405341304</v>
      </c>
      <c r="I1329" s="33">
        <v>5.8923084930894799E-2</v>
      </c>
      <c r="J1329" s="33">
        <v>8.7807153440249905</v>
      </c>
      <c r="K1329" s="33">
        <v>6.24002755191988E-2</v>
      </c>
      <c r="L1329" s="33">
        <v>7.10651388575764E-3</v>
      </c>
    </row>
    <row r="1330" spans="1:12" x14ac:dyDescent="0.4">
      <c r="A1330" s="12" t="s">
        <v>589</v>
      </c>
      <c r="B1330" s="2" t="s">
        <v>596</v>
      </c>
      <c r="C1330" s="2" t="s">
        <v>1094</v>
      </c>
      <c r="D1330" s="33">
        <v>8.8196504713123396</v>
      </c>
      <c r="E1330" s="33">
        <v>8.7807153440249905</v>
      </c>
      <c r="F1330" s="33">
        <v>6.5710363189851799</v>
      </c>
      <c r="G1330" s="33">
        <v>7.6758758315050803</v>
      </c>
      <c r="H1330" s="33">
        <v>1.1437746398072499</v>
      </c>
      <c r="I1330" s="33">
        <v>0.14900900756011601</v>
      </c>
      <c r="J1330" s="33">
        <v>8.7807153440249905</v>
      </c>
      <c r="K1330" s="33">
        <v>3.8935127287348999E-2</v>
      </c>
      <c r="L1330" s="33">
        <v>4.4341634777903599E-3</v>
      </c>
    </row>
    <row r="1331" spans="1:12" x14ac:dyDescent="0.4">
      <c r="A1331" s="12" t="s">
        <v>589</v>
      </c>
      <c r="B1331" s="2" t="s">
        <v>596</v>
      </c>
      <c r="C1331" s="2" t="s">
        <v>1095</v>
      </c>
      <c r="D1331" s="33">
        <v>9.3770005662675295</v>
      </c>
      <c r="E1331" s="33">
        <v>8.7807153440249905</v>
      </c>
      <c r="F1331" s="33">
        <v>7.5494475235836802</v>
      </c>
      <c r="G1331" s="33">
        <v>8.1650814338043407</v>
      </c>
      <c r="H1331" s="33">
        <v>1.2119191324631899</v>
      </c>
      <c r="I1331" s="33">
        <v>0.14842707231868099</v>
      </c>
      <c r="J1331" s="33">
        <v>8.7807153440249905</v>
      </c>
      <c r="K1331" s="33">
        <v>0.59628522224253899</v>
      </c>
      <c r="L1331" s="33">
        <v>6.7908501628889797E-2</v>
      </c>
    </row>
    <row r="1332" spans="1:12" x14ac:dyDescent="0.4">
      <c r="A1332" s="12" t="s">
        <v>589</v>
      </c>
      <c r="B1332" s="2" t="s">
        <v>596</v>
      </c>
      <c r="C1332" s="2" t="s">
        <v>1096</v>
      </c>
      <c r="D1332" s="33">
        <v>8.8152922641150795</v>
      </c>
      <c r="E1332" s="33">
        <v>8.7807153440249905</v>
      </c>
      <c r="F1332" s="33">
        <v>7.8224575561874898</v>
      </c>
      <c r="G1332" s="33">
        <v>8.3015864501062406</v>
      </c>
      <c r="H1332" s="33">
        <v>0.51370581400883897</v>
      </c>
      <c r="I1332" s="33">
        <v>6.1880439009614201E-2</v>
      </c>
      <c r="J1332" s="33">
        <v>8.7807153440249905</v>
      </c>
      <c r="K1332" s="33">
        <v>3.4576920090088899E-2</v>
      </c>
      <c r="L1332" s="33">
        <v>3.9378249647527303E-3</v>
      </c>
    </row>
    <row r="1333" spans="1:12" x14ac:dyDescent="0.4">
      <c r="A1333" s="12" t="s">
        <v>589</v>
      </c>
      <c r="B1333" s="2" t="s">
        <v>596</v>
      </c>
      <c r="C1333" s="2" t="s">
        <v>1097</v>
      </c>
      <c r="D1333" s="33">
        <v>8.7957275048247592</v>
      </c>
      <c r="E1333" s="33">
        <v>8.7807153440249905</v>
      </c>
      <c r="F1333" s="33">
        <v>7.4693598851117802</v>
      </c>
      <c r="G1333" s="33">
        <v>8.1250376145683791</v>
      </c>
      <c r="H1333" s="33">
        <v>0.67068989025637504</v>
      </c>
      <c r="I1333" s="33">
        <v>8.2546065885751904E-2</v>
      </c>
      <c r="J1333" s="33">
        <v>8.7807153440249905</v>
      </c>
      <c r="K1333" s="33">
        <v>1.50121607997686E-2</v>
      </c>
      <c r="L1333" s="33">
        <v>1.7096740085059199E-3</v>
      </c>
    </row>
    <row r="1334" spans="1:12" x14ac:dyDescent="0.4">
      <c r="A1334" s="12" t="s">
        <v>589</v>
      </c>
      <c r="B1334" s="2" t="s">
        <v>596</v>
      </c>
      <c r="C1334" s="2" t="s">
        <v>1098</v>
      </c>
      <c r="D1334" s="33">
        <v>8.5706058908493006</v>
      </c>
      <c r="E1334" s="33">
        <v>8.7807153440249905</v>
      </c>
      <c r="F1334" s="33">
        <v>8.2194093991483292</v>
      </c>
      <c r="G1334" s="33">
        <v>8.5000623715866599</v>
      </c>
      <c r="H1334" s="33">
        <v>7.05435192626407E-2</v>
      </c>
      <c r="I1334" s="33">
        <v>8.2991766623322707E-3</v>
      </c>
      <c r="J1334" s="33">
        <v>8.7807153440249905</v>
      </c>
      <c r="K1334" s="33">
        <v>-0.21010945317568999</v>
      </c>
      <c r="L1334" s="33">
        <v>-2.3928512079447298E-2</v>
      </c>
    </row>
    <row r="1335" spans="1:12" x14ac:dyDescent="0.4">
      <c r="A1335" s="12" t="s">
        <v>589</v>
      </c>
      <c r="B1335" s="2" t="s">
        <v>596</v>
      </c>
      <c r="C1335" s="2" t="s">
        <v>1099</v>
      </c>
      <c r="D1335" s="33">
        <v>9.2752411676550999</v>
      </c>
      <c r="E1335" s="33">
        <v>8.7807153440249905</v>
      </c>
      <c r="F1335" s="33">
        <v>7.4479236783231499</v>
      </c>
      <c r="G1335" s="33">
        <v>8.1143195111740702</v>
      </c>
      <c r="H1335" s="33">
        <v>1.1609216564810301</v>
      </c>
      <c r="I1335" s="33">
        <v>0.14307073499907799</v>
      </c>
      <c r="J1335" s="33">
        <v>8.7807153440249905</v>
      </c>
      <c r="K1335" s="33">
        <v>0.494525823630109</v>
      </c>
      <c r="L1335" s="33">
        <v>5.6319537105438598E-2</v>
      </c>
    </row>
    <row r="1336" spans="1:12" x14ac:dyDescent="0.4">
      <c r="A1336" s="12" t="s">
        <v>589</v>
      </c>
      <c r="B1336" s="2" t="s">
        <v>596</v>
      </c>
      <c r="C1336" s="2" t="s">
        <v>1100</v>
      </c>
      <c r="D1336" s="33">
        <v>8.9828122171947804</v>
      </c>
      <c r="E1336" s="33">
        <v>8.7807153440249905</v>
      </c>
      <c r="F1336" s="33">
        <v>7.9877691413119303</v>
      </c>
      <c r="G1336" s="33">
        <v>8.38424224266846</v>
      </c>
      <c r="H1336" s="33">
        <v>0.59856997452631999</v>
      </c>
      <c r="I1336" s="33">
        <v>7.1392256712255103E-2</v>
      </c>
      <c r="J1336" s="33">
        <v>8.7807153440249905</v>
      </c>
      <c r="K1336" s="33">
        <v>0.20209687316979</v>
      </c>
      <c r="L1336" s="33">
        <v>2.3015991892654901E-2</v>
      </c>
    </row>
    <row r="1337" spans="1:12" x14ac:dyDescent="0.4">
      <c r="A1337" s="12" t="s">
        <v>589</v>
      </c>
      <c r="B1337" s="2" t="s">
        <v>596</v>
      </c>
      <c r="C1337" s="2" t="s">
        <v>1101</v>
      </c>
      <c r="D1337" s="33">
        <v>8.1794914307543607</v>
      </c>
      <c r="E1337" s="33">
        <v>8.7807153440249905</v>
      </c>
      <c r="F1337" s="33">
        <v>8.13075096610795</v>
      </c>
      <c r="G1337" s="33">
        <v>8.4557331550664703</v>
      </c>
      <c r="H1337" s="33">
        <v>-0.27624172431211003</v>
      </c>
      <c r="I1337" s="33">
        <v>-3.266916295089E-2</v>
      </c>
      <c r="J1337" s="33">
        <v>8.7807153440249905</v>
      </c>
      <c r="K1337" s="33">
        <v>-0.60122391327062996</v>
      </c>
      <c r="L1337" s="33">
        <v>-6.8470949087279603E-2</v>
      </c>
    </row>
    <row r="1338" spans="1:12" x14ac:dyDescent="0.4">
      <c r="A1338" s="12" t="s">
        <v>589</v>
      </c>
      <c r="B1338" s="2" t="s">
        <v>596</v>
      </c>
      <c r="C1338" s="2" t="s">
        <v>1102</v>
      </c>
      <c r="D1338" s="33">
        <v>8.6534420416338609</v>
      </c>
      <c r="E1338" s="33">
        <v>8.7807153440249905</v>
      </c>
      <c r="F1338" s="33">
        <v>7.4950841857042301</v>
      </c>
      <c r="G1338" s="33">
        <v>8.1378997648646099</v>
      </c>
      <c r="H1338" s="33">
        <v>0.51554227676925102</v>
      </c>
      <c r="I1338" s="33">
        <v>6.3350777432170602E-2</v>
      </c>
      <c r="J1338" s="33">
        <v>8.7807153440249905</v>
      </c>
      <c r="K1338" s="33">
        <v>-0.12727330239112999</v>
      </c>
      <c r="L1338" s="33">
        <v>-1.44946393778424E-2</v>
      </c>
    </row>
    <row r="1339" spans="1:12" x14ac:dyDescent="0.4">
      <c r="A1339" s="12" t="s">
        <v>589</v>
      </c>
      <c r="B1339" s="2" t="s">
        <v>596</v>
      </c>
      <c r="C1339" s="2" t="s">
        <v>1103</v>
      </c>
      <c r="D1339" s="33">
        <v>9.0856044046651903</v>
      </c>
      <c r="E1339" s="33">
        <v>8.7807153440249905</v>
      </c>
      <c r="F1339" s="33">
        <v>7.5266418337298804</v>
      </c>
      <c r="G1339" s="33">
        <v>8.1536785888774403</v>
      </c>
      <c r="H1339" s="33">
        <v>0.93192581578775502</v>
      </c>
      <c r="I1339" s="33">
        <v>0.114295137541846</v>
      </c>
      <c r="J1339" s="33">
        <v>8.7807153440249905</v>
      </c>
      <c r="K1339" s="33">
        <v>0.30488906064019999</v>
      </c>
      <c r="L1339" s="33">
        <v>3.4722576543569098E-2</v>
      </c>
    </row>
    <row r="1340" spans="1:12" x14ac:dyDescent="0.4">
      <c r="A1340" s="12" t="s">
        <v>589</v>
      </c>
      <c r="B1340" s="2" t="s">
        <v>596</v>
      </c>
      <c r="C1340" s="2" t="s">
        <v>1104</v>
      </c>
      <c r="D1340" s="33">
        <v>8.9352359502310801</v>
      </c>
      <c r="E1340" s="33">
        <v>8.7807153440249905</v>
      </c>
      <c r="F1340" s="33">
        <v>6.8839006476219096</v>
      </c>
      <c r="G1340" s="33">
        <v>7.8323079958234496</v>
      </c>
      <c r="H1340" s="33">
        <v>1.10292795440763</v>
      </c>
      <c r="I1340" s="33">
        <v>0.14081774554776999</v>
      </c>
      <c r="J1340" s="33">
        <v>8.7807153440249905</v>
      </c>
      <c r="K1340" s="33">
        <v>0.15452060620609001</v>
      </c>
      <c r="L1340" s="33">
        <v>1.7597724120647699E-2</v>
      </c>
    </row>
    <row r="1341" spans="1:12" x14ac:dyDescent="0.4">
      <c r="A1341" s="12" t="s">
        <v>589</v>
      </c>
      <c r="B1341" s="2" t="s">
        <v>596</v>
      </c>
      <c r="C1341" s="2" t="s">
        <v>1105</v>
      </c>
      <c r="D1341" s="33">
        <v>9.1686948744178292</v>
      </c>
      <c r="E1341" s="33">
        <v>8.7807153440249905</v>
      </c>
      <c r="F1341" s="33">
        <v>7.4908148997456498</v>
      </c>
      <c r="G1341" s="33">
        <v>8.1357651218853206</v>
      </c>
      <c r="H1341" s="33">
        <v>1.0329297525325101</v>
      </c>
      <c r="I1341" s="33">
        <v>0.12696159943874399</v>
      </c>
      <c r="J1341" s="33">
        <v>8.7807153440249905</v>
      </c>
      <c r="K1341" s="33">
        <v>0.387979530392839</v>
      </c>
      <c r="L1341" s="33">
        <v>4.4185412599310199E-2</v>
      </c>
    </row>
    <row r="1342" spans="1:12" x14ac:dyDescent="0.4">
      <c r="A1342" s="12" t="s">
        <v>589</v>
      </c>
      <c r="B1342" s="2" t="s">
        <v>596</v>
      </c>
      <c r="C1342" s="2" t="s">
        <v>1106</v>
      </c>
      <c r="D1342" s="33">
        <v>8.8940443381106107</v>
      </c>
      <c r="E1342" s="33">
        <v>8.7807153440249905</v>
      </c>
      <c r="F1342" s="33">
        <v>8.0757995600527206</v>
      </c>
      <c r="G1342" s="33">
        <v>8.42825745203886</v>
      </c>
      <c r="H1342" s="33">
        <v>0.465786886071754</v>
      </c>
      <c r="I1342" s="33">
        <v>5.5264909588052198E-2</v>
      </c>
      <c r="J1342" s="33">
        <v>8.7807153440249905</v>
      </c>
      <c r="K1342" s="33">
        <v>0.11332899408562</v>
      </c>
      <c r="L1342" s="33">
        <v>1.29065787518937E-2</v>
      </c>
    </row>
    <row r="1343" spans="1:12" x14ac:dyDescent="0.4">
      <c r="A1343" s="12" t="s">
        <v>589</v>
      </c>
      <c r="B1343" s="2" t="s">
        <v>596</v>
      </c>
      <c r="C1343" s="2" t="s">
        <v>1107</v>
      </c>
      <c r="D1343" s="33">
        <v>8.6279670816361005</v>
      </c>
      <c r="E1343" s="33">
        <v>8.7807153440249905</v>
      </c>
      <c r="F1343" s="33">
        <v>7.6247350549838799</v>
      </c>
      <c r="G1343" s="33">
        <v>8.2027251995044406</v>
      </c>
      <c r="H1343" s="33">
        <v>0.42524188213166503</v>
      </c>
      <c r="I1343" s="33">
        <v>5.1841537024470398E-2</v>
      </c>
      <c r="J1343" s="33">
        <v>8.7807153440249905</v>
      </c>
      <c r="K1343" s="33">
        <v>-0.15274826238889</v>
      </c>
      <c r="L1343" s="33">
        <v>-1.7395879083226502E-2</v>
      </c>
    </row>
    <row r="1344" spans="1:12" x14ac:dyDescent="0.4">
      <c r="A1344" s="12" t="s">
        <v>589</v>
      </c>
      <c r="B1344" s="2" t="s">
        <v>596</v>
      </c>
      <c r="C1344" s="2" t="s">
        <v>1108</v>
      </c>
      <c r="D1344" s="33">
        <v>9.0964466623917897</v>
      </c>
      <c r="E1344" s="33">
        <v>8.7807153440249905</v>
      </c>
      <c r="F1344" s="33">
        <v>8.2090863184928704</v>
      </c>
      <c r="G1344" s="33">
        <v>8.4949008312589296</v>
      </c>
      <c r="H1344" s="33">
        <v>0.60154583113285798</v>
      </c>
      <c r="I1344" s="33">
        <v>7.0812578402249596E-2</v>
      </c>
      <c r="J1344" s="33">
        <v>8.7807153440249905</v>
      </c>
      <c r="K1344" s="33">
        <v>0.31573131836679902</v>
      </c>
      <c r="L1344" s="33">
        <v>3.5957357230768802E-2</v>
      </c>
    </row>
    <row r="1345" spans="1:12" x14ac:dyDescent="0.4">
      <c r="A1345" s="12" t="s">
        <v>589</v>
      </c>
      <c r="B1345" s="2" t="s">
        <v>596</v>
      </c>
      <c r="C1345" s="2" t="s">
        <v>1109</v>
      </c>
      <c r="D1345" s="33">
        <v>8.36581387948684</v>
      </c>
      <c r="E1345" s="33">
        <v>8.7807153440249905</v>
      </c>
      <c r="F1345" s="33">
        <v>7.46540271964966</v>
      </c>
      <c r="G1345" s="33">
        <v>8.1230590318373306</v>
      </c>
      <c r="H1345" s="33">
        <v>0.24275484764951499</v>
      </c>
      <c r="I1345" s="33">
        <v>2.98846588087157E-2</v>
      </c>
      <c r="J1345" s="33">
        <v>8.7807153440249905</v>
      </c>
      <c r="K1345" s="33">
        <v>-0.41490146453815102</v>
      </c>
      <c r="L1345" s="33">
        <v>-4.72514423122119E-2</v>
      </c>
    </row>
    <row r="1346" spans="1:12" x14ac:dyDescent="0.4">
      <c r="A1346" s="12" t="s">
        <v>589</v>
      </c>
      <c r="B1346" s="2" t="s">
        <v>596</v>
      </c>
      <c r="C1346" s="2" t="s">
        <v>1110</v>
      </c>
      <c r="D1346" s="33">
        <v>9.0416735970807292</v>
      </c>
      <c r="E1346" s="33">
        <v>8.7807153440249905</v>
      </c>
      <c r="F1346" s="33">
        <v>7.2385826999069796</v>
      </c>
      <c r="G1346" s="33">
        <v>8.0096490219659806</v>
      </c>
      <c r="H1346" s="33">
        <v>1.0320245751147401</v>
      </c>
      <c r="I1346" s="33">
        <v>0.128847665145436</v>
      </c>
      <c r="J1346" s="33">
        <v>8.7807153440249905</v>
      </c>
      <c r="K1346" s="33">
        <v>0.260958253055739</v>
      </c>
      <c r="L1346" s="33">
        <v>2.9719475331051799E-2</v>
      </c>
    </row>
    <row r="1347" spans="1:12" x14ac:dyDescent="0.4">
      <c r="A1347" s="12" t="s">
        <v>589</v>
      </c>
      <c r="B1347" s="2" t="s">
        <v>596</v>
      </c>
      <c r="C1347" s="2" t="s">
        <v>1111</v>
      </c>
      <c r="D1347" s="33">
        <v>8.7821391618486508</v>
      </c>
      <c r="E1347" s="33">
        <v>8.7807153440249905</v>
      </c>
      <c r="F1347" s="33">
        <v>7.6449796003080799</v>
      </c>
      <c r="G1347" s="33">
        <v>8.2128474721665405</v>
      </c>
      <c r="H1347" s="33">
        <v>0.56929168968211596</v>
      </c>
      <c r="I1347" s="33">
        <v>6.9317212040215501E-2</v>
      </c>
      <c r="J1347" s="33">
        <v>8.7807153440249905</v>
      </c>
      <c r="K1347" s="33">
        <v>1.4238178236603001E-3</v>
      </c>
      <c r="L1347" s="33">
        <v>1.6215282785919801E-4</v>
      </c>
    </row>
    <row r="1348" spans="1:12" x14ac:dyDescent="0.4">
      <c r="A1348" s="12" t="s">
        <v>589</v>
      </c>
      <c r="B1348" s="2" t="s">
        <v>596</v>
      </c>
      <c r="C1348" s="2" t="s">
        <v>1112</v>
      </c>
      <c r="D1348" s="33">
        <v>9.0855620739485303</v>
      </c>
      <c r="E1348" s="33">
        <v>8.7807153440249905</v>
      </c>
      <c r="F1348" s="33">
        <v>7.7060966548959202</v>
      </c>
      <c r="G1348" s="33">
        <v>8.2434059994604496</v>
      </c>
      <c r="H1348" s="33">
        <v>0.84215607448807495</v>
      </c>
      <c r="I1348" s="33">
        <v>0.10216117883108</v>
      </c>
      <c r="J1348" s="33">
        <v>8.7807153440249905</v>
      </c>
      <c r="K1348" s="33">
        <v>0.30484672992354001</v>
      </c>
      <c r="L1348" s="33">
        <v>3.4717755670211799E-2</v>
      </c>
    </row>
    <row r="1349" spans="1:12" x14ac:dyDescent="0.4">
      <c r="A1349" s="12" t="s">
        <v>589</v>
      </c>
      <c r="B1349" s="2" t="s">
        <v>596</v>
      </c>
      <c r="C1349" s="2" t="s">
        <v>1113</v>
      </c>
      <c r="D1349" s="33">
        <v>8.8840303372171796</v>
      </c>
      <c r="E1349" s="33">
        <v>8.7807153440249905</v>
      </c>
      <c r="F1349" s="33">
        <v>7.4092955794372202</v>
      </c>
      <c r="G1349" s="33">
        <v>8.0950054617311107</v>
      </c>
      <c r="H1349" s="33">
        <v>0.78902487548607403</v>
      </c>
      <c r="I1349" s="33">
        <v>9.7470579756389994E-2</v>
      </c>
      <c r="J1349" s="33">
        <v>8.7807153440249905</v>
      </c>
      <c r="K1349" s="33">
        <v>0.10331499319218899</v>
      </c>
      <c r="L1349" s="33">
        <v>1.1766124870736401E-2</v>
      </c>
    </row>
    <row r="1350" spans="1:12" x14ac:dyDescent="0.4">
      <c r="A1350" s="12" t="s">
        <v>589</v>
      </c>
      <c r="B1350" s="2" t="s">
        <v>596</v>
      </c>
      <c r="C1350" s="2" t="s">
        <v>1114</v>
      </c>
      <c r="D1350" s="33">
        <v>8.8944341547720196</v>
      </c>
      <c r="E1350" s="33">
        <v>8.7807153440249905</v>
      </c>
      <c r="F1350" s="33">
        <v>7.4159264176418702</v>
      </c>
      <c r="G1350" s="33">
        <v>8.0983208808334304</v>
      </c>
      <c r="H1350" s="33">
        <v>0.79611327393858899</v>
      </c>
      <c r="I1350" s="33">
        <v>9.8305968070835206E-2</v>
      </c>
      <c r="J1350" s="33">
        <v>8.7807153440249905</v>
      </c>
      <c r="K1350" s="33">
        <v>0.113718810747029</v>
      </c>
      <c r="L1350" s="33">
        <v>1.2950973387881299E-2</v>
      </c>
    </row>
    <row r="1351" spans="1:12" x14ac:dyDescent="0.4">
      <c r="A1351" s="12" t="s">
        <v>589</v>
      </c>
      <c r="B1351" s="2" t="s">
        <v>596</v>
      </c>
      <c r="C1351" s="2" t="s">
        <v>1115</v>
      </c>
      <c r="D1351" s="33">
        <v>9.1155125819608003</v>
      </c>
      <c r="E1351" s="33">
        <v>8.7807153440249905</v>
      </c>
      <c r="F1351" s="33">
        <v>8.0648037667068309</v>
      </c>
      <c r="G1351" s="33">
        <v>8.4227595553659107</v>
      </c>
      <c r="H1351" s="33">
        <v>0.69275302659489002</v>
      </c>
      <c r="I1351" s="33">
        <v>8.2247750519431104E-2</v>
      </c>
      <c r="J1351" s="33">
        <v>8.7807153440249905</v>
      </c>
      <c r="K1351" s="33">
        <v>0.33479723793581001</v>
      </c>
      <c r="L1351" s="33">
        <v>3.8128697357628E-2</v>
      </c>
    </row>
    <row r="1352" spans="1:12" x14ac:dyDescent="0.4">
      <c r="A1352" s="12" t="s">
        <v>589</v>
      </c>
      <c r="B1352" s="2" t="s">
        <v>596</v>
      </c>
      <c r="C1352" s="2" t="s">
        <v>1116</v>
      </c>
      <c r="D1352" s="33">
        <v>9.0705621187321093</v>
      </c>
      <c r="E1352" s="33">
        <v>9.0231601539530892</v>
      </c>
      <c r="F1352" s="33">
        <v>8.3357052535582294</v>
      </c>
      <c r="G1352" s="33">
        <v>8.6794327037556602</v>
      </c>
      <c r="H1352" s="33">
        <v>0.39112941497645098</v>
      </c>
      <c r="I1352" s="33">
        <v>4.5063937739526001E-2</v>
      </c>
      <c r="J1352" s="33">
        <v>9.0231601539530892</v>
      </c>
      <c r="K1352" s="33">
        <v>4.7401964779019999E-2</v>
      </c>
      <c r="L1352" s="33">
        <v>5.2533662231688304E-3</v>
      </c>
    </row>
    <row r="1353" spans="1:12" x14ac:dyDescent="0.4">
      <c r="A1353" s="12" t="s">
        <v>589</v>
      </c>
      <c r="B1353" s="2" t="s">
        <v>596</v>
      </c>
      <c r="C1353" s="2" t="s">
        <v>1117</v>
      </c>
      <c r="D1353" s="33">
        <v>8.85986561135676</v>
      </c>
      <c r="E1353" s="33">
        <v>9.0231601539530892</v>
      </c>
      <c r="F1353" s="33">
        <v>7.96166678478109</v>
      </c>
      <c r="G1353" s="33">
        <v>8.4924134693670901</v>
      </c>
      <c r="H1353" s="33">
        <v>0.36745214198967002</v>
      </c>
      <c r="I1353" s="33">
        <v>4.3268282133824901E-2</v>
      </c>
      <c r="J1353" s="33">
        <v>9.0231601539530892</v>
      </c>
      <c r="K1353" s="33">
        <v>-0.163294542596329</v>
      </c>
      <c r="L1353" s="33">
        <v>-1.8097267455104302E-2</v>
      </c>
    </row>
    <row r="1354" spans="1:12" x14ac:dyDescent="0.4">
      <c r="A1354" s="12" t="s">
        <v>589</v>
      </c>
      <c r="B1354" s="2" t="s">
        <v>596</v>
      </c>
      <c r="C1354" s="2" t="s">
        <v>1118</v>
      </c>
      <c r="D1354" s="33">
        <v>8.7046967056878906</v>
      </c>
      <c r="E1354" s="33">
        <v>9.0231601539530892</v>
      </c>
      <c r="F1354" s="33">
        <v>7.6911139435373297</v>
      </c>
      <c r="G1354" s="33">
        <v>8.3571370487452104</v>
      </c>
      <c r="H1354" s="33">
        <v>0.34755965694268198</v>
      </c>
      <c r="I1354" s="33">
        <v>4.1588363923607902E-2</v>
      </c>
      <c r="J1354" s="33">
        <v>9.0231601539530892</v>
      </c>
      <c r="K1354" s="33">
        <v>-0.31846344826519901</v>
      </c>
      <c r="L1354" s="33">
        <v>-3.5294003744982698E-2</v>
      </c>
    </row>
    <row r="1355" spans="1:12" x14ac:dyDescent="0.4">
      <c r="A1355" s="12" t="s">
        <v>589</v>
      </c>
      <c r="B1355" s="2" t="s">
        <v>596</v>
      </c>
      <c r="C1355" s="2" t="s">
        <v>1119</v>
      </c>
      <c r="D1355" s="33">
        <v>8.2114683126102808</v>
      </c>
      <c r="E1355" s="33">
        <v>9.0231601539530892</v>
      </c>
      <c r="F1355" s="33">
        <v>7.9811953357152996</v>
      </c>
      <c r="G1355" s="33">
        <v>8.5021777448341904</v>
      </c>
      <c r="H1355" s="33">
        <v>-0.29070943222391299</v>
      </c>
      <c r="I1355" s="33">
        <v>-3.4192349413130603E-2</v>
      </c>
      <c r="J1355" s="33">
        <v>9.0231601539530892</v>
      </c>
      <c r="K1355" s="33">
        <v>-0.81169184134280803</v>
      </c>
      <c r="L1355" s="33">
        <v>-8.9956492791187198E-2</v>
      </c>
    </row>
    <row r="1356" spans="1:12" x14ac:dyDescent="0.4">
      <c r="A1356" s="12" t="s">
        <v>589</v>
      </c>
      <c r="B1356" s="2" t="s">
        <v>596</v>
      </c>
      <c r="C1356" s="2" t="s">
        <v>1120</v>
      </c>
      <c r="D1356" s="33">
        <v>8.9953184431976592</v>
      </c>
      <c r="E1356" s="33">
        <v>9.0231601539530892</v>
      </c>
      <c r="F1356" s="33">
        <v>7.7981729167441403</v>
      </c>
      <c r="G1356" s="33">
        <v>8.4106665353486108</v>
      </c>
      <c r="H1356" s="33">
        <v>0.58465190784904497</v>
      </c>
      <c r="I1356" s="33">
        <v>6.9513148023625904E-2</v>
      </c>
      <c r="J1356" s="33">
        <v>9.0231601539530892</v>
      </c>
      <c r="K1356" s="33">
        <v>-2.7841710755430099E-2</v>
      </c>
      <c r="L1356" s="33">
        <v>-3.08558313056568E-3</v>
      </c>
    </row>
    <row r="1357" spans="1:12" x14ac:dyDescent="0.4">
      <c r="A1357" s="12" t="s">
        <v>589</v>
      </c>
      <c r="B1357" s="2" t="s">
        <v>596</v>
      </c>
      <c r="C1357" s="2" t="s">
        <v>1121</v>
      </c>
      <c r="D1357" s="33">
        <v>8.5860281500983504</v>
      </c>
      <c r="E1357" s="33">
        <v>9.0231601539530892</v>
      </c>
      <c r="F1357" s="33">
        <v>7.2987507630954296</v>
      </c>
      <c r="G1357" s="33">
        <v>8.1609554585242599</v>
      </c>
      <c r="H1357" s="33">
        <v>0.425072691574091</v>
      </c>
      <c r="I1357" s="33">
        <v>5.20861428216833E-2</v>
      </c>
      <c r="J1357" s="33">
        <v>9.0231601539530892</v>
      </c>
      <c r="K1357" s="33">
        <v>-0.43713200385473899</v>
      </c>
      <c r="L1357" s="33">
        <v>-4.8445555259620299E-2</v>
      </c>
    </row>
    <row r="1358" spans="1:12" x14ac:dyDescent="0.4">
      <c r="A1358" s="12" t="s">
        <v>589</v>
      </c>
      <c r="B1358" s="2" t="s">
        <v>596</v>
      </c>
      <c r="C1358" s="2" t="s">
        <v>1122</v>
      </c>
      <c r="D1358" s="33">
        <v>8.8460743636684391</v>
      </c>
      <c r="E1358" s="33">
        <v>9.0231601539530892</v>
      </c>
      <c r="F1358" s="33">
        <v>7.1033220638547299</v>
      </c>
      <c r="G1358" s="33">
        <v>8.0632411089039095</v>
      </c>
      <c r="H1358" s="33">
        <v>0.78283325476453003</v>
      </c>
      <c r="I1358" s="33">
        <v>9.7086673236160395E-2</v>
      </c>
      <c r="J1358" s="33">
        <v>9.0231601539530892</v>
      </c>
      <c r="K1358" s="33">
        <v>-0.17708579028464999</v>
      </c>
      <c r="L1358" s="33">
        <v>-1.9625695129335399E-2</v>
      </c>
    </row>
    <row r="1359" spans="1:12" x14ac:dyDescent="0.4">
      <c r="A1359" s="12" t="s">
        <v>589</v>
      </c>
      <c r="B1359" s="2" t="s">
        <v>596</v>
      </c>
      <c r="C1359" s="2" t="s">
        <v>1123</v>
      </c>
      <c r="D1359" s="33">
        <v>8.5987639032458798</v>
      </c>
      <c r="E1359" s="33">
        <v>9.0231601539530892</v>
      </c>
      <c r="F1359" s="33">
        <v>7.5592127572421397</v>
      </c>
      <c r="G1359" s="33">
        <v>8.2911864555976091</v>
      </c>
      <c r="H1359" s="33">
        <v>0.307577447648265</v>
      </c>
      <c r="I1359" s="33">
        <v>3.7096916019855201E-2</v>
      </c>
      <c r="J1359" s="33">
        <v>9.0231601539530892</v>
      </c>
      <c r="K1359" s="33">
        <v>-0.42439625070720899</v>
      </c>
      <c r="L1359" s="33">
        <v>-4.7034103735959898E-2</v>
      </c>
    </row>
    <row r="1360" spans="1:12" x14ac:dyDescent="0.4">
      <c r="A1360" s="12" t="s">
        <v>589</v>
      </c>
      <c r="B1360" s="2" t="s">
        <v>596</v>
      </c>
      <c r="C1360" s="2" t="s">
        <v>1124</v>
      </c>
      <c r="D1360" s="33">
        <v>8.2667459195938395</v>
      </c>
      <c r="E1360" s="33">
        <v>9.0231601539530892</v>
      </c>
      <c r="F1360" s="33">
        <v>7.3133318469113897</v>
      </c>
      <c r="G1360" s="33">
        <v>8.1682460004322408</v>
      </c>
      <c r="H1360" s="33">
        <v>9.8499919161600502E-2</v>
      </c>
      <c r="I1360" s="33">
        <v>1.2058882550352701E-2</v>
      </c>
      <c r="J1360" s="33">
        <v>9.0231601539530892</v>
      </c>
      <c r="K1360" s="33">
        <v>-0.75641423435925004</v>
      </c>
      <c r="L1360" s="33">
        <v>-8.3830301297252399E-2</v>
      </c>
    </row>
    <row r="1361" spans="1:12" x14ac:dyDescent="0.4">
      <c r="A1361" s="12" t="s">
        <v>589</v>
      </c>
      <c r="B1361" s="2" t="s">
        <v>596</v>
      </c>
      <c r="C1361" s="2" t="s">
        <v>1125</v>
      </c>
      <c r="D1361" s="33">
        <v>8.7830394191567098</v>
      </c>
      <c r="E1361" s="33">
        <v>9.0231601539530892</v>
      </c>
      <c r="F1361" s="33">
        <v>8.02419384611472</v>
      </c>
      <c r="G1361" s="33">
        <v>8.5236770000338993</v>
      </c>
      <c r="H1361" s="33">
        <v>0.259362419122805</v>
      </c>
      <c r="I1361" s="33">
        <v>3.0428466390945302E-2</v>
      </c>
      <c r="J1361" s="33">
        <v>9.0231601539530892</v>
      </c>
      <c r="K1361" s="33">
        <v>-0.24012073479637899</v>
      </c>
      <c r="L1361" s="33">
        <v>-2.6611600669769898E-2</v>
      </c>
    </row>
    <row r="1362" spans="1:12" x14ac:dyDescent="0.4">
      <c r="A1362" s="12" t="s">
        <v>589</v>
      </c>
      <c r="B1362" s="2" t="s">
        <v>596</v>
      </c>
      <c r="C1362" s="2" t="s">
        <v>1126</v>
      </c>
      <c r="D1362" s="33">
        <v>8.5925689741484401</v>
      </c>
      <c r="E1362" s="33">
        <v>9.0231601539530892</v>
      </c>
      <c r="F1362" s="33">
        <v>7.2308169063211896</v>
      </c>
      <c r="G1362" s="33">
        <v>8.1269885301371403</v>
      </c>
      <c r="H1362" s="33">
        <v>0.4655804440113</v>
      </c>
      <c r="I1362" s="33">
        <v>5.7288187658294E-2</v>
      </c>
      <c r="J1362" s="33">
        <v>9.0231601539530892</v>
      </c>
      <c r="K1362" s="33">
        <v>-0.430591179804649</v>
      </c>
      <c r="L1362" s="33">
        <v>-4.7720662435101001E-2</v>
      </c>
    </row>
    <row r="1363" spans="1:12" x14ac:dyDescent="0.4">
      <c r="A1363" s="12" t="s">
        <v>589</v>
      </c>
      <c r="B1363" s="2" t="s">
        <v>596</v>
      </c>
      <c r="C1363" s="2" t="s">
        <v>1127</v>
      </c>
      <c r="D1363" s="33">
        <v>8.8923782270111005</v>
      </c>
      <c r="E1363" s="33">
        <v>9.0231601539530892</v>
      </c>
      <c r="F1363" s="33">
        <v>7.9711794113311099</v>
      </c>
      <c r="G1363" s="33">
        <v>8.4971697826421</v>
      </c>
      <c r="H1363" s="33">
        <v>0.39520844436899999</v>
      </c>
      <c r="I1363" s="33">
        <v>4.6510597584660099E-2</v>
      </c>
      <c r="J1363" s="33">
        <v>9.0231601539530892</v>
      </c>
      <c r="K1363" s="33">
        <v>-0.13078192694198901</v>
      </c>
      <c r="L1363" s="33">
        <v>-1.44940270050169E-2</v>
      </c>
    </row>
    <row r="1364" spans="1:12" x14ac:dyDescent="0.4">
      <c r="A1364" s="12" t="s">
        <v>589</v>
      </c>
      <c r="B1364" s="2" t="s">
        <v>596</v>
      </c>
      <c r="C1364" s="2" t="s">
        <v>1128</v>
      </c>
      <c r="D1364" s="33">
        <v>8.5283594301388792</v>
      </c>
      <c r="E1364" s="33">
        <v>9.0231601539530892</v>
      </c>
      <c r="F1364" s="33">
        <v>7.5698269444238502</v>
      </c>
      <c r="G1364" s="33">
        <v>8.2964935491884706</v>
      </c>
      <c r="H1364" s="33">
        <v>0.23186588095041</v>
      </c>
      <c r="I1364" s="33">
        <v>2.7947455099641499E-2</v>
      </c>
      <c r="J1364" s="33">
        <v>9.0231601539530892</v>
      </c>
      <c r="K1364" s="33">
        <v>-0.49480072381420998</v>
      </c>
      <c r="L1364" s="33">
        <v>-5.4836744042211803E-2</v>
      </c>
    </row>
    <row r="1365" spans="1:12" x14ac:dyDescent="0.4">
      <c r="A1365" s="12" t="s">
        <v>589</v>
      </c>
      <c r="B1365" s="2" t="s">
        <v>596</v>
      </c>
      <c r="C1365" s="2" t="s">
        <v>1129</v>
      </c>
      <c r="D1365" s="33">
        <v>8.3938208459097101</v>
      </c>
      <c r="E1365" s="33">
        <v>9.0231601539530892</v>
      </c>
      <c r="F1365" s="33">
        <v>7.5557790066559001</v>
      </c>
      <c r="G1365" s="33">
        <v>8.2894695803044893</v>
      </c>
      <c r="H1365" s="33">
        <v>0.104351265605215</v>
      </c>
      <c r="I1365" s="33">
        <v>1.25884128766394E-2</v>
      </c>
      <c r="J1365" s="33">
        <v>9.0231601539530892</v>
      </c>
      <c r="K1365" s="33">
        <v>-0.62933930804337901</v>
      </c>
      <c r="L1365" s="33">
        <v>-6.9747106036643094E-2</v>
      </c>
    </row>
    <row r="1366" spans="1:12" x14ac:dyDescent="0.4">
      <c r="A1366" s="12" t="s">
        <v>589</v>
      </c>
      <c r="B1366" s="2" t="s">
        <v>596</v>
      </c>
      <c r="C1366" s="2" t="s">
        <v>1130</v>
      </c>
      <c r="D1366" s="33">
        <v>8.8718958255393598</v>
      </c>
      <c r="E1366" s="33">
        <v>9.0231601539530892</v>
      </c>
      <c r="F1366" s="33">
        <v>7.7068237608962997</v>
      </c>
      <c r="G1366" s="33">
        <v>8.3649919574246905</v>
      </c>
      <c r="H1366" s="33">
        <v>0.50690386811466603</v>
      </c>
      <c r="I1366" s="33">
        <v>6.05982493102988E-2</v>
      </c>
      <c r="J1366" s="33">
        <v>9.0231601539530892</v>
      </c>
      <c r="K1366" s="33">
        <v>-0.151264328413729</v>
      </c>
      <c r="L1366" s="33">
        <v>-1.6764007934344401E-2</v>
      </c>
    </row>
    <row r="1367" spans="1:12" x14ac:dyDescent="0.4">
      <c r="A1367" s="12" t="s">
        <v>589</v>
      </c>
      <c r="B1367" s="2" t="s">
        <v>596</v>
      </c>
      <c r="C1367" s="2" t="s">
        <v>1131</v>
      </c>
      <c r="D1367" s="33">
        <v>8.7167794165924803</v>
      </c>
      <c r="E1367" s="33">
        <v>9.0231601539530892</v>
      </c>
      <c r="F1367" s="33">
        <v>7.51509411623804</v>
      </c>
      <c r="G1367" s="33">
        <v>8.2691271350955606</v>
      </c>
      <c r="H1367" s="33">
        <v>0.44765228149691599</v>
      </c>
      <c r="I1367" s="33">
        <v>5.4135372958169302E-2</v>
      </c>
      <c r="J1367" s="33">
        <v>9.0231601539530892</v>
      </c>
      <c r="K1367" s="33">
        <v>-0.306380737360609</v>
      </c>
      <c r="L1367" s="33">
        <v>-3.3954926226858799E-2</v>
      </c>
    </row>
    <row r="1368" spans="1:12" x14ac:dyDescent="0.4">
      <c r="A1368" s="12" t="s">
        <v>589</v>
      </c>
      <c r="B1368" s="2" t="s">
        <v>596</v>
      </c>
      <c r="C1368" s="2" t="s">
        <v>1132</v>
      </c>
      <c r="D1368" s="33">
        <v>8.8752774127939702</v>
      </c>
      <c r="E1368" s="33">
        <v>9.0231601539530892</v>
      </c>
      <c r="F1368" s="33">
        <v>7.31389734334706</v>
      </c>
      <c r="G1368" s="33">
        <v>8.1685287486500808</v>
      </c>
      <c r="H1368" s="33">
        <v>0.70674866414389503</v>
      </c>
      <c r="I1368" s="33">
        <v>8.6520925112822999E-2</v>
      </c>
      <c r="J1368" s="33">
        <v>9.0231601539530892</v>
      </c>
      <c r="K1368" s="33">
        <v>-0.14788274115911901</v>
      </c>
      <c r="L1368" s="33">
        <v>-1.6389240425299399E-2</v>
      </c>
    </row>
    <row r="1369" spans="1:12" x14ac:dyDescent="0.4">
      <c r="A1369" s="12" t="s">
        <v>589</v>
      </c>
      <c r="B1369" s="2" t="s">
        <v>596</v>
      </c>
      <c r="C1369" s="2" t="s">
        <v>1133</v>
      </c>
      <c r="D1369" s="33">
        <v>8.4046619043799193</v>
      </c>
      <c r="E1369" s="33">
        <v>9.0231601539530892</v>
      </c>
      <c r="F1369" s="33">
        <v>8.0700050498938705</v>
      </c>
      <c r="G1369" s="33">
        <v>8.5465826019234807</v>
      </c>
      <c r="H1369" s="33">
        <v>-0.14192069754355999</v>
      </c>
      <c r="I1369" s="33">
        <v>-1.66055491596863E-2</v>
      </c>
      <c r="J1369" s="33">
        <v>9.0231601539530892</v>
      </c>
      <c r="K1369" s="33">
        <v>-0.61849824957317001</v>
      </c>
      <c r="L1369" s="33">
        <v>-6.8545635788388695E-2</v>
      </c>
    </row>
    <row r="1370" spans="1:12" x14ac:dyDescent="0.4">
      <c r="A1370" s="12" t="s">
        <v>589</v>
      </c>
      <c r="B1370" s="2" t="s">
        <v>596</v>
      </c>
      <c r="C1370" s="2" t="s">
        <v>1134</v>
      </c>
      <c r="D1370" s="33">
        <v>8.5306121721945907</v>
      </c>
      <c r="E1370" s="33">
        <v>9.0231601539530892</v>
      </c>
      <c r="F1370" s="33">
        <v>8.06672816582293</v>
      </c>
      <c r="G1370" s="33">
        <v>8.5449441598880096</v>
      </c>
      <c r="H1370" s="33">
        <v>-1.43319876934189E-2</v>
      </c>
      <c r="I1370" s="33">
        <v>-1.6772476712834099E-3</v>
      </c>
      <c r="J1370" s="33">
        <v>9.0231601539530892</v>
      </c>
      <c r="K1370" s="33">
        <v>-0.49254798175849901</v>
      </c>
      <c r="L1370" s="33">
        <v>-5.4587081837698601E-2</v>
      </c>
    </row>
    <row r="1371" spans="1:12" x14ac:dyDescent="0.4">
      <c r="A1371" s="12" t="s">
        <v>589</v>
      </c>
      <c r="B1371" s="2" t="s">
        <v>596</v>
      </c>
      <c r="C1371" s="2" t="s">
        <v>1135</v>
      </c>
      <c r="D1371" s="33">
        <v>8.8624599221262397</v>
      </c>
      <c r="E1371" s="33">
        <v>9.0231601539530892</v>
      </c>
      <c r="F1371" s="33">
        <v>7.6750362057100698</v>
      </c>
      <c r="G1371" s="33">
        <v>8.3490981798315804</v>
      </c>
      <c r="H1371" s="33">
        <v>0.51336174229466103</v>
      </c>
      <c r="I1371" s="33">
        <v>6.1487088933120798E-2</v>
      </c>
      <c r="J1371" s="33">
        <v>9.0231601539530892</v>
      </c>
      <c r="K1371" s="33">
        <v>-0.16070023182685</v>
      </c>
      <c r="L1371" s="33">
        <v>-1.7809750584604898E-2</v>
      </c>
    </row>
    <row r="1372" spans="1:12" x14ac:dyDescent="0.4">
      <c r="A1372" s="12" t="s">
        <v>589</v>
      </c>
      <c r="B1372" s="2" t="s">
        <v>596</v>
      </c>
      <c r="C1372" s="2" t="s">
        <v>1136</v>
      </c>
      <c r="D1372" s="33">
        <v>8.8964183997008206</v>
      </c>
      <c r="E1372" s="33">
        <v>9.0231601539530892</v>
      </c>
      <c r="F1372" s="33">
        <v>7.9976233123283498</v>
      </c>
      <c r="G1372" s="33">
        <v>8.5103917331407199</v>
      </c>
      <c r="H1372" s="33">
        <v>0.38602666656010098</v>
      </c>
      <c r="I1372" s="33">
        <v>4.5359447445510202E-2</v>
      </c>
      <c r="J1372" s="33">
        <v>9.0231601539530892</v>
      </c>
      <c r="K1372" s="33">
        <v>-0.126741754252269</v>
      </c>
      <c r="L1372" s="33">
        <v>-1.4046271161079E-2</v>
      </c>
    </row>
    <row r="1373" spans="1:12" x14ac:dyDescent="0.4">
      <c r="A1373" s="12" t="s">
        <v>589</v>
      </c>
      <c r="B1373" s="2" t="s">
        <v>596</v>
      </c>
      <c r="C1373" s="2" t="s">
        <v>1137</v>
      </c>
      <c r="D1373" s="33">
        <v>8.8784109030071807</v>
      </c>
      <c r="E1373" s="33">
        <v>9.0231601539530892</v>
      </c>
      <c r="F1373" s="33">
        <v>8.3846793261390005</v>
      </c>
      <c r="G1373" s="33">
        <v>8.7039197400460395</v>
      </c>
      <c r="H1373" s="33">
        <v>0.17449116296113601</v>
      </c>
      <c r="I1373" s="33">
        <v>2.0047423249816499E-2</v>
      </c>
      <c r="J1373" s="33">
        <v>9.0231601539530892</v>
      </c>
      <c r="K1373" s="33">
        <v>-0.14474925094590901</v>
      </c>
      <c r="L1373" s="33">
        <v>-1.60419684984194E-2</v>
      </c>
    </row>
    <row r="1374" spans="1:12" x14ac:dyDescent="0.4">
      <c r="A1374" s="12" t="s">
        <v>589</v>
      </c>
      <c r="B1374" s="2" t="s">
        <v>596</v>
      </c>
      <c r="C1374" s="2" t="s">
        <v>1138</v>
      </c>
      <c r="D1374" s="33">
        <v>8.6857079499232395</v>
      </c>
      <c r="E1374" s="33">
        <v>9.0231601539530892</v>
      </c>
      <c r="F1374" s="33">
        <v>7.4687893325384103</v>
      </c>
      <c r="G1374" s="33">
        <v>8.2459747432457497</v>
      </c>
      <c r="H1374" s="33">
        <v>0.43973320667749</v>
      </c>
      <c r="I1374" s="33">
        <v>5.3327013527136202E-2</v>
      </c>
      <c r="J1374" s="33">
        <v>9.0231601539530892</v>
      </c>
      <c r="K1374" s="33">
        <v>-0.33745220402984999</v>
      </c>
      <c r="L1374" s="33">
        <v>-3.7398450018867303E-2</v>
      </c>
    </row>
    <row r="1375" spans="1:12" x14ac:dyDescent="0.4">
      <c r="A1375" s="12" t="s">
        <v>589</v>
      </c>
      <c r="B1375" s="2" t="s">
        <v>596</v>
      </c>
      <c r="C1375" s="2" t="s">
        <v>1139</v>
      </c>
      <c r="D1375" s="33">
        <v>8.8024502349057201</v>
      </c>
      <c r="E1375" s="33">
        <v>9.0231601539530892</v>
      </c>
      <c r="F1375" s="33">
        <v>7.5186795178070698</v>
      </c>
      <c r="G1375" s="33">
        <v>8.2709198358800808</v>
      </c>
      <c r="H1375" s="33">
        <v>0.53153039902564103</v>
      </c>
      <c r="I1375" s="33">
        <v>6.4264968053469596E-2</v>
      </c>
      <c r="J1375" s="33">
        <v>9.0231601539530892</v>
      </c>
      <c r="K1375" s="33">
        <v>-0.220709919047369</v>
      </c>
      <c r="L1375" s="33">
        <v>-2.4460379211010099E-2</v>
      </c>
    </row>
    <row r="1376" spans="1:12" x14ac:dyDescent="0.4">
      <c r="A1376" s="12" t="s">
        <v>589</v>
      </c>
      <c r="B1376" s="2" t="s">
        <v>596</v>
      </c>
      <c r="C1376" s="2" t="s">
        <v>1140</v>
      </c>
      <c r="D1376" s="33">
        <v>8.8194111696725308</v>
      </c>
      <c r="E1376" s="33">
        <v>9.0231601539530892</v>
      </c>
      <c r="F1376" s="33">
        <v>7.9591887931330998</v>
      </c>
      <c r="G1376" s="33">
        <v>8.4911744735430901</v>
      </c>
      <c r="H1376" s="33">
        <v>0.32823669612943701</v>
      </c>
      <c r="I1376" s="33">
        <v>3.8656218542224202E-2</v>
      </c>
      <c r="J1376" s="33">
        <v>9.0231601539530892</v>
      </c>
      <c r="K1376" s="33">
        <v>-0.20374898428055799</v>
      </c>
      <c r="L1376" s="33">
        <v>-2.2580668059105101E-2</v>
      </c>
    </row>
    <row r="1377" spans="1:12" x14ac:dyDescent="0.4">
      <c r="A1377" s="12" t="s">
        <v>589</v>
      </c>
      <c r="B1377" s="2" t="s">
        <v>596</v>
      </c>
      <c r="C1377" s="2" t="s">
        <v>1141</v>
      </c>
      <c r="D1377" s="33">
        <v>8.8465191931132097</v>
      </c>
      <c r="E1377" s="33">
        <v>9.0231601539530892</v>
      </c>
      <c r="F1377" s="33">
        <v>7.2173963744422096</v>
      </c>
      <c r="G1377" s="33">
        <v>8.1202782641976494</v>
      </c>
      <c r="H1377" s="33">
        <v>0.72624092891556002</v>
      </c>
      <c r="I1377" s="33">
        <v>8.9435473180464797E-2</v>
      </c>
      <c r="J1377" s="33">
        <v>9.0231601539530892</v>
      </c>
      <c r="K1377" s="33">
        <v>-0.17664096083988001</v>
      </c>
      <c r="L1377" s="33">
        <v>-1.95763964981263E-2</v>
      </c>
    </row>
    <row r="1378" spans="1:12" x14ac:dyDescent="0.4">
      <c r="A1378" s="12" t="s">
        <v>589</v>
      </c>
      <c r="B1378" s="2" t="s">
        <v>596</v>
      </c>
      <c r="C1378" s="2" t="s">
        <v>1142</v>
      </c>
      <c r="D1378" s="33">
        <v>8.6394628603091501</v>
      </c>
      <c r="E1378" s="33">
        <v>9.0231601539530892</v>
      </c>
      <c r="F1378" s="33">
        <v>7.5114880987370203</v>
      </c>
      <c r="G1378" s="33">
        <v>8.2673241263450592</v>
      </c>
      <c r="H1378" s="33">
        <v>0.37213873396409403</v>
      </c>
      <c r="I1378" s="33">
        <v>4.5013202370791199E-2</v>
      </c>
      <c r="J1378" s="33">
        <v>9.0231601539530892</v>
      </c>
      <c r="K1378" s="33">
        <v>-0.38369729364393901</v>
      </c>
      <c r="L1378" s="33">
        <v>-4.2523604490810198E-2</v>
      </c>
    </row>
    <row r="1379" spans="1:12" x14ac:dyDescent="0.4">
      <c r="A1379" s="12" t="s">
        <v>589</v>
      </c>
      <c r="B1379" s="2" t="s">
        <v>596</v>
      </c>
      <c r="C1379" s="2" t="s">
        <v>1143</v>
      </c>
      <c r="D1379" s="33">
        <v>8.6563399498357292</v>
      </c>
      <c r="E1379" s="33">
        <v>9.0231601539530892</v>
      </c>
      <c r="F1379" s="33">
        <v>6.9182471501419904</v>
      </c>
      <c r="G1379" s="33">
        <v>7.9707036520475398</v>
      </c>
      <c r="H1379" s="33">
        <v>0.68563629778818902</v>
      </c>
      <c r="I1379" s="33">
        <v>8.6019544536956996E-2</v>
      </c>
      <c r="J1379" s="33">
        <v>9.0231601539530892</v>
      </c>
      <c r="K1379" s="33">
        <v>-0.36682020411735999</v>
      </c>
      <c r="L1379" s="33">
        <v>-4.0653185564555702E-2</v>
      </c>
    </row>
    <row r="1380" spans="1:12" x14ac:dyDescent="0.4">
      <c r="A1380" s="12" t="s">
        <v>589</v>
      </c>
      <c r="B1380" s="2" t="s">
        <v>596</v>
      </c>
      <c r="C1380" s="2" t="s">
        <v>1144</v>
      </c>
      <c r="D1380" s="33">
        <v>8.3556760850142897</v>
      </c>
      <c r="E1380" s="33">
        <v>9.0231601539530892</v>
      </c>
      <c r="F1380" s="33">
        <v>8.1647620153259304</v>
      </c>
      <c r="G1380" s="33">
        <v>8.5939610846395098</v>
      </c>
      <c r="H1380" s="33">
        <v>-0.23828499962522001</v>
      </c>
      <c r="I1380" s="33">
        <v>-2.7727028000059301E-2</v>
      </c>
      <c r="J1380" s="33">
        <v>9.0231601539530892</v>
      </c>
      <c r="K1380" s="33">
        <v>-0.66748406893879997</v>
      </c>
      <c r="L1380" s="33">
        <v>-7.3974534148811694E-2</v>
      </c>
    </row>
    <row r="1381" spans="1:12" x14ac:dyDescent="0.4">
      <c r="A1381" s="12" t="s">
        <v>589</v>
      </c>
      <c r="B1381" s="2" t="s">
        <v>596</v>
      </c>
      <c r="C1381" s="2" t="s">
        <v>1145</v>
      </c>
      <c r="D1381" s="33">
        <v>8.9490553388017595</v>
      </c>
      <c r="E1381" s="33">
        <v>9.0231601539530892</v>
      </c>
      <c r="F1381" s="33">
        <v>7.8227660287227199</v>
      </c>
      <c r="G1381" s="33">
        <v>8.4229630913379108</v>
      </c>
      <c r="H1381" s="33">
        <v>0.52609224746385397</v>
      </c>
      <c r="I1381" s="33">
        <v>6.2459284429832299E-2</v>
      </c>
      <c r="J1381" s="33">
        <v>9.0231601539530892</v>
      </c>
      <c r="K1381" s="33">
        <v>-7.4104815151329703E-2</v>
      </c>
      <c r="L1381" s="33">
        <v>-8.2127341072256201E-3</v>
      </c>
    </row>
    <row r="1382" spans="1:12" x14ac:dyDescent="0.4">
      <c r="A1382" s="12" t="s">
        <v>589</v>
      </c>
      <c r="B1382" s="2" t="s">
        <v>596</v>
      </c>
      <c r="C1382" s="2" t="s">
        <v>1146</v>
      </c>
      <c r="D1382" s="33">
        <v>9.3150146127283193</v>
      </c>
      <c r="E1382" s="33">
        <v>9.0231601539530892</v>
      </c>
      <c r="F1382" s="33">
        <v>7.70799095345496</v>
      </c>
      <c r="G1382" s="33">
        <v>8.3655755537040193</v>
      </c>
      <c r="H1382" s="33">
        <v>0.94943905902429504</v>
      </c>
      <c r="I1382" s="33">
        <v>0.113493572908311</v>
      </c>
      <c r="J1382" s="33">
        <v>9.0231601539530892</v>
      </c>
      <c r="K1382" s="33">
        <v>0.29185445877522997</v>
      </c>
      <c r="L1382" s="33">
        <v>3.23450380792994E-2</v>
      </c>
    </row>
    <row r="1383" spans="1:12" x14ac:dyDescent="0.4">
      <c r="A1383" s="12" t="s">
        <v>589</v>
      </c>
      <c r="B1383" s="2" t="s">
        <v>596</v>
      </c>
      <c r="C1383" s="2" t="s">
        <v>1147</v>
      </c>
      <c r="D1383" s="33">
        <v>9.3081213008986197</v>
      </c>
      <c r="E1383" s="33">
        <v>9.0231601539530892</v>
      </c>
      <c r="F1383" s="33">
        <v>8.9119366967344007</v>
      </c>
      <c r="G1383" s="33">
        <v>8.9675484253437396</v>
      </c>
      <c r="H1383" s="33">
        <v>0.34057287555487498</v>
      </c>
      <c r="I1383" s="33">
        <v>3.7978370386309898E-2</v>
      </c>
      <c r="J1383" s="33">
        <v>9.0231601539530892</v>
      </c>
      <c r="K1383" s="33">
        <v>0.28496114694552999</v>
      </c>
      <c r="L1383" s="33">
        <v>3.1581080473307099E-2</v>
      </c>
    </row>
    <row r="1384" spans="1:12" x14ac:dyDescent="0.4">
      <c r="A1384" s="12" t="s">
        <v>589</v>
      </c>
      <c r="B1384" s="2" t="s">
        <v>596</v>
      </c>
      <c r="C1384" s="2" t="s">
        <v>1148</v>
      </c>
      <c r="D1384" s="33">
        <v>9.1752183001299095</v>
      </c>
      <c r="E1384" s="33">
        <v>9.2631816746542004</v>
      </c>
      <c r="F1384" s="33">
        <v>8.2664132881162402</v>
      </c>
      <c r="G1384" s="33">
        <v>8.7647974813852194</v>
      </c>
      <c r="H1384" s="33">
        <v>0.41042081874469</v>
      </c>
      <c r="I1384" s="33">
        <v>4.6826046992682599E-2</v>
      </c>
      <c r="J1384" s="33">
        <v>9.2631816746542004</v>
      </c>
      <c r="K1384" s="33">
        <v>-8.7963374524290899E-2</v>
      </c>
      <c r="L1384" s="33">
        <v>-9.4960217357039599E-3</v>
      </c>
    </row>
    <row r="1385" spans="1:12" x14ac:dyDescent="0.4">
      <c r="A1385" s="12" t="s">
        <v>589</v>
      </c>
      <c r="B1385" s="2" t="s">
        <v>596</v>
      </c>
      <c r="C1385" s="2" t="s">
        <v>1149</v>
      </c>
      <c r="D1385" s="33">
        <v>9.5278055643451403</v>
      </c>
      <c r="E1385" s="33">
        <v>9.2631816746542004</v>
      </c>
      <c r="F1385" s="33">
        <v>8.7057608979266607</v>
      </c>
      <c r="G1385" s="33">
        <v>8.9844712862904306</v>
      </c>
      <c r="H1385" s="33">
        <v>0.54333427805471002</v>
      </c>
      <c r="I1385" s="33">
        <v>6.0474819356793302E-2</v>
      </c>
      <c r="J1385" s="33">
        <v>9.2631816746542004</v>
      </c>
      <c r="K1385" s="33">
        <v>0.26462388969093997</v>
      </c>
      <c r="L1385" s="33">
        <v>2.85672783915056E-2</v>
      </c>
    </row>
    <row r="1386" spans="1:12" x14ac:dyDescent="0.4">
      <c r="A1386" s="12" t="s">
        <v>589</v>
      </c>
      <c r="B1386" s="2" t="s">
        <v>596</v>
      </c>
      <c r="C1386" s="2" t="s">
        <v>1150</v>
      </c>
      <c r="D1386" s="33">
        <v>9.5043135308852396</v>
      </c>
      <c r="E1386" s="33">
        <v>9.2631816746542004</v>
      </c>
      <c r="F1386" s="33">
        <v>8.7973615745685798</v>
      </c>
      <c r="G1386" s="33">
        <v>9.0302716246113892</v>
      </c>
      <c r="H1386" s="33">
        <v>0.47404190627384901</v>
      </c>
      <c r="I1386" s="33">
        <v>5.2494756080412902E-2</v>
      </c>
      <c r="J1386" s="33">
        <v>9.2631816746542004</v>
      </c>
      <c r="K1386" s="33">
        <v>0.241131856231039</v>
      </c>
      <c r="L1386" s="33">
        <v>2.6031213107999499E-2</v>
      </c>
    </row>
    <row r="1387" spans="1:12" x14ac:dyDescent="0.4">
      <c r="A1387" s="12" t="s">
        <v>589</v>
      </c>
      <c r="B1387" s="2" t="s">
        <v>596</v>
      </c>
      <c r="C1387" s="2" t="s">
        <v>1151</v>
      </c>
      <c r="D1387" s="33">
        <v>9.2508046145070093</v>
      </c>
      <c r="E1387" s="33">
        <v>9.2631816746542004</v>
      </c>
      <c r="F1387" s="33">
        <v>9.2819934428231505</v>
      </c>
      <c r="G1387" s="33">
        <v>9.2725875587386692</v>
      </c>
      <c r="H1387" s="33">
        <v>-2.17829442316653E-2</v>
      </c>
      <c r="I1387" s="33">
        <v>-2.3491764400905102E-3</v>
      </c>
      <c r="J1387" s="33">
        <v>9.2819934428231505</v>
      </c>
      <c r="K1387" s="33">
        <v>-3.1188828316141198E-2</v>
      </c>
      <c r="L1387" s="33">
        <v>-3.3601433257051598E-3</v>
      </c>
    </row>
    <row r="1388" spans="1:12" x14ac:dyDescent="0.4">
      <c r="A1388" s="12" t="s">
        <v>589</v>
      </c>
      <c r="B1388" s="2" t="s">
        <v>596</v>
      </c>
      <c r="C1388" s="2" t="s">
        <v>1152</v>
      </c>
      <c r="D1388" s="33">
        <v>9.0896624352548407</v>
      </c>
      <c r="E1388" s="33">
        <v>9.2631816746542004</v>
      </c>
      <c r="F1388" s="33">
        <v>9.0402990724937897</v>
      </c>
      <c r="G1388" s="33">
        <v>9.1517403735740004</v>
      </c>
      <c r="H1388" s="33">
        <v>-6.2077938319154299E-2</v>
      </c>
      <c r="I1388" s="33">
        <v>-6.7831839393528697E-3</v>
      </c>
      <c r="J1388" s="33">
        <v>9.2631816746542004</v>
      </c>
      <c r="K1388" s="33">
        <v>-0.17351923939936001</v>
      </c>
      <c r="L1388" s="33">
        <v>-1.87321425287535E-2</v>
      </c>
    </row>
    <row r="1389" spans="1:12" x14ac:dyDescent="0.4">
      <c r="A1389" s="12" t="s">
        <v>589</v>
      </c>
      <c r="B1389" s="2" t="s">
        <v>596</v>
      </c>
      <c r="C1389" s="2" t="s">
        <v>1153</v>
      </c>
      <c r="D1389" s="33">
        <v>9.3588088535300908</v>
      </c>
      <c r="E1389" s="33">
        <v>9.2631816746542004</v>
      </c>
      <c r="F1389" s="33">
        <v>8.8876513836897395</v>
      </c>
      <c r="G1389" s="33">
        <v>9.0754165291719708</v>
      </c>
      <c r="H1389" s="33">
        <v>0.28339232435812001</v>
      </c>
      <c r="I1389" s="33">
        <v>3.1226371092410499E-2</v>
      </c>
      <c r="J1389" s="33">
        <v>9.2631816746542004</v>
      </c>
      <c r="K1389" s="33">
        <v>9.5627178875890506E-2</v>
      </c>
      <c r="L1389" s="33">
        <v>1.0323362127026401E-2</v>
      </c>
    </row>
    <row r="1390" spans="1:12" x14ac:dyDescent="0.4">
      <c r="A1390" s="12" t="s">
        <v>589</v>
      </c>
      <c r="B1390" s="2" t="s">
        <v>596</v>
      </c>
      <c r="C1390" s="2" t="s">
        <v>1154</v>
      </c>
      <c r="D1390" s="33">
        <v>9.5301905730422298</v>
      </c>
      <c r="E1390" s="33">
        <v>9.2631816746542004</v>
      </c>
      <c r="F1390" s="33">
        <v>8.4049355480237207</v>
      </c>
      <c r="G1390" s="33">
        <v>8.8340586113389605</v>
      </c>
      <c r="H1390" s="33">
        <v>0.69613196170326896</v>
      </c>
      <c r="I1390" s="33">
        <v>7.8800921788061098E-2</v>
      </c>
      <c r="J1390" s="33">
        <v>9.2631816746542004</v>
      </c>
      <c r="K1390" s="33">
        <v>0.26700889838802899</v>
      </c>
      <c r="L1390" s="33">
        <v>2.88247502603361E-2</v>
      </c>
    </row>
    <row r="1391" spans="1:12" x14ac:dyDescent="0.4">
      <c r="A1391" s="12" t="s">
        <v>589</v>
      </c>
      <c r="B1391" s="2" t="s">
        <v>596</v>
      </c>
      <c r="C1391" s="2" t="s">
        <v>1155</v>
      </c>
      <c r="D1391" s="33">
        <v>9.8505596140834406</v>
      </c>
      <c r="E1391" s="33">
        <v>9.2631816746542004</v>
      </c>
      <c r="F1391" s="33">
        <v>8.8387071568616307</v>
      </c>
      <c r="G1391" s="33">
        <v>9.0509444157579093</v>
      </c>
      <c r="H1391" s="33">
        <v>0.79961519832552597</v>
      </c>
      <c r="I1391" s="33">
        <v>8.8346051151676097E-2</v>
      </c>
      <c r="J1391" s="33">
        <v>9.2631816746542004</v>
      </c>
      <c r="K1391" s="33">
        <v>0.58737793942923999</v>
      </c>
      <c r="L1391" s="33">
        <v>6.3409955678232696E-2</v>
      </c>
    </row>
    <row r="1392" spans="1:12" x14ac:dyDescent="0.4">
      <c r="A1392" s="12" t="s">
        <v>589</v>
      </c>
      <c r="B1392" s="2" t="s">
        <v>596</v>
      </c>
      <c r="C1392" s="2" t="s">
        <v>1156</v>
      </c>
      <c r="D1392" s="33">
        <v>9.8207589598412603</v>
      </c>
      <c r="E1392" s="33">
        <v>9.2631816746542004</v>
      </c>
      <c r="F1392" s="33">
        <v>7.6879438201144401</v>
      </c>
      <c r="G1392" s="33">
        <v>8.4755627473843198</v>
      </c>
      <c r="H1392" s="33">
        <v>1.3451962124569401</v>
      </c>
      <c r="I1392" s="33">
        <v>0.15871467801616901</v>
      </c>
      <c r="J1392" s="33">
        <v>9.2631816746542004</v>
      </c>
      <c r="K1392" s="33">
        <v>0.55757728518705996</v>
      </c>
      <c r="L1392" s="33">
        <v>6.0192847854068997E-2</v>
      </c>
    </row>
    <row r="1393" spans="1:12" x14ac:dyDescent="0.4">
      <c r="A1393" s="12" t="s">
        <v>589</v>
      </c>
      <c r="B1393" s="2" t="s">
        <v>596</v>
      </c>
      <c r="C1393" s="2" t="s">
        <v>1157</v>
      </c>
      <c r="D1393" s="33">
        <v>9.6169928719110498</v>
      </c>
      <c r="E1393" s="33">
        <v>9.2631816746542004</v>
      </c>
      <c r="F1393" s="33">
        <v>8.6668338356237395</v>
      </c>
      <c r="G1393" s="33">
        <v>8.96500775513897</v>
      </c>
      <c r="H1393" s="33">
        <v>0.65198511677208004</v>
      </c>
      <c r="I1393" s="33">
        <v>7.2725549668191294E-2</v>
      </c>
      <c r="J1393" s="33">
        <v>9.2631816746542004</v>
      </c>
      <c r="K1393" s="33">
        <v>0.35381119725684901</v>
      </c>
      <c r="L1393" s="33">
        <v>3.8195428923189903E-2</v>
      </c>
    </row>
    <row r="1394" spans="1:12" x14ac:dyDescent="0.4">
      <c r="A1394" s="12" t="s">
        <v>589</v>
      </c>
      <c r="B1394" s="2" t="s">
        <v>596</v>
      </c>
      <c r="C1394" s="2" t="s">
        <v>1158</v>
      </c>
      <c r="D1394" s="33">
        <v>9.8918364080785199</v>
      </c>
      <c r="E1394" s="33">
        <v>9.2631816746542004</v>
      </c>
      <c r="F1394" s="33">
        <v>8.7147752358314605</v>
      </c>
      <c r="G1394" s="33">
        <v>8.9889784552428296</v>
      </c>
      <c r="H1394" s="33">
        <v>0.90285795283569004</v>
      </c>
      <c r="I1394" s="33">
        <v>0.100440551429857</v>
      </c>
      <c r="J1394" s="33">
        <v>9.2631816746542004</v>
      </c>
      <c r="K1394" s="33">
        <v>0.62865473342431999</v>
      </c>
      <c r="L1394" s="33">
        <v>6.7865961772555605E-2</v>
      </c>
    </row>
    <row r="1395" spans="1:12" x14ac:dyDescent="0.4">
      <c r="A1395" s="12" t="s">
        <v>589</v>
      </c>
      <c r="B1395" s="2" t="s">
        <v>596</v>
      </c>
      <c r="C1395" s="2" t="s">
        <v>1159</v>
      </c>
      <c r="D1395" s="33">
        <v>9.2278712392151494</v>
      </c>
      <c r="E1395" s="33">
        <v>9.2631816746542004</v>
      </c>
      <c r="F1395" s="33">
        <v>8.9657682527366003</v>
      </c>
      <c r="G1395" s="33">
        <v>9.1144749636954003</v>
      </c>
      <c r="H1395" s="33">
        <v>0.113396275519749</v>
      </c>
      <c r="I1395" s="33">
        <v>1.24413392950693E-2</v>
      </c>
      <c r="J1395" s="33">
        <v>9.2631816746542004</v>
      </c>
      <c r="K1395" s="33">
        <v>-3.5310435439050998E-2</v>
      </c>
      <c r="L1395" s="33">
        <v>-3.8119122218737201E-3</v>
      </c>
    </row>
    <row r="1396" spans="1:12" x14ac:dyDescent="0.4">
      <c r="A1396" s="12" t="s">
        <v>589</v>
      </c>
      <c r="B1396" s="2" t="s">
        <v>596</v>
      </c>
      <c r="C1396" s="2" t="s">
        <v>1160</v>
      </c>
      <c r="D1396" s="33">
        <v>9.2757679267139697</v>
      </c>
      <c r="E1396" s="33">
        <v>9.2631816746542004</v>
      </c>
      <c r="F1396" s="33">
        <v>8.5513631218586497</v>
      </c>
      <c r="G1396" s="33">
        <v>8.9072723982564206</v>
      </c>
      <c r="H1396" s="33">
        <v>0.36849552845754602</v>
      </c>
      <c r="I1396" s="33">
        <v>4.1370187413340802E-2</v>
      </c>
      <c r="J1396" s="33">
        <v>9.2631816746542004</v>
      </c>
      <c r="K1396" s="33">
        <v>1.25862520597693E-2</v>
      </c>
      <c r="L1396" s="33">
        <v>1.35873963200005E-3</v>
      </c>
    </row>
    <row r="1397" spans="1:12" x14ac:dyDescent="0.4">
      <c r="A1397" s="12" t="s">
        <v>589</v>
      </c>
      <c r="B1397" s="2" t="s">
        <v>596</v>
      </c>
      <c r="C1397" s="2" t="s">
        <v>1161</v>
      </c>
      <c r="D1397" s="33">
        <v>9.5612399978695599</v>
      </c>
      <c r="E1397" s="33">
        <v>9.2631816746542004</v>
      </c>
      <c r="F1397" s="33">
        <v>8.3242798663445008</v>
      </c>
      <c r="G1397" s="33">
        <v>8.7937307704993497</v>
      </c>
      <c r="H1397" s="33">
        <v>0.76750922737020799</v>
      </c>
      <c r="I1397" s="33">
        <v>8.7279136398512397E-2</v>
      </c>
      <c r="J1397" s="33">
        <v>9.2631816746542004</v>
      </c>
      <c r="K1397" s="33">
        <v>0.29805832321536002</v>
      </c>
      <c r="L1397" s="33">
        <v>3.21766681993189E-2</v>
      </c>
    </row>
    <row r="1398" spans="1:12" x14ac:dyDescent="0.4">
      <c r="A1398" s="12" t="s">
        <v>589</v>
      </c>
      <c r="B1398" s="2" t="s">
        <v>596</v>
      </c>
      <c r="C1398" s="2" t="s">
        <v>1162</v>
      </c>
      <c r="D1398" s="33">
        <v>9.7960511000907609</v>
      </c>
      <c r="E1398" s="33">
        <v>9.2631816746542004</v>
      </c>
      <c r="F1398" s="33">
        <v>7.3712362216094904</v>
      </c>
      <c r="G1398" s="33">
        <v>8.3172089481318494</v>
      </c>
      <c r="H1398" s="33">
        <v>1.4788421519589099</v>
      </c>
      <c r="I1398" s="33">
        <v>0.17780509798194799</v>
      </c>
      <c r="J1398" s="33">
        <v>9.2631816746542004</v>
      </c>
      <c r="K1398" s="33">
        <v>0.53286942543656002</v>
      </c>
      <c r="L1398" s="33">
        <v>5.7525528932957301E-2</v>
      </c>
    </row>
    <row r="1399" spans="1:12" x14ac:dyDescent="0.4">
      <c r="A1399" s="12" t="s">
        <v>589</v>
      </c>
      <c r="B1399" s="2" t="s">
        <v>596</v>
      </c>
      <c r="C1399" s="2" t="s">
        <v>1163</v>
      </c>
      <c r="D1399" s="33">
        <v>9.3573682465703403</v>
      </c>
      <c r="E1399" s="33">
        <v>9.2631816746542004</v>
      </c>
      <c r="F1399" s="33">
        <v>8.9119366967344007</v>
      </c>
      <c r="G1399" s="33">
        <v>9.0875591856942997</v>
      </c>
      <c r="H1399" s="33">
        <v>0.26980906087604101</v>
      </c>
      <c r="I1399" s="33">
        <v>2.9689937128637999E-2</v>
      </c>
      <c r="J1399" s="33">
        <v>9.2631816746542004</v>
      </c>
      <c r="K1399" s="33">
        <v>9.4186571916139897E-2</v>
      </c>
      <c r="L1399" s="33">
        <v>1.0167842456750301E-2</v>
      </c>
    </row>
    <row r="1400" spans="1:12" x14ac:dyDescent="0.4">
      <c r="A1400" s="12" t="s">
        <v>589</v>
      </c>
      <c r="B1400" s="2" t="s">
        <v>596</v>
      </c>
      <c r="C1400" s="2" t="s">
        <v>1164</v>
      </c>
      <c r="D1400" s="33">
        <v>9.3138236033942103</v>
      </c>
      <c r="E1400" s="33">
        <v>9.2631816746542004</v>
      </c>
      <c r="F1400" s="33">
        <v>8.7202830411760992</v>
      </c>
      <c r="G1400" s="33">
        <v>8.9917323579151507</v>
      </c>
      <c r="H1400" s="33">
        <v>0.32209124547905998</v>
      </c>
      <c r="I1400" s="33">
        <v>3.5820822135073101E-2</v>
      </c>
      <c r="J1400" s="33">
        <v>9.2631816746542004</v>
      </c>
      <c r="K1400" s="33">
        <v>5.0641928740009903E-2</v>
      </c>
      <c r="L1400" s="33">
        <v>5.4670123634275401E-3</v>
      </c>
    </row>
    <row r="1401" spans="1:12" x14ac:dyDescent="0.4">
      <c r="A1401" s="12" t="s">
        <v>589</v>
      </c>
      <c r="B1401" s="2" t="s">
        <v>596</v>
      </c>
      <c r="C1401" s="2" t="s">
        <v>1165</v>
      </c>
      <c r="D1401" s="33">
        <v>9.5759156407900701</v>
      </c>
      <c r="E1401" s="33">
        <v>9.2631816746542004</v>
      </c>
      <c r="F1401" s="33">
        <v>8.9359195980011492</v>
      </c>
      <c r="G1401" s="33">
        <v>9.0995506363276704</v>
      </c>
      <c r="H1401" s="33">
        <v>0.47636500446239599</v>
      </c>
      <c r="I1401" s="33">
        <v>5.2350387782955803E-2</v>
      </c>
      <c r="J1401" s="33">
        <v>9.2631816746542004</v>
      </c>
      <c r="K1401" s="33">
        <v>0.31273396613587001</v>
      </c>
      <c r="L1401" s="33">
        <v>3.3760966492924198E-2</v>
      </c>
    </row>
    <row r="1402" spans="1:12" x14ac:dyDescent="0.4">
      <c r="A1402" s="12" t="s">
        <v>589</v>
      </c>
      <c r="B1402" s="2" t="s">
        <v>596</v>
      </c>
      <c r="C1402" s="2" t="s">
        <v>1166</v>
      </c>
      <c r="D1402" s="33">
        <v>9.3823028532522397</v>
      </c>
      <c r="E1402" s="33">
        <v>9.2631816746542004</v>
      </c>
      <c r="F1402" s="33">
        <v>8.72671893178053</v>
      </c>
      <c r="G1402" s="33">
        <v>8.9949503032173705</v>
      </c>
      <c r="H1402" s="33">
        <v>0.38735255003487401</v>
      </c>
      <c r="I1402" s="33">
        <v>4.3063334090497903E-2</v>
      </c>
      <c r="J1402" s="33">
        <v>9.2631816746542004</v>
      </c>
      <c r="K1402" s="33">
        <v>0.119121178598039</v>
      </c>
      <c r="L1402" s="33">
        <v>1.28596396769349E-2</v>
      </c>
    </row>
    <row r="1403" spans="1:12" x14ac:dyDescent="0.4">
      <c r="A1403" s="12" t="s">
        <v>589</v>
      </c>
      <c r="B1403" s="2" t="s">
        <v>596</v>
      </c>
      <c r="C1403" s="2" t="s">
        <v>1167</v>
      </c>
      <c r="D1403" s="33">
        <v>9.0005726067584</v>
      </c>
      <c r="E1403" s="33">
        <v>9.2631816746542004</v>
      </c>
      <c r="F1403" s="33">
        <v>8.3862899107592703</v>
      </c>
      <c r="G1403" s="33">
        <v>8.8247357927067398</v>
      </c>
      <c r="H1403" s="33">
        <v>0.17583681405166399</v>
      </c>
      <c r="I1403" s="33">
        <v>1.99254479887075E-2</v>
      </c>
      <c r="J1403" s="33">
        <v>9.2631816746542004</v>
      </c>
      <c r="K1403" s="33">
        <v>-0.26260906789580002</v>
      </c>
      <c r="L1403" s="33">
        <v>-2.8349769778816699E-2</v>
      </c>
    </row>
    <row r="1404" spans="1:12" x14ac:dyDescent="0.4">
      <c r="A1404" s="12" t="s">
        <v>589</v>
      </c>
      <c r="B1404" s="2" t="s">
        <v>596</v>
      </c>
      <c r="C1404" s="2" t="s">
        <v>1168</v>
      </c>
      <c r="D1404" s="33">
        <v>9.3933267476508195</v>
      </c>
      <c r="E1404" s="33">
        <v>9.2631816746542004</v>
      </c>
      <c r="F1404" s="33">
        <v>9.1818161831887704</v>
      </c>
      <c r="G1404" s="33">
        <v>9.2224989289214907</v>
      </c>
      <c r="H1404" s="33">
        <v>0.170827818729334</v>
      </c>
      <c r="I1404" s="33">
        <v>1.8522942647748401E-2</v>
      </c>
      <c r="J1404" s="33">
        <v>9.2631816746542004</v>
      </c>
      <c r="K1404" s="33">
        <v>0.13014507299661901</v>
      </c>
      <c r="L1404" s="33">
        <v>1.40497161307675E-2</v>
      </c>
    </row>
    <row r="1405" spans="1:12" x14ac:dyDescent="0.4">
      <c r="A1405" s="12" t="s">
        <v>589</v>
      </c>
      <c r="B1405" s="2" t="s">
        <v>596</v>
      </c>
      <c r="C1405" s="2" t="s">
        <v>1169</v>
      </c>
      <c r="D1405" s="33">
        <v>9.7310757056420307</v>
      </c>
      <c r="E1405" s="33">
        <v>9.2631816746542004</v>
      </c>
      <c r="F1405" s="33">
        <v>8.8631859535737902</v>
      </c>
      <c r="G1405" s="33">
        <v>9.0631838141139909</v>
      </c>
      <c r="H1405" s="33">
        <v>0.66789189152803596</v>
      </c>
      <c r="I1405" s="33">
        <v>7.3692855096675405E-2</v>
      </c>
      <c r="J1405" s="33">
        <v>9.2631816746542004</v>
      </c>
      <c r="K1405" s="33">
        <v>0.46789403098783</v>
      </c>
      <c r="L1405" s="33">
        <v>5.0511157766459001E-2</v>
      </c>
    </row>
    <row r="1406" spans="1:12" x14ac:dyDescent="0.4">
      <c r="A1406" s="12" t="s">
        <v>589</v>
      </c>
      <c r="B1406" s="2" t="s">
        <v>596</v>
      </c>
      <c r="C1406" s="2" t="s">
        <v>1170</v>
      </c>
      <c r="D1406" s="33">
        <v>9.5292497414968498</v>
      </c>
      <c r="E1406" s="33">
        <v>9.2631816746542004</v>
      </c>
      <c r="F1406" s="33">
        <v>8.9118252165949006</v>
      </c>
      <c r="G1406" s="33">
        <v>9.0875034456245505</v>
      </c>
      <c r="H1406" s="33">
        <v>0.44174629587229902</v>
      </c>
      <c r="I1406" s="33">
        <v>4.8610302985358601E-2</v>
      </c>
      <c r="J1406" s="33">
        <v>9.2631816746542004</v>
      </c>
      <c r="K1406" s="33">
        <v>0.266068066842649</v>
      </c>
      <c r="L1406" s="33">
        <v>2.8723183479242499E-2</v>
      </c>
    </row>
    <row r="1407" spans="1:12" x14ac:dyDescent="0.4">
      <c r="A1407" s="12" t="s">
        <v>589</v>
      </c>
      <c r="B1407" s="2" t="s">
        <v>596</v>
      </c>
      <c r="C1407" s="2" t="s">
        <v>1171</v>
      </c>
      <c r="D1407" s="33">
        <v>9.1908815562270494</v>
      </c>
      <c r="E1407" s="33">
        <v>9.2631816746542004</v>
      </c>
      <c r="F1407" s="33">
        <v>8.5677732355420506</v>
      </c>
      <c r="G1407" s="33">
        <v>8.9154774550981308</v>
      </c>
      <c r="H1407" s="33">
        <v>0.27540410112892399</v>
      </c>
      <c r="I1407" s="33">
        <v>3.0890561107463702E-2</v>
      </c>
      <c r="J1407" s="33">
        <v>9.2631816746542004</v>
      </c>
      <c r="K1407" s="33">
        <v>-7.2300118427151006E-2</v>
      </c>
      <c r="L1407" s="33">
        <v>-7.8051063842327203E-3</v>
      </c>
    </row>
    <row r="1408" spans="1:12" x14ac:dyDescent="0.4">
      <c r="A1408" s="12" t="s">
        <v>589</v>
      </c>
      <c r="B1408" s="2" t="s">
        <v>596</v>
      </c>
      <c r="C1408" s="2" t="s">
        <v>1172</v>
      </c>
      <c r="D1408" s="33">
        <v>9.3044691428201691</v>
      </c>
      <c r="E1408" s="33">
        <v>9.2631816746542004</v>
      </c>
      <c r="F1408" s="33">
        <v>9.1453853181651894</v>
      </c>
      <c r="G1408" s="33">
        <v>9.2042834964096905</v>
      </c>
      <c r="H1408" s="33">
        <v>0.100185646410475</v>
      </c>
      <c r="I1408" s="33">
        <v>1.08846762976775E-2</v>
      </c>
      <c r="J1408" s="33">
        <v>9.2631816746542004</v>
      </c>
      <c r="K1408" s="33">
        <v>4.1287468165968698E-2</v>
      </c>
      <c r="L1408" s="33">
        <v>4.4571584166311897E-3</v>
      </c>
    </row>
    <row r="1409" spans="1:12" x14ac:dyDescent="0.4">
      <c r="A1409" s="12" t="s">
        <v>589</v>
      </c>
      <c r="B1409" s="2" t="s">
        <v>596</v>
      </c>
      <c r="C1409" s="2" t="s">
        <v>1173</v>
      </c>
      <c r="D1409" s="33">
        <v>9.6745552372126795</v>
      </c>
      <c r="E1409" s="33">
        <v>9.2631816746542004</v>
      </c>
      <c r="F1409" s="33">
        <v>9.2489675298721092</v>
      </c>
      <c r="G1409" s="33">
        <v>9.2560746022631495</v>
      </c>
      <c r="H1409" s="33">
        <v>0.41848063494952498</v>
      </c>
      <c r="I1409" s="33">
        <v>4.5211458737292799E-2</v>
      </c>
      <c r="J1409" s="33">
        <v>9.2631816746542004</v>
      </c>
      <c r="K1409" s="33">
        <v>0.41137356255847901</v>
      </c>
      <c r="L1409" s="33">
        <v>4.4409531952080201E-2</v>
      </c>
    </row>
    <row r="1410" spans="1:12" x14ac:dyDescent="0.4">
      <c r="A1410" s="12" t="s">
        <v>589</v>
      </c>
      <c r="B1410" s="2" t="s">
        <v>596</v>
      </c>
      <c r="C1410" s="2" t="s">
        <v>1174</v>
      </c>
      <c r="D1410" s="33">
        <v>9.2122695027312904</v>
      </c>
      <c r="E1410" s="33">
        <v>9.2631816746542004</v>
      </c>
      <c r="F1410" s="33">
        <v>9.1660255276152807</v>
      </c>
      <c r="G1410" s="33">
        <v>9.2146036011347405</v>
      </c>
      <c r="H1410" s="33">
        <v>-2.3340984034501099E-3</v>
      </c>
      <c r="I1410" s="33">
        <v>-2.5330426619357498E-4</v>
      </c>
      <c r="J1410" s="33">
        <v>9.2631816746542004</v>
      </c>
      <c r="K1410" s="33">
        <v>-5.0912171922909998E-2</v>
      </c>
      <c r="L1410" s="33">
        <v>-5.4961862685059103E-3</v>
      </c>
    </row>
    <row r="1411" spans="1:12" x14ac:dyDescent="0.4">
      <c r="A1411" s="12" t="s">
        <v>589</v>
      </c>
      <c r="B1411" s="2" t="s">
        <v>596</v>
      </c>
      <c r="C1411" s="2" t="s">
        <v>1175</v>
      </c>
      <c r="D1411" s="33">
        <v>10.0941817737083</v>
      </c>
      <c r="E1411" s="33">
        <v>9.2631816746542004</v>
      </c>
      <c r="F1411" s="33">
        <v>8.8926241386726108</v>
      </c>
      <c r="G1411" s="33">
        <v>9.0779029066634092</v>
      </c>
      <c r="H1411" s="33">
        <v>1.0162788670448899</v>
      </c>
      <c r="I1411" s="33">
        <v>0.11195084123436901</v>
      </c>
      <c r="J1411" s="33">
        <v>9.2631816746542004</v>
      </c>
      <c r="K1411" s="33">
        <v>0.83100009905409999</v>
      </c>
      <c r="L1411" s="33">
        <v>8.9710007667006195E-2</v>
      </c>
    </row>
    <row r="1412" spans="1:12" x14ac:dyDescent="0.4">
      <c r="A1412" s="12" t="s">
        <v>589</v>
      </c>
      <c r="B1412" s="2" t="s">
        <v>596</v>
      </c>
      <c r="C1412" s="2" t="s">
        <v>1176</v>
      </c>
      <c r="D1412" s="33">
        <v>10.101095742456501</v>
      </c>
      <c r="E1412" s="33">
        <v>9.2631816746542004</v>
      </c>
      <c r="F1412" s="33">
        <v>7.7748196497177897</v>
      </c>
      <c r="G1412" s="33">
        <v>8.5190006621860004</v>
      </c>
      <c r="H1412" s="33">
        <v>1.58209508027051</v>
      </c>
      <c r="I1412" s="33">
        <v>0.18571369377784899</v>
      </c>
      <c r="J1412" s="33">
        <v>9.2631816746542004</v>
      </c>
      <c r="K1412" s="33">
        <v>0.83791406780230004</v>
      </c>
      <c r="L1412" s="33">
        <v>9.04564001044037E-2</v>
      </c>
    </row>
    <row r="1413" spans="1:12" x14ac:dyDescent="0.4">
      <c r="A1413" s="12" t="s">
        <v>589</v>
      </c>
      <c r="B1413" s="2" t="s">
        <v>596</v>
      </c>
      <c r="C1413" s="2" t="s">
        <v>1177</v>
      </c>
      <c r="D1413" s="33">
        <v>9.4440938378729093</v>
      </c>
      <c r="E1413" s="33">
        <v>9.2631816746542004</v>
      </c>
      <c r="F1413" s="33">
        <v>8.4403400810057505</v>
      </c>
      <c r="G1413" s="33">
        <v>8.8517608778299692</v>
      </c>
      <c r="H1413" s="33">
        <v>0.59233296004293501</v>
      </c>
      <c r="I1413" s="33">
        <v>6.6916963553148606E-2</v>
      </c>
      <c r="J1413" s="33">
        <v>9.2631816746542004</v>
      </c>
      <c r="K1413" s="33">
        <v>0.18091216321870901</v>
      </c>
      <c r="L1413" s="33">
        <v>1.9530240210414801E-2</v>
      </c>
    </row>
    <row r="1414" spans="1:12" x14ac:dyDescent="0.4">
      <c r="A1414" s="12" t="s">
        <v>589</v>
      </c>
      <c r="B1414" s="2" t="s">
        <v>596</v>
      </c>
      <c r="C1414" s="2" t="s">
        <v>1178</v>
      </c>
      <c r="D1414" s="33">
        <v>9.0974667237385702</v>
      </c>
      <c r="E1414" s="33">
        <v>9.2631816746542004</v>
      </c>
      <c r="F1414" s="33">
        <v>8.6950641251558096</v>
      </c>
      <c r="G1414" s="33">
        <v>8.9791228999050006</v>
      </c>
      <c r="H1414" s="33">
        <v>0.11834382383356599</v>
      </c>
      <c r="I1414" s="33">
        <v>1.3179886850064E-2</v>
      </c>
      <c r="J1414" s="33">
        <v>9.2631816746542004</v>
      </c>
      <c r="K1414" s="33">
        <v>-0.16571495091562999</v>
      </c>
      <c r="L1414" s="33">
        <v>-1.7889636275736399E-2</v>
      </c>
    </row>
    <row r="1415" spans="1:12" x14ac:dyDescent="0.4">
      <c r="A1415" s="12" t="s">
        <v>589</v>
      </c>
      <c r="B1415" s="2" t="s">
        <v>596</v>
      </c>
      <c r="C1415" s="2" t="s">
        <v>1179</v>
      </c>
      <c r="D1415" s="33">
        <v>8.9964839669911196</v>
      </c>
      <c r="E1415" s="33">
        <v>9.2631816746542004</v>
      </c>
      <c r="F1415" s="33">
        <v>8.6426308978859492</v>
      </c>
      <c r="G1415" s="33">
        <v>8.9529062862700695</v>
      </c>
      <c r="H1415" s="33">
        <v>4.3577680721044801E-2</v>
      </c>
      <c r="I1415" s="33">
        <v>4.86743402953679E-3</v>
      </c>
      <c r="J1415" s="33">
        <v>9.2631816746542004</v>
      </c>
      <c r="K1415" s="33">
        <v>-0.26669770766308099</v>
      </c>
      <c r="L1415" s="33">
        <v>-2.8791155893316399E-2</v>
      </c>
    </row>
    <row r="1416" spans="1:12" x14ac:dyDescent="0.4">
      <c r="A1416" s="12" t="s">
        <v>589</v>
      </c>
      <c r="B1416" s="2" t="s">
        <v>596</v>
      </c>
      <c r="C1416" s="2" t="s">
        <v>1180</v>
      </c>
      <c r="D1416" s="33">
        <v>7.7002585677131501</v>
      </c>
      <c r="E1416" s="33">
        <v>8.7792746533731005</v>
      </c>
      <c r="F1416" s="33">
        <v>8.1931958018535909</v>
      </c>
      <c r="G1416" s="33">
        <v>8.4862352276133493</v>
      </c>
      <c r="H1416" s="33">
        <v>-0.78597665990019605</v>
      </c>
      <c r="I1416" s="33">
        <v>-9.2617826258540106E-2</v>
      </c>
      <c r="J1416" s="33">
        <v>8.7792746533731005</v>
      </c>
      <c r="K1416" s="33">
        <v>-1.07901608565995</v>
      </c>
      <c r="L1416" s="33">
        <v>-0.122904924183615</v>
      </c>
    </row>
    <row r="1417" spans="1:12" x14ac:dyDescent="0.4">
      <c r="A1417" s="12" t="s">
        <v>589</v>
      </c>
      <c r="B1417" s="2" t="s">
        <v>596</v>
      </c>
      <c r="C1417" s="2" t="s">
        <v>1181</v>
      </c>
      <c r="D1417" s="33">
        <v>9.0004465944882792</v>
      </c>
      <c r="E1417" s="33">
        <v>8.7792746533731005</v>
      </c>
      <c r="F1417" s="33">
        <v>8.0954608753541404</v>
      </c>
      <c r="G1417" s="33">
        <v>8.4373677643636196</v>
      </c>
      <c r="H1417" s="33">
        <v>0.56307883012465798</v>
      </c>
      <c r="I1417" s="33">
        <v>6.6736314671845695E-2</v>
      </c>
      <c r="J1417" s="33">
        <v>8.7792746533731005</v>
      </c>
      <c r="K1417" s="33">
        <v>0.22117194111517899</v>
      </c>
      <c r="L1417" s="33">
        <v>2.5192507336605701E-2</v>
      </c>
    </row>
    <row r="1418" spans="1:12" x14ac:dyDescent="0.4">
      <c r="A1418" s="12" t="s">
        <v>589</v>
      </c>
      <c r="B1418" s="2" t="s">
        <v>596</v>
      </c>
      <c r="C1418" s="2" t="s">
        <v>1182</v>
      </c>
      <c r="D1418" s="33">
        <v>8.6093275696443907</v>
      </c>
      <c r="E1418" s="33">
        <v>8.7792746533731005</v>
      </c>
      <c r="F1418" s="33">
        <v>8.4404548720893597</v>
      </c>
      <c r="G1418" s="33">
        <v>8.6098647627312292</v>
      </c>
      <c r="H1418" s="33">
        <v>-5.3719308684030398E-4</v>
      </c>
      <c r="I1418" s="33">
        <v>-6.23927438634814E-5</v>
      </c>
      <c r="J1418" s="33">
        <v>8.7792746533731005</v>
      </c>
      <c r="K1418" s="33">
        <v>-0.16994708372871001</v>
      </c>
      <c r="L1418" s="33">
        <v>-1.9357759090429399E-2</v>
      </c>
    </row>
    <row r="1419" spans="1:12" x14ac:dyDescent="0.4">
      <c r="A1419" s="12" t="s">
        <v>589</v>
      </c>
      <c r="B1419" s="2" t="s">
        <v>596</v>
      </c>
      <c r="C1419" s="2" t="s">
        <v>1183</v>
      </c>
      <c r="D1419" s="33">
        <v>8.7414356347804905</v>
      </c>
      <c r="E1419" s="33">
        <v>8.7792746533731005</v>
      </c>
      <c r="F1419" s="33">
        <v>7.7829869366148499</v>
      </c>
      <c r="G1419" s="33">
        <v>8.2811307949939792</v>
      </c>
      <c r="H1419" s="33">
        <v>0.46030483978651499</v>
      </c>
      <c r="I1419" s="33">
        <v>5.5584780772303902E-2</v>
      </c>
      <c r="J1419" s="33">
        <v>8.7792746533731005</v>
      </c>
      <c r="K1419" s="33">
        <v>-3.7839018592610102E-2</v>
      </c>
      <c r="L1419" s="33">
        <v>-4.31003927848093E-3</v>
      </c>
    </row>
    <row r="1420" spans="1:12" x14ac:dyDescent="0.4">
      <c r="A1420" s="12" t="s">
        <v>589</v>
      </c>
      <c r="B1420" s="2" t="s">
        <v>596</v>
      </c>
      <c r="C1420" s="2" t="s">
        <v>1184</v>
      </c>
      <c r="D1420" s="33">
        <v>9.3102842528980396</v>
      </c>
      <c r="E1420" s="33">
        <v>8.7792746533731005</v>
      </c>
      <c r="F1420" s="33">
        <v>7.7955936982496903</v>
      </c>
      <c r="G1420" s="33">
        <v>8.2874341758113896</v>
      </c>
      <c r="H1420" s="33">
        <v>1.02285007708664</v>
      </c>
      <c r="I1420" s="33">
        <v>0.12342180406959299</v>
      </c>
      <c r="J1420" s="33">
        <v>8.7792746533731005</v>
      </c>
      <c r="K1420" s="33">
        <v>0.53100959952493898</v>
      </c>
      <c r="L1420" s="33">
        <v>6.0484450081638497E-2</v>
      </c>
    </row>
    <row r="1421" spans="1:12" x14ac:dyDescent="0.4">
      <c r="A1421" s="12" t="s">
        <v>589</v>
      </c>
      <c r="B1421" s="2" t="s">
        <v>596</v>
      </c>
      <c r="C1421" s="2" t="s">
        <v>1185</v>
      </c>
      <c r="D1421" s="33">
        <v>9.2321518570158503</v>
      </c>
      <c r="E1421" s="33">
        <v>8.7792746533731005</v>
      </c>
      <c r="F1421" s="33">
        <v>8.5680602005477002</v>
      </c>
      <c r="G1421" s="33">
        <v>8.6736674269603995</v>
      </c>
      <c r="H1421" s="33">
        <v>0.55848443005545101</v>
      </c>
      <c r="I1421" s="33">
        <v>6.4388499416003803E-2</v>
      </c>
      <c r="J1421" s="33">
        <v>8.7792746533731005</v>
      </c>
      <c r="K1421" s="33">
        <v>0.45287720364275003</v>
      </c>
      <c r="L1421" s="33">
        <v>5.1584808714094502E-2</v>
      </c>
    </row>
    <row r="1422" spans="1:12" x14ac:dyDescent="0.4">
      <c r="A1422" s="12" t="s">
        <v>589</v>
      </c>
      <c r="B1422" s="2" t="s">
        <v>596</v>
      </c>
      <c r="C1422" s="2" t="s">
        <v>1186</v>
      </c>
      <c r="D1422" s="33">
        <v>9.1950019842777007</v>
      </c>
      <c r="E1422" s="33">
        <v>8.7792746533731005</v>
      </c>
      <c r="F1422" s="33">
        <v>7.8285123106830001</v>
      </c>
      <c r="G1422" s="33">
        <v>8.3038934820280499</v>
      </c>
      <c r="H1422" s="33">
        <v>0.89110850224965099</v>
      </c>
      <c r="I1422" s="33">
        <v>0.10731213065031001</v>
      </c>
      <c r="J1422" s="33">
        <v>8.7792746533731005</v>
      </c>
      <c r="K1422" s="33">
        <v>0.41572733090460001</v>
      </c>
      <c r="L1422" s="33">
        <v>4.7353266336743798E-2</v>
      </c>
    </row>
    <row r="1423" spans="1:12" x14ac:dyDescent="0.4">
      <c r="A1423" s="12" t="s">
        <v>589</v>
      </c>
      <c r="B1423" s="2" t="s">
        <v>596</v>
      </c>
      <c r="C1423" s="2" t="s">
        <v>1187</v>
      </c>
      <c r="D1423" s="33">
        <v>9.5539218259666399</v>
      </c>
      <c r="E1423" s="33">
        <v>8.7792746533731005</v>
      </c>
      <c r="F1423" s="33">
        <v>8.3711162607007008</v>
      </c>
      <c r="G1423" s="33">
        <v>8.5751954570368998</v>
      </c>
      <c r="H1423" s="33">
        <v>0.97872636892973797</v>
      </c>
      <c r="I1423" s="33">
        <v>0.114134584317444</v>
      </c>
      <c r="J1423" s="33">
        <v>8.7792746533731005</v>
      </c>
      <c r="K1423" s="33">
        <v>0.77464717259353899</v>
      </c>
      <c r="L1423" s="33">
        <v>8.8235896834131994E-2</v>
      </c>
    </row>
    <row r="1424" spans="1:12" x14ac:dyDescent="0.4">
      <c r="A1424" s="12" t="s">
        <v>589</v>
      </c>
      <c r="B1424" s="2" t="s">
        <v>596</v>
      </c>
      <c r="C1424" s="2" t="s">
        <v>1188</v>
      </c>
      <c r="D1424" s="33">
        <v>9.4723228133617798</v>
      </c>
      <c r="E1424" s="33">
        <v>8.7792746533731005</v>
      </c>
      <c r="F1424" s="33">
        <v>9.0860888028071898</v>
      </c>
      <c r="G1424" s="33">
        <v>8.9326817280901505</v>
      </c>
      <c r="H1424" s="33">
        <v>0.53964108527163501</v>
      </c>
      <c r="I1424" s="33">
        <v>6.0411990676288503E-2</v>
      </c>
      <c r="J1424" s="33">
        <v>9.0860888028071898</v>
      </c>
      <c r="K1424" s="33">
        <v>0.38623401055459</v>
      </c>
      <c r="L1424" s="33">
        <v>4.2508280398410897E-2</v>
      </c>
    </row>
    <row r="1425" spans="1:12" x14ac:dyDescent="0.4">
      <c r="A1425" s="12" t="s">
        <v>589</v>
      </c>
      <c r="B1425" s="2" t="s">
        <v>596</v>
      </c>
      <c r="C1425" s="2" t="s">
        <v>1189</v>
      </c>
      <c r="D1425" s="33">
        <v>9.0708391382485196</v>
      </c>
      <c r="E1425" s="33">
        <v>8.7792746533731005</v>
      </c>
      <c r="F1425" s="33">
        <v>7.9680153503053504</v>
      </c>
      <c r="G1425" s="33">
        <v>8.3736450018392308</v>
      </c>
      <c r="H1425" s="33">
        <v>0.69719413640929395</v>
      </c>
      <c r="I1425" s="33">
        <v>8.3260531853948799E-2</v>
      </c>
      <c r="J1425" s="33">
        <v>8.7792746533731005</v>
      </c>
      <c r="K1425" s="33">
        <v>0.29156448487541903</v>
      </c>
      <c r="L1425" s="33">
        <v>3.3210543739327802E-2</v>
      </c>
    </row>
    <row r="1426" spans="1:12" x14ac:dyDescent="0.4">
      <c r="A1426" s="12" t="s">
        <v>589</v>
      </c>
      <c r="B1426" s="2" t="s">
        <v>596</v>
      </c>
      <c r="C1426" s="2" t="s">
        <v>1190</v>
      </c>
      <c r="D1426" s="33">
        <v>9.1674869273475998</v>
      </c>
      <c r="E1426" s="33">
        <v>8.7792746533731005</v>
      </c>
      <c r="F1426" s="33">
        <v>8.1812143446674899</v>
      </c>
      <c r="G1426" s="33">
        <v>8.4802444990202908</v>
      </c>
      <c r="H1426" s="33">
        <v>0.68724242832730598</v>
      </c>
      <c r="I1426" s="33">
        <v>8.1040402597672895E-2</v>
      </c>
      <c r="J1426" s="33">
        <v>8.7792746533731005</v>
      </c>
      <c r="K1426" s="33">
        <v>0.38821227397449898</v>
      </c>
      <c r="L1426" s="33">
        <v>4.4219174055039202E-2</v>
      </c>
    </row>
    <row r="1427" spans="1:12" x14ac:dyDescent="0.4">
      <c r="A1427" s="12" t="s">
        <v>589</v>
      </c>
      <c r="B1427" s="2" t="s">
        <v>596</v>
      </c>
      <c r="C1427" s="2" t="s">
        <v>1191</v>
      </c>
      <c r="D1427" s="33">
        <v>8.8234412446259594</v>
      </c>
      <c r="E1427" s="33">
        <v>8.7792746533731005</v>
      </c>
      <c r="F1427" s="33">
        <v>8.4884910147392301</v>
      </c>
      <c r="G1427" s="33">
        <v>8.6338828340561697</v>
      </c>
      <c r="H1427" s="33">
        <v>0.189558410569793</v>
      </c>
      <c r="I1427" s="33">
        <v>2.1955175233799099E-2</v>
      </c>
      <c r="J1427" s="33">
        <v>8.7792746533731005</v>
      </c>
      <c r="K1427" s="33">
        <v>4.4166591252858801E-2</v>
      </c>
      <c r="L1427" s="33">
        <v>5.0307790787578899E-3</v>
      </c>
    </row>
    <row r="1428" spans="1:12" x14ac:dyDescent="0.4">
      <c r="A1428" s="12" t="s">
        <v>589</v>
      </c>
      <c r="B1428" s="2" t="s">
        <v>596</v>
      </c>
      <c r="C1428" s="2" t="s">
        <v>1192</v>
      </c>
      <c r="D1428" s="33">
        <v>9.2364682582600892</v>
      </c>
      <c r="E1428" s="33">
        <v>8.7792746533731005</v>
      </c>
      <c r="F1428" s="33">
        <v>7.7506235808319603</v>
      </c>
      <c r="G1428" s="33">
        <v>8.26494911710253</v>
      </c>
      <c r="H1428" s="33">
        <v>0.971519141157559</v>
      </c>
      <c r="I1428" s="33">
        <v>0.117546899247959</v>
      </c>
      <c r="J1428" s="33">
        <v>8.7792746533731005</v>
      </c>
      <c r="K1428" s="33">
        <v>0.45719360488698901</v>
      </c>
      <c r="L1428" s="33">
        <v>5.2076466785479801E-2</v>
      </c>
    </row>
    <row r="1429" spans="1:12" x14ac:dyDescent="0.4">
      <c r="A1429" s="12" t="s">
        <v>589</v>
      </c>
      <c r="B1429" s="2" t="s">
        <v>596</v>
      </c>
      <c r="C1429" s="2" t="s">
        <v>1193</v>
      </c>
      <c r="D1429" s="33">
        <v>9.4687073383334308</v>
      </c>
      <c r="E1429" s="33">
        <v>8.7792746533731005</v>
      </c>
      <c r="F1429" s="33">
        <v>8.2661133563390408</v>
      </c>
      <c r="G1429" s="33">
        <v>8.5226940048560706</v>
      </c>
      <c r="H1429" s="33">
        <v>0.94601333347736005</v>
      </c>
      <c r="I1429" s="33">
        <v>0.11099933107282001</v>
      </c>
      <c r="J1429" s="33">
        <v>8.7792746533731005</v>
      </c>
      <c r="K1429" s="33">
        <v>0.68943268496032994</v>
      </c>
      <c r="L1429" s="33">
        <v>7.8529572451118398E-2</v>
      </c>
    </row>
    <row r="1430" spans="1:12" x14ac:dyDescent="0.4">
      <c r="A1430" s="12" t="s">
        <v>589</v>
      </c>
      <c r="B1430" s="2" t="s">
        <v>596</v>
      </c>
      <c r="C1430" s="2" t="s">
        <v>1194</v>
      </c>
      <c r="D1430" s="33">
        <v>9.3054175301233393</v>
      </c>
      <c r="E1430" s="33">
        <v>8.7792746533731005</v>
      </c>
      <c r="F1430" s="33">
        <v>8.8145608379319693</v>
      </c>
      <c r="G1430" s="33">
        <v>8.7969177456525394</v>
      </c>
      <c r="H1430" s="33">
        <v>0.50849978447080302</v>
      </c>
      <c r="I1430" s="33">
        <v>5.7804312734662702E-2</v>
      </c>
      <c r="J1430" s="33">
        <v>8.8145608379319693</v>
      </c>
      <c r="K1430" s="33">
        <v>0.49085669219137001</v>
      </c>
      <c r="L1430" s="33">
        <v>5.5687027546403797E-2</v>
      </c>
    </row>
    <row r="1431" spans="1:12" x14ac:dyDescent="0.4">
      <c r="A1431" s="12" t="s">
        <v>589</v>
      </c>
      <c r="B1431" s="2" t="s">
        <v>596</v>
      </c>
      <c r="C1431" s="2" t="s">
        <v>1195</v>
      </c>
      <c r="D1431" s="33">
        <v>9.1508583496925695</v>
      </c>
      <c r="E1431" s="33">
        <v>8.7792746533731005</v>
      </c>
      <c r="F1431" s="33">
        <v>8.3310272404262609</v>
      </c>
      <c r="G1431" s="33">
        <v>8.5551509468996798</v>
      </c>
      <c r="H1431" s="33">
        <v>0.59570740279289003</v>
      </c>
      <c r="I1431" s="33">
        <v>6.9631430992900201E-2</v>
      </c>
      <c r="J1431" s="33">
        <v>8.7792746533731005</v>
      </c>
      <c r="K1431" s="33">
        <v>0.37158369631946903</v>
      </c>
      <c r="L1431" s="33">
        <v>4.23251021286482E-2</v>
      </c>
    </row>
    <row r="1432" spans="1:12" x14ac:dyDescent="0.4">
      <c r="A1432" s="12" t="s">
        <v>589</v>
      </c>
      <c r="B1432" s="2" t="s">
        <v>596</v>
      </c>
      <c r="C1432" s="2" t="s">
        <v>1196</v>
      </c>
      <c r="D1432" s="33">
        <v>9.0033247665807803</v>
      </c>
      <c r="E1432" s="33">
        <v>8.7792746533731005</v>
      </c>
      <c r="F1432" s="33">
        <v>8.3128420526865892</v>
      </c>
      <c r="G1432" s="33">
        <v>8.5460583530298493</v>
      </c>
      <c r="H1432" s="33">
        <v>0.457266413550935</v>
      </c>
      <c r="I1432" s="33">
        <v>5.35061188049131E-2</v>
      </c>
      <c r="J1432" s="33">
        <v>8.7792746533731005</v>
      </c>
      <c r="K1432" s="33">
        <v>0.22405011320768001</v>
      </c>
      <c r="L1432" s="33">
        <v>2.5520344453695502E-2</v>
      </c>
    </row>
    <row r="1433" spans="1:12" x14ac:dyDescent="0.4">
      <c r="A1433" s="12" t="s">
        <v>589</v>
      </c>
      <c r="B1433" s="2" t="s">
        <v>596</v>
      </c>
      <c r="C1433" s="2" t="s">
        <v>1197</v>
      </c>
      <c r="D1433" s="33">
        <v>9.1291381305773402</v>
      </c>
      <c r="E1433" s="33">
        <v>8.7792746533731005</v>
      </c>
      <c r="F1433" s="33">
        <v>8.8840893570539894</v>
      </c>
      <c r="G1433" s="33">
        <v>8.8316820052135405</v>
      </c>
      <c r="H1433" s="33">
        <v>0.29745612536379601</v>
      </c>
      <c r="I1433" s="33">
        <v>3.3680574684210901E-2</v>
      </c>
      <c r="J1433" s="33">
        <v>8.8840893570539894</v>
      </c>
      <c r="K1433" s="33">
        <v>0.245048773523351</v>
      </c>
      <c r="L1433" s="33">
        <v>2.7582880324001E-2</v>
      </c>
    </row>
    <row r="1434" spans="1:12" x14ac:dyDescent="0.4">
      <c r="A1434" s="12" t="s">
        <v>589</v>
      </c>
      <c r="B1434" s="2" t="s">
        <v>596</v>
      </c>
      <c r="C1434" s="2" t="s">
        <v>1198</v>
      </c>
      <c r="D1434" s="33">
        <v>9.7680562963607098</v>
      </c>
      <c r="E1434" s="33">
        <v>8.7792746533731005</v>
      </c>
      <c r="F1434" s="33">
        <v>8.2632653277733308</v>
      </c>
      <c r="G1434" s="33">
        <v>8.5212699905732201</v>
      </c>
      <c r="H1434" s="33">
        <v>1.2467863057874899</v>
      </c>
      <c r="I1434" s="33">
        <v>0.14631461122189199</v>
      </c>
      <c r="J1434" s="33">
        <v>8.7792746533731005</v>
      </c>
      <c r="K1434" s="33">
        <v>0.98878164298760896</v>
      </c>
      <c r="L1434" s="33">
        <v>0.112626803697012</v>
      </c>
    </row>
    <row r="1435" spans="1:12" x14ac:dyDescent="0.4">
      <c r="A1435" s="12" t="s">
        <v>589</v>
      </c>
      <c r="B1435" s="2" t="s">
        <v>596</v>
      </c>
      <c r="C1435" s="2" t="s">
        <v>1199</v>
      </c>
      <c r="D1435" s="33">
        <v>9.4127308752029997</v>
      </c>
      <c r="E1435" s="33">
        <v>8.7792746533731005</v>
      </c>
      <c r="F1435" s="33">
        <v>7.8749059435139497</v>
      </c>
      <c r="G1435" s="33">
        <v>8.3270902984435295</v>
      </c>
      <c r="H1435" s="33">
        <v>1.0856405767594699</v>
      </c>
      <c r="I1435" s="33">
        <v>0.13037454114823299</v>
      </c>
      <c r="J1435" s="33">
        <v>8.7792746533731005</v>
      </c>
      <c r="K1435" s="33">
        <v>0.63345622182989902</v>
      </c>
      <c r="L1435" s="33">
        <v>7.21535943275812E-2</v>
      </c>
    </row>
    <row r="1436" spans="1:12" x14ac:dyDescent="0.4">
      <c r="A1436" s="12" t="s">
        <v>589</v>
      </c>
      <c r="B1436" s="2" t="s">
        <v>596</v>
      </c>
      <c r="C1436" s="2" t="s">
        <v>1200</v>
      </c>
      <c r="D1436" s="33">
        <v>8.2865224268843996</v>
      </c>
      <c r="E1436" s="33">
        <v>8.7792746533731005</v>
      </c>
      <c r="F1436" s="33">
        <v>8.0913453179206503</v>
      </c>
      <c r="G1436" s="33">
        <v>8.4353099856468692</v>
      </c>
      <c r="H1436" s="33">
        <v>-0.14878755876247499</v>
      </c>
      <c r="I1436" s="33">
        <v>-1.7638659280529701E-2</v>
      </c>
      <c r="J1436" s="33">
        <v>8.7792746533731005</v>
      </c>
      <c r="K1436" s="33">
        <v>-0.49275222648870098</v>
      </c>
      <c r="L1436" s="33">
        <v>-5.6126758296527399E-2</v>
      </c>
    </row>
    <row r="1437" spans="1:12" x14ac:dyDescent="0.4">
      <c r="A1437" s="12" t="s">
        <v>589</v>
      </c>
      <c r="B1437" s="2" t="s">
        <v>596</v>
      </c>
      <c r="C1437" s="2" t="s">
        <v>1201</v>
      </c>
      <c r="D1437" s="33">
        <v>9.6785398114408405</v>
      </c>
      <c r="E1437" s="33">
        <v>8.7792746533731005</v>
      </c>
      <c r="F1437" s="33">
        <v>8.3164713954241201</v>
      </c>
      <c r="G1437" s="33">
        <v>8.5478730243986103</v>
      </c>
      <c r="H1437" s="33">
        <v>1.13066678704223</v>
      </c>
      <c r="I1437" s="33">
        <v>0.13227463531745401</v>
      </c>
      <c r="J1437" s="33">
        <v>8.7792746533731005</v>
      </c>
      <c r="K1437" s="33">
        <v>0.89926515806773999</v>
      </c>
      <c r="L1437" s="33">
        <v>0.102430461920021</v>
      </c>
    </row>
    <row r="1438" spans="1:12" x14ac:dyDescent="0.4">
      <c r="A1438" s="12" t="s">
        <v>589</v>
      </c>
      <c r="B1438" s="2" t="s">
        <v>596</v>
      </c>
      <c r="C1438" s="2" t="s">
        <v>1202</v>
      </c>
      <c r="D1438" s="33">
        <v>9.1442330825183795</v>
      </c>
      <c r="E1438" s="33">
        <v>8.7792746533731005</v>
      </c>
      <c r="F1438" s="33">
        <v>8.0299753562013407</v>
      </c>
      <c r="G1438" s="33">
        <v>8.4046250047872206</v>
      </c>
      <c r="H1438" s="33">
        <v>0.739608077731159</v>
      </c>
      <c r="I1438" s="33">
        <v>8.8000128180600906E-2</v>
      </c>
      <c r="J1438" s="33">
        <v>8.7792746533731005</v>
      </c>
      <c r="K1438" s="33">
        <v>0.36495842914527898</v>
      </c>
      <c r="L1438" s="33">
        <v>4.1570453545960999E-2</v>
      </c>
    </row>
    <row r="1439" spans="1:12" x14ac:dyDescent="0.4">
      <c r="A1439" s="12" t="s">
        <v>589</v>
      </c>
      <c r="B1439" s="2" t="s">
        <v>596</v>
      </c>
      <c r="C1439" s="2" t="s">
        <v>1203</v>
      </c>
      <c r="D1439" s="33">
        <v>8.8969512336306806</v>
      </c>
      <c r="E1439" s="33">
        <v>8.7792746533731005</v>
      </c>
      <c r="F1439" s="33">
        <v>7.9107846523296503</v>
      </c>
      <c r="G1439" s="33">
        <v>8.3450296528513697</v>
      </c>
      <c r="H1439" s="33">
        <v>0.55192158077930598</v>
      </c>
      <c r="I1439" s="33">
        <v>6.6137761486650001E-2</v>
      </c>
      <c r="J1439" s="33">
        <v>8.7792746533731005</v>
      </c>
      <c r="K1439" s="33">
        <v>0.11767658025758</v>
      </c>
      <c r="L1439" s="33">
        <v>1.3403906917568299E-2</v>
      </c>
    </row>
    <row r="1440" spans="1:12" x14ac:dyDescent="0.4">
      <c r="A1440" s="12" t="s">
        <v>589</v>
      </c>
      <c r="B1440" s="2" t="s">
        <v>596</v>
      </c>
      <c r="C1440" s="2" t="s">
        <v>1204</v>
      </c>
      <c r="D1440" s="33">
        <v>9.2091846232570607</v>
      </c>
      <c r="E1440" s="33">
        <v>8.7792746533731005</v>
      </c>
      <c r="F1440" s="33">
        <v>8.4621863947097307</v>
      </c>
      <c r="G1440" s="33">
        <v>8.62073052404142</v>
      </c>
      <c r="H1440" s="33">
        <v>0.58845409921564396</v>
      </c>
      <c r="I1440" s="33">
        <v>6.8260351901102606E-2</v>
      </c>
      <c r="J1440" s="33">
        <v>8.7792746533731005</v>
      </c>
      <c r="K1440" s="33">
        <v>0.42990996988396002</v>
      </c>
      <c r="L1440" s="33">
        <v>4.8968734531933497E-2</v>
      </c>
    </row>
    <row r="1441" spans="1:12" x14ac:dyDescent="0.4">
      <c r="A1441" s="12" t="s">
        <v>589</v>
      </c>
      <c r="B1441" s="2" t="s">
        <v>596</v>
      </c>
      <c r="C1441" s="2" t="s">
        <v>1205</v>
      </c>
      <c r="D1441" s="33">
        <v>9.45892376229523</v>
      </c>
      <c r="E1441" s="33">
        <v>8.7792746533731005</v>
      </c>
      <c r="F1441" s="33">
        <v>8.2712125692992498</v>
      </c>
      <c r="G1441" s="33">
        <v>8.5252436113361796</v>
      </c>
      <c r="H1441" s="33">
        <v>0.93368015095905399</v>
      </c>
      <c r="I1441" s="33">
        <v>0.109519468712603</v>
      </c>
      <c r="J1441" s="33">
        <v>8.7792746533731005</v>
      </c>
      <c r="K1441" s="33">
        <v>0.67964910892212904</v>
      </c>
      <c r="L1441" s="33">
        <v>7.7415177877024302E-2</v>
      </c>
    </row>
    <row r="1442" spans="1:12" x14ac:dyDescent="0.4">
      <c r="A1442" s="12" t="s">
        <v>589</v>
      </c>
      <c r="B1442" s="2" t="s">
        <v>596</v>
      </c>
      <c r="C1442" s="2" t="s">
        <v>1206</v>
      </c>
      <c r="D1442" s="33">
        <v>9.2966591380906909</v>
      </c>
      <c r="E1442" s="33">
        <v>8.7792746533731005</v>
      </c>
      <c r="F1442" s="33">
        <v>8.2638525543800103</v>
      </c>
      <c r="G1442" s="33">
        <v>8.5215636038765492</v>
      </c>
      <c r="H1442" s="33">
        <v>0.77509553421413602</v>
      </c>
      <c r="I1442" s="33">
        <v>9.0956961685005402E-2</v>
      </c>
      <c r="J1442" s="33">
        <v>8.7792746533731005</v>
      </c>
      <c r="K1442" s="33">
        <v>0.51738448471759002</v>
      </c>
      <c r="L1442" s="33">
        <v>5.8932486469005202E-2</v>
      </c>
    </row>
    <row r="1443" spans="1:12" x14ac:dyDescent="0.4">
      <c r="A1443" s="12" t="s">
        <v>589</v>
      </c>
      <c r="B1443" s="2" t="s">
        <v>596</v>
      </c>
      <c r="C1443" s="2" t="s">
        <v>1207</v>
      </c>
      <c r="D1443" s="33">
        <v>9.3965565218032996</v>
      </c>
      <c r="E1443" s="33">
        <v>8.7792746533731005</v>
      </c>
      <c r="F1443" s="33">
        <v>8.3219465319428103</v>
      </c>
      <c r="G1443" s="33">
        <v>8.5506105926579608</v>
      </c>
      <c r="H1443" s="33">
        <v>0.84594592914534406</v>
      </c>
      <c r="I1443" s="33">
        <v>9.8933979039078399E-2</v>
      </c>
      <c r="J1443" s="33">
        <v>8.7792746533731005</v>
      </c>
      <c r="K1443" s="33">
        <v>0.61728186843019905</v>
      </c>
      <c r="L1443" s="33">
        <v>7.0311260645323601E-2</v>
      </c>
    </row>
    <row r="1444" spans="1:12" x14ac:dyDescent="0.4">
      <c r="A1444" s="12" t="s">
        <v>589</v>
      </c>
      <c r="B1444" s="2" t="s">
        <v>596</v>
      </c>
      <c r="C1444" s="2" t="s">
        <v>1208</v>
      </c>
      <c r="D1444" s="33">
        <v>9.2767491409983407</v>
      </c>
      <c r="E1444" s="33">
        <v>8.7792746533731005</v>
      </c>
      <c r="F1444" s="33">
        <v>8.2408397069038397</v>
      </c>
      <c r="G1444" s="33">
        <v>8.5100571801384692</v>
      </c>
      <c r="H1444" s="33">
        <v>0.76669196085987001</v>
      </c>
      <c r="I1444" s="33">
        <v>9.0092457034159995E-2</v>
      </c>
      <c r="J1444" s="33">
        <v>8.7792746533731005</v>
      </c>
      <c r="K1444" s="33">
        <v>0.49747448762523999</v>
      </c>
      <c r="L1444" s="33">
        <v>5.6664645687341003E-2</v>
      </c>
    </row>
    <row r="1445" spans="1:12" x14ac:dyDescent="0.4">
      <c r="A1445" s="12" t="s">
        <v>589</v>
      </c>
      <c r="B1445" s="2" t="s">
        <v>596</v>
      </c>
      <c r="C1445" s="2" t="s">
        <v>1209</v>
      </c>
      <c r="D1445" s="33">
        <v>9.4995126305137099</v>
      </c>
      <c r="E1445" s="33">
        <v>8.7792746533731005</v>
      </c>
      <c r="F1445" s="33">
        <v>8.3000976477031507</v>
      </c>
      <c r="G1445" s="33">
        <v>8.5396861505381292</v>
      </c>
      <c r="H1445" s="33">
        <v>0.95982647997558401</v>
      </c>
      <c r="I1445" s="33">
        <v>0.112395990093278</v>
      </c>
      <c r="J1445" s="33">
        <v>8.7792746533731005</v>
      </c>
      <c r="K1445" s="33">
        <v>0.720237977140609</v>
      </c>
      <c r="L1445" s="33">
        <v>8.2038437749966706E-2</v>
      </c>
    </row>
    <row r="1446" spans="1:12" x14ac:dyDescent="0.4">
      <c r="A1446" s="12" t="s">
        <v>589</v>
      </c>
      <c r="B1446" s="2" t="s">
        <v>596</v>
      </c>
      <c r="C1446" s="2" t="s">
        <v>1210</v>
      </c>
      <c r="D1446" s="33">
        <v>9.3677336368841608</v>
      </c>
      <c r="E1446" s="33">
        <v>8.7792746533731005</v>
      </c>
      <c r="F1446" s="33">
        <v>7.8907414234386399</v>
      </c>
      <c r="G1446" s="33">
        <v>8.3350080384058707</v>
      </c>
      <c r="H1446" s="33">
        <v>1.0327255984782899</v>
      </c>
      <c r="I1446" s="33">
        <v>0.123902171865908</v>
      </c>
      <c r="J1446" s="33">
        <v>8.7792746533731005</v>
      </c>
      <c r="K1446" s="33">
        <v>0.58845898351105996</v>
      </c>
      <c r="L1446" s="33">
        <v>6.7028200705051097E-2</v>
      </c>
    </row>
    <row r="1447" spans="1:12" x14ac:dyDescent="0.4">
      <c r="A1447" s="12" t="s">
        <v>589</v>
      </c>
      <c r="B1447" s="2" t="s">
        <v>596</v>
      </c>
      <c r="C1447" s="2" t="s">
        <v>1211</v>
      </c>
      <c r="D1447" s="33">
        <v>9.4645992128668208</v>
      </c>
      <c r="E1447" s="33">
        <v>8.7792746533731005</v>
      </c>
      <c r="F1447" s="33">
        <v>8.0937935510028893</v>
      </c>
      <c r="G1447" s="33">
        <v>8.4365341021879896</v>
      </c>
      <c r="H1447" s="33">
        <v>1.0280651106788301</v>
      </c>
      <c r="I1447" s="33">
        <v>0.121858703849985</v>
      </c>
      <c r="J1447" s="33">
        <v>8.7792746533731005</v>
      </c>
      <c r="K1447" s="33">
        <v>0.68532455949371995</v>
      </c>
      <c r="L1447" s="33">
        <v>7.8061637954385005E-2</v>
      </c>
    </row>
    <row r="1448" spans="1:12" x14ac:dyDescent="0.4">
      <c r="A1448" s="12" t="s">
        <v>589</v>
      </c>
      <c r="B1448" s="2" t="s">
        <v>596</v>
      </c>
      <c r="C1448" s="2" t="s">
        <v>1212</v>
      </c>
      <c r="D1448" s="33">
        <v>9.6463609533061803</v>
      </c>
      <c r="E1448" s="33">
        <v>8.7792746533731005</v>
      </c>
      <c r="F1448" s="33">
        <v>8.2664132881162402</v>
      </c>
      <c r="G1448" s="33">
        <v>8.5228439707446704</v>
      </c>
      <c r="H1448" s="33">
        <v>1.1235169825615099</v>
      </c>
      <c r="I1448" s="33">
        <v>0.13182418760897999</v>
      </c>
      <c r="J1448" s="33">
        <v>8.7792746533731005</v>
      </c>
      <c r="K1448" s="33">
        <v>0.86708629993307995</v>
      </c>
      <c r="L1448" s="33">
        <v>9.8765141104218093E-2</v>
      </c>
    </row>
    <row r="1449" spans="1:12" x14ac:dyDescent="0.4">
      <c r="A1449" s="12" t="s">
        <v>589</v>
      </c>
      <c r="B1449" s="2" t="s">
        <v>596</v>
      </c>
      <c r="C1449" s="2" t="s">
        <v>1213</v>
      </c>
      <c r="D1449" s="33">
        <v>9.3161274366954299</v>
      </c>
      <c r="E1449" s="33">
        <v>8.7792746533731005</v>
      </c>
      <c r="F1449" s="33">
        <v>8.7057608979266607</v>
      </c>
      <c r="G1449" s="33">
        <v>8.7425177756498798</v>
      </c>
      <c r="H1449" s="33">
        <v>0.57360966104555</v>
      </c>
      <c r="I1449" s="33">
        <v>6.5611494968096901E-2</v>
      </c>
      <c r="J1449" s="33">
        <v>8.7792746533731005</v>
      </c>
      <c r="K1449" s="33">
        <v>0.536852783322329</v>
      </c>
      <c r="L1449" s="33">
        <v>6.1150015749429201E-2</v>
      </c>
    </row>
    <row r="1450" spans="1:12" x14ac:dyDescent="0.4">
      <c r="A1450" s="12" t="s">
        <v>589</v>
      </c>
      <c r="B1450" s="2" t="s">
        <v>596</v>
      </c>
      <c r="C1450" s="2" t="s">
        <v>1214</v>
      </c>
      <c r="D1450" s="33">
        <v>10.146254064943699</v>
      </c>
      <c r="E1450" s="33">
        <v>8.7792746533731005</v>
      </c>
      <c r="F1450" s="33">
        <v>8.7973615745685798</v>
      </c>
      <c r="G1450" s="33">
        <v>8.7883181139708402</v>
      </c>
      <c r="H1450" s="33">
        <v>1.3579359509728599</v>
      </c>
      <c r="I1450" s="33">
        <v>0.15451602153706101</v>
      </c>
      <c r="J1450" s="33">
        <v>8.7973615745685798</v>
      </c>
      <c r="K1450" s="33">
        <v>1.34889249037512</v>
      </c>
      <c r="L1450" s="33">
        <v>0.153329208870362</v>
      </c>
    </row>
    <row r="1451" spans="1:12" x14ac:dyDescent="0.4">
      <c r="A1451" s="12" t="s">
        <v>589</v>
      </c>
      <c r="B1451" s="2" t="s">
        <v>596</v>
      </c>
      <c r="C1451" s="2" t="s">
        <v>1215</v>
      </c>
      <c r="D1451" s="33">
        <v>9.5033291586032096</v>
      </c>
      <c r="E1451" s="33">
        <v>8.7792746533731005</v>
      </c>
      <c r="F1451" s="33">
        <v>9.2819934428231505</v>
      </c>
      <c r="G1451" s="33">
        <v>9.0306340480981309</v>
      </c>
      <c r="H1451" s="33">
        <v>0.472695110505084</v>
      </c>
      <c r="I1451" s="33">
        <v>5.2343512978984597E-2</v>
      </c>
      <c r="J1451" s="33">
        <v>9.2819934428231505</v>
      </c>
      <c r="K1451" s="33">
        <v>0.22133571578005901</v>
      </c>
      <c r="L1451" s="33">
        <v>2.3845709129561601E-2</v>
      </c>
    </row>
    <row r="1452" spans="1:12" x14ac:dyDescent="0.4">
      <c r="A1452" s="12" t="s">
        <v>589</v>
      </c>
      <c r="B1452" s="2" t="s">
        <v>596</v>
      </c>
      <c r="C1452" s="2" t="s">
        <v>1216</v>
      </c>
      <c r="D1452" s="33">
        <v>9.6688411841073503</v>
      </c>
      <c r="E1452" s="33">
        <v>8.7792746533731005</v>
      </c>
      <c r="F1452" s="33">
        <v>9.0402990724937897</v>
      </c>
      <c r="G1452" s="33">
        <v>8.9097868629334407</v>
      </c>
      <c r="H1452" s="33">
        <v>0.75905432117390603</v>
      </c>
      <c r="I1452" s="33">
        <v>8.5193319756247901E-2</v>
      </c>
      <c r="J1452" s="33">
        <v>9.0402990724937897</v>
      </c>
      <c r="K1452" s="33">
        <v>0.62854211161356099</v>
      </c>
      <c r="L1452" s="33">
        <v>6.9526694479165693E-2</v>
      </c>
    </row>
    <row r="1453" spans="1:12" x14ac:dyDescent="0.4">
      <c r="A1453" s="12" t="s">
        <v>589</v>
      </c>
      <c r="B1453" s="2" t="s">
        <v>596</v>
      </c>
      <c r="C1453" s="2" t="s">
        <v>1217</v>
      </c>
      <c r="D1453" s="33">
        <v>9.3587014034502296</v>
      </c>
      <c r="E1453" s="33">
        <v>8.7792746533731005</v>
      </c>
      <c r="F1453" s="33">
        <v>8.8876513836897395</v>
      </c>
      <c r="G1453" s="33">
        <v>8.83346301853142</v>
      </c>
      <c r="H1453" s="33">
        <v>0.52523838491881003</v>
      </c>
      <c r="I1453" s="33">
        <v>5.9460076282306297E-2</v>
      </c>
      <c r="J1453" s="33">
        <v>8.8876513836897395</v>
      </c>
      <c r="K1453" s="33">
        <v>0.47105001976048999</v>
      </c>
      <c r="L1453" s="33">
        <v>5.3000505918238697E-2</v>
      </c>
    </row>
    <row r="1454" spans="1:12" x14ac:dyDescent="0.4">
      <c r="A1454" s="12" t="s">
        <v>589</v>
      </c>
      <c r="B1454" s="2" t="s">
        <v>596</v>
      </c>
      <c r="C1454" s="2" t="s">
        <v>1218</v>
      </c>
      <c r="D1454" s="33">
        <v>9.5762880891860291</v>
      </c>
      <c r="E1454" s="33">
        <v>8.7792746533731005</v>
      </c>
      <c r="F1454" s="33">
        <v>8.4049355480237207</v>
      </c>
      <c r="G1454" s="33">
        <v>8.5921051006984097</v>
      </c>
      <c r="H1454" s="33">
        <v>0.98418298848761798</v>
      </c>
      <c r="I1454" s="33">
        <v>0.11454503604799</v>
      </c>
      <c r="J1454" s="33">
        <v>8.7792746533731005</v>
      </c>
      <c r="K1454" s="33">
        <v>0.79701343581292905</v>
      </c>
      <c r="L1454" s="33">
        <v>9.0783517691487903E-2</v>
      </c>
    </row>
    <row r="1455" spans="1:12" x14ac:dyDescent="0.4">
      <c r="A1455" s="12" t="s">
        <v>589</v>
      </c>
      <c r="B1455" s="2" t="s">
        <v>596</v>
      </c>
      <c r="C1455" s="2" t="s">
        <v>1219</v>
      </c>
      <c r="D1455" s="33">
        <v>9.6426008213405296</v>
      </c>
      <c r="E1455" s="33">
        <v>8.7792746533731005</v>
      </c>
      <c r="F1455" s="33">
        <v>8.8387071568616307</v>
      </c>
      <c r="G1455" s="33">
        <v>8.8089909051173692</v>
      </c>
      <c r="H1455" s="33">
        <v>0.83360991622316405</v>
      </c>
      <c r="I1455" s="33">
        <v>9.4631714937848194E-2</v>
      </c>
      <c r="J1455" s="33">
        <v>8.8387071568616307</v>
      </c>
      <c r="K1455" s="33">
        <v>0.80389366447889898</v>
      </c>
      <c r="L1455" s="33">
        <v>9.0951498925363E-2</v>
      </c>
    </row>
    <row r="1456" spans="1:12" x14ac:dyDescent="0.4">
      <c r="A1456" s="12" t="s">
        <v>589</v>
      </c>
      <c r="B1456" s="2" t="s">
        <v>596</v>
      </c>
      <c r="C1456" s="2" t="s">
        <v>1220</v>
      </c>
      <c r="D1456" s="33">
        <v>9.5573250500940006</v>
      </c>
      <c r="E1456" s="33">
        <v>8.7792746533731005</v>
      </c>
      <c r="F1456" s="33">
        <v>7.6879438201144401</v>
      </c>
      <c r="G1456" s="33">
        <v>8.2336092367437708</v>
      </c>
      <c r="H1456" s="33">
        <v>1.32371581335023</v>
      </c>
      <c r="I1456" s="33">
        <v>0.160769812519513</v>
      </c>
      <c r="J1456" s="33">
        <v>8.7792746533731005</v>
      </c>
      <c r="K1456" s="33">
        <v>0.77805039672090004</v>
      </c>
      <c r="L1456" s="33">
        <v>8.8623539807125604E-2</v>
      </c>
    </row>
    <row r="1457" spans="1:12" x14ac:dyDescent="0.4">
      <c r="A1457" s="12" t="s">
        <v>589</v>
      </c>
      <c r="B1457" s="2" t="s">
        <v>596</v>
      </c>
      <c r="C1457" s="2" t="s">
        <v>1221</v>
      </c>
      <c r="D1457" s="33">
        <v>8.30487027062523</v>
      </c>
      <c r="E1457" s="33">
        <v>8.7792746533731005</v>
      </c>
      <c r="F1457" s="33">
        <v>8.6668338356237395</v>
      </c>
      <c r="G1457" s="33">
        <v>8.7230542444984192</v>
      </c>
      <c r="H1457" s="33">
        <v>-0.41818397387319101</v>
      </c>
      <c r="I1457" s="33">
        <v>-4.7940086367906899E-2</v>
      </c>
      <c r="J1457" s="33">
        <v>8.7792746533731005</v>
      </c>
      <c r="K1457" s="33">
        <v>-0.474404382747871</v>
      </c>
      <c r="L1457" s="33">
        <v>-5.40368540088444E-2</v>
      </c>
    </row>
    <row r="1458" spans="1:12" x14ac:dyDescent="0.4">
      <c r="A1458" s="12" t="s">
        <v>589</v>
      </c>
      <c r="B1458" s="2" t="s">
        <v>596</v>
      </c>
      <c r="C1458" s="2" t="s">
        <v>1222</v>
      </c>
      <c r="D1458" s="33">
        <v>9.2640851324876401</v>
      </c>
      <c r="E1458" s="33">
        <v>8.7792746533731005</v>
      </c>
      <c r="F1458" s="33">
        <v>8.7147752358314605</v>
      </c>
      <c r="G1458" s="33">
        <v>8.7470249446022805</v>
      </c>
      <c r="H1458" s="33">
        <v>0.51706018788536001</v>
      </c>
      <c r="I1458" s="33">
        <v>5.9112691590577103E-2</v>
      </c>
      <c r="J1458" s="33">
        <v>8.7792746533731005</v>
      </c>
      <c r="K1458" s="33">
        <v>0.48481047911454</v>
      </c>
      <c r="L1458" s="33">
        <v>5.52221565284177E-2</v>
      </c>
    </row>
    <row r="1459" spans="1:12" x14ac:dyDescent="0.4">
      <c r="A1459" s="12" t="s">
        <v>589</v>
      </c>
      <c r="B1459" s="2" t="s">
        <v>596</v>
      </c>
      <c r="C1459" s="2" t="s">
        <v>1223</v>
      </c>
      <c r="D1459" s="33">
        <v>9.7162152424353305</v>
      </c>
      <c r="E1459" s="33">
        <v>8.7792746533731005</v>
      </c>
      <c r="F1459" s="33">
        <v>8.9657682527366003</v>
      </c>
      <c r="G1459" s="33">
        <v>8.8725214530548495</v>
      </c>
      <c r="H1459" s="33">
        <v>0.84369378938047901</v>
      </c>
      <c r="I1459" s="33">
        <v>9.5090645184068998E-2</v>
      </c>
      <c r="J1459" s="33">
        <v>8.9657682527366003</v>
      </c>
      <c r="K1459" s="33">
        <v>0.75044698969873003</v>
      </c>
      <c r="L1459" s="33">
        <v>8.3701359275003898E-2</v>
      </c>
    </row>
    <row r="1460" spans="1:12" x14ac:dyDescent="0.4">
      <c r="A1460" s="12" t="s">
        <v>589</v>
      </c>
      <c r="B1460" s="2" t="s">
        <v>596</v>
      </c>
      <c r="C1460" s="2" t="s">
        <v>1224</v>
      </c>
      <c r="D1460" s="33">
        <v>9.2684336328478896</v>
      </c>
      <c r="E1460" s="33">
        <v>8.7792746533731005</v>
      </c>
      <c r="F1460" s="33">
        <v>8.5513631218586497</v>
      </c>
      <c r="G1460" s="33">
        <v>8.6653188876158804</v>
      </c>
      <c r="H1460" s="33">
        <v>0.60311474523201403</v>
      </c>
      <c r="I1460" s="33">
        <v>6.9600986767372405E-2</v>
      </c>
      <c r="J1460" s="33">
        <v>8.7792746533731005</v>
      </c>
      <c r="K1460" s="33">
        <v>0.48915897947478898</v>
      </c>
      <c r="L1460" s="33">
        <v>5.5717470837621901E-2</v>
      </c>
    </row>
    <row r="1461" spans="1:12" x14ac:dyDescent="0.4">
      <c r="A1461" s="12" t="s">
        <v>589</v>
      </c>
      <c r="B1461" s="2" t="s">
        <v>596</v>
      </c>
      <c r="C1461" s="2" t="s">
        <v>1225</v>
      </c>
      <c r="D1461" s="33">
        <v>9.4333791570587096</v>
      </c>
      <c r="E1461" s="33">
        <v>8.7792746533731005</v>
      </c>
      <c r="F1461" s="33">
        <v>8.3242798663445008</v>
      </c>
      <c r="G1461" s="33">
        <v>8.5517772598588007</v>
      </c>
      <c r="H1461" s="33">
        <v>0.881601897199909</v>
      </c>
      <c r="I1461" s="33">
        <v>0.103089904052817</v>
      </c>
      <c r="J1461" s="33">
        <v>8.7792746533731005</v>
      </c>
      <c r="K1461" s="33">
        <v>0.65410450368560902</v>
      </c>
      <c r="L1461" s="33">
        <v>7.4505529159438505E-2</v>
      </c>
    </row>
    <row r="1462" spans="1:12" x14ac:dyDescent="0.4">
      <c r="A1462" s="12" t="s">
        <v>589</v>
      </c>
      <c r="B1462" s="2" t="s">
        <v>596</v>
      </c>
      <c r="C1462" s="2" t="s">
        <v>1226</v>
      </c>
      <c r="D1462" s="33">
        <v>9.3958681381503801</v>
      </c>
      <c r="E1462" s="33">
        <v>8.7792746533731005</v>
      </c>
      <c r="F1462" s="33">
        <v>7.3712362216094904</v>
      </c>
      <c r="G1462" s="33">
        <v>8.0752554374913004</v>
      </c>
      <c r="H1462" s="33">
        <v>1.32061270065909</v>
      </c>
      <c r="I1462" s="33">
        <v>0.163538195278359</v>
      </c>
      <c r="J1462" s="33">
        <v>8.7792746533731005</v>
      </c>
      <c r="K1462" s="33">
        <v>0.61659348477728004</v>
      </c>
      <c r="L1462" s="33">
        <v>7.0232850562475205E-2</v>
      </c>
    </row>
    <row r="1463" spans="1:12" x14ac:dyDescent="0.4">
      <c r="A1463" s="12" t="s">
        <v>589</v>
      </c>
      <c r="B1463" s="2" t="s">
        <v>596</v>
      </c>
      <c r="C1463" s="2" t="s">
        <v>1227</v>
      </c>
      <c r="D1463" s="33">
        <v>8.4669679192232508</v>
      </c>
      <c r="E1463" s="33">
        <v>8.7792746533731005</v>
      </c>
      <c r="F1463" s="33">
        <v>8.9119366967344007</v>
      </c>
      <c r="G1463" s="33">
        <v>8.8456056750537506</v>
      </c>
      <c r="H1463" s="33">
        <v>-0.37863775583050002</v>
      </c>
      <c r="I1463" s="33">
        <v>-4.2805181435831903E-2</v>
      </c>
      <c r="J1463" s="33">
        <v>8.9119366967344007</v>
      </c>
      <c r="K1463" s="33">
        <v>-0.44496877751114999</v>
      </c>
      <c r="L1463" s="33">
        <v>-4.9929526280656798E-2</v>
      </c>
    </row>
    <row r="1464" spans="1:12" x14ac:dyDescent="0.4">
      <c r="A1464" s="12" t="s">
        <v>589</v>
      </c>
      <c r="B1464" s="2" t="s">
        <v>596</v>
      </c>
      <c r="C1464" s="2" t="s">
        <v>1228</v>
      </c>
      <c r="D1464" s="33">
        <v>9.6010219888215502</v>
      </c>
      <c r="E1464" s="33">
        <v>8.7792746533731005</v>
      </c>
      <c r="F1464" s="33">
        <v>8.7202830411760992</v>
      </c>
      <c r="G1464" s="33">
        <v>8.7497788472745999</v>
      </c>
      <c r="H1464" s="33">
        <v>0.85124314154695002</v>
      </c>
      <c r="I1464" s="33">
        <v>9.7287389362086293E-2</v>
      </c>
      <c r="J1464" s="33">
        <v>8.7792746533731005</v>
      </c>
      <c r="K1464" s="33">
        <v>0.82174733544845002</v>
      </c>
      <c r="L1464" s="33">
        <v>9.3600823290421201E-2</v>
      </c>
    </row>
    <row r="1465" spans="1:12" x14ac:dyDescent="0.4">
      <c r="A1465" s="12" t="s">
        <v>589</v>
      </c>
      <c r="B1465" s="2" t="s">
        <v>596</v>
      </c>
      <c r="C1465" s="2" t="s">
        <v>1229</v>
      </c>
      <c r="D1465" s="33">
        <v>9.4375183214959293</v>
      </c>
      <c r="E1465" s="33">
        <v>8.7792746533731005</v>
      </c>
      <c r="F1465" s="33">
        <v>8.9359195980011492</v>
      </c>
      <c r="G1465" s="33">
        <v>8.8575971256871195</v>
      </c>
      <c r="H1465" s="33">
        <v>0.57992119580880397</v>
      </c>
      <c r="I1465" s="33">
        <v>6.5471615786975301E-2</v>
      </c>
      <c r="J1465" s="33">
        <v>8.9359195980011492</v>
      </c>
      <c r="K1465" s="33">
        <v>0.50159872349477996</v>
      </c>
      <c r="L1465" s="33">
        <v>5.6132859969664599E-2</v>
      </c>
    </row>
    <row r="1466" spans="1:12" x14ac:dyDescent="0.4">
      <c r="A1466" s="12" t="s">
        <v>589</v>
      </c>
      <c r="B1466" s="2" t="s">
        <v>596</v>
      </c>
      <c r="C1466" s="2" t="s">
        <v>1230</v>
      </c>
      <c r="D1466" s="33">
        <v>9.8601986637930796</v>
      </c>
      <c r="E1466" s="33">
        <v>8.7792746533731005</v>
      </c>
      <c r="F1466" s="33">
        <v>8.72671893178053</v>
      </c>
      <c r="G1466" s="33">
        <v>8.7529967925768197</v>
      </c>
      <c r="H1466" s="33">
        <v>1.1072018712162599</v>
      </c>
      <c r="I1466" s="33">
        <v>0.12649403369543699</v>
      </c>
      <c r="J1466" s="33">
        <v>8.7792746533731005</v>
      </c>
      <c r="K1466" s="33">
        <v>1.08092401041998</v>
      </c>
      <c r="L1466" s="33">
        <v>0.12312224564072299</v>
      </c>
    </row>
    <row r="1467" spans="1:12" x14ac:dyDescent="0.4">
      <c r="A1467" s="12" t="s">
        <v>589</v>
      </c>
      <c r="B1467" s="2" t="s">
        <v>596</v>
      </c>
      <c r="C1467" s="2" t="s">
        <v>1231</v>
      </c>
      <c r="D1467" s="33">
        <v>9.6994417543303797</v>
      </c>
      <c r="E1467" s="33">
        <v>8.7792746533731005</v>
      </c>
      <c r="F1467" s="33">
        <v>8.3862899107592703</v>
      </c>
      <c r="G1467" s="33">
        <v>8.5827822820661908</v>
      </c>
      <c r="H1467" s="33">
        <v>1.11665947226419</v>
      </c>
      <c r="I1467" s="33">
        <v>0.13010460193048001</v>
      </c>
      <c r="J1467" s="33">
        <v>8.7792746533731005</v>
      </c>
      <c r="K1467" s="33">
        <v>0.92016710095727905</v>
      </c>
      <c r="L1467" s="33">
        <v>0.104811289917185</v>
      </c>
    </row>
    <row r="1468" spans="1:12" x14ac:dyDescent="0.4">
      <c r="A1468" s="12" t="s">
        <v>589</v>
      </c>
      <c r="B1468" s="2" t="s">
        <v>596</v>
      </c>
      <c r="C1468" s="2" t="s">
        <v>1232</v>
      </c>
      <c r="D1468" s="33">
        <v>9.7290435956568899</v>
      </c>
      <c r="E1468" s="33">
        <v>8.7792746533731005</v>
      </c>
      <c r="F1468" s="33">
        <v>9.1818161831887704</v>
      </c>
      <c r="G1468" s="33">
        <v>8.9805454182809399</v>
      </c>
      <c r="H1468" s="33">
        <v>0.74849817737595403</v>
      </c>
      <c r="I1468" s="33">
        <v>8.3346627906618995E-2</v>
      </c>
      <c r="J1468" s="33">
        <v>9.1818161831887704</v>
      </c>
      <c r="K1468" s="33">
        <v>0.54722741246812001</v>
      </c>
      <c r="L1468" s="33">
        <v>5.9599038093362498E-2</v>
      </c>
    </row>
    <row r="1469" spans="1:12" x14ac:dyDescent="0.4">
      <c r="A1469" s="12" t="s">
        <v>589</v>
      </c>
      <c r="B1469" s="2" t="s">
        <v>596</v>
      </c>
      <c r="C1469" s="2" t="s">
        <v>1233</v>
      </c>
      <c r="D1469" s="33">
        <v>9.5990544561399993</v>
      </c>
      <c r="E1469" s="33">
        <v>8.7792746533731005</v>
      </c>
      <c r="F1469" s="33">
        <v>8.8631859535737902</v>
      </c>
      <c r="G1469" s="33">
        <v>8.8212303034734507</v>
      </c>
      <c r="H1469" s="33">
        <v>0.77782415266655403</v>
      </c>
      <c r="I1469" s="33">
        <v>8.81763797007179E-2</v>
      </c>
      <c r="J1469" s="33">
        <v>8.8631859535737902</v>
      </c>
      <c r="K1469" s="33">
        <v>0.73586850256620895</v>
      </c>
      <c r="L1469" s="33">
        <v>8.30252807986607E-2</v>
      </c>
    </row>
    <row r="1470" spans="1:12" x14ac:dyDescent="0.4">
      <c r="A1470" s="12" t="s">
        <v>589</v>
      </c>
      <c r="B1470" s="2" t="s">
        <v>596</v>
      </c>
      <c r="C1470" s="2" t="s">
        <v>1234</v>
      </c>
      <c r="D1470" s="33">
        <v>9.8653615641821801</v>
      </c>
      <c r="E1470" s="33">
        <v>8.7792746533731005</v>
      </c>
      <c r="F1470" s="33">
        <v>8.9118252165949006</v>
      </c>
      <c r="G1470" s="33">
        <v>8.8455499349839997</v>
      </c>
      <c r="H1470" s="33">
        <v>1.01981162919818</v>
      </c>
      <c r="I1470" s="33">
        <v>0.115290924441548</v>
      </c>
      <c r="J1470" s="33">
        <v>8.9118252165949006</v>
      </c>
      <c r="K1470" s="33">
        <v>0.95353634758728001</v>
      </c>
      <c r="L1470" s="33">
        <v>0.10699675144118399</v>
      </c>
    </row>
    <row r="1471" spans="1:12" x14ac:dyDescent="0.4">
      <c r="A1471" s="12" t="s">
        <v>589</v>
      </c>
      <c r="B1471" s="2" t="s">
        <v>596</v>
      </c>
      <c r="C1471" s="2" t="s">
        <v>1235</v>
      </c>
      <c r="D1471" s="33">
        <v>9.8167832705557405</v>
      </c>
      <c r="E1471" s="33">
        <v>8.7792746533731005</v>
      </c>
      <c r="F1471" s="33">
        <v>8.5677732355420506</v>
      </c>
      <c r="G1471" s="33">
        <v>8.6735239444575694</v>
      </c>
      <c r="H1471" s="33">
        <v>1.14325932609817</v>
      </c>
      <c r="I1471" s="33">
        <v>0.131810246148996</v>
      </c>
      <c r="J1471" s="33">
        <v>8.7792746533731005</v>
      </c>
      <c r="K1471" s="33">
        <v>1.03750861718264</v>
      </c>
      <c r="L1471" s="33">
        <v>0.118177031491322</v>
      </c>
    </row>
    <row r="1472" spans="1:12" x14ac:dyDescent="0.4">
      <c r="A1472" s="12" t="s">
        <v>589</v>
      </c>
      <c r="B1472" s="2" t="s">
        <v>596</v>
      </c>
      <c r="C1472" s="2" t="s">
        <v>1236</v>
      </c>
      <c r="D1472" s="33">
        <v>9.6831607975272203</v>
      </c>
      <c r="E1472" s="33">
        <v>8.7792746533731005</v>
      </c>
      <c r="F1472" s="33">
        <v>9.1453853181651894</v>
      </c>
      <c r="G1472" s="33">
        <v>8.9623299857691396</v>
      </c>
      <c r="H1472" s="33">
        <v>0.72083081175807495</v>
      </c>
      <c r="I1472" s="33">
        <v>8.0428952393255801E-2</v>
      </c>
      <c r="J1472" s="33">
        <v>9.1453853181651894</v>
      </c>
      <c r="K1472" s="33">
        <v>0.53777547936203096</v>
      </c>
      <c r="L1472" s="33">
        <v>5.88029329167645E-2</v>
      </c>
    </row>
    <row r="1473" spans="1:12" x14ac:dyDescent="0.4">
      <c r="A1473" s="12" t="s">
        <v>589</v>
      </c>
      <c r="B1473" s="2" t="s">
        <v>596</v>
      </c>
      <c r="C1473" s="2" t="s">
        <v>1237</v>
      </c>
      <c r="D1473" s="33">
        <v>9.8218482732348207</v>
      </c>
      <c r="E1473" s="33">
        <v>8.7792746533731005</v>
      </c>
      <c r="F1473" s="33">
        <v>9.2489675298721092</v>
      </c>
      <c r="G1473" s="33">
        <v>9.0141210916226093</v>
      </c>
      <c r="H1473" s="33">
        <v>0.80772718161221502</v>
      </c>
      <c r="I1473" s="33">
        <v>8.9606870531491606E-2</v>
      </c>
      <c r="J1473" s="33">
        <v>9.2489675298721092</v>
      </c>
      <c r="K1473" s="33">
        <v>0.572880743362711</v>
      </c>
      <c r="L1473" s="33">
        <v>6.1939966976036397E-2</v>
      </c>
    </row>
    <row r="1474" spans="1:12" x14ac:dyDescent="0.4">
      <c r="A1474" s="12" t="s">
        <v>589</v>
      </c>
      <c r="B1474" s="2" t="s">
        <v>596</v>
      </c>
      <c r="C1474" s="2" t="s">
        <v>1238</v>
      </c>
      <c r="D1474" s="33">
        <v>9.8103231484308608</v>
      </c>
      <c r="E1474" s="33">
        <v>8.7792746533731005</v>
      </c>
      <c r="F1474" s="33">
        <v>9.1660255276152807</v>
      </c>
      <c r="G1474" s="33">
        <v>8.9726500904941897</v>
      </c>
      <c r="H1474" s="33">
        <v>0.83767305793666902</v>
      </c>
      <c r="I1474" s="33">
        <v>9.3358489352450905E-2</v>
      </c>
      <c r="J1474" s="33">
        <v>9.1660255276152807</v>
      </c>
      <c r="K1474" s="33">
        <v>0.64429762081557995</v>
      </c>
      <c r="L1474" s="33">
        <v>7.0291929569086295E-2</v>
      </c>
    </row>
    <row r="1475" spans="1:12" x14ac:dyDescent="0.4">
      <c r="A1475" s="12" t="s">
        <v>589</v>
      </c>
      <c r="B1475" s="2" t="s">
        <v>596</v>
      </c>
      <c r="C1475" s="2" t="s">
        <v>1239</v>
      </c>
      <c r="D1475" s="33">
        <v>9.4787730201307401</v>
      </c>
      <c r="E1475" s="33">
        <v>8.7792746533731005</v>
      </c>
      <c r="F1475" s="33">
        <v>8.8926241386726108</v>
      </c>
      <c r="G1475" s="33">
        <v>8.8359493960228495</v>
      </c>
      <c r="H1475" s="33">
        <v>0.64282362410788496</v>
      </c>
      <c r="I1475" s="33">
        <v>7.2750939972248602E-2</v>
      </c>
      <c r="J1475" s="33">
        <v>8.8926241386726108</v>
      </c>
      <c r="K1475" s="33">
        <v>0.58614888145812905</v>
      </c>
      <c r="L1475" s="33">
        <v>6.5914051051484401E-2</v>
      </c>
    </row>
    <row r="1476" spans="1:12" x14ac:dyDescent="0.4">
      <c r="A1476" s="12" t="s">
        <v>589</v>
      </c>
      <c r="B1476" s="2" t="s">
        <v>596</v>
      </c>
      <c r="C1476" s="2" t="s">
        <v>1240</v>
      </c>
      <c r="D1476" s="33">
        <v>9.4578154859938799</v>
      </c>
      <c r="E1476" s="33">
        <v>8.7792746533731005</v>
      </c>
      <c r="F1476" s="33">
        <v>7.7748196497177897</v>
      </c>
      <c r="G1476" s="33">
        <v>8.2770471515454496</v>
      </c>
      <c r="H1476" s="33">
        <v>1.1807683344484301</v>
      </c>
      <c r="I1476" s="33">
        <v>0.14265574580277299</v>
      </c>
      <c r="J1476" s="33">
        <v>8.7792746533731005</v>
      </c>
      <c r="K1476" s="33">
        <v>0.67854083262077902</v>
      </c>
      <c r="L1476" s="33">
        <v>7.7288940078902302E-2</v>
      </c>
    </row>
    <row r="1477" spans="1:12" x14ac:dyDescent="0.4">
      <c r="A1477" s="12" t="s">
        <v>589</v>
      </c>
      <c r="B1477" s="2" t="s">
        <v>596</v>
      </c>
      <c r="C1477" s="2" t="s">
        <v>1241</v>
      </c>
      <c r="D1477" s="33">
        <v>9.8920576558065907</v>
      </c>
      <c r="E1477" s="33">
        <v>8.7792746533731005</v>
      </c>
      <c r="F1477" s="33">
        <v>8.4403400810057505</v>
      </c>
      <c r="G1477" s="33">
        <v>8.6098073671894308</v>
      </c>
      <c r="H1477" s="33">
        <v>1.2822502886171701</v>
      </c>
      <c r="I1477" s="33">
        <v>0.148929033360678</v>
      </c>
      <c r="J1477" s="33">
        <v>8.7792746533731005</v>
      </c>
      <c r="K1477" s="33">
        <v>1.1127830024334899</v>
      </c>
      <c r="L1477" s="33">
        <v>0.12675113222547901</v>
      </c>
    </row>
    <row r="1478" spans="1:12" x14ac:dyDescent="0.4">
      <c r="A1478" s="12" t="s">
        <v>589</v>
      </c>
      <c r="B1478" s="2" t="s">
        <v>596</v>
      </c>
      <c r="C1478" s="2" t="s">
        <v>1242</v>
      </c>
      <c r="D1478" s="33">
        <v>9.6261039790023606</v>
      </c>
      <c r="E1478" s="33">
        <v>8.7792746533731005</v>
      </c>
      <c r="F1478" s="33">
        <v>8.6950641251558096</v>
      </c>
      <c r="G1478" s="33">
        <v>8.7371693892644604</v>
      </c>
      <c r="H1478" s="33">
        <v>0.88893458973790596</v>
      </c>
      <c r="I1478" s="33">
        <v>0.101741714064759</v>
      </c>
      <c r="J1478" s="33">
        <v>8.7792746533731005</v>
      </c>
      <c r="K1478" s="33">
        <v>0.84682932562926005</v>
      </c>
      <c r="L1478" s="33">
        <v>9.6457778012890696E-2</v>
      </c>
    </row>
    <row r="1479" spans="1:12" ht="14.25" thickBot="1" x14ac:dyDescent="0.45">
      <c r="A1479" s="24" t="s">
        <v>589</v>
      </c>
      <c r="B1479" s="5" t="s">
        <v>596</v>
      </c>
      <c r="C1479" s="5" t="s">
        <v>1243</v>
      </c>
      <c r="D1479" s="34">
        <v>9.5029776696610302</v>
      </c>
      <c r="E1479" s="34">
        <v>8.7792746533731005</v>
      </c>
      <c r="F1479" s="34">
        <v>8.6426308978859492</v>
      </c>
      <c r="G1479" s="34">
        <v>8.7109527756295293</v>
      </c>
      <c r="H1479" s="34">
        <v>0.792024894031504</v>
      </c>
      <c r="I1479" s="34">
        <v>9.0922877718650694E-2</v>
      </c>
      <c r="J1479" s="34">
        <v>8.7792746533731005</v>
      </c>
      <c r="K1479" s="34">
        <v>0.72370301628792999</v>
      </c>
      <c r="L1479" s="34">
        <v>8.2433121739718507E-2</v>
      </c>
    </row>
    <row r="1480" spans="1:12" x14ac:dyDescent="0.4">
      <c r="A1480" s="12" t="s">
        <v>589</v>
      </c>
      <c r="B1480" s="2" t="s">
        <v>46</v>
      </c>
      <c r="C1480" s="2" t="s">
        <v>952</v>
      </c>
      <c r="D1480" s="33">
        <v>145.42608689560299</v>
      </c>
      <c r="E1480" s="33">
        <v>143.595984936669</v>
      </c>
      <c r="F1480" s="33">
        <v>145.42685829846101</v>
      </c>
      <c r="G1480" s="33">
        <v>144.51142161756499</v>
      </c>
      <c r="H1480" s="33">
        <v>0.91466527803797204</v>
      </c>
      <c r="I1480" s="33">
        <v>6.3293632281781996E-3</v>
      </c>
      <c r="J1480" s="33">
        <v>145.42685829846101</v>
      </c>
      <c r="K1480" s="33">
        <v>-7.7140285802102004E-4</v>
      </c>
      <c r="L1480" s="33">
        <v>-5.3044043380065398E-6</v>
      </c>
    </row>
    <row r="1481" spans="1:12" x14ac:dyDescent="0.4">
      <c r="A1481" s="12" t="s">
        <v>589</v>
      </c>
      <c r="B1481" s="2" t="s">
        <v>46</v>
      </c>
      <c r="C1481" s="2" t="s">
        <v>953</v>
      </c>
      <c r="D1481" s="33">
        <v>145.61072257612</v>
      </c>
      <c r="E1481" s="33">
        <v>143.595984936669</v>
      </c>
      <c r="F1481" s="33">
        <v>146.172581977264</v>
      </c>
      <c r="G1481" s="33">
        <v>144.88428345696701</v>
      </c>
      <c r="H1481" s="33">
        <v>0.72643911915349701</v>
      </c>
      <c r="I1481" s="33">
        <v>5.0139262991162397E-3</v>
      </c>
      <c r="J1481" s="33">
        <v>146.172581977264</v>
      </c>
      <c r="K1481" s="33">
        <v>-0.56185940114400501</v>
      </c>
      <c r="L1481" s="33">
        <v>-3.84380841840365E-3</v>
      </c>
    </row>
    <row r="1482" spans="1:12" x14ac:dyDescent="0.4">
      <c r="A1482" s="12" t="s">
        <v>589</v>
      </c>
      <c r="B1482" s="2" t="s">
        <v>46</v>
      </c>
      <c r="C1482" s="2" t="s">
        <v>954</v>
      </c>
      <c r="D1482" s="33">
        <v>146.62652977738199</v>
      </c>
      <c r="E1482" s="33">
        <v>143.595984936669</v>
      </c>
      <c r="F1482" s="33">
        <v>147.70272759992699</v>
      </c>
      <c r="G1482" s="33">
        <v>145.64935626829799</v>
      </c>
      <c r="H1482" s="33">
        <v>0.97717350908399703</v>
      </c>
      <c r="I1482" s="33">
        <v>6.7090822377818401E-3</v>
      </c>
      <c r="J1482" s="33">
        <v>147.70272759992699</v>
      </c>
      <c r="K1482" s="33">
        <v>-1.076197822545</v>
      </c>
      <c r="L1482" s="33">
        <v>-7.2862420351506802E-3</v>
      </c>
    </row>
    <row r="1483" spans="1:12" x14ac:dyDescent="0.4">
      <c r="A1483" s="12" t="s">
        <v>589</v>
      </c>
      <c r="B1483" s="2" t="s">
        <v>46</v>
      </c>
      <c r="C1483" s="2" t="s">
        <v>955</v>
      </c>
      <c r="D1483" s="33">
        <v>146.55557086302099</v>
      </c>
      <c r="E1483" s="33">
        <v>143.595984936669</v>
      </c>
      <c r="F1483" s="33">
        <v>148.83621664698501</v>
      </c>
      <c r="G1483" s="33">
        <v>146.21610079182699</v>
      </c>
      <c r="H1483" s="33">
        <v>0.33947007119400002</v>
      </c>
      <c r="I1483" s="33">
        <v>2.3217010257804401E-3</v>
      </c>
      <c r="J1483" s="33">
        <v>148.83621664698501</v>
      </c>
      <c r="K1483" s="33">
        <v>-2.2806457839640202</v>
      </c>
      <c r="L1483" s="33">
        <v>-1.5323191057545701E-2</v>
      </c>
    </row>
    <row r="1484" spans="1:12" x14ac:dyDescent="0.4">
      <c r="A1484" s="12" t="s">
        <v>589</v>
      </c>
      <c r="B1484" s="2" t="s">
        <v>46</v>
      </c>
      <c r="C1484" s="2" t="s">
        <v>956</v>
      </c>
      <c r="D1484" s="33">
        <v>146.07273237177401</v>
      </c>
      <c r="E1484" s="33">
        <v>143.595984936669</v>
      </c>
      <c r="F1484" s="33">
        <v>148.15453355549201</v>
      </c>
      <c r="G1484" s="33">
        <v>145.87525924608099</v>
      </c>
      <c r="H1484" s="33">
        <v>0.197473125693506</v>
      </c>
      <c r="I1484" s="33">
        <v>1.3537122519205499E-3</v>
      </c>
      <c r="J1484" s="33">
        <v>148.15453355549201</v>
      </c>
      <c r="K1484" s="33">
        <v>-2.0818011837179999</v>
      </c>
      <c r="L1484" s="33">
        <v>-1.4051552347119E-2</v>
      </c>
    </row>
    <row r="1485" spans="1:12" x14ac:dyDescent="0.4">
      <c r="A1485" s="12" t="s">
        <v>589</v>
      </c>
      <c r="B1485" s="2" t="s">
        <v>46</v>
      </c>
      <c r="C1485" s="2" t="s">
        <v>957</v>
      </c>
      <c r="D1485" s="33">
        <v>145.01562681516</v>
      </c>
      <c r="E1485" s="33">
        <v>143.595984936669</v>
      </c>
      <c r="F1485" s="33">
        <v>144.99167509719001</v>
      </c>
      <c r="G1485" s="33">
        <v>144.29383001693</v>
      </c>
      <c r="H1485" s="33">
        <v>0.72179679823048604</v>
      </c>
      <c r="I1485" s="33">
        <v>5.0022707010119504E-3</v>
      </c>
      <c r="J1485" s="33">
        <v>144.99167509719001</v>
      </c>
      <c r="K1485" s="33">
        <v>2.3951717969993101E-2</v>
      </c>
      <c r="L1485" s="33">
        <v>1.6519374615085901E-4</v>
      </c>
    </row>
    <row r="1486" spans="1:12" x14ac:dyDescent="0.4">
      <c r="A1486" s="12" t="s">
        <v>589</v>
      </c>
      <c r="B1486" s="2" t="s">
        <v>46</v>
      </c>
      <c r="C1486" s="2" t="s">
        <v>958</v>
      </c>
      <c r="D1486" s="33">
        <v>146.38345630459301</v>
      </c>
      <c r="E1486" s="33">
        <v>143.595984936669</v>
      </c>
      <c r="F1486" s="33">
        <v>145.91507157199999</v>
      </c>
      <c r="G1486" s="33">
        <v>144.755528254334</v>
      </c>
      <c r="H1486" s="33">
        <v>1.62792805025853</v>
      </c>
      <c r="I1486" s="33">
        <v>1.12460509791258E-2</v>
      </c>
      <c r="J1486" s="33">
        <v>145.91507157199999</v>
      </c>
      <c r="K1486" s="33">
        <v>0.46838473259302299</v>
      </c>
      <c r="L1486" s="33">
        <v>3.2099818582613298E-3</v>
      </c>
    </row>
    <row r="1487" spans="1:12" x14ac:dyDescent="0.4">
      <c r="A1487" s="12" t="s">
        <v>589</v>
      </c>
      <c r="B1487" s="2" t="s">
        <v>46</v>
      </c>
      <c r="C1487" s="2" t="s">
        <v>959</v>
      </c>
      <c r="D1487" s="33">
        <v>146.87503462909601</v>
      </c>
      <c r="E1487" s="33">
        <v>143.595984936669</v>
      </c>
      <c r="F1487" s="33">
        <v>146.370932367558</v>
      </c>
      <c r="G1487" s="33">
        <v>144.983458652113</v>
      </c>
      <c r="H1487" s="33">
        <v>1.89157597698252</v>
      </c>
      <c r="I1487" s="33">
        <v>1.30468399262108E-2</v>
      </c>
      <c r="J1487" s="33">
        <v>146.370932367558</v>
      </c>
      <c r="K1487" s="33">
        <v>0.50410226153800897</v>
      </c>
      <c r="L1487" s="33">
        <v>3.4440052637783099E-3</v>
      </c>
    </row>
    <row r="1488" spans="1:12" x14ac:dyDescent="0.4">
      <c r="A1488" s="12" t="s">
        <v>589</v>
      </c>
      <c r="B1488" s="2" t="s">
        <v>46</v>
      </c>
      <c r="C1488" s="2" t="s">
        <v>960</v>
      </c>
      <c r="D1488" s="33">
        <v>145.99797200060601</v>
      </c>
      <c r="E1488" s="33">
        <v>143.595984936669</v>
      </c>
      <c r="F1488" s="33">
        <v>147.11022542254199</v>
      </c>
      <c r="G1488" s="33">
        <v>145.35310517960599</v>
      </c>
      <c r="H1488" s="33">
        <v>0.64486682100050496</v>
      </c>
      <c r="I1488" s="33">
        <v>4.4365534551441196E-3</v>
      </c>
      <c r="J1488" s="33">
        <v>147.11022542254199</v>
      </c>
      <c r="K1488" s="33">
        <v>-1.1122534219359701</v>
      </c>
      <c r="L1488" s="33">
        <v>-7.5606805627635304E-3</v>
      </c>
    </row>
    <row r="1489" spans="1:12" x14ac:dyDescent="0.4">
      <c r="A1489" s="12" t="s">
        <v>589</v>
      </c>
      <c r="B1489" s="2" t="s">
        <v>46</v>
      </c>
      <c r="C1489" s="2" t="s">
        <v>961</v>
      </c>
      <c r="D1489" s="33">
        <v>146.521834371251</v>
      </c>
      <c r="E1489" s="33">
        <v>143.595984936669</v>
      </c>
      <c r="F1489" s="33">
        <v>147.28417068506499</v>
      </c>
      <c r="G1489" s="33">
        <v>145.440077810867</v>
      </c>
      <c r="H1489" s="33">
        <v>1.08175656038401</v>
      </c>
      <c r="I1489" s="33">
        <v>7.4378161553979999E-3</v>
      </c>
      <c r="J1489" s="33">
        <v>147.28417068506499</v>
      </c>
      <c r="K1489" s="33">
        <v>-0.76233631381398903</v>
      </c>
      <c r="L1489" s="33">
        <v>-5.1759555033519403E-3</v>
      </c>
    </row>
    <row r="1490" spans="1:12" x14ac:dyDescent="0.4">
      <c r="A1490" s="12" t="s">
        <v>589</v>
      </c>
      <c r="B1490" s="2" t="s">
        <v>46</v>
      </c>
      <c r="C1490" s="2" t="s">
        <v>962</v>
      </c>
      <c r="D1490" s="33">
        <v>145.633263023594</v>
      </c>
      <c r="E1490" s="33">
        <v>143.595984936669</v>
      </c>
      <c r="F1490" s="33">
        <v>147.299568858821</v>
      </c>
      <c r="G1490" s="33">
        <v>145.447776897745</v>
      </c>
      <c r="H1490" s="33">
        <v>0.18548612584899599</v>
      </c>
      <c r="I1490" s="33">
        <v>1.2752764587072301E-3</v>
      </c>
      <c r="J1490" s="33">
        <v>147.299568858821</v>
      </c>
      <c r="K1490" s="33">
        <v>-1.6663058352270099</v>
      </c>
      <c r="L1490" s="33">
        <v>-1.1312360573329801E-2</v>
      </c>
    </row>
    <row r="1491" spans="1:12" x14ac:dyDescent="0.4">
      <c r="A1491" s="12" t="s">
        <v>589</v>
      </c>
      <c r="B1491" s="2" t="s">
        <v>46</v>
      </c>
      <c r="C1491" s="2" t="s">
        <v>963</v>
      </c>
      <c r="D1491" s="33">
        <v>146.831058298828</v>
      </c>
      <c r="E1491" s="33">
        <v>143.595984936669</v>
      </c>
      <c r="F1491" s="33">
        <v>148.157163266895</v>
      </c>
      <c r="G1491" s="33">
        <v>145.87657410178201</v>
      </c>
      <c r="H1491" s="33">
        <v>0.95448419704598597</v>
      </c>
      <c r="I1491" s="33">
        <v>6.5430944133635597E-3</v>
      </c>
      <c r="J1491" s="33">
        <v>148.157163266895</v>
      </c>
      <c r="K1491" s="33">
        <v>-1.3261049680670001</v>
      </c>
      <c r="L1491" s="33">
        <v>-8.9506638681932094E-3</v>
      </c>
    </row>
    <row r="1492" spans="1:12" x14ac:dyDescent="0.4">
      <c r="A1492" s="12" t="s">
        <v>589</v>
      </c>
      <c r="B1492" s="2" t="s">
        <v>46</v>
      </c>
      <c r="C1492" s="2" t="s">
        <v>964</v>
      </c>
      <c r="D1492" s="33">
        <v>146.761302866146</v>
      </c>
      <c r="E1492" s="33">
        <v>143.595984936669</v>
      </c>
      <c r="F1492" s="33">
        <v>148.01107653552199</v>
      </c>
      <c r="G1492" s="33">
        <v>145.80353073609501</v>
      </c>
      <c r="H1492" s="33">
        <v>0.95777213005049999</v>
      </c>
      <c r="I1492" s="33">
        <v>6.5689227497794196E-3</v>
      </c>
      <c r="J1492" s="33">
        <v>148.01107653552199</v>
      </c>
      <c r="K1492" s="33">
        <v>-1.249773669376</v>
      </c>
      <c r="L1492" s="33">
        <v>-8.4437847398269403E-3</v>
      </c>
    </row>
    <row r="1493" spans="1:12" x14ac:dyDescent="0.4">
      <c r="A1493" s="12" t="s">
        <v>589</v>
      </c>
      <c r="B1493" s="2" t="s">
        <v>46</v>
      </c>
      <c r="C1493" s="2" t="s">
        <v>965</v>
      </c>
      <c r="D1493" s="33">
        <v>145.55671484867099</v>
      </c>
      <c r="E1493" s="33">
        <v>143.595984936669</v>
      </c>
      <c r="F1493" s="33">
        <v>147.41584939612301</v>
      </c>
      <c r="G1493" s="33">
        <v>145.50591716639599</v>
      </c>
      <c r="H1493" s="33">
        <v>5.0797682275003801E-2</v>
      </c>
      <c r="I1493" s="33">
        <v>3.4911076651895299E-4</v>
      </c>
      <c r="J1493" s="33">
        <v>147.41584939612301</v>
      </c>
      <c r="K1493" s="33">
        <v>-1.85913454745202</v>
      </c>
      <c r="L1493" s="33">
        <v>-1.2611497034191401E-2</v>
      </c>
    </row>
    <row r="1494" spans="1:12" x14ac:dyDescent="0.4">
      <c r="A1494" s="12" t="s">
        <v>589</v>
      </c>
      <c r="B1494" s="2" t="s">
        <v>46</v>
      </c>
      <c r="C1494" s="2" t="s">
        <v>966</v>
      </c>
      <c r="D1494" s="33">
        <v>145.73909481321499</v>
      </c>
      <c r="E1494" s="33">
        <v>143.595984936669</v>
      </c>
      <c r="F1494" s="33">
        <v>146.76657687281701</v>
      </c>
      <c r="G1494" s="33">
        <v>145.18128090474301</v>
      </c>
      <c r="H1494" s="33">
        <v>0.55781390847198498</v>
      </c>
      <c r="I1494" s="33">
        <v>3.8421889171647398E-3</v>
      </c>
      <c r="J1494" s="33">
        <v>146.76657687281701</v>
      </c>
      <c r="K1494" s="33">
        <v>-1.02748205960202</v>
      </c>
      <c r="L1494" s="33">
        <v>-7.00079051712437E-3</v>
      </c>
    </row>
    <row r="1495" spans="1:12" x14ac:dyDescent="0.4">
      <c r="A1495" s="12" t="s">
        <v>589</v>
      </c>
      <c r="B1495" s="2" t="s">
        <v>46</v>
      </c>
      <c r="C1495" s="2" t="s">
        <v>967</v>
      </c>
      <c r="D1495" s="33">
        <v>146.527925686034</v>
      </c>
      <c r="E1495" s="33">
        <v>143.595984936669</v>
      </c>
      <c r="F1495" s="33">
        <v>147.38070751804599</v>
      </c>
      <c r="G1495" s="33">
        <v>145.48834622735799</v>
      </c>
      <c r="H1495" s="33">
        <v>1.0395794586764899</v>
      </c>
      <c r="I1495" s="33">
        <v>7.1454483168838399E-3</v>
      </c>
      <c r="J1495" s="33">
        <v>147.38070751804599</v>
      </c>
      <c r="K1495" s="33">
        <v>-0.85278183201199897</v>
      </c>
      <c r="L1495" s="33">
        <v>-5.7862514461574296E-3</v>
      </c>
    </row>
    <row r="1496" spans="1:12" x14ac:dyDescent="0.4">
      <c r="A1496" s="12" t="s">
        <v>589</v>
      </c>
      <c r="B1496" s="2" t="s">
        <v>46</v>
      </c>
      <c r="C1496" s="2" t="s">
        <v>968</v>
      </c>
      <c r="D1496" s="33">
        <v>146.446591116326</v>
      </c>
      <c r="E1496" s="33">
        <v>143.595984936669</v>
      </c>
      <c r="F1496" s="33">
        <v>147.93899661119801</v>
      </c>
      <c r="G1496" s="33">
        <v>145.76749077393399</v>
      </c>
      <c r="H1496" s="33">
        <v>0.67910034239250205</v>
      </c>
      <c r="I1496" s="33">
        <v>4.6587914684331003E-3</v>
      </c>
      <c r="J1496" s="33">
        <v>147.93899661119801</v>
      </c>
      <c r="K1496" s="33">
        <v>-1.492405494872</v>
      </c>
      <c r="L1496" s="33">
        <v>-1.00879790255319E-2</v>
      </c>
    </row>
    <row r="1497" spans="1:12" x14ac:dyDescent="0.4">
      <c r="A1497" s="12" t="s">
        <v>589</v>
      </c>
      <c r="B1497" s="2" t="s">
        <v>46</v>
      </c>
      <c r="C1497" s="2" t="s">
        <v>969</v>
      </c>
      <c r="D1497" s="33">
        <v>146.81044957733999</v>
      </c>
      <c r="E1497" s="33">
        <v>143.595984936669</v>
      </c>
      <c r="F1497" s="33">
        <v>148.158845909544</v>
      </c>
      <c r="G1497" s="33">
        <v>145.87741542310599</v>
      </c>
      <c r="H1497" s="33">
        <v>0.933034154233496</v>
      </c>
      <c r="I1497" s="33">
        <v>6.3960151167149499E-3</v>
      </c>
      <c r="J1497" s="33">
        <v>148.158845909544</v>
      </c>
      <c r="K1497" s="33">
        <v>-1.348396332204</v>
      </c>
      <c r="L1497" s="33">
        <v>-9.1010180588693701E-3</v>
      </c>
    </row>
    <row r="1498" spans="1:12" x14ac:dyDescent="0.4">
      <c r="A1498" s="12" t="s">
        <v>589</v>
      </c>
      <c r="B1498" s="2" t="s">
        <v>46</v>
      </c>
      <c r="C1498" s="2" t="s">
        <v>970</v>
      </c>
      <c r="D1498" s="33">
        <v>144.92282908416601</v>
      </c>
      <c r="E1498" s="33">
        <v>143.595984936669</v>
      </c>
      <c r="F1498" s="33">
        <v>146.95834328723799</v>
      </c>
      <c r="G1498" s="33">
        <v>145.277164111953</v>
      </c>
      <c r="H1498" s="33">
        <v>-0.354335027787471</v>
      </c>
      <c r="I1498" s="33">
        <v>-2.4390277023470298E-3</v>
      </c>
      <c r="J1498" s="33">
        <v>146.95834328723799</v>
      </c>
      <c r="K1498" s="33">
        <v>-2.0355142030719802</v>
      </c>
      <c r="L1498" s="33">
        <v>-1.3850960466351101E-2</v>
      </c>
    </row>
    <row r="1499" spans="1:12" x14ac:dyDescent="0.4">
      <c r="A1499" s="12" t="s">
        <v>589</v>
      </c>
      <c r="B1499" s="2" t="s">
        <v>46</v>
      </c>
      <c r="C1499" s="2" t="s">
        <v>971</v>
      </c>
      <c r="D1499" s="33">
        <v>147.218369654827</v>
      </c>
      <c r="E1499" s="33">
        <v>143.595984936669</v>
      </c>
      <c r="F1499" s="33">
        <v>148.302192764936</v>
      </c>
      <c r="G1499" s="33">
        <v>145.94908885080201</v>
      </c>
      <c r="H1499" s="33">
        <v>1.2692808040245001</v>
      </c>
      <c r="I1499" s="33">
        <v>8.6967367457979495E-3</v>
      </c>
      <c r="J1499" s="33">
        <v>148.302192764936</v>
      </c>
      <c r="K1499" s="33">
        <v>-1.0838231101089899</v>
      </c>
      <c r="L1499" s="33">
        <v>-7.3082069111876898E-3</v>
      </c>
    </row>
    <row r="1500" spans="1:12" x14ac:dyDescent="0.4">
      <c r="A1500" s="12" t="s">
        <v>589</v>
      </c>
      <c r="B1500" s="2" t="s">
        <v>46</v>
      </c>
      <c r="C1500" s="2" t="s">
        <v>972</v>
      </c>
      <c r="D1500" s="33">
        <v>146.089057478439</v>
      </c>
      <c r="E1500" s="33">
        <v>143.595984936669</v>
      </c>
      <c r="F1500" s="33">
        <v>146.766974010627</v>
      </c>
      <c r="G1500" s="33">
        <v>145.18147947364801</v>
      </c>
      <c r="H1500" s="33">
        <v>0.90757800479102002</v>
      </c>
      <c r="I1500" s="33">
        <v>6.2513345922732199E-3</v>
      </c>
      <c r="J1500" s="33">
        <v>146.766974010627</v>
      </c>
      <c r="K1500" s="33">
        <v>-0.67791653218799297</v>
      </c>
      <c r="L1500" s="33">
        <v>-4.6189991771507597E-3</v>
      </c>
    </row>
    <row r="1501" spans="1:12" x14ac:dyDescent="0.4">
      <c r="A1501" s="12" t="s">
        <v>589</v>
      </c>
      <c r="B1501" s="2" t="s">
        <v>46</v>
      </c>
      <c r="C1501" s="2" t="s">
        <v>973</v>
      </c>
      <c r="D1501" s="33">
        <v>147.09003514347501</v>
      </c>
      <c r="E1501" s="33">
        <v>147.40176771376699</v>
      </c>
      <c r="F1501" s="33">
        <v>148.54655643414199</v>
      </c>
      <c r="G1501" s="33">
        <v>147.97416207395401</v>
      </c>
      <c r="H1501" s="33">
        <v>-0.88412693047948199</v>
      </c>
      <c r="I1501" s="33">
        <v>-5.9748737082735703E-3</v>
      </c>
      <c r="J1501" s="33">
        <v>148.54655643414199</v>
      </c>
      <c r="K1501" s="33">
        <v>-1.45652129066698</v>
      </c>
      <c r="L1501" s="33">
        <v>-9.8051501538019992E-3</v>
      </c>
    </row>
    <row r="1502" spans="1:12" x14ac:dyDescent="0.4">
      <c r="A1502" s="12" t="s">
        <v>589</v>
      </c>
      <c r="B1502" s="2" t="s">
        <v>46</v>
      </c>
      <c r="C1502" s="2" t="s">
        <v>974</v>
      </c>
      <c r="D1502" s="33">
        <v>147.230001699431</v>
      </c>
      <c r="E1502" s="33">
        <v>147.40176771376699</v>
      </c>
      <c r="F1502" s="33">
        <v>148.76743858057199</v>
      </c>
      <c r="G1502" s="33">
        <v>148.08460314716999</v>
      </c>
      <c r="H1502" s="33">
        <v>-0.854601447738503</v>
      </c>
      <c r="I1502" s="33">
        <v>-5.7710351351597496E-3</v>
      </c>
      <c r="J1502" s="33">
        <v>148.76743858057199</v>
      </c>
      <c r="K1502" s="33">
        <v>-1.53743688114099</v>
      </c>
      <c r="L1502" s="33">
        <v>-1.0334498569109399E-2</v>
      </c>
    </row>
    <row r="1503" spans="1:12" x14ac:dyDescent="0.4">
      <c r="A1503" s="12" t="s">
        <v>589</v>
      </c>
      <c r="B1503" s="2" t="s">
        <v>46</v>
      </c>
      <c r="C1503" s="2" t="s">
        <v>975</v>
      </c>
      <c r="D1503" s="33">
        <v>146.59162189665801</v>
      </c>
      <c r="E1503" s="33">
        <v>147.40176771376699</v>
      </c>
      <c r="F1503" s="33">
        <v>146.10592873776301</v>
      </c>
      <c r="G1503" s="33">
        <v>146.75384822576501</v>
      </c>
      <c r="H1503" s="33">
        <v>-0.16222632910699999</v>
      </c>
      <c r="I1503" s="33">
        <v>-1.10543151725352E-3</v>
      </c>
      <c r="J1503" s="33">
        <v>147.40176771376699</v>
      </c>
      <c r="K1503" s="33">
        <v>-0.81014581710897504</v>
      </c>
      <c r="L1503" s="33">
        <v>-5.4961743653044997E-3</v>
      </c>
    </row>
    <row r="1504" spans="1:12" x14ac:dyDescent="0.4">
      <c r="A1504" s="12" t="s">
        <v>589</v>
      </c>
      <c r="B1504" s="2" t="s">
        <v>46</v>
      </c>
      <c r="C1504" s="2" t="s">
        <v>976</v>
      </c>
      <c r="D1504" s="33">
        <v>145.17056725272701</v>
      </c>
      <c r="E1504" s="33">
        <v>147.40176771376699</v>
      </c>
      <c r="F1504" s="33">
        <v>147.980485655813</v>
      </c>
      <c r="G1504" s="33">
        <v>147.69112668478999</v>
      </c>
      <c r="H1504" s="33">
        <v>-2.5205594320629801</v>
      </c>
      <c r="I1504" s="33">
        <v>-1.70664242913015E-2</v>
      </c>
      <c r="J1504" s="33">
        <v>147.980485655813</v>
      </c>
      <c r="K1504" s="33">
        <v>-2.8099184030859901</v>
      </c>
      <c r="L1504" s="33">
        <v>-1.8988438851468298E-2</v>
      </c>
    </row>
    <row r="1505" spans="1:12" x14ac:dyDescent="0.4">
      <c r="A1505" s="12" t="s">
        <v>589</v>
      </c>
      <c r="B1505" s="2" t="s">
        <v>46</v>
      </c>
      <c r="C1505" s="2" t="s">
        <v>977</v>
      </c>
      <c r="D1505" s="33">
        <v>145.76501884233801</v>
      </c>
      <c r="E1505" s="33">
        <v>147.40176771376699</v>
      </c>
      <c r="F1505" s="33">
        <v>149.23765220914601</v>
      </c>
      <c r="G1505" s="33">
        <v>148.31970996145699</v>
      </c>
      <c r="H1505" s="33">
        <v>-2.5546911191185</v>
      </c>
      <c r="I1505" s="33">
        <v>-1.7224218681268898E-2</v>
      </c>
      <c r="J1505" s="33">
        <v>149.23765220914601</v>
      </c>
      <c r="K1505" s="33">
        <v>-3.4726333668080001</v>
      </c>
      <c r="L1505" s="33">
        <v>-2.32691503478046E-2</v>
      </c>
    </row>
    <row r="1506" spans="1:12" x14ac:dyDescent="0.4">
      <c r="A1506" s="12" t="s">
        <v>589</v>
      </c>
      <c r="B1506" s="2" t="s">
        <v>46</v>
      </c>
      <c r="C1506" s="2" t="s">
        <v>978</v>
      </c>
      <c r="D1506" s="33">
        <v>147.174282383324</v>
      </c>
      <c r="E1506" s="33">
        <v>147.40176771376699</v>
      </c>
      <c r="F1506" s="33">
        <v>147.19749675355999</v>
      </c>
      <c r="G1506" s="33">
        <v>147.299632233663</v>
      </c>
      <c r="H1506" s="33">
        <v>-0.12534985033948901</v>
      </c>
      <c r="I1506" s="33">
        <v>-8.5098549425191496E-4</v>
      </c>
      <c r="J1506" s="33">
        <v>147.40176771376699</v>
      </c>
      <c r="K1506" s="33">
        <v>-0.22748533044298799</v>
      </c>
      <c r="L1506" s="33">
        <v>-1.5433012369616399E-3</v>
      </c>
    </row>
    <row r="1507" spans="1:12" x14ac:dyDescent="0.4">
      <c r="A1507" s="12" t="s">
        <v>589</v>
      </c>
      <c r="B1507" s="2" t="s">
        <v>46</v>
      </c>
      <c r="C1507" s="2" t="s">
        <v>979</v>
      </c>
      <c r="D1507" s="33">
        <v>145.06637018281901</v>
      </c>
      <c r="E1507" s="33">
        <v>147.40176771376699</v>
      </c>
      <c r="F1507" s="33">
        <v>145.622245001576</v>
      </c>
      <c r="G1507" s="33">
        <v>146.51200635767199</v>
      </c>
      <c r="H1507" s="33">
        <v>-1.4456361748525</v>
      </c>
      <c r="I1507" s="33">
        <v>-9.8670150712655297E-3</v>
      </c>
      <c r="J1507" s="33">
        <v>147.40176771376699</v>
      </c>
      <c r="K1507" s="33">
        <v>-2.33539753094797</v>
      </c>
      <c r="L1507" s="33">
        <v>-1.58437552491431E-2</v>
      </c>
    </row>
    <row r="1508" spans="1:12" x14ac:dyDescent="0.4">
      <c r="A1508" s="12" t="s">
        <v>589</v>
      </c>
      <c r="B1508" s="2" t="s">
        <v>46</v>
      </c>
      <c r="C1508" s="2" t="s">
        <v>980</v>
      </c>
      <c r="D1508" s="33">
        <v>145.053053706968</v>
      </c>
      <c r="E1508" s="33">
        <v>147.40176771376699</v>
      </c>
      <c r="F1508" s="33">
        <v>149.07306653161501</v>
      </c>
      <c r="G1508" s="33">
        <v>148.237417122691</v>
      </c>
      <c r="H1508" s="33">
        <v>-3.1843634157229999</v>
      </c>
      <c r="I1508" s="33">
        <v>-2.1481509038216801E-2</v>
      </c>
      <c r="J1508" s="33">
        <v>149.07306653161501</v>
      </c>
      <c r="K1508" s="33">
        <v>-4.0200128246470097</v>
      </c>
      <c r="L1508" s="33">
        <v>-2.6966727915229801E-2</v>
      </c>
    </row>
    <row r="1509" spans="1:12" x14ac:dyDescent="0.4">
      <c r="A1509" s="12" t="s">
        <v>589</v>
      </c>
      <c r="B1509" s="2" t="s">
        <v>46</v>
      </c>
      <c r="C1509" s="2" t="s">
        <v>981</v>
      </c>
      <c r="D1509" s="33">
        <v>144.696580245924</v>
      </c>
      <c r="E1509" s="33">
        <v>147.40176771376699</v>
      </c>
      <c r="F1509" s="33">
        <v>148.27109739043101</v>
      </c>
      <c r="G1509" s="33">
        <v>147.83643255209901</v>
      </c>
      <c r="H1509" s="33">
        <v>-3.1398523061749901</v>
      </c>
      <c r="I1509" s="33">
        <v>-2.1238690977398101E-2</v>
      </c>
      <c r="J1509" s="33">
        <v>148.27109739043101</v>
      </c>
      <c r="K1509" s="33">
        <v>-3.5745171445070101</v>
      </c>
      <c r="L1509" s="33">
        <v>-2.4107983332007799E-2</v>
      </c>
    </row>
    <row r="1510" spans="1:12" x14ac:dyDescent="0.4">
      <c r="A1510" s="12" t="s">
        <v>589</v>
      </c>
      <c r="B1510" s="2" t="s">
        <v>46</v>
      </c>
      <c r="C1510" s="2" t="s">
        <v>982</v>
      </c>
      <c r="D1510" s="33">
        <v>147.13743974283599</v>
      </c>
      <c r="E1510" s="33">
        <v>147.40176771376699</v>
      </c>
      <c r="F1510" s="33">
        <v>147.39778051187301</v>
      </c>
      <c r="G1510" s="33">
        <v>147.39977411282001</v>
      </c>
      <c r="H1510" s="33">
        <v>-0.26233436998401799</v>
      </c>
      <c r="I1510" s="33">
        <v>-1.7797474355912299E-3</v>
      </c>
      <c r="J1510" s="33">
        <v>147.40176771376699</v>
      </c>
      <c r="K1510" s="33">
        <v>-0.26432797093099197</v>
      </c>
      <c r="L1510" s="33">
        <v>-1.79324831059204E-3</v>
      </c>
    </row>
    <row r="1511" spans="1:12" x14ac:dyDescent="0.4">
      <c r="A1511" s="12" t="s">
        <v>589</v>
      </c>
      <c r="B1511" s="2" t="s">
        <v>46</v>
      </c>
      <c r="C1511" s="2" t="s">
        <v>983</v>
      </c>
      <c r="D1511" s="33">
        <v>147.362766026358</v>
      </c>
      <c r="E1511" s="33">
        <v>147.40176771376699</v>
      </c>
      <c r="F1511" s="33">
        <v>148.580797984817</v>
      </c>
      <c r="G1511" s="33">
        <v>147.99128284929199</v>
      </c>
      <c r="H1511" s="33">
        <v>-0.62851682293398903</v>
      </c>
      <c r="I1511" s="33">
        <v>-4.2469854361222303E-3</v>
      </c>
      <c r="J1511" s="33">
        <v>148.580797984817</v>
      </c>
      <c r="K1511" s="33">
        <v>-1.21803195845899</v>
      </c>
      <c r="L1511" s="33">
        <v>-8.1977750488556392E-3</v>
      </c>
    </row>
    <row r="1512" spans="1:12" x14ac:dyDescent="0.4">
      <c r="A1512" s="12" t="s">
        <v>589</v>
      </c>
      <c r="B1512" s="2" t="s">
        <v>46</v>
      </c>
      <c r="C1512" s="2" t="s">
        <v>984</v>
      </c>
      <c r="D1512" s="33">
        <v>144.508330054726</v>
      </c>
      <c r="E1512" s="33">
        <v>147.40176771376699</v>
      </c>
      <c r="F1512" s="33">
        <v>147.31026349518399</v>
      </c>
      <c r="G1512" s="33">
        <v>147.356015604475</v>
      </c>
      <c r="H1512" s="33">
        <v>-2.8476855497494902</v>
      </c>
      <c r="I1512" s="33">
        <v>-1.9325207308760799E-2</v>
      </c>
      <c r="J1512" s="33">
        <v>147.40176771376699</v>
      </c>
      <c r="K1512" s="33">
        <v>-2.89343765904098</v>
      </c>
      <c r="L1512" s="33">
        <v>-1.96295994540556E-2</v>
      </c>
    </row>
    <row r="1513" spans="1:12" x14ac:dyDescent="0.4">
      <c r="A1513" s="12" t="s">
        <v>589</v>
      </c>
      <c r="B1513" s="2" t="s">
        <v>46</v>
      </c>
      <c r="C1513" s="2" t="s">
        <v>985</v>
      </c>
      <c r="D1513" s="33">
        <v>144.55997974763901</v>
      </c>
      <c r="E1513" s="33">
        <v>147.40176771376699</v>
      </c>
      <c r="F1513" s="33">
        <v>145.67135379719599</v>
      </c>
      <c r="G1513" s="33">
        <v>146.53656075548199</v>
      </c>
      <c r="H1513" s="33">
        <v>-1.9765810078424999</v>
      </c>
      <c r="I1513" s="33">
        <v>-1.34886542829453E-2</v>
      </c>
      <c r="J1513" s="33">
        <v>147.40176771376699</v>
      </c>
      <c r="K1513" s="33">
        <v>-2.8417879661279799</v>
      </c>
      <c r="L1513" s="33">
        <v>-1.9279198684009801E-2</v>
      </c>
    </row>
    <row r="1514" spans="1:12" x14ac:dyDescent="0.4">
      <c r="A1514" s="12" t="s">
        <v>589</v>
      </c>
      <c r="B1514" s="2" t="s">
        <v>46</v>
      </c>
      <c r="C1514" s="2" t="s">
        <v>986</v>
      </c>
      <c r="D1514" s="33">
        <v>144.45746234728099</v>
      </c>
      <c r="E1514" s="33">
        <v>147.40176771376699</v>
      </c>
      <c r="F1514" s="33">
        <v>145.00749426091801</v>
      </c>
      <c r="G1514" s="33">
        <v>146.20463098734299</v>
      </c>
      <c r="H1514" s="33">
        <v>-1.7471686400615201</v>
      </c>
      <c r="I1514" s="33">
        <v>-1.19501593640545E-2</v>
      </c>
      <c r="J1514" s="33">
        <v>147.40176771376699</v>
      </c>
      <c r="K1514" s="33">
        <v>-2.9443053664859899</v>
      </c>
      <c r="L1514" s="33">
        <v>-1.9974695094589399E-2</v>
      </c>
    </row>
    <row r="1515" spans="1:12" x14ac:dyDescent="0.4">
      <c r="A1515" s="12" t="s">
        <v>589</v>
      </c>
      <c r="B1515" s="2" t="s">
        <v>46</v>
      </c>
      <c r="C1515" s="2" t="s">
        <v>987</v>
      </c>
      <c r="D1515" s="33">
        <v>145.36997825952301</v>
      </c>
      <c r="E1515" s="33">
        <v>147.40176771376699</v>
      </c>
      <c r="F1515" s="33">
        <v>148.84072818360599</v>
      </c>
      <c r="G1515" s="33">
        <v>148.121247948686</v>
      </c>
      <c r="H1515" s="33">
        <v>-2.7512696891634798</v>
      </c>
      <c r="I1515" s="33">
        <v>-1.8574443081363998E-2</v>
      </c>
      <c r="J1515" s="33">
        <v>148.84072818360599</v>
      </c>
      <c r="K1515" s="33">
        <v>-3.47074992408298</v>
      </c>
      <c r="L1515" s="33">
        <v>-2.33185497440026E-2</v>
      </c>
    </row>
    <row r="1516" spans="1:12" x14ac:dyDescent="0.4">
      <c r="A1516" s="12" t="s">
        <v>589</v>
      </c>
      <c r="B1516" s="2" t="s">
        <v>46</v>
      </c>
      <c r="C1516" s="2" t="s">
        <v>988</v>
      </c>
      <c r="D1516" s="33">
        <v>144.63886796256801</v>
      </c>
      <c r="E1516" s="33">
        <v>147.40176771376699</v>
      </c>
      <c r="F1516" s="33">
        <v>146.087898195908</v>
      </c>
      <c r="G1516" s="33">
        <v>146.74483295483699</v>
      </c>
      <c r="H1516" s="33">
        <v>-2.1059649922694601</v>
      </c>
      <c r="I1516" s="33">
        <v>-1.4351203717800401E-2</v>
      </c>
      <c r="J1516" s="33">
        <v>147.40176771376699</v>
      </c>
      <c r="K1516" s="33">
        <v>-2.7628997511989701</v>
      </c>
      <c r="L1516" s="33">
        <v>-1.8744006900677901E-2</v>
      </c>
    </row>
    <row r="1517" spans="1:12" x14ac:dyDescent="0.4">
      <c r="A1517" s="12" t="s">
        <v>589</v>
      </c>
      <c r="B1517" s="2" t="s">
        <v>46</v>
      </c>
      <c r="C1517" s="2" t="s">
        <v>989</v>
      </c>
      <c r="D1517" s="33">
        <v>147.805698670265</v>
      </c>
      <c r="E1517" s="33">
        <v>147.40176771376699</v>
      </c>
      <c r="F1517" s="33">
        <v>150.11481372568699</v>
      </c>
      <c r="G1517" s="33">
        <v>148.758290719727</v>
      </c>
      <c r="H1517" s="33">
        <v>-0.95259204946196996</v>
      </c>
      <c r="I1517" s="33">
        <v>-6.4036232525468599E-3</v>
      </c>
      <c r="J1517" s="33">
        <v>150.11481372568699</v>
      </c>
      <c r="K1517" s="33">
        <v>-2.3091150554219801</v>
      </c>
      <c r="L1517" s="33">
        <v>-1.5382326354823001E-2</v>
      </c>
    </row>
    <row r="1518" spans="1:12" x14ac:dyDescent="0.4">
      <c r="A1518" s="12" t="s">
        <v>589</v>
      </c>
      <c r="B1518" s="2" t="s">
        <v>46</v>
      </c>
      <c r="C1518" s="2" t="s">
        <v>990</v>
      </c>
      <c r="D1518" s="33">
        <v>144.570492949863</v>
      </c>
      <c r="E1518" s="33">
        <v>147.40176771376699</v>
      </c>
      <c r="F1518" s="33">
        <v>146.22060737696901</v>
      </c>
      <c r="G1518" s="33">
        <v>146.811187545368</v>
      </c>
      <c r="H1518" s="33">
        <v>-2.2406945955049999</v>
      </c>
      <c r="I1518" s="33">
        <v>-1.5262424022096901E-2</v>
      </c>
      <c r="J1518" s="33">
        <v>147.40176771376699</v>
      </c>
      <c r="K1518" s="33">
        <v>-2.8312747639039899</v>
      </c>
      <c r="L1518" s="33">
        <v>-1.9207875236624799E-2</v>
      </c>
    </row>
    <row r="1519" spans="1:12" x14ac:dyDescent="0.4">
      <c r="A1519" s="12" t="s">
        <v>589</v>
      </c>
      <c r="B1519" s="2" t="s">
        <v>46</v>
      </c>
      <c r="C1519" s="2" t="s">
        <v>991</v>
      </c>
      <c r="D1519" s="33">
        <v>144.56224329525199</v>
      </c>
      <c r="E1519" s="33">
        <v>147.40176771376699</v>
      </c>
      <c r="F1519" s="33">
        <v>146.20636480439799</v>
      </c>
      <c r="G1519" s="33">
        <v>146.80406625908299</v>
      </c>
      <c r="H1519" s="33">
        <v>-2.2418229638305101</v>
      </c>
      <c r="I1519" s="33">
        <v>-1.5270850603511899E-2</v>
      </c>
      <c r="J1519" s="33">
        <v>147.40176771376699</v>
      </c>
      <c r="K1519" s="33">
        <v>-2.8395244185149999</v>
      </c>
      <c r="L1519" s="33">
        <v>-1.9263842371476499E-2</v>
      </c>
    </row>
    <row r="1520" spans="1:12" x14ac:dyDescent="0.4">
      <c r="A1520" s="12" t="s">
        <v>589</v>
      </c>
      <c r="B1520" s="2" t="s">
        <v>46</v>
      </c>
      <c r="C1520" s="2" t="s">
        <v>992</v>
      </c>
      <c r="D1520" s="33">
        <v>147.06175396539999</v>
      </c>
      <c r="E1520" s="33">
        <v>147.40176771376699</v>
      </c>
      <c r="F1520" s="33">
        <v>147.862967790542</v>
      </c>
      <c r="G1520" s="33">
        <v>147.63236775215401</v>
      </c>
      <c r="H1520" s="33">
        <v>-0.57061378675450702</v>
      </c>
      <c r="I1520" s="33">
        <v>-3.8650994727149101E-3</v>
      </c>
      <c r="J1520" s="33">
        <v>147.862967790542</v>
      </c>
      <c r="K1520" s="33">
        <v>-0.801213825142014</v>
      </c>
      <c r="L1520" s="33">
        <v>-5.4186239943255299E-3</v>
      </c>
    </row>
    <row r="1521" spans="1:12" x14ac:dyDescent="0.4">
      <c r="A1521" s="12" t="s">
        <v>589</v>
      </c>
      <c r="B1521" s="2" t="s">
        <v>46</v>
      </c>
      <c r="C1521" s="2" t="s">
        <v>993</v>
      </c>
      <c r="D1521" s="33">
        <v>144.99853433631301</v>
      </c>
      <c r="E1521" s="33">
        <v>147.40176771376699</v>
      </c>
      <c r="F1521" s="33">
        <v>146.46674995370901</v>
      </c>
      <c r="G1521" s="33">
        <v>146.934258833738</v>
      </c>
      <c r="H1521" s="33">
        <v>-1.9357244974249901</v>
      </c>
      <c r="I1521" s="33">
        <v>-1.3174085559007301E-2</v>
      </c>
      <c r="J1521" s="33">
        <v>147.40176771376699</v>
      </c>
      <c r="K1521" s="33">
        <v>-2.40323337745397</v>
      </c>
      <c r="L1521" s="33">
        <v>-1.63039657850013E-2</v>
      </c>
    </row>
    <row r="1522" spans="1:12" x14ac:dyDescent="0.4">
      <c r="A1522" s="12" t="s">
        <v>589</v>
      </c>
      <c r="B1522" s="2" t="s">
        <v>46</v>
      </c>
      <c r="C1522" s="2" t="s">
        <v>994</v>
      </c>
      <c r="D1522" s="33">
        <v>147.097163550776</v>
      </c>
      <c r="E1522" s="33">
        <v>147.40176771376699</v>
      </c>
      <c r="F1522" s="33">
        <v>147.82561201917599</v>
      </c>
      <c r="G1522" s="33">
        <v>147.61368986647099</v>
      </c>
      <c r="H1522" s="33">
        <v>-0.51652631569547203</v>
      </c>
      <c r="I1522" s="33">
        <v>-3.49917623604364E-3</v>
      </c>
      <c r="J1522" s="33">
        <v>147.82561201917599</v>
      </c>
      <c r="K1522" s="33">
        <v>-0.728448468399989</v>
      </c>
      <c r="L1522" s="33">
        <v>-4.9277554711256296E-3</v>
      </c>
    </row>
    <row r="1523" spans="1:12" x14ac:dyDescent="0.4">
      <c r="A1523" s="12" t="s">
        <v>589</v>
      </c>
      <c r="B1523" s="2" t="s">
        <v>46</v>
      </c>
      <c r="C1523" s="2" t="s">
        <v>995</v>
      </c>
      <c r="D1523" s="33">
        <v>144.50864832377999</v>
      </c>
      <c r="E1523" s="33">
        <v>147.40176771376699</v>
      </c>
      <c r="F1523" s="33">
        <v>145.695318414816</v>
      </c>
      <c r="G1523" s="33">
        <v>146.54854306429101</v>
      </c>
      <c r="H1523" s="33">
        <v>-2.0398947405115</v>
      </c>
      <c r="I1523" s="33">
        <v>-1.3919583899354E-2</v>
      </c>
      <c r="J1523" s="33">
        <v>147.40176771376699</v>
      </c>
      <c r="K1523" s="33">
        <v>-2.8931193899869898</v>
      </c>
      <c r="L1523" s="33">
        <v>-1.9627440259773601E-2</v>
      </c>
    </row>
    <row r="1524" spans="1:12" x14ac:dyDescent="0.4">
      <c r="A1524" s="12" t="s">
        <v>589</v>
      </c>
      <c r="B1524" s="2" t="s">
        <v>46</v>
      </c>
      <c r="C1524" s="2" t="s">
        <v>996</v>
      </c>
      <c r="D1524" s="33">
        <v>145.031248242603</v>
      </c>
      <c r="E1524" s="33">
        <v>147.40176771376699</v>
      </c>
      <c r="F1524" s="33">
        <v>147.65431757483401</v>
      </c>
      <c r="G1524" s="33">
        <v>147.528042644301</v>
      </c>
      <c r="H1524" s="33">
        <v>-2.4967944016975099</v>
      </c>
      <c r="I1524" s="33">
        <v>-1.6924202049622802E-2</v>
      </c>
      <c r="J1524" s="33">
        <v>147.65431757483401</v>
      </c>
      <c r="K1524" s="33">
        <v>-2.6230693322310099</v>
      </c>
      <c r="L1524" s="33">
        <v>-1.7764934851306299E-2</v>
      </c>
    </row>
    <row r="1525" spans="1:12" x14ac:dyDescent="0.4">
      <c r="A1525" s="12" t="s">
        <v>589</v>
      </c>
      <c r="B1525" s="2" t="s">
        <v>46</v>
      </c>
      <c r="C1525" s="2" t="s">
        <v>997</v>
      </c>
      <c r="D1525" s="33">
        <v>145.622405785984</v>
      </c>
      <c r="E1525" s="33">
        <v>147.40176771376699</v>
      </c>
      <c r="F1525" s="33">
        <v>148.90296067083801</v>
      </c>
      <c r="G1525" s="33">
        <v>148.152364192303</v>
      </c>
      <c r="H1525" s="33">
        <v>-2.5299584063185101</v>
      </c>
      <c r="I1525" s="33">
        <v>-1.7076733267884999E-2</v>
      </c>
      <c r="J1525" s="33">
        <v>148.90296067083801</v>
      </c>
      <c r="K1525" s="33">
        <v>-3.28055488485401</v>
      </c>
      <c r="L1525" s="33">
        <v>-2.20314953448504E-2</v>
      </c>
    </row>
    <row r="1526" spans="1:12" x14ac:dyDescent="0.4">
      <c r="A1526" s="12" t="s">
        <v>589</v>
      </c>
      <c r="B1526" s="2" t="s">
        <v>46</v>
      </c>
      <c r="C1526" s="2" t="s">
        <v>998</v>
      </c>
      <c r="D1526" s="33">
        <v>144.555330475354</v>
      </c>
      <c r="E1526" s="33">
        <v>147.40176771376699</v>
      </c>
      <c r="F1526" s="33">
        <v>147.324328677175</v>
      </c>
      <c r="G1526" s="33">
        <v>147.36304819547101</v>
      </c>
      <c r="H1526" s="33">
        <v>-2.8077177201169801</v>
      </c>
      <c r="I1526" s="33">
        <v>-1.9053064893124801E-2</v>
      </c>
      <c r="J1526" s="33">
        <v>147.40176771376699</v>
      </c>
      <c r="K1526" s="33">
        <v>-2.8464372384129901</v>
      </c>
      <c r="L1526" s="33">
        <v>-1.93107401801338E-2</v>
      </c>
    </row>
    <row r="1527" spans="1:12" x14ac:dyDescent="0.4">
      <c r="A1527" s="12" t="s">
        <v>589</v>
      </c>
      <c r="B1527" s="2" t="s">
        <v>46</v>
      </c>
      <c r="C1527" s="2" t="s">
        <v>999</v>
      </c>
      <c r="D1527" s="33">
        <v>145.07094356230701</v>
      </c>
      <c r="E1527" s="33">
        <v>147.40176771376699</v>
      </c>
      <c r="F1527" s="33">
        <v>147.798671245262</v>
      </c>
      <c r="G1527" s="33">
        <v>147.60021947951401</v>
      </c>
      <c r="H1527" s="33">
        <v>-2.5292759172074901</v>
      </c>
      <c r="I1527" s="33">
        <v>-1.71359902182159E-2</v>
      </c>
      <c r="J1527" s="33">
        <v>147.798671245262</v>
      </c>
      <c r="K1527" s="33">
        <v>-2.7277276829549901</v>
      </c>
      <c r="L1527" s="33">
        <v>-1.8455698281810099E-2</v>
      </c>
    </row>
    <row r="1528" spans="1:12" x14ac:dyDescent="0.4">
      <c r="A1528" s="12" t="s">
        <v>589</v>
      </c>
      <c r="B1528" s="2" t="s">
        <v>46</v>
      </c>
      <c r="C1528" s="2" t="s">
        <v>1000</v>
      </c>
      <c r="D1528" s="33">
        <v>145.98649797134999</v>
      </c>
      <c r="E1528" s="33">
        <v>147.40176771376699</v>
      </c>
      <c r="F1528" s="33">
        <v>145.386360771623</v>
      </c>
      <c r="G1528" s="33">
        <v>146.39406424269501</v>
      </c>
      <c r="H1528" s="33">
        <v>-0.40756627134499002</v>
      </c>
      <c r="I1528" s="33">
        <v>-2.7840354966122E-3</v>
      </c>
      <c r="J1528" s="33">
        <v>147.40176771376699</v>
      </c>
      <c r="K1528" s="33">
        <v>-1.415269742417</v>
      </c>
      <c r="L1528" s="33">
        <v>-9.6014434858423502E-3</v>
      </c>
    </row>
    <row r="1529" spans="1:12" x14ac:dyDescent="0.4">
      <c r="A1529" s="12" t="s">
        <v>589</v>
      </c>
      <c r="B1529" s="2" t="s">
        <v>46</v>
      </c>
      <c r="C1529" s="2" t="s">
        <v>1001</v>
      </c>
      <c r="D1529" s="33">
        <v>145.390835780396</v>
      </c>
      <c r="E1529" s="33">
        <v>147.40176771376699</v>
      </c>
      <c r="F1529" s="33">
        <v>147.60583139412901</v>
      </c>
      <c r="G1529" s="33">
        <v>147.503799553948</v>
      </c>
      <c r="H1529" s="33">
        <v>-2.1129637735519999</v>
      </c>
      <c r="I1529" s="33">
        <v>-1.4324809123165701E-2</v>
      </c>
      <c r="J1529" s="33">
        <v>147.60583139412901</v>
      </c>
      <c r="K1529" s="33">
        <v>-2.2149956137330098</v>
      </c>
      <c r="L1529" s="33">
        <v>-1.50061524860671E-2</v>
      </c>
    </row>
    <row r="1530" spans="1:12" x14ac:dyDescent="0.4">
      <c r="A1530" s="12" t="s">
        <v>589</v>
      </c>
      <c r="B1530" s="2" t="s">
        <v>46</v>
      </c>
      <c r="C1530" s="2" t="s">
        <v>1002</v>
      </c>
      <c r="D1530" s="33">
        <v>147.61895724990001</v>
      </c>
      <c r="E1530" s="33">
        <v>147.40176771376699</v>
      </c>
      <c r="F1530" s="33">
        <v>149.696070635263</v>
      </c>
      <c r="G1530" s="33">
        <v>148.54891917451499</v>
      </c>
      <c r="H1530" s="33">
        <v>-0.92996192461498595</v>
      </c>
      <c r="I1530" s="33">
        <v>-6.2603075793669603E-3</v>
      </c>
      <c r="J1530" s="33">
        <v>149.696070635263</v>
      </c>
      <c r="K1530" s="33">
        <v>-2.0771133853629902</v>
      </c>
      <c r="L1530" s="33">
        <v>-1.38755371236424E-2</v>
      </c>
    </row>
    <row r="1531" spans="1:12" x14ac:dyDescent="0.4">
      <c r="A1531" s="12" t="s">
        <v>589</v>
      </c>
      <c r="B1531" s="2" t="s">
        <v>46</v>
      </c>
      <c r="C1531" s="2" t="s">
        <v>1003</v>
      </c>
      <c r="D1531" s="33">
        <v>147.222823440019</v>
      </c>
      <c r="E1531" s="33">
        <v>147.40176771376699</v>
      </c>
      <c r="F1531" s="33">
        <v>149.88316639779001</v>
      </c>
      <c r="G1531" s="33">
        <v>148.64246705577801</v>
      </c>
      <c r="H1531" s="33">
        <v>-1.4196436157595</v>
      </c>
      <c r="I1531" s="33">
        <v>-9.5507269482198003E-3</v>
      </c>
      <c r="J1531" s="33">
        <v>149.88316639779001</v>
      </c>
      <c r="K1531" s="33">
        <v>-2.66034295777101</v>
      </c>
      <c r="L1531" s="33">
        <v>-1.7749444595468799E-2</v>
      </c>
    </row>
    <row r="1532" spans="1:12" x14ac:dyDescent="0.4">
      <c r="A1532" s="12" t="s">
        <v>589</v>
      </c>
      <c r="B1532" s="2" t="s">
        <v>46</v>
      </c>
      <c r="C1532" s="2" t="s">
        <v>1004</v>
      </c>
      <c r="D1532" s="33">
        <v>144.518357975637</v>
      </c>
      <c r="E1532" s="33">
        <v>147.40176771376699</v>
      </c>
      <c r="F1532" s="33">
        <v>147.192476573487</v>
      </c>
      <c r="G1532" s="33">
        <v>147.29712214362701</v>
      </c>
      <c r="H1532" s="33">
        <v>-2.7787641679899999</v>
      </c>
      <c r="I1532" s="33">
        <v>-1.8865026875952699E-2</v>
      </c>
      <c r="J1532" s="33">
        <v>147.40176771376699</v>
      </c>
      <c r="K1532" s="33">
        <v>-2.8834097381299801</v>
      </c>
      <c r="L1532" s="33">
        <v>-1.95615682420387E-2</v>
      </c>
    </row>
    <row r="1533" spans="1:12" x14ac:dyDescent="0.4">
      <c r="A1533" s="12" t="s">
        <v>589</v>
      </c>
      <c r="B1533" s="2" t="s">
        <v>46</v>
      </c>
      <c r="C1533" s="2" t="s">
        <v>1005</v>
      </c>
      <c r="D1533" s="33">
        <v>144.44024516907899</v>
      </c>
      <c r="E1533" s="33">
        <v>147.40176771376699</v>
      </c>
      <c r="F1533" s="33">
        <v>146.217306074747</v>
      </c>
      <c r="G1533" s="33">
        <v>146.80953689425701</v>
      </c>
      <c r="H1533" s="33">
        <v>-2.3692917251780199</v>
      </c>
      <c r="I1533" s="33">
        <v>-1.61385409647096E-2</v>
      </c>
      <c r="J1533" s="33">
        <v>147.40176771376699</v>
      </c>
      <c r="K1533" s="33">
        <v>-2.9615225446879898</v>
      </c>
      <c r="L1533" s="33">
        <v>-2.0091499516063101E-2</v>
      </c>
    </row>
    <row r="1534" spans="1:12" x14ac:dyDescent="0.4">
      <c r="A1534" s="12" t="s">
        <v>589</v>
      </c>
      <c r="B1534" s="2" t="s">
        <v>46</v>
      </c>
      <c r="C1534" s="2" t="s">
        <v>1006</v>
      </c>
      <c r="D1534" s="33">
        <v>147.73540459828101</v>
      </c>
      <c r="E1534" s="33">
        <v>147.40176771376699</v>
      </c>
      <c r="F1534" s="33">
        <v>148.859821443459</v>
      </c>
      <c r="G1534" s="33">
        <v>148.13079457861301</v>
      </c>
      <c r="H1534" s="33">
        <v>-0.39538998033199801</v>
      </c>
      <c r="I1534" s="33">
        <v>-2.6691950276562198E-3</v>
      </c>
      <c r="J1534" s="33">
        <v>148.859821443459</v>
      </c>
      <c r="K1534" s="33">
        <v>-1.1244168451779899</v>
      </c>
      <c r="L1534" s="33">
        <v>-7.5535281063404602E-3</v>
      </c>
    </row>
    <row r="1535" spans="1:12" x14ac:dyDescent="0.4">
      <c r="A1535" s="12" t="s">
        <v>589</v>
      </c>
      <c r="B1535" s="2" t="s">
        <v>46</v>
      </c>
      <c r="C1535" s="2" t="s">
        <v>1007</v>
      </c>
      <c r="D1535" s="33">
        <v>145.26098035793501</v>
      </c>
      <c r="E1535" s="33">
        <v>147.40176771376699</v>
      </c>
      <c r="F1535" s="33">
        <v>148.814870628195</v>
      </c>
      <c r="G1535" s="33">
        <v>148.10831917098099</v>
      </c>
      <c r="H1535" s="33">
        <v>-2.84733881304598</v>
      </c>
      <c r="I1535" s="33">
        <v>-1.92247054654568E-2</v>
      </c>
      <c r="J1535" s="33">
        <v>148.814870628195</v>
      </c>
      <c r="K1535" s="33">
        <v>-3.5538902702599802</v>
      </c>
      <c r="L1535" s="33">
        <v>-2.3881284546751799E-2</v>
      </c>
    </row>
    <row r="1536" spans="1:12" x14ac:dyDescent="0.4">
      <c r="A1536" s="12" t="s">
        <v>589</v>
      </c>
      <c r="B1536" s="2" t="s">
        <v>46</v>
      </c>
      <c r="C1536" s="2" t="s">
        <v>1008</v>
      </c>
      <c r="D1536" s="33">
        <v>146.913991990135</v>
      </c>
      <c r="E1536" s="33">
        <v>147.40176771376699</v>
      </c>
      <c r="F1536" s="33">
        <v>146.102719885379</v>
      </c>
      <c r="G1536" s="33">
        <v>146.75224379957299</v>
      </c>
      <c r="H1536" s="33">
        <v>0.16174819056200801</v>
      </c>
      <c r="I1536" s="33">
        <v>1.10218546833884E-3</v>
      </c>
      <c r="J1536" s="33">
        <v>147.40176771376699</v>
      </c>
      <c r="K1536" s="33">
        <v>-0.48777572363198402</v>
      </c>
      <c r="L1536" s="33">
        <v>-3.3091578967979099E-3</v>
      </c>
    </row>
    <row r="1537" spans="1:12" x14ac:dyDescent="0.4">
      <c r="A1537" s="12" t="s">
        <v>589</v>
      </c>
      <c r="B1537" s="2" t="s">
        <v>46</v>
      </c>
      <c r="C1537" s="2" t="s">
        <v>1009</v>
      </c>
      <c r="D1537" s="33">
        <v>146.520489308111</v>
      </c>
      <c r="E1537" s="33">
        <v>147.40176771376699</v>
      </c>
      <c r="F1537" s="33">
        <v>147.71504949706599</v>
      </c>
      <c r="G1537" s="33">
        <v>147.55840860541699</v>
      </c>
      <c r="H1537" s="33">
        <v>-1.03791929730551</v>
      </c>
      <c r="I1537" s="33">
        <v>-7.0339556187610404E-3</v>
      </c>
      <c r="J1537" s="33">
        <v>147.71504949706599</v>
      </c>
      <c r="K1537" s="33">
        <v>-1.1945601889549899</v>
      </c>
      <c r="L1537" s="33">
        <v>-8.0869227138479303E-3</v>
      </c>
    </row>
    <row r="1538" spans="1:12" x14ac:dyDescent="0.4">
      <c r="A1538" s="12" t="s">
        <v>589</v>
      </c>
      <c r="B1538" s="2" t="s">
        <v>46</v>
      </c>
      <c r="C1538" s="2" t="s">
        <v>1010</v>
      </c>
      <c r="D1538" s="33">
        <v>145.04199581243401</v>
      </c>
      <c r="E1538" s="33">
        <v>147.40176771376699</v>
      </c>
      <c r="F1538" s="33">
        <v>149.099716499951</v>
      </c>
      <c r="G1538" s="33">
        <v>148.25074210685901</v>
      </c>
      <c r="H1538" s="33">
        <v>-3.2087462944249698</v>
      </c>
      <c r="I1538" s="33">
        <v>-2.1644048783999399E-2</v>
      </c>
      <c r="J1538" s="33">
        <v>149.099716499951</v>
      </c>
      <c r="K1538" s="33">
        <v>-4.0577206875169898</v>
      </c>
      <c r="L1538" s="33">
        <v>-2.7214811555448699E-2</v>
      </c>
    </row>
    <row r="1539" spans="1:12" x14ac:dyDescent="0.4">
      <c r="A1539" s="12" t="s">
        <v>589</v>
      </c>
      <c r="B1539" s="2" t="s">
        <v>46</v>
      </c>
      <c r="C1539" s="2" t="s">
        <v>1011</v>
      </c>
      <c r="D1539" s="33">
        <v>145.20678000594401</v>
      </c>
      <c r="E1539" s="33">
        <v>147.40176771376699</v>
      </c>
      <c r="F1539" s="33">
        <v>147.57223515237999</v>
      </c>
      <c r="G1539" s="33">
        <v>147.487001433073</v>
      </c>
      <c r="H1539" s="33">
        <v>-2.2802214271294798</v>
      </c>
      <c r="I1539" s="33">
        <v>-1.54604907888387E-2</v>
      </c>
      <c r="J1539" s="33">
        <v>147.57223515237999</v>
      </c>
      <c r="K1539" s="33">
        <v>-2.3654551464359801</v>
      </c>
      <c r="L1539" s="33">
        <v>-1.6029134098249999E-2</v>
      </c>
    </row>
    <row r="1540" spans="1:12" x14ac:dyDescent="0.4">
      <c r="A1540" s="12" t="s">
        <v>589</v>
      </c>
      <c r="B1540" s="2" t="s">
        <v>46</v>
      </c>
      <c r="C1540" s="2" t="s">
        <v>1012</v>
      </c>
      <c r="D1540" s="33">
        <v>144.55058037251399</v>
      </c>
      <c r="E1540" s="33">
        <v>147.40176771376699</v>
      </c>
      <c r="F1540" s="33">
        <v>145.61294807173101</v>
      </c>
      <c r="G1540" s="33">
        <v>146.50735789274901</v>
      </c>
      <c r="H1540" s="33">
        <v>-1.95677752023499</v>
      </c>
      <c r="I1540" s="33">
        <v>-1.33561723341394E-2</v>
      </c>
      <c r="J1540" s="33">
        <v>147.40176771376699</v>
      </c>
      <c r="K1540" s="33">
        <v>-2.851187341253</v>
      </c>
      <c r="L1540" s="33">
        <v>-1.9342965728807199E-2</v>
      </c>
    </row>
    <row r="1541" spans="1:12" x14ac:dyDescent="0.4">
      <c r="A1541" s="12" t="s">
        <v>589</v>
      </c>
      <c r="B1541" s="2" t="s">
        <v>46</v>
      </c>
      <c r="C1541" s="2" t="s">
        <v>1013</v>
      </c>
      <c r="D1541" s="33">
        <v>146.95437944087701</v>
      </c>
      <c r="E1541" s="33">
        <v>147.40176771376699</v>
      </c>
      <c r="F1541" s="33">
        <v>149.014914990953</v>
      </c>
      <c r="G1541" s="33">
        <v>148.20834135236001</v>
      </c>
      <c r="H1541" s="33">
        <v>-1.2539619114829701</v>
      </c>
      <c r="I1541" s="33">
        <v>-8.4608052424102499E-3</v>
      </c>
      <c r="J1541" s="33">
        <v>149.014914990953</v>
      </c>
      <c r="K1541" s="33">
        <v>-2.0605355500760001</v>
      </c>
      <c r="L1541" s="33">
        <v>-1.38277134889558E-2</v>
      </c>
    </row>
    <row r="1542" spans="1:12" x14ac:dyDescent="0.4">
      <c r="A1542" s="12" t="s">
        <v>589</v>
      </c>
      <c r="B1542" s="2" t="s">
        <v>46</v>
      </c>
      <c r="C1542" s="2" t="s">
        <v>1014</v>
      </c>
      <c r="D1542" s="33">
        <v>144.17442937235299</v>
      </c>
      <c r="E1542" s="33">
        <v>147.40176771376699</v>
      </c>
      <c r="F1542" s="33">
        <v>145.34270249520199</v>
      </c>
      <c r="G1542" s="33">
        <v>146.37223510448499</v>
      </c>
      <c r="H1542" s="33">
        <v>-2.1978057321315099</v>
      </c>
      <c r="I1542" s="33">
        <v>-1.50151818790132E-2</v>
      </c>
      <c r="J1542" s="33">
        <v>147.40176771376699</v>
      </c>
      <c r="K1542" s="33">
        <v>-3.2273383414139998</v>
      </c>
      <c r="L1542" s="33">
        <v>-2.1894841503400601E-2</v>
      </c>
    </row>
    <row r="1543" spans="1:12" x14ac:dyDescent="0.4">
      <c r="A1543" s="12" t="s">
        <v>589</v>
      </c>
      <c r="B1543" s="2" t="s">
        <v>46</v>
      </c>
      <c r="C1543" s="2" t="s">
        <v>1015</v>
      </c>
      <c r="D1543" s="33">
        <v>145.85385233094999</v>
      </c>
      <c r="E1543" s="33">
        <v>147.40176771376699</v>
      </c>
      <c r="F1543" s="33">
        <v>149.17798703218801</v>
      </c>
      <c r="G1543" s="33">
        <v>148.289877372978</v>
      </c>
      <c r="H1543" s="33">
        <v>-2.43602504202752</v>
      </c>
      <c r="I1543" s="33">
        <v>-1.6427453344643701E-2</v>
      </c>
      <c r="J1543" s="33">
        <v>149.17798703218801</v>
      </c>
      <c r="K1543" s="33">
        <v>-3.32413470123802</v>
      </c>
      <c r="L1543" s="33">
        <v>-2.2283010834036599E-2</v>
      </c>
    </row>
    <row r="1544" spans="1:12" x14ac:dyDescent="0.4">
      <c r="A1544" s="12" t="s">
        <v>589</v>
      </c>
      <c r="B1544" s="2" t="s">
        <v>46</v>
      </c>
      <c r="C1544" s="2" t="s">
        <v>1016</v>
      </c>
      <c r="D1544" s="33">
        <v>144.58342701740401</v>
      </c>
      <c r="E1544" s="33">
        <v>147.40176771376699</v>
      </c>
      <c r="F1544" s="33">
        <v>145.42624165800899</v>
      </c>
      <c r="G1544" s="33">
        <v>146.41400468588799</v>
      </c>
      <c r="H1544" s="33">
        <v>-1.8305776684839801</v>
      </c>
      <c r="I1544" s="33">
        <v>-1.25027498046464E-2</v>
      </c>
      <c r="J1544" s="33">
        <v>147.40176771376699</v>
      </c>
      <c r="K1544" s="33">
        <v>-2.8183406963629798</v>
      </c>
      <c r="L1544" s="33">
        <v>-1.9120128205217999E-2</v>
      </c>
    </row>
    <row r="1545" spans="1:12" x14ac:dyDescent="0.4">
      <c r="A1545" s="12" t="s">
        <v>589</v>
      </c>
      <c r="B1545" s="2" t="s">
        <v>46</v>
      </c>
      <c r="C1545" s="2" t="s">
        <v>1017</v>
      </c>
      <c r="D1545" s="33">
        <v>144.17318000989499</v>
      </c>
      <c r="E1545" s="33">
        <v>147.40176771376699</v>
      </c>
      <c r="F1545" s="33">
        <v>145.336809134205</v>
      </c>
      <c r="G1545" s="33">
        <v>146.36928842398601</v>
      </c>
      <c r="H1545" s="33">
        <v>-2.1961084140910101</v>
      </c>
      <c r="I1545" s="33">
        <v>-1.50038880269034E-2</v>
      </c>
      <c r="J1545" s="33">
        <v>147.40176771376699</v>
      </c>
      <c r="K1545" s="33">
        <v>-3.2285877038719901</v>
      </c>
      <c r="L1545" s="33">
        <v>-2.1903317402145701E-2</v>
      </c>
    </row>
    <row r="1546" spans="1:12" x14ac:dyDescent="0.4">
      <c r="A1546" s="12" t="s">
        <v>589</v>
      </c>
      <c r="B1546" s="2" t="s">
        <v>46</v>
      </c>
      <c r="C1546" s="2" t="s">
        <v>1018</v>
      </c>
      <c r="D1546" s="33">
        <v>147.79183255186899</v>
      </c>
      <c r="E1546" s="33">
        <v>147.40176771376699</v>
      </c>
      <c r="F1546" s="33">
        <v>148.545812019176</v>
      </c>
      <c r="G1546" s="33">
        <v>147.97378986647101</v>
      </c>
      <c r="H1546" s="33">
        <v>-0.181957314602499</v>
      </c>
      <c r="I1546" s="33">
        <v>-1.2296590819677899E-3</v>
      </c>
      <c r="J1546" s="33">
        <v>148.545812019176</v>
      </c>
      <c r="K1546" s="33">
        <v>-0.75397946730700505</v>
      </c>
      <c r="L1546" s="33">
        <v>-5.0757369531876997E-3</v>
      </c>
    </row>
    <row r="1547" spans="1:12" x14ac:dyDescent="0.4">
      <c r="A1547" s="12" t="s">
        <v>589</v>
      </c>
      <c r="B1547" s="2" t="s">
        <v>46</v>
      </c>
      <c r="C1547" s="2" t="s">
        <v>1019</v>
      </c>
      <c r="D1547" s="33">
        <v>144.61885259530499</v>
      </c>
      <c r="E1547" s="33">
        <v>147.40176771376699</v>
      </c>
      <c r="F1547" s="33">
        <v>146.820832270273</v>
      </c>
      <c r="G1547" s="33">
        <v>147.11129999202001</v>
      </c>
      <c r="H1547" s="33">
        <v>-2.4924473967150198</v>
      </c>
      <c r="I1547" s="33">
        <v>-1.69425965024456E-2</v>
      </c>
      <c r="J1547" s="33">
        <v>147.40176771376699</v>
      </c>
      <c r="K1547" s="33">
        <v>-2.7829151184619998</v>
      </c>
      <c r="L1547" s="33">
        <v>-1.8879794738052399E-2</v>
      </c>
    </row>
    <row r="1548" spans="1:12" x14ac:dyDescent="0.4">
      <c r="A1548" s="12" t="s">
        <v>589</v>
      </c>
      <c r="B1548" s="2" t="s">
        <v>46</v>
      </c>
      <c r="C1548" s="2" t="s">
        <v>1020</v>
      </c>
      <c r="D1548" s="33">
        <v>144.530667376629</v>
      </c>
      <c r="E1548" s="33">
        <v>147.40176771376699</v>
      </c>
      <c r="F1548" s="33">
        <v>144.44988085716901</v>
      </c>
      <c r="G1548" s="33">
        <v>145.925824285468</v>
      </c>
      <c r="H1548" s="33">
        <v>-1.3951569088389999</v>
      </c>
      <c r="I1548" s="33">
        <v>-9.5607265929142007E-3</v>
      </c>
      <c r="J1548" s="33">
        <v>147.40176771376699</v>
      </c>
      <c r="K1548" s="33">
        <v>-2.8711003371379902</v>
      </c>
      <c r="L1548" s="33">
        <v>-1.9478059060412702E-2</v>
      </c>
    </row>
    <row r="1549" spans="1:12" x14ac:dyDescent="0.4">
      <c r="A1549" s="12" t="s">
        <v>589</v>
      </c>
      <c r="B1549" s="2" t="s">
        <v>46</v>
      </c>
      <c r="C1549" s="2" t="s">
        <v>1021</v>
      </c>
      <c r="D1549" s="33">
        <v>144.768569679948</v>
      </c>
      <c r="E1549" s="33">
        <v>147.40176771376699</v>
      </c>
      <c r="F1549" s="33">
        <v>149.08833556872301</v>
      </c>
      <c r="G1549" s="33">
        <v>148.245051641245</v>
      </c>
      <c r="H1549" s="33">
        <v>-3.4764819612969999</v>
      </c>
      <c r="I1549" s="33">
        <v>-2.3450914029225899E-2</v>
      </c>
      <c r="J1549" s="33">
        <v>149.08833556872301</v>
      </c>
      <c r="K1549" s="33">
        <v>-4.3197658887750103</v>
      </c>
      <c r="L1549" s="33">
        <v>-2.8974539639848602E-2</v>
      </c>
    </row>
    <row r="1550" spans="1:12" x14ac:dyDescent="0.4">
      <c r="A1550" s="12" t="s">
        <v>589</v>
      </c>
      <c r="B1550" s="2" t="s">
        <v>46</v>
      </c>
      <c r="C1550" s="2" t="s">
        <v>1022</v>
      </c>
      <c r="D1550" s="33">
        <v>147.184761314139</v>
      </c>
      <c r="E1550" s="33">
        <v>147.40176771376699</v>
      </c>
      <c r="F1550" s="33">
        <v>146.743278330295</v>
      </c>
      <c r="G1550" s="33">
        <v>147.07252302203099</v>
      </c>
      <c r="H1550" s="33">
        <v>0.112238292108003</v>
      </c>
      <c r="I1550" s="33">
        <v>7.6314929397920401E-4</v>
      </c>
      <c r="J1550" s="33">
        <v>147.40176771376699</v>
      </c>
      <c r="K1550" s="33">
        <v>-0.21700639962799101</v>
      </c>
      <c r="L1550" s="33">
        <v>-1.47221029295514E-3</v>
      </c>
    </row>
    <row r="1551" spans="1:12" x14ac:dyDescent="0.4">
      <c r="A1551" s="12" t="s">
        <v>589</v>
      </c>
      <c r="B1551" s="2" t="s">
        <v>46</v>
      </c>
      <c r="C1551" s="2" t="s">
        <v>1023</v>
      </c>
      <c r="D1551" s="33">
        <v>146.38969291320299</v>
      </c>
      <c r="E1551" s="33">
        <v>147.40176771376699</v>
      </c>
      <c r="F1551" s="33">
        <v>148.18949757792601</v>
      </c>
      <c r="G1551" s="33">
        <v>147.79563264584601</v>
      </c>
      <c r="H1551" s="33">
        <v>-1.4059397326434999</v>
      </c>
      <c r="I1551" s="33">
        <v>-9.5127285392286893E-3</v>
      </c>
      <c r="J1551" s="33">
        <v>148.18949757792601</v>
      </c>
      <c r="K1551" s="33">
        <v>-1.7998046647230099</v>
      </c>
      <c r="L1551" s="33">
        <v>-1.2145291630917199E-2</v>
      </c>
    </row>
    <row r="1552" spans="1:12" x14ac:dyDescent="0.4">
      <c r="A1552" s="12" t="s">
        <v>589</v>
      </c>
      <c r="B1552" s="2" t="s">
        <v>46</v>
      </c>
      <c r="C1552" s="2" t="s">
        <v>1024</v>
      </c>
      <c r="D1552" s="33">
        <v>147.34263104375199</v>
      </c>
      <c r="E1552" s="33">
        <v>147.40176771376699</v>
      </c>
      <c r="F1552" s="33">
        <v>144.57035076977701</v>
      </c>
      <c r="G1552" s="33">
        <v>145.98605924177201</v>
      </c>
      <c r="H1552" s="33">
        <v>1.35657180197998</v>
      </c>
      <c r="I1552" s="33">
        <v>9.2924749734721E-3</v>
      </c>
      <c r="J1552" s="33">
        <v>147.40176771376699</v>
      </c>
      <c r="K1552" s="33">
        <v>-5.9136670014993301E-2</v>
      </c>
      <c r="L1552" s="33">
        <v>-4.0119376403835401E-4</v>
      </c>
    </row>
    <row r="1553" spans="1:12" x14ac:dyDescent="0.4">
      <c r="A1553" s="12" t="s">
        <v>589</v>
      </c>
      <c r="B1553" s="2" t="s">
        <v>46</v>
      </c>
      <c r="C1553" s="2" t="s">
        <v>1025</v>
      </c>
      <c r="D1553" s="33">
        <v>145.193179509315</v>
      </c>
      <c r="E1553" s="33">
        <v>147.40176771376699</v>
      </c>
      <c r="F1553" s="33">
        <v>148.82945754240501</v>
      </c>
      <c r="G1553" s="33">
        <v>148.11561262808601</v>
      </c>
      <c r="H1553" s="33">
        <v>-2.9224331187710102</v>
      </c>
      <c r="I1553" s="33">
        <v>-1.97307567171136E-2</v>
      </c>
      <c r="J1553" s="33">
        <v>148.82945754240501</v>
      </c>
      <c r="K1553" s="33">
        <v>-3.6362780330900102</v>
      </c>
      <c r="L1553" s="33">
        <v>-2.44325155324439E-2</v>
      </c>
    </row>
    <row r="1554" spans="1:12" x14ac:dyDescent="0.4">
      <c r="A1554" s="12" t="s">
        <v>589</v>
      </c>
      <c r="B1554" s="2" t="s">
        <v>46</v>
      </c>
      <c r="C1554" s="2" t="s">
        <v>1026</v>
      </c>
      <c r="D1554" s="33">
        <v>144.267872526953</v>
      </c>
      <c r="E1554" s="33">
        <v>147.40176771376699</v>
      </c>
      <c r="F1554" s="33">
        <v>145.206207574004</v>
      </c>
      <c r="G1554" s="33">
        <v>146.30398764388499</v>
      </c>
      <c r="H1554" s="33">
        <v>-2.0361151169324798</v>
      </c>
      <c r="I1554" s="33">
        <v>-1.39170172305114E-2</v>
      </c>
      <c r="J1554" s="33">
        <v>147.40176771376699</v>
      </c>
      <c r="K1554" s="33">
        <v>-3.1338951868139899</v>
      </c>
      <c r="L1554" s="33">
        <v>-2.1260906401743801E-2</v>
      </c>
    </row>
    <row r="1555" spans="1:12" x14ac:dyDescent="0.4">
      <c r="A1555" s="12" t="s">
        <v>589</v>
      </c>
      <c r="B1555" s="2" t="s">
        <v>46</v>
      </c>
      <c r="C1555" s="2" t="s">
        <v>1027</v>
      </c>
      <c r="D1555" s="33">
        <v>147.47945256238799</v>
      </c>
      <c r="E1555" s="33">
        <v>147.40176771376699</v>
      </c>
      <c r="F1555" s="33">
        <v>148.81390187800301</v>
      </c>
      <c r="G1555" s="33">
        <v>148.107834795885</v>
      </c>
      <c r="H1555" s="33">
        <v>-0.62838223349700695</v>
      </c>
      <c r="I1555" s="33">
        <v>-4.2427345883694302E-3</v>
      </c>
      <c r="J1555" s="33">
        <v>148.81390187800301</v>
      </c>
      <c r="K1555" s="33">
        <v>-1.3344493156150199</v>
      </c>
      <c r="L1555" s="33">
        <v>-8.9672355793008803E-3</v>
      </c>
    </row>
    <row r="1556" spans="1:12" x14ac:dyDescent="0.4">
      <c r="A1556" s="12" t="s">
        <v>589</v>
      </c>
      <c r="B1556" s="2" t="s">
        <v>46</v>
      </c>
      <c r="C1556" s="2" t="s">
        <v>1028</v>
      </c>
      <c r="D1556" s="33">
        <v>145.04824652351499</v>
      </c>
      <c r="E1556" s="33">
        <v>147.40176771376699</v>
      </c>
      <c r="F1556" s="33">
        <v>148.40696618998001</v>
      </c>
      <c r="G1556" s="33">
        <v>147.90436695187299</v>
      </c>
      <c r="H1556" s="33">
        <v>-2.8561204283585102</v>
      </c>
      <c r="I1556" s="33">
        <v>-1.9310588911062101E-2</v>
      </c>
      <c r="J1556" s="33">
        <v>148.40696618998001</v>
      </c>
      <c r="K1556" s="33">
        <v>-3.3587196664650198</v>
      </c>
      <c r="L1556" s="33">
        <v>-2.2631819467055399E-2</v>
      </c>
    </row>
    <row r="1557" spans="1:12" x14ac:dyDescent="0.4">
      <c r="A1557" s="12" t="s">
        <v>589</v>
      </c>
      <c r="B1557" s="2" t="s">
        <v>46</v>
      </c>
      <c r="C1557" s="2" t="s">
        <v>1029</v>
      </c>
      <c r="D1557" s="33">
        <v>144.99751522899399</v>
      </c>
      <c r="E1557" s="33">
        <v>147.40176771376699</v>
      </c>
      <c r="F1557" s="33">
        <v>144.852883383316</v>
      </c>
      <c r="G1557" s="33">
        <v>146.12732554854099</v>
      </c>
      <c r="H1557" s="33">
        <v>-1.12981031954749</v>
      </c>
      <c r="I1557" s="33">
        <v>-7.7316841001937101E-3</v>
      </c>
      <c r="J1557" s="33">
        <v>147.40176771376699</v>
      </c>
      <c r="K1557" s="33">
        <v>-2.404252484773</v>
      </c>
      <c r="L1557" s="33">
        <v>-1.6310879591632198E-2</v>
      </c>
    </row>
    <row r="1558" spans="1:12" x14ac:dyDescent="0.4">
      <c r="A1558" s="12" t="s">
        <v>589</v>
      </c>
      <c r="B1558" s="2" t="s">
        <v>46</v>
      </c>
      <c r="C1558" s="2" t="s">
        <v>1030</v>
      </c>
      <c r="D1558" s="33">
        <v>144.77356562844199</v>
      </c>
      <c r="E1558" s="33">
        <v>147.40176771376699</v>
      </c>
      <c r="F1558" s="33">
        <v>147.88127672731201</v>
      </c>
      <c r="G1558" s="33">
        <v>147.64152222054</v>
      </c>
      <c r="H1558" s="33">
        <v>-2.8679565920975301</v>
      </c>
      <c r="I1558" s="33">
        <v>-1.94251356187829E-2</v>
      </c>
      <c r="J1558" s="33">
        <v>147.88127672731201</v>
      </c>
      <c r="K1558" s="33">
        <v>-3.1077110988700301</v>
      </c>
      <c r="L1558" s="33">
        <v>-2.1014905792303501E-2</v>
      </c>
    </row>
    <row r="1559" spans="1:12" x14ac:dyDescent="0.4">
      <c r="A1559" s="12" t="s">
        <v>589</v>
      </c>
      <c r="B1559" s="2" t="s">
        <v>46</v>
      </c>
      <c r="C1559" s="2" t="s">
        <v>1031</v>
      </c>
      <c r="D1559" s="33">
        <v>145.82278737594501</v>
      </c>
      <c r="E1559" s="33">
        <v>147.40176771376699</v>
      </c>
      <c r="F1559" s="33">
        <v>149.12291755672899</v>
      </c>
      <c r="G1559" s="33">
        <v>148.26234263524799</v>
      </c>
      <c r="H1559" s="33">
        <v>-2.4395552593029799</v>
      </c>
      <c r="I1559" s="33">
        <v>-1.6454314804027599E-2</v>
      </c>
      <c r="J1559" s="33">
        <v>149.12291755672899</v>
      </c>
      <c r="K1559" s="33">
        <v>-3.30013018078398</v>
      </c>
      <c r="L1559" s="33">
        <v>-2.21302683373838E-2</v>
      </c>
    </row>
    <row r="1560" spans="1:12" x14ac:dyDescent="0.4">
      <c r="A1560" s="12" t="s">
        <v>589</v>
      </c>
      <c r="B1560" s="2" t="s">
        <v>46</v>
      </c>
      <c r="C1560" s="2" t="s">
        <v>1032</v>
      </c>
      <c r="D1560" s="33">
        <v>146.50300642928801</v>
      </c>
      <c r="E1560" s="33">
        <v>147.40176771376699</v>
      </c>
      <c r="F1560" s="33">
        <v>144.103354013466</v>
      </c>
      <c r="G1560" s="33">
        <v>145.75256086361699</v>
      </c>
      <c r="H1560" s="33">
        <v>0.750445565671498</v>
      </c>
      <c r="I1560" s="33">
        <v>5.1487641879150604E-3</v>
      </c>
      <c r="J1560" s="33">
        <v>147.40176771376699</v>
      </c>
      <c r="K1560" s="33">
        <v>-0.89876128447897896</v>
      </c>
      <c r="L1560" s="33">
        <v>-6.0973575718864101E-3</v>
      </c>
    </row>
    <row r="1561" spans="1:12" x14ac:dyDescent="0.4">
      <c r="A1561" s="12" t="s">
        <v>589</v>
      </c>
      <c r="B1561" s="2" t="s">
        <v>46</v>
      </c>
      <c r="C1561" s="2" t="s">
        <v>1033</v>
      </c>
      <c r="D1561" s="33">
        <v>142.04524673875599</v>
      </c>
      <c r="E1561" s="33">
        <v>147.39741875315099</v>
      </c>
      <c r="F1561" s="33">
        <v>145.42685829846101</v>
      </c>
      <c r="G1561" s="33">
        <v>146.412138525806</v>
      </c>
      <c r="H1561" s="33">
        <v>-4.3668917870500099</v>
      </c>
      <c r="I1561" s="33">
        <v>-2.9826022835397099E-2</v>
      </c>
      <c r="J1561" s="33">
        <v>147.39741875315099</v>
      </c>
      <c r="K1561" s="33">
        <v>-5.3521720143949896</v>
      </c>
      <c r="L1561" s="33">
        <v>-3.63111651456961E-2</v>
      </c>
    </row>
    <row r="1562" spans="1:12" x14ac:dyDescent="0.4">
      <c r="A1562" s="12" t="s">
        <v>589</v>
      </c>
      <c r="B1562" s="2" t="s">
        <v>46</v>
      </c>
      <c r="C1562" s="2" t="s">
        <v>1034</v>
      </c>
      <c r="D1562" s="33">
        <v>147.40463746991901</v>
      </c>
      <c r="E1562" s="33">
        <v>147.39741875315099</v>
      </c>
      <c r="F1562" s="33">
        <v>146.172581977264</v>
      </c>
      <c r="G1562" s="33">
        <v>146.78500036520799</v>
      </c>
      <c r="H1562" s="33">
        <v>0.61963710471150102</v>
      </c>
      <c r="I1562" s="33">
        <v>4.22139253445391E-3</v>
      </c>
      <c r="J1562" s="33">
        <v>147.39741875315099</v>
      </c>
      <c r="K1562" s="33">
        <v>7.2187167680226602E-3</v>
      </c>
      <c r="L1562" s="33">
        <v>4.8974512776997603E-5</v>
      </c>
    </row>
    <row r="1563" spans="1:12" x14ac:dyDescent="0.4">
      <c r="A1563" s="12" t="s">
        <v>589</v>
      </c>
      <c r="B1563" s="2" t="s">
        <v>46</v>
      </c>
      <c r="C1563" s="2" t="s">
        <v>1035</v>
      </c>
      <c r="D1563" s="33">
        <v>140.92487792120599</v>
      </c>
      <c r="E1563" s="33">
        <v>147.39741875315099</v>
      </c>
      <c r="F1563" s="33">
        <v>147.70272759992699</v>
      </c>
      <c r="G1563" s="33">
        <v>147.550073176539</v>
      </c>
      <c r="H1563" s="33">
        <v>-6.6251952553330096</v>
      </c>
      <c r="I1563" s="33">
        <v>-4.4901334934657602E-2</v>
      </c>
      <c r="J1563" s="33">
        <v>147.70272759992699</v>
      </c>
      <c r="K1563" s="33">
        <v>-6.7778496787210001</v>
      </c>
      <c r="L1563" s="33">
        <v>-4.5888453035747102E-2</v>
      </c>
    </row>
    <row r="1564" spans="1:12" x14ac:dyDescent="0.4">
      <c r="A1564" s="12" t="s">
        <v>589</v>
      </c>
      <c r="B1564" s="2" t="s">
        <v>46</v>
      </c>
      <c r="C1564" s="2" t="s">
        <v>1036</v>
      </c>
      <c r="D1564" s="33">
        <v>147.60849680574799</v>
      </c>
      <c r="E1564" s="33">
        <v>147.39741875315099</v>
      </c>
      <c r="F1564" s="33">
        <v>148.83621664698501</v>
      </c>
      <c r="G1564" s="33">
        <v>148.116817700068</v>
      </c>
      <c r="H1564" s="33">
        <v>-0.50832089432000804</v>
      </c>
      <c r="I1564" s="33">
        <v>-3.4318918149412402E-3</v>
      </c>
      <c r="J1564" s="33">
        <v>148.83621664698501</v>
      </c>
      <c r="K1564" s="33">
        <v>-1.22771984123702</v>
      </c>
      <c r="L1564" s="33">
        <v>-8.2487976978678993E-3</v>
      </c>
    </row>
    <row r="1565" spans="1:12" x14ac:dyDescent="0.4">
      <c r="A1565" s="12" t="s">
        <v>589</v>
      </c>
      <c r="B1565" s="2" t="s">
        <v>46</v>
      </c>
      <c r="C1565" s="2" t="s">
        <v>1037</v>
      </c>
      <c r="D1565" s="33">
        <v>142.04565287313</v>
      </c>
      <c r="E1565" s="33">
        <v>147.39741875315099</v>
      </c>
      <c r="F1565" s="33">
        <v>148.15453355549201</v>
      </c>
      <c r="G1565" s="33">
        <v>147.775976154321</v>
      </c>
      <c r="H1565" s="33">
        <v>-5.7303232811914899</v>
      </c>
      <c r="I1565" s="33">
        <v>-3.8777096455836303E-2</v>
      </c>
      <c r="J1565" s="33">
        <v>148.15453355549201</v>
      </c>
      <c r="K1565" s="33">
        <v>-6.1088806823620097</v>
      </c>
      <c r="L1565" s="33">
        <v>-4.1233167394596801E-2</v>
      </c>
    </row>
    <row r="1566" spans="1:12" x14ac:dyDescent="0.4">
      <c r="A1566" s="12" t="s">
        <v>589</v>
      </c>
      <c r="B1566" s="2" t="s">
        <v>46</v>
      </c>
      <c r="C1566" s="2" t="s">
        <v>1038</v>
      </c>
      <c r="D1566" s="33">
        <v>142.163097917388</v>
      </c>
      <c r="E1566" s="33">
        <v>147.39741875315099</v>
      </c>
      <c r="F1566" s="33">
        <v>144.99167509719001</v>
      </c>
      <c r="G1566" s="33">
        <v>146.19454692516999</v>
      </c>
      <c r="H1566" s="33">
        <v>-4.0314490077825003</v>
      </c>
      <c r="I1566" s="33">
        <v>-2.7575919160965599E-2</v>
      </c>
      <c r="J1566" s="33">
        <v>147.39741875315099</v>
      </c>
      <c r="K1566" s="33">
        <v>-5.2343208357629898</v>
      </c>
      <c r="L1566" s="33">
        <v>-3.5511618046235899E-2</v>
      </c>
    </row>
    <row r="1567" spans="1:12" x14ac:dyDescent="0.4">
      <c r="A1567" s="12" t="s">
        <v>589</v>
      </c>
      <c r="B1567" s="2" t="s">
        <v>46</v>
      </c>
      <c r="C1567" s="2" t="s">
        <v>1039</v>
      </c>
      <c r="D1567" s="33">
        <v>141.42404505857201</v>
      </c>
      <c r="E1567" s="33">
        <v>147.39741875315099</v>
      </c>
      <c r="F1567" s="33">
        <v>145.91507157199999</v>
      </c>
      <c r="G1567" s="33">
        <v>146.656245162575</v>
      </c>
      <c r="H1567" s="33">
        <v>-5.2322001040034802</v>
      </c>
      <c r="I1567" s="33">
        <v>-3.5676626646232099E-2</v>
      </c>
      <c r="J1567" s="33">
        <v>147.39741875315099</v>
      </c>
      <c r="K1567" s="33">
        <v>-5.9733736945789797</v>
      </c>
      <c r="L1567" s="33">
        <v>-4.05256329799282E-2</v>
      </c>
    </row>
    <row r="1568" spans="1:12" x14ac:dyDescent="0.4">
      <c r="A1568" s="12" t="s">
        <v>589</v>
      </c>
      <c r="B1568" s="2" t="s">
        <v>46</v>
      </c>
      <c r="C1568" s="2" t="s">
        <v>1040</v>
      </c>
      <c r="D1568" s="33">
        <v>147.13020052911301</v>
      </c>
      <c r="E1568" s="33">
        <v>147.39741875315099</v>
      </c>
      <c r="F1568" s="33">
        <v>146.370932367558</v>
      </c>
      <c r="G1568" s="33">
        <v>146.88417556035401</v>
      </c>
      <c r="H1568" s="33">
        <v>0.24602496875851901</v>
      </c>
      <c r="I1568" s="33">
        <v>1.6749589792089501E-3</v>
      </c>
      <c r="J1568" s="33">
        <v>147.39741875315099</v>
      </c>
      <c r="K1568" s="33">
        <v>-0.26721822403797502</v>
      </c>
      <c r="L1568" s="33">
        <v>-1.81290979379694E-3</v>
      </c>
    </row>
    <row r="1569" spans="1:12" x14ac:dyDescent="0.4">
      <c r="A1569" s="12" t="s">
        <v>589</v>
      </c>
      <c r="B1569" s="2" t="s">
        <v>46</v>
      </c>
      <c r="C1569" s="2" t="s">
        <v>1041</v>
      </c>
      <c r="D1569" s="33">
        <v>145.22116400667599</v>
      </c>
      <c r="E1569" s="33">
        <v>147.39741875315099</v>
      </c>
      <c r="F1569" s="33">
        <v>147.11022542254199</v>
      </c>
      <c r="G1569" s="33">
        <v>147.253822087846</v>
      </c>
      <c r="H1569" s="33">
        <v>-2.0326580811705002</v>
      </c>
      <c r="I1569" s="33">
        <v>-1.38037712865469E-2</v>
      </c>
      <c r="J1569" s="33">
        <v>147.39741875315099</v>
      </c>
      <c r="K1569" s="33">
        <v>-2.1762547464750002</v>
      </c>
      <c r="L1569" s="33">
        <v>-1.47645377027912E-2</v>
      </c>
    </row>
    <row r="1570" spans="1:12" x14ac:dyDescent="0.4">
      <c r="A1570" s="12" t="s">
        <v>589</v>
      </c>
      <c r="B1570" s="2" t="s">
        <v>46</v>
      </c>
      <c r="C1570" s="2" t="s">
        <v>1042</v>
      </c>
      <c r="D1570" s="33">
        <v>146.56898791777201</v>
      </c>
      <c r="E1570" s="33">
        <v>147.39741875315099</v>
      </c>
      <c r="F1570" s="33">
        <v>147.28417068506499</v>
      </c>
      <c r="G1570" s="33">
        <v>147.340794719108</v>
      </c>
      <c r="H1570" s="33">
        <v>-0.77180680133597002</v>
      </c>
      <c r="I1570" s="33">
        <v>-5.2382424216412702E-3</v>
      </c>
      <c r="J1570" s="33">
        <v>147.39741875315099</v>
      </c>
      <c r="K1570" s="33">
        <v>-0.82843083537898099</v>
      </c>
      <c r="L1570" s="33">
        <v>-5.6203890297859896E-3</v>
      </c>
    </row>
    <row r="1571" spans="1:12" x14ac:dyDescent="0.4">
      <c r="A1571" s="12" t="s">
        <v>589</v>
      </c>
      <c r="B1571" s="2" t="s">
        <v>46</v>
      </c>
      <c r="C1571" s="2" t="s">
        <v>1043</v>
      </c>
      <c r="D1571" s="33">
        <v>142.04690292532601</v>
      </c>
      <c r="E1571" s="33">
        <v>147.39741875315099</v>
      </c>
      <c r="F1571" s="33">
        <v>147.299568858821</v>
      </c>
      <c r="G1571" s="33">
        <v>147.34849380598601</v>
      </c>
      <c r="H1571" s="33">
        <v>-5.3015908806599699</v>
      </c>
      <c r="I1571" s="33">
        <v>-3.5979946205901399E-2</v>
      </c>
      <c r="J1571" s="33">
        <v>147.39741875315099</v>
      </c>
      <c r="K1571" s="33">
        <v>-5.3505158278249798</v>
      </c>
      <c r="L1571" s="33">
        <v>-3.6299928947776103E-2</v>
      </c>
    </row>
    <row r="1572" spans="1:12" x14ac:dyDescent="0.4">
      <c r="A1572" s="12" t="s">
        <v>589</v>
      </c>
      <c r="B1572" s="2" t="s">
        <v>46</v>
      </c>
      <c r="C1572" s="2" t="s">
        <v>1044</v>
      </c>
      <c r="D1572" s="33">
        <v>141.592096017258</v>
      </c>
      <c r="E1572" s="33">
        <v>147.39741875315099</v>
      </c>
      <c r="F1572" s="33">
        <v>148.157163266895</v>
      </c>
      <c r="G1572" s="33">
        <v>147.77729101002299</v>
      </c>
      <c r="H1572" s="33">
        <v>-6.1851949927649903</v>
      </c>
      <c r="I1572" s="33">
        <v>-4.1854840824937602E-2</v>
      </c>
      <c r="J1572" s="33">
        <v>148.157163266895</v>
      </c>
      <c r="K1572" s="33">
        <v>-6.5650672496369999</v>
      </c>
      <c r="L1572" s="33">
        <v>-4.4311507488912098E-2</v>
      </c>
    </row>
    <row r="1573" spans="1:12" x14ac:dyDescent="0.4">
      <c r="A1573" s="12" t="s">
        <v>589</v>
      </c>
      <c r="B1573" s="2" t="s">
        <v>46</v>
      </c>
      <c r="C1573" s="2" t="s">
        <v>1045</v>
      </c>
      <c r="D1573" s="33">
        <v>140.74947583581999</v>
      </c>
      <c r="E1573" s="33">
        <v>147.39741875315099</v>
      </c>
      <c r="F1573" s="33">
        <v>148.01107653552199</v>
      </c>
      <c r="G1573" s="33">
        <v>147.70424764433599</v>
      </c>
      <c r="H1573" s="33">
        <v>-6.9547718085164796</v>
      </c>
      <c r="I1573" s="33">
        <v>-4.7085794209948399E-2</v>
      </c>
      <c r="J1573" s="33">
        <v>148.01107653552199</v>
      </c>
      <c r="K1573" s="33">
        <v>-7.261600699702</v>
      </c>
      <c r="L1573" s="33">
        <v>-4.9061197781094801E-2</v>
      </c>
    </row>
    <row r="1574" spans="1:12" x14ac:dyDescent="0.4">
      <c r="A1574" s="12" t="s">
        <v>589</v>
      </c>
      <c r="B1574" s="2" t="s">
        <v>46</v>
      </c>
      <c r="C1574" s="2" t="s">
        <v>1046</v>
      </c>
      <c r="D1574" s="33">
        <v>141.698491122056</v>
      </c>
      <c r="E1574" s="33">
        <v>147.39741875315099</v>
      </c>
      <c r="F1574" s="33">
        <v>147.41584939612301</v>
      </c>
      <c r="G1574" s="33">
        <v>147.406634074637</v>
      </c>
      <c r="H1574" s="33">
        <v>-5.7081429525810004</v>
      </c>
      <c r="I1574" s="33">
        <v>-3.8723785997927203E-2</v>
      </c>
      <c r="J1574" s="33">
        <v>147.41584939612301</v>
      </c>
      <c r="K1574" s="33">
        <v>-5.7173582740670099</v>
      </c>
      <c r="L1574" s="33">
        <v>-3.8783877700313101E-2</v>
      </c>
    </row>
    <row r="1575" spans="1:12" x14ac:dyDescent="0.4">
      <c r="A1575" s="12" t="s">
        <v>589</v>
      </c>
      <c r="B1575" s="2" t="s">
        <v>46</v>
      </c>
      <c r="C1575" s="2" t="s">
        <v>1047</v>
      </c>
      <c r="D1575" s="33">
        <v>142.21673820914799</v>
      </c>
      <c r="E1575" s="33">
        <v>147.39741875315099</v>
      </c>
      <c r="F1575" s="33">
        <v>146.76657687281701</v>
      </c>
      <c r="G1575" s="33">
        <v>147.08199781298401</v>
      </c>
      <c r="H1575" s="33">
        <v>-4.8652596038360203</v>
      </c>
      <c r="I1575" s="33">
        <v>-3.3078552618126901E-2</v>
      </c>
      <c r="J1575" s="33">
        <v>147.39741875315099</v>
      </c>
      <c r="K1575" s="33">
        <v>-5.1806805440029997</v>
      </c>
      <c r="L1575" s="33">
        <v>-3.5147701959958803E-2</v>
      </c>
    </row>
    <row r="1576" spans="1:12" x14ac:dyDescent="0.4">
      <c r="A1576" s="12" t="s">
        <v>589</v>
      </c>
      <c r="B1576" s="2" t="s">
        <v>46</v>
      </c>
      <c r="C1576" s="2" t="s">
        <v>1048</v>
      </c>
      <c r="D1576" s="33">
        <v>141.48557445020199</v>
      </c>
      <c r="E1576" s="33">
        <v>147.39741875315099</v>
      </c>
      <c r="F1576" s="33">
        <v>147.38070751804599</v>
      </c>
      <c r="G1576" s="33">
        <v>147.38906313559801</v>
      </c>
      <c r="H1576" s="33">
        <v>-5.9034886853964998</v>
      </c>
      <c r="I1576" s="33">
        <v>-4.0053777124326097E-2</v>
      </c>
      <c r="J1576" s="33">
        <v>147.39741875315099</v>
      </c>
      <c r="K1576" s="33">
        <v>-5.9118443029489898</v>
      </c>
      <c r="L1576" s="33">
        <v>-4.01081942476188E-2</v>
      </c>
    </row>
    <row r="1577" spans="1:12" x14ac:dyDescent="0.4">
      <c r="A1577" s="12" t="s">
        <v>589</v>
      </c>
      <c r="B1577" s="2" t="s">
        <v>46</v>
      </c>
      <c r="C1577" s="2" t="s">
        <v>1049</v>
      </c>
      <c r="D1577" s="33">
        <v>141.86896447192601</v>
      </c>
      <c r="E1577" s="33">
        <v>147.39741875315099</v>
      </c>
      <c r="F1577" s="33">
        <v>147.93899661119801</v>
      </c>
      <c r="G1577" s="33">
        <v>147.66820768217499</v>
      </c>
      <c r="H1577" s="33">
        <v>-5.7992432102485099</v>
      </c>
      <c r="I1577" s="33">
        <v>-3.9272117548349902E-2</v>
      </c>
      <c r="J1577" s="33">
        <v>147.93899661119801</v>
      </c>
      <c r="K1577" s="33">
        <v>-6.0700321392719996</v>
      </c>
      <c r="L1577" s="33">
        <v>-4.1030642888736098E-2</v>
      </c>
    </row>
    <row r="1578" spans="1:12" x14ac:dyDescent="0.4">
      <c r="A1578" s="12" t="s">
        <v>589</v>
      </c>
      <c r="B1578" s="2" t="s">
        <v>46</v>
      </c>
      <c r="C1578" s="2" t="s">
        <v>1050</v>
      </c>
      <c r="D1578" s="33">
        <v>141.82883304843301</v>
      </c>
      <c r="E1578" s="33">
        <v>147.39741875315099</v>
      </c>
      <c r="F1578" s="33">
        <v>148.158845909544</v>
      </c>
      <c r="G1578" s="33">
        <v>147.778132331347</v>
      </c>
      <c r="H1578" s="33">
        <v>-5.9492992829144704</v>
      </c>
      <c r="I1578" s="33">
        <v>-4.0258319611016398E-2</v>
      </c>
      <c r="J1578" s="33">
        <v>148.158845909544</v>
      </c>
      <c r="K1578" s="33">
        <v>-6.3300128611109896</v>
      </c>
      <c r="L1578" s="33">
        <v>-4.2724501680957198E-2</v>
      </c>
    </row>
    <row r="1579" spans="1:12" x14ac:dyDescent="0.4">
      <c r="A1579" s="12" t="s">
        <v>589</v>
      </c>
      <c r="B1579" s="2" t="s">
        <v>46</v>
      </c>
      <c r="C1579" s="2" t="s">
        <v>1051</v>
      </c>
      <c r="D1579" s="33">
        <v>141.496301766881</v>
      </c>
      <c r="E1579" s="33">
        <v>147.39741875315099</v>
      </c>
      <c r="F1579" s="33">
        <v>146.95834328723799</v>
      </c>
      <c r="G1579" s="33">
        <v>147.17788102019401</v>
      </c>
      <c r="H1579" s="33">
        <v>-5.6815792533134903</v>
      </c>
      <c r="I1579" s="33">
        <v>-3.8603485890205902E-2</v>
      </c>
      <c r="J1579" s="33">
        <v>147.39741875315099</v>
      </c>
      <c r="K1579" s="33">
        <v>-5.9011169862699804</v>
      </c>
      <c r="L1579" s="33">
        <v>-4.00354160621543E-2</v>
      </c>
    </row>
    <row r="1580" spans="1:12" x14ac:dyDescent="0.4">
      <c r="A1580" s="12" t="s">
        <v>589</v>
      </c>
      <c r="B1580" s="2" t="s">
        <v>46</v>
      </c>
      <c r="C1580" s="2" t="s">
        <v>1052</v>
      </c>
      <c r="D1580" s="33">
        <v>147.03189386867999</v>
      </c>
      <c r="E1580" s="33">
        <v>147.39741875315099</v>
      </c>
      <c r="F1580" s="33">
        <v>148.302192764936</v>
      </c>
      <c r="G1580" s="33">
        <v>147.84980575904299</v>
      </c>
      <c r="H1580" s="33">
        <v>-0.81791189036348999</v>
      </c>
      <c r="I1580" s="33">
        <v>-5.53204575524754E-3</v>
      </c>
      <c r="J1580" s="33">
        <v>148.302192764936</v>
      </c>
      <c r="K1580" s="33">
        <v>-1.27029889625601</v>
      </c>
      <c r="L1580" s="33">
        <v>-8.5656110174276105E-3</v>
      </c>
    </row>
    <row r="1581" spans="1:12" x14ac:dyDescent="0.4">
      <c r="A1581" s="12" t="s">
        <v>589</v>
      </c>
      <c r="B1581" s="2" t="s">
        <v>46</v>
      </c>
      <c r="C1581" s="2" t="s">
        <v>1053</v>
      </c>
      <c r="D1581" s="33">
        <v>141.9320541482</v>
      </c>
      <c r="E1581" s="33">
        <v>147.39741875315099</v>
      </c>
      <c r="F1581" s="33">
        <v>146.766974010627</v>
      </c>
      <c r="G1581" s="33">
        <v>147.08219638188899</v>
      </c>
      <c r="H1581" s="33">
        <v>-5.1501422336890004</v>
      </c>
      <c r="I1581" s="33">
        <v>-3.5015402002272197E-2</v>
      </c>
      <c r="J1581" s="33">
        <v>147.39741875315099</v>
      </c>
      <c r="K1581" s="33">
        <v>-5.4653646049509899</v>
      </c>
      <c r="L1581" s="33">
        <v>-3.7079106616540798E-2</v>
      </c>
    </row>
    <row r="1582" spans="1:12" x14ac:dyDescent="0.4">
      <c r="A1582" s="12" t="s">
        <v>589</v>
      </c>
      <c r="B1582" s="2" t="s">
        <v>46</v>
      </c>
      <c r="C1582" s="2" t="s">
        <v>1054</v>
      </c>
      <c r="D1582" s="33">
        <v>140.93232239789899</v>
      </c>
      <c r="E1582" s="33">
        <v>140.77664019960699</v>
      </c>
      <c r="F1582" s="33">
        <v>145.444477246795</v>
      </c>
      <c r="G1582" s="33">
        <v>143.110558723201</v>
      </c>
      <c r="H1582" s="33">
        <v>-2.1782363253020098</v>
      </c>
      <c r="I1582" s="33">
        <v>-1.52206541902689E-2</v>
      </c>
      <c r="J1582" s="33">
        <v>145.444477246795</v>
      </c>
      <c r="K1582" s="33">
        <v>-4.5121548488960199</v>
      </c>
      <c r="L1582" s="33">
        <v>-3.1023211979645301E-2</v>
      </c>
    </row>
    <row r="1583" spans="1:12" x14ac:dyDescent="0.4">
      <c r="A1583" s="12" t="s">
        <v>589</v>
      </c>
      <c r="B1583" s="2" t="s">
        <v>46</v>
      </c>
      <c r="C1583" s="2" t="s">
        <v>1055</v>
      </c>
      <c r="D1583" s="33">
        <v>140.65064076249499</v>
      </c>
      <c r="E1583" s="33">
        <v>140.77664019960699</v>
      </c>
      <c r="F1583" s="33">
        <v>147.98044096806601</v>
      </c>
      <c r="G1583" s="33">
        <v>144.37854058383601</v>
      </c>
      <c r="H1583" s="33">
        <v>-3.7278998213415102</v>
      </c>
      <c r="I1583" s="33">
        <v>-2.5820317938293799E-2</v>
      </c>
      <c r="J1583" s="33">
        <v>147.98044096806601</v>
      </c>
      <c r="K1583" s="33">
        <v>-7.3298002055710203</v>
      </c>
      <c r="L1583" s="33">
        <v>-4.9532223026371301E-2</v>
      </c>
    </row>
    <row r="1584" spans="1:12" x14ac:dyDescent="0.4">
      <c r="A1584" s="12" t="s">
        <v>589</v>
      </c>
      <c r="B1584" s="2" t="s">
        <v>46</v>
      </c>
      <c r="C1584" s="2" t="s">
        <v>1056</v>
      </c>
      <c r="D1584" s="33">
        <v>140.86999466056</v>
      </c>
      <c r="E1584" s="33">
        <v>140.77664019960699</v>
      </c>
      <c r="F1584" s="33">
        <v>148.00807059435499</v>
      </c>
      <c r="G1584" s="33">
        <v>144.392355396981</v>
      </c>
      <c r="H1584" s="33">
        <v>-3.5223607364209801</v>
      </c>
      <c r="I1584" s="33">
        <v>-2.4394371341452802E-2</v>
      </c>
      <c r="J1584" s="33">
        <v>148.00807059435499</v>
      </c>
      <c r="K1584" s="33">
        <v>-7.1380759337949904</v>
      </c>
      <c r="L1584" s="33">
        <v>-4.8227612893882603E-2</v>
      </c>
    </row>
    <row r="1585" spans="1:12" x14ac:dyDescent="0.4">
      <c r="A1585" s="12" t="s">
        <v>589</v>
      </c>
      <c r="B1585" s="2" t="s">
        <v>46</v>
      </c>
      <c r="C1585" s="2" t="s">
        <v>1057</v>
      </c>
      <c r="D1585" s="33">
        <v>141.61081489005201</v>
      </c>
      <c r="E1585" s="33">
        <v>140.77664019960699</v>
      </c>
      <c r="F1585" s="33">
        <v>145.62017019392999</v>
      </c>
      <c r="G1585" s="33">
        <v>143.19840519676799</v>
      </c>
      <c r="H1585" s="33">
        <v>-1.5875903067164601</v>
      </c>
      <c r="I1585" s="33">
        <v>-1.10866479590674E-2</v>
      </c>
      <c r="J1585" s="33">
        <v>145.62017019392999</v>
      </c>
      <c r="K1585" s="33">
        <v>-4.0093553038779799</v>
      </c>
      <c r="L1585" s="33">
        <v>-2.75329667486208E-2</v>
      </c>
    </row>
    <row r="1586" spans="1:12" x14ac:dyDescent="0.4">
      <c r="A1586" s="12" t="s">
        <v>589</v>
      </c>
      <c r="B1586" s="2" t="s">
        <v>46</v>
      </c>
      <c r="C1586" s="2" t="s">
        <v>1058</v>
      </c>
      <c r="D1586" s="33">
        <v>140.65091208734</v>
      </c>
      <c r="E1586" s="33">
        <v>140.77664019960699</v>
      </c>
      <c r="F1586" s="33">
        <v>146.24063668690101</v>
      </c>
      <c r="G1586" s="33">
        <v>143.508638443254</v>
      </c>
      <c r="H1586" s="33">
        <v>-2.857726355914</v>
      </c>
      <c r="I1586" s="33">
        <v>-1.9913270635927599E-2</v>
      </c>
      <c r="J1586" s="33">
        <v>146.24063668690101</v>
      </c>
      <c r="K1586" s="33">
        <v>-5.5897245995610101</v>
      </c>
      <c r="L1586" s="33">
        <v>-3.8222786266504903E-2</v>
      </c>
    </row>
    <row r="1587" spans="1:12" x14ac:dyDescent="0.4">
      <c r="A1587" s="12" t="s">
        <v>589</v>
      </c>
      <c r="B1587" s="2" t="s">
        <v>46</v>
      </c>
      <c r="C1587" s="2" t="s">
        <v>1059</v>
      </c>
      <c r="D1587" s="33">
        <v>141.86289935109301</v>
      </c>
      <c r="E1587" s="33">
        <v>140.77664019960699</v>
      </c>
      <c r="F1587" s="33">
        <v>146.78595214225001</v>
      </c>
      <c r="G1587" s="33">
        <v>143.78129617092799</v>
      </c>
      <c r="H1587" s="33">
        <v>-1.9183968198354899</v>
      </c>
      <c r="I1587" s="33">
        <v>-1.3342464360280099E-2</v>
      </c>
      <c r="J1587" s="33">
        <v>146.78595214225001</v>
      </c>
      <c r="K1587" s="33">
        <v>-4.9230527911570103</v>
      </c>
      <c r="L1587" s="33">
        <v>-3.3538991431455799E-2</v>
      </c>
    </row>
    <row r="1588" spans="1:12" x14ac:dyDescent="0.4">
      <c r="A1588" s="12" t="s">
        <v>589</v>
      </c>
      <c r="B1588" s="2" t="s">
        <v>46</v>
      </c>
      <c r="C1588" s="2" t="s">
        <v>1060</v>
      </c>
      <c r="D1588" s="33">
        <v>142.20100587299601</v>
      </c>
      <c r="E1588" s="33">
        <v>140.77664019960699</v>
      </c>
      <c r="F1588" s="33">
        <v>149.41788233448099</v>
      </c>
      <c r="G1588" s="33">
        <v>145.09726126704399</v>
      </c>
      <c r="H1588" s="33">
        <v>-2.89625539404798</v>
      </c>
      <c r="I1588" s="33">
        <v>-1.9960786087599401E-2</v>
      </c>
      <c r="J1588" s="33">
        <v>149.41788233448099</v>
      </c>
      <c r="K1588" s="33">
        <v>-7.2168764614849898</v>
      </c>
      <c r="L1588" s="33">
        <v>-4.8299951443091502E-2</v>
      </c>
    </row>
    <row r="1589" spans="1:12" x14ac:dyDescent="0.4">
      <c r="A1589" s="12" t="s">
        <v>589</v>
      </c>
      <c r="B1589" s="2" t="s">
        <v>46</v>
      </c>
      <c r="C1589" s="2" t="s">
        <v>1061</v>
      </c>
      <c r="D1589" s="33">
        <v>140.87304361377201</v>
      </c>
      <c r="E1589" s="33">
        <v>140.77664019960699</v>
      </c>
      <c r="F1589" s="33">
        <v>144.59184570407899</v>
      </c>
      <c r="G1589" s="33">
        <v>142.684242951843</v>
      </c>
      <c r="H1589" s="33">
        <v>-1.8111993380709599</v>
      </c>
      <c r="I1589" s="33">
        <v>-1.2693758614132701E-2</v>
      </c>
      <c r="J1589" s="33">
        <v>144.59184570407899</v>
      </c>
      <c r="K1589" s="33">
        <v>-3.7188020903069798</v>
      </c>
      <c r="L1589" s="33">
        <v>-2.57193071448708E-2</v>
      </c>
    </row>
    <row r="1590" spans="1:12" x14ac:dyDescent="0.4">
      <c r="A1590" s="12" t="s">
        <v>589</v>
      </c>
      <c r="B1590" s="2" t="s">
        <v>46</v>
      </c>
      <c r="C1590" s="2" t="s">
        <v>1062</v>
      </c>
      <c r="D1590" s="33">
        <v>140.54383530935399</v>
      </c>
      <c r="E1590" s="33">
        <v>140.77664019960699</v>
      </c>
      <c r="F1590" s="33">
        <v>139.21744532454599</v>
      </c>
      <c r="G1590" s="33">
        <v>139.99704276207601</v>
      </c>
      <c r="H1590" s="33">
        <v>0.54679254727750504</v>
      </c>
      <c r="I1590" s="33">
        <v>3.9057435535032898E-3</v>
      </c>
      <c r="J1590" s="33">
        <v>140.77664019960699</v>
      </c>
      <c r="K1590" s="33">
        <v>-0.232804890252993</v>
      </c>
      <c r="L1590" s="33">
        <v>-1.6537181873562199E-3</v>
      </c>
    </row>
    <row r="1591" spans="1:12" x14ac:dyDescent="0.4">
      <c r="A1591" s="12" t="s">
        <v>589</v>
      </c>
      <c r="B1591" s="2" t="s">
        <v>46</v>
      </c>
      <c r="C1591" s="2" t="s">
        <v>1063</v>
      </c>
      <c r="D1591" s="33">
        <v>140.67332262068501</v>
      </c>
      <c r="E1591" s="33">
        <v>140.77664019960699</v>
      </c>
      <c r="F1591" s="33">
        <v>146.66449359158301</v>
      </c>
      <c r="G1591" s="33">
        <v>143.720566895595</v>
      </c>
      <c r="H1591" s="33">
        <v>-3.0472442749099899</v>
      </c>
      <c r="I1591" s="33">
        <v>-2.1202562310540001E-2</v>
      </c>
      <c r="J1591" s="33">
        <v>146.66449359158301</v>
      </c>
      <c r="K1591" s="33">
        <v>-5.9911709708979997</v>
      </c>
      <c r="L1591" s="33">
        <v>-4.0849498226759803E-2</v>
      </c>
    </row>
    <row r="1592" spans="1:12" x14ac:dyDescent="0.4">
      <c r="A1592" s="12" t="s">
        <v>589</v>
      </c>
      <c r="B1592" s="2" t="s">
        <v>46</v>
      </c>
      <c r="C1592" s="2" t="s">
        <v>1064</v>
      </c>
      <c r="D1592" s="33">
        <v>141.155931086713</v>
      </c>
      <c r="E1592" s="33">
        <v>140.77664019960699</v>
      </c>
      <c r="F1592" s="33">
        <v>145.637930569801</v>
      </c>
      <c r="G1592" s="33">
        <v>143.20728538470399</v>
      </c>
      <c r="H1592" s="33">
        <v>-2.0513542979910002</v>
      </c>
      <c r="I1592" s="33">
        <v>-1.43243710854539E-2</v>
      </c>
      <c r="J1592" s="33">
        <v>145.637930569801</v>
      </c>
      <c r="K1592" s="33">
        <v>-4.4819994830879999</v>
      </c>
      <c r="L1592" s="33">
        <v>-3.0774946235176601E-2</v>
      </c>
    </row>
    <row r="1593" spans="1:12" x14ac:dyDescent="0.4">
      <c r="A1593" s="12" t="s">
        <v>589</v>
      </c>
      <c r="B1593" s="2" t="s">
        <v>46</v>
      </c>
      <c r="C1593" s="2" t="s">
        <v>1065</v>
      </c>
      <c r="D1593" s="33">
        <v>141.11595269128699</v>
      </c>
      <c r="E1593" s="33">
        <v>140.77664019960699</v>
      </c>
      <c r="F1593" s="33">
        <v>148.600018381973</v>
      </c>
      <c r="G1593" s="33">
        <v>144.68832929078999</v>
      </c>
      <c r="H1593" s="33">
        <v>-3.5723765995029999</v>
      </c>
      <c r="I1593" s="33">
        <v>-2.4690150318367101E-2</v>
      </c>
      <c r="J1593" s="33">
        <v>148.600018381973</v>
      </c>
      <c r="K1593" s="33">
        <v>-7.4840656906860099</v>
      </c>
      <c r="L1593" s="33">
        <v>-5.03638274892294E-2</v>
      </c>
    </row>
    <row r="1594" spans="1:12" x14ac:dyDescent="0.4">
      <c r="A1594" s="12" t="s">
        <v>589</v>
      </c>
      <c r="B1594" s="2" t="s">
        <v>46</v>
      </c>
      <c r="C1594" s="2" t="s">
        <v>1066</v>
      </c>
      <c r="D1594" s="33">
        <v>140.54127049700699</v>
      </c>
      <c r="E1594" s="33">
        <v>140.77664019960699</v>
      </c>
      <c r="F1594" s="33">
        <v>147.85555339726801</v>
      </c>
      <c r="G1594" s="33">
        <v>144.316096798438</v>
      </c>
      <c r="H1594" s="33">
        <v>-3.7748263014305201</v>
      </c>
      <c r="I1594" s="33">
        <v>-2.6156654629474401E-2</v>
      </c>
      <c r="J1594" s="33">
        <v>147.85555339726801</v>
      </c>
      <c r="K1594" s="33">
        <v>-7.3142829002610199</v>
      </c>
      <c r="L1594" s="33">
        <v>-4.9469111793241399E-2</v>
      </c>
    </row>
    <row r="1595" spans="1:12" x14ac:dyDescent="0.4">
      <c r="A1595" s="12" t="s">
        <v>589</v>
      </c>
      <c r="B1595" s="2" t="s">
        <v>46</v>
      </c>
      <c r="C1595" s="2" t="s">
        <v>1067</v>
      </c>
      <c r="D1595" s="33">
        <v>141.72076618218199</v>
      </c>
      <c r="E1595" s="33">
        <v>140.77664019960699</v>
      </c>
      <c r="F1595" s="33">
        <v>144.92966926390201</v>
      </c>
      <c r="G1595" s="33">
        <v>142.85315473175501</v>
      </c>
      <c r="H1595" s="33">
        <v>-1.1323885495725099</v>
      </c>
      <c r="I1595" s="33">
        <v>-7.9269411424541299E-3</v>
      </c>
      <c r="J1595" s="33">
        <v>144.92966926390201</v>
      </c>
      <c r="K1595" s="33">
        <v>-3.2089030817200199</v>
      </c>
      <c r="L1595" s="33">
        <v>-2.2141105392829801E-2</v>
      </c>
    </row>
    <row r="1596" spans="1:12" x14ac:dyDescent="0.4">
      <c r="A1596" s="12" t="s">
        <v>589</v>
      </c>
      <c r="B1596" s="2" t="s">
        <v>46</v>
      </c>
      <c r="C1596" s="2" t="s">
        <v>1068</v>
      </c>
      <c r="D1596" s="33">
        <v>141.692802709868</v>
      </c>
      <c r="E1596" s="33">
        <v>140.77664019960699</v>
      </c>
      <c r="F1596" s="33">
        <v>144.737288519327</v>
      </c>
      <c r="G1596" s="33">
        <v>142.75696435946699</v>
      </c>
      <c r="H1596" s="33">
        <v>-1.0641616495989901</v>
      </c>
      <c r="I1596" s="33">
        <v>-7.4543589125318603E-3</v>
      </c>
      <c r="J1596" s="33">
        <v>144.737288519327</v>
      </c>
      <c r="K1596" s="33">
        <v>-3.0444858094589899</v>
      </c>
      <c r="L1596" s="33">
        <v>-2.10345643517597E-2</v>
      </c>
    </row>
    <row r="1597" spans="1:12" x14ac:dyDescent="0.4">
      <c r="A1597" s="12" t="s">
        <v>589</v>
      </c>
      <c r="B1597" s="2" t="s">
        <v>46</v>
      </c>
      <c r="C1597" s="2" t="s">
        <v>1069</v>
      </c>
      <c r="D1597" s="33">
        <v>140.84739265813101</v>
      </c>
      <c r="E1597" s="33">
        <v>140.77664019960699</v>
      </c>
      <c r="F1597" s="33">
        <v>145.89852651107199</v>
      </c>
      <c r="G1597" s="33">
        <v>143.33758335533901</v>
      </c>
      <c r="H1597" s="33">
        <v>-2.49019069720848</v>
      </c>
      <c r="I1597" s="33">
        <v>-1.7372908339295699E-2</v>
      </c>
      <c r="J1597" s="33">
        <v>145.89852651107199</v>
      </c>
      <c r="K1597" s="33">
        <v>-5.0511338529409802</v>
      </c>
      <c r="L1597" s="33">
        <v>-3.4620869543584197E-2</v>
      </c>
    </row>
    <row r="1598" spans="1:12" x14ac:dyDescent="0.4">
      <c r="A1598" s="12" t="s">
        <v>589</v>
      </c>
      <c r="B1598" s="2" t="s">
        <v>46</v>
      </c>
      <c r="C1598" s="2" t="s">
        <v>1070</v>
      </c>
      <c r="D1598" s="33">
        <v>141.48428324232</v>
      </c>
      <c r="E1598" s="33">
        <v>140.77664019960699</v>
      </c>
      <c r="F1598" s="33">
        <v>145.56685546002799</v>
      </c>
      <c r="G1598" s="33">
        <v>143.17174782981701</v>
      </c>
      <c r="H1598" s="33">
        <v>-1.6874645874974901</v>
      </c>
      <c r="I1598" s="33">
        <v>-1.1786295921338501E-2</v>
      </c>
      <c r="J1598" s="33">
        <v>145.56685546002799</v>
      </c>
      <c r="K1598" s="33">
        <v>-4.0825722177079902</v>
      </c>
      <c r="L1598" s="33">
        <v>-2.8046028780425499E-2</v>
      </c>
    </row>
    <row r="1599" spans="1:12" x14ac:dyDescent="0.4">
      <c r="A1599" s="12" t="s">
        <v>589</v>
      </c>
      <c r="B1599" s="2" t="s">
        <v>46</v>
      </c>
      <c r="C1599" s="2" t="s">
        <v>1071</v>
      </c>
      <c r="D1599" s="33">
        <v>140.50941533974699</v>
      </c>
      <c r="E1599" s="33">
        <v>140.77664019960699</v>
      </c>
      <c r="F1599" s="33">
        <v>141.289628785931</v>
      </c>
      <c r="G1599" s="33">
        <v>141.03313449276899</v>
      </c>
      <c r="H1599" s="33">
        <v>-0.52371915302200001</v>
      </c>
      <c r="I1599" s="33">
        <v>-3.7134475873742399E-3</v>
      </c>
      <c r="J1599" s="33">
        <v>141.289628785931</v>
      </c>
      <c r="K1599" s="33">
        <v>-0.78021344618400701</v>
      </c>
      <c r="L1599" s="33">
        <v>-5.5220857531313502E-3</v>
      </c>
    </row>
    <row r="1600" spans="1:12" x14ac:dyDescent="0.4">
      <c r="A1600" s="12" t="s">
        <v>589</v>
      </c>
      <c r="B1600" s="2" t="s">
        <v>46</v>
      </c>
      <c r="C1600" s="2" t="s">
        <v>1072</v>
      </c>
      <c r="D1600" s="33">
        <v>140.57520855841199</v>
      </c>
      <c r="E1600" s="33">
        <v>140.77664019960699</v>
      </c>
      <c r="F1600" s="33">
        <v>141.558917375411</v>
      </c>
      <c r="G1600" s="33">
        <v>141.16777878750901</v>
      </c>
      <c r="H1600" s="33">
        <v>-0.59257022909702095</v>
      </c>
      <c r="I1600" s="33">
        <v>-4.1976308913167703E-3</v>
      </c>
      <c r="J1600" s="33">
        <v>141.558917375411</v>
      </c>
      <c r="K1600" s="33">
        <v>-0.98370881699901203</v>
      </c>
      <c r="L1600" s="33">
        <v>-6.9491123218344397E-3</v>
      </c>
    </row>
    <row r="1601" spans="1:12" x14ac:dyDescent="0.4">
      <c r="A1601" s="12" t="s">
        <v>589</v>
      </c>
      <c r="B1601" s="2" t="s">
        <v>46</v>
      </c>
      <c r="C1601" s="2" t="s">
        <v>1073</v>
      </c>
      <c r="D1601" s="33">
        <v>141.06281890794801</v>
      </c>
      <c r="E1601" s="33">
        <v>140.77664019960699</v>
      </c>
      <c r="F1601" s="33">
        <v>146.48107259630399</v>
      </c>
      <c r="G1601" s="33">
        <v>143.62885639795499</v>
      </c>
      <c r="H1601" s="33">
        <v>-2.5660374900074601</v>
      </c>
      <c r="I1601" s="33">
        <v>-1.7865751732351699E-2</v>
      </c>
      <c r="J1601" s="33">
        <v>146.48107259630399</v>
      </c>
      <c r="K1601" s="33">
        <v>-5.4182536883559704</v>
      </c>
      <c r="L1601" s="33">
        <v>-3.6989445751045701E-2</v>
      </c>
    </row>
    <row r="1602" spans="1:12" x14ac:dyDescent="0.4">
      <c r="A1602" s="12" t="s">
        <v>589</v>
      </c>
      <c r="B1602" s="2" t="s">
        <v>46</v>
      </c>
      <c r="C1602" s="2" t="s">
        <v>1074</v>
      </c>
      <c r="D1602" s="33">
        <v>141.268121823369</v>
      </c>
      <c r="E1602" s="33">
        <v>140.77664019960699</v>
      </c>
      <c r="F1602" s="33">
        <v>147.153583421338</v>
      </c>
      <c r="G1602" s="33">
        <v>143.965111810472</v>
      </c>
      <c r="H1602" s="33">
        <v>-2.6969899871034801</v>
      </c>
      <c r="I1602" s="33">
        <v>-1.8733635900995398E-2</v>
      </c>
      <c r="J1602" s="33">
        <v>147.153583421338</v>
      </c>
      <c r="K1602" s="33">
        <v>-5.8854615979689999</v>
      </c>
      <c r="L1602" s="33">
        <v>-3.9995367160835203E-2</v>
      </c>
    </row>
    <row r="1603" spans="1:12" x14ac:dyDescent="0.4">
      <c r="A1603" s="12" t="s">
        <v>589</v>
      </c>
      <c r="B1603" s="2" t="s">
        <v>46</v>
      </c>
      <c r="C1603" s="2" t="s">
        <v>1075</v>
      </c>
      <c r="D1603" s="33">
        <v>140.637247762366</v>
      </c>
      <c r="E1603" s="33">
        <v>140.77664019960699</v>
      </c>
      <c r="F1603" s="33">
        <v>141.69497203357</v>
      </c>
      <c r="G1603" s="33">
        <v>141.23580611658801</v>
      </c>
      <c r="H1603" s="33">
        <v>-0.59855835422249004</v>
      </c>
      <c r="I1603" s="33">
        <v>-4.2380071362950796E-3</v>
      </c>
      <c r="J1603" s="33">
        <v>141.69497203357</v>
      </c>
      <c r="K1603" s="33">
        <v>-1.05772427120399</v>
      </c>
      <c r="L1603" s="33">
        <v>-7.4647974873335802E-3</v>
      </c>
    </row>
    <row r="1604" spans="1:12" x14ac:dyDescent="0.4">
      <c r="A1604" s="12" t="s">
        <v>589</v>
      </c>
      <c r="B1604" s="2" t="s">
        <v>46</v>
      </c>
      <c r="C1604" s="2" t="s">
        <v>1076</v>
      </c>
      <c r="D1604" s="33">
        <v>140.682115897919</v>
      </c>
      <c r="E1604" s="33">
        <v>140.77664019960699</v>
      </c>
      <c r="F1604" s="33">
        <v>147.67971096778999</v>
      </c>
      <c r="G1604" s="33">
        <v>144.228175583698</v>
      </c>
      <c r="H1604" s="33">
        <v>-3.5460596857794799</v>
      </c>
      <c r="I1604" s="33">
        <v>-2.4586455950291301E-2</v>
      </c>
      <c r="J1604" s="33">
        <v>147.67971096778999</v>
      </c>
      <c r="K1604" s="33">
        <v>-6.9975950698709797</v>
      </c>
      <c r="L1604" s="33">
        <v>-4.7383591314024198E-2</v>
      </c>
    </row>
    <row r="1605" spans="1:12" x14ac:dyDescent="0.4">
      <c r="A1605" s="12" t="s">
        <v>589</v>
      </c>
      <c r="B1605" s="2" t="s">
        <v>46</v>
      </c>
      <c r="C1605" s="2" t="s">
        <v>1077</v>
      </c>
      <c r="D1605" s="33">
        <v>140.352649410547</v>
      </c>
      <c r="E1605" s="33">
        <v>140.77664019960699</v>
      </c>
      <c r="F1605" s="33">
        <v>145.03991518489599</v>
      </c>
      <c r="G1605" s="33">
        <v>142.908277692251</v>
      </c>
      <c r="H1605" s="33">
        <v>-2.55562828170449</v>
      </c>
      <c r="I1605" s="33">
        <v>-1.7882996863260399E-2</v>
      </c>
      <c r="J1605" s="33">
        <v>145.03991518489599</v>
      </c>
      <c r="K1605" s="33">
        <v>-4.6872657743489903</v>
      </c>
      <c r="L1605" s="33">
        <v>-3.2317074705771102E-2</v>
      </c>
    </row>
    <row r="1606" spans="1:12" x14ac:dyDescent="0.4">
      <c r="A1606" s="12" t="s">
        <v>589</v>
      </c>
      <c r="B1606" s="2" t="s">
        <v>46</v>
      </c>
      <c r="C1606" s="2" t="s">
        <v>1078</v>
      </c>
      <c r="D1606" s="33">
        <v>140.40179627493799</v>
      </c>
      <c r="E1606" s="33">
        <v>140.77664019960699</v>
      </c>
      <c r="F1606" s="33">
        <v>140.00034091104999</v>
      </c>
      <c r="G1606" s="33">
        <v>140.38849055532799</v>
      </c>
      <c r="H1606" s="33">
        <v>1.3305719609519401E-2</v>
      </c>
      <c r="I1606" s="33">
        <v>9.4777852207731498E-5</v>
      </c>
      <c r="J1606" s="33">
        <v>140.77664019960699</v>
      </c>
      <c r="K1606" s="33">
        <v>-0.37484392466899402</v>
      </c>
      <c r="L1606" s="33">
        <v>-2.6626855431235098E-3</v>
      </c>
    </row>
    <row r="1607" spans="1:12" x14ac:dyDescent="0.4">
      <c r="A1607" s="12" t="s">
        <v>589</v>
      </c>
      <c r="B1607" s="2" t="s">
        <v>46</v>
      </c>
      <c r="C1607" s="2" t="s">
        <v>1079</v>
      </c>
      <c r="D1607" s="33">
        <v>140.00892357606699</v>
      </c>
      <c r="E1607" s="33">
        <v>140.77664019960699</v>
      </c>
      <c r="F1607" s="33">
        <v>139.43348591291499</v>
      </c>
      <c r="G1607" s="33">
        <v>140.105063056261</v>
      </c>
      <c r="H1607" s="33">
        <v>-9.6139480193983204E-2</v>
      </c>
      <c r="I1607" s="33">
        <v>-6.8619561703760299E-4</v>
      </c>
      <c r="J1607" s="33">
        <v>140.77664019960699</v>
      </c>
      <c r="K1607" s="33">
        <v>-0.76771662353999703</v>
      </c>
      <c r="L1607" s="33">
        <v>-5.4534376047862196E-3</v>
      </c>
    </row>
    <row r="1608" spans="1:12" x14ac:dyDescent="0.4">
      <c r="A1608" s="12" t="s">
        <v>589</v>
      </c>
      <c r="B1608" s="2" t="s">
        <v>46</v>
      </c>
      <c r="C1608" s="2" t="s">
        <v>1080</v>
      </c>
      <c r="D1608" s="33">
        <v>141.090272699335</v>
      </c>
      <c r="E1608" s="33">
        <v>140.77664019960699</v>
      </c>
      <c r="F1608" s="33">
        <v>146.41635883233801</v>
      </c>
      <c r="G1608" s="33">
        <v>143.596499515972</v>
      </c>
      <c r="H1608" s="33">
        <v>-2.5062268166374801</v>
      </c>
      <c r="I1608" s="33">
        <v>-1.7453258436558899E-2</v>
      </c>
      <c r="J1608" s="33">
        <v>146.41635883233801</v>
      </c>
      <c r="K1608" s="33">
        <v>-5.3260861330029998</v>
      </c>
      <c r="L1608" s="33">
        <v>-3.6376305048685997E-2</v>
      </c>
    </row>
    <row r="1609" spans="1:12" x14ac:dyDescent="0.4">
      <c r="A1609" s="12" t="s">
        <v>589</v>
      </c>
      <c r="B1609" s="2" t="s">
        <v>46</v>
      </c>
      <c r="C1609" s="2" t="s">
        <v>1081</v>
      </c>
      <c r="D1609" s="33">
        <v>141.25890982118301</v>
      </c>
      <c r="E1609" s="33">
        <v>140.77664019960699</v>
      </c>
      <c r="F1609" s="33">
        <v>145.927487846227</v>
      </c>
      <c r="G1609" s="33">
        <v>143.35206402291701</v>
      </c>
      <c r="H1609" s="33">
        <v>-2.0931542017339702</v>
      </c>
      <c r="I1609" s="33">
        <v>-1.46014932955506E-2</v>
      </c>
      <c r="J1609" s="33">
        <v>145.927487846227</v>
      </c>
      <c r="K1609" s="33">
        <v>-4.6685780250439803</v>
      </c>
      <c r="L1609" s="33">
        <v>-3.1992451140963697E-2</v>
      </c>
    </row>
    <row r="1610" spans="1:12" x14ac:dyDescent="0.4">
      <c r="A1610" s="12" t="s">
        <v>589</v>
      </c>
      <c r="B1610" s="2" t="s">
        <v>46</v>
      </c>
      <c r="C1610" s="2" t="s">
        <v>1082</v>
      </c>
      <c r="D1610" s="33">
        <v>140.925948344559</v>
      </c>
      <c r="E1610" s="33">
        <v>140.77664019960699</v>
      </c>
      <c r="F1610" s="33">
        <v>143.76657812296199</v>
      </c>
      <c r="G1610" s="33">
        <v>142.271609161284</v>
      </c>
      <c r="H1610" s="33">
        <v>-1.34566081672548</v>
      </c>
      <c r="I1610" s="33">
        <v>-9.4583931724564405E-3</v>
      </c>
      <c r="J1610" s="33">
        <v>143.76657812296199</v>
      </c>
      <c r="K1610" s="33">
        <v>-2.8406297784029801</v>
      </c>
      <c r="L1610" s="33">
        <v>-1.97586241217582E-2</v>
      </c>
    </row>
    <row r="1611" spans="1:12" x14ac:dyDescent="0.4">
      <c r="A1611" s="12" t="s">
        <v>589</v>
      </c>
      <c r="B1611" s="2" t="s">
        <v>46</v>
      </c>
      <c r="C1611" s="2" t="s">
        <v>1083</v>
      </c>
      <c r="D1611" s="33">
        <v>141.31126890175901</v>
      </c>
      <c r="E1611" s="33">
        <v>140.77664019960699</v>
      </c>
      <c r="F1611" s="33">
        <v>146.873753895623</v>
      </c>
      <c r="G1611" s="33">
        <v>143.82519704761501</v>
      </c>
      <c r="H1611" s="33">
        <v>-2.5139281458560001</v>
      </c>
      <c r="I1611" s="33">
        <v>-1.74790523320036E-2</v>
      </c>
      <c r="J1611" s="33">
        <v>146.873753895623</v>
      </c>
      <c r="K1611" s="33">
        <v>-5.5624849938639898</v>
      </c>
      <c r="L1611" s="33">
        <v>-3.7872559571242498E-2</v>
      </c>
    </row>
    <row r="1612" spans="1:12" x14ac:dyDescent="0.4">
      <c r="A1612" s="12" t="s">
        <v>589</v>
      </c>
      <c r="B1612" s="2" t="s">
        <v>46</v>
      </c>
      <c r="C1612" s="2" t="s">
        <v>1084</v>
      </c>
      <c r="D1612" s="33">
        <v>140.64349131846399</v>
      </c>
      <c r="E1612" s="33">
        <v>140.77664019960699</v>
      </c>
      <c r="F1612" s="33">
        <v>148.10286139632299</v>
      </c>
      <c r="G1612" s="33">
        <v>144.43975079796499</v>
      </c>
      <c r="H1612" s="33">
        <v>-3.7962594795009998</v>
      </c>
      <c r="I1612" s="33">
        <v>-2.6282650437489501E-2</v>
      </c>
      <c r="J1612" s="33">
        <v>148.10286139632299</v>
      </c>
      <c r="K1612" s="33">
        <v>-7.4593700778590097</v>
      </c>
      <c r="L1612" s="33">
        <v>-5.0366144229298498E-2</v>
      </c>
    </row>
    <row r="1613" spans="1:12" x14ac:dyDescent="0.4">
      <c r="A1613" s="12" t="s">
        <v>589</v>
      </c>
      <c r="B1613" s="2" t="s">
        <v>46</v>
      </c>
      <c r="C1613" s="2" t="s">
        <v>1085</v>
      </c>
      <c r="D1613" s="33">
        <v>141.00183448475599</v>
      </c>
      <c r="E1613" s="33">
        <v>140.77664019960699</v>
      </c>
      <c r="F1613" s="33">
        <v>144.17600445894399</v>
      </c>
      <c r="G1613" s="33">
        <v>142.47632232927501</v>
      </c>
      <c r="H1613" s="33">
        <v>-1.4744878445195</v>
      </c>
      <c r="I1613" s="33">
        <v>-1.0349002700335201E-2</v>
      </c>
      <c r="J1613" s="33">
        <v>144.17600445894399</v>
      </c>
      <c r="K1613" s="33">
        <v>-3.1741699741880001</v>
      </c>
      <c r="L1613" s="33">
        <v>-2.20159379925936E-2</v>
      </c>
    </row>
    <row r="1614" spans="1:12" x14ac:dyDescent="0.4">
      <c r="A1614" s="12" t="s">
        <v>589</v>
      </c>
      <c r="B1614" s="2" t="s">
        <v>46</v>
      </c>
      <c r="C1614" s="2" t="s">
        <v>1086</v>
      </c>
      <c r="D1614" s="33">
        <v>148.473495616956</v>
      </c>
      <c r="E1614" s="33">
        <v>148.59582268453099</v>
      </c>
      <c r="F1614" s="33">
        <v>148.54655643414199</v>
      </c>
      <c r="G1614" s="33">
        <v>148.57118955933601</v>
      </c>
      <c r="H1614" s="33">
        <v>-9.7693942380487897E-2</v>
      </c>
      <c r="I1614" s="33">
        <v>-6.5755643924134295E-4</v>
      </c>
      <c r="J1614" s="33">
        <v>148.59582268453099</v>
      </c>
      <c r="K1614" s="33">
        <v>-0.122327067574986</v>
      </c>
      <c r="L1614" s="33">
        <v>-8.2322009707289198E-4</v>
      </c>
    </row>
    <row r="1615" spans="1:12" x14ac:dyDescent="0.4">
      <c r="A1615" s="12" t="s">
        <v>589</v>
      </c>
      <c r="B1615" s="2" t="s">
        <v>46</v>
      </c>
      <c r="C1615" s="2" t="s">
        <v>1087</v>
      </c>
      <c r="D1615" s="33">
        <v>148.24173741460399</v>
      </c>
      <c r="E1615" s="33">
        <v>148.59582268453099</v>
      </c>
      <c r="F1615" s="33">
        <v>148.76743858057199</v>
      </c>
      <c r="G1615" s="33">
        <v>148.68163063255199</v>
      </c>
      <c r="H1615" s="33">
        <v>-0.43989321794751401</v>
      </c>
      <c r="I1615" s="33">
        <v>-2.95862519180097E-3</v>
      </c>
      <c r="J1615" s="33">
        <v>148.76743858057199</v>
      </c>
      <c r="K1615" s="33">
        <v>-0.52570116596800198</v>
      </c>
      <c r="L1615" s="33">
        <v>-3.5337112138506301E-3</v>
      </c>
    </row>
    <row r="1616" spans="1:12" x14ac:dyDescent="0.4">
      <c r="A1616" s="12" t="s">
        <v>589</v>
      </c>
      <c r="B1616" s="2" t="s">
        <v>46</v>
      </c>
      <c r="C1616" s="2" t="s">
        <v>1088</v>
      </c>
      <c r="D1616" s="33">
        <v>147.61741308735</v>
      </c>
      <c r="E1616" s="33">
        <v>148.59582268453099</v>
      </c>
      <c r="F1616" s="33">
        <v>146.10592873776301</v>
      </c>
      <c r="G1616" s="33">
        <v>147.35087571114701</v>
      </c>
      <c r="H1616" s="33">
        <v>0.26653737620299001</v>
      </c>
      <c r="I1616" s="33">
        <v>1.80886184026137E-3</v>
      </c>
      <c r="J1616" s="33">
        <v>148.59582268453099</v>
      </c>
      <c r="K1616" s="33">
        <v>-0.97840959718098497</v>
      </c>
      <c r="L1616" s="33">
        <v>-6.5843681168490801E-3</v>
      </c>
    </row>
    <row r="1617" spans="1:12" x14ac:dyDescent="0.4">
      <c r="A1617" s="12" t="s">
        <v>589</v>
      </c>
      <c r="B1617" s="2" t="s">
        <v>46</v>
      </c>
      <c r="C1617" s="2" t="s">
        <v>1089</v>
      </c>
      <c r="D1617" s="33">
        <v>148.60305875933801</v>
      </c>
      <c r="E1617" s="33">
        <v>148.59582268453099</v>
      </c>
      <c r="F1617" s="33">
        <v>147.980485655813</v>
      </c>
      <c r="G1617" s="33">
        <v>148.28815417017199</v>
      </c>
      <c r="H1617" s="33">
        <v>0.31490458916601899</v>
      </c>
      <c r="I1617" s="33">
        <v>2.1235990894096801E-3</v>
      </c>
      <c r="J1617" s="33">
        <v>148.59582268453099</v>
      </c>
      <c r="K1617" s="33">
        <v>7.2360748070252603E-3</v>
      </c>
      <c r="L1617" s="33">
        <v>4.86963541524815E-5</v>
      </c>
    </row>
    <row r="1618" spans="1:12" x14ac:dyDescent="0.4">
      <c r="A1618" s="12" t="s">
        <v>589</v>
      </c>
      <c r="B1618" s="2" t="s">
        <v>46</v>
      </c>
      <c r="C1618" s="2" t="s">
        <v>1090</v>
      </c>
      <c r="D1618" s="33">
        <v>148.27834226484401</v>
      </c>
      <c r="E1618" s="33">
        <v>148.59582268453099</v>
      </c>
      <c r="F1618" s="33">
        <v>149.23765220914601</v>
      </c>
      <c r="G1618" s="33">
        <v>148.91673744683899</v>
      </c>
      <c r="H1618" s="33">
        <v>-0.63839518199449696</v>
      </c>
      <c r="I1618" s="33">
        <v>-4.2869269965197599E-3</v>
      </c>
      <c r="J1618" s="33">
        <v>149.23765220914601</v>
      </c>
      <c r="K1618" s="33">
        <v>-0.95930994430199201</v>
      </c>
      <c r="L1618" s="33">
        <v>-6.4280691239874703E-3</v>
      </c>
    </row>
    <row r="1619" spans="1:12" x14ac:dyDescent="0.4">
      <c r="A1619" s="12" t="s">
        <v>589</v>
      </c>
      <c r="B1619" s="2" t="s">
        <v>46</v>
      </c>
      <c r="C1619" s="2" t="s">
        <v>1091</v>
      </c>
      <c r="D1619" s="33">
        <v>148.377653861922</v>
      </c>
      <c r="E1619" s="33">
        <v>148.59582268453099</v>
      </c>
      <c r="F1619" s="33">
        <v>147.19749675355999</v>
      </c>
      <c r="G1619" s="33">
        <v>147.896659719045</v>
      </c>
      <c r="H1619" s="33">
        <v>0.48099414287651099</v>
      </c>
      <c r="I1619" s="33">
        <v>3.2522312795315398E-3</v>
      </c>
      <c r="J1619" s="33">
        <v>148.59582268453099</v>
      </c>
      <c r="K1619" s="33">
        <v>-0.21816882260898801</v>
      </c>
      <c r="L1619" s="33">
        <v>-1.46820293240786E-3</v>
      </c>
    </row>
    <row r="1620" spans="1:12" x14ac:dyDescent="0.4">
      <c r="A1620" s="12" t="s">
        <v>589</v>
      </c>
      <c r="B1620" s="2" t="s">
        <v>46</v>
      </c>
      <c r="C1620" s="2" t="s">
        <v>1092</v>
      </c>
      <c r="D1620" s="33">
        <v>147.56131629849401</v>
      </c>
      <c r="E1620" s="33">
        <v>148.59582268453099</v>
      </c>
      <c r="F1620" s="33">
        <v>145.622245001576</v>
      </c>
      <c r="G1620" s="33">
        <v>147.10903384305399</v>
      </c>
      <c r="H1620" s="33">
        <v>0.452282455440496</v>
      </c>
      <c r="I1620" s="33">
        <v>3.07447097996051E-3</v>
      </c>
      <c r="J1620" s="33">
        <v>148.59582268453099</v>
      </c>
      <c r="K1620" s="33">
        <v>-1.0345063860369801</v>
      </c>
      <c r="L1620" s="33">
        <v>-6.9618806730067902E-3</v>
      </c>
    </row>
    <row r="1621" spans="1:12" x14ac:dyDescent="0.4">
      <c r="A1621" s="12" t="s">
        <v>589</v>
      </c>
      <c r="B1621" s="2" t="s">
        <v>46</v>
      </c>
      <c r="C1621" s="2" t="s">
        <v>1093</v>
      </c>
      <c r="D1621" s="33">
        <v>148.46308664397301</v>
      </c>
      <c r="E1621" s="33">
        <v>148.59582268453099</v>
      </c>
      <c r="F1621" s="33">
        <v>149.07306653161501</v>
      </c>
      <c r="G1621" s="33">
        <v>148.834444608073</v>
      </c>
      <c r="H1621" s="33">
        <v>-0.37135796409998501</v>
      </c>
      <c r="I1621" s="33">
        <v>-2.4951076686440801E-3</v>
      </c>
      <c r="J1621" s="33">
        <v>149.07306653161501</v>
      </c>
      <c r="K1621" s="33">
        <v>-0.60997988764199795</v>
      </c>
      <c r="L1621" s="33">
        <v>-4.0918182058905699E-3</v>
      </c>
    </row>
    <row r="1622" spans="1:12" x14ac:dyDescent="0.4">
      <c r="A1622" s="12" t="s">
        <v>589</v>
      </c>
      <c r="B1622" s="2" t="s">
        <v>46</v>
      </c>
      <c r="C1622" s="2" t="s">
        <v>1094</v>
      </c>
      <c r="D1622" s="33">
        <v>148.82091162780699</v>
      </c>
      <c r="E1622" s="33">
        <v>148.59582268453099</v>
      </c>
      <c r="F1622" s="33">
        <v>148.27109739043101</v>
      </c>
      <c r="G1622" s="33">
        <v>148.43346003748101</v>
      </c>
      <c r="H1622" s="33">
        <v>0.38745159032600901</v>
      </c>
      <c r="I1622" s="33">
        <v>2.6102712301402501E-3</v>
      </c>
      <c r="J1622" s="33">
        <v>148.59582268453099</v>
      </c>
      <c r="K1622" s="33">
        <v>0.22508894327600601</v>
      </c>
      <c r="L1622" s="33">
        <v>1.51477302127039E-3</v>
      </c>
    </row>
    <row r="1623" spans="1:12" x14ac:dyDescent="0.4">
      <c r="A1623" s="12" t="s">
        <v>589</v>
      </c>
      <c r="B1623" s="2" t="s">
        <v>46</v>
      </c>
      <c r="C1623" s="2" t="s">
        <v>1095</v>
      </c>
      <c r="D1623" s="33">
        <v>147.669936467604</v>
      </c>
      <c r="E1623" s="33">
        <v>148.59582268453099</v>
      </c>
      <c r="F1623" s="33">
        <v>147.39778051187301</v>
      </c>
      <c r="G1623" s="33">
        <v>147.99680159820201</v>
      </c>
      <c r="H1623" s="33">
        <v>-0.32686513059800898</v>
      </c>
      <c r="I1623" s="33">
        <v>-2.2085959092914601E-3</v>
      </c>
      <c r="J1623" s="33">
        <v>148.59582268453099</v>
      </c>
      <c r="K1623" s="33">
        <v>-0.92588621692698303</v>
      </c>
      <c r="L1623" s="33">
        <v>-6.2309034009161903E-3</v>
      </c>
    </row>
    <row r="1624" spans="1:12" x14ac:dyDescent="0.4">
      <c r="A1624" s="12" t="s">
        <v>589</v>
      </c>
      <c r="B1624" s="2" t="s">
        <v>46</v>
      </c>
      <c r="C1624" s="2" t="s">
        <v>1096</v>
      </c>
      <c r="D1624" s="33">
        <v>148.313895569919</v>
      </c>
      <c r="E1624" s="33">
        <v>148.59582268453099</v>
      </c>
      <c r="F1624" s="33">
        <v>148.580797984817</v>
      </c>
      <c r="G1624" s="33">
        <v>148.58831033467399</v>
      </c>
      <c r="H1624" s="33">
        <v>-0.27441476475499399</v>
      </c>
      <c r="I1624" s="33">
        <v>-1.84681260683908E-3</v>
      </c>
      <c r="J1624" s="33">
        <v>148.59582268453099</v>
      </c>
      <c r="K1624" s="33">
        <v>-0.28192711461198899</v>
      </c>
      <c r="L1624" s="33">
        <v>-1.8972748326210999E-3</v>
      </c>
    </row>
    <row r="1625" spans="1:12" x14ac:dyDescent="0.4">
      <c r="A1625" s="12" t="s">
        <v>589</v>
      </c>
      <c r="B1625" s="2" t="s">
        <v>46</v>
      </c>
      <c r="C1625" s="2" t="s">
        <v>1097</v>
      </c>
      <c r="D1625" s="33">
        <v>147.30501713548099</v>
      </c>
      <c r="E1625" s="33">
        <v>148.59582268453099</v>
      </c>
      <c r="F1625" s="33">
        <v>147.31026349518399</v>
      </c>
      <c r="G1625" s="33">
        <v>147.953043089857</v>
      </c>
      <c r="H1625" s="33">
        <v>-0.64802595437649302</v>
      </c>
      <c r="I1625" s="33">
        <v>-4.3799433985478899E-3</v>
      </c>
      <c r="J1625" s="33">
        <v>148.59582268453099</v>
      </c>
      <c r="K1625" s="33">
        <v>-1.2908055490499899</v>
      </c>
      <c r="L1625" s="33">
        <v>-8.6866879951960196E-3</v>
      </c>
    </row>
    <row r="1626" spans="1:12" x14ac:dyDescent="0.4">
      <c r="A1626" s="12" t="s">
        <v>589</v>
      </c>
      <c r="B1626" s="2" t="s">
        <v>46</v>
      </c>
      <c r="C1626" s="2" t="s">
        <v>1098</v>
      </c>
      <c r="D1626" s="33">
        <v>148.87245957910201</v>
      </c>
      <c r="E1626" s="33">
        <v>148.59582268453099</v>
      </c>
      <c r="F1626" s="33">
        <v>145.67135379719599</v>
      </c>
      <c r="G1626" s="33">
        <v>147.13358824086399</v>
      </c>
      <c r="H1626" s="33">
        <v>1.7388713382385099</v>
      </c>
      <c r="I1626" s="33">
        <v>1.1818316667380599E-2</v>
      </c>
      <c r="J1626" s="33">
        <v>148.59582268453099</v>
      </c>
      <c r="K1626" s="33">
        <v>0.27663689457102703</v>
      </c>
      <c r="L1626" s="33">
        <v>1.8616734277808499E-3</v>
      </c>
    </row>
    <row r="1627" spans="1:12" x14ac:dyDescent="0.4">
      <c r="A1627" s="12" t="s">
        <v>589</v>
      </c>
      <c r="B1627" s="2" t="s">
        <v>46</v>
      </c>
      <c r="C1627" s="2" t="s">
        <v>1099</v>
      </c>
      <c r="D1627" s="33">
        <v>148.351099046625</v>
      </c>
      <c r="E1627" s="33">
        <v>148.59582268453099</v>
      </c>
      <c r="F1627" s="33">
        <v>145.00749426091801</v>
      </c>
      <c r="G1627" s="33">
        <v>146.80165847272499</v>
      </c>
      <c r="H1627" s="33">
        <v>1.54944057390048</v>
      </c>
      <c r="I1627" s="33">
        <v>1.0554653060601301E-2</v>
      </c>
      <c r="J1627" s="33">
        <v>148.59582268453099</v>
      </c>
      <c r="K1627" s="33">
        <v>-0.244723637905992</v>
      </c>
      <c r="L1627" s="33">
        <v>-1.6469079243603001E-3</v>
      </c>
    </row>
    <row r="1628" spans="1:12" x14ac:dyDescent="0.4">
      <c r="A1628" s="12" t="s">
        <v>589</v>
      </c>
      <c r="B1628" s="2" t="s">
        <v>46</v>
      </c>
      <c r="C1628" s="2" t="s">
        <v>1100</v>
      </c>
      <c r="D1628" s="33">
        <v>147.781863789033</v>
      </c>
      <c r="E1628" s="33">
        <v>148.59582268453099</v>
      </c>
      <c r="F1628" s="33">
        <v>148.84072818360599</v>
      </c>
      <c r="G1628" s="33">
        <v>148.718275434068</v>
      </c>
      <c r="H1628" s="33">
        <v>-0.93641164503549101</v>
      </c>
      <c r="I1628" s="33">
        <v>-6.2965472286600904E-3</v>
      </c>
      <c r="J1628" s="33">
        <v>148.84072818360599</v>
      </c>
      <c r="K1628" s="33">
        <v>-1.0588643945729901</v>
      </c>
      <c r="L1628" s="33">
        <v>-7.1140769565894999E-3</v>
      </c>
    </row>
    <row r="1629" spans="1:12" x14ac:dyDescent="0.4">
      <c r="A1629" s="12" t="s">
        <v>589</v>
      </c>
      <c r="B1629" s="2" t="s">
        <v>46</v>
      </c>
      <c r="C1629" s="2" t="s">
        <v>1101</v>
      </c>
      <c r="D1629" s="33">
        <v>148.462039504171</v>
      </c>
      <c r="E1629" s="33">
        <v>148.59582268453099</v>
      </c>
      <c r="F1629" s="33">
        <v>146.087898195908</v>
      </c>
      <c r="G1629" s="33">
        <v>147.34186044021899</v>
      </c>
      <c r="H1629" s="33">
        <v>1.1201790639515301</v>
      </c>
      <c r="I1629" s="33">
        <v>7.6025853114974904E-3</v>
      </c>
      <c r="J1629" s="33">
        <v>148.59582268453099</v>
      </c>
      <c r="K1629" s="33">
        <v>-0.13378318035998399</v>
      </c>
      <c r="L1629" s="33">
        <v>-9.0031589006378597E-4</v>
      </c>
    </row>
    <row r="1630" spans="1:12" x14ac:dyDescent="0.4">
      <c r="A1630" s="12" t="s">
        <v>589</v>
      </c>
      <c r="B1630" s="2" t="s">
        <v>46</v>
      </c>
      <c r="C1630" s="2" t="s">
        <v>1102</v>
      </c>
      <c r="D1630" s="33">
        <v>149.22294093617199</v>
      </c>
      <c r="E1630" s="33">
        <v>148.59582268453099</v>
      </c>
      <c r="F1630" s="33">
        <v>150.11481372568699</v>
      </c>
      <c r="G1630" s="33">
        <v>149.355318205109</v>
      </c>
      <c r="H1630" s="33">
        <v>-0.13237726893697799</v>
      </c>
      <c r="I1630" s="33">
        <v>-8.8632444112357904E-4</v>
      </c>
      <c r="J1630" s="33">
        <v>150.11481372568699</v>
      </c>
      <c r="K1630" s="33">
        <v>-0.89187278951499105</v>
      </c>
      <c r="L1630" s="33">
        <v>-5.9412710003741501E-3</v>
      </c>
    </row>
    <row r="1631" spans="1:12" x14ac:dyDescent="0.4">
      <c r="A1631" s="12" t="s">
        <v>589</v>
      </c>
      <c r="B1631" s="2" t="s">
        <v>46</v>
      </c>
      <c r="C1631" s="2" t="s">
        <v>1103</v>
      </c>
      <c r="D1631" s="33">
        <v>147.66499626689699</v>
      </c>
      <c r="E1631" s="33">
        <v>148.59582268453099</v>
      </c>
      <c r="F1631" s="33">
        <v>146.22060737696901</v>
      </c>
      <c r="G1631" s="33">
        <v>147.40821503075</v>
      </c>
      <c r="H1631" s="33">
        <v>0.256781236146992</v>
      </c>
      <c r="I1631" s="33">
        <v>1.7419737162777901E-3</v>
      </c>
      <c r="J1631" s="33">
        <v>148.59582268453099</v>
      </c>
      <c r="K1631" s="33">
        <v>-0.93082641763399498</v>
      </c>
      <c r="L1631" s="33">
        <v>-6.2641492931476304E-3</v>
      </c>
    </row>
    <row r="1632" spans="1:12" x14ac:dyDescent="0.4">
      <c r="A1632" s="12" t="s">
        <v>589</v>
      </c>
      <c r="B1632" s="2" t="s">
        <v>46</v>
      </c>
      <c r="C1632" s="2" t="s">
        <v>1104</v>
      </c>
      <c r="D1632" s="33">
        <v>148.38412186233001</v>
      </c>
      <c r="E1632" s="33">
        <v>148.59582268453099</v>
      </c>
      <c r="F1632" s="33">
        <v>146.20636480439799</v>
      </c>
      <c r="G1632" s="33">
        <v>147.40109374446499</v>
      </c>
      <c r="H1632" s="33">
        <v>0.98302811786550104</v>
      </c>
      <c r="I1632" s="33">
        <v>6.6690693596187598E-3</v>
      </c>
      <c r="J1632" s="33">
        <v>148.59582268453099</v>
      </c>
      <c r="K1632" s="33">
        <v>-0.21170082220098199</v>
      </c>
      <c r="L1632" s="33">
        <v>-1.4246754611024501E-3</v>
      </c>
    </row>
    <row r="1633" spans="1:12" x14ac:dyDescent="0.4">
      <c r="A1633" s="12" t="s">
        <v>589</v>
      </c>
      <c r="B1633" s="2" t="s">
        <v>46</v>
      </c>
      <c r="C1633" s="2" t="s">
        <v>1105</v>
      </c>
      <c r="D1633" s="33">
        <v>148.27547255381199</v>
      </c>
      <c r="E1633" s="33">
        <v>148.59582268453099</v>
      </c>
      <c r="F1633" s="33">
        <v>147.862967790542</v>
      </c>
      <c r="G1633" s="33">
        <v>148.22939523753601</v>
      </c>
      <c r="H1633" s="33">
        <v>4.60773162755004E-2</v>
      </c>
      <c r="I1633" s="33">
        <v>3.1085140839751699E-4</v>
      </c>
      <c r="J1633" s="33">
        <v>148.59582268453099</v>
      </c>
      <c r="K1633" s="33">
        <v>-0.32035013071899199</v>
      </c>
      <c r="L1633" s="33">
        <v>-2.1558488316262801E-3</v>
      </c>
    </row>
    <row r="1634" spans="1:12" x14ac:dyDescent="0.4">
      <c r="A1634" s="12" t="s">
        <v>589</v>
      </c>
      <c r="B1634" s="2" t="s">
        <v>46</v>
      </c>
      <c r="C1634" s="2" t="s">
        <v>1106</v>
      </c>
      <c r="D1634" s="33">
        <v>148.358331055539</v>
      </c>
      <c r="E1634" s="33">
        <v>148.59582268453099</v>
      </c>
      <c r="F1634" s="33">
        <v>146.46674995370901</v>
      </c>
      <c r="G1634" s="33">
        <v>147.53128631912</v>
      </c>
      <c r="H1634" s="33">
        <v>0.82704473641899801</v>
      </c>
      <c r="I1634" s="33">
        <v>5.6058938890429302E-3</v>
      </c>
      <c r="J1634" s="33">
        <v>148.59582268453099</v>
      </c>
      <c r="K1634" s="33">
        <v>-0.23749162899199</v>
      </c>
      <c r="L1634" s="33">
        <v>-1.59823893230286E-3</v>
      </c>
    </row>
    <row r="1635" spans="1:12" x14ac:dyDescent="0.4">
      <c r="A1635" s="12" t="s">
        <v>589</v>
      </c>
      <c r="B1635" s="2" t="s">
        <v>46</v>
      </c>
      <c r="C1635" s="2" t="s">
        <v>1107</v>
      </c>
      <c r="D1635" s="33">
        <v>148.12617767069599</v>
      </c>
      <c r="E1635" s="33">
        <v>148.59582268453099</v>
      </c>
      <c r="F1635" s="33">
        <v>147.82561201917599</v>
      </c>
      <c r="G1635" s="33">
        <v>148.21071735185299</v>
      </c>
      <c r="H1635" s="33">
        <v>-8.4539681157480104E-2</v>
      </c>
      <c r="I1635" s="33">
        <v>-5.7040194304425499E-4</v>
      </c>
      <c r="J1635" s="33">
        <v>148.59582268453099</v>
      </c>
      <c r="K1635" s="33">
        <v>-0.46964501383499202</v>
      </c>
      <c r="L1635" s="33">
        <v>-3.1605532736411301E-3</v>
      </c>
    </row>
    <row r="1636" spans="1:12" x14ac:dyDescent="0.4">
      <c r="A1636" s="12" t="s">
        <v>589</v>
      </c>
      <c r="B1636" s="2" t="s">
        <v>46</v>
      </c>
      <c r="C1636" s="2" t="s">
        <v>1108</v>
      </c>
      <c r="D1636" s="33">
        <v>148.62477113222701</v>
      </c>
      <c r="E1636" s="33">
        <v>148.59582268453099</v>
      </c>
      <c r="F1636" s="33">
        <v>145.695318414816</v>
      </c>
      <c r="G1636" s="33">
        <v>147.14557054967301</v>
      </c>
      <c r="H1636" s="33">
        <v>1.4792005825535199</v>
      </c>
      <c r="I1636" s="33">
        <v>1.00526341161875E-2</v>
      </c>
      <c r="J1636" s="33">
        <v>148.59582268453099</v>
      </c>
      <c r="K1636" s="33">
        <v>2.8948447696024001E-2</v>
      </c>
      <c r="L1636" s="33">
        <v>1.94813334406322E-4</v>
      </c>
    </row>
    <row r="1637" spans="1:12" x14ac:dyDescent="0.4">
      <c r="A1637" s="12" t="s">
        <v>589</v>
      </c>
      <c r="B1637" s="2" t="s">
        <v>46</v>
      </c>
      <c r="C1637" s="2" t="s">
        <v>1109</v>
      </c>
      <c r="D1637" s="33">
        <v>148.51341248896</v>
      </c>
      <c r="E1637" s="33">
        <v>148.59582268453099</v>
      </c>
      <c r="F1637" s="33">
        <v>147.65431757483401</v>
      </c>
      <c r="G1637" s="33">
        <v>148.125070129683</v>
      </c>
      <c r="H1637" s="33">
        <v>0.388342359277488</v>
      </c>
      <c r="I1637" s="33">
        <v>2.62171932771067E-3</v>
      </c>
      <c r="J1637" s="33">
        <v>148.59582268453099</v>
      </c>
      <c r="K1637" s="33">
        <v>-8.2410195570986403E-2</v>
      </c>
      <c r="L1637" s="33">
        <v>-5.5459294939900995E-4</v>
      </c>
    </row>
    <row r="1638" spans="1:12" x14ac:dyDescent="0.4">
      <c r="A1638" s="12" t="s">
        <v>589</v>
      </c>
      <c r="B1638" s="2" t="s">
        <v>46</v>
      </c>
      <c r="C1638" s="2" t="s">
        <v>1110</v>
      </c>
      <c r="D1638" s="33">
        <v>148.33680846079201</v>
      </c>
      <c r="E1638" s="33">
        <v>148.59582268453099</v>
      </c>
      <c r="F1638" s="33">
        <v>148.859821443459</v>
      </c>
      <c r="G1638" s="33">
        <v>148.72782206399501</v>
      </c>
      <c r="H1638" s="33">
        <v>-0.391013603202992</v>
      </c>
      <c r="I1638" s="33">
        <v>-2.62905485857748E-3</v>
      </c>
      <c r="J1638" s="33">
        <v>148.859821443459</v>
      </c>
      <c r="K1638" s="33">
        <v>-0.52301298266698404</v>
      </c>
      <c r="L1638" s="33">
        <v>-3.5134596937941298E-3</v>
      </c>
    </row>
    <row r="1639" spans="1:12" x14ac:dyDescent="0.4">
      <c r="A1639" s="12" t="s">
        <v>589</v>
      </c>
      <c r="B1639" s="2" t="s">
        <v>46</v>
      </c>
      <c r="C1639" s="2" t="s">
        <v>1111</v>
      </c>
      <c r="D1639" s="33">
        <v>146.84256356834101</v>
      </c>
      <c r="E1639" s="33">
        <v>148.59582268453099</v>
      </c>
      <c r="F1639" s="33">
        <v>145.336809134205</v>
      </c>
      <c r="G1639" s="33">
        <v>146.96631590936801</v>
      </c>
      <c r="H1639" s="33">
        <v>-0.123752341027</v>
      </c>
      <c r="I1639" s="33">
        <v>-8.42045609303538E-4</v>
      </c>
      <c r="J1639" s="33">
        <v>148.59582268453099</v>
      </c>
      <c r="K1639" s="33">
        <v>-1.75325911618998</v>
      </c>
      <c r="L1639" s="33">
        <v>-1.1798845246896001E-2</v>
      </c>
    </row>
    <row r="1640" spans="1:12" x14ac:dyDescent="0.4">
      <c r="A1640" s="12" t="s">
        <v>589</v>
      </c>
      <c r="B1640" s="2" t="s">
        <v>46</v>
      </c>
      <c r="C1640" s="2" t="s">
        <v>1112</v>
      </c>
      <c r="D1640" s="33">
        <v>148.356260062015</v>
      </c>
      <c r="E1640" s="33">
        <v>148.59582268453099</v>
      </c>
      <c r="F1640" s="33">
        <v>148.40696618998001</v>
      </c>
      <c r="G1640" s="33">
        <v>148.50139443725499</v>
      </c>
      <c r="H1640" s="33">
        <v>-0.14513437524050199</v>
      </c>
      <c r="I1640" s="33">
        <v>-9.7732668296137901E-4</v>
      </c>
      <c r="J1640" s="33">
        <v>148.59582268453099</v>
      </c>
      <c r="K1640" s="33">
        <v>-0.23956262251599</v>
      </c>
      <c r="L1640" s="33">
        <v>-1.6121760234443601E-3</v>
      </c>
    </row>
    <row r="1641" spans="1:12" x14ac:dyDescent="0.4">
      <c r="A1641" s="12" t="s">
        <v>589</v>
      </c>
      <c r="B1641" s="2" t="s">
        <v>46</v>
      </c>
      <c r="C1641" s="2" t="s">
        <v>1113</v>
      </c>
      <c r="D1641" s="33">
        <v>148.07973492755499</v>
      </c>
      <c r="E1641" s="33">
        <v>148.59582268453099</v>
      </c>
      <c r="F1641" s="33">
        <v>147.88127672731201</v>
      </c>
      <c r="G1641" s="33">
        <v>148.238549705922</v>
      </c>
      <c r="H1641" s="33">
        <v>-0.158814778366519</v>
      </c>
      <c r="I1641" s="33">
        <v>-1.07134600737513E-3</v>
      </c>
      <c r="J1641" s="33">
        <v>148.59582268453099</v>
      </c>
      <c r="K1641" s="33">
        <v>-0.51608775697599196</v>
      </c>
      <c r="L1641" s="33">
        <v>-3.47309734319818E-3</v>
      </c>
    </row>
    <row r="1642" spans="1:12" x14ac:dyDescent="0.4">
      <c r="A1642" s="12" t="s">
        <v>589</v>
      </c>
      <c r="B1642" s="2" t="s">
        <v>46</v>
      </c>
      <c r="C1642" s="2" t="s">
        <v>1114</v>
      </c>
      <c r="D1642" s="33">
        <v>148.53759195061099</v>
      </c>
      <c r="E1642" s="33">
        <v>148.59582268453099</v>
      </c>
      <c r="F1642" s="33">
        <v>149.12291755672899</v>
      </c>
      <c r="G1642" s="33">
        <v>148.85937012062999</v>
      </c>
      <c r="H1642" s="33">
        <v>-0.321778170019002</v>
      </c>
      <c r="I1642" s="33">
        <v>-2.1616252289543099E-3</v>
      </c>
      <c r="J1642" s="33">
        <v>149.12291755672899</v>
      </c>
      <c r="K1642" s="33">
        <v>-0.58532560611800499</v>
      </c>
      <c r="L1642" s="33">
        <v>-3.9251217432447099E-3</v>
      </c>
    </row>
    <row r="1643" spans="1:12" x14ac:dyDescent="0.4">
      <c r="A1643" s="12" t="s">
        <v>589</v>
      </c>
      <c r="B1643" s="2" t="s">
        <v>46</v>
      </c>
      <c r="C1643" s="2" t="s">
        <v>1115</v>
      </c>
      <c r="D1643" s="33">
        <v>147.55829113303901</v>
      </c>
      <c r="E1643" s="33">
        <v>148.59582268453099</v>
      </c>
      <c r="F1643" s="33">
        <v>144.103354013466</v>
      </c>
      <c r="G1643" s="33">
        <v>146.34958834899899</v>
      </c>
      <c r="H1643" s="33">
        <v>1.2087027840405</v>
      </c>
      <c r="I1643" s="33">
        <v>8.2590104808365795E-3</v>
      </c>
      <c r="J1643" s="33">
        <v>148.59582268453099</v>
      </c>
      <c r="K1643" s="33">
        <v>-1.0375315514919801</v>
      </c>
      <c r="L1643" s="33">
        <v>-6.9822390209088201E-3</v>
      </c>
    </row>
    <row r="1644" spans="1:12" x14ac:dyDescent="0.4">
      <c r="A1644" s="12" t="s">
        <v>589</v>
      </c>
      <c r="B1644" s="2" t="s">
        <v>46</v>
      </c>
      <c r="C1644" s="2" t="s">
        <v>1116</v>
      </c>
      <c r="D1644" s="33">
        <v>146.99583179693599</v>
      </c>
      <c r="E1644" s="33">
        <v>148.78935469021201</v>
      </c>
      <c r="F1644" s="33">
        <v>148.54655643414199</v>
      </c>
      <c r="G1644" s="33">
        <v>148.66795556217701</v>
      </c>
      <c r="H1644" s="33">
        <v>-1.6721237652409999</v>
      </c>
      <c r="I1644" s="33">
        <v>-1.12473717615742E-2</v>
      </c>
      <c r="J1644" s="33">
        <v>148.78935469021201</v>
      </c>
      <c r="K1644" s="33">
        <v>-1.7935228932760201</v>
      </c>
      <c r="L1644" s="33">
        <v>-1.20541076141518E-2</v>
      </c>
    </row>
    <row r="1645" spans="1:12" x14ac:dyDescent="0.4">
      <c r="A1645" s="12" t="s">
        <v>589</v>
      </c>
      <c r="B1645" s="2" t="s">
        <v>46</v>
      </c>
      <c r="C1645" s="2" t="s">
        <v>1117</v>
      </c>
      <c r="D1645" s="33">
        <v>147.85118279232</v>
      </c>
      <c r="E1645" s="33">
        <v>148.78935469021201</v>
      </c>
      <c r="F1645" s="33">
        <v>148.90296067083801</v>
      </c>
      <c r="G1645" s="33">
        <v>148.84615768052501</v>
      </c>
      <c r="H1645" s="33">
        <v>-0.99497488820500701</v>
      </c>
      <c r="I1645" s="33">
        <v>-6.6845856400308597E-3</v>
      </c>
      <c r="J1645" s="33">
        <v>148.90296067083801</v>
      </c>
      <c r="K1645" s="33">
        <v>-1.0517778785180101</v>
      </c>
      <c r="L1645" s="33">
        <v>-7.0635121946503801E-3</v>
      </c>
    </row>
    <row r="1646" spans="1:12" x14ac:dyDescent="0.4">
      <c r="A1646" s="12" t="s">
        <v>589</v>
      </c>
      <c r="B1646" s="2" t="s">
        <v>46</v>
      </c>
      <c r="C1646" s="2" t="s">
        <v>1118</v>
      </c>
      <c r="D1646" s="33">
        <v>148.04063550952699</v>
      </c>
      <c r="E1646" s="33">
        <v>148.78935469021201</v>
      </c>
      <c r="F1646" s="33">
        <v>147.324328677175</v>
      </c>
      <c r="G1646" s="33">
        <v>148.05684168369399</v>
      </c>
      <c r="H1646" s="33">
        <v>-1.62061741665127E-2</v>
      </c>
      <c r="I1646" s="33">
        <v>-1.0945913733007601E-4</v>
      </c>
      <c r="J1646" s="33">
        <v>148.78935469021201</v>
      </c>
      <c r="K1646" s="33">
        <v>-0.74871918068501497</v>
      </c>
      <c r="L1646" s="33">
        <v>-5.0320749239345201E-3</v>
      </c>
    </row>
    <row r="1647" spans="1:12" x14ac:dyDescent="0.4">
      <c r="A1647" s="12" t="s">
        <v>589</v>
      </c>
      <c r="B1647" s="2" t="s">
        <v>46</v>
      </c>
      <c r="C1647" s="2" t="s">
        <v>1119</v>
      </c>
      <c r="D1647" s="33">
        <v>148.32920676286901</v>
      </c>
      <c r="E1647" s="33">
        <v>148.78935469021201</v>
      </c>
      <c r="F1647" s="33">
        <v>147.798671245262</v>
      </c>
      <c r="G1647" s="33">
        <v>148.29401296773699</v>
      </c>
      <c r="H1647" s="33">
        <v>3.5193795132016703E-2</v>
      </c>
      <c r="I1647" s="33">
        <v>2.3732445044611099E-4</v>
      </c>
      <c r="J1647" s="33">
        <v>148.78935469021201</v>
      </c>
      <c r="K1647" s="33">
        <v>-0.46014792734300197</v>
      </c>
      <c r="L1647" s="33">
        <v>-3.0926132336621501E-3</v>
      </c>
    </row>
    <row r="1648" spans="1:12" x14ac:dyDescent="0.4">
      <c r="A1648" s="12" t="s">
        <v>589</v>
      </c>
      <c r="B1648" s="2" t="s">
        <v>46</v>
      </c>
      <c r="C1648" s="2" t="s">
        <v>1120</v>
      </c>
      <c r="D1648" s="33">
        <v>147.08282745488199</v>
      </c>
      <c r="E1648" s="33">
        <v>148.78935469021201</v>
      </c>
      <c r="F1648" s="33">
        <v>145.386360771623</v>
      </c>
      <c r="G1648" s="33">
        <v>147.08785773091799</v>
      </c>
      <c r="H1648" s="33">
        <v>-5.0302760355123198E-3</v>
      </c>
      <c r="I1648" s="33">
        <v>-3.4199125020331099E-5</v>
      </c>
      <c r="J1648" s="33">
        <v>148.78935469021201</v>
      </c>
      <c r="K1648" s="33">
        <v>-1.7065272353300101</v>
      </c>
      <c r="L1648" s="33">
        <v>-1.14694175459199E-2</v>
      </c>
    </row>
    <row r="1649" spans="1:12" x14ac:dyDescent="0.4">
      <c r="A1649" s="12" t="s">
        <v>589</v>
      </c>
      <c r="B1649" s="2" t="s">
        <v>46</v>
      </c>
      <c r="C1649" s="2" t="s">
        <v>1121</v>
      </c>
      <c r="D1649" s="33">
        <v>147.91430314691101</v>
      </c>
      <c r="E1649" s="33">
        <v>148.78935469021201</v>
      </c>
      <c r="F1649" s="33">
        <v>147.60583139412901</v>
      </c>
      <c r="G1649" s="33">
        <v>148.19759304217101</v>
      </c>
      <c r="H1649" s="33">
        <v>-0.28328989525951398</v>
      </c>
      <c r="I1649" s="33">
        <v>-1.91156880111341E-3</v>
      </c>
      <c r="J1649" s="33">
        <v>148.78935469021201</v>
      </c>
      <c r="K1649" s="33">
        <v>-0.87505154330099799</v>
      </c>
      <c r="L1649" s="33">
        <v>-5.8811434804788704E-3</v>
      </c>
    </row>
    <row r="1650" spans="1:12" x14ac:dyDescent="0.4">
      <c r="A1650" s="12" t="s">
        <v>589</v>
      </c>
      <c r="B1650" s="2" t="s">
        <v>46</v>
      </c>
      <c r="C1650" s="2" t="s">
        <v>1122</v>
      </c>
      <c r="D1650" s="33">
        <v>148.68626242164501</v>
      </c>
      <c r="E1650" s="33">
        <v>148.78935469021201</v>
      </c>
      <c r="F1650" s="33">
        <v>149.696070635263</v>
      </c>
      <c r="G1650" s="33">
        <v>149.242712662738</v>
      </c>
      <c r="H1650" s="33">
        <v>-0.55645024109250596</v>
      </c>
      <c r="I1650" s="33">
        <v>-3.7284918718275099E-3</v>
      </c>
      <c r="J1650" s="33">
        <v>149.696070635263</v>
      </c>
      <c r="K1650" s="33">
        <v>-1.00980821361799</v>
      </c>
      <c r="L1650" s="33">
        <v>-6.7457229126501404E-3</v>
      </c>
    </row>
    <row r="1651" spans="1:12" x14ac:dyDescent="0.4">
      <c r="A1651" s="12" t="s">
        <v>589</v>
      </c>
      <c r="B1651" s="2" t="s">
        <v>46</v>
      </c>
      <c r="C1651" s="2" t="s">
        <v>1123</v>
      </c>
      <c r="D1651" s="33">
        <v>147.80055442146599</v>
      </c>
      <c r="E1651" s="33">
        <v>148.78935469021201</v>
      </c>
      <c r="F1651" s="33">
        <v>149.88316639779001</v>
      </c>
      <c r="G1651" s="33">
        <v>149.33626054400099</v>
      </c>
      <c r="H1651" s="33">
        <v>-1.5357061225349999</v>
      </c>
      <c r="I1651" s="33">
        <v>-1.02835447796854E-2</v>
      </c>
      <c r="J1651" s="33">
        <v>149.88316639779001</v>
      </c>
      <c r="K1651" s="33">
        <v>-2.0826119763240198</v>
      </c>
      <c r="L1651" s="33">
        <v>-1.38949024521991E-2</v>
      </c>
    </row>
    <row r="1652" spans="1:12" x14ac:dyDescent="0.4">
      <c r="A1652" s="12" t="s">
        <v>589</v>
      </c>
      <c r="B1652" s="2" t="s">
        <v>46</v>
      </c>
      <c r="C1652" s="2" t="s">
        <v>1124</v>
      </c>
      <c r="D1652" s="33">
        <v>148.76951428861801</v>
      </c>
      <c r="E1652" s="33">
        <v>148.78935469021201</v>
      </c>
      <c r="F1652" s="33">
        <v>147.192476573487</v>
      </c>
      <c r="G1652" s="33">
        <v>147.99091563184999</v>
      </c>
      <c r="H1652" s="33">
        <v>0.77859865676850903</v>
      </c>
      <c r="I1652" s="33">
        <v>5.2611246673099502E-3</v>
      </c>
      <c r="J1652" s="33">
        <v>148.78935469021201</v>
      </c>
      <c r="K1652" s="33">
        <v>-1.98404015939957E-2</v>
      </c>
      <c r="L1652" s="33">
        <v>-1.3334557190132699E-4</v>
      </c>
    </row>
    <row r="1653" spans="1:12" x14ac:dyDescent="0.4">
      <c r="A1653" s="12" t="s">
        <v>589</v>
      </c>
      <c r="B1653" s="2" t="s">
        <v>46</v>
      </c>
      <c r="C1653" s="2" t="s">
        <v>1125</v>
      </c>
      <c r="D1653" s="33">
        <v>147.36585752889701</v>
      </c>
      <c r="E1653" s="33">
        <v>148.78935469021201</v>
      </c>
      <c r="F1653" s="33">
        <v>146.217306074747</v>
      </c>
      <c r="G1653" s="33">
        <v>147.50333038247999</v>
      </c>
      <c r="H1653" s="33">
        <v>-0.137472853582494</v>
      </c>
      <c r="I1653" s="33">
        <v>-9.3199830285881698E-4</v>
      </c>
      <c r="J1653" s="33">
        <v>148.78935469021201</v>
      </c>
      <c r="K1653" s="33">
        <v>-1.423497161315</v>
      </c>
      <c r="L1653" s="33">
        <v>-9.5671976283437793E-3</v>
      </c>
    </row>
    <row r="1654" spans="1:12" x14ac:dyDescent="0.4">
      <c r="A1654" s="12" t="s">
        <v>589</v>
      </c>
      <c r="B1654" s="2" t="s">
        <v>46</v>
      </c>
      <c r="C1654" s="2" t="s">
        <v>1126</v>
      </c>
      <c r="D1654" s="33">
        <v>148.269742515627</v>
      </c>
      <c r="E1654" s="33">
        <v>148.78935469021201</v>
      </c>
      <c r="F1654" s="33">
        <v>148.814870628195</v>
      </c>
      <c r="G1654" s="33">
        <v>148.802112659203</v>
      </c>
      <c r="H1654" s="33">
        <v>-0.53237014357648604</v>
      </c>
      <c r="I1654" s="33">
        <v>-3.5777055450533501E-3</v>
      </c>
      <c r="J1654" s="33">
        <v>148.814870628195</v>
      </c>
      <c r="K1654" s="33">
        <v>-0.54512811256799398</v>
      </c>
      <c r="L1654" s="33">
        <v>-3.6631292979447199E-3</v>
      </c>
    </row>
    <row r="1655" spans="1:12" x14ac:dyDescent="0.4">
      <c r="A1655" s="12" t="s">
        <v>589</v>
      </c>
      <c r="B1655" s="2" t="s">
        <v>46</v>
      </c>
      <c r="C1655" s="2" t="s">
        <v>1127</v>
      </c>
      <c r="D1655" s="33">
        <v>147.51796797319801</v>
      </c>
      <c r="E1655" s="33">
        <v>148.78935469021201</v>
      </c>
      <c r="F1655" s="33">
        <v>146.102719885379</v>
      </c>
      <c r="G1655" s="33">
        <v>147.44603728779501</v>
      </c>
      <c r="H1655" s="33">
        <v>7.1930685402520594E-2</v>
      </c>
      <c r="I1655" s="33">
        <v>4.87844140986449E-4</v>
      </c>
      <c r="J1655" s="33">
        <v>148.78935469021201</v>
      </c>
      <c r="K1655" s="33">
        <v>-1.2713867170140001</v>
      </c>
      <c r="L1655" s="33">
        <v>-8.5448768808836905E-3</v>
      </c>
    </row>
    <row r="1656" spans="1:12" x14ac:dyDescent="0.4">
      <c r="A1656" s="12" t="s">
        <v>589</v>
      </c>
      <c r="B1656" s="2" t="s">
        <v>46</v>
      </c>
      <c r="C1656" s="2" t="s">
        <v>1128</v>
      </c>
      <c r="D1656" s="33">
        <v>147.37237915469399</v>
      </c>
      <c r="E1656" s="33">
        <v>148.78935469021201</v>
      </c>
      <c r="F1656" s="33">
        <v>147.71504949706599</v>
      </c>
      <c r="G1656" s="33">
        <v>148.252202093639</v>
      </c>
      <c r="H1656" s="33">
        <v>-0.87982293894501096</v>
      </c>
      <c r="I1656" s="33">
        <v>-5.9346365620208301E-3</v>
      </c>
      <c r="J1656" s="33">
        <v>148.78935469021201</v>
      </c>
      <c r="K1656" s="33">
        <v>-1.41697553551802</v>
      </c>
      <c r="L1656" s="33">
        <v>-9.5233663622524903E-3</v>
      </c>
    </row>
    <row r="1657" spans="1:12" x14ac:dyDescent="0.4">
      <c r="A1657" s="12" t="s">
        <v>589</v>
      </c>
      <c r="B1657" s="2" t="s">
        <v>46</v>
      </c>
      <c r="C1657" s="2" t="s">
        <v>1129</v>
      </c>
      <c r="D1657" s="33">
        <v>148.26236438462999</v>
      </c>
      <c r="E1657" s="33">
        <v>148.78935469021201</v>
      </c>
      <c r="F1657" s="33">
        <v>149.099716499951</v>
      </c>
      <c r="G1657" s="33">
        <v>148.94453559508199</v>
      </c>
      <c r="H1657" s="33">
        <v>-0.68217121045151397</v>
      </c>
      <c r="I1657" s="33">
        <v>-4.5800351635997896E-3</v>
      </c>
      <c r="J1657" s="33">
        <v>149.099716499951</v>
      </c>
      <c r="K1657" s="33">
        <v>-0.83735211532101095</v>
      </c>
      <c r="L1657" s="33">
        <v>-5.6160543760744603E-3</v>
      </c>
    </row>
    <row r="1658" spans="1:12" x14ac:dyDescent="0.4">
      <c r="A1658" s="12" t="s">
        <v>589</v>
      </c>
      <c r="B1658" s="2" t="s">
        <v>46</v>
      </c>
      <c r="C1658" s="2" t="s">
        <v>1130</v>
      </c>
      <c r="D1658" s="33">
        <v>147.48214980812801</v>
      </c>
      <c r="E1658" s="33">
        <v>148.78935469021201</v>
      </c>
      <c r="F1658" s="33">
        <v>147.57223515237999</v>
      </c>
      <c r="G1658" s="33">
        <v>148.18079492129601</v>
      </c>
      <c r="H1658" s="33">
        <v>-0.69864511316799804</v>
      </c>
      <c r="I1658" s="33">
        <v>-4.71481553017092E-3</v>
      </c>
      <c r="J1658" s="33">
        <v>148.78935469021201</v>
      </c>
      <c r="K1658" s="33">
        <v>-1.3072048820839901</v>
      </c>
      <c r="L1658" s="33">
        <v>-8.7856075779458101E-3</v>
      </c>
    </row>
    <row r="1659" spans="1:12" x14ac:dyDescent="0.4">
      <c r="A1659" s="12" t="s">
        <v>589</v>
      </c>
      <c r="B1659" s="2" t="s">
        <v>46</v>
      </c>
      <c r="C1659" s="2" t="s">
        <v>1131</v>
      </c>
      <c r="D1659" s="33">
        <v>148.4620158861</v>
      </c>
      <c r="E1659" s="33">
        <v>148.78935469021201</v>
      </c>
      <c r="F1659" s="33">
        <v>145.61294807173101</v>
      </c>
      <c r="G1659" s="33">
        <v>147.20115138097199</v>
      </c>
      <c r="H1659" s="33">
        <v>1.2608645051284999</v>
      </c>
      <c r="I1659" s="33">
        <v>8.5655886064725795E-3</v>
      </c>
      <c r="J1659" s="33">
        <v>148.78935469021201</v>
      </c>
      <c r="K1659" s="33">
        <v>-0.327338804112003</v>
      </c>
      <c r="L1659" s="33">
        <v>-2.20001494591828E-3</v>
      </c>
    </row>
    <row r="1660" spans="1:12" x14ac:dyDescent="0.4">
      <c r="A1660" s="12" t="s">
        <v>589</v>
      </c>
      <c r="B1660" s="2" t="s">
        <v>46</v>
      </c>
      <c r="C1660" s="2" t="s">
        <v>1132</v>
      </c>
      <c r="D1660" s="33">
        <v>148.25301977279801</v>
      </c>
      <c r="E1660" s="33">
        <v>148.78935469021201</v>
      </c>
      <c r="F1660" s="33">
        <v>149.014914990953</v>
      </c>
      <c r="G1660" s="33">
        <v>148.90213484058299</v>
      </c>
      <c r="H1660" s="33">
        <v>-0.64911506778449302</v>
      </c>
      <c r="I1660" s="33">
        <v>-4.3593402369915503E-3</v>
      </c>
      <c r="J1660" s="33">
        <v>149.014914990953</v>
      </c>
      <c r="K1660" s="33">
        <v>-0.76189521815498995</v>
      </c>
      <c r="L1660" s="33">
        <v>-5.1128789235711496E-3</v>
      </c>
    </row>
    <row r="1661" spans="1:12" x14ac:dyDescent="0.4">
      <c r="A1661" s="12" t="s">
        <v>589</v>
      </c>
      <c r="B1661" s="2" t="s">
        <v>46</v>
      </c>
      <c r="C1661" s="2" t="s">
        <v>1133</v>
      </c>
      <c r="D1661" s="33">
        <v>148.09301643899599</v>
      </c>
      <c r="E1661" s="33">
        <v>148.78935469021201</v>
      </c>
      <c r="F1661" s="33">
        <v>145.34270249520199</v>
      </c>
      <c r="G1661" s="33">
        <v>147.066028592707</v>
      </c>
      <c r="H1661" s="33">
        <v>1.0269878462889901</v>
      </c>
      <c r="I1661" s="33">
        <v>6.9831752180728804E-3</v>
      </c>
      <c r="J1661" s="33">
        <v>148.78935469021201</v>
      </c>
      <c r="K1661" s="33">
        <v>-0.696338251216019</v>
      </c>
      <c r="L1661" s="33">
        <v>-4.6800273626149899E-3</v>
      </c>
    </row>
    <row r="1662" spans="1:12" x14ac:dyDescent="0.4">
      <c r="A1662" s="12" t="s">
        <v>589</v>
      </c>
      <c r="B1662" s="2" t="s">
        <v>46</v>
      </c>
      <c r="C1662" s="2" t="s">
        <v>1134</v>
      </c>
      <c r="D1662" s="33">
        <v>148.17803740239401</v>
      </c>
      <c r="E1662" s="33">
        <v>148.78935469021201</v>
      </c>
      <c r="F1662" s="33">
        <v>149.17798703218801</v>
      </c>
      <c r="G1662" s="33">
        <v>148.98367086120001</v>
      </c>
      <c r="H1662" s="33">
        <v>-0.80563345880600001</v>
      </c>
      <c r="I1662" s="33">
        <v>-5.4075285845021498E-3</v>
      </c>
      <c r="J1662" s="33">
        <v>149.17798703218801</v>
      </c>
      <c r="K1662" s="33">
        <v>-0.99994962979400304</v>
      </c>
      <c r="L1662" s="33">
        <v>-6.7030642368048898E-3</v>
      </c>
    </row>
    <row r="1663" spans="1:12" x14ac:dyDescent="0.4">
      <c r="A1663" s="12" t="s">
        <v>589</v>
      </c>
      <c r="B1663" s="2" t="s">
        <v>46</v>
      </c>
      <c r="C1663" s="2" t="s">
        <v>1135</v>
      </c>
      <c r="D1663" s="33">
        <v>147.027225791256</v>
      </c>
      <c r="E1663" s="33">
        <v>148.78935469021201</v>
      </c>
      <c r="F1663" s="33">
        <v>145.42624165800899</v>
      </c>
      <c r="G1663" s="33">
        <v>147.10779817411</v>
      </c>
      <c r="H1663" s="33">
        <v>-8.0572382854484204E-2</v>
      </c>
      <c r="I1663" s="33">
        <v>-5.4770980093877901E-4</v>
      </c>
      <c r="J1663" s="33">
        <v>148.78935469021201</v>
      </c>
      <c r="K1663" s="33">
        <v>-1.76212889895601</v>
      </c>
      <c r="L1663" s="33">
        <v>-1.1843111374633401E-2</v>
      </c>
    </row>
    <row r="1664" spans="1:12" x14ac:dyDescent="0.4">
      <c r="A1664" s="12" t="s">
        <v>589</v>
      </c>
      <c r="B1664" s="2" t="s">
        <v>46</v>
      </c>
      <c r="C1664" s="2" t="s">
        <v>1136</v>
      </c>
      <c r="D1664" s="33">
        <v>148.22691797893799</v>
      </c>
      <c r="E1664" s="33">
        <v>148.78935469021201</v>
      </c>
      <c r="F1664" s="33">
        <v>148.545812019176</v>
      </c>
      <c r="G1664" s="33">
        <v>148.66758335469399</v>
      </c>
      <c r="H1664" s="33">
        <v>-0.44066537575599801</v>
      </c>
      <c r="I1664" s="33">
        <v>-2.9640986004639E-3</v>
      </c>
      <c r="J1664" s="33">
        <v>148.78935469021201</v>
      </c>
      <c r="K1664" s="33">
        <v>-0.56243671127401695</v>
      </c>
      <c r="L1664" s="33">
        <v>-3.7800870394595299E-3</v>
      </c>
    </row>
    <row r="1665" spans="1:12" x14ac:dyDescent="0.4">
      <c r="A1665" s="12" t="s">
        <v>589</v>
      </c>
      <c r="B1665" s="2" t="s">
        <v>46</v>
      </c>
      <c r="C1665" s="2" t="s">
        <v>1137</v>
      </c>
      <c r="D1665" s="33">
        <v>148.80667931930699</v>
      </c>
      <c r="E1665" s="33">
        <v>148.78935469021201</v>
      </c>
      <c r="F1665" s="33">
        <v>146.820832270273</v>
      </c>
      <c r="G1665" s="33">
        <v>147.80509348024299</v>
      </c>
      <c r="H1665" s="33">
        <v>1.0015858390644901</v>
      </c>
      <c r="I1665" s="33">
        <v>6.7763959649900299E-3</v>
      </c>
      <c r="J1665" s="33">
        <v>148.78935469021201</v>
      </c>
      <c r="K1665" s="33">
        <v>1.7324629094986201E-2</v>
      </c>
      <c r="L1665" s="33">
        <v>1.16437289018808E-4</v>
      </c>
    </row>
    <row r="1666" spans="1:12" x14ac:dyDescent="0.4">
      <c r="A1666" s="12" t="s">
        <v>589</v>
      </c>
      <c r="B1666" s="2" t="s">
        <v>46</v>
      </c>
      <c r="C1666" s="2" t="s">
        <v>1138</v>
      </c>
      <c r="D1666" s="33">
        <v>145.83558258772899</v>
      </c>
      <c r="E1666" s="33">
        <v>148.78935469021201</v>
      </c>
      <c r="F1666" s="33">
        <v>144.44988085716901</v>
      </c>
      <c r="G1666" s="33">
        <v>146.61961777369001</v>
      </c>
      <c r="H1666" s="33">
        <v>-0.78403518596150001</v>
      </c>
      <c r="I1666" s="33">
        <v>-5.3474098341442199E-3</v>
      </c>
      <c r="J1666" s="33">
        <v>148.78935469021201</v>
      </c>
      <c r="K1666" s="33">
        <v>-2.9537721024830099</v>
      </c>
      <c r="L1666" s="33">
        <v>-1.98520392042357E-2</v>
      </c>
    </row>
    <row r="1667" spans="1:12" x14ac:dyDescent="0.4">
      <c r="A1667" s="12" t="s">
        <v>589</v>
      </c>
      <c r="B1667" s="2" t="s">
        <v>46</v>
      </c>
      <c r="C1667" s="2" t="s">
        <v>1139</v>
      </c>
      <c r="D1667" s="33">
        <v>147.375824143133</v>
      </c>
      <c r="E1667" s="33">
        <v>148.78935469021201</v>
      </c>
      <c r="F1667" s="33">
        <v>149.08833556872301</v>
      </c>
      <c r="G1667" s="33">
        <v>148.93884512946701</v>
      </c>
      <c r="H1667" s="33">
        <v>-1.5630209863344899</v>
      </c>
      <c r="I1667" s="33">
        <v>-1.0494380998965099E-2</v>
      </c>
      <c r="J1667" s="33">
        <v>149.08833556872301</v>
      </c>
      <c r="K1667" s="33">
        <v>-1.71251142559001</v>
      </c>
      <c r="L1667" s="33">
        <v>-1.1486555397223701E-2</v>
      </c>
    </row>
    <row r="1668" spans="1:12" x14ac:dyDescent="0.4">
      <c r="A1668" s="12" t="s">
        <v>589</v>
      </c>
      <c r="B1668" s="2" t="s">
        <v>46</v>
      </c>
      <c r="C1668" s="2" t="s">
        <v>1140</v>
      </c>
      <c r="D1668" s="33">
        <v>146.991232950084</v>
      </c>
      <c r="E1668" s="33">
        <v>148.78935469021201</v>
      </c>
      <c r="F1668" s="33">
        <v>146.743278330295</v>
      </c>
      <c r="G1668" s="33">
        <v>147.76631651025301</v>
      </c>
      <c r="H1668" s="33">
        <v>-0.77508356016949198</v>
      </c>
      <c r="I1668" s="33">
        <v>-5.2453331616729403E-3</v>
      </c>
      <c r="J1668" s="33">
        <v>148.78935469021201</v>
      </c>
      <c r="K1668" s="33">
        <v>-1.7981217401280101</v>
      </c>
      <c r="L1668" s="33">
        <v>-1.2085016054218399E-2</v>
      </c>
    </row>
    <row r="1669" spans="1:12" x14ac:dyDescent="0.4">
      <c r="A1669" s="12" t="s">
        <v>589</v>
      </c>
      <c r="B1669" s="2" t="s">
        <v>46</v>
      </c>
      <c r="C1669" s="2" t="s">
        <v>1141</v>
      </c>
      <c r="D1669" s="33">
        <v>147.92354887464899</v>
      </c>
      <c r="E1669" s="33">
        <v>148.78935469021201</v>
      </c>
      <c r="F1669" s="33">
        <v>148.18949757792601</v>
      </c>
      <c r="G1669" s="33">
        <v>148.48942613406899</v>
      </c>
      <c r="H1669" s="33">
        <v>-0.565877259420006</v>
      </c>
      <c r="I1669" s="33">
        <v>-3.8108926282002299E-3</v>
      </c>
      <c r="J1669" s="33">
        <v>148.78935469021201</v>
      </c>
      <c r="K1669" s="33">
        <v>-0.86580581556302105</v>
      </c>
      <c r="L1669" s="33">
        <v>-5.8190037678816399E-3</v>
      </c>
    </row>
    <row r="1670" spans="1:12" x14ac:dyDescent="0.4">
      <c r="A1670" s="12" t="s">
        <v>589</v>
      </c>
      <c r="B1670" s="2" t="s">
        <v>46</v>
      </c>
      <c r="C1670" s="2" t="s">
        <v>1142</v>
      </c>
      <c r="D1670" s="33">
        <v>146.16009574764499</v>
      </c>
      <c r="E1670" s="33">
        <v>148.78935469021201</v>
      </c>
      <c r="F1670" s="33">
        <v>144.57035076977701</v>
      </c>
      <c r="G1670" s="33">
        <v>146.67985272999499</v>
      </c>
      <c r="H1670" s="33">
        <v>-0.51975698234951995</v>
      </c>
      <c r="I1670" s="33">
        <v>-3.5434790305269698E-3</v>
      </c>
      <c r="J1670" s="33">
        <v>148.78935469021201</v>
      </c>
      <c r="K1670" s="33">
        <v>-2.6292589425670201</v>
      </c>
      <c r="L1670" s="33">
        <v>-1.76710151612747E-2</v>
      </c>
    </row>
    <row r="1671" spans="1:12" x14ac:dyDescent="0.4">
      <c r="A1671" s="12" t="s">
        <v>589</v>
      </c>
      <c r="B1671" s="2" t="s">
        <v>46</v>
      </c>
      <c r="C1671" s="2" t="s">
        <v>1143</v>
      </c>
      <c r="D1671" s="33">
        <v>147.97024402791399</v>
      </c>
      <c r="E1671" s="33">
        <v>148.78935469021201</v>
      </c>
      <c r="F1671" s="33">
        <v>148.82945754240501</v>
      </c>
      <c r="G1671" s="33">
        <v>148.80940611630899</v>
      </c>
      <c r="H1671" s="33">
        <v>-0.839162088394517</v>
      </c>
      <c r="I1671" s="33">
        <v>-5.6391736940246398E-3</v>
      </c>
      <c r="J1671" s="33">
        <v>148.82945754240501</v>
      </c>
      <c r="K1671" s="33">
        <v>-0.85921351449101702</v>
      </c>
      <c r="L1671" s="33">
        <v>-5.7731414780317104E-3</v>
      </c>
    </row>
    <row r="1672" spans="1:12" x14ac:dyDescent="0.4">
      <c r="A1672" s="12" t="s">
        <v>589</v>
      </c>
      <c r="B1672" s="2" t="s">
        <v>46</v>
      </c>
      <c r="C1672" s="2" t="s">
        <v>1144</v>
      </c>
      <c r="D1672" s="33">
        <v>148.41184923264299</v>
      </c>
      <c r="E1672" s="33">
        <v>148.78935469021201</v>
      </c>
      <c r="F1672" s="33">
        <v>145.206207574004</v>
      </c>
      <c r="G1672" s="33">
        <v>146.997781132108</v>
      </c>
      <c r="H1672" s="33">
        <v>1.41406810053499</v>
      </c>
      <c r="I1672" s="33">
        <v>9.6196560903470795E-3</v>
      </c>
      <c r="J1672" s="33">
        <v>148.78935469021201</v>
      </c>
      <c r="K1672" s="33">
        <v>-0.37750545756901499</v>
      </c>
      <c r="L1672" s="33">
        <v>-2.5371805553898899E-3</v>
      </c>
    </row>
    <row r="1673" spans="1:12" x14ac:dyDescent="0.4">
      <c r="A1673" s="12" t="s">
        <v>589</v>
      </c>
      <c r="B1673" s="2" t="s">
        <v>46</v>
      </c>
      <c r="C1673" s="2" t="s">
        <v>1145</v>
      </c>
      <c r="D1673" s="33">
        <v>148.007715266752</v>
      </c>
      <c r="E1673" s="33">
        <v>148.78935469021201</v>
      </c>
      <c r="F1673" s="33">
        <v>148.81390187800301</v>
      </c>
      <c r="G1673" s="33">
        <v>148.80162828410701</v>
      </c>
      <c r="H1673" s="33">
        <v>-0.79391301735549302</v>
      </c>
      <c r="I1673" s="33">
        <v>-5.3353785607753697E-3</v>
      </c>
      <c r="J1673" s="33">
        <v>148.81390187800301</v>
      </c>
      <c r="K1673" s="33">
        <v>-0.80618661125100699</v>
      </c>
      <c r="L1673" s="33">
        <v>-5.4174146439081696E-3</v>
      </c>
    </row>
    <row r="1674" spans="1:12" x14ac:dyDescent="0.4">
      <c r="A1674" s="12" t="s">
        <v>589</v>
      </c>
      <c r="B1674" s="2" t="s">
        <v>46</v>
      </c>
      <c r="C1674" s="2" t="s">
        <v>1146</v>
      </c>
      <c r="D1674" s="33">
        <v>145.75852672963899</v>
      </c>
      <c r="E1674" s="33">
        <v>148.78935469021201</v>
      </c>
      <c r="F1674" s="33">
        <v>144.852883383316</v>
      </c>
      <c r="G1674" s="33">
        <v>146.821119036764</v>
      </c>
      <c r="H1674" s="33">
        <v>-1.0625923071250201</v>
      </c>
      <c r="I1674" s="33">
        <v>-7.2373260338585398E-3</v>
      </c>
      <c r="J1674" s="33">
        <v>148.78935469021201</v>
      </c>
      <c r="K1674" s="33">
        <v>-3.0308279605730202</v>
      </c>
      <c r="L1674" s="33">
        <v>-2.0369924762987102E-2</v>
      </c>
    </row>
    <row r="1675" spans="1:12" x14ac:dyDescent="0.4">
      <c r="A1675" s="12" t="s">
        <v>589</v>
      </c>
      <c r="B1675" s="2" t="s">
        <v>46</v>
      </c>
      <c r="C1675" s="2" t="s">
        <v>1147</v>
      </c>
      <c r="D1675" s="33">
        <v>146.63082409670599</v>
      </c>
      <c r="E1675" s="33">
        <v>148.78935469021201</v>
      </c>
      <c r="F1675" s="33">
        <v>147.07579708674999</v>
      </c>
      <c r="G1675" s="33">
        <v>147.93257588848101</v>
      </c>
      <c r="H1675" s="33">
        <v>-1.3017517917749899</v>
      </c>
      <c r="I1675" s="33">
        <v>-8.7996290469268598E-3</v>
      </c>
      <c r="J1675" s="33">
        <v>148.78935469021201</v>
      </c>
      <c r="K1675" s="33">
        <v>-2.15853059350601</v>
      </c>
      <c r="L1675" s="33">
        <v>-1.45072918556586E-2</v>
      </c>
    </row>
    <row r="1676" spans="1:12" x14ac:dyDescent="0.4">
      <c r="A1676" s="12" t="s">
        <v>589</v>
      </c>
      <c r="B1676" s="2" t="s">
        <v>46</v>
      </c>
      <c r="C1676" s="2" t="s">
        <v>1148</v>
      </c>
      <c r="D1676" s="33">
        <v>148.27509455159</v>
      </c>
      <c r="E1676" s="33">
        <v>148.64251898241801</v>
      </c>
      <c r="F1676" s="33">
        <v>147.990557982778</v>
      </c>
      <c r="G1676" s="33">
        <v>148.31653848259799</v>
      </c>
      <c r="H1676" s="33">
        <v>-4.1443931007989897E-2</v>
      </c>
      <c r="I1676" s="33">
        <v>-2.7942892567474901E-4</v>
      </c>
      <c r="J1676" s="33">
        <v>148.64251898241801</v>
      </c>
      <c r="K1676" s="33">
        <v>-0.36742443082800902</v>
      </c>
      <c r="L1676" s="33">
        <v>-2.4718662825639402E-3</v>
      </c>
    </row>
    <row r="1677" spans="1:12" x14ac:dyDescent="0.4">
      <c r="A1677" s="12" t="s">
        <v>589</v>
      </c>
      <c r="B1677" s="2" t="s">
        <v>46</v>
      </c>
      <c r="C1677" s="2" t="s">
        <v>1149</v>
      </c>
      <c r="D1677" s="33">
        <v>147.993115432324</v>
      </c>
      <c r="E1677" s="33">
        <v>148.64251898241801</v>
      </c>
      <c r="F1677" s="33">
        <v>147.50163151566801</v>
      </c>
      <c r="G1677" s="33">
        <v>148.072075249043</v>
      </c>
      <c r="H1677" s="33">
        <v>-7.8959816718992201E-2</v>
      </c>
      <c r="I1677" s="33">
        <v>-5.3325258382574405E-4</v>
      </c>
      <c r="J1677" s="33">
        <v>148.64251898241801</v>
      </c>
      <c r="K1677" s="33">
        <v>-0.64940355009400696</v>
      </c>
      <c r="L1677" s="33">
        <v>-4.3688949470159404E-3</v>
      </c>
    </row>
    <row r="1678" spans="1:12" x14ac:dyDescent="0.4">
      <c r="A1678" s="12" t="s">
        <v>589</v>
      </c>
      <c r="B1678" s="2" t="s">
        <v>46</v>
      </c>
      <c r="C1678" s="2" t="s">
        <v>1150</v>
      </c>
      <c r="D1678" s="33">
        <v>147.50866878894999</v>
      </c>
      <c r="E1678" s="33">
        <v>148.64251898241801</v>
      </c>
      <c r="F1678" s="33">
        <v>144.853318960075</v>
      </c>
      <c r="G1678" s="33">
        <v>146.747918971247</v>
      </c>
      <c r="H1678" s="33">
        <v>0.76074981770347005</v>
      </c>
      <c r="I1678" s="33">
        <v>5.1840586431248104E-3</v>
      </c>
      <c r="J1678" s="33">
        <v>148.64251898241801</v>
      </c>
      <c r="K1678" s="33">
        <v>-1.1338501934680201</v>
      </c>
      <c r="L1678" s="33">
        <v>-7.6280340324570003E-3</v>
      </c>
    </row>
    <row r="1679" spans="1:12" x14ac:dyDescent="0.4">
      <c r="A1679" s="12" t="s">
        <v>589</v>
      </c>
      <c r="B1679" s="2" t="s">
        <v>46</v>
      </c>
      <c r="C1679" s="2" t="s">
        <v>1151</v>
      </c>
      <c r="D1679" s="33">
        <v>147.97635673609801</v>
      </c>
      <c r="E1679" s="33">
        <v>148.64251898241801</v>
      </c>
      <c r="F1679" s="33">
        <v>148.277342171659</v>
      </c>
      <c r="G1679" s="33">
        <v>148.45993057703899</v>
      </c>
      <c r="H1679" s="33">
        <v>-0.48357384094049399</v>
      </c>
      <c r="I1679" s="33">
        <v>-3.25726840273281E-3</v>
      </c>
      <c r="J1679" s="33">
        <v>148.64251898241801</v>
      </c>
      <c r="K1679" s="33">
        <v>-0.66616224631999899</v>
      </c>
      <c r="L1679" s="33">
        <v>-4.4816399162260897E-3</v>
      </c>
    </row>
    <row r="1680" spans="1:12" x14ac:dyDescent="0.4">
      <c r="A1680" s="12" t="s">
        <v>589</v>
      </c>
      <c r="B1680" s="2" t="s">
        <v>46</v>
      </c>
      <c r="C1680" s="2" t="s">
        <v>1152</v>
      </c>
      <c r="D1680" s="33">
        <v>148.44551886723801</v>
      </c>
      <c r="E1680" s="33">
        <v>148.64251898241801</v>
      </c>
      <c r="F1680" s="33">
        <v>147.89698862042201</v>
      </c>
      <c r="G1680" s="33">
        <v>148.26975380141999</v>
      </c>
      <c r="H1680" s="33">
        <v>0.17576506581801299</v>
      </c>
      <c r="I1680" s="33">
        <v>1.1854411389487899E-3</v>
      </c>
      <c r="J1680" s="33">
        <v>148.64251898241801</v>
      </c>
      <c r="K1680" s="33">
        <v>-0.19700011518000299</v>
      </c>
      <c r="L1680" s="33">
        <v>-1.3253281532675399E-3</v>
      </c>
    </row>
    <row r="1681" spans="1:12" x14ac:dyDescent="0.4">
      <c r="A1681" s="12" t="s">
        <v>589</v>
      </c>
      <c r="B1681" s="2" t="s">
        <v>46</v>
      </c>
      <c r="C1681" s="2" t="s">
        <v>1153</v>
      </c>
      <c r="D1681" s="33">
        <v>147.542827876388</v>
      </c>
      <c r="E1681" s="33">
        <v>148.64251898241801</v>
      </c>
      <c r="F1681" s="33">
        <v>146.4084014844</v>
      </c>
      <c r="G1681" s="33">
        <v>147.52546023340901</v>
      </c>
      <c r="H1681" s="33">
        <v>1.73676429789964E-2</v>
      </c>
      <c r="I1681" s="33">
        <v>1.1772641109892501E-4</v>
      </c>
      <c r="J1681" s="33">
        <v>148.64251898241801</v>
      </c>
      <c r="K1681" s="33">
        <v>-1.0996911060300101</v>
      </c>
      <c r="L1681" s="33">
        <v>-7.3982270588409697E-3</v>
      </c>
    </row>
    <row r="1682" spans="1:12" x14ac:dyDescent="0.4">
      <c r="A1682" s="12" t="s">
        <v>589</v>
      </c>
      <c r="B1682" s="2" t="s">
        <v>46</v>
      </c>
      <c r="C1682" s="2" t="s">
        <v>1154</v>
      </c>
      <c r="D1682" s="33">
        <v>148.78177412116301</v>
      </c>
      <c r="E1682" s="33">
        <v>148.64251898241801</v>
      </c>
      <c r="F1682" s="33">
        <v>148.011877354772</v>
      </c>
      <c r="G1682" s="33">
        <v>148.327198168595</v>
      </c>
      <c r="H1682" s="33">
        <v>0.45457595256800698</v>
      </c>
      <c r="I1682" s="33">
        <v>3.0646837409503002E-3</v>
      </c>
      <c r="J1682" s="33">
        <v>148.64251898241801</v>
      </c>
      <c r="K1682" s="33">
        <v>0.13925513874500001</v>
      </c>
      <c r="L1682" s="33">
        <v>9.3684592873100796E-4</v>
      </c>
    </row>
    <row r="1683" spans="1:12" x14ac:dyDescent="0.4">
      <c r="A1683" s="12" t="s">
        <v>589</v>
      </c>
      <c r="B1683" s="2" t="s">
        <v>46</v>
      </c>
      <c r="C1683" s="2" t="s">
        <v>1155</v>
      </c>
      <c r="D1683" s="33">
        <v>147.84832066476201</v>
      </c>
      <c r="E1683" s="33">
        <v>148.64251898241801</v>
      </c>
      <c r="F1683" s="33">
        <v>147.57620066694099</v>
      </c>
      <c r="G1683" s="33">
        <v>148.10935982468001</v>
      </c>
      <c r="H1683" s="33">
        <v>-0.261039159917487</v>
      </c>
      <c r="I1683" s="33">
        <v>-1.7624757829382701E-3</v>
      </c>
      <c r="J1683" s="33">
        <v>148.64251898241801</v>
      </c>
      <c r="K1683" s="33">
        <v>-0.79419831765599702</v>
      </c>
      <c r="L1683" s="33">
        <v>-5.3430090063929696E-3</v>
      </c>
    </row>
    <row r="1684" spans="1:12" x14ac:dyDescent="0.4">
      <c r="A1684" s="12" t="s">
        <v>589</v>
      </c>
      <c r="B1684" s="2" t="s">
        <v>46</v>
      </c>
      <c r="C1684" s="2" t="s">
        <v>1156</v>
      </c>
      <c r="D1684" s="33">
        <v>148.43030372754001</v>
      </c>
      <c r="E1684" s="33">
        <v>148.64251898241801</v>
      </c>
      <c r="F1684" s="33">
        <v>150.128812087694</v>
      </c>
      <c r="G1684" s="33">
        <v>149.38566553505601</v>
      </c>
      <c r="H1684" s="33">
        <v>-0.95536180751599897</v>
      </c>
      <c r="I1684" s="33">
        <v>-6.3952709524984896E-3</v>
      </c>
      <c r="J1684" s="33">
        <v>150.128812087694</v>
      </c>
      <c r="K1684" s="33">
        <v>-1.6985083601539901</v>
      </c>
      <c r="L1684" s="33">
        <v>-1.13136734816889E-2</v>
      </c>
    </row>
    <row r="1685" spans="1:12" x14ac:dyDescent="0.4">
      <c r="A1685" s="12" t="s">
        <v>589</v>
      </c>
      <c r="B1685" s="2" t="s">
        <v>46</v>
      </c>
      <c r="C1685" s="2" t="s">
        <v>1157</v>
      </c>
      <c r="D1685" s="33">
        <v>147.00035766024999</v>
      </c>
      <c r="E1685" s="33">
        <v>148.64251898241801</v>
      </c>
      <c r="F1685" s="33">
        <v>144.75940819713401</v>
      </c>
      <c r="G1685" s="33">
        <v>146.70096358977599</v>
      </c>
      <c r="H1685" s="33">
        <v>0.29939407047399402</v>
      </c>
      <c r="I1685" s="33">
        <v>2.0408459709317099E-3</v>
      </c>
      <c r="J1685" s="33">
        <v>148.64251898241801</v>
      </c>
      <c r="K1685" s="33">
        <v>-1.64216132216802</v>
      </c>
      <c r="L1685" s="33">
        <v>-1.10477226395919E-2</v>
      </c>
    </row>
    <row r="1686" spans="1:12" x14ac:dyDescent="0.4">
      <c r="A1686" s="12" t="s">
        <v>589</v>
      </c>
      <c r="B1686" s="2" t="s">
        <v>46</v>
      </c>
      <c r="C1686" s="2" t="s">
        <v>1158</v>
      </c>
      <c r="D1686" s="33">
        <v>147.862527224503</v>
      </c>
      <c r="E1686" s="33">
        <v>148.64251898241801</v>
      </c>
      <c r="F1686" s="33">
        <v>146.79330046154399</v>
      </c>
      <c r="G1686" s="33">
        <v>147.71790972198099</v>
      </c>
      <c r="H1686" s="33">
        <v>0.14461750252198199</v>
      </c>
      <c r="I1686" s="33">
        <v>9.7901129791347092E-4</v>
      </c>
      <c r="J1686" s="33">
        <v>148.64251898241801</v>
      </c>
      <c r="K1686" s="33">
        <v>-0.77999175791501296</v>
      </c>
      <c r="L1686" s="33">
        <v>-5.2474336633603E-3</v>
      </c>
    </row>
    <row r="1687" spans="1:12" x14ac:dyDescent="0.4">
      <c r="A1687" s="12" t="s">
        <v>589</v>
      </c>
      <c r="B1687" s="2" t="s">
        <v>46</v>
      </c>
      <c r="C1687" s="2" t="s">
        <v>1159</v>
      </c>
      <c r="D1687" s="33">
        <v>148.439541385219</v>
      </c>
      <c r="E1687" s="33">
        <v>148.64251898241801</v>
      </c>
      <c r="F1687" s="33">
        <v>144.702520357818</v>
      </c>
      <c r="G1687" s="33">
        <v>146.67251967011799</v>
      </c>
      <c r="H1687" s="33">
        <v>1.7670217151010099</v>
      </c>
      <c r="I1687" s="33">
        <v>1.20473945567665E-2</v>
      </c>
      <c r="J1687" s="33">
        <v>148.64251898241801</v>
      </c>
      <c r="K1687" s="33">
        <v>-0.20297759719900901</v>
      </c>
      <c r="L1687" s="33">
        <v>-1.3655419632858799E-3</v>
      </c>
    </row>
    <row r="1688" spans="1:12" x14ac:dyDescent="0.4">
      <c r="A1688" s="12" t="s">
        <v>589</v>
      </c>
      <c r="B1688" s="2" t="s">
        <v>46</v>
      </c>
      <c r="C1688" s="2" t="s">
        <v>1160</v>
      </c>
      <c r="D1688" s="33">
        <v>148.13400156826199</v>
      </c>
      <c r="E1688" s="33">
        <v>148.64251898241801</v>
      </c>
      <c r="F1688" s="33">
        <v>146.493476755404</v>
      </c>
      <c r="G1688" s="33">
        <v>147.56799786891099</v>
      </c>
      <c r="H1688" s="33">
        <v>0.56600369935100003</v>
      </c>
      <c r="I1688" s="33">
        <v>3.8355450200916702E-3</v>
      </c>
      <c r="J1688" s="33">
        <v>148.64251898241801</v>
      </c>
      <c r="K1688" s="33">
        <v>-0.50851741415601703</v>
      </c>
      <c r="L1688" s="33">
        <v>-3.4210764028841999E-3</v>
      </c>
    </row>
    <row r="1689" spans="1:12" x14ac:dyDescent="0.4">
      <c r="A1689" s="12" t="s">
        <v>589</v>
      </c>
      <c r="B1689" s="2" t="s">
        <v>46</v>
      </c>
      <c r="C1689" s="2" t="s">
        <v>1161</v>
      </c>
      <c r="D1689" s="33">
        <v>148.52623591103799</v>
      </c>
      <c r="E1689" s="33">
        <v>148.64251898241801</v>
      </c>
      <c r="F1689" s="33">
        <v>148.708766479107</v>
      </c>
      <c r="G1689" s="33">
        <v>148.67564273076201</v>
      </c>
      <c r="H1689" s="33">
        <v>-0.14940681972450401</v>
      </c>
      <c r="I1689" s="33">
        <v>-1.0049179339689501E-3</v>
      </c>
      <c r="J1689" s="33">
        <v>148.708766479107</v>
      </c>
      <c r="K1689" s="33">
        <v>-0.18253056806901199</v>
      </c>
      <c r="L1689" s="33">
        <v>-1.2274365014967501E-3</v>
      </c>
    </row>
    <row r="1690" spans="1:12" x14ac:dyDescent="0.4">
      <c r="A1690" s="12" t="s">
        <v>589</v>
      </c>
      <c r="B1690" s="2" t="s">
        <v>46</v>
      </c>
      <c r="C1690" s="2" t="s">
        <v>1162</v>
      </c>
      <c r="D1690" s="33">
        <v>148.19429612792601</v>
      </c>
      <c r="E1690" s="33">
        <v>148.64251898241801</v>
      </c>
      <c r="F1690" s="33">
        <v>149.31852858605501</v>
      </c>
      <c r="G1690" s="33">
        <v>148.98052378423699</v>
      </c>
      <c r="H1690" s="33">
        <v>-0.78622765631050096</v>
      </c>
      <c r="I1690" s="33">
        <v>-5.2773855020752103E-3</v>
      </c>
      <c r="J1690" s="33">
        <v>149.31852858605501</v>
      </c>
      <c r="K1690" s="33">
        <v>-1.124232458129</v>
      </c>
      <c r="L1690" s="33">
        <v>-7.5290887793679597E-3</v>
      </c>
    </row>
    <row r="1691" spans="1:12" x14ac:dyDescent="0.4">
      <c r="A1691" s="12" t="s">
        <v>589</v>
      </c>
      <c r="B1691" s="2" t="s">
        <v>46</v>
      </c>
      <c r="C1691" s="2" t="s">
        <v>1163</v>
      </c>
      <c r="D1691" s="33">
        <v>147.41941378179899</v>
      </c>
      <c r="E1691" s="33">
        <v>148.64251898241801</v>
      </c>
      <c r="F1691" s="33">
        <v>147.07579708674999</v>
      </c>
      <c r="G1691" s="33">
        <v>147.859158034584</v>
      </c>
      <c r="H1691" s="33">
        <v>-0.43974425278500501</v>
      </c>
      <c r="I1691" s="33">
        <v>-2.97407518499564E-3</v>
      </c>
      <c r="J1691" s="33">
        <v>148.64251898241801</v>
      </c>
      <c r="K1691" s="33">
        <v>-1.2231052006190199</v>
      </c>
      <c r="L1691" s="33">
        <v>-8.2285015686776007E-3</v>
      </c>
    </row>
    <row r="1692" spans="1:12" x14ac:dyDescent="0.4">
      <c r="A1692" s="12" t="s">
        <v>589</v>
      </c>
      <c r="B1692" s="2" t="s">
        <v>46</v>
      </c>
      <c r="C1692" s="2" t="s">
        <v>1164</v>
      </c>
      <c r="D1692" s="33">
        <v>148.11371156397499</v>
      </c>
      <c r="E1692" s="33">
        <v>148.64251898241801</v>
      </c>
      <c r="F1692" s="33">
        <v>145.69398648608299</v>
      </c>
      <c r="G1692" s="33">
        <v>147.16825273425101</v>
      </c>
      <c r="H1692" s="33">
        <v>0.94545882972448703</v>
      </c>
      <c r="I1692" s="33">
        <v>6.4243395716041497E-3</v>
      </c>
      <c r="J1692" s="33">
        <v>148.64251898241801</v>
      </c>
      <c r="K1692" s="33">
        <v>-0.52880741844302304</v>
      </c>
      <c r="L1692" s="33">
        <v>-3.5575784241491E-3</v>
      </c>
    </row>
    <row r="1693" spans="1:12" x14ac:dyDescent="0.4">
      <c r="A1693" s="12" t="s">
        <v>589</v>
      </c>
      <c r="B1693" s="2" t="s">
        <v>46</v>
      </c>
      <c r="C1693" s="2" t="s">
        <v>1165</v>
      </c>
      <c r="D1693" s="33">
        <v>148.88961933916801</v>
      </c>
      <c r="E1693" s="33">
        <v>148.64251898241801</v>
      </c>
      <c r="F1693" s="33">
        <v>145.045294668558</v>
      </c>
      <c r="G1693" s="33">
        <v>146.84390682548801</v>
      </c>
      <c r="H1693" s="33">
        <v>2.0457125136799998</v>
      </c>
      <c r="I1693" s="33">
        <v>1.3931204623363501E-2</v>
      </c>
      <c r="J1693" s="33">
        <v>148.64251898241801</v>
      </c>
      <c r="K1693" s="33">
        <v>0.247100356749996</v>
      </c>
      <c r="L1693" s="33">
        <v>1.6623800406613399E-3</v>
      </c>
    </row>
    <row r="1694" spans="1:12" x14ac:dyDescent="0.4">
      <c r="A1694" s="12" t="s">
        <v>589</v>
      </c>
      <c r="B1694" s="2" t="s">
        <v>46</v>
      </c>
      <c r="C1694" s="2" t="s">
        <v>1166</v>
      </c>
      <c r="D1694" s="33">
        <v>148.63852285713901</v>
      </c>
      <c r="E1694" s="33">
        <v>148.64251898241801</v>
      </c>
      <c r="F1694" s="33">
        <v>149.08584829896699</v>
      </c>
      <c r="G1694" s="33">
        <v>148.864183640692</v>
      </c>
      <c r="H1694" s="33">
        <v>-0.22566078355347899</v>
      </c>
      <c r="I1694" s="33">
        <v>-1.5158836600894399E-3</v>
      </c>
      <c r="J1694" s="33">
        <v>149.08584829896699</v>
      </c>
      <c r="K1694" s="33">
        <v>-0.447325441827985</v>
      </c>
      <c r="L1694" s="33">
        <v>-3.0004554217040601E-3</v>
      </c>
    </row>
    <row r="1695" spans="1:12" x14ac:dyDescent="0.4">
      <c r="A1695" s="12" t="s">
        <v>589</v>
      </c>
      <c r="B1695" s="2" t="s">
        <v>46</v>
      </c>
      <c r="C1695" s="2" t="s">
        <v>1167</v>
      </c>
      <c r="D1695" s="33">
        <v>148.47529967909799</v>
      </c>
      <c r="E1695" s="33">
        <v>148.64251898241801</v>
      </c>
      <c r="F1695" s="33">
        <v>148.83889639830099</v>
      </c>
      <c r="G1695" s="33">
        <v>148.74070769035899</v>
      </c>
      <c r="H1695" s="33">
        <v>-0.26540801126151298</v>
      </c>
      <c r="I1695" s="33">
        <v>-1.7843670060655201E-3</v>
      </c>
      <c r="J1695" s="33">
        <v>148.83889639830099</v>
      </c>
      <c r="K1695" s="33">
        <v>-0.36359671920300202</v>
      </c>
      <c r="L1695" s="33">
        <v>-2.44288776658218E-3</v>
      </c>
    </row>
    <row r="1696" spans="1:12" x14ac:dyDescent="0.4">
      <c r="A1696" s="12" t="s">
        <v>589</v>
      </c>
      <c r="B1696" s="2" t="s">
        <v>46</v>
      </c>
      <c r="C1696" s="2" t="s">
        <v>1168</v>
      </c>
      <c r="D1696" s="33">
        <v>147.92232882949</v>
      </c>
      <c r="E1696" s="33">
        <v>148.64251898241801</v>
      </c>
      <c r="F1696" s="33">
        <v>144.71783537759401</v>
      </c>
      <c r="G1696" s="33">
        <v>146.68017718000601</v>
      </c>
      <c r="H1696" s="33">
        <v>1.2421516494839899</v>
      </c>
      <c r="I1696" s="33">
        <v>8.4684357038893997E-3</v>
      </c>
      <c r="J1696" s="33">
        <v>148.64251898241801</v>
      </c>
      <c r="K1696" s="33">
        <v>-0.72019015292801203</v>
      </c>
      <c r="L1696" s="33">
        <v>-4.8451153671124096E-3</v>
      </c>
    </row>
    <row r="1697" spans="1:12" x14ac:dyDescent="0.4">
      <c r="A1697" s="12" t="s">
        <v>589</v>
      </c>
      <c r="B1697" s="2" t="s">
        <v>46</v>
      </c>
      <c r="C1697" s="2" t="s">
        <v>1169</v>
      </c>
      <c r="D1697" s="33">
        <v>148.345534112861</v>
      </c>
      <c r="E1697" s="33">
        <v>148.64251898241801</v>
      </c>
      <c r="F1697" s="33">
        <v>147.960679616302</v>
      </c>
      <c r="G1697" s="33">
        <v>148.30159929935999</v>
      </c>
      <c r="H1697" s="33">
        <v>4.39348135009823E-2</v>
      </c>
      <c r="I1697" s="33">
        <v>2.9625313353698899E-4</v>
      </c>
      <c r="J1697" s="33">
        <v>148.64251898241801</v>
      </c>
      <c r="K1697" s="33">
        <v>-0.29698486955700798</v>
      </c>
      <c r="L1697" s="33">
        <v>-1.9979806019846599E-3</v>
      </c>
    </row>
    <row r="1698" spans="1:12" x14ac:dyDescent="0.4">
      <c r="A1698" s="12" t="s">
        <v>589</v>
      </c>
      <c r="B1698" s="2" t="s">
        <v>46</v>
      </c>
      <c r="C1698" s="2" t="s">
        <v>1170</v>
      </c>
      <c r="D1698" s="33">
        <v>148.40779802167401</v>
      </c>
      <c r="E1698" s="33">
        <v>148.64251898241801</v>
      </c>
      <c r="F1698" s="33">
        <v>148.77823413192499</v>
      </c>
      <c r="G1698" s="33">
        <v>148.710376557172</v>
      </c>
      <c r="H1698" s="33">
        <v>-0.30257853549750302</v>
      </c>
      <c r="I1698" s="33">
        <v>-2.03468340611172E-3</v>
      </c>
      <c r="J1698" s="33">
        <v>148.77823413192499</v>
      </c>
      <c r="K1698" s="33">
        <v>-0.370436110250978</v>
      </c>
      <c r="L1698" s="33">
        <v>-2.4898541941457898E-3</v>
      </c>
    </row>
    <row r="1699" spans="1:12" x14ac:dyDescent="0.4">
      <c r="A1699" s="12" t="s">
        <v>589</v>
      </c>
      <c r="B1699" s="2" t="s">
        <v>46</v>
      </c>
      <c r="C1699" s="2" t="s">
        <v>1171</v>
      </c>
      <c r="D1699" s="33">
        <v>148.34208763907799</v>
      </c>
      <c r="E1699" s="33">
        <v>148.64251898241801</v>
      </c>
      <c r="F1699" s="33">
        <v>147.55533675187499</v>
      </c>
      <c r="G1699" s="33">
        <v>148.09892786714701</v>
      </c>
      <c r="H1699" s="33">
        <v>0.24315977193148799</v>
      </c>
      <c r="I1699" s="33">
        <v>1.6418739516441099E-3</v>
      </c>
      <c r="J1699" s="33">
        <v>148.64251898241801</v>
      </c>
      <c r="K1699" s="33">
        <v>-0.30043134334002303</v>
      </c>
      <c r="L1699" s="33">
        <v>-2.0211669271802302E-3</v>
      </c>
    </row>
    <row r="1700" spans="1:12" x14ac:dyDescent="0.4">
      <c r="A1700" s="12" t="s">
        <v>589</v>
      </c>
      <c r="B1700" s="2" t="s">
        <v>46</v>
      </c>
      <c r="C1700" s="2" t="s">
        <v>1172</v>
      </c>
      <c r="D1700" s="33">
        <v>148.21341542707799</v>
      </c>
      <c r="E1700" s="33">
        <v>148.64251898241801</v>
      </c>
      <c r="F1700" s="33">
        <v>144.52253585659301</v>
      </c>
      <c r="G1700" s="33">
        <v>146.58252741950599</v>
      </c>
      <c r="H1700" s="33">
        <v>1.6308880075724801</v>
      </c>
      <c r="I1700" s="33">
        <v>1.1126073729818E-2</v>
      </c>
      <c r="J1700" s="33">
        <v>148.64251898241801</v>
      </c>
      <c r="K1700" s="33">
        <v>-0.42910355534002098</v>
      </c>
      <c r="L1700" s="33">
        <v>-2.88681568556287E-3</v>
      </c>
    </row>
    <row r="1701" spans="1:12" x14ac:dyDescent="0.4">
      <c r="A1701" s="12" t="s">
        <v>589</v>
      </c>
      <c r="B1701" s="2" t="s">
        <v>46</v>
      </c>
      <c r="C1701" s="2" t="s">
        <v>1173</v>
      </c>
      <c r="D1701" s="33">
        <v>147.18880276620399</v>
      </c>
      <c r="E1701" s="33">
        <v>148.64251898241801</v>
      </c>
      <c r="F1701" s="33">
        <v>147.42981737827901</v>
      </c>
      <c r="G1701" s="33">
        <v>148.03616818034899</v>
      </c>
      <c r="H1701" s="33">
        <v>-0.84736541414451905</v>
      </c>
      <c r="I1701" s="33">
        <v>-5.7240431481055103E-3</v>
      </c>
      <c r="J1701" s="33">
        <v>148.64251898241801</v>
      </c>
      <c r="K1701" s="33">
        <v>-1.45371621621402</v>
      </c>
      <c r="L1701" s="33">
        <v>-9.7799487398754995E-3</v>
      </c>
    </row>
    <row r="1702" spans="1:12" x14ac:dyDescent="0.4">
      <c r="A1702" s="12" t="s">
        <v>589</v>
      </c>
      <c r="B1702" s="2" t="s">
        <v>46</v>
      </c>
      <c r="C1702" s="2" t="s">
        <v>1174</v>
      </c>
      <c r="D1702" s="33">
        <v>148.47929246031299</v>
      </c>
      <c r="E1702" s="33">
        <v>148.64251898241801</v>
      </c>
      <c r="F1702" s="33">
        <v>149.090469747398</v>
      </c>
      <c r="G1702" s="33">
        <v>148.86649436490799</v>
      </c>
      <c r="H1702" s="33">
        <v>-0.38720190459503101</v>
      </c>
      <c r="I1702" s="33">
        <v>-2.6010010260999702E-3</v>
      </c>
      <c r="J1702" s="33">
        <v>149.090469747398</v>
      </c>
      <c r="K1702" s="33">
        <v>-0.61117728708501295</v>
      </c>
      <c r="L1702" s="33">
        <v>-4.0993719324952304E-3</v>
      </c>
    </row>
    <row r="1703" spans="1:12" x14ac:dyDescent="0.4">
      <c r="A1703" s="12" t="s">
        <v>589</v>
      </c>
      <c r="B1703" s="2" t="s">
        <v>46</v>
      </c>
      <c r="C1703" s="2" t="s">
        <v>1175</v>
      </c>
      <c r="D1703" s="33">
        <v>147.58518768834901</v>
      </c>
      <c r="E1703" s="33">
        <v>148.64251898241801</v>
      </c>
      <c r="F1703" s="33">
        <v>144.589305076183</v>
      </c>
      <c r="G1703" s="33">
        <v>146.61591202930001</v>
      </c>
      <c r="H1703" s="33">
        <v>0.96927565904851998</v>
      </c>
      <c r="I1703" s="33">
        <v>6.6109854355700199E-3</v>
      </c>
      <c r="J1703" s="33">
        <v>148.64251898241801</v>
      </c>
      <c r="K1703" s="33">
        <v>-1.0573312940690001</v>
      </c>
      <c r="L1703" s="33">
        <v>-7.1132492997785304E-3</v>
      </c>
    </row>
    <row r="1704" spans="1:12" x14ac:dyDescent="0.4">
      <c r="A1704" s="12" t="s">
        <v>589</v>
      </c>
      <c r="B1704" s="2" t="s">
        <v>46</v>
      </c>
      <c r="C1704" s="2" t="s">
        <v>1176</v>
      </c>
      <c r="D1704" s="33">
        <v>147.249108822913</v>
      </c>
      <c r="E1704" s="33">
        <v>148.64251898241801</v>
      </c>
      <c r="F1704" s="33">
        <v>148.642002044865</v>
      </c>
      <c r="G1704" s="33">
        <v>148.64226051364199</v>
      </c>
      <c r="H1704" s="33">
        <v>-1.3931516907285</v>
      </c>
      <c r="I1704" s="33">
        <v>-9.37251415522335E-3</v>
      </c>
      <c r="J1704" s="33">
        <v>148.64251898241801</v>
      </c>
      <c r="K1704" s="33">
        <v>-1.3934101595050099</v>
      </c>
      <c r="L1704" s="33">
        <v>-9.3742367193725192E-3</v>
      </c>
    </row>
    <row r="1705" spans="1:12" x14ac:dyDescent="0.4">
      <c r="A1705" s="12" t="s">
        <v>589</v>
      </c>
      <c r="B1705" s="2" t="s">
        <v>46</v>
      </c>
      <c r="C1705" s="2" t="s">
        <v>1177</v>
      </c>
      <c r="D1705" s="33">
        <v>147.72834183062901</v>
      </c>
      <c r="E1705" s="33">
        <v>148.64251898241801</v>
      </c>
      <c r="F1705" s="33">
        <v>145.16058244040499</v>
      </c>
      <c r="G1705" s="33">
        <v>146.901550711412</v>
      </c>
      <c r="H1705" s="33">
        <v>0.82679111921748905</v>
      </c>
      <c r="I1705" s="33">
        <v>5.62819871685169E-3</v>
      </c>
      <c r="J1705" s="33">
        <v>148.64251898241801</v>
      </c>
      <c r="K1705" s="33">
        <v>-0.91417715178900505</v>
      </c>
      <c r="L1705" s="33">
        <v>-6.1501726292537999E-3</v>
      </c>
    </row>
    <row r="1706" spans="1:12" x14ac:dyDescent="0.4">
      <c r="A1706" s="12" t="s">
        <v>589</v>
      </c>
      <c r="B1706" s="2" t="s">
        <v>46</v>
      </c>
      <c r="C1706" s="2" t="s">
        <v>1178</v>
      </c>
      <c r="D1706" s="33">
        <v>148.37978258035801</v>
      </c>
      <c r="E1706" s="33">
        <v>148.64251898241801</v>
      </c>
      <c r="F1706" s="33">
        <v>145.44218382548601</v>
      </c>
      <c r="G1706" s="33">
        <v>147.04235140395201</v>
      </c>
      <c r="H1706" s="33">
        <v>1.3374311764060001</v>
      </c>
      <c r="I1706" s="33">
        <v>9.0955507963269306E-3</v>
      </c>
      <c r="J1706" s="33">
        <v>148.64251898241801</v>
      </c>
      <c r="K1706" s="33">
        <v>-0.26273640205999998</v>
      </c>
      <c r="L1706" s="33">
        <v>-1.7675723195398601E-3</v>
      </c>
    </row>
    <row r="1707" spans="1:12" x14ac:dyDescent="0.4">
      <c r="A1707" s="12" t="s">
        <v>589</v>
      </c>
      <c r="B1707" s="2" t="s">
        <v>46</v>
      </c>
      <c r="C1707" s="2" t="s">
        <v>1179</v>
      </c>
      <c r="D1707" s="33">
        <v>148.28484899307401</v>
      </c>
      <c r="E1707" s="33">
        <v>148.64251898241801</v>
      </c>
      <c r="F1707" s="33">
        <v>145.587413037283</v>
      </c>
      <c r="G1707" s="33">
        <v>147.11496600985001</v>
      </c>
      <c r="H1707" s="33">
        <v>1.16988298322352</v>
      </c>
      <c r="I1707" s="33">
        <v>7.9521683956014604E-3</v>
      </c>
      <c r="J1707" s="33">
        <v>148.64251898241801</v>
      </c>
      <c r="K1707" s="33">
        <v>-0.35766998934400401</v>
      </c>
      <c r="L1707" s="33">
        <v>-2.4062427883525701E-3</v>
      </c>
    </row>
    <row r="1708" spans="1:12" x14ac:dyDescent="0.4">
      <c r="A1708" s="12" t="s">
        <v>589</v>
      </c>
      <c r="B1708" s="2" t="s">
        <v>46</v>
      </c>
      <c r="C1708" s="2" t="s">
        <v>1180</v>
      </c>
      <c r="D1708" s="33">
        <v>141.98852921194</v>
      </c>
      <c r="E1708" s="33">
        <v>142.74090455315101</v>
      </c>
      <c r="F1708" s="33">
        <v>145.444477246795</v>
      </c>
      <c r="G1708" s="33">
        <v>144.09269089997301</v>
      </c>
      <c r="H1708" s="33">
        <v>-2.1041616880329999</v>
      </c>
      <c r="I1708" s="33">
        <v>-1.4602834292918299E-2</v>
      </c>
      <c r="J1708" s="33">
        <v>145.444477246795</v>
      </c>
      <c r="K1708" s="33">
        <v>-3.455948034855</v>
      </c>
      <c r="L1708" s="33">
        <v>-2.37612874704815E-2</v>
      </c>
    </row>
    <row r="1709" spans="1:12" x14ac:dyDescent="0.4">
      <c r="A1709" s="12" t="s">
        <v>589</v>
      </c>
      <c r="B1709" s="2" t="s">
        <v>46</v>
      </c>
      <c r="C1709" s="2" t="s">
        <v>1181</v>
      </c>
      <c r="D1709" s="33">
        <v>145.37961661318599</v>
      </c>
      <c r="E1709" s="33">
        <v>142.74090455315101</v>
      </c>
      <c r="F1709" s="33">
        <v>147.98044096806601</v>
      </c>
      <c r="G1709" s="33">
        <v>145.36067276060899</v>
      </c>
      <c r="H1709" s="33">
        <v>1.8943852577478999E-2</v>
      </c>
      <c r="I1709" s="33">
        <v>1.30323093706901E-4</v>
      </c>
      <c r="J1709" s="33">
        <v>147.98044096806601</v>
      </c>
      <c r="K1709" s="33">
        <v>-2.6008243548800198</v>
      </c>
      <c r="L1709" s="33">
        <v>-1.75754602288371E-2</v>
      </c>
    </row>
    <row r="1710" spans="1:12" x14ac:dyDescent="0.4">
      <c r="A1710" s="12" t="s">
        <v>589</v>
      </c>
      <c r="B1710" s="2" t="s">
        <v>46</v>
      </c>
      <c r="C1710" s="2" t="s">
        <v>1182</v>
      </c>
      <c r="D1710" s="33">
        <v>146.08968066199901</v>
      </c>
      <c r="E1710" s="33">
        <v>142.74090455315101</v>
      </c>
      <c r="F1710" s="33">
        <v>148.00807059435499</v>
      </c>
      <c r="G1710" s="33">
        <v>145.37448757375299</v>
      </c>
      <c r="H1710" s="33">
        <v>0.71519308824599603</v>
      </c>
      <c r="I1710" s="33">
        <v>4.9196602525127201E-3</v>
      </c>
      <c r="J1710" s="33">
        <v>148.00807059435499</v>
      </c>
      <c r="K1710" s="33">
        <v>-1.9183899323559801</v>
      </c>
      <c r="L1710" s="33">
        <v>-1.29613873395708E-2</v>
      </c>
    </row>
    <row r="1711" spans="1:12" x14ac:dyDescent="0.4">
      <c r="A1711" s="12" t="s">
        <v>589</v>
      </c>
      <c r="B1711" s="2" t="s">
        <v>46</v>
      </c>
      <c r="C1711" s="2" t="s">
        <v>1183</v>
      </c>
      <c r="D1711" s="33">
        <v>144.78019827561201</v>
      </c>
      <c r="E1711" s="33">
        <v>142.74090455315101</v>
      </c>
      <c r="F1711" s="33">
        <v>145.62017019392999</v>
      </c>
      <c r="G1711" s="33">
        <v>144.180537373541</v>
      </c>
      <c r="H1711" s="33">
        <v>0.59966090207149103</v>
      </c>
      <c r="I1711" s="33">
        <v>4.1590974274003396E-3</v>
      </c>
      <c r="J1711" s="33">
        <v>145.62017019392999</v>
      </c>
      <c r="K1711" s="33">
        <v>-0.83997191831798501</v>
      </c>
      <c r="L1711" s="33">
        <v>-5.7682388174615604E-3</v>
      </c>
    </row>
    <row r="1712" spans="1:12" x14ac:dyDescent="0.4">
      <c r="A1712" s="12" t="s">
        <v>589</v>
      </c>
      <c r="B1712" s="2" t="s">
        <v>46</v>
      </c>
      <c r="C1712" s="2" t="s">
        <v>1184</v>
      </c>
      <c r="D1712" s="33">
        <v>144.24543399592699</v>
      </c>
      <c r="E1712" s="33">
        <v>142.74090455315101</v>
      </c>
      <c r="F1712" s="33">
        <v>146.24063668690101</v>
      </c>
      <c r="G1712" s="33">
        <v>144.49077062002601</v>
      </c>
      <c r="H1712" s="33">
        <v>-0.24533662409902501</v>
      </c>
      <c r="I1712" s="33">
        <v>-1.69793975799463E-3</v>
      </c>
      <c r="J1712" s="33">
        <v>146.24063668690101</v>
      </c>
      <c r="K1712" s="33">
        <v>-1.9952026909740299</v>
      </c>
      <c r="L1712" s="33">
        <v>-1.36432850415287E-2</v>
      </c>
    </row>
    <row r="1713" spans="1:12" x14ac:dyDescent="0.4">
      <c r="A1713" s="12" t="s">
        <v>589</v>
      </c>
      <c r="B1713" s="2" t="s">
        <v>46</v>
      </c>
      <c r="C1713" s="2" t="s">
        <v>1185</v>
      </c>
      <c r="D1713" s="33">
        <v>144.086826476179</v>
      </c>
      <c r="E1713" s="33">
        <v>142.74090455315101</v>
      </c>
      <c r="F1713" s="33">
        <v>146.78595214225001</v>
      </c>
      <c r="G1713" s="33">
        <v>144.76342834770099</v>
      </c>
      <c r="H1713" s="33">
        <v>-0.67660187152151297</v>
      </c>
      <c r="I1713" s="33">
        <v>-4.6738453160726102E-3</v>
      </c>
      <c r="J1713" s="33">
        <v>146.78595214225001</v>
      </c>
      <c r="K1713" s="33">
        <v>-2.6991256660710099</v>
      </c>
      <c r="L1713" s="33">
        <v>-1.83881742542726E-2</v>
      </c>
    </row>
    <row r="1714" spans="1:12" x14ac:dyDescent="0.4">
      <c r="A1714" s="12" t="s">
        <v>589</v>
      </c>
      <c r="B1714" s="2" t="s">
        <v>46</v>
      </c>
      <c r="C1714" s="2" t="s">
        <v>1186</v>
      </c>
      <c r="D1714" s="33">
        <v>144.758031015396</v>
      </c>
      <c r="E1714" s="33">
        <v>142.74090455315101</v>
      </c>
      <c r="F1714" s="33">
        <v>149.41788233448099</v>
      </c>
      <c r="G1714" s="33">
        <v>146.079393443816</v>
      </c>
      <c r="H1714" s="33">
        <v>-1.3213624284200001</v>
      </c>
      <c r="I1714" s="33">
        <v>-9.0455087282944897E-3</v>
      </c>
      <c r="J1714" s="33">
        <v>149.41788233448099</v>
      </c>
      <c r="K1714" s="33">
        <v>-4.6598513190849902</v>
      </c>
      <c r="L1714" s="33">
        <v>-3.1186704337394101E-2</v>
      </c>
    </row>
    <row r="1715" spans="1:12" x14ac:dyDescent="0.4">
      <c r="A1715" s="12" t="s">
        <v>589</v>
      </c>
      <c r="B1715" s="2" t="s">
        <v>46</v>
      </c>
      <c r="C1715" s="2" t="s">
        <v>1187</v>
      </c>
      <c r="D1715" s="33">
        <v>144.89317742193299</v>
      </c>
      <c r="E1715" s="33">
        <v>142.74090455315101</v>
      </c>
      <c r="F1715" s="33">
        <v>144.59184570407899</v>
      </c>
      <c r="G1715" s="33">
        <v>143.66637512861499</v>
      </c>
      <c r="H1715" s="33">
        <v>1.2268022933179701</v>
      </c>
      <c r="I1715" s="33">
        <v>8.5392444280695395E-3</v>
      </c>
      <c r="J1715" s="33">
        <v>144.59184570407899</v>
      </c>
      <c r="K1715" s="33">
        <v>0.30133171785399798</v>
      </c>
      <c r="L1715" s="33">
        <v>2.0840159857334001E-3</v>
      </c>
    </row>
    <row r="1716" spans="1:12" x14ac:dyDescent="0.4">
      <c r="A1716" s="12" t="s">
        <v>589</v>
      </c>
      <c r="B1716" s="2" t="s">
        <v>46</v>
      </c>
      <c r="C1716" s="2" t="s">
        <v>1188</v>
      </c>
      <c r="D1716" s="33">
        <v>143.52425975704901</v>
      </c>
      <c r="E1716" s="33">
        <v>142.74090455315101</v>
      </c>
      <c r="F1716" s="33">
        <v>139.21744532454599</v>
      </c>
      <c r="G1716" s="33">
        <v>140.97917493884901</v>
      </c>
      <c r="H1716" s="33">
        <v>2.5450848182005101</v>
      </c>
      <c r="I1716" s="33">
        <v>1.80529132710875E-2</v>
      </c>
      <c r="J1716" s="33">
        <v>142.74090455315101</v>
      </c>
      <c r="K1716" s="33">
        <v>0.78335520389799695</v>
      </c>
      <c r="L1716" s="33">
        <v>5.4879517987523104E-3</v>
      </c>
    </row>
    <row r="1717" spans="1:12" x14ac:dyDescent="0.4">
      <c r="A1717" s="12" t="s">
        <v>589</v>
      </c>
      <c r="B1717" s="2" t="s">
        <v>46</v>
      </c>
      <c r="C1717" s="2" t="s">
        <v>1189</v>
      </c>
      <c r="D1717" s="33">
        <v>144.584680550173</v>
      </c>
      <c r="E1717" s="33">
        <v>142.74090455315101</v>
      </c>
      <c r="F1717" s="33">
        <v>146.66449359158301</v>
      </c>
      <c r="G1717" s="33">
        <v>144.70269907236701</v>
      </c>
      <c r="H1717" s="33">
        <v>-0.11801852219400601</v>
      </c>
      <c r="I1717" s="33">
        <v>-8.15593095018804E-4</v>
      </c>
      <c r="J1717" s="33">
        <v>146.66449359158301</v>
      </c>
      <c r="K1717" s="33">
        <v>-2.0798130414100102</v>
      </c>
      <c r="L1717" s="33">
        <v>-1.41807535721745E-2</v>
      </c>
    </row>
    <row r="1718" spans="1:12" x14ac:dyDescent="0.4">
      <c r="A1718" s="12" t="s">
        <v>589</v>
      </c>
      <c r="B1718" s="2" t="s">
        <v>46</v>
      </c>
      <c r="C1718" s="2" t="s">
        <v>1190</v>
      </c>
      <c r="D1718" s="33">
        <v>144.373444175571</v>
      </c>
      <c r="E1718" s="33">
        <v>142.74090455315101</v>
      </c>
      <c r="F1718" s="33">
        <v>145.637930569801</v>
      </c>
      <c r="G1718" s="33">
        <v>144.18941756147601</v>
      </c>
      <c r="H1718" s="33">
        <v>0.18402661409498899</v>
      </c>
      <c r="I1718" s="33">
        <v>1.27628377454627E-3</v>
      </c>
      <c r="J1718" s="33">
        <v>145.637930569801</v>
      </c>
      <c r="K1718" s="33">
        <v>-1.26448639423</v>
      </c>
      <c r="L1718" s="33">
        <v>-8.6823974309629803E-3</v>
      </c>
    </row>
    <row r="1719" spans="1:12" x14ac:dyDescent="0.4">
      <c r="A1719" s="12" t="s">
        <v>589</v>
      </c>
      <c r="B1719" s="2" t="s">
        <v>46</v>
      </c>
      <c r="C1719" s="2" t="s">
        <v>1191</v>
      </c>
      <c r="D1719" s="33">
        <v>145.104416654251</v>
      </c>
      <c r="E1719" s="33">
        <v>142.74090455315101</v>
      </c>
      <c r="F1719" s="33">
        <v>148.600018381973</v>
      </c>
      <c r="G1719" s="33">
        <v>145.67046146756201</v>
      </c>
      <c r="H1719" s="33">
        <v>-0.56604481331100898</v>
      </c>
      <c r="I1719" s="33">
        <v>-3.8857899371524699E-3</v>
      </c>
      <c r="J1719" s="33">
        <v>148.600018381973</v>
      </c>
      <c r="K1719" s="33">
        <v>-3.4956017277220002</v>
      </c>
      <c r="L1719" s="33">
        <v>-2.35235618796267E-2</v>
      </c>
    </row>
    <row r="1720" spans="1:12" x14ac:dyDescent="0.4">
      <c r="A1720" s="12" t="s">
        <v>589</v>
      </c>
      <c r="B1720" s="2" t="s">
        <v>46</v>
      </c>
      <c r="C1720" s="2" t="s">
        <v>1192</v>
      </c>
      <c r="D1720" s="33">
        <v>144.79962302284201</v>
      </c>
      <c r="E1720" s="33">
        <v>142.74090455315101</v>
      </c>
      <c r="F1720" s="33">
        <v>147.85555339726801</v>
      </c>
      <c r="G1720" s="33">
        <v>145.29822897520901</v>
      </c>
      <c r="H1720" s="33">
        <v>-0.49860595236748401</v>
      </c>
      <c r="I1720" s="33">
        <v>-3.4316037840527E-3</v>
      </c>
      <c r="J1720" s="33">
        <v>147.85555339726801</v>
      </c>
      <c r="K1720" s="33">
        <v>-3.055930374426</v>
      </c>
      <c r="L1720" s="33">
        <v>-2.06683503203638E-2</v>
      </c>
    </row>
    <row r="1721" spans="1:12" x14ac:dyDescent="0.4">
      <c r="A1721" s="12" t="s">
        <v>589</v>
      </c>
      <c r="B1721" s="2" t="s">
        <v>46</v>
      </c>
      <c r="C1721" s="2" t="s">
        <v>1193</v>
      </c>
      <c r="D1721" s="33">
        <v>144.82279737226</v>
      </c>
      <c r="E1721" s="33">
        <v>142.74090455315101</v>
      </c>
      <c r="F1721" s="33">
        <v>144.92966926390201</v>
      </c>
      <c r="G1721" s="33">
        <v>143.835286908527</v>
      </c>
      <c r="H1721" s="33">
        <v>0.98751046373348605</v>
      </c>
      <c r="I1721" s="33">
        <v>6.86556466746232E-3</v>
      </c>
      <c r="J1721" s="33">
        <v>144.92966926390201</v>
      </c>
      <c r="K1721" s="33">
        <v>-0.10687189164201499</v>
      </c>
      <c r="L1721" s="33">
        <v>-7.3740519925849404E-4</v>
      </c>
    </row>
    <row r="1722" spans="1:12" x14ac:dyDescent="0.4">
      <c r="A1722" s="12" t="s">
        <v>589</v>
      </c>
      <c r="B1722" s="2" t="s">
        <v>46</v>
      </c>
      <c r="C1722" s="2" t="s">
        <v>1194</v>
      </c>
      <c r="D1722" s="33">
        <v>143.98073499856801</v>
      </c>
      <c r="E1722" s="33">
        <v>142.74090455315101</v>
      </c>
      <c r="F1722" s="33">
        <v>144.737288519327</v>
      </c>
      <c r="G1722" s="33">
        <v>143.739096536239</v>
      </c>
      <c r="H1722" s="33">
        <v>0.24163846232900699</v>
      </c>
      <c r="I1722" s="33">
        <v>1.68109072724056E-3</v>
      </c>
      <c r="J1722" s="33">
        <v>144.737288519327</v>
      </c>
      <c r="K1722" s="33">
        <v>-0.75655352075898497</v>
      </c>
      <c r="L1722" s="33">
        <v>-5.2270809305506698E-3</v>
      </c>
    </row>
    <row r="1723" spans="1:12" x14ac:dyDescent="0.4">
      <c r="A1723" s="12" t="s">
        <v>589</v>
      </c>
      <c r="B1723" s="2" t="s">
        <v>46</v>
      </c>
      <c r="C1723" s="2" t="s">
        <v>1195</v>
      </c>
      <c r="D1723" s="33">
        <v>144.75485775392701</v>
      </c>
      <c r="E1723" s="33">
        <v>142.74090455315101</v>
      </c>
      <c r="F1723" s="33">
        <v>145.89852651107199</v>
      </c>
      <c r="G1723" s="33">
        <v>144.31971553211201</v>
      </c>
      <c r="H1723" s="33">
        <v>0.43514222181551099</v>
      </c>
      <c r="I1723" s="33">
        <v>3.0151266596606498E-3</v>
      </c>
      <c r="J1723" s="33">
        <v>145.89852651107199</v>
      </c>
      <c r="K1723" s="33">
        <v>-1.14366875714498</v>
      </c>
      <c r="L1723" s="33">
        <v>-7.8387958020822695E-3</v>
      </c>
    </row>
    <row r="1724" spans="1:12" x14ac:dyDescent="0.4">
      <c r="A1724" s="12" t="s">
        <v>589</v>
      </c>
      <c r="B1724" s="2" t="s">
        <v>46</v>
      </c>
      <c r="C1724" s="2" t="s">
        <v>1196</v>
      </c>
      <c r="D1724" s="33">
        <v>145.16567115206499</v>
      </c>
      <c r="E1724" s="33">
        <v>142.74090455315101</v>
      </c>
      <c r="F1724" s="33">
        <v>145.56685546002799</v>
      </c>
      <c r="G1724" s="33">
        <v>144.15388000658999</v>
      </c>
      <c r="H1724" s="33">
        <v>1.01179114547548</v>
      </c>
      <c r="I1724" s="33">
        <v>7.01882700229251E-3</v>
      </c>
      <c r="J1724" s="33">
        <v>145.56685546002799</v>
      </c>
      <c r="K1724" s="33">
        <v>-0.40118430796300703</v>
      </c>
      <c r="L1724" s="33">
        <v>-2.7560141125200699E-3</v>
      </c>
    </row>
    <row r="1725" spans="1:12" x14ac:dyDescent="0.4">
      <c r="A1725" s="12" t="s">
        <v>589</v>
      </c>
      <c r="B1725" s="2" t="s">
        <v>46</v>
      </c>
      <c r="C1725" s="2" t="s">
        <v>1197</v>
      </c>
      <c r="D1725" s="33">
        <v>143.69979629665201</v>
      </c>
      <c r="E1725" s="33">
        <v>142.74090455315101</v>
      </c>
      <c r="F1725" s="33">
        <v>141.289628785931</v>
      </c>
      <c r="G1725" s="33">
        <v>142.01526666954101</v>
      </c>
      <c r="H1725" s="33">
        <v>1.684529627111</v>
      </c>
      <c r="I1725" s="33">
        <v>1.18616094354896E-2</v>
      </c>
      <c r="J1725" s="33">
        <v>142.74090455315101</v>
      </c>
      <c r="K1725" s="33">
        <v>0.95889174350099904</v>
      </c>
      <c r="L1725" s="33">
        <v>6.7177081895536499E-3</v>
      </c>
    </row>
    <row r="1726" spans="1:12" x14ac:dyDescent="0.4">
      <c r="A1726" s="12" t="s">
        <v>589</v>
      </c>
      <c r="B1726" s="2" t="s">
        <v>46</v>
      </c>
      <c r="C1726" s="2" t="s">
        <v>1198</v>
      </c>
      <c r="D1726" s="33">
        <v>143.721175479366</v>
      </c>
      <c r="E1726" s="33">
        <v>142.74090455315101</v>
      </c>
      <c r="F1726" s="33">
        <v>141.558917375411</v>
      </c>
      <c r="G1726" s="33">
        <v>142.14991096428099</v>
      </c>
      <c r="H1726" s="33">
        <v>1.57126451508501</v>
      </c>
      <c r="I1726" s="33">
        <v>1.10535736844733E-2</v>
      </c>
      <c r="J1726" s="33">
        <v>142.74090455315101</v>
      </c>
      <c r="K1726" s="33">
        <v>0.98027092621498502</v>
      </c>
      <c r="L1726" s="33">
        <v>6.8674843366287501E-3</v>
      </c>
    </row>
    <row r="1727" spans="1:12" x14ac:dyDescent="0.4">
      <c r="A1727" s="12" t="s">
        <v>589</v>
      </c>
      <c r="B1727" s="2" t="s">
        <v>46</v>
      </c>
      <c r="C1727" s="2" t="s">
        <v>1199</v>
      </c>
      <c r="D1727" s="33">
        <v>144.48820897367301</v>
      </c>
      <c r="E1727" s="33">
        <v>142.74090455315101</v>
      </c>
      <c r="F1727" s="33">
        <v>146.48107259630399</v>
      </c>
      <c r="G1727" s="33">
        <v>144.610988574728</v>
      </c>
      <c r="H1727" s="33">
        <v>-0.122779601054503</v>
      </c>
      <c r="I1727" s="33">
        <v>-8.4903368868858296E-4</v>
      </c>
      <c r="J1727" s="33">
        <v>146.48107259630399</v>
      </c>
      <c r="K1727" s="33">
        <v>-1.9928636226309799</v>
      </c>
      <c r="L1727" s="33">
        <v>-1.3604922378765099E-2</v>
      </c>
    </row>
    <row r="1728" spans="1:12" x14ac:dyDescent="0.4">
      <c r="A1728" s="12" t="s">
        <v>589</v>
      </c>
      <c r="B1728" s="2" t="s">
        <v>46</v>
      </c>
      <c r="C1728" s="2" t="s">
        <v>1200</v>
      </c>
      <c r="D1728" s="33">
        <v>144.431466578086</v>
      </c>
      <c r="E1728" s="33">
        <v>142.74090455315101</v>
      </c>
      <c r="F1728" s="33">
        <v>147.153583421338</v>
      </c>
      <c r="G1728" s="33">
        <v>144.947243987245</v>
      </c>
      <c r="H1728" s="33">
        <v>-0.515777409158517</v>
      </c>
      <c r="I1728" s="33">
        <v>-3.5583802421514498E-3</v>
      </c>
      <c r="J1728" s="33">
        <v>147.153583421338</v>
      </c>
      <c r="K1728" s="33">
        <v>-2.722116843252</v>
      </c>
      <c r="L1728" s="33">
        <v>-1.8498474722548099E-2</v>
      </c>
    </row>
    <row r="1729" spans="1:12" x14ac:dyDescent="0.4">
      <c r="A1729" s="12" t="s">
        <v>589</v>
      </c>
      <c r="B1729" s="2" t="s">
        <v>46</v>
      </c>
      <c r="C1729" s="2" t="s">
        <v>1201</v>
      </c>
      <c r="D1729" s="33">
        <v>143.68754887179199</v>
      </c>
      <c r="E1729" s="33">
        <v>142.74090455315101</v>
      </c>
      <c r="F1729" s="33">
        <v>141.69497203357</v>
      </c>
      <c r="G1729" s="33">
        <v>142.21793829336099</v>
      </c>
      <c r="H1729" s="33">
        <v>1.4696105784314899</v>
      </c>
      <c r="I1729" s="33">
        <v>1.03335106391434E-2</v>
      </c>
      <c r="J1729" s="33">
        <v>142.74090455315101</v>
      </c>
      <c r="K1729" s="33">
        <v>0.94664431864097798</v>
      </c>
      <c r="L1729" s="33">
        <v>6.6319064013531303E-3</v>
      </c>
    </row>
    <row r="1730" spans="1:12" x14ac:dyDescent="0.4">
      <c r="A1730" s="12" t="s">
        <v>589</v>
      </c>
      <c r="B1730" s="2" t="s">
        <v>46</v>
      </c>
      <c r="C1730" s="2" t="s">
        <v>1202</v>
      </c>
      <c r="D1730" s="33">
        <v>145.16279193392</v>
      </c>
      <c r="E1730" s="33">
        <v>142.74090455315101</v>
      </c>
      <c r="F1730" s="33">
        <v>147.67971096778999</v>
      </c>
      <c r="G1730" s="33">
        <v>145.21030776046999</v>
      </c>
      <c r="H1730" s="33">
        <v>-4.7515826550494501E-2</v>
      </c>
      <c r="I1730" s="33">
        <v>-3.27220755078031E-4</v>
      </c>
      <c r="J1730" s="33">
        <v>147.67971096778999</v>
      </c>
      <c r="K1730" s="33">
        <v>-2.5169190338699798</v>
      </c>
      <c r="L1730" s="33">
        <v>-1.7043092902713899E-2</v>
      </c>
    </row>
    <row r="1731" spans="1:12" x14ac:dyDescent="0.4">
      <c r="A1731" s="12" t="s">
        <v>589</v>
      </c>
      <c r="B1731" s="2" t="s">
        <v>46</v>
      </c>
      <c r="C1731" s="2" t="s">
        <v>1203</v>
      </c>
      <c r="D1731" s="33">
        <v>144.44028212354701</v>
      </c>
      <c r="E1731" s="33">
        <v>142.74090455315101</v>
      </c>
      <c r="F1731" s="33">
        <v>145.03991518489599</v>
      </c>
      <c r="G1731" s="33">
        <v>143.89040986902401</v>
      </c>
      <c r="H1731" s="33">
        <v>0.54987225452350696</v>
      </c>
      <c r="I1731" s="33">
        <v>3.8214656211211602E-3</v>
      </c>
      <c r="J1731" s="33">
        <v>145.03991518489599</v>
      </c>
      <c r="K1731" s="33">
        <v>-0.59963306134898198</v>
      </c>
      <c r="L1731" s="33">
        <v>-4.1342623551908E-3</v>
      </c>
    </row>
    <row r="1732" spans="1:12" x14ac:dyDescent="0.4">
      <c r="A1732" s="12" t="s">
        <v>589</v>
      </c>
      <c r="B1732" s="2" t="s">
        <v>46</v>
      </c>
      <c r="C1732" s="2" t="s">
        <v>1204</v>
      </c>
      <c r="D1732" s="33">
        <v>143.28552915156101</v>
      </c>
      <c r="E1732" s="33">
        <v>142.74090455315101</v>
      </c>
      <c r="F1732" s="33">
        <v>140.00034091104999</v>
      </c>
      <c r="G1732" s="33">
        <v>141.370622732101</v>
      </c>
      <c r="H1732" s="33">
        <v>1.9149064194604899</v>
      </c>
      <c r="I1732" s="33">
        <v>1.35452923843256E-2</v>
      </c>
      <c r="J1732" s="33">
        <v>142.74090455315101</v>
      </c>
      <c r="K1732" s="33">
        <v>0.544624598409996</v>
      </c>
      <c r="L1732" s="33">
        <v>3.8154767206704898E-3</v>
      </c>
    </row>
    <row r="1733" spans="1:12" x14ac:dyDescent="0.4">
      <c r="A1733" s="12" t="s">
        <v>589</v>
      </c>
      <c r="B1733" s="2" t="s">
        <v>46</v>
      </c>
      <c r="C1733" s="2" t="s">
        <v>1205</v>
      </c>
      <c r="D1733" s="33">
        <v>144.092300136099</v>
      </c>
      <c r="E1733" s="33">
        <v>142.74090455315101</v>
      </c>
      <c r="F1733" s="33">
        <v>139.43348591291499</v>
      </c>
      <c r="G1733" s="33">
        <v>141.08719523303299</v>
      </c>
      <c r="H1733" s="33">
        <v>3.00510490306598</v>
      </c>
      <c r="I1733" s="33">
        <v>2.1299628914604699E-2</v>
      </c>
      <c r="J1733" s="33">
        <v>142.74090455315101</v>
      </c>
      <c r="K1733" s="33">
        <v>1.35139558294799</v>
      </c>
      <c r="L1733" s="33">
        <v>9.4674724612297898E-3</v>
      </c>
    </row>
    <row r="1734" spans="1:12" x14ac:dyDescent="0.4">
      <c r="A1734" s="12" t="s">
        <v>589</v>
      </c>
      <c r="B1734" s="2" t="s">
        <v>46</v>
      </c>
      <c r="C1734" s="2" t="s">
        <v>1206</v>
      </c>
      <c r="D1734" s="33">
        <v>144.378341814441</v>
      </c>
      <c r="E1734" s="33">
        <v>142.74090455315101</v>
      </c>
      <c r="F1734" s="33">
        <v>146.41635883233801</v>
      </c>
      <c r="G1734" s="33">
        <v>144.57863169274501</v>
      </c>
      <c r="H1734" s="33">
        <v>-0.20028987830352199</v>
      </c>
      <c r="I1734" s="33">
        <v>-1.38533527367429E-3</v>
      </c>
      <c r="J1734" s="33">
        <v>146.41635883233801</v>
      </c>
      <c r="K1734" s="33">
        <v>-2.0380170178969998</v>
      </c>
      <c r="L1734" s="33">
        <v>-1.3919325915151E-2</v>
      </c>
    </row>
    <row r="1735" spans="1:12" x14ac:dyDescent="0.4">
      <c r="A1735" s="12" t="s">
        <v>589</v>
      </c>
      <c r="B1735" s="2" t="s">
        <v>46</v>
      </c>
      <c r="C1735" s="2" t="s">
        <v>1207</v>
      </c>
      <c r="D1735" s="33">
        <v>145.422822935613</v>
      </c>
      <c r="E1735" s="33">
        <v>142.74090455315101</v>
      </c>
      <c r="F1735" s="33">
        <v>145.927487846227</v>
      </c>
      <c r="G1735" s="33">
        <v>144.33419619968899</v>
      </c>
      <c r="H1735" s="33">
        <v>1.0886267359239801</v>
      </c>
      <c r="I1735" s="33">
        <v>7.5424034261281098E-3</v>
      </c>
      <c r="J1735" s="33">
        <v>145.927487846227</v>
      </c>
      <c r="K1735" s="33">
        <v>-0.50466491061399699</v>
      </c>
      <c r="L1735" s="33">
        <v>-3.4583265844046699E-3</v>
      </c>
    </row>
    <row r="1736" spans="1:12" x14ac:dyDescent="0.4">
      <c r="A1736" s="12" t="s">
        <v>589</v>
      </c>
      <c r="B1736" s="2" t="s">
        <v>46</v>
      </c>
      <c r="C1736" s="2" t="s">
        <v>1208</v>
      </c>
      <c r="D1736" s="33">
        <v>144.71699644675101</v>
      </c>
      <c r="E1736" s="33">
        <v>142.74090455315101</v>
      </c>
      <c r="F1736" s="33">
        <v>143.76657812296199</v>
      </c>
      <c r="G1736" s="33">
        <v>143.25374133805599</v>
      </c>
      <c r="H1736" s="33">
        <v>1.46325510869451</v>
      </c>
      <c r="I1736" s="33">
        <v>1.02144285728738E-2</v>
      </c>
      <c r="J1736" s="33">
        <v>143.76657812296199</v>
      </c>
      <c r="K1736" s="33">
        <v>0.95041832378902302</v>
      </c>
      <c r="L1736" s="33">
        <v>6.6108433281074604E-3</v>
      </c>
    </row>
    <row r="1737" spans="1:12" x14ac:dyDescent="0.4">
      <c r="A1737" s="12" t="s">
        <v>589</v>
      </c>
      <c r="B1737" s="2" t="s">
        <v>46</v>
      </c>
      <c r="C1737" s="2" t="s">
        <v>1209</v>
      </c>
      <c r="D1737" s="33">
        <v>145.31049250986001</v>
      </c>
      <c r="E1737" s="33">
        <v>142.74090455315101</v>
      </c>
      <c r="F1737" s="33">
        <v>146.873753895623</v>
      </c>
      <c r="G1737" s="33">
        <v>144.80732922438699</v>
      </c>
      <c r="H1737" s="33">
        <v>0.50316328547302203</v>
      </c>
      <c r="I1737" s="33">
        <v>3.47470869166672E-3</v>
      </c>
      <c r="J1737" s="33">
        <v>146.873753895623</v>
      </c>
      <c r="K1737" s="33">
        <v>-1.56326138576298</v>
      </c>
      <c r="L1737" s="33">
        <v>-1.06435720766961E-2</v>
      </c>
    </row>
    <row r="1738" spans="1:12" x14ac:dyDescent="0.4">
      <c r="A1738" s="12" t="s">
        <v>589</v>
      </c>
      <c r="B1738" s="2" t="s">
        <v>46</v>
      </c>
      <c r="C1738" s="2" t="s">
        <v>1210</v>
      </c>
      <c r="D1738" s="33">
        <v>144.79498713626</v>
      </c>
      <c r="E1738" s="33">
        <v>142.74090455315101</v>
      </c>
      <c r="F1738" s="33">
        <v>148.10286139632299</v>
      </c>
      <c r="G1738" s="33">
        <v>145.421882974737</v>
      </c>
      <c r="H1738" s="33">
        <v>-0.62689583847699704</v>
      </c>
      <c r="I1738" s="33">
        <v>-4.3108769165497796E-3</v>
      </c>
      <c r="J1738" s="33">
        <v>148.10286139632299</v>
      </c>
      <c r="K1738" s="33">
        <v>-3.3078742600629898</v>
      </c>
      <c r="L1738" s="33">
        <v>-2.23349787362387E-2</v>
      </c>
    </row>
    <row r="1739" spans="1:12" x14ac:dyDescent="0.4">
      <c r="A1739" s="12" t="s">
        <v>589</v>
      </c>
      <c r="B1739" s="2" t="s">
        <v>46</v>
      </c>
      <c r="C1739" s="2" t="s">
        <v>1211</v>
      </c>
      <c r="D1739" s="33">
        <v>147.03467638785301</v>
      </c>
      <c r="E1739" s="33">
        <v>142.74090455315101</v>
      </c>
      <c r="F1739" s="33">
        <v>144.17600445894399</v>
      </c>
      <c r="G1739" s="33">
        <v>143.45845450604801</v>
      </c>
      <c r="H1739" s="33">
        <v>3.5762218818055098</v>
      </c>
      <c r="I1739" s="33">
        <v>2.4928624068334401E-2</v>
      </c>
      <c r="J1739" s="33">
        <v>144.17600445894399</v>
      </c>
      <c r="K1739" s="33">
        <v>2.8586719289090201</v>
      </c>
      <c r="L1739" s="33">
        <v>1.9827653981929198E-2</v>
      </c>
    </row>
    <row r="1740" spans="1:12" x14ac:dyDescent="0.4">
      <c r="A1740" s="12" t="s">
        <v>589</v>
      </c>
      <c r="B1740" s="2" t="s">
        <v>46</v>
      </c>
      <c r="C1740" s="2" t="s">
        <v>1212</v>
      </c>
      <c r="D1740" s="33">
        <v>145.17397186275599</v>
      </c>
      <c r="E1740" s="33">
        <v>142.74090455315101</v>
      </c>
      <c r="F1740" s="33">
        <v>147.990557982778</v>
      </c>
      <c r="G1740" s="33">
        <v>145.365731267965</v>
      </c>
      <c r="H1740" s="33">
        <v>-0.19175940520852899</v>
      </c>
      <c r="I1740" s="33">
        <v>-1.3191513813874301E-3</v>
      </c>
      <c r="J1740" s="33">
        <v>147.990557982778</v>
      </c>
      <c r="K1740" s="33">
        <v>-2.8165861200220101</v>
      </c>
      <c r="L1740" s="33">
        <v>-1.90322015026782E-2</v>
      </c>
    </row>
    <row r="1741" spans="1:12" x14ac:dyDescent="0.4">
      <c r="A1741" s="12" t="s">
        <v>589</v>
      </c>
      <c r="B1741" s="2" t="s">
        <v>46</v>
      </c>
      <c r="C1741" s="2" t="s">
        <v>1213</v>
      </c>
      <c r="D1741" s="33">
        <v>145.62676781587999</v>
      </c>
      <c r="E1741" s="33">
        <v>142.74090455315101</v>
      </c>
      <c r="F1741" s="33">
        <v>147.50163151566801</v>
      </c>
      <c r="G1741" s="33">
        <v>145.12126803441001</v>
      </c>
      <c r="H1741" s="33">
        <v>0.50549978147046204</v>
      </c>
      <c r="I1741" s="33">
        <v>3.4832922032530999E-3</v>
      </c>
      <c r="J1741" s="33">
        <v>147.50163151566801</v>
      </c>
      <c r="K1741" s="33">
        <v>-1.8748636997880199</v>
      </c>
      <c r="L1741" s="33">
        <v>-1.27107997418243E-2</v>
      </c>
    </row>
    <row r="1742" spans="1:12" x14ac:dyDescent="0.4">
      <c r="A1742" s="12" t="s">
        <v>589</v>
      </c>
      <c r="B1742" s="2" t="s">
        <v>46</v>
      </c>
      <c r="C1742" s="2" t="s">
        <v>1214</v>
      </c>
      <c r="D1742" s="33">
        <v>144.60687765816999</v>
      </c>
      <c r="E1742" s="33">
        <v>142.74090455315101</v>
      </c>
      <c r="F1742" s="33">
        <v>144.853318960075</v>
      </c>
      <c r="G1742" s="33">
        <v>143.79711175661299</v>
      </c>
      <c r="H1742" s="33">
        <v>0.80976590155700001</v>
      </c>
      <c r="I1742" s="33">
        <v>5.63130852674974E-3</v>
      </c>
      <c r="J1742" s="33">
        <v>144.853318960075</v>
      </c>
      <c r="K1742" s="33">
        <v>-0.24644130190500799</v>
      </c>
      <c r="L1742" s="33">
        <v>-1.70131622578102E-3</v>
      </c>
    </row>
    <row r="1743" spans="1:12" x14ac:dyDescent="0.4">
      <c r="A1743" s="12" t="s">
        <v>589</v>
      </c>
      <c r="B1743" s="2" t="s">
        <v>46</v>
      </c>
      <c r="C1743" s="2" t="s">
        <v>1215</v>
      </c>
      <c r="D1743" s="33">
        <v>145.12920080868901</v>
      </c>
      <c r="E1743" s="33">
        <v>142.74090455315101</v>
      </c>
      <c r="F1743" s="33">
        <v>148.277342171659</v>
      </c>
      <c r="G1743" s="33">
        <v>145.50912336240501</v>
      </c>
      <c r="H1743" s="33">
        <v>-0.37992255371599998</v>
      </c>
      <c r="I1743" s="33">
        <v>-2.6109878537977599E-3</v>
      </c>
      <c r="J1743" s="33">
        <v>148.277342171659</v>
      </c>
      <c r="K1743" s="33">
        <v>-3.1481413629699899</v>
      </c>
      <c r="L1743" s="33">
        <v>-2.12314391184961E-2</v>
      </c>
    </row>
    <row r="1744" spans="1:12" x14ac:dyDescent="0.4">
      <c r="A1744" s="12" t="s">
        <v>589</v>
      </c>
      <c r="B1744" s="2" t="s">
        <v>46</v>
      </c>
      <c r="C1744" s="2" t="s">
        <v>1216</v>
      </c>
      <c r="D1744" s="33">
        <v>145.34346881478899</v>
      </c>
      <c r="E1744" s="33">
        <v>142.74090455315101</v>
      </c>
      <c r="F1744" s="33">
        <v>147.89698862042201</v>
      </c>
      <c r="G1744" s="33">
        <v>145.31894658678701</v>
      </c>
      <c r="H1744" s="33">
        <v>2.45222280024677E-2</v>
      </c>
      <c r="I1744" s="33">
        <v>1.68747631182577E-4</v>
      </c>
      <c r="J1744" s="33">
        <v>147.89698862042201</v>
      </c>
      <c r="K1744" s="33">
        <v>-2.5535198056330199</v>
      </c>
      <c r="L1744" s="33">
        <v>-1.7265529402945699E-2</v>
      </c>
    </row>
    <row r="1745" spans="1:12" x14ac:dyDescent="0.4">
      <c r="A1745" s="12" t="s">
        <v>589</v>
      </c>
      <c r="B1745" s="2" t="s">
        <v>46</v>
      </c>
      <c r="C1745" s="2" t="s">
        <v>1217</v>
      </c>
      <c r="D1745" s="33">
        <v>144.974151979509</v>
      </c>
      <c r="E1745" s="33">
        <v>142.74090455315101</v>
      </c>
      <c r="F1745" s="33">
        <v>146.4084014844</v>
      </c>
      <c r="G1745" s="33">
        <v>144.57465301877599</v>
      </c>
      <c r="H1745" s="33">
        <v>0.399498960733496</v>
      </c>
      <c r="I1745" s="33">
        <v>2.7632711017581599E-3</v>
      </c>
      <c r="J1745" s="33">
        <v>146.4084014844</v>
      </c>
      <c r="K1745" s="33">
        <v>-1.434249504891</v>
      </c>
      <c r="L1745" s="33">
        <v>-9.7962240578374198E-3</v>
      </c>
    </row>
    <row r="1746" spans="1:12" x14ac:dyDescent="0.4">
      <c r="A1746" s="12" t="s">
        <v>589</v>
      </c>
      <c r="B1746" s="2" t="s">
        <v>46</v>
      </c>
      <c r="C1746" s="2" t="s">
        <v>1218</v>
      </c>
      <c r="D1746" s="33">
        <v>144.40347594763099</v>
      </c>
      <c r="E1746" s="33">
        <v>142.74090455315101</v>
      </c>
      <c r="F1746" s="33">
        <v>148.011877354772</v>
      </c>
      <c r="G1746" s="33">
        <v>145.37639095396199</v>
      </c>
      <c r="H1746" s="33">
        <v>-0.97291500633050998</v>
      </c>
      <c r="I1746" s="33">
        <v>-6.6923865694163299E-3</v>
      </c>
      <c r="J1746" s="33">
        <v>148.011877354772</v>
      </c>
      <c r="K1746" s="33">
        <v>-3.6084014071410002</v>
      </c>
      <c r="L1746" s="33">
        <v>-2.43791341048392E-2</v>
      </c>
    </row>
    <row r="1747" spans="1:12" x14ac:dyDescent="0.4">
      <c r="A1747" s="12" t="s">
        <v>589</v>
      </c>
      <c r="B1747" s="2" t="s">
        <v>46</v>
      </c>
      <c r="C1747" s="2" t="s">
        <v>1219</v>
      </c>
      <c r="D1747" s="33">
        <v>144.200141434622</v>
      </c>
      <c r="E1747" s="33">
        <v>142.74090455315101</v>
      </c>
      <c r="F1747" s="33">
        <v>147.57620066694099</v>
      </c>
      <c r="G1747" s="33">
        <v>145.158552610046</v>
      </c>
      <c r="H1747" s="33">
        <v>-0.958411175424004</v>
      </c>
      <c r="I1747" s="33">
        <v>-6.6025126194160996E-3</v>
      </c>
      <c r="J1747" s="33">
        <v>147.57620066694099</v>
      </c>
      <c r="K1747" s="33">
        <v>-3.37605923231899</v>
      </c>
      <c r="L1747" s="33">
        <v>-2.2876718719289198E-2</v>
      </c>
    </row>
    <row r="1748" spans="1:12" x14ac:dyDescent="0.4">
      <c r="A1748" s="12" t="s">
        <v>589</v>
      </c>
      <c r="B1748" s="2" t="s">
        <v>46</v>
      </c>
      <c r="C1748" s="2" t="s">
        <v>1220</v>
      </c>
      <c r="D1748" s="33">
        <v>144.42243956260299</v>
      </c>
      <c r="E1748" s="33">
        <v>142.74090455315101</v>
      </c>
      <c r="F1748" s="33">
        <v>150.128812087694</v>
      </c>
      <c r="G1748" s="33">
        <v>146.43485832042299</v>
      </c>
      <c r="H1748" s="33">
        <v>-2.0124187578195198</v>
      </c>
      <c r="I1748" s="33">
        <v>-1.37427575708513E-2</v>
      </c>
      <c r="J1748" s="33">
        <v>150.128812087694</v>
      </c>
      <c r="K1748" s="33">
        <v>-5.7063725250910098</v>
      </c>
      <c r="L1748" s="33">
        <v>-3.8009842652706599E-2</v>
      </c>
    </row>
    <row r="1749" spans="1:12" x14ac:dyDescent="0.4">
      <c r="A1749" s="12" t="s">
        <v>589</v>
      </c>
      <c r="B1749" s="2" t="s">
        <v>46</v>
      </c>
      <c r="C1749" s="2" t="s">
        <v>1221</v>
      </c>
      <c r="D1749" s="33">
        <v>145.19606446106201</v>
      </c>
      <c r="E1749" s="33">
        <v>142.74090455315101</v>
      </c>
      <c r="F1749" s="33">
        <v>144.75940819713401</v>
      </c>
      <c r="G1749" s="33">
        <v>143.75015637514301</v>
      </c>
      <c r="H1749" s="33">
        <v>1.4459080859194799</v>
      </c>
      <c r="I1749" s="33">
        <v>1.00584800905964E-2</v>
      </c>
      <c r="J1749" s="33">
        <v>144.75940819713401</v>
      </c>
      <c r="K1749" s="33">
        <v>0.436656263928</v>
      </c>
      <c r="L1749" s="33">
        <v>3.0164275287265598E-3</v>
      </c>
    </row>
    <row r="1750" spans="1:12" x14ac:dyDescent="0.4">
      <c r="A1750" s="12" t="s">
        <v>589</v>
      </c>
      <c r="B1750" s="2" t="s">
        <v>46</v>
      </c>
      <c r="C1750" s="2" t="s">
        <v>1222</v>
      </c>
      <c r="D1750" s="33">
        <v>145.15385276862301</v>
      </c>
      <c r="E1750" s="33">
        <v>142.74090455315101</v>
      </c>
      <c r="F1750" s="33">
        <v>146.79330046154399</v>
      </c>
      <c r="G1750" s="33">
        <v>144.767102507347</v>
      </c>
      <c r="H1750" s="33">
        <v>0.38675026127552298</v>
      </c>
      <c r="I1750" s="33">
        <v>2.6715341716250398E-3</v>
      </c>
      <c r="J1750" s="33">
        <v>146.79330046154399</v>
      </c>
      <c r="K1750" s="33">
        <v>-1.63944769292098</v>
      </c>
      <c r="L1750" s="33">
        <v>-1.1168409510286E-2</v>
      </c>
    </row>
    <row r="1751" spans="1:12" x14ac:dyDescent="0.4">
      <c r="A1751" s="12" t="s">
        <v>589</v>
      </c>
      <c r="B1751" s="2" t="s">
        <v>46</v>
      </c>
      <c r="C1751" s="2" t="s">
        <v>1223</v>
      </c>
      <c r="D1751" s="33">
        <v>144.30214689272401</v>
      </c>
      <c r="E1751" s="33">
        <v>142.74090455315101</v>
      </c>
      <c r="F1751" s="33">
        <v>144.702520357818</v>
      </c>
      <c r="G1751" s="33">
        <v>143.721712455485</v>
      </c>
      <c r="H1751" s="33">
        <v>0.58043443723948895</v>
      </c>
      <c r="I1751" s="33">
        <v>4.0385995081937904E-3</v>
      </c>
      <c r="J1751" s="33">
        <v>144.702520357818</v>
      </c>
      <c r="K1751" s="33">
        <v>-0.40037346509399202</v>
      </c>
      <c r="L1751" s="33">
        <v>-2.7668727822014101E-3</v>
      </c>
    </row>
    <row r="1752" spans="1:12" x14ac:dyDescent="0.4">
      <c r="A1752" s="12" t="s">
        <v>589</v>
      </c>
      <c r="B1752" s="2" t="s">
        <v>46</v>
      </c>
      <c r="C1752" s="2" t="s">
        <v>1224</v>
      </c>
      <c r="D1752" s="33">
        <v>144.00242220205001</v>
      </c>
      <c r="E1752" s="33">
        <v>142.74090455315101</v>
      </c>
      <c r="F1752" s="33">
        <v>146.493476755404</v>
      </c>
      <c r="G1752" s="33">
        <v>144.61719065427801</v>
      </c>
      <c r="H1752" s="33">
        <v>-0.61476845222750898</v>
      </c>
      <c r="I1752" s="33">
        <v>-4.2510053572896202E-3</v>
      </c>
      <c r="J1752" s="33">
        <v>146.493476755404</v>
      </c>
      <c r="K1752" s="33">
        <v>-2.4910545533539898</v>
      </c>
      <c r="L1752" s="33">
        <v>-1.70045425129286E-2</v>
      </c>
    </row>
    <row r="1753" spans="1:12" x14ac:dyDescent="0.4">
      <c r="A1753" s="12" t="s">
        <v>589</v>
      </c>
      <c r="B1753" s="2" t="s">
        <v>46</v>
      </c>
      <c r="C1753" s="2" t="s">
        <v>1225</v>
      </c>
      <c r="D1753" s="33">
        <v>145.07286276908101</v>
      </c>
      <c r="E1753" s="33">
        <v>142.74090455315101</v>
      </c>
      <c r="F1753" s="33">
        <v>148.708766479107</v>
      </c>
      <c r="G1753" s="33">
        <v>145.72483551612899</v>
      </c>
      <c r="H1753" s="33">
        <v>-0.65197274704800601</v>
      </c>
      <c r="I1753" s="33">
        <v>-4.4739988536535002E-3</v>
      </c>
      <c r="J1753" s="33">
        <v>148.708766479107</v>
      </c>
      <c r="K1753" s="33">
        <v>-3.6359037100259899</v>
      </c>
      <c r="L1753" s="33">
        <v>-2.4449827647093102E-2</v>
      </c>
    </row>
    <row r="1754" spans="1:12" x14ac:dyDescent="0.4">
      <c r="A1754" s="12" t="s">
        <v>589</v>
      </c>
      <c r="B1754" s="2" t="s">
        <v>46</v>
      </c>
      <c r="C1754" s="2" t="s">
        <v>1226</v>
      </c>
      <c r="D1754" s="33">
        <v>143.934870209096</v>
      </c>
      <c r="E1754" s="33">
        <v>142.74090455315101</v>
      </c>
      <c r="F1754" s="33">
        <v>149.31852858605501</v>
      </c>
      <c r="G1754" s="33">
        <v>146.02971656960301</v>
      </c>
      <c r="H1754" s="33">
        <v>-2.09484636050701</v>
      </c>
      <c r="I1754" s="33">
        <v>-1.43453429186691E-2</v>
      </c>
      <c r="J1754" s="33">
        <v>149.31852858605501</v>
      </c>
      <c r="K1754" s="33">
        <v>-5.3836583769589996</v>
      </c>
      <c r="L1754" s="33">
        <v>-3.6054858214439899E-2</v>
      </c>
    </row>
    <row r="1755" spans="1:12" x14ac:dyDescent="0.4">
      <c r="A1755" s="12" t="s">
        <v>589</v>
      </c>
      <c r="B1755" s="2" t="s">
        <v>46</v>
      </c>
      <c r="C1755" s="2" t="s">
        <v>1227</v>
      </c>
      <c r="D1755" s="33">
        <v>144.58744942157301</v>
      </c>
      <c r="E1755" s="33">
        <v>142.74090455315101</v>
      </c>
      <c r="F1755" s="33">
        <v>147.07579708674999</v>
      </c>
      <c r="G1755" s="33">
        <v>144.90835081994999</v>
      </c>
      <c r="H1755" s="33">
        <v>-0.32090139837748699</v>
      </c>
      <c r="I1755" s="33">
        <v>-2.2145128045533299E-3</v>
      </c>
      <c r="J1755" s="33">
        <v>147.07579708674999</v>
      </c>
      <c r="K1755" s="33">
        <v>-2.48834766517697</v>
      </c>
      <c r="L1755" s="33">
        <v>-1.69188113507844E-2</v>
      </c>
    </row>
    <row r="1756" spans="1:12" x14ac:dyDescent="0.4">
      <c r="A1756" s="12" t="s">
        <v>589</v>
      </c>
      <c r="B1756" s="2" t="s">
        <v>46</v>
      </c>
      <c r="C1756" s="2" t="s">
        <v>1228</v>
      </c>
      <c r="D1756" s="33">
        <v>144.79147701768301</v>
      </c>
      <c r="E1756" s="33">
        <v>142.74090455315101</v>
      </c>
      <c r="F1756" s="33">
        <v>145.69398648608299</v>
      </c>
      <c r="G1756" s="33">
        <v>144.217445519617</v>
      </c>
      <c r="H1756" s="33">
        <v>0.57403149806600595</v>
      </c>
      <c r="I1756" s="33">
        <v>3.9803194127989499E-3</v>
      </c>
      <c r="J1756" s="33">
        <v>145.69398648608299</v>
      </c>
      <c r="K1756" s="33">
        <v>-0.90250946839998403</v>
      </c>
      <c r="L1756" s="33">
        <v>-6.19455538397389E-3</v>
      </c>
    </row>
    <row r="1757" spans="1:12" x14ac:dyDescent="0.4">
      <c r="A1757" s="12" t="s">
        <v>589</v>
      </c>
      <c r="B1757" s="2" t="s">
        <v>46</v>
      </c>
      <c r="C1757" s="2" t="s">
        <v>1229</v>
      </c>
      <c r="D1757" s="33">
        <v>144.71583858772399</v>
      </c>
      <c r="E1757" s="33">
        <v>142.74090455315101</v>
      </c>
      <c r="F1757" s="33">
        <v>145.045294668558</v>
      </c>
      <c r="G1757" s="33">
        <v>143.89309961085499</v>
      </c>
      <c r="H1757" s="33">
        <v>0.82273897686948805</v>
      </c>
      <c r="I1757" s="33">
        <v>5.7177097379548297E-3</v>
      </c>
      <c r="J1757" s="33">
        <v>145.045294668558</v>
      </c>
      <c r="K1757" s="33">
        <v>-0.32945608083400701</v>
      </c>
      <c r="L1757" s="33">
        <v>-2.2714013687024099E-3</v>
      </c>
    </row>
    <row r="1758" spans="1:12" x14ac:dyDescent="0.4">
      <c r="A1758" s="12" t="s">
        <v>589</v>
      </c>
      <c r="B1758" s="2" t="s">
        <v>46</v>
      </c>
      <c r="C1758" s="2" t="s">
        <v>1230</v>
      </c>
      <c r="D1758" s="33">
        <v>144.50258118503299</v>
      </c>
      <c r="E1758" s="33">
        <v>142.74090455315101</v>
      </c>
      <c r="F1758" s="33">
        <v>149.08584829896699</v>
      </c>
      <c r="G1758" s="33">
        <v>145.91337642605899</v>
      </c>
      <c r="H1758" s="33">
        <v>-1.4107952410260201</v>
      </c>
      <c r="I1758" s="33">
        <v>-9.6687176705895599E-3</v>
      </c>
      <c r="J1758" s="33">
        <v>149.08584829896699</v>
      </c>
      <c r="K1758" s="33">
        <v>-4.5832671139340002</v>
      </c>
      <c r="L1758" s="33">
        <v>-3.0742469296904801E-2</v>
      </c>
    </row>
    <row r="1759" spans="1:12" x14ac:dyDescent="0.4">
      <c r="A1759" s="12" t="s">
        <v>589</v>
      </c>
      <c r="B1759" s="2" t="s">
        <v>46</v>
      </c>
      <c r="C1759" s="2" t="s">
        <v>1231</v>
      </c>
      <c r="D1759" s="33">
        <v>145.04449423513</v>
      </c>
      <c r="E1759" s="33">
        <v>142.74090455315101</v>
      </c>
      <c r="F1759" s="33">
        <v>148.83889639830099</v>
      </c>
      <c r="G1759" s="33">
        <v>145.789900475726</v>
      </c>
      <c r="H1759" s="33">
        <v>-0.74540624059599703</v>
      </c>
      <c r="I1759" s="33">
        <v>-5.1128798233873998E-3</v>
      </c>
      <c r="J1759" s="33">
        <v>148.83889639830099</v>
      </c>
      <c r="K1759" s="33">
        <v>-3.7944021631709899</v>
      </c>
      <c r="L1759" s="33">
        <v>-2.5493350562187399E-2</v>
      </c>
    </row>
    <row r="1760" spans="1:12" x14ac:dyDescent="0.4">
      <c r="A1760" s="12" t="s">
        <v>589</v>
      </c>
      <c r="B1760" s="2" t="s">
        <v>46</v>
      </c>
      <c r="C1760" s="2" t="s">
        <v>1232</v>
      </c>
      <c r="D1760" s="33">
        <v>143.77974321808099</v>
      </c>
      <c r="E1760" s="33">
        <v>142.74090455315101</v>
      </c>
      <c r="F1760" s="33">
        <v>144.71783537759401</v>
      </c>
      <c r="G1760" s="33">
        <v>143.729369965373</v>
      </c>
      <c r="H1760" s="33">
        <v>5.03732527084821E-2</v>
      </c>
      <c r="I1760" s="33">
        <v>3.5047292505782299E-4</v>
      </c>
      <c r="J1760" s="33">
        <v>144.71783537759401</v>
      </c>
      <c r="K1760" s="33">
        <v>-0.93809215951301905</v>
      </c>
      <c r="L1760" s="33">
        <v>-6.4822152505624002E-3</v>
      </c>
    </row>
    <row r="1761" spans="1:12" x14ac:dyDescent="0.4">
      <c r="A1761" s="12" t="s">
        <v>589</v>
      </c>
      <c r="B1761" s="2" t="s">
        <v>46</v>
      </c>
      <c r="C1761" s="2" t="s">
        <v>1233</v>
      </c>
      <c r="D1761" s="33">
        <v>144.634125464112</v>
      </c>
      <c r="E1761" s="33">
        <v>142.74090455315101</v>
      </c>
      <c r="F1761" s="33">
        <v>147.960679616302</v>
      </c>
      <c r="G1761" s="33">
        <v>145.35079208472601</v>
      </c>
      <c r="H1761" s="33">
        <v>-0.71666662061449005</v>
      </c>
      <c r="I1761" s="33">
        <v>-4.9306000355109E-3</v>
      </c>
      <c r="J1761" s="33">
        <v>147.960679616302</v>
      </c>
      <c r="K1761" s="33">
        <v>-3.3265541521899999</v>
      </c>
      <c r="L1761" s="33">
        <v>-2.2482690406779401E-2</v>
      </c>
    </row>
    <row r="1762" spans="1:12" x14ac:dyDescent="0.4">
      <c r="A1762" s="12" t="s">
        <v>589</v>
      </c>
      <c r="B1762" s="2" t="s">
        <v>46</v>
      </c>
      <c r="C1762" s="2" t="s">
        <v>1234</v>
      </c>
      <c r="D1762" s="33">
        <v>147.871176205598</v>
      </c>
      <c r="E1762" s="33">
        <v>142.74090455315101</v>
      </c>
      <c r="F1762" s="33">
        <v>148.77823413192499</v>
      </c>
      <c r="G1762" s="33">
        <v>145.75956934253799</v>
      </c>
      <c r="H1762" s="33">
        <v>2.11160686306002</v>
      </c>
      <c r="I1762" s="33">
        <v>1.44869175491161E-2</v>
      </c>
      <c r="J1762" s="33">
        <v>148.77823413192499</v>
      </c>
      <c r="K1762" s="33">
        <v>-0.90705792632698501</v>
      </c>
      <c r="L1762" s="33">
        <v>-6.0967111998565396E-3</v>
      </c>
    </row>
    <row r="1763" spans="1:12" x14ac:dyDescent="0.4">
      <c r="A1763" s="12" t="s">
        <v>589</v>
      </c>
      <c r="B1763" s="2" t="s">
        <v>46</v>
      </c>
      <c r="C1763" s="2" t="s">
        <v>1235</v>
      </c>
      <c r="D1763" s="33">
        <v>144.321083889644</v>
      </c>
      <c r="E1763" s="33">
        <v>142.74090455315101</v>
      </c>
      <c r="F1763" s="33">
        <v>147.55533675187499</v>
      </c>
      <c r="G1763" s="33">
        <v>145.148120652513</v>
      </c>
      <c r="H1763" s="33">
        <v>-0.82703676286899996</v>
      </c>
      <c r="I1763" s="33">
        <v>-5.6978813032580603E-3</v>
      </c>
      <c r="J1763" s="33">
        <v>147.55533675187499</v>
      </c>
      <c r="K1763" s="33">
        <v>-3.2342528622309898</v>
      </c>
      <c r="L1763" s="33">
        <v>-2.1918914852057301E-2</v>
      </c>
    </row>
    <row r="1764" spans="1:12" x14ac:dyDescent="0.4">
      <c r="A1764" s="12" t="s">
        <v>589</v>
      </c>
      <c r="B1764" s="2" t="s">
        <v>46</v>
      </c>
      <c r="C1764" s="2" t="s">
        <v>1236</v>
      </c>
      <c r="D1764" s="33">
        <v>144.01193535088601</v>
      </c>
      <c r="E1764" s="33">
        <v>142.74090455315101</v>
      </c>
      <c r="F1764" s="33">
        <v>144.52253585659301</v>
      </c>
      <c r="G1764" s="33">
        <v>143.63172020487201</v>
      </c>
      <c r="H1764" s="33">
        <v>0.38021514601399498</v>
      </c>
      <c r="I1764" s="33">
        <v>2.6471530485861201E-3</v>
      </c>
      <c r="J1764" s="33">
        <v>144.52253585659301</v>
      </c>
      <c r="K1764" s="33">
        <v>-0.51060050570700399</v>
      </c>
      <c r="L1764" s="33">
        <v>-3.5330165131731602E-3</v>
      </c>
    </row>
    <row r="1765" spans="1:12" x14ac:dyDescent="0.4">
      <c r="A1765" s="12" t="s">
        <v>589</v>
      </c>
      <c r="B1765" s="2" t="s">
        <v>46</v>
      </c>
      <c r="C1765" s="2" t="s">
        <v>1237</v>
      </c>
      <c r="D1765" s="33">
        <v>144.74572299058499</v>
      </c>
      <c r="E1765" s="33">
        <v>142.74090455315101</v>
      </c>
      <c r="F1765" s="33">
        <v>147.42981737827901</v>
      </c>
      <c r="G1765" s="33">
        <v>145.08536096571501</v>
      </c>
      <c r="H1765" s="33">
        <v>-0.33963797513001698</v>
      </c>
      <c r="I1765" s="33">
        <v>-2.3409527527058801E-3</v>
      </c>
      <c r="J1765" s="33">
        <v>147.42981737827901</v>
      </c>
      <c r="K1765" s="33">
        <v>-2.68409438769402</v>
      </c>
      <c r="L1765" s="33">
        <v>-1.8205912721217701E-2</v>
      </c>
    </row>
    <row r="1766" spans="1:12" x14ac:dyDescent="0.4">
      <c r="A1766" s="12" t="s">
        <v>589</v>
      </c>
      <c r="B1766" s="2" t="s">
        <v>46</v>
      </c>
      <c r="C1766" s="2" t="s">
        <v>1238</v>
      </c>
      <c r="D1766" s="33">
        <v>144.56043535587801</v>
      </c>
      <c r="E1766" s="33">
        <v>142.74090455315101</v>
      </c>
      <c r="F1766" s="33">
        <v>149.090469747398</v>
      </c>
      <c r="G1766" s="33">
        <v>145.91568715027401</v>
      </c>
      <c r="H1766" s="33">
        <v>-1.3552517943964799</v>
      </c>
      <c r="I1766" s="33">
        <v>-9.2879101682929004E-3</v>
      </c>
      <c r="J1766" s="33">
        <v>149.090469747398</v>
      </c>
      <c r="K1766" s="33">
        <v>-4.5300343915199903</v>
      </c>
      <c r="L1766" s="33">
        <v>-3.0384466553731899E-2</v>
      </c>
    </row>
    <row r="1767" spans="1:12" x14ac:dyDescent="0.4">
      <c r="A1767" s="12" t="s">
        <v>589</v>
      </c>
      <c r="B1767" s="2" t="s">
        <v>46</v>
      </c>
      <c r="C1767" s="2" t="s">
        <v>1239</v>
      </c>
      <c r="D1767" s="33">
        <v>144.436792046709</v>
      </c>
      <c r="E1767" s="33">
        <v>142.74090455315101</v>
      </c>
      <c r="F1767" s="33">
        <v>144.589305076183</v>
      </c>
      <c r="G1767" s="33">
        <v>143.66510481466699</v>
      </c>
      <c r="H1767" s="33">
        <v>0.77168723204198397</v>
      </c>
      <c r="I1767" s="33">
        <v>5.3714312396005099E-3</v>
      </c>
      <c r="J1767" s="33">
        <v>144.589305076183</v>
      </c>
      <c r="K1767" s="33">
        <v>-0.15251302947399401</v>
      </c>
      <c r="L1767" s="33">
        <v>-1.0548015940296299E-3</v>
      </c>
    </row>
    <row r="1768" spans="1:12" x14ac:dyDescent="0.4">
      <c r="A1768" s="12" t="s">
        <v>589</v>
      </c>
      <c r="B1768" s="2" t="s">
        <v>46</v>
      </c>
      <c r="C1768" s="2" t="s">
        <v>1240</v>
      </c>
      <c r="D1768" s="33">
        <v>144.77224937078901</v>
      </c>
      <c r="E1768" s="33">
        <v>142.74090455315101</v>
      </c>
      <c r="F1768" s="33">
        <v>148.642002044865</v>
      </c>
      <c r="G1768" s="33">
        <v>145.691453299008</v>
      </c>
      <c r="H1768" s="33">
        <v>-0.919203928218991</v>
      </c>
      <c r="I1768" s="33">
        <v>-6.3092508682199401E-3</v>
      </c>
      <c r="J1768" s="33">
        <v>148.642002044865</v>
      </c>
      <c r="K1768" s="33">
        <v>-3.86975267407598</v>
      </c>
      <c r="L1768" s="33">
        <v>-2.6034045699330401E-2</v>
      </c>
    </row>
    <row r="1769" spans="1:12" x14ac:dyDescent="0.4">
      <c r="A1769" s="12" t="s">
        <v>589</v>
      </c>
      <c r="B1769" s="2" t="s">
        <v>46</v>
      </c>
      <c r="C1769" s="2" t="s">
        <v>1241</v>
      </c>
      <c r="D1769" s="33">
        <v>144.213700522355</v>
      </c>
      <c r="E1769" s="33">
        <v>142.74090455315101</v>
      </c>
      <c r="F1769" s="33">
        <v>145.16058244040499</v>
      </c>
      <c r="G1769" s="33">
        <v>143.95074349677799</v>
      </c>
      <c r="H1769" s="33">
        <v>0.26295702557700901</v>
      </c>
      <c r="I1769" s="33">
        <v>1.8267152998962799E-3</v>
      </c>
      <c r="J1769" s="33">
        <v>145.16058244040499</v>
      </c>
      <c r="K1769" s="33">
        <v>-0.946881918049996</v>
      </c>
      <c r="L1769" s="33">
        <v>-6.5229961338763203E-3</v>
      </c>
    </row>
    <row r="1770" spans="1:12" x14ac:dyDescent="0.4">
      <c r="A1770" s="12" t="s">
        <v>589</v>
      </c>
      <c r="B1770" s="2" t="s">
        <v>46</v>
      </c>
      <c r="C1770" s="2" t="s">
        <v>1242</v>
      </c>
      <c r="D1770" s="33">
        <v>143.868043130431</v>
      </c>
      <c r="E1770" s="33">
        <v>142.74090455315101</v>
      </c>
      <c r="F1770" s="33">
        <v>145.44218382548601</v>
      </c>
      <c r="G1770" s="33">
        <v>144.09154418931899</v>
      </c>
      <c r="H1770" s="33">
        <v>-0.22350105888750699</v>
      </c>
      <c r="I1770" s="33">
        <v>-1.5511046130080601E-3</v>
      </c>
      <c r="J1770" s="33">
        <v>145.44218382548601</v>
      </c>
      <c r="K1770" s="33">
        <v>-1.5741406950550101</v>
      </c>
      <c r="L1770" s="33">
        <v>-1.08231370957947E-2</v>
      </c>
    </row>
    <row r="1771" spans="1:12" ht="14.25" thickBot="1" x14ac:dyDescent="0.45">
      <c r="A1771" s="24" t="s">
        <v>589</v>
      </c>
      <c r="B1771" s="5" t="s">
        <v>46</v>
      </c>
      <c r="C1771" s="5" t="s">
        <v>1243</v>
      </c>
      <c r="D1771" s="34">
        <v>144.36023617189099</v>
      </c>
      <c r="E1771" s="34">
        <v>142.74090455315101</v>
      </c>
      <c r="F1771" s="34">
        <v>145.587413037283</v>
      </c>
      <c r="G1771" s="34">
        <v>144.16415879521699</v>
      </c>
      <c r="H1771" s="34">
        <v>0.19607737667396899</v>
      </c>
      <c r="I1771" s="34">
        <v>1.36009794884243E-3</v>
      </c>
      <c r="J1771" s="34">
        <v>145.587413037283</v>
      </c>
      <c r="K1771" s="34">
        <v>-1.2271768653920101</v>
      </c>
      <c r="L1771" s="34">
        <v>-8.42914122718663E-3</v>
      </c>
    </row>
    <row r="1772" spans="1:12" x14ac:dyDescent="0.4">
      <c r="A1772" s="12" t="s">
        <v>589</v>
      </c>
      <c r="B1772" s="2" t="s">
        <v>71</v>
      </c>
      <c r="C1772" s="2" t="s">
        <v>952</v>
      </c>
      <c r="D1772" s="33">
        <v>83.356734190011693</v>
      </c>
      <c r="E1772" s="33">
        <v>75.251660781556694</v>
      </c>
      <c r="F1772" s="33">
        <v>82.416834137596098</v>
      </c>
      <c r="G1772" s="33">
        <v>78.834247459576403</v>
      </c>
      <c r="H1772" s="33">
        <v>4.5224867304352898</v>
      </c>
      <c r="I1772" s="33">
        <v>5.7367031159322901E-2</v>
      </c>
      <c r="J1772" s="33">
        <v>82.416834137596098</v>
      </c>
      <c r="K1772" s="33">
        <v>0.93990005241559504</v>
      </c>
      <c r="L1772" s="33">
        <v>1.1404224176415401E-2</v>
      </c>
    </row>
    <row r="1773" spans="1:12" x14ac:dyDescent="0.4">
      <c r="A1773" s="12" t="s">
        <v>589</v>
      </c>
      <c r="B1773" s="2" t="s">
        <v>71</v>
      </c>
      <c r="C1773" s="2" t="s">
        <v>953</v>
      </c>
      <c r="D1773" s="33">
        <v>83.134006075727399</v>
      </c>
      <c r="E1773" s="33">
        <v>75.251660781556694</v>
      </c>
      <c r="F1773" s="33">
        <v>77.950021793488304</v>
      </c>
      <c r="G1773" s="33">
        <v>76.600841287522499</v>
      </c>
      <c r="H1773" s="33">
        <v>6.5331647882048998</v>
      </c>
      <c r="I1773" s="33">
        <v>8.5288420837084003E-2</v>
      </c>
      <c r="J1773" s="33">
        <v>77.950021793488304</v>
      </c>
      <c r="K1773" s="33">
        <v>5.1839842822390896</v>
      </c>
      <c r="L1773" s="33">
        <v>6.6503949106941102E-2</v>
      </c>
    </row>
    <row r="1774" spans="1:12" x14ac:dyDescent="0.4">
      <c r="A1774" s="12" t="s">
        <v>589</v>
      </c>
      <c r="B1774" s="2" t="s">
        <v>71</v>
      </c>
      <c r="C1774" s="2" t="s">
        <v>954</v>
      </c>
      <c r="D1774" s="33">
        <v>80.768312762243397</v>
      </c>
      <c r="E1774" s="33">
        <v>75.251660781556694</v>
      </c>
      <c r="F1774" s="33">
        <v>83.003204225358104</v>
      </c>
      <c r="G1774" s="33">
        <v>79.127432503457399</v>
      </c>
      <c r="H1774" s="33">
        <v>1.6408802587860001</v>
      </c>
      <c r="I1774" s="33">
        <v>2.0737185662055999E-2</v>
      </c>
      <c r="J1774" s="33">
        <v>83.003204225358104</v>
      </c>
      <c r="K1774" s="33">
        <v>-2.2348914631147099</v>
      </c>
      <c r="L1774" s="33">
        <v>-2.6925363713030399E-2</v>
      </c>
    </row>
    <row r="1775" spans="1:12" x14ac:dyDescent="0.4">
      <c r="A1775" s="12" t="s">
        <v>589</v>
      </c>
      <c r="B1775" s="2" t="s">
        <v>71</v>
      </c>
      <c r="C1775" s="2" t="s">
        <v>955</v>
      </c>
      <c r="D1775" s="33">
        <v>82.071236464559107</v>
      </c>
      <c r="E1775" s="33">
        <v>75.251660781556694</v>
      </c>
      <c r="F1775" s="33">
        <v>87.607143258587598</v>
      </c>
      <c r="G1775" s="33">
        <v>81.429402020072104</v>
      </c>
      <c r="H1775" s="33">
        <v>0.64183444448696003</v>
      </c>
      <c r="I1775" s="33">
        <v>7.8820969891041301E-3</v>
      </c>
      <c r="J1775" s="33">
        <v>87.607143258587598</v>
      </c>
      <c r="K1775" s="33">
        <v>-5.5359067940284898</v>
      </c>
      <c r="L1775" s="33">
        <v>-6.31901302578525E-2</v>
      </c>
    </row>
    <row r="1776" spans="1:12" x14ac:dyDescent="0.4">
      <c r="A1776" s="12" t="s">
        <v>589</v>
      </c>
      <c r="B1776" s="2" t="s">
        <v>71</v>
      </c>
      <c r="C1776" s="2" t="s">
        <v>956</v>
      </c>
      <c r="D1776" s="33">
        <v>82.424500736090806</v>
      </c>
      <c r="E1776" s="33">
        <v>75.251660781556694</v>
      </c>
      <c r="F1776" s="33">
        <v>82.578049738237496</v>
      </c>
      <c r="G1776" s="33">
        <v>78.914855259897095</v>
      </c>
      <c r="H1776" s="33">
        <v>3.5096454761937101</v>
      </c>
      <c r="I1776" s="33">
        <v>4.4473825170623399E-2</v>
      </c>
      <c r="J1776" s="33">
        <v>82.578049738237496</v>
      </c>
      <c r="K1776" s="33">
        <v>-0.15354900214669001</v>
      </c>
      <c r="L1776" s="33">
        <v>-1.8594408881466901E-3</v>
      </c>
    </row>
    <row r="1777" spans="1:12" x14ac:dyDescent="0.4">
      <c r="A1777" s="12" t="s">
        <v>589</v>
      </c>
      <c r="B1777" s="2" t="s">
        <v>71</v>
      </c>
      <c r="C1777" s="2" t="s">
        <v>957</v>
      </c>
      <c r="D1777" s="33">
        <v>83.552759630169604</v>
      </c>
      <c r="E1777" s="33">
        <v>75.251660781556694</v>
      </c>
      <c r="F1777" s="33">
        <v>83.421334026135497</v>
      </c>
      <c r="G1777" s="33">
        <v>79.336497403846096</v>
      </c>
      <c r="H1777" s="33">
        <v>4.2162622263235097</v>
      </c>
      <c r="I1777" s="33">
        <v>5.3144042959969502E-2</v>
      </c>
      <c r="J1777" s="33">
        <v>83.421334026135497</v>
      </c>
      <c r="K1777" s="33">
        <v>0.131425604034106</v>
      </c>
      <c r="L1777" s="33">
        <v>1.5754435669049799E-3</v>
      </c>
    </row>
    <row r="1778" spans="1:12" x14ac:dyDescent="0.4">
      <c r="A1778" s="12" t="s">
        <v>589</v>
      </c>
      <c r="B1778" s="2" t="s">
        <v>71</v>
      </c>
      <c r="C1778" s="2" t="s">
        <v>958</v>
      </c>
      <c r="D1778" s="33">
        <v>75.707251126107295</v>
      </c>
      <c r="E1778" s="33">
        <v>75.251660781556694</v>
      </c>
      <c r="F1778" s="33">
        <v>80.931457599963906</v>
      </c>
      <c r="G1778" s="33">
        <v>78.091559190760293</v>
      </c>
      <c r="H1778" s="33">
        <v>-2.3843080646530099</v>
      </c>
      <c r="I1778" s="33">
        <v>-3.0532212307717899E-2</v>
      </c>
      <c r="J1778" s="33">
        <v>80.931457599963906</v>
      </c>
      <c r="K1778" s="33">
        <v>-5.2242064738566096</v>
      </c>
      <c r="L1778" s="33">
        <v>-6.4550999435588299E-2</v>
      </c>
    </row>
    <row r="1779" spans="1:12" x14ac:dyDescent="0.4">
      <c r="A1779" s="12" t="s">
        <v>589</v>
      </c>
      <c r="B1779" s="2" t="s">
        <v>71</v>
      </c>
      <c r="C1779" s="2" t="s">
        <v>959</v>
      </c>
      <c r="D1779" s="33">
        <v>82.960998982137895</v>
      </c>
      <c r="E1779" s="33">
        <v>75.251660781556694</v>
      </c>
      <c r="F1779" s="33">
        <v>77.8206895963108</v>
      </c>
      <c r="G1779" s="33">
        <v>76.536175188933797</v>
      </c>
      <c r="H1779" s="33">
        <v>6.4248237932041397</v>
      </c>
      <c r="I1779" s="33">
        <v>8.3944929013556102E-2</v>
      </c>
      <c r="J1779" s="33">
        <v>77.8206895963108</v>
      </c>
      <c r="K1779" s="33">
        <v>5.1403093858270896</v>
      </c>
      <c r="L1779" s="33">
        <v>6.6053248981627899E-2</v>
      </c>
    </row>
    <row r="1780" spans="1:12" x14ac:dyDescent="0.4">
      <c r="A1780" s="12" t="s">
        <v>589</v>
      </c>
      <c r="B1780" s="2" t="s">
        <v>71</v>
      </c>
      <c r="C1780" s="2" t="s">
        <v>960</v>
      </c>
      <c r="D1780" s="33">
        <v>83.557778184852097</v>
      </c>
      <c r="E1780" s="33">
        <v>75.251660781556694</v>
      </c>
      <c r="F1780" s="33">
        <v>81.986989274555796</v>
      </c>
      <c r="G1780" s="33">
        <v>78.619325028056195</v>
      </c>
      <c r="H1780" s="33">
        <v>4.9384531567958598</v>
      </c>
      <c r="I1780" s="33">
        <v>6.2814748855113095E-2</v>
      </c>
      <c r="J1780" s="33">
        <v>81.986989274555796</v>
      </c>
      <c r="K1780" s="33">
        <v>1.5707889102963</v>
      </c>
      <c r="L1780" s="33">
        <v>1.9159002229440201E-2</v>
      </c>
    </row>
    <row r="1781" spans="1:12" x14ac:dyDescent="0.4">
      <c r="A1781" s="12" t="s">
        <v>589</v>
      </c>
      <c r="B1781" s="2" t="s">
        <v>71</v>
      </c>
      <c r="C1781" s="2" t="s">
        <v>961</v>
      </c>
      <c r="D1781" s="33">
        <v>80.546394947575095</v>
      </c>
      <c r="E1781" s="33">
        <v>75.251660781556694</v>
      </c>
      <c r="F1781" s="33">
        <v>79.609907165188702</v>
      </c>
      <c r="G1781" s="33">
        <v>77.430783973372698</v>
      </c>
      <c r="H1781" s="33">
        <v>3.1156109742023999</v>
      </c>
      <c r="I1781" s="33">
        <v>4.0237368322059201E-2</v>
      </c>
      <c r="J1781" s="33">
        <v>79.609907165188702</v>
      </c>
      <c r="K1781" s="33">
        <v>0.93648778238639396</v>
      </c>
      <c r="L1781" s="33">
        <v>1.17634577872727E-2</v>
      </c>
    </row>
    <row r="1782" spans="1:12" x14ac:dyDescent="0.4">
      <c r="A1782" s="12" t="s">
        <v>589</v>
      </c>
      <c r="B1782" s="2" t="s">
        <v>71</v>
      </c>
      <c r="C1782" s="2" t="s">
        <v>962</v>
      </c>
      <c r="D1782" s="33">
        <v>84.364560323123399</v>
      </c>
      <c r="E1782" s="33">
        <v>75.251660781556694</v>
      </c>
      <c r="F1782" s="33">
        <v>83.778205766529098</v>
      </c>
      <c r="G1782" s="33">
        <v>79.514933274042903</v>
      </c>
      <c r="H1782" s="33">
        <v>4.8496270490804996</v>
      </c>
      <c r="I1782" s="33">
        <v>6.0990141717991303E-2</v>
      </c>
      <c r="J1782" s="33">
        <v>83.778205766529098</v>
      </c>
      <c r="K1782" s="33">
        <v>0.58635455659430102</v>
      </c>
      <c r="L1782" s="33">
        <v>6.9988913134322603E-3</v>
      </c>
    </row>
    <row r="1783" spans="1:12" x14ac:dyDescent="0.4">
      <c r="A1783" s="12" t="s">
        <v>589</v>
      </c>
      <c r="B1783" s="2" t="s">
        <v>71</v>
      </c>
      <c r="C1783" s="2" t="s">
        <v>963</v>
      </c>
      <c r="D1783" s="33">
        <v>79.076475774625493</v>
      </c>
      <c r="E1783" s="33">
        <v>75.251660781556694</v>
      </c>
      <c r="F1783" s="33">
        <v>80.574649125891696</v>
      </c>
      <c r="G1783" s="33">
        <v>77.913154953724202</v>
      </c>
      <c r="H1783" s="33">
        <v>1.1633208209013</v>
      </c>
      <c r="I1783" s="33">
        <v>1.49309936376245E-2</v>
      </c>
      <c r="J1783" s="33">
        <v>80.574649125891696</v>
      </c>
      <c r="K1783" s="33">
        <v>-1.4981733512662001</v>
      </c>
      <c r="L1783" s="33">
        <v>-1.8593606891485499E-2</v>
      </c>
    </row>
    <row r="1784" spans="1:12" x14ac:dyDescent="0.4">
      <c r="A1784" s="12" t="s">
        <v>589</v>
      </c>
      <c r="B1784" s="2" t="s">
        <v>71</v>
      </c>
      <c r="C1784" s="2" t="s">
        <v>964</v>
      </c>
      <c r="D1784" s="33">
        <v>78.802507806733104</v>
      </c>
      <c r="E1784" s="33">
        <v>75.251660781556694</v>
      </c>
      <c r="F1784" s="33">
        <v>77.885747808986906</v>
      </c>
      <c r="G1784" s="33">
        <v>76.5687042952718</v>
      </c>
      <c r="H1784" s="33">
        <v>2.2338035114613</v>
      </c>
      <c r="I1784" s="33">
        <v>2.9173845006532799E-2</v>
      </c>
      <c r="J1784" s="33">
        <v>77.885747808986906</v>
      </c>
      <c r="K1784" s="33">
        <v>0.91675999774619799</v>
      </c>
      <c r="L1784" s="33">
        <v>1.1770574508631899E-2</v>
      </c>
    </row>
    <row r="1785" spans="1:12" x14ac:dyDescent="0.4">
      <c r="A1785" s="12" t="s">
        <v>589</v>
      </c>
      <c r="B1785" s="2" t="s">
        <v>71</v>
      </c>
      <c r="C1785" s="2" t="s">
        <v>965</v>
      </c>
      <c r="D1785" s="33">
        <v>77.767319536281093</v>
      </c>
      <c r="E1785" s="33">
        <v>75.251660781556694</v>
      </c>
      <c r="F1785" s="33">
        <v>77.877472132279195</v>
      </c>
      <c r="G1785" s="33">
        <v>76.564566456917902</v>
      </c>
      <c r="H1785" s="33">
        <v>1.20275307936315</v>
      </c>
      <c r="I1785" s="33">
        <v>1.57090039821479E-2</v>
      </c>
      <c r="J1785" s="33">
        <v>77.877472132279195</v>
      </c>
      <c r="K1785" s="33">
        <v>-0.110152595998102</v>
      </c>
      <c r="L1785" s="33">
        <v>-1.4144346623244501E-3</v>
      </c>
    </row>
    <row r="1786" spans="1:12" x14ac:dyDescent="0.4">
      <c r="A1786" s="12" t="s">
        <v>589</v>
      </c>
      <c r="B1786" s="2" t="s">
        <v>71</v>
      </c>
      <c r="C1786" s="2" t="s">
        <v>966</v>
      </c>
      <c r="D1786" s="33">
        <v>77.771545034641704</v>
      </c>
      <c r="E1786" s="33">
        <v>75.251660781556694</v>
      </c>
      <c r="F1786" s="33">
        <v>69.274654154891806</v>
      </c>
      <c r="G1786" s="33">
        <v>72.263157468224307</v>
      </c>
      <c r="H1786" s="33">
        <v>5.5083875664174498</v>
      </c>
      <c r="I1786" s="33">
        <v>7.6226776678553196E-2</v>
      </c>
      <c r="J1786" s="33">
        <v>75.251660781556694</v>
      </c>
      <c r="K1786" s="33">
        <v>2.5198842530850101</v>
      </c>
      <c r="L1786" s="33">
        <v>3.34860948836707E-2</v>
      </c>
    </row>
    <row r="1787" spans="1:12" x14ac:dyDescent="0.4">
      <c r="A1787" s="12" t="s">
        <v>589</v>
      </c>
      <c r="B1787" s="2" t="s">
        <v>71</v>
      </c>
      <c r="C1787" s="2" t="s">
        <v>967</v>
      </c>
      <c r="D1787" s="33">
        <v>83.375641047288497</v>
      </c>
      <c r="E1787" s="33">
        <v>75.251660781556694</v>
      </c>
      <c r="F1787" s="33">
        <v>88.860155475133695</v>
      </c>
      <c r="G1787" s="33">
        <v>82.055908128345195</v>
      </c>
      <c r="H1787" s="33">
        <v>1.3197329189433</v>
      </c>
      <c r="I1787" s="33">
        <v>1.6083338165962201E-2</v>
      </c>
      <c r="J1787" s="33">
        <v>88.860155475133695</v>
      </c>
      <c r="K1787" s="33">
        <v>-5.4845144278452</v>
      </c>
      <c r="L1787" s="33">
        <v>-6.17207385978518E-2</v>
      </c>
    </row>
    <row r="1788" spans="1:12" x14ac:dyDescent="0.4">
      <c r="A1788" s="12" t="s">
        <v>589</v>
      </c>
      <c r="B1788" s="2" t="s">
        <v>71</v>
      </c>
      <c r="C1788" s="2" t="s">
        <v>968</v>
      </c>
      <c r="D1788" s="33">
        <v>86.290126473814396</v>
      </c>
      <c r="E1788" s="33">
        <v>75.251660781556694</v>
      </c>
      <c r="F1788" s="33">
        <v>88.177513487742502</v>
      </c>
      <c r="G1788" s="33">
        <v>81.714587134649605</v>
      </c>
      <c r="H1788" s="33">
        <v>4.5755393391647896</v>
      </c>
      <c r="I1788" s="33">
        <v>5.5994155995981502E-2</v>
      </c>
      <c r="J1788" s="33">
        <v>88.177513487742502</v>
      </c>
      <c r="K1788" s="33">
        <v>-1.8873870139281099</v>
      </c>
      <c r="L1788" s="33">
        <v>-2.14044027697659E-2</v>
      </c>
    </row>
    <row r="1789" spans="1:12" x14ac:dyDescent="0.4">
      <c r="A1789" s="12" t="s">
        <v>589</v>
      </c>
      <c r="B1789" s="2" t="s">
        <v>71</v>
      </c>
      <c r="C1789" s="2" t="s">
        <v>969</v>
      </c>
      <c r="D1789" s="33">
        <v>87.189856847243803</v>
      </c>
      <c r="E1789" s="33">
        <v>75.251660781556694</v>
      </c>
      <c r="F1789" s="33">
        <v>87.3664252518777</v>
      </c>
      <c r="G1789" s="33">
        <v>81.309043016717197</v>
      </c>
      <c r="H1789" s="33">
        <v>5.88081383052661</v>
      </c>
      <c r="I1789" s="33">
        <v>7.2326688549482807E-2</v>
      </c>
      <c r="J1789" s="33">
        <v>87.3664252518777</v>
      </c>
      <c r="K1789" s="33">
        <v>-0.176568404633898</v>
      </c>
      <c r="L1789" s="33">
        <v>-2.02100983443983E-3</v>
      </c>
    </row>
    <row r="1790" spans="1:12" x14ac:dyDescent="0.4">
      <c r="A1790" s="12" t="s">
        <v>589</v>
      </c>
      <c r="B1790" s="2" t="s">
        <v>71</v>
      </c>
      <c r="C1790" s="2" t="s">
        <v>970</v>
      </c>
      <c r="D1790" s="33">
        <v>84.804610078322199</v>
      </c>
      <c r="E1790" s="33">
        <v>75.251660781556694</v>
      </c>
      <c r="F1790" s="33">
        <v>82.243726745269598</v>
      </c>
      <c r="G1790" s="33">
        <v>78.747693763413096</v>
      </c>
      <c r="H1790" s="33">
        <v>6.0569163149090599</v>
      </c>
      <c r="I1790" s="33">
        <v>7.6915475558004903E-2</v>
      </c>
      <c r="J1790" s="33">
        <v>82.243726745269598</v>
      </c>
      <c r="K1790" s="33">
        <v>2.5608833330526002</v>
      </c>
      <c r="L1790" s="33">
        <v>3.11377345652676E-2</v>
      </c>
    </row>
    <row r="1791" spans="1:12" x14ac:dyDescent="0.4">
      <c r="A1791" s="12" t="s">
        <v>589</v>
      </c>
      <c r="B1791" s="2" t="s">
        <v>71</v>
      </c>
      <c r="C1791" s="2" t="s">
        <v>971</v>
      </c>
      <c r="D1791" s="33">
        <v>84.985755383041294</v>
      </c>
      <c r="E1791" s="33">
        <v>75.251660781556694</v>
      </c>
      <c r="F1791" s="33">
        <v>88.1676455046087</v>
      </c>
      <c r="G1791" s="33">
        <v>81.709653143082704</v>
      </c>
      <c r="H1791" s="33">
        <v>3.2761022399585902</v>
      </c>
      <c r="I1791" s="33">
        <v>4.0094433325053601E-2</v>
      </c>
      <c r="J1791" s="33">
        <v>88.1676455046087</v>
      </c>
      <c r="K1791" s="33">
        <v>-3.18189012156741</v>
      </c>
      <c r="L1791" s="33">
        <v>-3.6089090316028499E-2</v>
      </c>
    </row>
    <row r="1792" spans="1:12" x14ac:dyDescent="0.4">
      <c r="A1792" s="12" t="s">
        <v>589</v>
      </c>
      <c r="B1792" s="2" t="s">
        <v>71</v>
      </c>
      <c r="C1792" s="2" t="s">
        <v>972</v>
      </c>
      <c r="D1792" s="33">
        <v>85.014089014937298</v>
      </c>
      <c r="E1792" s="33">
        <v>75.251660781556694</v>
      </c>
      <c r="F1792" s="33">
        <v>88.185465767369493</v>
      </c>
      <c r="G1792" s="33">
        <v>81.718563274463094</v>
      </c>
      <c r="H1792" s="33">
        <v>3.2955257404742002</v>
      </c>
      <c r="I1792" s="33">
        <v>4.0327749392824297E-2</v>
      </c>
      <c r="J1792" s="33">
        <v>88.185465767369493</v>
      </c>
      <c r="K1792" s="33">
        <v>-3.1713767524322001</v>
      </c>
      <c r="L1792" s="33">
        <v>-3.5962578695203397E-2</v>
      </c>
    </row>
    <row r="1793" spans="1:12" x14ac:dyDescent="0.4">
      <c r="A1793" s="12" t="s">
        <v>589</v>
      </c>
      <c r="B1793" s="2" t="s">
        <v>71</v>
      </c>
      <c r="C1793" s="2" t="s">
        <v>973</v>
      </c>
      <c r="D1793" s="33">
        <v>87.512697958696194</v>
      </c>
      <c r="E1793" s="33">
        <v>85.967397192090303</v>
      </c>
      <c r="F1793" s="33">
        <v>90.9046238493857</v>
      </c>
      <c r="G1793" s="33">
        <v>88.436010520737995</v>
      </c>
      <c r="H1793" s="33">
        <v>-0.92331256204180101</v>
      </c>
      <c r="I1793" s="33">
        <v>-1.0440459227016899E-2</v>
      </c>
      <c r="J1793" s="33">
        <v>90.9046238493857</v>
      </c>
      <c r="K1793" s="33">
        <v>-3.3919258906895098</v>
      </c>
      <c r="L1793" s="33">
        <v>-3.7313018271869003E-2</v>
      </c>
    </row>
    <row r="1794" spans="1:12" x14ac:dyDescent="0.4">
      <c r="A1794" s="12" t="s">
        <v>589</v>
      </c>
      <c r="B1794" s="2" t="s">
        <v>71</v>
      </c>
      <c r="C1794" s="2" t="s">
        <v>974</v>
      </c>
      <c r="D1794" s="33">
        <v>78.726383364011596</v>
      </c>
      <c r="E1794" s="33">
        <v>85.967397192090303</v>
      </c>
      <c r="F1794" s="33">
        <v>78.364128199003005</v>
      </c>
      <c r="G1794" s="33">
        <v>82.165762695546604</v>
      </c>
      <c r="H1794" s="33">
        <v>-3.4393793315350498</v>
      </c>
      <c r="I1794" s="33">
        <v>-4.1859032505779499E-2</v>
      </c>
      <c r="J1794" s="33">
        <v>85.967397192090303</v>
      </c>
      <c r="K1794" s="33">
        <v>-7.2410138280787102</v>
      </c>
      <c r="L1794" s="33">
        <v>-8.4229766918486396E-2</v>
      </c>
    </row>
    <row r="1795" spans="1:12" x14ac:dyDescent="0.4">
      <c r="A1795" s="12" t="s">
        <v>589</v>
      </c>
      <c r="B1795" s="2" t="s">
        <v>71</v>
      </c>
      <c r="C1795" s="2" t="s">
        <v>975</v>
      </c>
      <c r="D1795" s="33">
        <v>86.230197500143802</v>
      </c>
      <c r="E1795" s="33">
        <v>85.967397192090303</v>
      </c>
      <c r="F1795" s="33">
        <v>84.959028563599404</v>
      </c>
      <c r="G1795" s="33">
        <v>85.463212877844896</v>
      </c>
      <c r="H1795" s="33">
        <v>0.76698462229894904</v>
      </c>
      <c r="I1795" s="33">
        <v>8.9744417097356692E-3</v>
      </c>
      <c r="J1795" s="33">
        <v>85.967397192090303</v>
      </c>
      <c r="K1795" s="33">
        <v>0.26280030805350002</v>
      </c>
      <c r="L1795" s="33">
        <v>3.0569764426656302E-3</v>
      </c>
    </row>
    <row r="1796" spans="1:12" x14ac:dyDescent="0.4">
      <c r="A1796" s="12" t="s">
        <v>589</v>
      </c>
      <c r="B1796" s="2" t="s">
        <v>71</v>
      </c>
      <c r="C1796" s="2" t="s">
        <v>976</v>
      </c>
      <c r="D1796" s="33">
        <v>94.764168540094502</v>
      </c>
      <c r="E1796" s="33">
        <v>85.967397192090303</v>
      </c>
      <c r="F1796" s="33">
        <v>85.941147027473804</v>
      </c>
      <c r="G1796" s="33">
        <v>85.954272109782096</v>
      </c>
      <c r="H1796" s="33">
        <v>8.8098964303124507</v>
      </c>
      <c r="I1796" s="33">
        <v>0.10249515485466899</v>
      </c>
      <c r="J1796" s="33">
        <v>85.967397192090303</v>
      </c>
      <c r="K1796" s="33">
        <v>8.7967713480041994</v>
      </c>
      <c r="L1796" s="33">
        <v>0.1023268312794</v>
      </c>
    </row>
    <row r="1797" spans="1:12" x14ac:dyDescent="0.4">
      <c r="A1797" s="12" t="s">
        <v>589</v>
      </c>
      <c r="B1797" s="2" t="s">
        <v>71</v>
      </c>
      <c r="C1797" s="2" t="s">
        <v>977</v>
      </c>
      <c r="D1797" s="33">
        <v>89.586043708341805</v>
      </c>
      <c r="E1797" s="33">
        <v>85.967397192090303</v>
      </c>
      <c r="F1797" s="33">
        <v>97.155415010484106</v>
      </c>
      <c r="G1797" s="33">
        <v>91.561406101287204</v>
      </c>
      <c r="H1797" s="33">
        <v>-1.9753623929454001</v>
      </c>
      <c r="I1797" s="33">
        <v>-2.1574181492584499E-2</v>
      </c>
      <c r="J1797" s="33">
        <v>97.155415010484106</v>
      </c>
      <c r="K1797" s="33">
        <v>-7.5693713021422999</v>
      </c>
      <c r="L1797" s="33">
        <v>-7.7909927113434502E-2</v>
      </c>
    </row>
    <row r="1798" spans="1:12" x14ac:dyDescent="0.4">
      <c r="A1798" s="12" t="s">
        <v>589</v>
      </c>
      <c r="B1798" s="2" t="s">
        <v>71</v>
      </c>
      <c r="C1798" s="2" t="s">
        <v>978</v>
      </c>
      <c r="D1798" s="33">
        <v>93.398791609977494</v>
      </c>
      <c r="E1798" s="33">
        <v>85.967397192090303</v>
      </c>
      <c r="F1798" s="33">
        <v>92.441925254696002</v>
      </c>
      <c r="G1798" s="33">
        <v>89.204661223393103</v>
      </c>
      <c r="H1798" s="33">
        <v>4.1941303865843498</v>
      </c>
      <c r="I1798" s="33">
        <v>4.7016942041639302E-2</v>
      </c>
      <c r="J1798" s="33">
        <v>92.441925254696002</v>
      </c>
      <c r="K1798" s="33">
        <v>0.956866355281491</v>
      </c>
      <c r="L1798" s="33">
        <v>1.03509998590481E-2</v>
      </c>
    </row>
    <row r="1799" spans="1:12" x14ac:dyDescent="0.4">
      <c r="A1799" s="12" t="s">
        <v>589</v>
      </c>
      <c r="B1799" s="2" t="s">
        <v>71</v>
      </c>
      <c r="C1799" s="2" t="s">
        <v>979</v>
      </c>
      <c r="D1799" s="33">
        <v>91.289637427924504</v>
      </c>
      <c r="E1799" s="33">
        <v>85.967397192090303</v>
      </c>
      <c r="F1799" s="33">
        <v>82.032463074846703</v>
      </c>
      <c r="G1799" s="33">
        <v>83.999930133468496</v>
      </c>
      <c r="H1799" s="33">
        <v>7.2897072944560097</v>
      </c>
      <c r="I1799" s="33">
        <v>8.6782301876600396E-2</v>
      </c>
      <c r="J1799" s="33">
        <v>85.967397192090303</v>
      </c>
      <c r="K1799" s="33">
        <v>5.3222402358342</v>
      </c>
      <c r="L1799" s="33">
        <v>6.1909984594995901E-2</v>
      </c>
    </row>
    <row r="1800" spans="1:12" x14ac:dyDescent="0.4">
      <c r="A1800" s="12" t="s">
        <v>589</v>
      </c>
      <c r="B1800" s="2" t="s">
        <v>71</v>
      </c>
      <c r="C1800" s="2" t="s">
        <v>980</v>
      </c>
      <c r="D1800" s="33">
        <v>79.375593796388401</v>
      </c>
      <c r="E1800" s="33">
        <v>85.967397192090303</v>
      </c>
      <c r="F1800" s="33">
        <v>88.028050979339497</v>
      </c>
      <c r="G1800" s="33">
        <v>86.997724085714907</v>
      </c>
      <c r="H1800" s="33">
        <v>-7.6221302893265097</v>
      </c>
      <c r="I1800" s="33">
        <v>-8.7612984930695095E-2</v>
      </c>
      <c r="J1800" s="33">
        <v>88.028050979339497</v>
      </c>
      <c r="K1800" s="33">
        <v>-8.6524571829510997</v>
      </c>
      <c r="L1800" s="33">
        <v>-9.8292045395641695E-2</v>
      </c>
    </row>
    <row r="1801" spans="1:12" x14ac:dyDescent="0.4">
      <c r="A1801" s="12" t="s">
        <v>589</v>
      </c>
      <c r="B1801" s="2" t="s">
        <v>71</v>
      </c>
      <c r="C1801" s="2" t="s">
        <v>981</v>
      </c>
      <c r="D1801" s="33">
        <v>87.442337975904096</v>
      </c>
      <c r="E1801" s="33">
        <v>85.967397192090303</v>
      </c>
      <c r="F1801" s="33">
        <v>82.404978631368493</v>
      </c>
      <c r="G1801" s="33">
        <v>84.186187911729405</v>
      </c>
      <c r="H1801" s="33">
        <v>3.2561500641746899</v>
      </c>
      <c r="I1801" s="33">
        <v>3.8677960660112302E-2</v>
      </c>
      <c r="J1801" s="33">
        <v>85.967397192090303</v>
      </c>
      <c r="K1801" s="33">
        <v>1.47494078381379</v>
      </c>
      <c r="L1801" s="33">
        <v>1.7156978482413598E-2</v>
      </c>
    </row>
    <row r="1802" spans="1:12" x14ac:dyDescent="0.4">
      <c r="A1802" s="12" t="s">
        <v>589</v>
      </c>
      <c r="B1802" s="2" t="s">
        <v>71</v>
      </c>
      <c r="C1802" s="2" t="s">
        <v>982</v>
      </c>
      <c r="D1802" s="33">
        <v>86.857737496618299</v>
      </c>
      <c r="E1802" s="33">
        <v>85.967397192090303</v>
      </c>
      <c r="F1802" s="33">
        <v>86.219369017179801</v>
      </c>
      <c r="G1802" s="33">
        <v>86.093383104635095</v>
      </c>
      <c r="H1802" s="33">
        <v>0.76435439198324695</v>
      </c>
      <c r="I1802" s="33">
        <v>8.8782013718089799E-3</v>
      </c>
      <c r="J1802" s="33">
        <v>86.219369017179801</v>
      </c>
      <c r="K1802" s="33">
        <v>0.63836847943849795</v>
      </c>
      <c r="L1802" s="33">
        <v>7.4040031458743102E-3</v>
      </c>
    </row>
    <row r="1803" spans="1:12" x14ac:dyDescent="0.4">
      <c r="A1803" s="12" t="s">
        <v>589</v>
      </c>
      <c r="B1803" s="2" t="s">
        <v>71</v>
      </c>
      <c r="C1803" s="2" t="s">
        <v>983</v>
      </c>
      <c r="D1803" s="33">
        <v>88.118694708353601</v>
      </c>
      <c r="E1803" s="33">
        <v>85.967397192090303</v>
      </c>
      <c r="F1803" s="33">
        <v>84.715031697966495</v>
      </c>
      <c r="G1803" s="33">
        <v>85.341214445028399</v>
      </c>
      <c r="H1803" s="33">
        <v>2.7774802633252</v>
      </c>
      <c r="I1803" s="33">
        <v>3.2545591029927101E-2</v>
      </c>
      <c r="J1803" s="33">
        <v>85.967397192090303</v>
      </c>
      <c r="K1803" s="33">
        <v>2.1512975162633001</v>
      </c>
      <c r="L1803" s="33">
        <v>2.5024574275016399E-2</v>
      </c>
    </row>
    <row r="1804" spans="1:12" x14ac:dyDescent="0.4">
      <c r="A1804" s="12" t="s">
        <v>589</v>
      </c>
      <c r="B1804" s="2" t="s">
        <v>71</v>
      </c>
      <c r="C1804" s="2" t="s">
        <v>984</v>
      </c>
      <c r="D1804" s="33">
        <v>86.789967325802905</v>
      </c>
      <c r="E1804" s="33">
        <v>85.967397192090303</v>
      </c>
      <c r="F1804" s="33">
        <v>82.398496188233494</v>
      </c>
      <c r="G1804" s="33">
        <v>84.182946690161899</v>
      </c>
      <c r="H1804" s="33">
        <v>2.6070206356410099</v>
      </c>
      <c r="I1804" s="33">
        <v>3.09685124855065E-2</v>
      </c>
      <c r="J1804" s="33">
        <v>85.967397192090303</v>
      </c>
      <c r="K1804" s="33">
        <v>0.82257013371260301</v>
      </c>
      <c r="L1804" s="33">
        <v>9.5683963988651005E-3</v>
      </c>
    </row>
    <row r="1805" spans="1:12" x14ac:dyDescent="0.4">
      <c r="A1805" s="12" t="s">
        <v>589</v>
      </c>
      <c r="B1805" s="2" t="s">
        <v>71</v>
      </c>
      <c r="C1805" s="2" t="s">
        <v>985</v>
      </c>
      <c r="D1805" s="33">
        <v>84.071583561361095</v>
      </c>
      <c r="E1805" s="33">
        <v>85.967397192090303</v>
      </c>
      <c r="F1805" s="33">
        <v>79.099077478819794</v>
      </c>
      <c r="G1805" s="33">
        <v>82.533237335455098</v>
      </c>
      <c r="H1805" s="33">
        <v>1.5383462259060401</v>
      </c>
      <c r="I1805" s="33">
        <v>1.8639111654538101E-2</v>
      </c>
      <c r="J1805" s="33">
        <v>85.967397192090303</v>
      </c>
      <c r="K1805" s="33">
        <v>-1.8958136307292099</v>
      </c>
      <c r="L1805" s="33">
        <v>-2.2052704777057501E-2</v>
      </c>
    </row>
    <row r="1806" spans="1:12" x14ac:dyDescent="0.4">
      <c r="A1806" s="12" t="s">
        <v>589</v>
      </c>
      <c r="B1806" s="2" t="s">
        <v>71</v>
      </c>
      <c r="C1806" s="2" t="s">
        <v>986</v>
      </c>
      <c r="D1806" s="33">
        <v>84.407392021668102</v>
      </c>
      <c r="E1806" s="33">
        <v>85.967397192090303</v>
      </c>
      <c r="F1806" s="33">
        <v>74.553025439251499</v>
      </c>
      <c r="G1806" s="33">
        <v>80.260211315670901</v>
      </c>
      <c r="H1806" s="33">
        <v>4.1471807059971999</v>
      </c>
      <c r="I1806" s="33">
        <v>5.16716893466172E-2</v>
      </c>
      <c r="J1806" s="33">
        <v>85.967397192090303</v>
      </c>
      <c r="K1806" s="33">
        <v>-1.5600051704222</v>
      </c>
      <c r="L1806" s="33">
        <v>-1.81464743772158E-2</v>
      </c>
    </row>
    <row r="1807" spans="1:12" x14ac:dyDescent="0.4">
      <c r="A1807" s="12" t="s">
        <v>589</v>
      </c>
      <c r="B1807" s="2" t="s">
        <v>71</v>
      </c>
      <c r="C1807" s="2" t="s">
        <v>987</v>
      </c>
      <c r="D1807" s="33">
        <v>93.676068437178998</v>
      </c>
      <c r="E1807" s="33">
        <v>85.967397192090303</v>
      </c>
      <c r="F1807" s="33">
        <v>98.813217862675899</v>
      </c>
      <c r="G1807" s="33">
        <v>92.390307527383101</v>
      </c>
      <c r="H1807" s="33">
        <v>1.2857609097959</v>
      </c>
      <c r="I1807" s="33">
        <v>1.39166211717048E-2</v>
      </c>
      <c r="J1807" s="33">
        <v>98.813217862675899</v>
      </c>
      <c r="K1807" s="33">
        <v>-5.1371494254968999</v>
      </c>
      <c r="L1807" s="33">
        <v>-5.1988484300108197E-2</v>
      </c>
    </row>
    <row r="1808" spans="1:12" x14ac:dyDescent="0.4">
      <c r="A1808" s="12" t="s">
        <v>589</v>
      </c>
      <c r="B1808" s="2" t="s">
        <v>71</v>
      </c>
      <c r="C1808" s="2" t="s">
        <v>988</v>
      </c>
      <c r="D1808" s="33">
        <v>94.025496666497702</v>
      </c>
      <c r="E1808" s="33">
        <v>85.967397192090303</v>
      </c>
      <c r="F1808" s="33">
        <v>92.343798337745696</v>
      </c>
      <c r="G1808" s="33">
        <v>89.155597764917999</v>
      </c>
      <c r="H1808" s="33">
        <v>4.8698989015796998</v>
      </c>
      <c r="I1808" s="33">
        <v>5.4622469297109802E-2</v>
      </c>
      <c r="J1808" s="33">
        <v>92.343798337745696</v>
      </c>
      <c r="K1808" s="33">
        <v>1.68169832875201</v>
      </c>
      <c r="L1808" s="33">
        <v>1.82112752455907E-2</v>
      </c>
    </row>
    <row r="1809" spans="1:12" x14ac:dyDescent="0.4">
      <c r="A1809" s="12" t="s">
        <v>589</v>
      </c>
      <c r="B1809" s="2" t="s">
        <v>71</v>
      </c>
      <c r="C1809" s="2" t="s">
        <v>989</v>
      </c>
      <c r="D1809" s="33">
        <v>93.801162346729996</v>
      </c>
      <c r="E1809" s="33">
        <v>85.967397192090303</v>
      </c>
      <c r="F1809" s="33">
        <v>99.505226681521293</v>
      </c>
      <c r="G1809" s="33">
        <v>92.736311936805805</v>
      </c>
      <c r="H1809" s="33">
        <v>1.06485040992419</v>
      </c>
      <c r="I1809" s="33">
        <v>1.14825615520469E-2</v>
      </c>
      <c r="J1809" s="33">
        <v>99.505226681521293</v>
      </c>
      <c r="K1809" s="33">
        <v>-5.7040643347913003</v>
      </c>
      <c r="L1809" s="33">
        <v>-5.7324268533630499E-2</v>
      </c>
    </row>
    <row r="1810" spans="1:12" x14ac:dyDescent="0.4">
      <c r="A1810" s="12" t="s">
        <v>589</v>
      </c>
      <c r="B1810" s="2" t="s">
        <v>71</v>
      </c>
      <c r="C1810" s="2" t="s">
        <v>990</v>
      </c>
      <c r="D1810" s="33">
        <v>77.745958441136494</v>
      </c>
      <c r="E1810" s="33">
        <v>85.967397192090303</v>
      </c>
      <c r="F1810" s="33">
        <v>93.942696574234006</v>
      </c>
      <c r="G1810" s="33">
        <v>89.955046883162197</v>
      </c>
      <c r="H1810" s="33">
        <v>-12.209088442025701</v>
      </c>
      <c r="I1810" s="33">
        <v>-0.13572432970751899</v>
      </c>
      <c r="J1810" s="33">
        <v>93.942696574234006</v>
      </c>
      <c r="K1810" s="33">
        <v>-16.196738133097501</v>
      </c>
      <c r="L1810" s="33">
        <v>-0.172410828342561</v>
      </c>
    </row>
    <row r="1811" spans="1:12" x14ac:dyDescent="0.4">
      <c r="A1811" s="12" t="s">
        <v>589</v>
      </c>
      <c r="B1811" s="2" t="s">
        <v>71</v>
      </c>
      <c r="C1811" s="2" t="s">
        <v>991</v>
      </c>
      <c r="D1811" s="33">
        <v>80.480294694219893</v>
      </c>
      <c r="E1811" s="33">
        <v>85.967397192090303</v>
      </c>
      <c r="F1811" s="33">
        <v>80.640109586809601</v>
      </c>
      <c r="G1811" s="33">
        <v>83.303753389449994</v>
      </c>
      <c r="H1811" s="33">
        <v>-2.8234586952300602</v>
      </c>
      <c r="I1811" s="33">
        <v>-3.3893535169180498E-2</v>
      </c>
      <c r="J1811" s="33">
        <v>85.967397192090303</v>
      </c>
      <c r="K1811" s="33">
        <v>-5.4871024978704099</v>
      </c>
      <c r="L1811" s="33">
        <v>-6.3827714658031595E-2</v>
      </c>
    </row>
    <row r="1812" spans="1:12" x14ac:dyDescent="0.4">
      <c r="A1812" s="12" t="s">
        <v>589</v>
      </c>
      <c r="B1812" s="2" t="s">
        <v>71</v>
      </c>
      <c r="C1812" s="2" t="s">
        <v>992</v>
      </c>
      <c r="D1812" s="33">
        <v>90.955829818866206</v>
      </c>
      <c r="E1812" s="33">
        <v>85.967397192090303</v>
      </c>
      <c r="F1812" s="33">
        <v>88.5261916416719</v>
      </c>
      <c r="G1812" s="33">
        <v>87.246794416881102</v>
      </c>
      <c r="H1812" s="33">
        <v>3.7090354019851</v>
      </c>
      <c r="I1812" s="33">
        <v>4.25119963062787E-2</v>
      </c>
      <c r="J1812" s="33">
        <v>88.5261916416719</v>
      </c>
      <c r="K1812" s="33">
        <v>2.4296381771943101</v>
      </c>
      <c r="L1812" s="33">
        <v>2.7445416233748899E-2</v>
      </c>
    </row>
    <row r="1813" spans="1:12" x14ac:dyDescent="0.4">
      <c r="A1813" s="12" t="s">
        <v>589</v>
      </c>
      <c r="B1813" s="2" t="s">
        <v>71</v>
      </c>
      <c r="C1813" s="2" t="s">
        <v>993</v>
      </c>
      <c r="D1813" s="33">
        <v>88.316380969425595</v>
      </c>
      <c r="E1813" s="33">
        <v>85.967397192090303</v>
      </c>
      <c r="F1813" s="33">
        <v>80.353776803390105</v>
      </c>
      <c r="G1813" s="33">
        <v>83.160586997740197</v>
      </c>
      <c r="H1813" s="33">
        <v>5.1557939716853802</v>
      </c>
      <c r="I1813" s="33">
        <v>6.1998046885184802E-2</v>
      </c>
      <c r="J1813" s="33">
        <v>85.967397192090303</v>
      </c>
      <c r="K1813" s="33">
        <v>2.34898377733529</v>
      </c>
      <c r="L1813" s="33">
        <v>2.7324123494010099E-2</v>
      </c>
    </row>
    <row r="1814" spans="1:12" x14ac:dyDescent="0.4">
      <c r="A1814" s="12" t="s">
        <v>589</v>
      </c>
      <c r="B1814" s="2" t="s">
        <v>71</v>
      </c>
      <c r="C1814" s="2" t="s">
        <v>994</v>
      </c>
      <c r="D1814" s="33">
        <v>89.4283052219197</v>
      </c>
      <c r="E1814" s="33">
        <v>85.967397192090303</v>
      </c>
      <c r="F1814" s="33">
        <v>81.020584443611199</v>
      </c>
      <c r="G1814" s="33">
        <v>83.493990817850701</v>
      </c>
      <c r="H1814" s="33">
        <v>5.9343144040689602</v>
      </c>
      <c r="I1814" s="33">
        <v>7.1074748565021495E-2</v>
      </c>
      <c r="J1814" s="33">
        <v>85.967397192090303</v>
      </c>
      <c r="K1814" s="33">
        <v>3.4609080298294002</v>
      </c>
      <c r="L1814" s="33">
        <v>4.0258378674605598E-2</v>
      </c>
    </row>
    <row r="1815" spans="1:12" x14ac:dyDescent="0.4">
      <c r="A1815" s="12" t="s">
        <v>589</v>
      </c>
      <c r="B1815" s="2" t="s">
        <v>71</v>
      </c>
      <c r="C1815" s="2" t="s">
        <v>995</v>
      </c>
      <c r="D1815" s="33">
        <v>88.531251680394107</v>
      </c>
      <c r="E1815" s="33">
        <v>85.967397192090303</v>
      </c>
      <c r="F1815" s="33">
        <v>80.295716199664199</v>
      </c>
      <c r="G1815" s="33">
        <v>83.131556695877293</v>
      </c>
      <c r="H1815" s="33">
        <v>5.3996949845168603</v>
      </c>
      <c r="I1815" s="33">
        <v>6.4953613274327707E-2</v>
      </c>
      <c r="J1815" s="33">
        <v>85.967397192090303</v>
      </c>
      <c r="K1815" s="33">
        <v>2.5638544883038001</v>
      </c>
      <c r="L1815" s="33">
        <v>2.98235676785117E-2</v>
      </c>
    </row>
    <row r="1816" spans="1:12" x14ac:dyDescent="0.4">
      <c r="A1816" s="12" t="s">
        <v>589</v>
      </c>
      <c r="B1816" s="2" t="s">
        <v>71</v>
      </c>
      <c r="C1816" s="2" t="s">
        <v>996</v>
      </c>
      <c r="D1816" s="33">
        <v>85.1453706651114</v>
      </c>
      <c r="E1816" s="33">
        <v>85.967397192090303</v>
      </c>
      <c r="F1816" s="33">
        <v>86.714042522773099</v>
      </c>
      <c r="G1816" s="33">
        <v>86.340719857431694</v>
      </c>
      <c r="H1816" s="33">
        <v>-1.1953491923203099</v>
      </c>
      <c r="I1816" s="33">
        <v>-1.38445590249201E-2</v>
      </c>
      <c r="J1816" s="33">
        <v>86.714042522773099</v>
      </c>
      <c r="K1816" s="33">
        <v>-1.5686718576617</v>
      </c>
      <c r="L1816" s="33">
        <v>-1.8090171003730199E-2</v>
      </c>
    </row>
    <row r="1817" spans="1:12" x14ac:dyDescent="0.4">
      <c r="A1817" s="12" t="s">
        <v>589</v>
      </c>
      <c r="B1817" s="2" t="s">
        <v>71</v>
      </c>
      <c r="C1817" s="2" t="s">
        <v>997</v>
      </c>
      <c r="D1817" s="33">
        <v>87.403400120430703</v>
      </c>
      <c r="E1817" s="33">
        <v>85.967397192090303</v>
      </c>
      <c r="F1817" s="33">
        <v>94.456529621833894</v>
      </c>
      <c r="G1817" s="33">
        <v>90.211963406962099</v>
      </c>
      <c r="H1817" s="33">
        <v>-2.8085632865313999</v>
      </c>
      <c r="I1817" s="33">
        <v>-3.1132936037113701E-2</v>
      </c>
      <c r="J1817" s="33">
        <v>94.456529621833894</v>
      </c>
      <c r="K1817" s="33">
        <v>-7.0531295014031903</v>
      </c>
      <c r="L1817" s="33">
        <v>-7.4670639813267506E-2</v>
      </c>
    </row>
    <row r="1818" spans="1:12" x14ac:dyDescent="0.4">
      <c r="A1818" s="12" t="s">
        <v>589</v>
      </c>
      <c r="B1818" s="2" t="s">
        <v>71</v>
      </c>
      <c r="C1818" s="2" t="s">
        <v>998</v>
      </c>
      <c r="D1818" s="33">
        <v>76.828859133374195</v>
      </c>
      <c r="E1818" s="33">
        <v>85.967397192090303</v>
      </c>
      <c r="F1818" s="33">
        <v>78.647526924278594</v>
      </c>
      <c r="G1818" s="33">
        <v>82.307462058184498</v>
      </c>
      <c r="H1818" s="33">
        <v>-5.4786029248102599</v>
      </c>
      <c r="I1818" s="33">
        <v>-6.65626516455744E-2</v>
      </c>
      <c r="J1818" s="33">
        <v>85.967397192090303</v>
      </c>
      <c r="K1818" s="33">
        <v>-9.1385380587161098</v>
      </c>
      <c r="L1818" s="33">
        <v>-0.106302369935622</v>
      </c>
    </row>
    <row r="1819" spans="1:12" x14ac:dyDescent="0.4">
      <c r="A1819" s="12" t="s">
        <v>589</v>
      </c>
      <c r="B1819" s="2" t="s">
        <v>71</v>
      </c>
      <c r="C1819" s="2" t="s">
        <v>999</v>
      </c>
      <c r="D1819" s="33">
        <v>93.434131534524894</v>
      </c>
      <c r="E1819" s="33">
        <v>85.967397192090303</v>
      </c>
      <c r="F1819" s="33">
        <v>86.096038960384107</v>
      </c>
      <c r="G1819" s="33">
        <v>86.031718076237198</v>
      </c>
      <c r="H1819" s="33">
        <v>7.4024134582876799</v>
      </c>
      <c r="I1819" s="33">
        <v>8.6042841219653596E-2</v>
      </c>
      <c r="J1819" s="33">
        <v>86.096038960384107</v>
      </c>
      <c r="K1819" s="33">
        <v>7.3380925741407896</v>
      </c>
      <c r="L1819" s="33">
        <v>8.5231477112638204E-2</v>
      </c>
    </row>
    <row r="1820" spans="1:12" x14ac:dyDescent="0.4">
      <c r="A1820" s="12" t="s">
        <v>589</v>
      </c>
      <c r="B1820" s="2" t="s">
        <v>71</v>
      </c>
      <c r="C1820" s="2" t="s">
        <v>1000</v>
      </c>
      <c r="D1820" s="33">
        <v>79.650303014190698</v>
      </c>
      <c r="E1820" s="33">
        <v>85.967397192090303</v>
      </c>
      <c r="F1820" s="33">
        <v>76.116316565186295</v>
      </c>
      <c r="G1820" s="33">
        <v>81.041856878638299</v>
      </c>
      <c r="H1820" s="33">
        <v>-1.3915538644476</v>
      </c>
      <c r="I1820" s="33">
        <v>-1.7170804298468598E-2</v>
      </c>
      <c r="J1820" s="33">
        <v>85.967397192090303</v>
      </c>
      <c r="K1820" s="33">
        <v>-6.3170941778996097</v>
      </c>
      <c r="L1820" s="33">
        <v>-7.3482440834917201E-2</v>
      </c>
    </row>
    <row r="1821" spans="1:12" x14ac:dyDescent="0.4">
      <c r="A1821" s="12" t="s">
        <v>589</v>
      </c>
      <c r="B1821" s="2" t="s">
        <v>71</v>
      </c>
      <c r="C1821" s="2" t="s">
        <v>1001</v>
      </c>
      <c r="D1821" s="33">
        <v>95.934933739129804</v>
      </c>
      <c r="E1821" s="33">
        <v>85.967397192090303</v>
      </c>
      <c r="F1821" s="33">
        <v>98.449080703740506</v>
      </c>
      <c r="G1821" s="33">
        <v>92.208238947915405</v>
      </c>
      <c r="H1821" s="33">
        <v>3.7266947912143999</v>
      </c>
      <c r="I1821" s="33">
        <v>4.0416071641054298E-2</v>
      </c>
      <c r="J1821" s="33">
        <v>98.449080703740506</v>
      </c>
      <c r="K1821" s="33">
        <v>-2.5141469646107</v>
      </c>
      <c r="L1821" s="33">
        <v>-2.5537536223181601E-2</v>
      </c>
    </row>
    <row r="1822" spans="1:12" x14ac:dyDescent="0.4">
      <c r="A1822" s="12" t="s">
        <v>589</v>
      </c>
      <c r="B1822" s="2" t="s">
        <v>71</v>
      </c>
      <c r="C1822" s="2" t="s">
        <v>1002</v>
      </c>
      <c r="D1822" s="33">
        <v>96.384894357718196</v>
      </c>
      <c r="E1822" s="33">
        <v>85.967397192090303</v>
      </c>
      <c r="F1822" s="33">
        <v>98.383552390511298</v>
      </c>
      <c r="G1822" s="33">
        <v>92.1754747913008</v>
      </c>
      <c r="H1822" s="33">
        <v>4.2094195664173997</v>
      </c>
      <c r="I1822" s="33">
        <v>4.5667457378962897E-2</v>
      </c>
      <c r="J1822" s="33">
        <v>98.383552390511298</v>
      </c>
      <c r="K1822" s="33">
        <v>-1.9986580327931001</v>
      </c>
      <c r="L1822" s="33">
        <v>-2.03149610298669E-2</v>
      </c>
    </row>
    <row r="1823" spans="1:12" x14ac:dyDescent="0.4">
      <c r="A1823" s="12" t="s">
        <v>589</v>
      </c>
      <c r="B1823" s="2" t="s">
        <v>71</v>
      </c>
      <c r="C1823" s="2" t="s">
        <v>1003</v>
      </c>
      <c r="D1823" s="33">
        <v>86.818287188877207</v>
      </c>
      <c r="E1823" s="33">
        <v>85.967397192090303</v>
      </c>
      <c r="F1823" s="33">
        <v>84.219854222543105</v>
      </c>
      <c r="G1823" s="33">
        <v>85.093625707316704</v>
      </c>
      <c r="H1823" s="33">
        <v>1.7246614815604999</v>
      </c>
      <c r="I1823" s="33">
        <v>2.0267810511360201E-2</v>
      </c>
      <c r="J1823" s="33">
        <v>85.967397192090303</v>
      </c>
      <c r="K1823" s="33">
        <v>0.85088999678690402</v>
      </c>
      <c r="L1823" s="33">
        <v>9.8978220183359601E-3</v>
      </c>
    </row>
    <row r="1824" spans="1:12" x14ac:dyDescent="0.4">
      <c r="A1824" s="12" t="s">
        <v>589</v>
      </c>
      <c r="B1824" s="2" t="s">
        <v>71</v>
      </c>
      <c r="C1824" s="2" t="s">
        <v>1004</v>
      </c>
      <c r="D1824" s="33">
        <v>76.874589586866705</v>
      </c>
      <c r="E1824" s="33">
        <v>85.967397192090303</v>
      </c>
      <c r="F1824" s="33">
        <v>97.459416066263898</v>
      </c>
      <c r="G1824" s="33">
        <v>91.713406629177101</v>
      </c>
      <c r="H1824" s="33">
        <v>-14.838817042310399</v>
      </c>
      <c r="I1824" s="33">
        <v>-0.161795506106407</v>
      </c>
      <c r="J1824" s="33">
        <v>97.459416066263898</v>
      </c>
      <c r="K1824" s="33">
        <v>-20.584826479397201</v>
      </c>
      <c r="L1824" s="33">
        <v>-0.21121434244384699</v>
      </c>
    </row>
    <row r="1825" spans="1:12" x14ac:dyDescent="0.4">
      <c r="A1825" s="12" t="s">
        <v>589</v>
      </c>
      <c r="B1825" s="2" t="s">
        <v>71</v>
      </c>
      <c r="C1825" s="2" t="s">
        <v>1005</v>
      </c>
      <c r="D1825" s="33">
        <v>82.224857002758696</v>
      </c>
      <c r="E1825" s="33">
        <v>85.967397192090303</v>
      </c>
      <c r="F1825" s="33">
        <v>81.353628402440194</v>
      </c>
      <c r="G1825" s="33">
        <v>83.660512797265298</v>
      </c>
      <c r="H1825" s="33">
        <v>-1.43565579450656</v>
      </c>
      <c r="I1825" s="33">
        <v>-1.7160494796219901E-2</v>
      </c>
      <c r="J1825" s="33">
        <v>85.967397192090303</v>
      </c>
      <c r="K1825" s="33">
        <v>-3.7425401893316099</v>
      </c>
      <c r="L1825" s="33">
        <v>-4.3534413179557703E-2</v>
      </c>
    </row>
    <row r="1826" spans="1:12" x14ac:dyDescent="0.4">
      <c r="A1826" s="12" t="s">
        <v>589</v>
      </c>
      <c r="B1826" s="2" t="s">
        <v>71</v>
      </c>
      <c r="C1826" s="2" t="s">
        <v>1006</v>
      </c>
      <c r="D1826" s="33">
        <v>91.980649288177304</v>
      </c>
      <c r="E1826" s="33">
        <v>85.967397192090303</v>
      </c>
      <c r="F1826" s="33">
        <v>81.534122584473806</v>
      </c>
      <c r="G1826" s="33">
        <v>83.750759888282104</v>
      </c>
      <c r="H1826" s="33">
        <v>8.2298893998952405</v>
      </c>
      <c r="I1826" s="33">
        <v>9.8266444517916801E-2</v>
      </c>
      <c r="J1826" s="33">
        <v>85.967397192090303</v>
      </c>
      <c r="K1826" s="33">
        <v>6.0132520960870002</v>
      </c>
      <c r="L1826" s="33">
        <v>6.9948053477188105E-2</v>
      </c>
    </row>
    <row r="1827" spans="1:12" x14ac:dyDescent="0.4">
      <c r="A1827" s="12" t="s">
        <v>589</v>
      </c>
      <c r="B1827" s="2" t="s">
        <v>71</v>
      </c>
      <c r="C1827" s="2" t="s">
        <v>1007</v>
      </c>
      <c r="D1827" s="33">
        <v>89.5624063307759</v>
      </c>
      <c r="E1827" s="33">
        <v>85.967397192090303</v>
      </c>
      <c r="F1827" s="33">
        <v>99.932143765528707</v>
      </c>
      <c r="G1827" s="33">
        <v>92.949770478809498</v>
      </c>
      <c r="H1827" s="33">
        <v>-3.3873641480336101</v>
      </c>
      <c r="I1827" s="33">
        <v>-3.6442953334735302E-2</v>
      </c>
      <c r="J1827" s="33">
        <v>99.932143765528707</v>
      </c>
      <c r="K1827" s="33">
        <v>-10.3697374347528</v>
      </c>
      <c r="L1827" s="33">
        <v>-0.10376778726055701</v>
      </c>
    </row>
    <row r="1828" spans="1:12" x14ac:dyDescent="0.4">
      <c r="A1828" s="12" t="s">
        <v>589</v>
      </c>
      <c r="B1828" s="2" t="s">
        <v>71</v>
      </c>
      <c r="C1828" s="2" t="s">
        <v>1008</v>
      </c>
      <c r="D1828" s="33">
        <v>89.575675811153104</v>
      </c>
      <c r="E1828" s="33">
        <v>85.967397192090303</v>
      </c>
      <c r="F1828" s="33">
        <v>83.455890866687</v>
      </c>
      <c r="G1828" s="33">
        <v>84.711644029388694</v>
      </c>
      <c r="H1828" s="33">
        <v>4.8640317817644503</v>
      </c>
      <c r="I1828" s="33">
        <v>5.7418691816168703E-2</v>
      </c>
      <c r="J1828" s="33">
        <v>85.967397192090303</v>
      </c>
      <c r="K1828" s="33">
        <v>3.6082786190628</v>
      </c>
      <c r="L1828" s="33">
        <v>4.19726400579543E-2</v>
      </c>
    </row>
    <row r="1829" spans="1:12" x14ac:dyDescent="0.4">
      <c r="A1829" s="12" t="s">
        <v>589</v>
      </c>
      <c r="B1829" s="2" t="s">
        <v>71</v>
      </c>
      <c r="C1829" s="2" t="s">
        <v>1009</v>
      </c>
      <c r="D1829" s="33">
        <v>87.859641982858307</v>
      </c>
      <c r="E1829" s="33">
        <v>85.967397192090303</v>
      </c>
      <c r="F1829" s="33">
        <v>94.888414905051803</v>
      </c>
      <c r="G1829" s="33">
        <v>90.427906048571103</v>
      </c>
      <c r="H1829" s="33">
        <v>-2.56826406571275</v>
      </c>
      <c r="I1829" s="33">
        <v>-2.84012334017032E-2</v>
      </c>
      <c r="J1829" s="33">
        <v>94.888414905051803</v>
      </c>
      <c r="K1829" s="33">
        <v>-7.0287729221935002</v>
      </c>
      <c r="L1829" s="33">
        <v>-7.4074089331418402E-2</v>
      </c>
    </row>
    <row r="1830" spans="1:12" x14ac:dyDescent="0.4">
      <c r="A1830" s="12" t="s">
        <v>589</v>
      </c>
      <c r="B1830" s="2" t="s">
        <v>71</v>
      </c>
      <c r="C1830" s="2" t="s">
        <v>1010</v>
      </c>
      <c r="D1830" s="33">
        <v>88.332041097808997</v>
      </c>
      <c r="E1830" s="33">
        <v>85.967397192090303</v>
      </c>
      <c r="F1830" s="33">
        <v>98.825495191328699</v>
      </c>
      <c r="G1830" s="33">
        <v>92.396446191709501</v>
      </c>
      <c r="H1830" s="33">
        <v>-4.0644050939004996</v>
      </c>
      <c r="I1830" s="33">
        <v>-4.3988759973164301E-2</v>
      </c>
      <c r="J1830" s="33">
        <v>98.825495191328699</v>
      </c>
      <c r="K1830" s="33">
        <v>-10.4934540935197</v>
      </c>
      <c r="L1830" s="33">
        <v>-0.106181649514673</v>
      </c>
    </row>
    <row r="1831" spans="1:12" x14ac:dyDescent="0.4">
      <c r="A1831" s="12" t="s">
        <v>589</v>
      </c>
      <c r="B1831" s="2" t="s">
        <v>71</v>
      </c>
      <c r="C1831" s="2" t="s">
        <v>1011</v>
      </c>
      <c r="D1831" s="33">
        <v>89.796653073366102</v>
      </c>
      <c r="E1831" s="33">
        <v>85.967397192090303</v>
      </c>
      <c r="F1831" s="33">
        <v>102.005563399628</v>
      </c>
      <c r="G1831" s="33">
        <v>93.986480295859195</v>
      </c>
      <c r="H1831" s="33">
        <v>-4.18982722249305</v>
      </c>
      <c r="I1831" s="33">
        <v>-4.4579041680292003E-2</v>
      </c>
      <c r="J1831" s="33">
        <v>102.005563399628</v>
      </c>
      <c r="K1831" s="33">
        <v>-12.208910326261901</v>
      </c>
      <c r="L1831" s="33">
        <v>-0.119688671081899</v>
      </c>
    </row>
    <row r="1832" spans="1:12" x14ac:dyDescent="0.4">
      <c r="A1832" s="12" t="s">
        <v>589</v>
      </c>
      <c r="B1832" s="2" t="s">
        <v>71</v>
      </c>
      <c r="C1832" s="2" t="s">
        <v>1012</v>
      </c>
      <c r="D1832" s="33">
        <v>95.483666878229698</v>
      </c>
      <c r="E1832" s="33">
        <v>85.967397192090303</v>
      </c>
      <c r="F1832" s="33">
        <v>100.73643954097</v>
      </c>
      <c r="G1832" s="33">
        <v>93.351918366530199</v>
      </c>
      <c r="H1832" s="33">
        <v>2.13174851169954</v>
      </c>
      <c r="I1832" s="33">
        <v>2.2835615475298499E-2</v>
      </c>
      <c r="J1832" s="33">
        <v>100.73643954097</v>
      </c>
      <c r="K1832" s="33">
        <v>-5.2527726627403002</v>
      </c>
      <c r="L1832" s="33">
        <v>-5.2143719657711099E-2</v>
      </c>
    </row>
    <row r="1833" spans="1:12" x14ac:dyDescent="0.4">
      <c r="A1833" s="12" t="s">
        <v>589</v>
      </c>
      <c r="B1833" s="2" t="s">
        <v>71</v>
      </c>
      <c r="C1833" s="2" t="s">
        <v>1013</v>
      </c>
      <c r="D1833" s="33">
        <v>88.854982333247094</v>
      </c>
      <c r="E1833" s="33">
        <v>85.967397192090303</v>
      </c>
      <c r="F1833" s="33">
        <v>81.505841030539202</v>
      </c>
      <c r="G1833" s="33">
        <v>83.736619111314795</v>
      </c>
      <c r="H1833" s="33">
        <v>5.1183632219323396</v>
      </c>
      <c r="I1833" s="33">
        <v>6.1124550719300903E-2</v>
      </c>
      <c r="J1833" s="33">
        <v>85.967397192090303</v>
      </c>
      <c r="K1833" s="33">
        <v>2.8875851411567899</v>
      </c>
      <c r="L1833" s="33">
        <v>3.3589305195603499E-2</v>
      </c>
    </row>
    <row r="1834" spans="1:12" x14ac:dyDescent="0.4">
      <c r="A1834" s="12" t="s">
        <v>589</v>
      </c>
      <c r="B1834" s="2" t="s">
        <v>71</v>
      </c>
      <c r="C1834" s="2" t="s">
        <v>1014</v>
      </c>
      <c r="D1834" s="33">
        <v>78.048633919830493</v>
      </c>
      <c r="E1834" s="33">
        <v>85.967397192090303</v>
      </c>
      <c r="F1834" s="33">
        <v>80.162058337962407</v>
      </c>
      <c r="G1834" s="33">
        <v>83.064727765026404</v>
      </c>
      <c r="H1834" s="33">
        <v>-5.0160938451958703</v>
      </c>
      <c r="I1834" s="33">
        <v>-6.03877720442954E-2</v>
      </c>
      <c r="J1834" s="33">
        <v>85.967397192090303</v>
      </c>
      <c r="K1834" s="33">
        <v>-7.9187632722598096</v>
      </c>
      <c r="L1834" s="33">
        <v>-9.2113563175184696E-2</v>
      </c>
    </row>
    <row r="1835" spans="1:12" x14ac:dyDescent="0.4">
      <c r="A1835" s="12" t="s">
        <v>589</v>
      </c>
      <c r="B1835" s="2" t="s">
        <v>71</v>
      </c>
      <c r="C1835" s="2" t="s">
        <v>1015</v>
      </c>
      <c r="D1835" s="33">
        <v>87.239537101790802</v>
      </c>
      <c r="E1835" s="33">
        <v>85.967397192090303</v>
      </c>
      <c r="F1835" s="33">
        <v>86.699071305737803</v>
      </c>
      <c r="G1835" s="33">
        <v>86.333234248914096</v>
      </c>
      <c r="H1835" s="33">
        <v>0.90630285287674905</v>
      </c>
      <c r="I1835" s="33">
        <v>1.04977284907886E-2</v>
      </c>
      <c r="J1835" s="33">
        <v>86.699071305737803</v>
      </c>
      <c r="K1835" s="33">
        <v>0.54046579605299905</v>
      </c>
      <c r="L1835" s="33">
        <v>6.2338129799232398E-3</v>
      </c>
    </row>
    <row r="1836" spans="1:12" x14ac:dyDescent="0.4">
      <c r="A1836" s="12" t="s">
        <v>589</v>
      </c>
      <c r="B1836" s="2" t="s">
        <v>71</v>
      </c>
      <c r="C1836" s="2" t="s">
        <v>1016</v>
      </c>
      <c r="D1836" s="33">
        <v>80.685758507559996</v>
      </c>
      <c r="E1836" s="33">
        <v>85.967397192090303</v>
      </c>
      <c r="F1836" s="33">
        <v>79.055553854714404</v>
      </c>
      <c r="G1836" s="33">
        <v>82.511475523402396</v>
      </c>
      <c r="H1836" s="33">
        <v>-1.8257170158423599</v>
      </c>
      <c r="I1836" s="33">
        <v>-2.2126825441687099E-2</v>
      </c>
      <c r="J1836" s="33">
        <v>85.967397192090303</v>
      </c>
      <c r="K1836" s="33">
        <v>-5.2816386845303098</v>
      </c>
      <c r="L1836" s="33">
        <v>-6.1437694487000899E-2</v>
      </c>
    </row>
    <row r="1837" spans="1:12" x14ac:dyDescent="0.4">
      <c r="A1837" s="12" t="s">
        <v>589</v>
      </c>
      <c r="B1837" s="2" t="s">
        <v>71</v>
      </c>
      <c r="C1837" s="2" t="s">
        <v>1017</v>
      </c>
      <c r="D1837" s="33">
        <v>77.927253667738896</v>
      </c>
      <c r="E1837" s="33">
        <v>85.967397192090303</v>
      </c>
      <c r="F1837" s="33">
        <v>84.809461860238002</v>
      </c>
      <c r="G1837" s="33">
        <v>85.388429526164103</v>
      </c>
      <c r="H1837" s="33">
        <v>-7.4611758584252499</v>
      </c>
      <c r="I1837" s="33">
        <v>-8.7379237442691798E-2</v>
      </c>
      <c r="J1837" s="33">
        <v>85.967397192090303</v>
      </c>
      <c r="K1837" s="33">
        <v>-8.0401435243514108</v>
      </c>
      <c r="L1837" s="33">
        <v>-9.3525496722740895E-2</v>
      </c>
    </row>
    <row r="1838" spans="1:12" x14ac:dyDescent="0.4">
      <c r="A1838" s="12" t="s">
        <v>589</v>
      </c>
      <c r="B1838" s="2" t="s">
        <v>71</v>
      </c>
      <c r="C1838" s="2" t="s">
        <v>1018</v>
      </c>
      <c r="D1838" s="33">
        <v>91.921853737279207</v>
      </c>
      <c r="E1838" s="33">
        <v>85.967397192090303</v>
      </c>
      <c r="F1838" s="33">
        <v>88.245246788049698</v>
      </c>
      <c r="G1838" s="33">
        <v>87.106321990070001</v>
      </c>
      <c r="H1838" s="33">
        <v>4.8155317472092101</v>
      </c>
      <c r="I1838" s="33">
        <v>5.52833782576444E-2</v>
      </c>
      <c r="J1838" s="33">
        <v>88.245246788049698</v>
      </c>
      <c r="K1838" s="33">
        <v>3.6766069492295101</v>
      </c>
      <c r="L1838" s="33">
        <v>4.1663512574905102E-2</v>
      </c>
    </row>
    <row r="1839" spans="1:12" x14ac:dyDescent="0.4">
      <c r="A1839" s="12" t="s">
        <v>589</v>
      </c>
      <c r="B1839" s="2" t="s">
        <v>71</v>
      </c>
      <c r="C1839" s="2" t="s">
        <v>1019</v>
      </c>
      <c r="D1839" s="33">
        <v>77.012186835674697</v>
      </c>
      <c r="E1839" s="33">
        <v>85.967397192090303</v>
      </c>
      <c r="F1839" s="33">
        <v>83.376659370185294</v>
      </c>
      <c r="G1839" s="33">
        <v>84.672028281137798</v>
      </c>
      <c r="H1839" s="33">
        <v>-7.6598414454631003</v>
      </c>
      <c r="I1839" s="33">
        <v>-9.0464839463039806E-2</v>
      </c>
      <c r="J1839" s="33">
        <v>85.967397192090303</v>
      </c>
      <c r="K1839" s="33">
        <v>-8.9552103564156091</v>
      </c>
      <c r="L1839" s="33">
        <v>-0.104169844021282</v>
      </c>
    </row>
    <row r="1840" spans="1:12" x14ac:dyDescent="0.4">
      <c r="A1840" s="12" t="s">
        <v>589</v>
      </c>
      <c r="B1840" s="2" t="s">
        <v>71</v>
      </c>
      <c r="C1840" s="2" t="s">
        <v>1020</v>
      </c>
      <c r="D1840" s="33">
        <v>92.343281614008106</v>
      </c>
      <c r="E1840" s="33">
        <v>85.967397192090303</v>
      </c>
      <c r="F1840" s="33">
        <v>95.4541360327501</v>
      </c>
      <c r="G1840" s="33">
        <v>90.710766612420201</v>
      </c>
      <c r="H1840" s="33">
        <v>1.6325150015879</v>
      </c>
      <c r="I1840" s="33">
        <v>1.7996926523211401E-2</v>
      </c>
      <c r="J1840" s="33">
        <v>95.4541360327501</v>
      </c>
      <c r="K1840" s="33">
        <v>-3.1108544187419902</v>
      </c>
      <c r="L1840" s="33">
        <v>-3.2590043219024797E-2</v>
      </c>
    </row>
    <row r="1841" spans="1:12" x14ac:dyDescent="0.4">
      <c r="A1841" s="12" t="s">
        <v>589</v>
      </c>
      <c r="B1841" s="2" t="s">
        <v>71</v>
      </c>
      <c r="C1841" s="2" t="s">
        <v>1021</v>
      </c>
      <c r="D1841" s="33">
        <v>82.664326080644997</v>
      </c>
      <c r="E1841" s="33">
        <v>85.967397192090303</v>
      </c>
      <c r="F1841" s="33">
        <v>79.465482781747696</v>
      </c>
      <c r="G1841" s="33">
        <v>82.716439986918999</v>
      </c>
      <c r="H1841" s="33">
        <v>-5.2113906274001899E-2</v>
      </c>
      <c r="I1841" s="33">
        <v>-6.3003081711741199E-4</v>
      </c>
      <c r="J1841" s="33">
        <v>85.967397192090303</v>
      </c>
      <c r="K1841" s="33">
        <v>-3.30307111144531</v>
      </c>
      <c r="L1841" s="33">
        <v>-3.84223696346737E-2</v>
      </c>
    </row>
    <row r="1842" spans="1:12" x14ac:dyDescent="0.4">
      <c r="A1842" s="12" t="s">
        <v>589</v>
      </c>
      <c r="B1842" s="2" t="s">
        <v>71</v>
      </c>
      <c r="C1842" s="2" t="s">
        <v>1022</v>
      </c>
      <c r="D1842" s="33">
        <v>88.018697903956294</v>
      </c>
      <c r="E1842" s="33">
        <v>85.967397192090303</v>
      </c>
      <c r="F1842" s="33">
        <v>95.518542655343495</v>
      </c>
      <c r="G1842" s="33">
        <v>90.742969923716899</v>
      </c>
      <c r="H1842" s="33">
        <v>-2.7242720197605999</v>
      </c>
      <c r="I1842" s="33">
        <v>-3.0021852073507899E-2</v>
      </c>
      <c r="J1842" s="33">
        <v>95.518542655343495</v>
      </c>
      <c r="K1842" s="33">
        <v>-7.4998447513872</v>
      </c>
      <c r="L1842" s="33">
        <v>-7.8517160573195202E-2</v>
      </c>
    </row>
    <row r="1843" spans="1:12" x14ac:dyDescent="0.4">
      <c r="A1843" s="12" t="s">
        <v>589</v>
      </c>
      <c r="B1843" s="2" t="s">
        <v>71</v>
      </c>
      <c r="C1843" s="2" t="s">
        <v>1023</v>
      </c>
      <c r="D1843" s="33">
        <v>90.294489731537993</v>
      </c>
      <c r="E1843" s="33">
        <v>85.967397192090303</v>
      </c>
      <c r="F1843" s="33">
        <v>87.314890597496401</v>
      </c>
      <c r="G1843" s="33">
        <v>86.641143894793302</v>
      </c>
      <c r="H1843" s="33">
        <v>3.6533458367446499</v>
      </c>
      <c r="I1843" s="33">
        <v>4.2166408158008997E-2</v>
      </c>
      <c r="J1843" s="33">
        <v>87.314890597496401</v>
      </c>
      <c r="K1843" s="33">
        <v>2.9795991340415902</v>
      </c>
      <c r="L1843" s="33">
        <v>3.4124753677776801E-2</v>
      </c>
    </row>
    <row r="1844" spans="1:12" x14ac:dyDescent="0.4">
      <c r="A1844" s="12" t="s">
        <v>589</v>
      </c>
      <c r="B1844" s="2" t="s">
        <v>71</v>
      </c>
      <c r="C1844" s="2" t="s">
        <v>1024</v>
      </c>
      <c r="D1844" s="33">
        <v>89.095307070405994</v>
      </c>
      <c r="E1844" s="33">
        <v>85.967397192090303</v>
      </c>
      <c r="F1844" s="33">
        <v>96.717534306697104</v>
      </c>
      <c r="G1844" s="33">
        <v>91.342465749393696</v>
      </c>
      <c r="H1844" s="33">
        <v>-2.24715867898772</v>
      </c>
      <c r="I1844" s="33">
        <v>-2.46014672425529E-2</v>
      </c>
      <c r="J1844" s="33">
        <v>96.717534306697104</v>
      </c>
      <c r="K1844" s="33">
        <v>-7.6222272362911099</v>
      </c>
      <c r="L1844" s="33">
        <v>-7.8809155867441499E-2</v>
      </c>
    </row>
    <row r="1845" spans="1:12" x14ac:dyDescent="0.4">
      <c r="A1845" s="12" t="s">
        <v>589</v>
      </c>
      <c r="B1845" s="2" t="s">
        <v>71</v>
      </c>
      <c r="C1845" s="2" t="s">
        <v>1025</v>
      </c>
      <c r="D1845" s="33">
        <v>81.393463834938999</v>
      </c>
      <c r="E1845" s="33">
        <v>85.967397192090303</v>
      </c>
      <c r="F1845" s="33">
        <v>89.874676382104298</v>
      </c>
      <c r="G1845" s="33">
        <v>87.921036787097293</v>
      </c>
      <c r="H1845" s="33">
        <v>-6.5275729521583097</v>
      </c>
      <c r="I1845" s="33">
        <v>-7.4243584819921604E-2</v>
      </c>
      <c r="J1845" s="33">
        <v>89.874676382104298</v>
      </c>
      <c r="K1845" s="33">
        <v>-8.4812125471653008</v>
      </c>
      <c r="L1845" s="33">
        <v>-9.4367099705674903E-2</v>
      </c>
    </row>
    <row r="1846" spans="1:12" x14ac:dyDescent="0.4">
      <c r="A1846" s="12" t="s">
        <v>589</v>
      </c>
      <c r="B1846" s="2" t="s">
        <v>71</v>
      </c>
      <c r="C1846" s="2" t="s">
        <v>1026</v>
      </c>
      <c r="D1846" s="33">
        <v>82.088934601131896</v>
      </c>
      <c r="E1846" s="33">
        <v>85.967397192090303</v>
      </c>
      <c r="F1846" s="33">
        <v>82.8931111219066</v>
      </c>
      <c r="G1846" s="33">
        <v>84.430254156998402</v>
      </c>
      <c r="H1846" s="33">
        <v>-2.3413195558665501</v>
      </c>
      <c r="I1846" s="33">
        <v>-2.7730812600810801E-2</v>
      </c>
      <c r="J1846" s="33">
        <v>85.967397192090303</v>
      </c>
      <c r="K1846" s="33">
        <v>-3.8784625909584101</v>
      </c>
      <c r="L1846" s="33">
        <v>-4.5115505617695499E-2</v>
      </c>
    </row>
    <row r="1847" spans="1:12" x14ac:dyDescent="0.4">
      <c r="A1847" s="12" t="s">
        <v>589</v>
      </c>
      <c r="B1847" s="2" t="s">
        <v>71</v>
      </c>
      <c r="C1847" s="2" t="s">
        <v>1027</v>
      </c>
      <c r="D1847" s="33">
        <v>94.7527877560631</v>
      </c>
      <c r="E1847" s="33">
        <v>85.967397192090303</v>
      </c>
      <c r="F1847" s="33">
        <v>79.018356669989601</v>
      </c>
      <c r="G1847" s="33">
        <v>82.492876931039902</v>
      </c>
      <c r="H1847" s="33">
        <v>12.2599108250232</v>
      </c>
      <c r="I1847" s="33">
        <v>0.14861781139324101</v>
      </c>
      <c r="J1847" s="33">
        <v>85.967397192090303</v>
      </c>
      <c r="K1847" s="33">
        <v>8.7853905639728005</v>
      </c>
      <c r="L1847" s="33">
        <v>0.10219444639392999</v>
      </c>
    </row>
    <row r="1848" spans="1:12" x14ac:dyDescent="0.4">
      <c r="A1848" s="12" t="s">
        <v>589</v>
      </c>
      <c r="B1848" s="2" t="s">
        <v>71</v>
      </c>
      <c r="C1848" s="2" t="s">
        <v>1028</v>
      </c>
      <c r="D1848" s="33">
        <v>89.463516424538994</v>
      </c>
      <c r="E1848" s="33">
        <v>85.967397192090303</v>
      </c>
      <c r="F1848" s="33">
        <v>86.736618851699305</v>
      </c>
      <c r="G1848" s="33">
        <v>86.352008021894804</v>
      </c>
      <c r="H1848" s="33">
        <v>3.1115084026441902</v>
      </c>
      <c r="I1848" s="33">
        <v>3.6032843635266203E-2</v>
      </c>
      <c r="J1848" s="33">
        <v>86.736618851699305</v>
      </c>
      <c r="K1848" s="33">
        <v>2.72689757283969</v>
      </c>
      <c r="L1848" s="33">
        <v>3.14388272097866E-2</v>
      </c>
    </row>
    <row r="1849" spans="1:12" x14ac:dyDescent="0.4">
      <c r="A1849" s="12" t="s">
        <v>589</v>
      </c>
      <c r="B1849" s="2" t="s">
        <v>71</v>
      </c>
      <c r="C1849" s="2" t="s">
        <v>1029</v>
      </c>
      <c r="D1849" s="33">
        <v>84.616814323815703</v>
      </c>
      <c r="E1849" s="33">
        <v>85.967397192090303</v>
      </c>
      <c r="F1849" s="33">
        <v>76.824352538532594</v>
      </c>
      <c r="G1849" s="33">
        <v>81.395874865311399</v>
      </c>
      <c r="H1849" s="33">
        <v>3.2209394585042599</v>
      </c>
      <c r="I1849" s="33">
        <v>3.9571286184147098E-2</v>
      </c>
      <c r="J1849" s="33">
        <v>85.967397192090303</v>
      </c>
      <c r="K1849" s="33">
        <v>-1.3505828682745999</v>
      </c>
      <c r="L1849" s="33">
        <v>-1.5710407810263002E-2</v>
      </c>
    </row>
    <row r="1850" spans="1:12" x14ac:dyDescent="0.4">
      <c r="A1850" s="12" t="s">
        <v>589</v>
      </c>
      <c r="B1850" s="2" t="s">
        <v>71</v>
      </c>
      <c r="C1850" s="2" t="s">
        <v>1030</v>
      </c>
      <c r="D1850" s="33">
        <v>81.9595766310416</v>
      </c>
      <c r="E1850" s="33">
        <v>85.967397192090303</v>
      </c>
      <c r="F1850" s="33">
        <v>79.031838119766803</v>
      </c>
      <c r="G1850" s="33">
        <v>82.499617655928503</v>
      </c>
      <c r="H1850" s="33">
        <v>-0.54004102488694605</v>
      </c>
      <c r="I1850" s="33">
        <v>-6.5459821539929101E-3</v>
      </c>
      <c r="J1850" s="33">
        <v>85.967397192090303</v>
      </c>
      <c r="K1850" s="33">
        <v>-4.0078205610486997</v>
      </c>
      <c r="L1850" s="33">
        <v>-4.6620238508482598E-2</v>
      </c>
    </row>
    <row r="1851" spans="1:12" x14ac:dyDescent="0.4">
      <c r="A1851" s="12" t="s">
        <v>589</v>
      </c>
      <c r="B1851" s="2" t="s">
        <v>71</v>
      </c>
      <c r="C1851" s="2" t="s">
        <v>1031</v>
      </c>
      <c r="D1851" s="33">
        <v>85.649477893955094</v>
      </c>
      <c r="E1851" s="33">
        <v>85.967397192090303</v>
      </c>
      <c r="F1851" s="33">
        <v>84.287104800827194</v>
      </c>
      <c r="G1851" s="33">
        <v>85.127250996458699</v>
      </c>
      <c r="H1851" s="33">
        <v>0.52222689749635298</v>
      </c>
      <c r="I1851" s="33">
        <v>6.1346618313573497E-3</v>
      </c>
      <c r="J1851" s="33">
        <v>85.967397192090303</v>
      </c>
      <c r="K1851" s="33">
        <v>-0.31791929813520903</v>
      </c>
      <c r="L1851" s="33">
        <v>-3.6981379978834601E-3</v>
      </c>
    </row>
    <row r="1852" spans="1:12" x14ac:dyDescent="0.4">
      <c r="A1852" s="12" t="s">
        <v>589</v>
      </c>
      <c r="B1852" s="2" t="s">
        <v>71</v>
      </c>
      <c r="C1852" s="2" t="s">
        <v>1032</v>
      </c>
      <c r="D1852" s="33">
        <v>87.581472267856995</v>
      </c>
      <c r="E1852" s="33">
        <v>85.967397192090303</v>
      </c>
      <c r="F1852" s="33">
        <v>87.4817303033592</v>
      </c>
      <c r="G1852" s="33">
        <v>86.724563747724702</v>
      </c>
      <c r="H1852" s="33">
        <v>0.85690852013225105</v>
      </c>
      <c r="I1852" s="33">
        <v>9.8808051963793497E-3</v>
      </c>
      <c r="J1852" s="33">
        <v>87.4817303033592</v>
      </c>
      <c r="K1852" s="33">
        <v>9.9741964497795293E-2</v>
      </c>
      <c r="L1852" s="33">
        <v>1.14014622426787E-3</v>
      </c>
    </row>
    <row r="1853" spans="1:12" x14ac:dyDescent="0.4">
      <c r="A1853" s="12" t="s">
        <v>589</v>
      </c>
      <c r="B1853" s="2" t="s">
        <v>71</v>
      </c>
      <c r="C1853" s="2" t="s">
        <v>1033</v>
      </c>
      <c r="D1853" s="33">
        <v>68.730030519866304</v>
      </c>
      <c r="E1853" s="33">
        <v>82.147440683581294</v>
      </c>
      <c r="F1853" s="33">
        <v>82.416834137596098</v>
      </c>
      <c r="G1853" s="33">
        <v>82.282137410588703</v>
      </c>
      <c r="H1853" s="33">
        <v>-13.552106890722399</v>
      </c>
      <c r="I1853" s="33">
        <v>-0.16470290292894599</v>
      </c>
      <c r="J1853" s="33">
        <v>82.416834137596098</v>
      </c>
      <c r="K1853" s="33">
        <v>-13.686803617729799</v>
      </c>
      <c r="L1853" s="33">
        <v>-0.166068058315362</v>
      </c>
    </row>
    <row r="1854" spans="1:12" x14ac:dyDescent="0.4">
      <c r="A1854" s="12" t="s">
        <v>589</v>
      </c>
      <c r="B1854" s="2" t="s">
        <v>71</v>
      </c>
      <c r="C1854" s="2" t="s">
        <v>1034</v>
      </c>
      <c r="D1854" s="33">
        <v>81.006897180352894</v>
      </c>
      <c r="E1854" s="33">
        <v>82.147440683581294</v>
      </c>
      <c r="F1854" s="33">
        <v>77.950021793488304</v>
      </c>
      <c r="G1854" s="33">
        <v>80.048731238534799</v>
      </c>
      <c r="H1854" s="33">
        <v>0.958165941818095</v>
      </c>
      <c r="I1854" s="33">
        <v>1.1969782993347999E-2</v>
      </c>
      <c r="J1854" s="33">
        <v>82.147440683581294</v>
      </c>
      <c r="K1854" s="33">
        <v>-1.1405435032283999</v>
      </c>
      <c r="L1854" s="33">
        <v>-1.38841027028656E-2</v>
      </c>
    </row>
    <row r="1855" spans="1:12" x14ac:dyDescent="0.4">
      <c r="A1855" s="12" t="s">
        <v>589</v>
      </c>
      <c r="B1855" s="2" t="s">
        <v>71</v>
      </c>
      <c r="C1855" s="2" t="s">
        <v>1035</v>
      </c>
      <c r="D1855" s="33">
        <v>74.517908204470501</v>
      </c>
      <c r="E1855" s="33">
        <v>82.147440683581294</v>
      </c>
      <c r="F1855" s="33">
        <v>83.003204225358104</v>
      </c>
      <c r="G1855" s="33">
        <v>82.575322454469699</v>
      </c>
      <c r="H1855" s="33">
        <v>-8.0574142499991996</v>
      </c>
      <c r="I1855" s="33">
        <v>-9.7576539945598006E-2</v>
      </c>
      <c r="J1855" s="33">
        <v>83.003204225358104</v>
      </c>
      <c r="K1855" s="33">
        <v>-8.4852960208875992</v>
      </c>
      <c r="L1855" s="33">
        <v>-0.10222853563399301</v>
      </c>
    </row>
    <row r="1856" spans="1:12" x14ac:dyDescent="0.4">
      <c r="A1856" s="12" t="s">
        <v>589</v>
      </c>
      <c r="B1856" s="2" t="s">
        <v>71</v>
      </c>
      <c r="C1856" s="2" t="s">
        <v>1036</v>
      </c>
      <c r="D1856" s="33">
        <v>85.469842455881206</v>
      </c>
      <c r="E1856" s="33">
        <v>82.147440683581294</v>
      </c>
      <c r="F1856" s="33">
        <v>87.607143258587598</v>
      </c>
      <c r="G1856" s="33">
        <v>84.877291971084404</v>
      </c>
      <c r="H1856" s="33">
        <v>0.59255048479675998</v>
      </c>
      <c r="I1856" s="33">
        <v>6.9812604883603899E-3</v>
      </c>
      <c r="J1856" s="33">
        <v>87.607143258587598</v>
      </c>
      <c r="K1856" s="33">
        <v>-2.13730080270639</v>
      </c>
      <c r="L1856" s="33">
        <v>-2.4396421606829199E-2</v>
      </c>
    </row>
    <row r="1857" spans="1:12" x14ac:dyDescent="0.4">
      <c r="A1857" s="12" t="s">
        <v>589</v>
      </c>
      <c r="B1857" s="2" t="s">
        <v>71</v>
      </c>
      <c r="C1857" s="2" t="s">
        <v>1037</v>
      </c>
      <c r="D1857" s="33">
        <v>82.905087187509395</v>
      </c>
      <c r="E1857" s="33">
        <v>82.147440683581294</v>
      </c>
      <c r="F1857" s="33">
        <v>82.578049738237496</v>
      </c>
      <c r="G1857" s="33">
        <v>82.362745210909395</v>
      </c>
      <c r="H1857" s="33">
        <v>0.54234197659999905</v>
      </c>
      <c r="I1857" s="33">
        <v>6.5847972309713999E-3</v>
      </c>
      <c r="J1857" s="33">
        <v>82.578049738237496</v>
      </c>
      <c r="K1857" s="33">
        <v>0.32703744927189898</v>
      </c>
      <c r="L1857" s="33">
        <v>3.9603435817213897E-3</v>
      </c>
    </row>
    <row r="1858" spans="1:12" x14ac:dyDescent="0.4">
      <c r="A1858" s="12" t="s">
        <v>589</v>
      </c>
      <c r="B1858" s="2" t="s">
        <v>71</v>
      </c>
      <c r="C1858" s="2" t="s">
        <v>1038</v>
      </c>
      <c r="D1858" s="33">
        <v>70.617451779616502</v>
      </c>
      <c r="E1858" s="33">
        <v>82.147440683581294</v>
      </c>
      <c r="F1858" s="33">
        <v>83.421334026135497</v>
      </c>
      <c r="G1858" s="33">
        <v>82.784387354858396</v>
      </c>
      <c r="H1858" s="33">
        <v>-12.166935575241901</v>
      </c>
      <c r="I1858" s="33">
        <v>-0.14697137907281799</v>
      </c>
      <c r="J1858" s="33">
        <v>83.421334026135497</v>
      </c>
      <c r="K1858" s="33">
        <v>-12.803882246519001</v>
      </c>
      <c r="L1858" s="33">
        <v>-0.15348450604383301</v>
      </c>
    </row>
    <row r="1859" spans="1:12" x14ac:dyDescent="0.4">
      <c r="A1859" s="12" t="s">
        <v>589</v>
      </c>
      <c r="B1859" s="2" t="s">
        <v>71</v>
      </c>
      <c r="C1859" s="2" t="s">
        <v>1039</v>
      </c>
      <c r="D1859" s="33">
        <v>82.762756306941199</v>
      </c>
      <c r="E1859" s="33">
        <v>82.147440683581294</v>
      </c>
      <c r="F1859" s="33">
        <v>80.931457599963906</v>
      </c>
      <c r="G1859" s="33">
        <v>81.539449141772593</v>
      </c>
      <c r="H1859" s="33">
        <v>1.22330716516861</v>
      </c>
      <c r="I1859" s="33">
        <v>1.50026420100244E-2</v>
      </c>
      <c r="J1859" s="33">
        <v>82.147440683581294</v>
      </c>
      <c r="K1859" s="33">
        <v>0.61531562335990497</v>
      </c>
      <c r="L1859" s="33">
        <v>7.4903809326209098E-3</v>
      </c>
    </row>
    <row r="1860" spans="1:12" x14ac:dyDescent="0.4">
      <c r="A1860" s="12" t="s">
        <v>589</v>
      </c>
      <c r="B1860" s="2" t="s">
        <v>71</v>
      </c>
      <c r="C1860" s="2" t="s">
        <v>1040</v>
      </c>
      <c r="D1860" s="33">
        <v>79.239888610808407</v>
      </c>
      <c r="E1860" s="33">
        <v>82.147440683581294</v>
      </c>
      <c r="F1860" s="33">
        <v>77.8206895963108</v>
      </c>
      <c r="G1860" s="33">
        <v>79.984065139945997</v>
      </c>
      <c r="H1860" s="33">
        <v>-0.74417652913763299</v>
      </c>
      <c r="I1860" s="33">
        <v>-9.3040598503660293E-3</v>
      </c>
      <c r="J1860" s="33">
        <v>82.147440683581294</v>
      </c>
      <c r="K1860" s="33">
        <v>-2.9075520727728899</v>
      </c>
      <c r="L1860" s="33">
        <v>-3.5394311113992098E-2</v>
      </c>
    </row>
    <row r="1861" spans="1:12" x14ac:dyDescent="0.4">
      <c r="A1861" s="12" t="s">
        <v>589</v>
      </c>
      <c r="B1861" s="2" t="s">
        <v>71</v>
      </c>
      <c r="C1861" s="2" t="s">
        <v>1041</v>
      </c>
      <c r="D1861" s="33">
        <v>74.989313548681295</v>
      </c>
      <c r="E1861" s="33">
        <v>82.147440683581294</v>
      </c>
      <c r="F1861" s="33">
        <v>81.986989274555796</v>
      </c>
      <c r="G1861" s="33">
        <v>82.067214979068595</v>
      </c>
      <c r="H1861" s="33">
        <v>-7.0779014303872598</v>
      </c>
      <c r="I1861" s="33">
        <v>-8.6245176373933197E-2</v>
      </c>
      <c r="J1861" s="33">
        <v>82.147440683581294</v>
      </c>
      <c r="K1861" s="33">
        <v>-7.1581271349</v>
      </c>
      <c r="L1861" s="33">
        <v>-8.7137555051434307E-2</v>
      </c>
    </row>
    <row r="1862" spans="1:12" x14ac:dyDescent="0.4">
      <c r="A1862" s="12" t="s">
        <v>589</v>
      </c>
      <c r="B1862" s="2" t="s">
        <v>71</v>
      </c>
      <c r="C1862" s="2" t="s">
        <v>1042</v>
      </c>
      <c r="D1862" s="33">
        <v>81.5285002038313</v>
      </c>
      <c r="E1862" s="33">
        <v>82.147440683581294</v>
      </c>
      <c r="F1862" s="33">
        <v>79.609907165188702</v>
      </c>
      <c r="G1862" s="33">
        <v>80.878673924384998</v>
      </c>
      <c r="H1862" s="33">
        <v>0.649826279446302</v>
      </c>
      <c r="I1862" s="33">
        <v>8.0345812797800904E-3</v>
      </c>
      <c r="J1862" s="33">
        <v>82.147440683581294</v>
      </c>
      <c r="K1862" s="33">
        <v>-0.618940479749995</v>
      </c>
      <c r="L1862" s="33">
        <v>-7.5345071568821403E-3</v>
      </c>
    </row>
    <row r="1863" spans="1:12" x14ac:dyDescent="0.4">
      <c r="A1863" s="12" t="s">
        <v>589</v>
      </c>
      <c r="B1863" s="2" t="s">
        <v>71</v>
      </c>
      <c r="C1863" s="2" t="s">
        <v>1043</v>
      </c>
      <c r="D1863" s="33">
        <v>74.755093714594096</v>
      </c>
      <c r="E1863" s="33">
        <v>82.147440683581294</v>
      </c>
      <c r="F1863" s="33">
        <v>83.778205766529098</v>
      </c>
      <c r="G1863" s="33">
        <v>82.962823225055203</v>
      </c>
      <c r="H1863" s="33">
        <v>-8.2077295104610908</v>
      </c>
      <c r="I1863" s="33">
        <v>-9.89326205569908E-2</v>
      </c>
      <c r="J1863" s="33">
        <v>83.778205766529098</v>
      </c>
      <c r="K1863" s="33">
        <v>-9.0231120519349997</v>
      </c>
      <c r="L1863" s="33">
        <v>-0.107702378791453</v>
      </c>
    </row>
    <row r="1864" spans="1:12" x14ac:dyDescent="0.4">
      <c r="A1864" s="12" t="s">
        <v>589</v>
      </c>
      <c r="B1864" s="2" t="s">
        <v>71</v>
      </c>
      <c r="C1864" s="2" t="s">
        <v>1044</v>
      </c>
      <c r="D1864" s="33">
        <v>71.113822092153995</v>
      </c>
      <c r="E1864" s="33">
        <v>82.147440683581294</v>
      </c>
      <c r="F1864" s="33">
        <v>80.574649125891696</v>
      </c>
      <c r="G1864" s="33">
        <v>81.361044904736502</v>
      </c>
      <c r="H1864" s="33">
        <v>-10.2472228125825</v>
      </c>
      <c r="I1864" s="33">
        <v>-0.12594753207239101</v>
      </c>
      <c r="J1864" s="33">
        <v>82.147440683581294</v>
      </c>
      <c r="K1864" s="33">
        <v>-11.033618591427301</v>
      </c>
      <c r="L1864" s="33">
        <v>-0.134314818570271</v>
      </c>
    </row>
    <row r="1865" spans="1:12" x14ac:dyDescent="0.4">
      <c r="A1865" s="12" t="s">
        <v>589</v>
      </c>
      <c r="B1865" s="2" t="s">
        <v>71</v>
      </c>
      <c r="C1865" s="2" t="s">
        <v>1045</v>
      </c>
      <c r="D1865" s="33">
        <v>76.763747701087496</v>
      </c>
      <c r="E1865" s="33">
        <v>82.147440683581294</v>
      </c>
      <c r="F1865" s="33">
        <v>77.885747808986906</v>
      </c>
      <c r="G1865" s="33">
        <v>80.0165942462841</v>
      </c>
      <c r="H1865" s="33">
        <v>-3.2528465451966002</v>
      </c>
      <c r="I1865" s="33">
        <v>-4.0652149417714903E-2</v>
      </c>
      <c r="J1865" s="33">
        <v>82.147440683581294</v>
      </c>
      <c r="K1865" s="33">
        <v>-5.3836929824938</v>
      </c>
      <c r="L1865" s="33">
        <v>-6.5536953284167601E-2</v>
      </c>
    </row>
    <row r="1866" spans="1:12" x14ac:dyDescent="0.4">
      <c r="A1866" s="12" t="s">
        <v>589</v>
      </c>
      <c r="B1866" s="2" t="s">
        <v>71</v>
      </c>
      <c r="C1866" s="2" t="s">
        <v>1046</v>
      </c>
      <c r="D1866" s="33">
        <v>70.693320994971302</v>
      </c>
      <c r="E1866" s="33">
        <v>82.147440683581294</v>
      </c>
      <c r="F1866" s="33">
        <v>77.877472132279195</v>
      </c>
      <c r="G1866" s="33">
        <v>80.012456407930202</v>
      </c>
      <c r="H1866" s="33">
        <v>-9.3191354129589392</v>
      </c>
      <c r="I1866" s="33">
        <v>-0.116471057524429</v>
      </c>
      <c r="J1866" s="33">
        <v>82.147440683581294</v>
      </c>
      <c r="K1866" s="33">
        <v>-11.45411968861</v>
      </c>
      <c r="L1866" s="33">
        <v>-0.13943367673168799</v>
      </c>
    </row>
    <row r="1867" spans="1:12" x14ac:dyDescent="0.4">
      <c r="A1867" s="12" t="s">
        <v>589</v>
      </c>
      <c r="B1867" s="2" t="s">
        <v>71</v>
      </c>
      <c r="C1867" s="2" t="s">
        <v>1047</v>
      </c>
      <c r="D1867" s="33">
        <v>70.576749794488293</v>
      </c>
      <c r="E1867" s="33">
        <v>82.147440683581294</v>
      </c>
      <c r="F1867" s="33">
        <v>69.274654154891806</v>
      </c>
      <c r="G1867" s="33">
        <v>75.711047419236607</v>
      </c>
      <c r="H1867" s="33">
        <v>-5.1342976247482603</v>
      </c>
      <c r="I1867" s="33">
        <v>-6.7814378479246096E-2</v>
      </c>
      <c r="J1867" s="33">
        <v>82.147440683581294</v>
      </c>
      <c r="K1867" s="33">
        <v>-11.570690889092999</v>
      </c>
      <c r="L1867" s="33">
        <v>-0.140852725207368</v>
      </c>
    </row>
    <row r="1868" spans="1:12" x14ac:dyDescent="0.4">
      <c r="A1868" s="12" t="s">
        <v>589</v>
      </c>
      <c r="B1868" s="2" t="s">
        <v>71</v>
      </c>
      <c r="C1868" s="2" t="s">
        <v>1048</v>
      </c>
      <c r="D1868" s="33">
        <v>72.048621636680593</v>
      </c>
      <c r="E1868" s="33">
        <v>82.147440683581294</v>
      </c>
      <c r="F1868" s="33">
        <v>88.860155475133695</v>
      </c>
      <c r="G1868" s="33">
        <v>85.503798079357495</v>
      </c>
      <c r="H1868" s="33">
        <v>-13.455176442676899</v>
      </c>
      <c r="I1868" s="33">
        <v>-0.15736349431155</v>
      </c>
      <c r="J1868" s="33">
        <v>88.860155475133695</v>
      </c>
      <c r="K1868" s="33">
        <v>-16.811533838453101</v>
      </c>
      <c r="L1868" s="33">
        <v>-0.189190911816012</v>
      </c>
    </row>
    <row r="1869" spans="1:12" x14ac:dyDescent="0.4">
      <c r="A1869" s="12" t="s">
        <v>589</v>
      </c>
      <c r="B1869" s="2" t="s">
        <v>71</v>
      </c>
      <c r="C1869" s="2" t="s">
        <v>1049</v>
      </c>
      <c r="D1869" s="33">
        <v>74.487547258960902</v>
      </c>
      <c r="E1869" s="33">
        <v>82.147440683581294</v>
      </c>
      <c r="F1869" s="33">
        <v>88.177513487742502</v>
      </c>
      <c r="G1869" s="33">
        <v>85.162477085661905</v>
      </c>
      <c r="H1869" s="33">
        <v>-10.674929826701</v>
      </c>
      <c r="I1869" s="33">
        <v>-0.125347808001915</v>
      </c>
      <c r="J1869" s="33">
        <v>88.177513487742502</v>
      </c>
      <c r="K1869" s="33">
        <v>-13.6899662287816</v>
      </c>
      <c r="L1869" s="33">
        <v>-0.15525461863567599</v>
      </c>
    </row>
    <row r="1870" spans="1:12" x14ac:dyDescent="0.4">
      <c r="A1870" s="12" t="s">
        <v>589</v>
      </c>
      <c r="B1870" s="2" t="s">
        <v>71</v>
      </c>
      <c r="C1870" s="2" t="s">
        <v>1050</v>
      </c>
      <c r="D1870" s="33">
        <v>74.138660317037406</v>
      </c>
      <c r="E1870" s="33">
        <v>82.147440683581294</v>
      </c>
      <c r="F1870" s="33">
        <v>87.3664252518777</v>
      </c>
      <c r="G1870" s="33">
        <v>84.756932967729497</v>
      </c>
      <c r="H1870" s="33">
        <v>-10.6182726506921</v>
      </c>
      <c r="I1870" s="33">
        <v>-0.125279104362293</v>
      </c>
      <c r="J1870" s="33">
        <v>87.3664252518777</v>
      </c>
      <c r="K1870" s="33">
        <v>-13.2277649348403</v>
      </c>
      <c r="L1870" s="33">
        <v>-0.151405587406199</v>
      </c>
    </row>
    <row r="1871" spans="1:12" x14ac:dyDescent="0.4">
      <c r="A1871" s="12" t="s">
        <v>589</v>
      </c>
      <c r="B1871" s="2" t="s">
        <v>71</v>
      </c>
      <c r="C1871" s="2" t="s">
        <v>1051</v>
      </c>
      <c r="D1871" s="33">
        <v>68.892402234281604</v>
      </c>
      <c r="E1871" s="33">
        <v>82.147440683581294</v>
      </c>
      <c r="F1871" s="33">
        <v>82.243726745269598</v>
      </c>
      <c r="G1871" s="33">
        <v>82.195583714425496</v>
      </c>
      <c r="H1871" s="33">
        <v>-13.303181480143801</v>
      </c>
      <c r="I1871" s="33">
        <v>-0.161847886212032</v>
      </c>
      <c r="J1871" s="33">
        <v>82.243726745269598</v>
      </c>
      <c r="K1871" s="33">
        <v>-13.351324510988</v>
      </c>
      <c r="L1871" s="33">
        <v>-0.162338515523993</v>
      </c>
    </row>
    <row r="1872" spans="1:12" x14ac:dyDescent="0.4">
      <c r="A1872" s="12" t="s">
        <v>589</v>
      </c>
      <c r="B1872" s="2" t="s">
        <v>71</v>
      </c>
      <c r="C1872" s="2" t="s">
        <v>1052</v>
      </c>
      <c r="D1872" s="33">
        <v>88.1853945945427</v>
      </c>
      <c r="E1872" s="33">
        <v>82.147440683581294</v>
      </c>
      <c r="F1872" s="33">
        <v>88.1676455046087</v>
      </c>
      <c r="G1872" s="33">
        <v>85.157543094095004</v>
      </c>
      <c r="H1872" s="33">
        <v>3.02785150044771</v>
      </c>
      <c r="I1872" s="33">
        <v>3.5555881375089499E-2</v>
      </c>
      <c r="J1872" s="33">
        <v>88.1676455046087</v>
      </c>
      <c r="K1872" s="33">
        <v>1.7749089934000001E-2</v>
      </c>
      <c r="L1872" s="33">
        <v>2.0131069433029401E-4</v>
      </c>
    </row>
    <row r="1873" spans="1:12" x14ac:dyDescent="0.4">
      <c r="A1873" s="12" t="s">
        <v>589</v>
      </c>
      <c r="B1873" s="2" t="s">
        <v>71</v>
      </c>
      <c r="C1873" s="2" t="s">
        <v>1053</v>
      </c>
      <c r="D1873" s="33">
        <v>74.390861184316407</v>
      </c>
      <c r="E1873" s="33">
        <v>82.147440683581294</v>
      </c>
      <c r="F1873" s="33">
        <v>88.185465767369493</v>
      </c>
      <c r="G1873" s="33">
        <v>85.166453225475394</v>
      </c>
      <c r="H1873" s="33">
        <v>-10.775592041158999</v>
      </c>
      <c r="I1873" s="33">
        <v>-0.12652390269947</v>
      </c>
      <c r="J1873" s="33">
        <v>88.185465767369493</v>
      </c>
      <c r="K1873" s="33">
        <v>-13.794604583053101</v>
      </c>
      <c r="L1873" s="33">
        <v>-0.15642718970768699</v>
      </c>
    </row>
    <row r="1874" spans="1:12" x14ac:dyDescent="0.4">
      <c r="A1874" s="12" t="s">
        <v>589</v>
      </c>
      <c r="B1874" s="2" t="s">
        <v>71</v>
      </c>
      <c r="C1874" s="2" t="s">
        <v>1054</v>
      </c>
      <c r="D1874" s="33">
        <v>72.029118422774602</v>
      </c>
      <c r="E1874" s="33">
        <v>71.312313449957998</v>
      </c>
      <c r="F1874" s="33">
        <v>78.671282793389494</v>
      </c>
      <c r="G1874" s="33">
        <v>74.991798121673796</v>
      </c>
      <c r="H1874" s="33">
        <v>-2.9626796988991502</v>
      </c>
      <c r="I1874" s="33">
        <v>-3.9506716375732498E-2</v>
      </c>
      <c r="J1874" s="33">
        <v>78.671282793389494</v>
      </c>
      <c r="K1874" s="33">
        <v>-6.6421643706148901</v>
      </c>
      <c r="L1874" s="33">
        <v>-8.4429338568927106E-2</v>
      </c>
    </row>
    <row r="1875" spans="1:12" x14ac:dyDescent="0.4">
      <c r="A1875" s="12" t="s">
        <v>589</v>
      </c>
      <c r="B1875" s="2" t="s">
        <v>71</v>
      </c>
      <c r="C1875" s="2" t="s">
        <v>1055</v>
      </c>
      <c r="D1875" s="33">
        <v>75.633817928042205</v>
      </c>
      <c r="E1875" s="33">
        <v>71.312313449957998</v>
      </c>
      <c r="F1875" s="33">
        <v>81.623738242674406</v>
      </c>
      <c r="G1875" s="33">
        <v>76.468025846316195</v>
      </c>
      <c r="H1875" s="33">
        <v>-0.83420791827400398</v>
      </c>
      <c r="I1875" s="33">
        <v>-1.0909238325971401E-2</v>
      </c>
      <c r="J1875" s="33">
        <v>81.623738242674406</v>
      </c>
      <c r="K1875" s="33">
        <v>-5.9899203146322</v>
      </c>
      <c r="L1875" s="33">
        <v>-7.3384537924784193E-2</v>
      </c>
    </row>
    <row r="1876" spans="1:12" x14ac:dyDescent="0.4">
      <c r="A1876" s="12" t="s">
        <v>589</v>
      </c>
      <c r="B1876" s="2" t="s">
        <v>71</v>
      </c>
      <c r="C1876" s="2" t="s">
        <v>1056</v>
      </c>
      <c r="D1876" s="33">
        <v>70.873727936715099</v>
      </c>
      <c r="E1876" s="33">
        <v>71.312313449957998</v>
      </c>
      <c r="F1876" s="33">
        <v>85.745124562928495</v>
      </c>
      <c r="G1876" s="33">
        <v>78.528719006443296</v>
      </c>
      <c r="H1876" s="33">
        <v>-7.6549910697281502</v>
      </c>
      <c r="I1876" s="33">
        <v>-9.7480146965087597E-2</v>
      </c>
      <c r="J1876" s="33">
        <v>85.745124562928495</v>
      </c>
      <c r="K1876" s="33">
        <v>-14.8713966262134</v>
      </c>
      <c r="L1876" s="33">
        <v>-0.173437226921272</v>
      </c>
    </row>
    <row r="1877" spans="1:12" x14ac:dyDescent="0.4">
      <c r="A1877" s="12" t="s">
        <v>589</v>
      </c>
      <c r="B1877" s="2" t="s">
        <v>71</v>
      </c>
      <c r="C1877" s="2" t="s">
        <v>1057</v>
      </c>
      <c r="D1877" s="33">
        <v>77.595787254952199</v>
      </c>
      <c r="E1877" s="33">
        <v>71.312313449957998</v>
      </c>
      <c r="F1877" s="33">
        <v>78.605412557694805</v>
      </c>
      <c r="G1877" s="33">
        <v>74.958863003826394</v>
      </c>
      <c r="H1877" s="33">
        <v>2.63692425112581</v>
      </c>
      <c r="I1877" s="33">
        <v>3.5178285068053899E-2</v>
      </c>
      <c r="J1877" s="33">
        <v>78.605412557694805</v>
      </c>
      <c r="K1877" s="33">
        <v>-1.0096253027426101</v>
      </c>
      <c r="L1877" s="33">
        <v>-1.2844221153366E-2</v>
      </c>
    </row>
    <row r="1878" spans="1:12" x14ac:dyDescent="0.4">
      <c r="A1878" s="12" t="s">
        <v>589</v>
      </c>
      <c r="B1878" s="2" t="s">
        <v>71</v>
      </c>
      <c r="C1878" s="2" t="s">
        <v>1058</v>
      </c>
      <c r="D1878" s="33">
        <v>77.110608045319594</v>
      </c>
      <c r="E1878" s="33">
        <v>71.312313449957998</v>
      </c>
      <c r="F1878" s="33">
        <v>79.100451399746703</v>
      </c>
      <c r="G1878" s="33">
        <v>75.206382424852407</v>
      </c>
      <c r="H1878" s="33">
        <v>1.9042256204672401</v>
      </c>
      <c r="I1878" s="33">
        <v>2.5320000232293902E-2</v>
      </c>
      <c r="J1878" s="33">
        <v>79.100451399746703</v>
      </c>
      <c r="K1878" s="33">
        <v>-1.9898433544271099</v>
      </c>
      <c r="L1878" s="33">
        <v>-2.51559039071866E-2</v>
      </c>
    </row>
    <row r="1879" spans="1:12" x14ac:dyDescent="0.4">
      <c r="A1879" s="12" t="s">
        <v>589</v>
      </c>
      <c r="B1879" s="2" t="s">
        <v>71</v>
      </c>
      <c r="C1879" s="2" t="s">
        <v>1059</v>
      </c>
      <c r="D1879" s="33">
        <v>79.222534593485406</v>
      </c>
      <c r="E1879" s="33">
        <v>71.312313449957998</v>
      </c>
      <c r="F1879" s="33">
        <v>80.236882465307303</v>
      </c>
      <c r="G1879" s="33">
        <v>75.774597957632693</v>
      </c>
      <c r="H1879" s="33">
        <v>3.4479366358527601</v>
      </c>
      <c r="I1879" s="33">
        <v>4.5502539489296598E-2</v>
      </c>
      <c r="J1879" s="33">
        <v>80.236882465307303</v>
      </c>
      <c r="K1879" s="33">
        <v>-1.0143478718218999</v>
      </c>
      <c r="L1879" s="33">
        <v>-1.2641915297001699E-2</v>
      </c>
    </row>
    <row r="1880" spans="1:12" x14ac:dyDescent="0.4">
      <c r="A1880" s="12" t="s">
        <v>589</v>
      </c>
      <c r="B1880" s="2" t="s">
        <v>71</v>
      </c>
      <c r="C1880" s="2" t="s">
        <v>1060</v>
      </c>
      <c r="D1880" s="33">
        <v>77.109862338134405</v>
      </c>
      <c r="E1880" s="33">
        <v>71.312313449957998</v>
      </c>
      <c r="F1880" s="33">
        <v>92.973944447434107</v>
      </c>
      <c r="G1880" s="33">
        <v>82.143128948696003</v>
      </c>
      <c r="H1880" s="33">
        <v>-5.0332666105616397</v>
      </c>
      <c r="I1880" s="33">
        <v>-6.1274347288441597E-2</v>
      </c>
      <c r="J1880" s="33">
        <v>92.973944447434107</v>
      </c>
      <c r="K1880" s="33">
        <v>-15.8640821092997</v>
      </c>
      <c r="L1880" s="33">
        <v>-0.170629332804837</v>
      </c>
    </row>
    <row r="1881" spans="1:12" x14ac:dyDescent="0.4">
      <c r="A1881" s="12" t="s">
        <v>589</v>
      </c>
      <c r="B1881" s="2" t="s">
        <v>71</v>
      </c>
      <c r="C1881" s="2" t="s">
        <v>1061</v>
      </c>
      <c r="D1881" s="33">
        <v>75.785240001352506</v>
      </c>
      <c r="E1881" s="33">
        <v>71.312313449957998</v>
      </c>
      <c r="F1881" s="33">
        <v>81.518230050226407</v>
      </c>
      <c r="G1881" s="33">
        <v>76.415271750092202</v>
      </c>
      <c r="H1881" s="33">
        <v>-0.63003174873969703</v>
      </c>
      <c r="I1881" s="33">
        <v>-8.2448407799967892E-3</v>
      </c>
      <c r="J1881" s="33">
        <v>81.518230050226407</v>
      </c>
      <c r="K1881" s="33">
        <v>-5.7329900488738996</v>
      </c>
      <c r="L1881" s="33">
        <v>-7.0327705169035096E-2</v>
      </c>
    </row>
    <row r="1882" spans="1:12" x14ac:dyDescent="0.4">
      <c r="A1882" s="12" t="s">
        <v>589</v>
      </c>
      <c r="B1882" s="2" t="s">
        <v>71</v>
      </c>
      <c r="C1882" s="2" t="s">
        <v>1062</v>
      </c>
      <c r="D1882" s="33">
        <v>70.327711743203594</v>
      </c>
      <c r="E1882" s="33">
        <v>71.312313449957998</v>
      </c>
      <c r="F1882" s="33">
        <v>78.227892149626896</v>
      </c>
      <c r="G1882" s="33">
        <v>74.770102799792497</v>
      </c>
      <c r="H1882" s="33">
        <v>-4.4423910565888596</v>
      </c>
      <c r="I1882" s="33">
        <v>-5.9414002258148399E-2</v>
      </c>
      <c r="J1882" s="33">
        <v>78.227892149626896</v>
      </c>
      <c r="K1882" s="33">
        <v>-7.9001804064233001</v>
      </c>
      <c r="L1882" s="33">
        <v>-0.100989304317603</v>
      </c>
    </row>
    <row r="1883" spans="1:12" x14ac:dyDescent="0.4">
      <c r="A1883" s="12" t="s">
        <v>589</v>
      </c>
      <c r="B1883" s="2" t="s">
        <v>71</v>
      </c>
      <c r="C1883" s="2" t="s">
        <v>1063</v>
      </c>
      <c r="D1883" s="33">
        <v>73.621757257450099</v>
      </c>
      <c r="E1883" s="33">
        <v>71.312313449957998</v>
      </c>
      <c r="F1883" s="33">
        <v>83.779570007593094</v>
      </c>
      <c r="G1883" s="33">
        <v>77.545941728775503</v>
      </c>
      <c r="H1883" s="33">
        <v>-3.9241844713254501</v>
      </c>
      <c r="I1883" s="33">
        <v>-5.0604640086139699E-2</v>
      </c>
      <c r="J1883" s="33">
        <v>83.779570007593094</v>
      </c>
      <c r="K1883" s="33">
        <v>-10.157812750143</v>
      </c>
      <c r="L1883" s="33">
        <v>-0.121244508049186</v>
      </c>
    </row>
    <row r="1884" spans="1:12" x14ac:dyDescent="0.4">
      <c r="A1884" s="12" t="s">
        <v>589</v>
      </c>
      <c r="B1884" s="2" t="s">
        <v>71</v>
      </c>
      <c r="C1884" s="2" t="s">
        <v>1064</v>
      </c>
      <c r="D1884" s="33">
        <v>74.199964143486994</v>
      </c>
      <c r="E1884" s="33">
        <v>71.312313449957998</v>
      </c>
      <c r="F1884" s="33">
        <v>74.356852355917297</v>
      </c>
      <c r="G1884" s="33">
        <v>72.834582902937697</v>
      </c>
      <c r="H1884" s="33">
        <v>1.36538124054934</v>
      </c>
      <c r="I1884" s="33">
        <v>1.8746331565719299E-2</v>
      </c>
      <c r="J1884" s="33">
        <v>74.356852355917297</v>
      </c>
      <c r="K1884" s="33">
        <v>-0.15688821243030299</v>
      </c>
      <c r="L1884" s="33">
        <v>-2.1099361721141799E-3</v>
      </c>
    </row>
    <row r="1885" spans="1:12" x14ac:dyDescent="0.4">
      <c r="A1885" s="12" t="s">
        <v>589</v>
      </c>
      <c r="B1885" s="2" t="s">
        <v>71</v>
      </c>
      <c r="C1885" s="2" t="s">
        <v>1065</v>
      </c>
      <c r="D1885" s="33">
        <v>74.682205611653103</v>
      </c>
      <c r="E1885" s="33">
        <v>71.312313449957998</v>
      </c>
      <c r="F1885" s="33">
        <v>80.521724287494294</v>
      </c>
      <c r="G1885" s="33">
        <v>75.917018868726103</v>
      </c>
      <c r="H1885" s="33">
        <v>-1.2348132570730399</v>
      </c>
      <c r="I1885" s="33">
        <v>-1.6265302240176902E-2</v>
      </c>
      <c r="J1885" s="33">
        <v>80.521724287494294</v>
      </c>
      <c r="K1885" s="33">
        <v>-5.8395186758411901</v>
      </c>
      <c r="L1885" s="33">
        <v>-7.2521033640459698E-2</v>
      </c>
    </row>
    <row r="1886" spans="1:12" x14ac:dyDescent="0.4">
      <c r="A1886" s="12" t="s">
        <v>589</v>
      </c>
      <c r="B1886" s="2" t="s">
        <v>71</v>
      </c>
      <c r="C1886" s="2" t="s">
        <v>1066</v>
      </c>
      <c r="D1886" s="33">
        <v>72.481082858779502</v>
      </c>
      <c r="E1886" s="33">
        <v>71.312313449957998</v>
      </c>
      <c r="F1886" s="33">
        <v>85.823279635721406</v>
      </c>
      <c r="G1886" s="33">
        <v>78.567796542839702</v>
      </c>
      <c r="H1886" s="33">
        <v>-6.0867136840602001</v>
      </c>
      <c r="I1886" s="33">
        <v>-7.7470846223126194E-2</v>
      </c>
      <c r="J1886" s="33">
        <v>85.823279635721406</v>
      </c>
      <c r="K1886" s="33">
        <v>-13.342196776941901</v>
      </c>
      <c r="L1886" s="33">
        <v>-0.15546127849661701</v>
      </c>
    </row>
    <row r="1887" spans="1:12" x14ac:dyDescent="0.4">
      <c r="A1887" s="12" t="s">
        <v>589</v>
      </c>
      <c r="B1887" s="2" t="s">
        <v>71</v>
      </c>
      <c r="C1887" s="2" t="s">
        <v>1067</v>
      </c>
      <c r="D1887" s="33">
        <v>75.045870051117404</v>
      </c>
      <c r="E1887" s="33">
        <v>71.312313449957998</v>
      </c>
      <c r="F1887" s="33">
        <v>80.399767694547705</v>
      </c>
      <c r="G1887" s="33">
        <v>75.856040572252894</v>
      </c>
      <c r="H1887" s="33">
        <v>-0.81017052113544696</v>
      </c>
      <c r="I1887" s="33">
        <v>-1.0680369223381199E-2</v>
      </c>
      <c r="J1887" s="33">
        <v>80.399767694547705</v>
      </c>
      <c r="K1887" s="33">
        <v>-5.3538976434303001</v>
      </c>
      <c r="L1887" s="33">
        <v>-6.6590959115337994E-2</v>
      </c>
    </row>
    <row r="1888" spans="1:12" x14ac:dyDescent="0.4">
      <c r="A1888" s="12" t="s">
        <v>589</v>
      </c>
      <c r="B1888" s="2" t="s">
        <v>71</v>
      </c>
      <c r="C1888" s="2" t="s">
        <v>1068</v>
      </c>
      <c r="D1888" s="33">
        <v>77.228861120951606</v>
      </c>
      <c r="E1888" s="33">
        <v>71.312313449957998</v>
      </c>
      <c r="F1888" s="33">
        <v>76.735613211878103</v>
      </c>
      <c r="G1888" s="33">
        <v>74.023963330918093</v>
      </c>
      <c r="H1888" s="33">
        <v>3.2048977900335598</v>
      </c>
      <c r="I1888" s="33">
        <v>4.32954092947756E-2</v>
      </c>
      <c r="J1888" s="33">
        <v>76.735613211878103</v>
      </c>
      <c r="K1888" s="33">
        <v>0.49324790907350302</v>
      </c>
      <c r="L1888" s="33">
        <v>6.4278877619909601E-3</v>
      </c>
    </row>
    <row r="1889" spans="1:12" x14ac:dyDescent="0.4">
      <c r="A1889" s="12" t="s">
        <v>589</v>
      </c>
      <c r="B1889" s="2" t="s">
        <v>71</v>
      </c>
      <c r="C1889" s="2" t="s">
        <v>1069</v>
      </c>
      <c r="D1889" s="33">
        <v>75.682988363936602</v>
      </c>
      <c r="E1889" s="33">
        <v>71.312313449957998</v>
      </c>
      <c r="F1889" s="33">
        <v>77.720116645548501</v>
      </c>
      <c r="G1889" s="33">
        <v>74.516215047753207</v>
      </c>
      <c r="H1889" s="33">
        <v>1.16677331618335</v>
      </c>
      <c r="I1889" s="33">
        <v>1.5657978809519999E-2</v>
      </c>
      <c r="J1889" s="33">
        <v>77.720116645548501</v>
      </c>
      <c r="K1889" s="33">
        <v>-2.0371282816119001</v>
      </c>
      <c r="L1889" s="33">
        <v>-2.6211081114333099E-2</v>
      </c>
    </row>
    <row r="1890" spans="1:12" x14ac:dyDescent="0.4">
      <c r="A1890" s="12" t="s">
        <v>589</v>
      </c>
      <c r="B1890" s="2" t="s">
        <v>71</v>
      </c>
      <c r="C1890" s="2" t="s">
        <v>1070</v>
      </c>
      <c r="D1890" s="33">
        <v>73.968081098393597</v>
      </c>
      <c r="E1890" s="33">
        <v>71.312313449957998</v>
      </c>
      <c r="F1890" s="33">
        <v>78.194929557313102</v>
      </c>
      <c r="G1890" s="33">
        <v>74.7536215036355</v>
      </c>
      <c r="H1890" s="33">
        <v>-0.78554040524194602</v>
      </c>
      <c r="I1890" s="33">
        <v>-1.0508392629563001E-2</v>
      </c>
      <c r="J1890" s="33">
        <v>78.194929557313102</v>
      </c>
      <c r="K1890" s="33">
        <v>-4.2268484589195099</v>
      </c>
      <c r="L1890" s="33">
        <v>-5.4055275487158397E-2</v>
      </c>
    </row>
    <row r="1891" spans="1:12" x14ac:dyDescent="0.4">
      <c r="A1891" s="12" t="s">
        <v>589</v>
      </c>
      <c r="B1891" s="2" t="s">
        <v>71</v>
      </c>
      <c r="C1891" s="2" t="s">
        <v>1071</v>
      </c>
      <c r="D1891" s="33">
        <v>75.469544646143305</v>
      </c>
      <c r="E1891" s="33">
        <v>71.312313449957998</v>
      </c>
      <c r="F1891" s="33">
        <v>74.971628997494804</v>
      </c>
      <c r="G1891" s="33">
        <v>73.141971223726401</v>
      </c>
      <c r="H1891" s="33">
        <v>2.3275734224168998</v>
      </c>
      <c r="I1891" s="33">
        <v>3.1822678326474597E-2</v>
      </c>
      <c r="J1891" s="33">
        <v>74.971628997494804</v>
      </c>
      <c r="K1891" s="33">
        <v>0.49791564864850102</v>
      </c>
      <c r="L1891" s="33">
        <v>6.6413876196439502E-3</v>
      </c>
    </row>
    <row r="1892" spans="1:12" x14ac:dyDescent="0.4">
      <c r="A1892" s="12" t="s">
        <v>589</v>
      </c>
      <c r="B1892" s="2" t="s">
        <v>71</v>
      </c>
      <c r="C1892" s="2" t="s">
        <v>1072</v>
      </c>
      <c r="D1892" s="33">
        <v>71.691941762631302</v>
      </c>
      <c r="E1892" s="33">
        <v>71.312313449957998</v>
      </c>
      <c r="F1892" s="33">
        <v>77.1259044108008</v>
      </c>
      <c r="G1892" s="33">
        <v>74.219108930379406</v>
      </c>
      <c r="H1892" s="33">
        <v>-2.5271671677480998</v>
      </c>
      <c r="I1892" s="33">
        <v>-3.4050087695322397E-2</v>
      </c>
      <c r="J1892" s="33">
        <v>77.1259044108008</v>
      </c>
      <c r="K1892" s="33">
        <v>-5.4339626481694996</v>
      </c>
      <c r="L1892" s="33">
        <v>-7.0455739737277201E-2</v>
      </c>
    </row>
    <row r="1893" spans="1:12" x14ac:dyDescent="0.4">
      <c r="A1893" s="12" t="s">
        <v>589</v>
      </c>
      <c r="B1893" s="2" t="s">
        <v>71</v>
      </c>
      <c r="C1893" s="2" t="s">
        <v>1073</v>
      </c>
      <c r="D1893" s="33">
        <v>75.687038659045399</v>
      </c>
      <c r="E1893" s="33">
        <v>71.312313449957998</v>
      </c>
      <c r="F1893" s="33">
        <v>76.429740322450698</v>
      </c>
      <c r="G1893" s="33">
        <v>73.871026886204305</v>
      </c>
      <c r="H1893" s="33">
        <v>1.8160117728410501</v>
      </c>
      <c r="I1893" s="33">
        <v>2.45835458012321E-2</v>
      </c>
      <c r="J1893" s="33">
        <v>76.429740322450698</v>
      </c>
      <c r="K1893" s="33">
        <v>-0.74270166340529897</v>
      </c>
      <c r="L1893" s="33">
        <v>-9.7174432396591008E-3</v>
      </c>
    </row>
    <row r="1894" spans="1:12" x14ac:dyDescent="0.4">
      <c r="A1894" s="12" t="s">
        <v>589</v>
      </c>
      <c r="B1894" s="2" t="s">
        <v>71</v>
      </c>
      <c r="C1894" s="2" t="s">
        <v>1074</v>
      </c>
      <c r="D1894" s="33">
        <v>76.510278452221598</v>
      </c>
      <c r="E1894" s="33">
        <v>71.312313449957998</v>
      </c>
      <c r="F1894" s="33">
        <v>74.806213226170996</v>
      </c>
      <c r="G1894" s="33">
        <v>73.059263338064497</v>
      </c>
      <c r="H1894" s="33">
        <v>3.4510151141571002</v>
      </c>
      <c r="I1894" s="33">
        <v>4.7235832343235397E-2</v>
      </c>
      <c r="J1894" s="33">
        <v>74.806213226170996</v>
      </c>
      <c r="K1894" s="33">
        <v>1.7040652260506</v>
      </c>
      <c r="L1894" s="33">
        <v>2.2779728481890801E-2</v>
      </c>
    </row>
    <row r="1895" spans="1:12" x14ac:dyDescent="0.4">
      <c r="A1895" s="12" t="s">
        <v>589</v>
      </c>
      <c r="B1895" s="2" t="s">
        <v>71</v>
      </c>
      <c r="C1895" s="2" t="s">
        <v>1075</v>
      </c>
      <c r="D1895" s="33">
        <v>71.650605759833894</v>
      </c>
      <c r="E1895" s="33">
        <v>71.312313449957998</v>
      </c>
      <c r="F1895" s="33">
        <v>75.949230826375697</v>
      </c>
      <c r="G1895" s="33">
        <v>73.630772138166805</v>
      </c>
      <c r="H1895" s="33">
        <v>-1.98016637833295</v>
      </c>
      <c r="I1895" s="33">
        <v>-2.6893190453268701E-2</v>
      </c>
      <c r="J1895" s="33">
        <v>75.949230826375697</v>
      </c>
      <c r="K1895" s="33">
        <v>-4.2986250665418</v>
      </c>
      <c r="L1895" s="33">
        <v>-5.65986649208957E-2</v>
      </c>
    </row>
    <row r="1896" spans="1:12" x14ac:dyDescent="0.4">
      <c r="A1896" s="12" t="s">
        <v>589</v>
      </c>
      <c r="B1896" s="2" t="s">
        <v>71</v>
      </c>
      <c r="C1896" s="2" t="s">
        <v>1076</v>
      </c>
      <c r="D1896" s="33">
        <v>70.913243273066598</v>
      </c>
      <c r="E1896" s="33">
        <v>71.312313449957998</v>
      </c>
      <c r="F1896" s="33">
        <v>77.998120114119402</v>
      </c>
      <c r="G1896" s="33">
        <v>74.655216782038707</v>
      </c>
      <c r="H1896" s="33">
        <v>-3.74197350897211</v>
      </c>
      <c r="I1896" s="33">
        <v>-5.0123402894898403E-2</v>
      </c>
      <c r="J1896" s="33">
        <v>77.998120114119402</v>
      </c>
      <c r="K1896" s="33">
        <v>-7.0848768410528002</v>
      </c>
      <c r="L1896" s="33">
        <v>-9.0833943570523101E-2</v>
      </c>
    </row>
    <row r="1897" spans="1:12" x14ac:dyDescent="0.4">
      <c r="A1897" s="12" t="s">
        <v>589</v>
      </c>
      <c r="B1897" s="2" t="s">
        <v>71</v>
      </c>
      <c r="C1897" s="2" t="s">
        <v>1077</v>
      </c>
      <c r="D1897" s="33">
        <v>69.269152258101201</v>
      </c>
      <c r="E1897" s="33">
        <v>71.312313449957998</v>
      </c>
      <c r="F1897" s="33">
        <v>80.4869781851434</v>
      </c>
      <c r="G1897" s="33">
        <v>75.899645817550706</v>
      </c>
      <c r="H1897" s="33">
        <v>-6.6304935594494898</v>
      </c>
      <c r="I1897" s="33">
        <v>-8.7358689069353804E-2</v>
      </c>
      <c r="J1897" s="33">
        <v>80.4869781851434</v>
      </c>
      <c r="K1897" s="33">
        <v>-11.217825927042201</v>
      </c>
      <c r="L1897" s="33">
        <v>-0.13937442030980399</v>
      </c>
    </row>
    <row r="1898" spans="1:12" x14ac:dyDescent="0.4">
      <c r="A1898" s="12" t="s">
        <v>589</v>
      </c>
      <c r="B1898" s="2" t="s">
        <v>71</v>
      </c>
      <c r="C1898" s="2" t="s">
        <v>1078</v>
      </c>
      <c r="D1898" s="33">
        <v>73.679115893997405</v>
      </c>
      <c r="E1898" s="33">
        <v>71.312313449957998</v>
      </c>
      <c r="F1898" s="33">
        <v>74.807856725219196</v>
      </c>
      <c r="G1898" s="33">
        <v>73.060085087588604</v>
      </c>
      <c r="H1898" s="33">
        <v>0.61903080640881603</v>
      </c>
      <c r="I1898" s="33">
        <v>8.4729001569966208E-3</v>
      </c>
      <c r="J1898" s="33">
        <v>74.807856725219196</v>
      </c>
      <c r="K1898" s="33">
        <v>-1.1287408312217899</v>
      </c>
      <c r="L1898" s="33">
        <v>-1.50885332187477E-2</v>
      </c>
    </row>
    <row r="1899" spans="1:12" x14ac:dyDescent="0.4">
      <c r="A1899" s="12" t="s">
        <v>589</v>
      </c>
      <c r="B1899" s="2" t="s">
        <v>71</v>
      </c>
      <c r="C1899" s="2" t="s">
        <v>1079</v>
      </c>
      <c r="D1899" s="33">
        <v>78.973135134105306</v>
      </c>
      <c r="E1899" s="33">
        <v>71.312313449957998</v>
      </c>
      <c r="F1899" s="33">
        <v>76.454879649469703</v>
      </c>
      <c r="G1899" s="33">
        <v>73.883596549713801</v>
      </c>
      <c r="H1899" s="33">
        <v>5.0895385843914598</v>
      </c>
      <c r="I1899" s="33">
        <v>6.8885907319994596E-2</v>
      </c>
      <c r="J1899" s="33">
        <v>76.454879649469703</v>
      </c>
      <c r="K1899" s="33">
        <v>2.5182554846356</v>
      </c>
      <c r="L1899" s="33">
        <v>3.2937799342321897E-2</v>
      </c>
    </row>
    <row r="1900" spans="1:12" x14ac:dyDescent="0.4">
      <c r="A1900" s="12" t="s">
        <v>589</v>
      </c>
      <c r="B1900" s="2" t="s">
        <v>71</v>
      </c>
      <c r="C1900" s="2" t="s">
        <v>1080</v>
      </c>
      <c r="D1900" s="33">
        <v>69.039099086461306</v>
      </c>
      <c r="E1900" s="33">
        <v>71.312313449957998</v>
      </c>
      <c r="F1900" s="33">
        <v>79.317840746661503</v>
      </c>
      <c r="G1900" s="33">
        <v>75.3150770983098</v>
      </c>
      <c r="H1900" s="33">
        <v>-6.2759780118484496</v>
      </c>
      <c r="I1900" s="33">
        <v>-8.3329636689561296E-2</v>
      </c>
      <c r="J1900" s="33">
        <v>79.317840746661503</v>
      </c>
      <c r="K1900" s="33">
        <v>-10.2787416602002</v>
      </c>
      <c r="L1900" s="33">
        <v>-0.12958927731063899</v>
      </c>
    </row>
    <row r="1901" spans="1:12" x14ac:dyDescent="0.4">
      <c r="A1901" s="12" t="s">
        <v>589</v>
      </c>
      <c r="B1901" s="2" t="s">
        <v>71</v>
      </c>
      <c r="C1901" s="2" t="s">
        <v>1081</v>
      </c>
      <c r="D1901" s="33">
        <v>76.775553388392495</v>
      </c>
      <c r="E1901" s="33">
        <v>71.312313449957998</v>
      </c>
      <c r="F1901" s="33">
        <v>77.747358524965605</v>
      </c>
      <c r="G1901" s="33">
        <v>74.529835987461794</v>
      </c>
      <c r="H1901" s="33">
        <v>2.2457174009306899</v>
      </c>
      <c r="I1901" s="33">
        <v>3.01317904591724E-2</v>
      </c>
      <c r="J1901" s="33">
        <v>77.747358524965605</v>
      </c>
      <c r="K1901" s="33">
        <v>-0.97180513657310996</v>
      </c>
      <c r="L1901" s="33">
        <v>-1.2499526093366299E-2</v>
      </c>
    </row>
    <row r="1902" spans="1:12" x14ac:dyDescent="0.4">
      <c r="A1902" s="12" t="s">
        <v>589</v>
      </c>
      <c r="B1902" s="2" t="s">
        <v>71</v>
      </c>
      <c r="C1902" s="2" t="s">
        <v>1082</v>
      </c>
      <c r="D1902" s="33">
        <v>74.117290719416403</v>
      </c>
      <c r="E1902" s="33">
        <v>71.312313449957998</v>
      </c>
      <c r="F1902" s="33">
        <v>76.956297467792893</v>
      </c>
      <c r="G1902" s="33">
        <v>74.134305458875403</v>
      </c>
      <c r="H1902" s="33">
        <v>-1.7014739459042999E-2</v>
      </c>
      <c r="I1902" s="33">
        <v>-2.29512360758294E-4</v>
      </c>
      <c r="J1902" s="33">
        <v>76.956297467792893</v>
      </c>
      <c r="K1902" s="33">
        <v>-2.83900674837649</v>
      </c>
      <c r="L1902" s="33">
        <v>-3.6891155653176397E-2</v>
      </c>
    </row>
    <row r="1903" spans="1:12" x14ac:dyDescent="0.4">
      <c r="A1903" s="12" t="s">
        <v>589</v>
      </c>
      <c r="B1903" s="2" t="s">
        <v>71</v>
      </c>
      <c r="C1903" s="2" t="s">
        <v>1083</v>
      </c>
      <c r="D1903" s="33">
        <v>69.078683120055999</v>
      </c>
      <c r="E1903" s="33">
        <v>71.312313449957998</v>
      </c>
      <c r="F1903" s="33">
        <v>80.954599399566405</v>
      </c>
      <c r="G1903" s="33">
        <v>76.133456424762201</v>
      </c>
      <c r="H1903" s="33">
        <v>-7.0547733047061998</v>
      </c>
      <c r="I1903" s="33">
        <v>-9.2663247355359205E-2</v>
      </c>
      <c r="J1903" s="33">
        <v>80.954599399566405</v>
      </c>
      <c r="K1903" s="33">
        <v>-11.875916279510401</v>
      </c>
      <c r="L1903" s="33">
        <v>-0.14669847504148101</v>
      </c>
    </row>
    <row r="1904" spans="1:12" x14ac:dyDescent="0.4">
      <c r="A1904" s="12" t="s">
        <v>589</v>
      </c>
      <c r="B1904" s="2" t="s">
        <v>71</v>
      </c>
      <c r="C1904" s="2" t="s">
        <v>1084</v>
      </c>
      <c r="D1904" s="33">
        <v>71.951408308648098</v>
      </c>
      <c r="E1904" s="33">
        <v>71.312313449957998</v>
      </c>
      <c r="F1904" s="33">
        <v>76.887689829684305</v>
      </c>
      <c r="G1904" s="33">
        <v>74.100001639821201</v>
      </c>
      <c r="H1904" s="33">
        <v>-2.1485933311730601</v>
      </c>
      <c r="I1904" s="33">
        <v>-2.8995860777665802E-2</v>
      </c>
      <c r="J1904" s="33">
        <v>76.887689829684305</v>
      </c>
      <c r="K1904" s="33">
        <v>-4.9362815210362099</v>
      </c>
      <c r="L1904" s="33">
        <v>-6.4201194391074495E-2</v>
      </c>
    </row>
    <row r="1905" spans="1:12" x14ac:dyDescent="0.4">
      <c r="A1905" s="12" t="s">
        <v>589</v>
      </c>
      <c r="B1905" s="2" t="s">
        <v>71</v>
      </c>
      <c r="C1905" s="2" t="s">
        <v>1085</v>
      </c>
      <c r="D1905" s="33">
        <v>71.500344231678895</v>
      </c>
      <c r="E1905" s="33">
        <v>71.312313449957998</v>
      </c>
      <c r="F1905" s="33">
        <v>79.045102515028802</v>
      </c>
      <c r="G1905" s="33">
        <v>75.178707982493407</v>
      </c>
      <c r="H1905" s="33">
        <v>-3.6783637508145</v>
      </c>
      <c r="I1905" s="33">
        <v>-4.8928265057056698E-2</v>
      </c>
      <c r="J1905" s="33">
        <v>79.045102515028802</v>
      </c>
      <c r="K1905" s="33">
        <v>-7.5447582833499096</v>
      </c>
      <c r="L1905" s="33">
        <v>-9.5448775993622406E-2</v>
      </c>
    </row>
    <row r="1906" spans="1:12" x14ac:dyDescent="0.4">
      <c r="A1906" s="12" t="s">
        <v>589</v>
      </c>
      <c r="B1906" s="2" t="s">
        <v>71</v>
      </c>
      <c r="C1906" s="2" t="s">
        <v>1086</v>
      </c>
      <c r="D1906" s="33">
        <v>77.444988797911904</v>
      </c>
      <c r="E1906" s="33">
        <v>79.861296920969096</v>
      </c>
      <c r="F1906" s="33">
        <v>90.9046238493857</v>
      </c>
      <c r="G1906" s="33">
        <v>85.382960385177398</v>
      </c>
      <c r="H1906" s="33">
        <v>-7.9379715872654897</v>
      </c>
      <c r="I1906" s="33">
        <v>-9.2969036813152398E-2</v>
      </c>
      <c r="J1906" s="33">
        <v>90.9046238493857</v>
      </c>
      <c r="K1906" s="33">
        <v>-13.4596350514738</v>
      </c>
      <c r="L1906" s="33">
        <v>-0.14806326104791201</v>
      </c>
    </row>
    <row r="1907" spans="1:12" x14ac:dyDescent="0.4">
      <c r="A1907" s="12" t="s">
        <v>589</v>
      </c>
      <c r="B1907" s="2" t="s">
        <v>71</v>
      </c>
      <c r="C1907" s="2" t="s">
        <v>1087</v>
      </c>
      <c r="D1907" s="33">
        <v>82.452917706780894</v>
      </c>
      <c r="E1907" s="33">
        <v>79.861296920969096</v>
      </c>
      <c r="F1907" s="33">
        <v>78.364128199003005</v>
      </c>
      <c r="G1907" s="33">
        <v>79.112712559986093</v>
      </c>
      <c r="H1907" s="33">
        <v>3.3402051467948399</v>
      </c>
      <c r="I1907" s="33">
        <v>4.2220839593411497E-2</v>
      </c>
      <c r="J1907" s="33">
        <v>79.861296920969096</v>
      </c>
      <c r="K1907" s="33">
        <v>2.5916207858117999</v>
      </c>
      <c r="L1907" s="33">
        <v>3.2451523901201797E-2</v>
      </c>
    </row>
    <row r="1908" spans="1:12" x14ac:dyDescent="0.4">
      <c r="A1908" s="12" t="s">
        <v>589</v>
      </c>
      <c r="B1908" s="2" t="s">
        <v>71</v>
      </c>
      <c r="C1908" s="2" t="s">
        <v>1088</v>
      </c>
      <c r="D1908" s="33">
        <v>75.620747441446298</v>
      </c>
      <c r="E1908" s="33">
        <v>79.861296920969096</v>
      </c>
      <c r="F1908" s="33">
        <v>84.959028563599404</v>
      </c>
      <c r="G1908" s="33">
        <v>82.410162742284299</v>
      </c>
      <c r="H1908" s="33">
        <v>-6.7894153008379599</v>
      </c>
      <c r="I1908" s="33">
        <v>-8.2385655784591005E-2</v>
      </c>
      <c r="J1908" s="33">
        <v>84.959028563599404</v>
      </c>
      <c r="K1908" s="33">
        <v>-9.3382811221531092</v>
      </c>
      <c r="L1908" s="33">
        <v>-0.10991511179018</v>
      </c>
    </row>
    <row r="1909" spans="1:12" x14ac:dyDescent="0.4">
      <c r="A1909" s="12" t="s">
        <v>589</v>
      </c>
      <c r="B1909" s="2" t="s">
        <v>71</v>
      </c>
      <c r="C1909" s="2" t="s">
        <v>1089</v>
      </c>
      <c r="D1909" s="33">
        <v>79.894291652619899</v>
      </c>
      <c r="E1909" s="33">
        <v>79.861296920969096</v>
      </c>
      <c r="F1909" s="33">
        <v>85.941147027473804</v>
      </c>
      <c r="G1909" s="33">
        <v>82.9012219742214</v>
      </c>
      <c r="H1909" s="33">
        <v>-3.0069303216015402</v>
      </c>
      <c r="I1909" s="33">
        <v>-3.6271242449677797E-2</v>
      </c>
      <c r="J1909" s="33">
        <v>85.941147027473804</v>
      </c>
      <c r="K1909" s="33">
        <v>-6.0468553748539096</v>
      </c>
      <c r="L1909" s="33">
        <v>-7.0360422033008699E-2</v>
      </c>
    </row>
    <row r="1910" spans="1:12" x14ac:dyDescent="0.4">
      <c r="A1910" s="12" t="s">
        <v>589</v>
      </c>
      <c r="B1910" s="2" t="s">
        <v>71</v>
      </c>
      <c r="C1910" s="2" t="s">
        <v>1090</v>
      </c>
      <c r="D1910" s="33">
        <v>94.962019838595097</v>
      </c>
      <c r="E1910" s="33">
        <v>79.861296920969096</v>
      </c>
      <c r="F1910" s="33">
        <v>97.155415010484106</v>
      </c>
      <c r="G1910" s="33">
        <v>88.508355965726594</v>
      </c>
      <c r="H1910" s="33">
        <v>6.4536638728684999</v>
      </c>
      <c r="I1910" s="33">
        <v>7.29158710773882E-2</v>
      </c>
      <c r="J1910" s="33">
        <v>97.155415010484106</v>
      </c>
      <c r="K1910" s="33">
        <v>-2.1933951718890099</v>
      </c>
      <c r="L1910" s="33">
        <v>-2.25761494781564E-2</v>
      </c>
    </row>
    <row r="1911" spans="1:12" x14ac:dyDescent="0.4">
      <c r="A1911" s="12" t="s">
        <v>589</v>
      </c>
      <c r="B1911" s="2" t="s">
        <v>71</v>
      </c>
      <c r="C1911" s="2" t="s">
        <v>1091</v>
      </c>
      <c r="D1911" s="33">
        <v>84.1639209780041</v>
      </c>
      <c r="E1911" s="33">
        <v>79.861296920969096</v>
      </c>
      <c r="F1911" s="33">
        <v>92.441925254696002</v>
      </c>
      <c r="G1911" s="33">
        <v>86.151611087832507</v>
      </c>
      <c r="H1911" s="33">
        <v>-1.9876901098284501</v>
      </c>
      <c r="I1911" s="33">
        <v>-2.3072001611229E-2</v>
      </c>
      <c r="J1911" s="33">
        <v>92.441925254696002</v>
      </c>
      <c r="K1911" s="33">
        <v>-8.2780042766919006</v>
      </c>
      <c r="L1911" s="33">
        <v>-8.9548159602738098E-2</v>
      </c>
    </row>
    <row r="1912" spans="1:12" x14ac:dyDescent="0.4">
      <c r="A1912" s="12" t="s">
        <v>589</v>
      </c>
      <c r="B1912" s="2" t="s">
        <v>71</v>
      </c>
      <c r="C1912" s="2" t="s">
        <v>1092</v>
      </c>
      <c r="D1912" s="33">
        <v>77.947037518327903</v>
      </c>
      <c r="E1912" s="33">
        <v>79.861296920969096</v>
      </c>
      <c r="F1912" s="33">
        <v>82.032463074846703</v>
      </c>
      <c r="G1912" s="33">
        <v>80.946879997907899</v>
      </c>
      <c r="H1912" s="33">
        <v>-2.9998424795799998</v>
      </c>
      <c r="I1912" s="33">
        <v>-3.7059395984842501E-2</v>
      </c>
      <c r="J1912" s="33">
        <v>82.032463074846703</v>
      </c>
      <c r="K1912" s="33">
        <v>-4.0854255565187998</v>
      </c>
      <c r="L1912" s="33">
        <v>-4.9802546496638102E-2</v>
      </c>
    </row>
    <row r="1913" spans="1:12" x14ac:dyDescent="0.4">
      <c r="A1913" s="12" t="s">
        <v>589</v>
      </c>
      <c r="B1913" s="2" t="s">
        <v>71</v>
      </c>
      <c r="C1913" s="2" t="s">
        <v>1093</v>
      </c>
      <c r="D1913" s="33">
        <v>82.531333723727698</v>
      </c>
      <c r="E1913" s="33">
        <v>79.861296920969096</v>
      </c>
      <c r="F1913" s="33">
        <v>88.028050979339497</v>
      </c>
      <c r="G1913" s="33">
        <v>83.944673950154296</v>
      </c>
      <c r="H1913" s="33">
        <v>-1.4133402264266</v>
      </c>
      <c r="I1913" s="33">
        <v>-1.6836568181393199E-2</v>
      </c>
      <c r="J1913" s="33">
        <v>88.028050979339497</v>
      </c>
      <c r="K1913" s="33">
        <v>-5.4967172556117996</v>
      </c>
      <c r="L1913" s="33">
        <v>-6.24427917517099E-2</v>
      </c>
    </row>
    <row r="1914" spans="1:12" x14ac:dyDescent="0.4">
      <c r="A1914" s="12" t="s">
        <v>589</v>
      </c>
      <c r="B1914" s="2" t="s">
        <v>71</v>
      </c>
      <c r="C1914" s="2" t="s">
        <v>1094</v>
      </c>
      <c r="D1914" s="33">
        <v>80.344232977784202</v>
      </c>
      <c r="E1914" s="33">
        <v>79.861296920969096</v>
      </c>
      <c r="F1914" s="33">
        <v>82.404978631368493</v>
      </c>
      <c r="G1914" s="33">
        <v>81.133137776168795</v>
      </c>
      <c r="H1914" s="33">
        <v>-0.78890479838459304</v>
      </c>
      <c r="I1914" s="33">
        <v>-9.7235829897400709E-3</v>
      </c>
      <c r="J1914" s="33">
        <v>82.404978631368493</v>
      </c>
      <c r="K1914" s="33">
        <v>-2.0607456535842901</v>
      </c>
      <c r="L1914" s="33">
        <v>-2.5007538231432098E-2</v>
      </c>
    </row>
    <row r="1915" spans="1:12" x14ac:dyDescent="0.4">
      <c r="A1915" s="12" t="s">
        <v>589</v>
      </c>
      <c r="B1915" s="2" t="s">
        <v>71</v>
      </c>
      <c r="C1915" s="2" t="s">
        <v>1095</v>
      </c>
      <c r="D1915" s="33">
        <v>84.275142507449303</v>
      </c>
      <c r="E1915" s="33">
        <v>79.861296920969096</v>
      </c>
      <c r="F1915" s="33">
        <v>86.219369017179801</v>
      </c>
      <c r="G1915" s="33">
        <v>83.040332969074498</v>
      </c>
      <c r="H1915" s="33">
        <v>1.2348095383748501</v>
      </c>
      <c r="I1915" s="33">
        <v>1.48699974364832E-2</v>
      </c>
      <c r="J1915" s="33">
        <v>86.219369017179801</v>
      </c>
      <c r="K1915" s="33">
        <v>-1.9442265097305</v>
      </c>
      <c r="L1915" s="33">
        <v>-2.25497649993599E-2</v>
      </c>
    </row>
    <row r="1916" spans="1:12" x14ac:dyDescent="0.4">
      <c r="A1916" s="12" t="s">
        <v>589</v>
      </c>
      <c r="B1916" s="2" t="s">
        <v>71</v>
      </c>
      <c r="C1916" s="2" t="s">
        <v>1096</v>
      </c>
      <c r="D1916" s="33">
        <v>81.448737106358706</v>
      </c>
      <c r="E1916" s="33">
        <v>79.861296920969096</v>
      </c>
      <c r="F1916" s="33">
        <v>84.715031697966495</v>
      </c>
      <c r="G1916" s="33">
        <v>82.288164309467803</v>
      </c>
      <c r="H1916" s="33">
        <v>-0.83942720310908203</v>
      </c>
      <c r="I1916" s="33">
        <v>-1.02010685273301E-2</v>
      </c>
      <c r="J1916" s="33">
        <v>84.715031697966495</v>
      </c>
      <c r="K1916" s="33">
        <v>-3.2662945916077901</v>
      </c>
      <c r="L1916" s="33">
        <v>-3.8556257681081597E-2</v>
      </c>
    </row>
    <row r="1917" spans="1:12" x14ac:dyDescent="0.4">
      <c r="A1917" s="12" t="s">
        <v>589</v>
      </c>
      <c r="B1917" s="2" t="s">
        <v>71</v>
      </c>
      <c r="C1917" s="2" t="s">
        <v>1097</v>
      </c>
      <c r="D1917" s="33">
        <v>79.672142404695506</v>
      </c>
      <c r="E1917" s="33">
        <v>79.861296920969096</v>
      </c>
      <c r="F1917" s="33">
        <v>82.398496188233494</v>
      </c>
      <c r="G1917" s="33">
        <v>81.129896554601302</v>
      </c>
      <c r="H1917" s="33">
        <v>-1.45775414990578</v>
      </c>
      <c r="I1917" s="33">
        <v>-1.79681499892545E-2</v>
      </c>
      <c r="J1917" s="33">
        <v>82.398496188233494</v>
      </c>
      <c r="K1917" s="33">
        <v>-2.7263537835379901</v>
      </c>
      <c r="L1917" s="33">
        <v>-3.3087421611552599E-2</v>
      </c>
    </row>
    <row r="1918" spans="1:12" x14ac:dyDescent="0.4">
      <c r="A1918" s="12" t="s">
        <v>589</v>
      </c>
      <c r="B1918" s="2" t="s">
        <v>71</v>
      </c>
      <c r="C1918" s="2" t="s">
        <v>1098</v>
      </c>
      <c r="D1918" s="33">
        <v>79.222527227752295</v>
      </c>
      <c r="E1918" s="33">
        <v>79.861296920969096</v>
      </c>
      <c r="F1918" s="33">
        <v>79.099077478819794</v>
      </c>
      <c r="G1918" s="33">
        <v>79.480187199894402</v>
      </c>
      <c r="H1918" s="33">
        <v>-0.25765997214214997</v>
      </c>
      <c r="I1918" s="33">
        <v>-3.24181385600074E-3</v>
      </c>
      <c r="J1918" s="33">
        <v>79.861296920969096</v>
      </c>
      <c r="K1918" s="33">
        <v>-0.63876969321680099</v>
      </c>
      <c r="L1918" s="33">
        <v>-7.9984888531040108E-3</v>
      </c>
    </row>
    <row r="1919" spans="1:12" x14ac:dyDescent="0.4">
      <c r="A1919" s="12" t="s">
        <v>589</v>
      </c>
      <c r="B1919" s="2" t="s">
        <v>71</v>
      </c>
      <c r="C1919" s="2" t="s">
        <v>1099</v>
      </c>
      <c r="D1919" s="33">
        <v>79.607237778041195</v>
      </c>
      <c r="E1919" s="33">
        <v>79.861296920969096</v>
      </c>
      <c r="F1919" s="33">
        <v>74.553025439251499</v>
      </c>
      <c r="G1919" s="33">
        <v>77.207161180110305</v>
      </c>
      <c r="H1919" s="33">
        <v>2.40007659793091</v>
      </c>
      <c r="I1919" s="33">
        <v>3.10861915040751E-2</v>
      </c>
      <c r="J1919" s="33">
        <v>79.861296920969096</v>
      </c>
      <c r="K1919" s="33">
        <v>-0.25405914292789999</v>
      </c>
      <c r="L1919" s="33">
        <v>-3.18125490973829E-3</v>
      </c>
    </row>
    <row r="1920" spans="1:12" x14ac:dyDescent="0.4">
      <c r="A1920" s="12" t="s">
        <v>589</v>
      </c>
      <c r="B1920" s="2" t="s">
        <v>71</v>
      </c>
      <c r="C1920" s="2" t="s">
        <v>1100</v>
      </c>
      <c r="D1920" s="33">
        <v>90.0323106093322</v>
      </c>
      <c r="E1920" s="33">
        <v>79.861296920969096</v>
      </c>
      <c r="F1920" s="33">
        <v>98.813217862675899</v>
      </c>
      <c r="G1920" s="33">
        <v>89.337257391822504</v>
      </c>
      <c r="H1920" s="33">
        <v>0.69505321750969495</v>
      </c>
      <c r="I1920" s="33">
        <v>7.7801047155642497E-3</v>
      </c>
      <c r="J1920" s="33">
        <v>98.813217862675899</v>
      </c>
      <c r="K1920" s="33">
        <v>-8.7809072533437007</v>
      </c>
      <c r="L1920" s="33">
        <v>-8.8863690944128798E-2</v>
      </c>
    </row>
    <row r="1921" spans="1:12" x14ac:dyDescent="0.4">
      <c r="A1921" s="12" t="s">
        <v>589</v>
      </c>
      <c r="B1921" s="2" t="s">
        <v>71</v>
      </c>
      <c r="C1921" s="2" t="s">
        <v>1101</v>
      </c>
      <c r="D1921" s="33">
        <v>77.597788570166401</v>
      </c>
      <c r="E1921" s="33">
        <v>79.861296920969096</v>
      </c>
      <c r="F1921" s="33">
        <v>92.343798337745696</v>
      </c>
      <c r="G1921" s="33">
        <v>86.102547629357403</v>
      </c>
      <c r="H1921" s="33">
        <v>-8.5047590591909898</v>
      </c>
      <c r="I1921" s="33">
        <v>-9.8774766756044505E-2</v>
      </c>
      <c r="J1921" s="33">
        <v>92.343798337745696</v>
      </c>
      <c r="K1921" s="33">
        <v>-14.7460097675793</v>
      </c>
      <c r="L1921" s="33">
        <v>-0.159685978192559</v>
      </c>
    </row>
    <row r="1922" spans="1:12" x14ac:dyDescent="0.4">
      <c r="A1922" s="12" t="s">
        <v>589</v>
      </c>
      <c r="B1922" s="2" t="s">
        <v>71</v>
      </c>
      <c r="C1922" s="2" t="s">
        <v>1102</v>
      </c>
      <c r="D1922" s="33">
        <v>87.994772652236094</v>
      </c>
      <c r="E1922" s="33">
        <v>79.861296920969096</v>
      </c>
      <c r="F1922" s="33">
        <v>99.505226681521293</v>
      </c>
      <c r="G1922" s="33">
        <v>89.683261801245195</v>
      </c>
      <c r="H1922" s="33">
        <v>-1.6884891490091001</v>
      </c>
      <c r="I1922" s="33">
        <v>-1.88272495346022E-2</v>
      </c>
      <c r="J1922" s="33">
        <v>99.505226681521293</v>
      </c>
      <c r="K1922" s="33">
        <v>-11.510454029285199</v>
      </c>
      <c r="L1922" s="33">
        <v>-0.115676878623932</v>
      </c>
    </row>
    <row r="1923" spans="1:12" x14ac:dyDescent="0.4">
      <c r="A1923" s="12" t="s">
        <v>589</v>
      </c>
      <c r="B1923" s="2" t="s">
        <v>71</v>
      </c>
      <c r="C1923" s="2" t="s">
        <v>1103</v>
      </c>
      <c r="D1923" s="33">
        <v>83.386999533758697</v>
      </c>
      <c r="E1923" s="33">
        <v>79.861296920969096</v>
      </c>
      <c r="F1923" s="33">
        <v>93.942696574234006</v>
      </c>
      <c r="G1923" s="33">
        <v>86.901996747601501</v>
      </c>
      <c r="H1923" s="33">
        <v>-3.5149972138428498</v>
      </c>
      <c r="I1923" s="33">
        <v>-4.0447830261620098E-2</v>
      </c>
      <c r="J1923" s="33">
        <v>93.942696574234006</v>
      </c>
      <c r="K1923" s="33">
        <v>-10.5556970404753</v>
      </c>
      <c r="L1923" s="33">
        <v>-0.112363147167424</v>
      </c>
    </row>
    <row r="1924" spans="1:12" x14ac:dyDescent="0.4">
      <c r="A1924" s="12" t="s">
        <v>589</v>
      </c>
      <c r="B1924" s="2" t="s">
        <v>71</v>
      </c>
      <c r="C1924" s="2" t="s">
        <v>1104</v>
      </c>
      <c r="D1924" s="33">
        <v>79.691364175399798</v>
      </c>
      <c r="E1924" s="33">
        <v>79.861296920969096</v>
      </c>
      <c r="F1924" s="33">
        <v>80.640109586809601</v>
      </c>
      <c r="G1924" s="33">
        <v>80.250703253889398</v>
      </c>
      <c r="H1924" s="33">
        <v>-0.55933907848955799</v>
      </c>
      <c r="I1924" s="33">
        <v>-6.9698962851450002E-3</v>
      </c>
      <c r="J1924" s="33">
        <v>80.640109586809601</v>
      </c>
      <c r="K1924" s="33">
        <v>-0.94874541140980295</v>
      </c>
      <c r="L1924" s="33">
        <v>-1.1765180085581001E-2</v>
      </c>
    </row>
    <row r="1925" spans="1:12" x14ac:dyDescent="0.4">
      <c r="A1925" s="12" t="s">
        <v>589</v>
      </c>
      <c r="B1925" s="2" t="s">
        <v>71</v>
      </c>
      <c r="C1925" s="2" t="s">
        <v>1105</v>
      </c>
      <c r="D1925" s="33">
        <v>87.198363360415499</v>
      </c>
      <c r="E1925" s="33">
        <v>79.861296920969096</v>
      </c>
      <c r="F1925" s="33">
        <v>88.5261916416719</v>
      </c>
      <c r="G1925" s="33">
        <v>84.193744281320505</v>
      </c>
      <c r="H1925" s="33">
        <v>3.00461907909499</v>
      </c>
      <c r="I1925" s="33">
        <v>3.5686963499990197E-2</v>
      </c>
      <c r="J1925" s="33">
        <v>88.5261916416719</v>
      </c>
      <c r="K1925" s="33">
        <v>-1.3278282812564</v>
      </c>
      <c r="L1925" s="33">
        <v>-1.4999270347368599E-2</v>
      </c>
    </row>
    <row r="1926" spans="1:12" x14ac:dyDescent="0.4">
      <c r="A1926" s="12" t="s">
        <v>589</v>
      </c>
      <c r="B1926" s="2" t="s">
        <v>71</v>
      </c>
      <c r="C1926" s="2" t="s">
        <v>1106</v>
      </c>
      <c r="D1926" s="33">
        <v>81.805048195108</v>
      </c>
      <c r="E1926" s="33">
        <v>79.861296920969096</v>
      </c>
      <c r="F1926" s="33">
        <v>80.353776803390105</v>
      </c>
      <c r="G1926" s="33">
        <v>80.1075368621796</v>
      </c>
      <c r="H1926" s="33">
        <v>1.6975113329284</v>
      </c>
      <c r="I1926" s="33">
        <v>2.1190407287754599E-2</v>
      </c>
      <c r="J1926" s="33">
        <v>80.353776803390105</v>
      </c>
      <c r="K1926" s="33">
        <v>1.4512713917179001</v>
      </c>
      <c r="L1926" s="33">
        <v>1.8061022760247701E-2</v>
      </c>
    </row>
    <row r="1927" spans="1:12" x14ac:dyDescent="0.4">
      <c r="A1927" s="12" t="s">
        <v>589</v>
      </c>
      <c r="B1927" s="2" t="s">
        <v>71</v>
      </c>
      <c r="C1927" s="2" t="s">
        <v>1107</v>
      </c>
      <c r="D1927" s="33">
        <v>77.782908244882705</v>
      </c>
      <c r="E1927" s="33">
        <v>79.861296920969096</v>
      </c>
      <c r="F1927" s="33">
        <v>81.020584443611199</v>
      </c>
      <c r="G1927" s="33">
        <v>80.440940682290105</v>
      </c>
      <c r="H1927" s="33">
        <v>-2.65803243740744</v>
      </c>
      <c r="I1927" s="33">
        <v>-3.3043278893338898E-2</v>
      </c>
      <c r="J1927" s="33">
        <v>81.020584443611199</v>
      </c>
      <c r="K1927" s="33">
        <v>-3.2376761987284901</v>
      </c>
      <c r="L1927" s="33">
        <v>-3.99611558095073E-2</v>
      </c>
    </row>
    <row r="1928" spans="1:12" x14ac:dyDescent="0.4">
      <c r="A1928" s="12" t="s">
        <v>589</v>
      </c>
      <c r="B1928" s="2" t="s">
        <v>71</v>
      </c>
      <c r="C1928" s="2" t="s">
        <v>1108</v>
      </c>
      <c r="D1928" s="33">
        <v>78.4125806934791</v>
      </c>
      <c r="E1928" s="33">
        <v>79.861296920969096</v>
      </c>
      <c r="F1928" s="33">
        <v>80.295716199664199</v>
      </c>
      <c r="G1928" s="33">
        <v>80.078506560316598</v>
      </c>
      <c r="H1928" s="33">
        <v>-1.6659258668375401</v>
      </c>
      <c r="I1928" s="33">
        <v>-2.08036580400352E-2</v>
      </c>
      <c r="J1928" s="33">
        <v>80.295716199664199</v>
      </c>
      <c r="K1928" s="33">
        <v>-1.8831355061851001</v>
      </c>
      <c r="L1928" s="33">
        <v>-2.34525027649355E-2</v>
      </c>
    </row>
    <row r="1929" spans="1:12" x14ac:dyDescent="0.4">
      <c r="A1929" s="12" t="s">
        <v>589</v>
      </c>
      <c r="B1929" s="2" t="s">
        <v>71</v>
      </c>
      <c r="C1929" s="2" t="s">
        <v>1109</v>
      </c>
      <c r="D1929" s="33">
        <v>82.881354624766104</v>
      </c>
      <c r="E1929" s="33">
        <v>79.861296920969096</v>
      </c>
      <c r="F1929" s="33">
        <v>86.714042522773099</v>
      </c>
      <c r="G1929" s="33">
        <v>83.287669721871097</v>
      </c>
      <c r="H1929" s="33">
        <v>-0.40631509710499403</v>
      </c>
      <c r="I1929" s="33">
        <v>-4.8784543794037297E-3</v>
      </c>
      <c r="J1929" s="33">
        <v>86.714042522773099</v>
      </c>
      <c r="K1929" s="33">
        <v>-3.8326878980069901</v>
      </c>
      <c r="L1929" s="33">
        <v>-4.4199160672280302E-2</v>
      </c>
    </row>
    <row r="1930" spans="1:12" x14ac:dyDescent="0.4">
      <c r="A1930" s="12" t="s">
        <v>589</v>
      </c>
      <c r="B1930" s="2" t="s">
        <v>71</v>
      </c>
      <c r="C1930" s="2" t="s">
        <v>1110</v>
      </c>
      <c r="D1930" s="33">
        <v>79.809287562616802</v>
      </c>
      <c r="E1930" s="33">
        <v>79.861296920969096</v>
      </c>
      <c r="F1930" s="33">
        <v>81.534122584473806</v>
      </c>
      <c r="G1930" s="33">
        <v>80.697709752721494</v>
      </c>
      <c r="H1930" s="33">
        <v>-0.88842219010464896</v>
      </c>
      <c r="I1930" s="33">
        <v>-1.1009261512216401E-2</v>
      </c>
      <c r="J1930" s="33">
        <v>81.534122584473806</v>
      </c>
      <c r="K1930" s="33">
        <v>-1.7248350218570001</v>
      </c>
      <c r="L1930" s="33">
        <v>-2.1154762781312599E-2</v>
      </c>
    </row>
    <row r="1931" spans="1:12" x14ac:dyDescent="0.4">
      <c r="A1931" s="12" t="s">
        <v>589</v>
      </c>
      <c r="B1931" s="2" t="s">
        <v>71</v>
      </c>
      <c r="C1931" s="2" t="s">
        <v>1111</v>
      </c>
      <c r="D1931" s="33">
        <v>77.098257734679393</v>
      </c>
      <c r="E1931" s="33">
        <v>79.861296920969096</v>
      </c>
      <c r="F1931" s="33">
        <v>84.809461860238002</v>
      </c>
      <c r="G1931" s="33">
        <v>82.335379390603507</v>
      </c>
      <c r="H1931" s="33">
        <v>-5.2371216559241596</v>
      </c>
      <c r="I1931" s="33">
        <v>-6.3607184356058694E-2</v>
      </c>
      <c r="J1931" s="33">
        <v>84.809461860238002</v>
      </c>
      <c r="K1931" s="33">
        <v>-7.7112041255586101</v>
      </c>
      <c r="L1931" s="33">
        <v>-9.0923865762363998E-2</v>
      </c>
    </row>
    <row r="1932" spans="1:12" x14ac:dyDescent="0.4">
      <c r="A1932" s="12" t="s">
        <v>589</v>
      </c>
      <c r="B1932" s="2" t="s">
        <v>71</v>
      </c>
      <c r="C1932" s="2" t="s">
        <v>1112</v>
      </c>
      <c r="D1932" s="33">
        <v>78.050887243971999</v>
      </c>
      <c r="E1932" s="33">
        <v>79.861296920969096</v>
      </c>
      <c r="F1932" s="33">
        <v>86.736618851699305</v>
      </c>
      <c r="G1932" s="33">
        <v>83.298957886334193</v>
      </c>
      <c r="H1932" s="33">
        <v>-5.2480706423621903</v>
      </c>
      <c r="I1932" s="33">
        <v>-6.3002836716438401E-2</v>
      </c>
      <c r="J1932" s="33">
        <v>86.736618851699305</v>
      </c>
      <c r="K1932" s="33">
        <v>-8.6857316077273108</v>
      </c>
      <c r="L1932" s="33">
        <v>-0.100139153712897</v>
      </c>
    </row>
    <row r="1933" spans="1:12" x14ac:dyDescent="0.4">
      <c r="A1933" s="12" t="s">
        <v>589</v>
      </c>
      <c r="B1933" s="2" t="s">
        <v>71</v>
      </c>
      <c r="C1933" s="2" t="s">
        <v>1113</v>
      </c>
      <c r="D1933" s="33">
        <v>81.0685538107724</v>
      </c>
      <c r="E1933" s="33">
        <v>79.861296920969096</v>
      </c>
      <c r="F1933" s="33">
        <v>79.031838119766803</v>
      </c>
      <c r="G1933" s="33">
        <v>79.446567520367907</v>
      </c>
      <c r="H1933" s="33">
        <v>1.62198629040445</v>
      </c>
      <c r="I1933" s="33">
        <v>2.0416065048859601E-2</v>
      </c>
      <c r="J1933" s="33">
        <v>79.861296920969096</v>
      </c>
      <c r="K1933" s="33">
        <v>1.2072568898033</v>
      </c>
      <c r="L1933" s="33">
        <v>1.5116920665563501E-2</v>
      </c>
    </row>
    <row r="1934" spans="1:12" x14ac:dyDescent="0.4">
      <c r="A1934" s="12" t="s">
        <v>589</v>
      </c>
      <c r="B1934" s="2" t="s">
        <v>71</v>
      </c>
      <c r="C1934" s="2" t="s">
        <v>1114</v>
      </c>
      <c r="D1934" s="33">
        <v>80.426980768937696</v>
      </c>
      <c r="E1934" s="33">
        <v>79.861296920969096</v>
      </c>
      <c r="F1934" s="33">
        <v>84.287104800827194</v>
      </c>
      <c r="G1934" s="33">
        <v>82.074200860898102</v>
      </c>
      <c r="H1934" s="33">
        <v>-1.6472200919604501</v>
      </c>
      <c r="I1934" s="33">
        <v>-2.00698888893504E-2</v>
      </c>
      <c r="J1934" s="33">
        <v>84.287104800827194</v>
      </c>
      <c r="K1934" s="33">
        <v>-3.8601240318894998</v>
      </c>
      <c r="L1934" s="33">
        <v>-4.57973261866223E-2</v>
      </c>
    </row>
    <row r="1935" spans="1:12" x14ac:dyDescent="0.4">
      <c r="A1935" s="12" t="s">
        <v>589</v>
      </c>
      <c r="B1935" s="2" t="s">
        <v>71</v>
      </c>
      <c r="C1935" s="2" t="s">
        <v>1115</v>
      </c>
      <c r="D1935" s="33">
        <v>84.3220678031294</v>
      </c>
      <c r="E1935" s="33">
        <v>79.861296920969096</v>
      </c>
      <c r="F1935" s="33">
        <v>87.4817303033592</v>
      </c>
      <c r="G1935" s="33">
        <v>83.671513612164105</v>
      </c>
      <c r="H1935" s="33">
        <v>0.65055419096525202</v>
      </c>
      <c r="I1935" s="33">
        <v>7.7750976751862497E-3</v>
      </c>
      <c r="J1935" s="33">
        <v>87.4817303033592</v>
      </c>
      <c r="K1935" s="33">
        <v>-3.1596625002298002</v>
      </c>
      <c r="L1935" s="33">
        <v>-3.6117969880946399E-2</v>
      </c>
    </row>
    <row r="1936" spans="1:12" x14ac:dyDescent="0.4">
      <c r="A1936" s="12" t="s">
        <v>589</v>
      </c>
      <c r="B1936" s="2" t="s">
        <v>71</v>
      </c>
      <c r="C1936" s="2" t="s">
        <v>1116</v>
      </c>
      <c r="D1936" s="33">
        <v>89.129950881664499</v>
      </c>
      <c r="E1936" s="33">
        <v>82.252332101156895</v>
      </c>
      <c r="F1936" s="33">
        <v>90.9046238493857</v>
      </c>
      <c r="G1936" s="33">
        <v>86.578477975271298</v>
      </c>
      <c r="H1936" s="33">
        <v>2.5514729063932</v>
      </c>
      <c r="I1936" s="33">
        <v>2.9470059604442999E-2</v>
      </c>
      <c r="J1936" s="33">
        <v>90.9046238493857</v>
      </c>
      <c r="K1936" s="33">
        <v>-1.7746729677212001</v>
      </c>
      <c r="L1936" s="33">
        <v>-1.9522361928052699E-2</v>
      </c>
    </row>
    <row r="1937" spans="1:12" x14ac:dyDescent="0.4">
      <c r="A1937" s="12" t="s">
        <v>589</v>
      </c>
      <c r="B1937" s="2" t="s">
        <v>71</v>
      </c>
      <c r="C1937" s="2" t="s">
        <v>1117</v>
      </c>
      <c r="D1937" s="33">
        <v>83.763118379858597</v>
      </c>
      <c r="E1937" s="33">
        <v>82.252332101156895</v>
      </c>
      <c r="F1937" s="33">
        <v>94.456529621833894</v>
      </c>
      <c r="G1937" s="33">
        <v>88.354430861495402</v>
      </c>
      <c r="H1937" s="33">
        <v>-4.5913124816367903</v>
      </c>
      <c r="I1937" s="33">
        <v>-5.1964711185046801E-2</v>
      </c>
      <c r="J1937" s="33">
        <v>94.456529621833894</v>
      </c>
      <c r="K1937" s="33">
        <v>-10.6934112419753</v>
      </c>
      <c r="L1937" s="33">
        <v>-0.113209867912652</v>
      </c>
    </row>
    <row r="1938" spans="1:12" x14ac:dyDescent="0.4">
      <c r="A1938" s="12" t="s">
        <v>589</v>
      </c>
      <c r="B1938" s="2" t="s">
        <v>71</v>
      </c>
      <c r="C1938" s="2" t="s">
        <v>1118</v>
      </c>
      <c r="D1938" s="33">
        <v>84.276988377012202</v>
      </c>
      <c r="E1938" s="33">
        <v>82.252332101156895</v>
      </c>
      <c r="F1938" s="33">
        <v>78.647526924278594</v>
      </c>
      <c r="G1938" s="33">
        <v>80.449929512717702</v>
      </c>
      <c r="H1938" s="33">
        <v>3.8270588642944601</v>
      </c>
      <c r="I1938" s="33">
        <v>4.7570692572073199E-2</v>
      </c>
      <c r="J1938" s="33">
        <v>82.252332101156895</v>
      </c>
      <c r="K1938" s="33">
        <v>2.0246562758553099</v>
      </c>
      <c r="L1938" s="33">
        <v>2.4615183838986001E-2</v>
      </c>
    </row>
    <row r="1939" spans="1:12" x14ac:dyDescent="0.4">
      <c r="A1939" s="12" t="s">
        <v>589</v>
      </c>
      <c r="B1939" s="2" t="s">
        <v>71</v>
      </c>
      <c r="C1939" s="2" t="s">
        <v>1119</v>
      </c>
      <c r="D1939" s="33">
        <v>80.609515586293298</v>
      </c>
      <c r="E1939" s="33">
        <v>82.252332101156895</v>
      </c>
      <c r="F1939" s="33">
        <v>86.096038960384107</v>
      </c>
      <c r="G1939" s="33">
        <v>84.174185530770501</v>
      </c>
      <c r="H1939" s="33">
        <v>-3.5646699444771999</v>
      </c>
      <c r="I1939" s="33">
        <v>-4.2348731050971797E-2</v>
      </c>
      <c r="J1939" s="33">
        <v>86.096038960384107</v>
      </c>
      <c r="K1939" s="33">
        <v>-5.4865233740908099</v>
      </c>
      <c r="L1939" s="33">
        <v>-6.3725618975518206E-2</v>
      </c>
    </row>
    <row r="1940" spans="1:12" x14ac:dyDescent="0.4">
      <c r="A1940" s="12" t="s">
        <v>589</v>
      </c>
      <c r="B1940" s="2" t="s">
        <v>71</v>
      </c>
      <c r="C1940" s="2" t="s">
        <v>1120</v>
      </c>
      <c r="D1940" s="33">
        <v>86.137406904561004</v>
      </c>
      <c r="E1940" s="33">
        <v>82.252332101156895</v>
      </c>
      <c r="F1940" s="33">
        <v>76.116316565186295</v>
      </c>
      <c r="G1940" s="33">
        <v>79.184324333171602</v>
      </c>
      <c r="H1940" s="33">
        <v>6.9530825713894204</v>
      </c>
      <c r="I1940" s="33">
        <v>8.7808826177944097E-2</v>
      </c>
      <c r="J1940" s="33">
        <v>82.252332101156895</v>
      </c>
      <c r="K1940" s="33">
        <v>3.8850748034041098</v>
      </c>
      <c r="L1940" s="33">
        <v>4.7233612764026003E-2</v>
      </c>
    </row>
    <row r="1941" spans="1:12" x14ac:dyDescent="0.4">
      <c r="A1941" s="12" t="s">
        <v>589</v>
      </c>
      <c r="B1941" s="2" t="s">
        <v>71</v>
      </c>
      <c r="C1941" s="2" t="s">
        <v>1121</v>
      </c>
      <c r="D1941" s="33">
        <v>97.268434471350005</v>
      </c>
      <c r="E1941" s="33">
        <v>82.252332101156895</v>
      </c>
      <c r="F1941" s="33">
        <v>98.449080703740506</v>
      </c>
      <c r="G1941" s="33">
        <v>90.350706402448694</v>
      </c>
      <c r="H1941" s="33">
        <v>6.9177280689013001</v>
      </c>
      <c r="I1941" s="33">
        <v>7.6565290348563506E-2</v>
      </c>
      <c r="J1941" s="33">
        <v>98.449080703740506</v>
      </c>
      <c r="K1941" s="33">
        <v>-1.1806462323905</v>
      </c>
      <c r="L1941" s="33">
        <v>-1.1992455632403301E-2</v>
      </c>
    </row>
    <row r="1942" spans="1:12" x14ac:dyDescent="0.4">
      <c r="A1942" s="12" t="s">
        <v>589</v>
      </c>
      <c r="B1942" s="2" t="s">
        <v>71</v>
      </c>
      <c r="C1942" s="2" t="s">
        <v>1122</v>
      </c>
      <c r="D1942" s="33">
        <v>83.187970797184605</v>
      </c>
      <c r="E1942" s="33">
        <v>82.252332101156895</v>
      </c>
      <c r="F1942" s="33">
        <v>98.383552390511298</v>
      </c>
      <c r="G1942" s="33">
        <v>90.317942245834104</v>
      </c>
      <c r="H1942" s="33">
        <v>-7.1299714486495001</v>
      </c>
      <c r="I1942" s="33">
        <v>-7.8943023626940195E-2</v>
      </c>
      <c r="J1942" s="33">
        <v>98.383552390511298</v>
      </c>
      <c r="K1942" s="33">
        <v>-15.1955815933267</v>
      </c>
      <c r="L1942" s="33">
        <v>-0.154452459014808</v>
      </c>
    </row>
    <row r="1943" spans="1:12" x14ac:dyDescent="0.4">
      <c r="A1943" s="12" t="s">
        <v>589</v>
      </c>
      <c r="B1943" s="2" t="s">
        <v>71</v>
      </c>
      <c r="C1943" s="2" t="s">
        <v>1123</v>
      </c>
      <c r="D1943" s="33">
        <v>84.028504186678703</v>
      </c>
      <c r="E1943" s="33">
        <v>82.252332101156895</v>
      </c>
      <c r="F1943" s="33">
        <v>84.219854222543105</v>
      </c>
      <c r="G1943" s="33">
        <v>83.236093161849993</v>
      </c>
      <c r="H1943" s="33">
        <v>0.79241102482870895</v>
      </c>
      <c r="I1943" s="33">
        <v>9.5200410630505092E-3</v>
      </c>
      <c r="J1943" s="33">
        <v>84.219854222543105</v>
      </c>
      <c r="K1943" s="33">
        <v>-0.191350035864403</v>
      </c>
      <c r="L1943" s="33">
        <v>-2.2720300056418802E-3</v>
      </c>
    </row>
    <row r="1944" spans="1:12" x14ac:dyDescent="0.4">
      <c r="A1944" s="12" t="s">
        <v>589</v>
      </c>
      <c r="B1944" s="2" t="s">
        <v>71</v>
      </c>
      <c r="C1944" s="2" t="s">
        <v>1124</v>
      </c>
      <c r="D1944" s="33">
        <v>83.816092542659106</v>
      </c>
      <c r="E1944" s="33">
        <v>82.252332101156895</v>
      </c>
      <c r="F1944" s="33">
        <v>97.459416066263898</v>
      </c>
      <c r="G1944" s="33">
        <v>89.855874083710404</v>
      </c>
      <c r="H1944" s="33">
        <v>-6.0397815410513003</v>
      </c>
      <c r="I1944" s="33">
        <v>-6.7216323948110404E-2</v>
      </c>
      <c r="J1944" s="33">
        <v>97.459416066263898</v>
      </c>
      <c r="K1944" s="33">
        <v>-13.643323523604799</v>
      </c>
      <c r="L1944" s="33">
        <v>-0.13998979343697801</v>
      </c>
    </row>
    <row r="1945" spans="1:12" x14ac:dyDescent="0.4">
      <c r="A1945" s="12" t="s">
        <v>589</v>
      </c>
      <c r="B1945" s="2" t="s">
        <v>71</v>
      </c>
      <c r="C1945" s="2" t="s">
        <v>1125</v>
      </c>
      <c r="D1945" s="33">
        <v>87.021337908790898</v>
      </c>
      <c r="E1945" s="33">
        <v>82.252332101156895</v>
      </c>
      <c r="F1945" s="33">
        <v>81.353628402440194</v>
      </c>
      <c r="G1945" s="33">
        <v>81.802980251798502</v>
      </c>
      <c r="H1945" s="33">
        <v>5.2183576569923504</v>
      </c>
      <c r="I1945" s="33">
        <v>6.3791779235055704E-2</v>
      </c>
      <c r="J1945" s="33">
        <v>82.252332101156895</v>
      </c>
      <c r="K1945" s="33">
        <v>4.7690058076339996</v>
      </c>
      <c r="L1945" s="33">
        <v>5.7980189567985799E-2</v>
      </c>
    </row>
    <row r="1946" spans="1:12" x14ac:dyDescent="0.4">
      <c r="A1946" s="12" t="s">
        <v>589</v>
      </c>
      <c r="B1946" s="2" t="s">
        <v>71</v>
      </c>
      <c r="C1946" s="2" t="s">
        <v>1126</v>
      </c>
      <c r="D1946" s="33">
        <v>96.121989558666897</v>
      </c>
      <c r="E1946" s="33">
        <v>82.252332101156895</v>
      </c>
      <c r="F1946" s="33">
        <v>99.932143765528707</v>
      </c>
      <c r="G1946" s="33">
        <v>91.092237933342801</v>
      </c>
      <c r="H1946" s="33">
        <v>5.0297516253241001</v>
      </c>
      <c r="I1946" s="33">
        <v>5.5216028713715899E-2</v>
      </c>
      <c r="J1946" s="33">
        <v>99.932143765528707</v>
      </c>
      <c r="K1946" s="33">
        <v>-3.8101542068618102</v>
      </c>
      <c r="L1946" s="33">
        <v>-3.8127413895989198E-2</v>
      </c>
    </row>
    <row r="1947" spans="1:12" x14ac:dyDescent="0.4">
      <c r="A1947" s="12" t="s">
        <v>589</v>
      </c>
      <c r="B1947" s="2" t="s">
        <v>71</v>
      </c>
      <c r="C1947" s="2" t="s">
        <v>1127</v>
      </c>
      <c r="D1947" s="33">
        <v>86.107407976223897</v>
      </c>
      <c r="E1947" s="33">
        <v>82.252332101156895</v>
      </c>
      <c r="F1947" s="33">
        <v>83.455890866687</v>
      </c>
      <c r="G1947" s="33">
        <v>82.854111483921898</v>
      </c>
      <c r="H1947" s="33">
        <v>3.2532964923019598</v>
      </c>
      <c r="I1947" s="33">
        <v>3.9265359727299297E-2</v>
      </c>
      <c r="J1947" s="33">
        <v>83.455890866687</v>
      </c>
      <c r="K1947" s="33">
        <v>2.6515171095369001</v>
      </c>
      <c r="L1947" s="33">
        <v>3.1771479304827599E-2</v>
      </c>
    </row>
    <row r="1948" spans="1:12" x14ac:dyDescent="0.4">
      <c r="A1948" s="12" t="s">
        <v>589</v>
      </c>
      <c r="B1948" s="2" t="s">
        <v>71</v>
      </c>
      <c r="C1948" s="2" t="s">
        <v>1128</v>
      </c>
      <c r="D1948" s="33">
        <v>96.461405507843807</v>
      </c>
      <c r="E1948" s="33">
        <v>82.252332101156895</v>
      </c>
      <c r="F1948" s="33">
        <v>94.888414905051803</v>
      </c>
      <c r="G1948" s="33">
        <v>88.570373503104307</v>
      </c>
      <c r="H1948" s="33">
        <v>7.8910320047394604</v>
      </c>
      <c r="I1948" s="33">
        <v>8.9093358113284699E-2</v>
      </c>
      <c r="J1948" s="33">
        <v>94.888414905051803</v>
      </c>
      <c r="K1948" s="33">
        <v>1.572990602792</v>
      </c>
      <c r="L1948" s="33">
        <v>1.6577267144424201E-2</v>
      </c>
    </row>
    <row r="1949" spans="1:12" x14ac:dyDescent="0.4">
      <c r="A1949" s="12" t="s">
        <v>589</v>
      </c>
      <c r="B1949" s="2" t="s">
        <v>71</v>
      </c>
      <c r="C1949" s="2" t="s">
        <v>1129</v>
      </c>
      <c r="D1949" s="33">
        <v>80.581426711537205</v>
      </c>
      <c r="E1949" s="33">
        <v>82.252332101156895</v>
      </c>
      <c r="F1949" s="33">
        <v>98.825495191328699</v>
      </c>
      <c r="G1949" s="33">
        <v>90.538913646242804</v>
      </c>
      <c r="H1949" s="33">
        <v>-9.9574869347055994</v>
      </c>
      <c r="I1949" s="33">
        <v>-0.109980190104908</v>
      </c>
      <c r="J1949" s="33">
        <v>98.825495191328699</v>
      </c>
      <c r="K1949" s="33">
        <v>-18.244068479791501</v>
      </c>
      <c r="L1949" s="33">
        <v>-0.18460892550520999</v>
      </c>
    </row>
    <row r="1950" spans="1:12" x14ac:dyDescent="0.4">
      <c r="A1950" s="12" t="s">
        <v>589</v>
      </c>
      <c r="B1950" s="2" t="s">
        <v>71</v>
      </c>
      <c r="C1950" s="2" t="s">
        <v>1130</v>
      </c>
      <c r="D1950" s="33">
        <v>88.532798699831204</v>
      </c>
      <c r="E1950" s="33">
        <v>82.252332101156895</v>
      </c>
      <c r="F1950" s="33">
        <v>102.005563399628</v>
      </c>
      <c r="G1950" s="33">
        <v>92.128947750392499</v>
      </c>
      <c r="H1950" s="33">
        <v>-3.5961490505612499</v>
      </c>
      <c r="I1950" s="33">
        <v>-3.9033866535677801E-2</v>
      </c>
      <c r="J1950" s="33">
        <v>102.005563399628</v>
      </c>
      <c r="K1950" s="33">
        <v>-13.4727646997968</v>
      </c>
      <c r="L1950" s="33">
        <v>-0.132078724441866</v>
      </c>
    </row>
    <row r="1951" spans="1:12" x14ac:dyDescent="0.4">
      <c r="A1951" s="12" t="s">
        <v>589</v>
      </c>
      <c r="B1951" s="2" t="s">
        <v>71</v>
      </c>
      <c r="C1951" s="2" t="s">
        <v>1131</v>
      </c>
      <c r="D1951" s="33">
        <v>84.374655455488494</v>
      </c>
      <c r="E1951" s="33">
        <v>82.252332101156895</v>
      </c>
      <c r="F1951" s="33">
        <v>100.73643954097</v>
      </c>
      <c r="G1951" s="33">
        <v>91.494385821063403</v>
      </c>
      <c r="H1951" s="33">
        <v>-7.1197303655749504</v>
      </c>
      <c r="I1951" s="33">
        <v>-7.7816035395866595E-2</v>
      </c>
      <c r="J1951" s="33">
        <v>100.73643954097</v>
      </c>
      <c r="K1951" s="33">
        <v>-16.361784085481499</v>
      </c>
      <c r="L1951" s="33">
        <v>-0.16242170320926499</v>
      </c>
    </row>
    <row r="1952" spans="1:12" x14ac:dyDescent="0.4">
      <c r="A1952" s="12" t="s">
        <v>589</v>
      </c>
      <c r="B1952" s="2" t="s">
        <v>71</v>
      </c>
      <c r="C1952" s="2" t="s">
        <v>1132</v>
      </c>
      <c r="D1952" s="33">
        <v>87.716700362456606</v>
      </c>
      <c r="E1952" s="33">
        <v>82.252332101156895</v>
      </c>
      <c r="F1952" s="33">
        <v>81.505841030539202</v>
      </c>
      <c r="G1952" s="33">
        <v>81.879086565847999</v>
      </c>
      <c r="H1952" s="33">
        <v>5.8376137966085704</v>
      </c>
      <c r="I1952" s="33">
        <v>7.1295541284695396E-2</v>
      </c>
      <c r="J1952" s="33">
        <v>82.252332101156895</v>
      </c>
      <c r="K1952" s="33">
        <v>5.4643682612997102</v>
      </c>
      <c r="L1952" s="33">
        <v>6.6434204620234194E-2</v>
      </c>
    </row>
    <row r="1953" spans="1:12" x14ac:dyDescent="0.4">
      <c r="A1953" s="12" t="s">
        <v>589</v>
      </c>
      <c r="B1953" s="2" t="s">
        <v>71</v>
      </c>
      <c r="C1953" s="2" t="s">
        <v>1133</v>
      </c>
      <c r="D1953" s="33">
        <v>81.806148142077404</v>
      </c>
      <c r="E1953" s="33">
        <v>82.252332101156895</v>
      </c>
      <c r="F1953" s="33">
        <v>80.162058337962407</v>
      </c>
      <c r="G1953" s="33">
        <v>81.207195219559694</v>
      </c>
      <c r="H1953" s="33">
        <v>0.59895292251775301</v>
      </c>
      <c r="I1953" s="33">
        <v>7.3756139575854897E-3</v>
      </c>
      <c r="J1953" s="33">
        <v>82.252332101156895</v>
      </c>
      <c r="K1953" s="33">
        <v>-0.44618395907949099</v>
      </c>
      <c r="L1953" s="33">
        <v>-5.4245751783761897E-3</v>
      </c>
    </row>
    <row r="1954" spans="1:12" x14ac:dyDescent="0.4">
      <c r="A1954" s="12" t="s">
        <v>589</v>
      </c>
      <c r="B1954" s="2" t="s">
        <v>71</v>
      </c>
      <c r="C1954" s="2" t="s">
        <v>1134</v>
      </c>
      <c r="D1954" s="33">
        <v>82.914041877642205</v>
      </c>
      <c r="E1954" s="33">
        <v>82.252332101156895</v>
      </c>
      <c r="F1954" s="33">
        <v>86.699071305737803</v>
      </c>
      <c r="G1954" s="33">
        <v>84.475701703447399</v>
      </c>
      <c r="H1954" s="33">
        <v>-1.5616598258051499</v>
      </c>
      <c r="I1954" s="33">
        <v>-1.8486497233102299E-2</v>
      </c>
      <c r="J1954" s="33">
        <v>86.699071305737803</v>
      </c>
      <c r="K1954" s="33">
        <v>-3.7850294280956001</v>
      </c>
      <c r="L1954" s="33">
        <v>-4.3657093104815102E-2</v>
      </c>
    </row>
    <row r="1955" spans="1:12" x14ac:dyDescent="0.4">
      <c r="A1955" s="12" t="s">
        <v>589</v>
      </c>
      <c r="B1955" s="2" t="s">
        <v>71</v>
      </c>
      <c r="C1955" s="2" t="s">
        <v>1135</v>
      </c>
      <c r="D1955" s="33">
        <v>82.194212418080198</v>
      </c>
      <c r="E1955" s="33">
        <v>82.252332101156895</v>
      </c>
      <c r="F1955" s="33">
        <v>79.055553854714404</v>
      </c>
      <c r="G1955" s="33">
        <v>80.653942977935699</v>
      </c>
      <c r="H1955" s="33">
        <v>1.54026944014454</v>
      </c>
      <c r="I1955" s="33">
        <v>1.90972615011012E-2</v>
      </c>
      <c r="J1955" s="33">
        <v>82.252332101156895</v>
      </c>
      <c r="K1955" s="33">
        <v>-5.8119683076697001E-2</v>
      </c>
      <c r="L1955" s="33">
        <v>-7.0660225177833697E-4</v>
      </c>
    </row>
    <row r="1956" spans="1:12" x14ac:dyDescent="0.4">
      <c r="A1956" s="12" t="s">
        <v>589</v>
      </c>
      <c r="B1956" s="2" t="s">
        <v>71</v>
      </c>
      <c r="C1956" s="2" t="s">
        <v>1136</v>
      </c>
      <c r="D1956" s="33">
        <v>90.592028854414096</v>
      </c>
      <c r="E1956" s="33">
        <v>82.252332101156895</v>
      </c>
      <c r="F1956" s="33">
        <v>88.245246788049698</v>
      </c>
      <c r="G1956" s="33">
        <v>85.248789444603304</v>
      </c>
      <c r="H1956" s="33">
        <v>5.3432394098108098</v>
      </c>
      <c r="I1956" s="33">
        <v>6.2678185163942704E-2</v>
      </c>
      <c r="J1956" s="33">
        <v>88.245246788049698</v>
      </c>
      <c r="K1956" s="33">
        <v>2.3467820663643999</v>
      </c>
      <c r="L1956" s="33">
        <v>2.6593863712580199E-2</v>
      </c>
    </row>
    <row r="1957" spans="1:12" x14ac:dyDescent="0.4">
      <c r="A1957" s="12" t="s">
        <v>589</v>
      </c>
      <c r="B1957" s="2" t="s">
        <v>71</v>
      </c>
      <c r="C1957" s="2" t="s">
        <v>1137</v>
      </c>
      <c r="D1957" s="33">
        <v>83.304365357856994</v>
      </c>
      <c r="E1957" s="33">
        <v>82.252332101156895</v>
      </c>
      <c r="F1957" s="33">
        <v>83.376659370185294</v>
      </c>
      <c r="G1957" s="33">
        <v>82.814495735671102</v>
      </c>
      <c r="H1957" s="33">
        <v>0.48986962218589303</v>
      </c>
      <c r="I1957" s="33">
        <v>5.9152642038595299E-3</v>
      </c>
      <c r="J1957" s="33">
        <v>83.376659370185294</v>
      </c>
      <c r="K1957" s="33">
        <v>-7.2294012328299601E-2</v>
      </c>
      <c r="L1957" s="33">
        <v>-8.6707734364026604E-4</v>
      </c>
    </row>
    <row r="1958" spans="1:12" x14ac:dyDescent="0.4">
      <c r="A1958" s="12" t="s">
        <v>589</v>
      </c>
      <c r="B1958" s="2" t="s">
        <v>71</v>
      </c>
      <c r="C1958" s="2" t="s">
        <v>1138</v>
      </c>
      <c r="D1958" s="33">
        <v>93.304496830255701</v>
      </c>
      <c r="E1958" s="33">
        <v>82.252332101156895</v>
      </c>
      <c r="F1958" s="33">
        <v>95.4541360327501</v>
      </c>
      <c r="G1958" s="33">
        <v>88.853234066953505</v>
      </c>
      <c r="H1958" s="33">
        <v>4.4512627633022097</v>
      </c>
      <c r="I1958" s="33">
        <v>5.00968007528916E-2</v>
      </c>
      <c r="J1958" s="33">
        <v>95.4541360327501</v>
      </c>
      <c r="K1958" s="33">
        <v>-2.1496392024944</v>
      </c>
      <c r="L1958" s="33">
        <v>-2.2520126333309E-2</v>
      </c>
    </row>
    <row r="1959" spans="1:12" x14ac:dyDescent="0.4">
      <c r="A1959" s="12" t="s">
        <v>589</v>
      </c>
      <c r="B1959" s="2" t="s">
        <v>71</v>
      </c>
      <c r="C1959" s="2" t="s">
        <v>1139</v>
      </c>
      <c r="D1959" s="33">
        <v>83.755287559710496</v>
      </c>
      <c r="E1959" s="33">
        <v>82.252332101156895</v>
      </c>
      <c r="F1959" s="33">
        <v>79.465482781747696</v>
      </c>
      <c r="G1959" s="33">
        <v>80.858907441452303</v>
      </c>
      <c r="H1959" s="33">
        <v>2.8963801182582101</v>
      </c>
      <c r="I1959" s="33">
        <v>3.5820173805284197E-2</v>
      </c>
      <c r="J1959" s="33">
        <v>82.252332101156895</v>
      </c>
      <c r="K1959" s="33">
        <v>1.5029554585536</v>
      </c>
      <c r="L1959" s="33">
        <v>1.82724965987008E-2</v>
      </c>
    </row>
    <row r="1960" spans="1:12" x14ac:dyDescent="0.4">
      <c r="A1960" s="12" t="s">
        <v>589</v>
      </c>
      <c r="B1960" s="2" t="s">
        <v>71</v>
      </c>
      <c r="C1960" s="2" t="s">
        <v>1140</v>
      </c>
      <c r="D1960" s="33">
        <v>94.387018421703303</v>
      </c>
      <c r="E1960" s="33">
        <v>82.252332101156895</v>
      </c>
      <c r="F1960" s="33">
        <v>95.518542655343495</v>
      </c>
      <c r="G1960" s="33">
        <v>88.885437378250202</v>
      </c>
      <c r="H1960" s="33">
        <v>5.5015810434530996</v>
      </c>
      <c r="I1960" s="33">
        <v>6.1895190097802297E-2</v>
      </c>
      <c r="J1960" s="33">
        <v>95.518542655343495</v>
      </c>
      <c r="K1960" s="33">
        <v>-1.1315242336401901</v>
      </c>
      <c r="L1960" s="33">
        <v>-1.1846121205209699E-2</v>
      </c>
    </row>
    <row r="1961" spans="1:12" x14ac:dyDescent="0.4">
      <c r="A1961" s="12" t="s">
        <v>589</v>
      </c>
      <c r="B1961" s="2" t="s">
        <v>71</v>
      </c>
      <c r="C1961" s="2" t="s">
        <v>1141</v>
      </c>
      <c r="D1961" s="33">
        <v>90.862299740154</v>
      </c>
      <c r="E1961" s="33">
        <v>82.252332101156895</v>
      </c>
      <c r="F1961" s="33">
        <v>87.314890597496401</v>
      </c>
      <c r="G1961" s="33">
        <v>84.783611349326605</v>
      </c>
      <c r="H1961" s="33">
        <v>6.0786883908273497</v>
      </c>
      <c r="I1961" s="33">
        <v>7.1696502355648103E-2</v>
      </c>
      <c r="J1961" s="33">
        <v>87.314890597496401</v>
      </c>
      <c r="K1961" s="33">
        <v>3.5474091426576</v>
      </c>
      <c r="L1961" s="33">
        <v>4.0627768280789803E-2</v>
      </c>
    </row>
    <row r="1962" spans="1:12" x14ac:dyDescent="0.4">
      <c r="A1962" s="12" t="s">
        <v>589</v>
      </c>
      <c r="B1962" s="2" t="s">
        <v>71</v>
      </c>
      <c r="C1962" s="2" t="s">
        <v>1142</v>
      </c>
      <c r="D1962" s="33">
        <v>95.139032410450397</v>
      </c>
      <c r="E1962" s="33">
        <v>82.252332101156895</v>
      </c>
      <c r="F1962" s="33">
        <v>96.717534306697104</v>
      </c>
      <c r="G1962" s="33">
        <v>89.484933203927</v>
      </c>
      <c r="H1962" s="33">
        <v>5.6540992065233997</v>
      </c>
      <c r="I1962" s="33">
        <v>6.3184929619808594E-2</v>
      </c>
      <c r="J1962" s="33">
        <v>96.717534306697104</v>
      </c>
      <c r="K1962" s="33">
        <v>-1.5785018962467099</v>
      </c>
      <c r="L1962" s="33">
        <v>-1.6320741709990101E-2</v>
      </c>
    </row>
    <row r="1963" spans="1:12" x14ac:dyDescent="0.4">
      <c r="A1963" s="12" t="s">
        <v>589</v>
      </c>
      <c r="B1963" s="2" t="s">
        <v>71</v>
      </c>
      <c r="C1963" s="2" t="s">
        <v>1143</v>
      </c>
      <c r="D1963" s="33">
        <v>89.816680487535905</v>
      </c>
      <c r="E1963" s="33">
        <v>82.252332101156895</v>
      </c>
      <c r="F1963" s="33">
        <v>89.874676382104298</v>
      </c>
      <c r="G1963" s="33">
        <v>86.063504241630596</v>
      </c>
      <c r="H1963" s="33">
        <v>3.7531762459053102</v>
      </c>
      <c r="I1963" s="33">
        <v>4.3609382153066298E-2</v>
      </c>
      <c r="J1963" s="33">
        <v>89.874676382104298</v>
      </c>
      <c r="K1963" s="33">
        <v>-5.79958945683927E-2</v>
      </c>
      <c r="L1963" s="33">
        <v>-6.4529739525093601E-4</v>
      </c>
    </row>
    <row r="1964" spans="1:12" x14ac:dyDescent="0.4">
      <c r="A1964" s="12" t="s">
        <v>589</v>
      </c>
      <c r="B1964" s="2" t="s">
        <v>71</v>
      </c>
      <c r="C1964" s="2" t="s">
        <v>1144</v>
      </c>
      <c r="D1964" s="33">
        <v>82.936262501189006</v>
      </c>
      <c r="E1964" s="33">
        <v>82.252332101156895</v>
      </c>
      <c r="F1964" s="33">
        <v>82.8931111219066</v>
      </c>
      <c r="G1964" s="33">
        <v>82.572721611531705</v>
      </c>
      <c r="H1964" s="33">
        <v>0.363540889657259</v>
      </c>
      <c r="I1964" s="33">
        <v>4.4026753940309502E-3</v>
      </c>
      <c r="J1964" s="33">
        <v>82.8931111219066</v>
      </c>
      <c r="K1964" s="33">
        <v>4.3151379282406303E-2</v>
      </c>
      <c r="L1964" s="33">
        <v>5.2056653078137998E-4</v>
      </c>
    </row>
    <row r="1965" spans="1:12" x14ac:dyDescent="0.4">
      <c r="A1965" s="12" t="s">
        <v>589</v>
      </c>
      <c r="B1965" s="2" t="s">
        <v>71</v>
      </c>
      <c r="C1965" s="2" t="s">
        <v>1145</v>
      </c>
      <c r="D1965" s="33">
        <v>88.605684155809897</v>
      </c>
      <c r="E1965" s="33">
        <v>82.252332101156895</v>
      </c>
      <c r="F1965" s="33">
        <v>79.018356669989601</v>
      </c>
      <c r="G1965" s="33">
        <v>80.635344385573205</v>
      </c>
      <c r="H1965" s="33">
        <v>7.9703397702366496</v>
      </c>
      <c r="I1965" s="33">
        <v>9.8844245423259494E-2</v>
      </c>
      <c r="J1965" s="33">
        <v>82.252332101156895</v>
      </c>
      <c r="K1965" s="33">
        <v>6.3533520546529996</v>
      </c>
      <c r="L1965" s="33">
        <v>7.7242211769016106E-2</v>
      </c>
    </row>
    <row r="1966" spans="1:12" x14ac:dyDescent="0.4">
      <c r="A1966" s="12" t="s">
        <v>589</v>
      </c>
      <c r="B1966" s="2" t="s">
        <v>71</v>
      </c>
      <c r="C1966" s="2" t="s">
        <v>1146</v>
      </c>
      <c r="D1966" s="33">
        <v>87.649717346862104</v>
      </c>
      <c r="E1966" s="33">
        <v>82.252332101156895</v>
      </c>
      <c r="F1966" s="33">
        <v>76.824352538532594</v>
      </c>
      <c r="G1966" s="33">
        <v>79.538342319844702</v>
      </c>
      <c r="H1966" s="33">
        <v>8.1113750270173597</v>
      </c>
      <c r="I1966" s="33">
        <v>0.101980689946986</v>
      </c>
      <c r="J1966" s="33">
        <v>82.252332101156895</v>
      </c>
      <c r="K1966" s="33">
        <v>5.3973852457052098</v>
      </c>
      <c r="L1966" s="33">
        <v>6.5619844542125702E-2</v>
      </c>
    </row>
    <row r="1967" spans="1:12" x14ac:dyDescent="0.4">
      <c r="A1967" s="12" t="s">
        <v>589</v>
      </c>
      <c r="B1967" s="2" t="s">
        <v>71</v>
      </c>
      <c r="C1967" s="2" t="s">
        <v>1147</v>
      </c>
      <c r="D1967" s="33">
        <v>85.760445389174507</v>
      </c>
      <c r="E1967" s="33">
        <v>82.252332101156895</v>
      </c>
      <c r="F1967" s="33">
        <v>79.768607804324006</v>
      </c>
      <c r="G1967" s="33">
        <v>81.010469952740493</v>
      </c>
      <c r="H1967" s="33">
        <v>4.7499754364340596</v>
      </c>
      <c r="I1967" s="33">
        <v>5.8634093089511501E-2</v>
      </c>
      <c r="J1967" s="33">
        <v>82.252332101156895</v>
      </c>
      <c r="K1967" s="33">
        <v>3.50811328801761</v>
      </c>
      <c r="L1967" s="33">
        <v>4.2650623981131702E-2</v>
      </c>
    </row>
    <row r="1968" spans="1:12" x14ac:dyDescent="0.4">
      <c r="A1968" s="12" t="s">
        <v>589</v>
      </c>
      <c r="B1968" s="2" t="s">
        <v>71</v>
      </c>
      <c r="C1968" s="2" t="s">
        <v>1148</v>
      </c>
      <c r="D1968" s="33">
        <v>79.772050910554697</v>
      </c>
      <c r="E1968" s="33">
        <v>80.410836428731997</v>
      </c>
      <c r="F1968" s="33">
        <v>88.567392358001896</v>
      </c>
      <c r="G1968" s="33">
        <v>84.489114393366904</v>
      </c>
      <c r="H1968" s="33">
        <v>-4.7170634828122502</v>
      </c>
      <c r="I1968" s="33">
        <v>-5.5830428768023403E-2</v>
      </c>
      <c r="J1968" s="33">
        <v>88.567392358001896</v>
      </c>
      <c r="K1968" s="33">
        <v>-8.7953414474471998</v>
      </c>
      <c r="L1968" s="33">
        <v>-9.9306767573049806E-2</v>
      </c>
    </row>
    <row r="1969" spans="1:12" x14ac:dyDescent="0.4">
      <c r="A1969" s="12" t="s">
        <v>589</v>
      </c>
      <c r="B1969" s="2" t="s">
        <v>71</v>
      </c>
      <c r="C1969" s="2" t="s">
        <v>1149</v>
      </c>
      <c r="D1969" s="33">
        <v>80.014893657163398</v>
      </c>
      <c r="E1969" s="33">
        <v>80.410836428731997</v>
      </c>
      <c r="F1969" s="33">
        <v>88.065361248384093</v>
      </c>
      <c r="G1969" s="33">
        <v>84.238098838558003</v>
      </c>
      <c r="H1969" s="33">
        <v>-4.2232051813946496</v>
      </c>
      <c r="I1969" s="33">
        <v>-5.0134146420949099E-2</v>
      </c>
      <c r="J1969" s="33">
        <v>88.065361248384093</v>
      </c>
      <c r="K1969" s="33">
        <v>-8.0504675912206896</v>
      </c>
      <c r="L1969" s="33">
        <v>-9.1414688784557899E-2</v>
      </c>
    </row>
    <row r="1970" spans="1:12" x14ac:dyDescent="0.4">
      <c r="A1970" s="12" t="s">
        <v>589</v>
      </c>
      <c r="B1970" s="2" t="s">
        <v>71</v>
      </c>
      <c r="C1970" s="2" t="s">
        <v>1150</v>
      </c>
      <c r="D1970" s="33">
        <v>80.677559177180896</v>
      </c>
      <c r="E1970" s="33">
        <v>80.410836428731997</v>
      </c>
      <c r="F1970" s="33">
        <v>84.6739419799529</v>
      </c>
      <c r="G1970" s="33">
        <v>82.542389204342399</v>
      </c>
      <c r="H1970" s="33">
        <v>-1.8648300271615501</v>
      </c>
      <c r="I1970" s="33">
        <v>-2.2592392165254199E-2</v>
      </c>
      <c r="J1970" s="33">
        <v>84.6739419799529</v>
      </c>
      <c r="K1970" s="33">
        <v>-3.9963828027720001</v>
      </c>
      <c r="L1970" s="33">
        <v>-4.7197316072968197E-2</v>
      </c>
    </row>
    <row r="1971" spans="1:12" x14ac:dyDescent="0.4">
      <c r="A1971" s="12" t="s">
        <v>589</v>
      </c>
      <c r="B1971" s="2" t="s">
        <v>71</v>
      </c>
      <c r="C1971" s="2" t="s">
        <v>1151</v>
      </c>
      <c r="D1971" s="33">
        <v>81.019845162052505</v>
      </c>
      <c r="E1971" s="33">
        <v>80.410836428731997</v>
      </c>
      <c r="F1971" s="33">
        <v>89.535426272507806</v>
      </c>
      <c r="G1971" s="33">
        <v>84.973131350619894</v>
      </c>
      <c r="H1971" s="33">
        <v>-3.95328618856739</v>
      </c>
      <c r="I1971" s="33">
        <v>-4.6523955581384502E-2</v>
      </c>
      <c r="J1971" s="33">
        <v>89.535426272507806</v>
      </c>
      <c r="K1971" s="33">
        <v>-8.5155811104552992</v>
      </c>
      <c r="L1971" s="33">
        <v>-9.5108511401258006E-2</v>
      </c>
    </row>
    <row r="1972" spans="1:12" x14ac:dyDescent="0.4">
      <c r="A1972" s="12" t="s">
        <v>589</v>
      </c>
      <c r="B1972" s="2" t="s">
        <v>71</v>
      </c>
      <c r="C1972" s="2" t="s">
        <v>1152</v>
      </c>
      <c r="D1972" s="33">
        <v>77.841370515602904</v>
      </c>
      <c r="E1972" s="33">
        <v>80.410836428731997</v>
      </c>
      <c r="F1972" s="33">
        <v>88.966771877478806</v>
      </c>
      <c r="G1972" s="33">
        <v>84.688804153105394</v>
      </c>
      <c r="H1972" s="33">
        <v>-6.8474336375024896</v>
      </c>
      <c r="I1972" s="33">
        <v>-8.08540598249953E-2</v>
      </c>
      <c r="J1972" s="33">
        <v>88.966771877478806</v>
      </c>
      <c r="K1972" s="33">
        <v>-11.1254013618759</v>
      </c>
      <c r="L1972" s="33">
        <v>-0.12505119750998001</v>
      </c>
    </row>
    <row r="1973" spans="1:12" x14ac:dyDescent="0.4">
      <c r="A1973" s="12" t="s">
        <v>589</v>
      </c>
      <c r="B1973" s="2" t="s">
        <v>71</v>
      </c>
      <c r="C1973" s="2" t="s">
        <v>1153</v>
      </c>
      <c r="D1973" s="33">
        <v>83.587846540513297</v>
      </c>
      <c r="E1973" s="33">
        <v>80.410836428731997</v>
      </c>
      <c r="F1973" s="33">
        <v>83.171188857852997</v>
      </c>
      <c r="G1973" s="33">
        <v>81.791012643292504</v>
      </c>
      <c r="H1973" s="33">
        <v>1.79683389722079</v>
      </c>
      <c r="I1973" s="33">
        <v>2.1968598249995499E-2</v>
      </c>
      <c r="J1973" s="33">
        <v>83.171188857852997</v>
      </c>
      <c r="K1973" s="33">
        <v>0.41665768266030101</v>
      </c>
      <c r="L1973" s="33">
        <v>5.0096396165793203E-3</v>
      </c>
    </row>
    <row r="1974" spans="1:12" x14ac:dyDescent="0.4">
      <c r="A1974" s="12" t="s">
        <v>589</v>
      </c>
      <c r="B1974" s="2" t="s">
        <v>71</v>
      </c>
      <c r="C1974" s="2" t="s">
        <v>1154</v>
      </c>
      <c r="D1974" s="33">
        <v>81.165786795771794</v>
      </c>
      <c r="E1974" s="33">
        <v>80.410836428731997</v>
      </c>
      <c r="F1974" s="33">
        <v>84.506263649994494</v>
      </c>
      <c r="G1974" s="33">
        <v>82.458550039363203</v>
      </c>
      <c r="H1974" s="33">
        <v>-1.29276324359145</v>
      </c>
      <c r="I1974" s="33">
        <v>-1.56777343644088E-2</v>
      </c>
      <c r="J1974" s="33">
        <v>84.506263649994494</v>
      </c>
      <c r="K1974" s="33">
        <v>-3.3404768542226999</v>
      </c>
      <c r="L1974" s="33">
        <v>-3.95293403108933E-2</v>
      </c>
    </row>
    <row r="1975" spans="1:12" x14ac:dyDescent="0.4">
      <c r="A1975" s="12" t="s">
        <v>589</v>
      </c>
      <c r="B1975" s="2" t="s">
        <v>71</v>
      </c>
      <c r="C1975" s="2" t="s">
        <v>1155</v>
      </c>
      <c r="D1975" s="33">
        <v>81.808283762900302</v>
      </c>
      <c r="E1975" s="33">
        <v>80.410836428731997</v>
      </c>
      <c r="F1975" s="33">
        <v>84.4607915338471</v>
      </c>
      <c r="G1975" s="33">
        <v>82.435813981289598</v>
      </c>
      <c r="H1975" s="33">
        <v>-0.62753021838925305</v>
      </c>
      <c r="I1975" s="33">
        <v>-7.6123493913905398E-3</v>
      </c>
      <c r="J1975" s="33">
        <v>84.4607915338471</v>
      </c>
      <c r="K1975" s="33">
        <v>-2.6525077709468001</v>
      </c>
      <c r="L1975" s="33">
        <v>-3.1405196692761601E-2</v>
      </c>
    </row>
    <row r="1976" spans="1:12" x14ac:dyDescent="0.4">
      <c r="A1976" s="12" t="s">
        <v>589</v>
      </c>
      <c r="B1976" s="2" t="s">
        <v>71</v>
      </c>
      <c r="C1976" s="2" t="s">
        <v>1156</v>
      </c>
      <c r="D1976" s="33">
        <v>85.851837236163504</v>
      </c>
      <c r="E1976" s="33">
        <v>80.410836428731997</v>
      </c>
      <c r="F1976" s="33">
        <v>81.120103993860795</v>
      </c>
      <c r="G1976" s="33">
        <v>80.765470211296403</v>
      </c>
      <c r="H1976" s="33">
        <v>5.08636702486712</v>
      </c>
      <c r="I1976" s="33">
        <v>6.2977000091255605E-2</v>
      </c>
      <c r="J1976" s="33">
        <v>81.120103993860795</v>
      </c>
      <c r="K1976" s="33">
        <v>4.7317332423027096</v>
      </c>
      <c r="L1976" s="33">
        <v>5.83299701225828E-2</v>
      </c>
    </row>
    <row r="1977" spans="1:12" x14ac:dyDescent="0.4">
      <c r="A1977" s="12" t="s">
        <v>589</v>
      </c>
      <c r="B1977" s="2" t="s">
        <v>71</v>
      </c>
      <c r="C1977" s="2" t="s">
        <v>1157</v>
      </c>
      <c r="D1977" s="33">
        <v>82.943744537241898</v>
      </c>
      <c r="E1977" s="33">
        <v>80.410836428731997</v>
      </c>
      <c r="F1977" s="33">
        <v>81.935652546048601</v>
      </c>
      <c r="G1977" s="33">
        <v>81.173244487390306</v>
      </c>
      <c r="H1977" s="33">
        <v>1.7705000498516099</v>
      </c>
      <c r="I1977" s="33">
        <v>2.1811374684261201E-2</v>
      </c>
      <c r="J1977" s="33">
        <v>81.935652546048601</v>
      </c>
      <c r="K1977" s="33">
        <v>1.0080919911933</v>
      </c>
      <c r="L1977" s="33">
        <v>1.23034596035803E-2</v>
      </c>
    </row>
    <row r="1978" spans="1:12" x14ac:dyDescent="0.4">
      <c r="A1978" s="12" t="s">
        <v>589</v>
      </c>
      <c r="B1978" s="2" t="s">
        <v>71</v>
      </c>
      <c r="C1978" s="2" t="s">
        <v>1158</v>
      </c>
      <c r="D1978" s="33">
        <v>83.742773428500399</v>
      </c>
      <c r="E1978" s="33">
        <v>80.410836428731997</v>
      </c>
      <c r="F1978" s="33">
        <v>83.550456119935504</v>
      </c>
      <c r="G1978" s="33">
        <v>81.980646274333793</v>
      </c>
      <c r="H1978" s="33">
        <v>1.7621271541666499</v>
      </c>
      <c r="I1978" s="33">
        <v>2.1494428676129301E-2</v>
      </c>
      <c r="J1978" s="33">
        <v>83.550456119935504</v>
      </c>
      <c r="K1978" s="33">
        <v>0.19231730856489501</v>
      </c>
      <c r="L1978" s="33">
        <v>2.3018103969274198E-3</v>
      </c>
    </row>
    <row r="1979" spans="1:12" x14ac:dyDescent="0.4">
      <c r="A1979" s="12" t="s">
        <v>589</v>
      </c>
      <c r="B1979" s="2" t="s">
        <v>71</v>
      </c>
      <c r="C1979" s="2" t="s">
        <v>1159</v>
      </c>
      <c r="D1979" s="33">
        <v>80.843434970812396</v>
      </c>
      <c r="E1979" s="33">
        <v>80.410836428731997</v>
      </c>
      <c r="F1979" s="33">
        <v>73.928574264056394</v>
      </c>
      <c r="G1979" s="33">
        <v>77.169705346394196</v>
      </c>
      <c r="H1979" s="33">
        <v>3.6737296244182001</v>
      </c>
      <c r="I1979" s="33">
        <v>4.7605852684389702E-2</v>
      </c>
      <c r="J1979" s="33">
        <v>80.410836428731997</v>
      </c>
      <c r="K1979" s="33">
        <v>0.432598542080399</v>
      </c>
      <c r="L1979" s="33">
        <v>5.3798537770939703E-3</v>
      </c>
    </row>
    <row r="1980" spans="1:12" x14ac:dyDescent="0.4">
      <c r="A1980" s="12" t="s">
        <v>589</v>
      </c>
      <c r="B1980" s="2" t="s">
        <v>71</v>
      </c>
      <c r="C1980" s="2" t="s">
        <v>1160</v>
      </c>
      <c r="D1980" s="33">
        <v>81.007995342011796</v>
      </c>
      <c r="E1980" s="33">
        <v>80.410836428731997</v>
      </c>
      <c r="F1980" s="33">
        <v>80.224706315251694</v>
      </c>
      <c r="G1980" s="33">
        <v>80.317771371991896</v>
      </c>
      <c r="H1980" s="33">
        <v>0.69022397001994296</v>
      </c>
      <c r="I1980" s="33">
        <v>8.5936643687879507E-3</v>
      </c>
      <c r="J1980" s="33">
        <v>80.410836428731997</v>
      </c>
      <c r="K1980" s="33">
        <v>0.59715891327979898</v>
      </c>
      <c r="L1980" s="33">
        <v>7.4263487335946296E-3</v>
      </c>
    </row>
    <row r="1981" spans="1:12" x14ac:dyDescent="0.4">
      <c r="A1981" s="12" t="s">
        <v>589</v>
      </c>
      <c r="B1981" s="2" t="s">
        <v>71</v>
      </c>
      <c r="C1981" s="2" t="s">
        <v>1161</v>
      </c>
      <c r="D1981" s="33">
        <v>83.859523207117704</v>
      </c>
      <c r="E1981" s="33">
        <v>80.410836428731997</v>
      </c>
      <c r="F1981" s="33">
        <v>80.494400447985797</v>
      </c>
      <c r="G1981" s="33">
        <v>80.452618438358897</v>
      </c>
      <c r="H1981" s="33">
        <v>3.4069047687588099</v>
      </c>
      <c r="I1981" s="33">
        <v>4.2346723262575998E-2</v>
      </c>
      <c r="J1981" s="33">
        <v>80.494400447985797</v>
      </c>
      <c r="K1981" s="33">
        <v>3.3651227591319102</v>
      </c>
      <c r="L1981" s="33">
        <v>4.1805675182417103E-2</v>
      </c>
    </row>
    <row r="1982" spans="1:12" x14ac:dyDescent="0.4">
      <c r="A1982" s="12" t="s">
        <v>589</v>
      </c>
      <c r="B1982" s="2" t="s">
        <v>71</v>
      </c>
      <c r="C1982" s="2" t="s">
        <v>1162</v>
      </c>
      <c r="D1982" s="33">
        <v>81.886248144786293</v>
      </c>
      <c r="E1982" s="33">
        <v>80.410836428731997</v>
      </c>
      <c r="F1982" s="33">
        <v>77.939262152306</v>
      </c>
      <c r="G1982" s="33">
        <v>79.175049290518999</v>
      </c>
      <c r="H1982" s="33">
        <v>2.7111988542672898</v>
      </c>
      <c r="I1982" s="33">
        <v>3.4243096512880301E-2</v>
      </c>
      <c r="J1982" s="33">
        <v>80.410836428731997</v>
      </c>
      <c r="K1982" s="33">
        <v>1.4754117160543001</v>
      </c>
      <c r="L1982" s="33">
        <v>1.8348418964177202E-2</v>
      </c>
    </row>
    <row r="1983" spans="1:12" x14ac:dyDescent="0.4">
      <c r="A1983" s="12" t="s">
        <v>589</v>
      </c>
      <c r="B1983" s="2" t="s">
        <v>71</v>
      </c>
      <c r="C1983" s="2" t="s">
        <v>1163</v>
      </c>
      <c r="D1983" s="33">
        <v>80.8410979728949</v>
      </c>
      <c r="E1983" s="33">
        <v>80.410836428731997</v>
      </c>
      <c r="F1983" s="33">
        <v>79.768607804324006</v>
      </c>
      <c r="G1983" s="33">
        <v>80.089722116527994</v>
      </c>
      <c r="H1983" s="33">
        <v>0.75137585636689197</v>
      </c>
      <c r="I1983" s="33">
        <v>9.3816764062892299E-3</v>
      </c>
      <c r="J1983" s="33">
        <v>80.410836428731997</v>
      </c>
      <c r="K1983" s="33">
        <v>0.43026154416290302</v>
      </c>
      <c r="L1983" s="33">
        <v>5.3507905559997898E-3</v>
      </c>
    </row>
    <row r="1984" spans="1:12" x14ac:dyDescent="0.4">
      <c r="A1984" s="12" t="s">
        <v>589</v>
      </c>
      <c r="B1984" s="2" t="s">
        <v>71</v>
      </c>
      <c r="C1984" s="2" t="s">
        <v>1164</v>
      </c>
      <c r="D1984" s="33">
        <v>82.615046875316693</v>
      </c>
      <c r="E1984" s="33">
        <v>80.410836428731997</v>
      </c>
      <c r="F1984" s="33">
        <v>79.958606867776794</v>
      </c>
      <c r="G1984" s="33">
        <v>80.184721648254396</v>
      </c>
      <c r="H1984" s="33">
        <v>2.4303252270622999</v>
      </c>
      <c r="I1984" s="33">
        <v>3.0309081045680801E-2</v>
      </c>
      <c r="J1984" s="33">
        <v>80.410836428731997</v>
      </c>
      <c r="K1984" s="33">
        <v>2.2042104465847001</v>
      </c>
      <c r="L1984" s="33">
        <v>2.7411858208169299E-2</v>
      </c>
    </row>
    <row r="1985" spans="1:12" x14ac:dyDescent="0.4">
      <c r="A1985" s="12" t="s">
        <v>589</v>
      </c>
      <c r="B1985" s="2" t="s">
        <v>71</v>
      </c>
      <c r="C1985" s="2" t="s">
        <v>1165</v>
      </c>
      <c r="D1985" s="33">
        <v>80.135397272505898</v>
      </c>
      <c r="E1985" s="33">
        <v>80.410836428731997</v>
      </c>
      <c r="F1985" s="33">
        <v>79.734573079498404</v>
      </c>
      <c r="G1985" s="33">
        <v>80.072704754115193</v>
      </c>
      <c r="H1985" s="33">
        <v>6.2692518390704804E-2</v>
      </c>
      <c r="I1985" s="33">
        <v>7.8294493214908897E-4</v>
      </c>
      <c r="J1985" s="33">
        <v>80.410836428731997</v>
      </c>
      <c r="K1985" s="33">
        <v>-0.27543915622609899</v>
      </c>
      <c r="L1985" s="33">
        <v>-3.4253984718865698E-3</v>
      </c>
    </row>
    <row r="1986" spans="1:12" x14ac:dyDescent="0.4">
      <c r="A1986" s="12" t="s">
        <v>589</v>
      </c>
      <c r="B1986" s="2" t="s">
        <v>71</v>
      </c>
      <c r="C1986" s="2" t="s">
        <v>1166</v>
      </c>
      <c r="D1986" s="33">
        <v>78.601990785769104</v>
      </c>
      <c r="E1986" s="33">
        <v>80.410836428731997</v>
      </c>
      <c r="F1986" s="33">
        <v>79.963671324717296</v>
      </c>
      <c r="G1986" s="33">
        <v>80.187253876724597</v>
      </c>
      <c r="H1986" s="33">
        <v>-1.5852630909555401</v>
      </c>
      <c r="I1986" s="33">
        <v>-1.9769514658684199E-2</v>
      </c>
      <c r="J1986" s="33">
        <v>80.410836428731997</v>
      </c>
      <c r="K1986" s="33">
        <v>-1.8088456429628901</v>
      </c>
      <c r="L1986" s="33">
        <v>-2.2495048221094799E-2</v>
      </c>
    </row>
    <row r="1987" spans="1:12" x14ac:dyDescent="0.4">
      <c r="A1987" s="12" t="s">
        <v>589</v>
      </c>
      <c r="B1987" s="2" t="s">
        <v>71</v>
      </c>
      <c r="C1987" s="2" t="s">
        <v>1167</v>
      </c>
      <c r="D1987" s="33">
        <v>81.174870034948896</v>
      </c>
      <c r="E1987" s="33">
        <v>80.410836428731997</v>
      </c>
      <c r="F1987" s="33">
        <v>80.694050673844004</v>
      </c>
      <c r="G1987" s="33">
        <v>80.552443551287993</v>
      </c>
      <c r="H1987" s="33">
        <v>0.62242648366088804</v>
      </c>
      <c r="I1987" s="33">
        <v>7.7269720969369102E-3</v>
      </c>
      <c r="J1987" s="33">
        <v>80.694050673844004</v>
      </c>
      <c r="K1987" s="33">
        <v>0.48081936110489198</v>
      </c>
      <c r="L1987" s="33">
        <v>5.95854783704326E-3</v>
      </c>
    </row>
    <row r="1988" spans="1:12" x14ac:dyDescent="0.4">
      <c r="A1988" s="12" t="s">
        <v>589</v>
      </c>
      <c r="B1988" s="2" t="s">
        <v>71</v>
      </c>
      <c r="C1988" s="2" t="s">
        <v>1168</v>
      </c>
      <c r="D1988" s="33">
        <v>79.8936047796076</v>
      </c>
      <c r="E1988" s="33">
        <v>80.410836428731997</v>
      </c>
      <c r="F1988" s="33">
        <v>79.640716019437903</v>
      </c>
      <c r="G1988" s="33">
        <v>80.025776224085007</v>
      </c>
      <c r="H1988" s="33">
        <v>-0.13217144447735099</v>
      </c>
      <c r="I1988" s="33">
        <v>-1.6516109023078901E-3</v>
      </c>
      <c r="J1988" s="33">
        <v>80.410836428731997</v>
      </c>
      <c r="K1988" s="33">
        <v>-0.51723164912439801</v>
      </c>
      <c r="L1988" s="33">
        <v>-6.4323625035640503E-3</v>
      </c>
    </row>
    <row r="1989" spans="1:12" x14ac:dyDescent="0.4">
      <c r="A1989" s="12" t="s">
        <v>589</v>
      </c>
      <c r="B1989" s="2" t="s">
        <v>71</v>
      </c>
      <c r="C1989" s="2" t="s">
        <v>1169</v>
      </c>
      <c r="D1989" s="33">
        <v>80.493371939756301</v>
      </c>
      <c r="E1989" s="33">
        <v>80.410836428731997</v>
      </c>
      <c r="F1989" s="33">
        <v>78.439761879334597</v>
      </c>
      <c r="G1989" s="33">
        <v>79.425299154033297</v>
      </c>
      <c r="H1989" s="33">
        <v>1.0680727857229999</v>
      </c>
      <c r="I1989" s="33">
        <v>1.3447513539126099E-2</v>
      </c>
      <c r="J1989" s="33">
        <v>80.410836428731997</v>
      </c>
      <c r="K1989" s="33">
        <v>8.2535511024303801E-2</v>
      </c>
      <c r="L1989" s="33">
        <v>1.0264227396447399E-3</v>
      </c>
    </row>
    <row r="1990" spans="1:12" x14ac:dyDescent="0.4">
      <c r="A1990" s="12" t="s">
        <v>589</v>
      </c>
      <c r="B1990" s="2" t="s">
        <v>71</v>
      </c>
      <c r="C1990" s="2" t="s">
        <v>1170</v>
      </c>
      <c r="D1990" s="33">
        <v>82.785131912751794</v>
      </c>
      <c r="E1990" s="33">
        <v>80.410836428731997</v>
      </c>
      <c r="F1990" s="33">
        <v>78.848598319241006</v>
      </c>
      <c r="G1990" s="33">
        <v>79.629717373986495</v>
      </c>
      <c r="H1990" s="33">
        <v>3.1554145387652999</v>
      </c>
      <c r="I1990" s="33">
        <v>3.96260924039913E-2</v>
      </c>
      <c r="J1990" s="33">
        <v>80.410836428731997</v>
      </c>
      <c r="K1990" s="33">
        <v>2.3742954840197998</v>
      </c>
      <c r="L1990" s="33">
        <v>2.9527058658619099E-2</v>
      </c>
    </row>
    <row r="1991" spans="1:12" x14ac:dyDescent="0.4">
      <c r="A1991" s="12" t="s">
        <v>589</v>
      </c>
      <c r="B1991" s="2" t="s">
        <v>71</v>
      </c>
      <c r="C1991" s="2" t="s">
        <v>1171</v>
      </c>
      <c r="D1991" s="33">
        <v>81.572345657459906</v>
      </c>
      <c r="E1991" s="33">
        <v>80.410836428731997</v>
      </c>
      <c r="F1991" s="33">
        <v>78.3779354459449</v>
      </c>
      <c r="G1991" s="33">
        <v>79.394385937338498</v>
      </c>
      <c r="H1991" s="33">
        <v>2.17795972012145</v>
      </c>
      <c r="I1991" s="33">
        <v>2.7432162795999099E-2</v>
      </c>
      <c r="J1991" s="33">
        <v>80.410836428731997</v>
      </c>
      <c r="K1991" s="33">
        <v>1.1615092287279101</v>
      </c>
      <c r="L1991" s="33">
        <v>1.4444685322448501E-2</v>
      </c>
    </row>
    <row r="1992" spans="1:12" x14ac:dyDescent="0.4">
      <c r="A1992" s="12" t="s">
        <v>589</v>
      </c>
      <c r="B1992" s="2" t="s">
        <v>71</v>
      </c>
      <c r="C1992" s="2" t="s">
        <v>1172</v>
      </c>
      <c r="D1992" s="33">
        <v>82.048890997386593</v>
      </c>
      <c r="E1992" s="33">
        <v>80.410836428731997</v>
      </c>
      <c r="F1992" s="33">
        <v>78.4515815639853</v>
      </c>
      <c r="G1992" s="33">
        <v>79.431208996358606</v>
      </c>
      <c r="H1992" s="33">
        <v>2.6176820010279398</v>
      </c>
      <c r="I1992" s="33">
        <v>3.29553337296924E-2</v>
      </c>
      <c r="J1992" s="33">
        <v>80.410836428731997</v>
      </c>
      <c r="K1992" s="33">
        <v>1.6380545686546</v>
      </c>
      <c r="L1992" s="33">
        <v>2.0371067400926798E-2</v>
      </c>
    </row>
    <row r="1993" spans="1:12" x14ac:dyDescent="0.4">
      <c r="A1993" s="12" t="s">
        <v>589</v>
      </c>
      <c r="B1993" s="2" t="s">
        <v>71</v>
      </c>
      <c r="C1993" s="2" t="s">
        <v>1173</v>
      </c>
      <c r="D1993" s="33">
        <v>82.8722516702165</v>
      </c>
      <c r="E1993" s="33">
        <v>80.410836428731997</v>
      </c>
      <c r="F1993" s="33">
        <v>75.399027312622394</v>
      </c>
      <c r="G1993" s="33">
        <v>77.904931870677203</v>
      </c>
      <c r="H1993" s="33">
        <v>4.9673197995393101</v>
      </c>
      <c r="I1993" s="33">
        <v>6.3761300860709302E-2</v>
      </c>
      <c r="J1993" s="33">
        <v>80.410836428731997</v>
      </c>
      <c r="K1993" s="33">
        <v>2.4614152414845001</v>
      </c>
      <c r="L1993" s="33">
        <v>3.06104917048842E-2</v>
      </c>
    </row>
    <row r="1994" spans="1:12" x14ac:dyDescent="0.4">
      <c r="A1994" s="12" t="s">
        <v>589</v>
      </c>
      <c r="B1994" s="2" t="s">
        <v>71</v>
      </c>
      <c r="C1994" s="2" t="s">
        <v>1174</v>
      </c>
      <c r="D1994" s="33">
        <v>80.487445198940904</v>
      </c>
      <c r="E1994" s="33">
        <v>80.410836428731997</v>
      </c>
      <c r="F1994" s="33">
        <v>77.024166811653004</v>
      </c>
      <c r="G1994" s="33">
        <v>78.717501620192493</v>
      </c>
      <c r="H1994" s="33">
        <v>1.7699435787483999</v>
      </c>
      <c r="I1994" s="33">
        <v>2.2484752975116901E-2</v>
      </c>
      <c r="J1994" s="33">
        <v>80.410836428731997</v>
      </c>
      <c r="K1994" s="33">
        <v>7.6608770208906704E-2</v>
      </c>
      <c r="L1994" s="33">
        <v>9.5271699202886502E-4</v>
      </c>
    </row>
    <row r="1995" spans="1:12" x14ac:dyDescent="0.4">
      <c r="A1995" s="12" t="s">
        <v>589</v>
      </c>
      <c r="B1995" s="2" t="s">
        <v>71</v>
      </c>
      <c r="C1995" s="2" t="s">
        <v>1175</v>
      </c>
      <c r="D1995" s="33">
        <v>80.624720146943702</v>
      </c>
      <c r="E1995" s="33">
        <v>80.410836428731997</v>
      </c>
      <c r="F1995" s="33">
        <v>75.799978590911294</v>
      </c>
      <c r="G1995" s="33">
        <v>78.105407509821603</v>
      </c>
      <c r="H1995" s="33">
        <v>2.5193126371220602</v>
      </c>
      <c r="I1995" s="33">
        <v>3.2255290861970799E-2</v>
      </c>
      <c r="J1995" s="33">
        <v>80.410836428731997</v>
      </c>
      <c r="K1995" s="33">
        <v>0.21388371821170399</v>
      </c>
      <c r="L1995" s="33">
        <v>2.6598867479915998E-3</v>
      </c>
    </row>
    <row r="1996" spans="1:12" x14ac:dyDescent="0.4">
      <c r="A1996" s="12" t="s">
        <v>589</v>
      </c>
      <c r="B1996" s="2" t="s">
        <v>71</v>
      </c>
      <c r="C1996" s="2" t="s">
        <v>1176</v>
      </c>
      <c r="D1996" s="33">
        <v>82.985168562411204</v>
      </c>
      <c r="E1996" s="33">
        <v>80.410836428731997</v>
      </c>
      <c r="F1996" s="33">
        <v>77.592582703082698</v>
      </c>
      <c r="G1996" s="33">
        <v>79.001709565907305</v>
      </c>
      <c r="H1996" s="33">
        <v>3.98345899650386</v>
      </c>
      <c r="I1996" s="33">
        <v>5.04224404559327E-2</v>
      </c>
      <c r="J1996" s="33">
        <v>80.410836428731997</v>
      </c>
      <c r="K1996" s="33">
        <v>2.57433213367921</v>
      </c>
      <c r="L1996" s="33">
        <v>3.2014741395717597E-2</v>
      </c>
    </row>
    <row r="1997" spans="1:12" x14ac:dyDescent="0.4">
      <c r="A1997" s="12" t="s">
        <v>589</v>
      </c>
      <c r="B1997" s="2" t="s">
        <v>71</v>
      </c>
      <c r="C1997" s="2" t="s">
        <v>1177</v>
      </c>
      <c r="D1997" s="33">
        <v>80.053231797713394</v>
      </c>
      <c r="E1997" s="33">
        <v>80.410836428731997</v>
      </c>
      <c r="F1997" s="33">
        <v>75.104237493850903</v>
      </c>
      <c r="G1997" s="33">
        <v>77.757536961291393</v>
      </c>
      <c r="H1997" s="33">
        <v>2.2956948364219398</v>
      </c>
      <c r="I1997" s="33">
        <v>2.95237597040241E-2</v>
      </c>
      <c r="J1997" s="33">
        <v>80.410836428731997</v>
      </c>
      <c r="K1997" s="33">
        <v>-0.35760463101860301</v>
      </c>
      <c r="L1997" s="33">
        <v>-4.4472193910773099E-3</v>
      </c>
    </row>
    <row r="1998" spans="1:12" x14ac:dyDescent="0.4">
      <c r="A1998" s="12" t="s">
        <v>589</v>
      </c>
      <c r="B1998" s="2" t="s">
        <v>71</v>
      </c>
      <c r="C1998" s="2" t="s">
        <v>1178</v>
      </c>
      <c r="D1998" s="33">
        <v>81.077385316225403</v>
      </c>
      <c r="E1998" s="33">
        <v>80.410836428731997</v>
      </c>
      <c r="F1998" s="33">
        <v>75.989360251478899</v>
      </c>
      <c r="G1998" s="33">
        <v>78.200098340105498</v>
      </c>
      <c r="H1998" s="33">
        <v>2.87728697611995</v>
      </c>
      <c r="I1998" s="33">
        <v>3.67939048312464E-2</v>
      </c>
      <c r="J1998" s="33">
        <v>80.410836428731997</v>
      </c>
      <c r="K1998" s="33">
        <v>0.66654888749340602</v>
      </c>
      <c r="L1998" s="33">
        <v>8.2892918056407302E-3</v>
      </c>
    </row>
    <row r="1999" spans="1:12" x14ac:dyDescent="0.4">
      <c r="A1999" s="12" t="s">
        <v>589</v>
      </c>
      <c r="B1999" s="2" t="s">
        <v>71</v>
      </c>
      <c r="C1999" s="2" t="s">
        <v>1179</v>
      </c>
      <c r="D1999" s="33">
        <v>78.486932003240597</v>
      </c>
      <c r="E1999" s="33">
        <v>80.410836428731997</v>
      </c>
      <c r="F1999" s="33">
        <v>73.628700896971793</v>
      </c>
      <c r="G1999" s="33">
        <v>77.019768662851902</v>
      </c>
      <c r="H1999" s="33">
        <v>1.4671633403886899</v>
      </c>
      <c r="I1999" s="33">
        <v>1.9049178748005401E-2</v>
      </c>
      <c r="J1999" s="33">
        <v>80.410836428731997</v>
      </c>
      <c r="K1999" s="33">
        <v>-1.9239044254913999</v>
      </c>
      <c r="L1999" s="33">
        <v>-2.3925934748814E-2</v>
      </c>
    </row>
    <row r="2000" spans="1:12" x14ac:dyDescent="0.4">
      <c r="A2000" s="12" t="s">
        <v>589</v>
      </c>
      <c r="B2000" s="2" t="s">
        <v>71</v>
      </c>
      <c r="C2000" s="2" t="s">
        <v>1180</v>
      </c>
      <c r="D2000" s="33">
        <v>73.587586162942102</v>
      </c>
      <c r="E2000" s="33">
        <v>74.504542956122805</v>
      </c>
      <c r="F2000" s="33">
        <v>78.671282793389494</v>
      </c>
      <c r="G2000" s="33">
        <v>76.5879128747561</v>
      </c>
      <c r="H2000" s="33">
        <v>-3.00032671181404</v>
      </c>
      <c r="I2000" s="33">
        <v>-3.91749376526353E-2</v>
      </c>
      <c r="J2000" s="33">
        <v>78.671282793389494</v>
      </c>
      <c r="K2000" s="33">
        <v>-5.0836966304473901</v>
      </c>
      <c r="L2000" s="33">
        <v>-6.4619470408261298E-2</v>
      </c>
    </row>
    <row r="2001" spans="1:12" x14ac:dyDescent="0.4">
      <c r="A2001" s="12" t="s">
        <v>589</v>
      </c>
      <c r="B2001" s="2" t="s">
        <v>71</v>
      </c>
      <c r="C2001" s="2" t="s">
        <v>1181</v>
      </c>
      <c r="D2001" s="33">
        <v>80.641624466410505</v>
      </c>
      <c r="E2001" s="33">
        <v>74.504542956122805</v>
      </c>
      <c r="F2001" s="33">
        <v>81.623738242674406</v>
      </c>
      <c r="G2001" s="33">
        <v>78.064140599398598</v>
      </c>
      <c r="H2001" s="33">
        <v>2.5774838670119098</v>
      </c>
      <c r="I2001" s="33">
        <v>3.3017514152096701E-2</v>
      </c>
      <c r="J2001" s="33">
        <v>81.623738242674406</v>
      </c>
      <c r="K2001" s="33">
        <v>-0.98211377626390095</v>
      </c>
      <c r="L2001" s="33">
        <v>-1.2032207754856699E-2</v>
      </c>
    </row>
    <row r="2002" spans="1:12" x14ac:dyDescent="0.4">
      <c r="A2002" s="12" t="s">
        <v>589</v>
      </c>
      <c r="B2002" s="2" t="s">
        <v>71</v>
      </c>
      <c r="C2002" s="2" t="s">
        <v>1182</v>
      </c>
      <c r="D2002" s="33">
        <v>74.331911311595903</v>
      </c>
      <c r="E2002" s="33">
        <v>74.504542956122805</v>
      </c>
      <c r="F2002" s="33">
        <v>85.745124562928495</v>
      </c>
      <c r="G2002" s="33">
        <v>80.1248337595256</v>
      </c>
      <c r="H2002" s="33">
        <v>-5.7929224479297403</v>
      </c>
      <c r="I2002" s="33">
        <v>-7.2298714095504105E-2</v>
      </c>
      <c r="J2002" s="33">
        <v>85.745124562928495</v>
      </c>
      <c r="K2002" s="33">
        <v>-11.4132132513326</v>
      </c>
      <c r="L2002" s="33">
        <v>-0.13310626475277201</v>
      </c>
    </row>
    <row r="2003" spans="1:12" x14ac:dyDescent="0.4">
      <c r="A2003" s="12" t="s">
        <v>589</v>
      </c>
      <c r="B2003" s="2" t="s">
        <v>71</v>
      </c>
      <c r="C2003" s="2" t="s">
        <v>1183</v>
      </c>
      <c r="D2003" s="33">
        <v>76.060225953782606</v>
      </c>
      <c r="E2003" s="33">
        <v>74.504542956122805</v>
      </c>
      <c r="F2003" s="33">
        <v>78.605412557694805</v>
      </c>
      <c r="G2003" s="33">
        <v>76.554977756908798</v>
      </c>
      <c r="H2003" s="33">
        <v>-0.49475180312620598</v>
      </c>
      <c r="I2003" s="33">
        <v>-6.4626993256693497E-3</v>
      </c>
      <c r="J2003" s="33">
        <v>78.605412557694805</v>
      </c>
      <c r="K2003" s="33">
        <v>-2.5451866039122</v>
      </c>
      <c r="L2003" s="33">
        <v>-3.2379279251846499E-2</v>
      </c>
    </row>
    <row r="2004" spans="1:12" x14ac:dyDescent="0.4">
      <c r="A2004" s="12" t="s">
        <v>589</v>
      </c>
      <c r="B2004" s="2" t="s">
        <v>71</v>
      </c>
      <c r="C2004" s="2" t="s">
        <v>1184</v>
      </c>
      <c r="D2004" s="33">
        <v>80.830356698813503</v>
      </c>
      <c r="E2004" s="33">
        <v>74.504542956122805</v>
      </c>
      <c r="F2004" s="33">
        <v>79.100451399746703</v>
      </c>
      <c r="G2004" s="33">
        <v>76.802497177934796</v>
      </c>
      <c r="H2004" s="33">
        <v>4.0278595208787502</v>
      </c>
      <c r="I2004" s="33">
        <v>5.2444382264642701E-2</v>
      </c>
      <c r="J2004" s="33">
        <v>79.100451399746703</v>
      </c>
      <c r="K2004" s="33">
        <v>1.7299052990668</v>
      </c>
      <c r="L2004" s="33">
        <v>2.1869727270258502E-2</v>
      </c>
    </row>
    <row r="2005" spans="1:12" x14ac:dyDescent="0.4">
      <c r="A2005" s="12" t="s">
        <v>589</v>
      </c>
      <c r="B2005" s="2" t="s">
        <v>71</v>
      </c>
      <c r="C2005" s="2" t="s">
        <v>1185</v>
      </c>
      <c r="D2005" s="33">
        <v>80.773036842744801</v>
      </c>
      <c r="E2005" s="33">
        <v>74.504542956122805</v>
      </c>
      <c r="F2005" s="33">
        <v>80.236882465307303</v>
      </c>
      <c r="G2005" s="33">
        <v>77.370712710715097</v>
      </c>
      <c r="H2005" s="33">
        <v>3.4023241320297499</v>
      </c>
      <c r="I2005" s="33">
        <v>4.3974315510713402E-2</v>
      </c>
      <c r="J2005" s="33">
        <v>80.236882465307303</v>
      </c>
      <c r="K2005" s="33">
        <v>0.53615437743749805</v>
      </c>
      <c r="L2005" s="33">
        <v>6.6821436845994004E-3</v>
      </c>
    </row>
    <row r="2006" spans="1:12" x14ac:dyDescent="0.4">
      <c r="A2006" s="12" t="s">
        <v>589</v>
      </c>
      <c r="B2006" s="2" t="s">
        <v>71</v>
      </c>
      <c r="C2006" s="2" t="s">
        <v>1186</v>
      </c>
      <c r="D2006" s="33">
        <v>79.830986634540395</v>
      </c>
      <c r="E2006" s="33">
        <v>74.504542956122805</v>
      </c>
      <c r="F2006" s="33">
        <v>92.973944447434107</v>
      </c>
      <c r="G2006" s="33">
        <v>83.739243701778506</v>
      </c>
      <c r="H2006" s="33">
        <v>-3.9082570672380701</v>
      </c>
      <c r="I2006" s="33">
        <v>-4.6671750238831702E-2</v>
      </c>
      <c r="J2006" s="33">
        <v>92.973944447434107</v>
      </c>
      <c r="K2006" s="33">
        <v>-13.1429578128937</v>
      </c>
      <c r="L2006" s="33">
        <v>-0.141361731945497</v>
      </c>
    </row>
    <row r="2007" spans="1:12" x14ac:dyDescent="0.4">
      <c r="A2007" s="12" t="s">
        <v>589</v>
      </c>
      <c r="B2007" s="2" t="s">
        <v>71</v>
      </c>
      <c r="C2007" s="2" t="s">
        <v>1187</v>
      </c>
      <c r="D2007" s="33">
        <v>83.623261296339706</v>
      </c>
      <c r="E2007" s="33">
        <v>74.504542956122805</v>
      </c>
      <c r="F2007" s="33">
        <v>81.518230050226407</v>
      </c>
      <c r="G2007" s="33">
        <v>78.011386503174606</v>
      </c>
      <c r="H2007" s="33">
        <v>5.6118747931651001</v>
      </c>
      <c r="I2007" s="33">
        <v>7.1936611368094705E-2</v>
      </c>
      <c r="J2007" s="33">
        <v>81.518230050226407</v>
      </c>
      <c r="K2007" s="33">
        <v>2.1050312461132998</v>
      </c>
      <c r="L2007" s="33">
        <v>2.5822828155325599E-2</v>
      </c>
    </row>
    <row r="2008" spans="1:12" x14ac:dyDescent="0.4">
      <c r="A2008" s="12" t="s">
        <v>589</v>
      </c>
      <c r="B2008" s="2" t="s">
        <v>71</v>
      </c>
      <c r="C2008" s="2" t="s">
        <v>1188</v>
      </c>
      <c r="D2008" s="33">
        <v>78.982018347218499</v>
      </c>
      <c r="E2008" s="33">
        <v>74.504542956122805</v>
      </c>
      <c r="F2008" s="33">
        <v>78.227892149626896</v>
      </c>
      <c r="G2008" s="33">
        <v>76.366217552874801</v>
      </c>
      <c r="H2008" s="33">
        <v>2.6158007943436599</v>
      </c>
      <c r="I2008" s="33">
        <v>3.4253376403414401E-2</v>
      </c>
      <c r="J2008" s="33">
        <v>78.227892149626896</v>
      </c>
      <c r="K2008" s="33">
        <v>0.75412619759160304</v>
      </c>
      <c r="L2008" s="33">
        <v>9.6401191041832202E-3</v>
      </c>
    </row>
    <row r="2009" spans="1:12" x14ac:dyDescent="0.4">
      <c r="A2009" s="12" t="s">
        <v>589</v>
      </c>
      <c r="B2009" s="2" t="s">
        <v>71</v>
      </c>
      <c r="C2009" s="2" t="s">
        <v>1189</v>
      </c>
      <c r="D2009" s="33">
        <v>86.424118608269694</v>
      </c>
      <c r="E2009" s="33">
        <v>74.504542956122805</v>
      </c>
      <c r="F2009" s="33">
        <v>83.779570007593094</v>
      </c>
      <c r="G2009" s="33">
        <v>79.142056481857907</v>
      </c>
      <c r="H2009" s="33">
        <v>7.2820621264117404</v>
      </c>
      <c r="I2009" s="33">
        <v>9.2012546174877793E-2</v>
      </c>
      <c r="J2009" s="33">
        <v>83.779570007593094</v>
      </c>
      <c r="K2009" s="33">
        <v>2.6445486006765999</v>
      </c>
      <c r="L2009" s="33">
        <v>3.1565554710258403E-2</v>
      </c>
    </row>
    <row r="2010" spans="1:12" x14ac:dyDescent="0.4">
      <c r="A2010" s="12" t="s">
        <v>589</v>
      </c>
      <c r="B2010" s="2" t="s">
        <v>71</v>
      </c>
      <c r="C2010" s="2" t="s">
        <v>1190</v>
      </c>
      <c r="D2010" s="33">
        <v>80.882460224284799</v>
      </c>
      <c r="E2010" s="33">
        <v>74.504542956122805</v>
      </c>
      <c r="F2010" s="33">
        <v>74.356852355917297</v>
      </c>
      <c r="G2010" s="33">
        <v>74.430697656020001</v>
      </c>
      <c r="H2010" s="33">
        <v>6.4517625682647504</v>
      </c>
      <c r="I2010" s="33">
        <v>8.6681473792996594E-2</v>
      </c>
      <c r="J2010" s="33">
        <v>74.504542956122805</v>
      </c>
      <c r="K2010" s="33">
        <v>6.3779172681619896</v>
      </c>
      <c r="L2010" s="33">
        <v>8.5604407665691995E-2</v>
      </c>
    </row>
    <row r="2011" spans="1:12" x14ac:dyDescent="0.4">
      <c r="A2011" s="12" t="s">
        <v>589</v>
      </c>
      <c r="B2011" s="2" t="s">
        <v>71</v>
      </c>
      <c r="C2011" s="2" t="s">
        <v>1191</v>
      </c>
      <c r="D2011" s="33">
        <v>76.017526540395494</v>
      </c>
      <c r="E2011" s="33">
        <v>74.504542956122805</v>
      </c>
      <c r="F2011" s="33">
        <v>80.521724287494294</v>
      </c>
      <c r="G2011" s="33">
        <v>77.513133621808507</v>
      </c>
      <c r="H2011" s="33">
        <v>-1.49560708141306</v>
      </c>
      <c r="I2011" s="33">
        <v>-1.9294886060344501E-2</v>
      </c>
      <c r="J2011" s="33">
        <v>80.521724287494294</v>
      </c>
      <c r="K2011" s="33">
        <v>-4.5041977470988002</v>
      </c>
      <c r="L2011" s="33">
        <v>-5.5937671317333397E-2</v>
      </c>
    </row>
    <row r="2012" spans="1:12" x14ac:dyDescent="0.4">
      <c r="A2012" s="12" t="s">
        <v>589</v>
      </c>
      <c r="B2012" s="2" t="s">
        <v>71</v>
      </c>
      <c r="C2012" s="2" t="s">
        <v>1192</v>
      </c>
      <c r="D2012" s="33">
        <v>80.383278084364406</v>
      </c>
      <c r="E2012" s="33">
        <v>74.504542956122805</v>
      </c>
      <c r="F2012" s="33">
        <v>85.823279635721406</v>
      </c>
      <c r="G2012" s="33">
        <v>80.163911295922105</v>
      </c>
      <c r="H2012" s="33">
        <v>0.21936678844230101</v>
      </c>
      <c r="I2012" s="33">
        <v>2.7364781096136399E-3</v>
      </c>
      <c r="J2012" s="33">
        <v>85.823279635721406</v>
      </c>
      <c r="K2012" s="33">
        <v>-5.4400015513569997</v>
      </c>
      <c r="L2012" s="33">
        <v>-6.3386083291703504E-2</v>
      </c>
    </row>
    <row r="2013" spans="1:12" x14ac:dyDescent="0.4">
      <c r="A2013" s="12" t="s">
        <v>589</v>
      </c>
      <c r="B2013" s="2" t="s">
        <v>71</v>
      </c>
      <c r="C2013" s="2" t="s">
        <v>1193</v>
      </c>
      <c r="D2013" s="33">
        <v>77.351127253026405</v>
      </c>
      <c r="E2013" s="33">
        <v>74.504542956122805</v>
      </c>
      <c r="F2013" s="33">
        <v>80.399767694547705</v>
      </c>
      <c r="G2013" s="33">
        <v>77.452155325335298</v>
      </c>
      <c r="H2013" s="33">
        <v>-0.10102807230885</v>
      </c>
      <c r="I2013" s="33">
        <v>-1.30439329782993E-3</v>
      </c>
      <c r="J2013" s="33">
        <v>80.399767694547705</v>
      </c>
      <c r="K2013" s="33">
        <v>-3.0486404415213002</v>
      </c>
      <c r="L2013" s="33">
        <v>-3.7918523012449502E-2</v>
      </c>
    </row>
    <row r="2014" spans="1:12" x14ac:dyDescent="0.4">
      <c r="A2014" s="12" t="s">
        <v>589</v>
      </c>
      <c r="B2014" s="2" t="s">
        <v>71</v>
      </c>
      <c r="C2014" s="2" t="s">
        <v>1194</v>
      </c>
      <c r="D2014" s="33">
        <v>79.741795304016307</v>
      </c>
      <c r="E2014" s="33">
        <v>74.504542956122805</v>
      </c>
      <c r="F2014" s="33">
        <v>76.735613211878103</v>
      </c>
      <c r="G2014" s="33">
        <v>75.620078084000497</v>
      </c>
      <c r="H2014" s="33">
        <v>4.1217172200158503</v>
      </c>
      <c r="I2014" s="33">
        <v>5.4505593282214798E-2</v>
      </c>
      <c r="J2014" s="33">
        <v>76.735613211878103</v>
      </c>
      <c r="K2014" s="33">
        <v>3.0061820921382001</v>
      </c>
      <c r="L2014" s="33">
        <v>3.9175839825997101E-2</v>
      </c>
    </row>
    <row r="2015" spans="1:12" x14ac:dyDescent="0.4">
      <c r="A2015" s="12" t="s">
        <v>589</v>
      </c>
      <c r="B2015" s="2" t="s">
        <v>71</v>
      </c>
      <c r="C2015" s="2" t="s">
        <v>1195</v>
      </c>
      <c r="D2015" s="33">
        <v>79.2203860101136</v>
      </c>
      <c r="E2015" s="33">
        <v>74.504542956122805</v>
      </c>
      <c r="F2015" s="33">
        <v>77.720116645548501</v>
      </c>
      <c r="G2015" s="33">
        <v>76.112329800835695</v>
      </c>
      <c r="H2015" s="33">
        <v>3.10805620927795</v>
      </c>
      <c r="I2015" s="33">
        <v>4.08351211611949E-2</v>
      </c>
      <c r="J2015" s="33">
        <v>77.720116645548501</v>
      </c>
      <c r="K2015" s="33">
        <v>1.5002693645651</v>
      </c>
      <c r="L2015" s="33">
        <v>1.93034883286042E-2</v>
      </c>
    </row>
    <row r="2016" spans="1:12" x14ac:dyDescent="0.4">
      <c r="A2016" s="12" t="s">
        <v>589</v>
      </c>
      <c r="B2016" s="2" t="s">
        <v>71</v>
      </c>
      <c r="C2016" s="2" t="s">
        <v>1196</v>
      </c>
      <c r="D2016" s="33">
        <v>79.472545234425198</v>
      </c>
      <c r="E2016" s="33">
        <v>74.504542956122805</v>
      </c>
      <c r="F2016" s="33">
        <v>78.194929557313102</v>
      </c>
      <c r="G2016" s="33">
        <v>76.349736256718003</v>
      </c>
      <c r="H2016" s="33">
        <v>3.1228089777072401</v>
      </c>
      <c r="I2016" s="33">
        <v>4.0901372169867403E-2</v>
      </c>
      <c r="J2016" s="33">
        <v>78.194929557313102</v>
      </c>
      <c r="K2016" s="33">
        <v>1.2776156771120999</v>
      </c>
      <c r="L2016" s="33">
        <v>1.6338855784449099E-2</v>
      </c>
    </row>
    <row r="2017" spans="1:12" x14ac:dyDescent="0.4">
      <c r="A2017" s="12" t="s">
        <v>589</v>
      </c>
      <c r="B2017" s="2" t="s">
        <v>71</v>
      </c>
      <c r="C2017" s="2" t="s">
        <v>1197</v>
      </c>
      <c r="D2017" s="33">
        <v>78.179032815783799</v>
      </c>
      <c r="E2017" s="33">
        <v>74.504542956122805</v>
      </c>
      <c r="F2017" s="33">
        <v>74.971628997494804</v>
      </c>
      <c r="G2017" s="33">
        <v>74.738085976808804</v>
      </c>
      <c r="H2017" s="33">
        <v>3.4409468389749902</v>
      </c>
      <c r="I2017" s="33">
        <v>4.6040071725180598E-2</v>
      </c>
      <c r="J2017" s="33">
        <v>74.971628997494804</v>
      </c>
      <c r="K2017" s="33">
        <v>3.2074038182889999</v>
      </c>
      <c r="L2017" s="33">
        <v>4.2781567656695503E-2</v>
      </c>
    </row>
    <row r="2018" spans="1:12" x14ac:dyDescent="0.4">
      <c r="A2018" s="12" t="s">
        <v>589</v>
      </c>
      <c r="B2018" s="2" t="s">
        <v>71</v>
      </c>
      <c r="C2018" s="2" t="s">
        <v>1198</v>
      </c>
      <c r="D2018" s="33">
        <v>76.577137322173101</v>
      </c>
      <c r="E2018" s="33">
        <v>74.504542956122805</v>
      </c>
      <c r="F2018" s="33">
        <v>77.1259044108008</v>
      </c>
      <c r="G2018" s="33">
        <v>75.815223683461795</v>
      </c>
      <c r="H2018" s="33">
        <v>0.76191363871130602</v>
      </c>
      <c r="I2018" s="33">
        <v>1.00496127518187E-2</v>
      </c>
      <c r="J2018" s="33">
        <v>77.1259044108008</v>
      </c>
      <c r="K2018" s="33">
        <v>-0.54876708862769896</v>
      </c>
      <c r="L2018" s="33">
        <v>-7.1152110671502096E-3</v>
      </c>
    </row>
    <row r="2019" spans="1:12" x14ac:dyDescent="0.4">
      <c r="A2019" s="12" t="s">
        <v>589</v>
      </c>
      <c r="B2019" s="2" t="s">
        <v>71</v>
      </c>
      <c r="C2019" s="2" t="s">
        <v>1199</v>
      </c>
      <c r="D2019" s="33">
        <v>80.570095077575303</v>
      </c>
      <c r="E2019" s="33">
        <v>74.504542956122805</v>
      </c>
      <c r="F2019" s="33">
        <v>76.429740322450698</v>
      </c>
      <c r="G2019" s="33">
        <v>75.467141639286794</v>
      </c>
      <c r="H2019" s="33">
        <v>5.1029534382885497</v>
      </c>
      <c r="I2019" s="33">
        <v>6.7618215390736994E-2</v>
      </c>
      <c r="J2019" s="33">
        <v>76.429740322450698</v>
      </c>
      <c r="K2019" s="33">
        <v>4.1403547551245996</v>
      </c>
      <c r="L2019" s="33">
        <v>5.4172037451086397E-2</v>
      </c>
    </row>
    <row r="2020" spans="1:12" x14ac:dyDescent="0.4">
      <c r="A2020" s="12" t="s">
        <v>589</v>
      </c>
      <c r="B2020" s="2" t="s">
        <v>71</v>
      </c>
      <c r="C2020" s="2" t="s">
        <v>1200</v>
      </c>
      <c r="D2020" s="33">
        <v>76.827781909349397</v>
      </c>
      <c r="E2020" s="33">
        <v>74.504542956122805</v>
      </c>
      <c r="F2020" s="33">
        <v>74.806213226170996</v>
      </c>
      <c r="G2020" s="33">
        <v>74.6553780911469</v>
      </c>
      <c r="H2020" s="33">
        <v>2.1724038182025001</v>
      </c>
      <c r="I2020" s="33">
        <v>2.9099093377441699E-2</v>
      </c>
      <c r="J2020" s="33">
        <v>74.806213226170996</v>
      </c>
      <c r="K2020" s="33">
        <v>2.0215686831783999</v>
      </c>
      <c r="L2020" s="33">
        <v>2.7024074552020699E-2</v>
      </c>
    </row>
    <row r="2021" spans="1:12" x14ac:dyDescent="0.4">
      <c r="A2021" s="12" t="s">
        <v>589</v>
      </c>
      <c r="B2021" s="2" t="s">
        <v>71</v>
      </c>
      <c r="C2021" s="2" t="s">
        <v>1201</v>
      </c>
      <c r="D2021" s="33">
        <v>83.346363582146395</v>
      </c>
      <c r="E2021" s="33">
        <v>74.504542956122805</v>
      </c>
      <c r="F2021" s="33">
        <v>75.949230826375697</v>
      </c>
      <c r="G2021" s="33">
        <v>75.226886891249293</v>
      </c>
      <c r="H2021" s="33">
        <v>8.1194766908971392</v>
      </c>
      <c r="I2021" s="33">
        <v>0.107933174247061</v>
      </c>
      <c r="J2021" s="33">
        <v>75.949230826375697</v>
      </c>
      <c r="K2021" s="33">
        <v>7.3971327557707003</v>
      </c>
      <c r="L2021" s="33">
        <v>9.7395756023928304E-2</v>
      </c>
    </row>
    <row r="2022" spans="1:12" x14ac:dyDescent="0.4">
      <c r="A2022" s="12" t="s">
        <v>589</v>
      </c>
      <c r="B2022" s="2" t="s">
        <v>71</v>
      </c>
      <c r="C2022" s="2" t="s">
        <v>1202</v>
      </c>
      <c r="D2022" s="33">
        <v>81.384784237733598</v>
      </c>
      <c r="E2022" s="33">
        <v>74.504542956122805</v>
      </c>
      <c r="F2022" s="33">
        <v>77.998120114119402</v>
      </c>
      <c r="G2022" s="33">
        <v>76.251331535121096</v>
      </c>
      <c r="H2022" s="33">
        <v>5.1334527026124999</v>
      </c>
      <c r="I2022" s="33">
        <v>6.7322794228820093E-2</v>
      </c>
      <c r="J2022" s="33">
        <v>77.998120114119402</v>
      </c>
      <c r="K2022" s="33">
        <v>3.3866641236141999</v>
      </c>
      <c r="L2022" s="33">
        <v>4.3419817280969698E-2</v>
      </c>
    </row>
    <row r="2023" spans="1:12" x14ac:dyDescent="0.4">
      <c r="A2023" s="12" t="s">
        <v>589</v>
      </c>
      <c r="B2023" s="2" t="s">
        <v>71</v>
      </c>
      <c r="C2023" s="2" t="s">
        <v>1203</v>
      </c>
      <c r="D2023" s="33">
        <v>81.917021842324203</v>
      </c>
      <c r="E2023" s="33">
        <v>74.504542956122805</v>
      </c>
      <c r="F2023" s="33">
        <v>80.4869781851434</v>
      </c>
      <c r="G2023" s="33">
        <v>77.495760570633095</v>
      </c>
      <c r="H2023" s="33">
        <v>4.4212612716910904</v>
      </c>
      <c r="I2023" s="33">
        <v>5.70516533954313E-2</v>
      </c>
      <c r="J2023" s="33">
        <v>80.4869781851434</v>
      </c>
      <c r="K2023" s="33">
        <v>1.4300436571808</v>
      </c>
      <c r="L2023" s="33">
        <v>1.7767391563530799E-2</v>
      </c>
    </row>
    <row r="2024" spans="1:12" x14ac:dyDescent="0.4">
      <c r="A2024" s="12" t="s">
        <v>589</v>
      </c>
      <c r="B2024" s="2" t="s">
        <v>71</v>
      </c>
      <c r="C2024" s="2" t="s">
        <v>1204</v>
      </c>
      <c r="D2024" s="33">
        <v>79.279789433806897</v>
      </c>
      <c r="E2024" s="33">
        <v>74.504542956122805</v>
      </c>
      <c r="F2024" s="33">
        <v>74.807856725219196</v>
      </c>
      <c r="G2024" s="33">
        <v>74.656199840670993</v>
      </c>
      <c r="H2024" s="33">
        <v>4.6235895931358897</v>
      </c>
      <c r="I2024" s="33">
        <v>6.1931756545382903E-2</v>
      </c>
      <c r="J2024" s="33">
        <v>74.807856725219196</v>
      </c>
      <c r="K2024" s="33">
        <v>4.4719327085877003</v>
      </c>
      <c r="L2024" s="33">
        <v>5.9778917674567299E-2</v>
      </c>
    </row>
    <row r="2025" spans="1:12" x14ac:dyDescent="0.4">
      <c r="A2025" s="12" t="s">
        <v>589</v>
      </c>
      <c r="B2025" s="2" t="s">
        <v>71</v>
      </c>
      <c r="C2025" s="2" t="s">
        <v>1205</v>
      </c>
      <c r="D2025" s="33">
        <v>78.930412193516403</v>
      </c>
      <c r="E2025" s="33">
        <v>74.504542956122805</v>
      </c>
      <c r="F2025" s="33">
        <v>76.454879649469703</v>
      </c>
      <c r="G2025" s="33">
        <v>75.479711302796304</v>
      </c>
      <c r="H2025" s="33">
        <v>3.4507008907201402</v>
      </c>
      <c r="I2025" s="33">
        <v>4.5716932817578299E-2</v>
      </c>
      <c r="J2025" s="33">
        <v>76.454879649469703</v>
      </c>
      <c r="K2025" s="33">
        <v>2.4755325440467</v>
      </c>
      <c r="L2025" s="33">
        <v>3.2378999946066502E-2</v>
      </c>
    </row>
    <row r="2026" spans="1:12" x14ac:dyDescent="0.4">
      <c r="A2026" s="12" t="s">
        <v>589</v>
      </c>
      <c r="B2026" s="2" t="s">
        <v>71</v>
      </c>
      <c r="C2026" s="2" t="s">
        <v>1206</v>
      </c>
      <c r="D2026" s="33">
        <v>80.478413728453802</v>
      </c>
      <c r="E2026" s="33">
        <v>74.504542956122805</v>
      </c>
      <c r="F2026" s="33">
        <v>79.317840746661503</v>
      </c>
      <c r="G2026" s="33">
        <v>76.911191851392104</v>
      </c>
      <c r="H2026" s="33">
        <v>3.5672218770616602</v>
      </c>
      <c r="I2026" s="33">
        <v>4.6381050549239203E-2</v>
      </c>
      <c r="J2026" s="33">
        <v>79.317840746661503</v>
      </c>
      <c r="K2026" s="33">
        <v>1.1605729817923001</v>
      </c>
      <c r="L2026" s="33">
        <v>1.4631928590934901E-2</v>
      </c>
    </row>
    <row r="2027" spans="1:12" x14ac:dyDescent="0.4">
      <c r="A2027" s="12" t="s">
        <v>589</v>
      </c>
      <c r="B2027" s="2" t="s">
        <v>71</v>
      </c>
      <c r="C2027" s="2" t="s">
        <v>1207</v>
      </c>
      <c r="D2027" s="33">
        <v>81.925395783557306</v>
      </c>
      <c r="E2027" s="33">
        <v>74.504542956122805</v>
      </c>
      <c r="F2027" s="33">
        <v>77.747358524965605</v>
      </c>
      <c r="G2027" s="33">
        <v>76.125950740544198</v>
      </c>
      <c r="H2027" s="33">
        <v>5.7994450430131099</v>
      </c>
      <c r="I2027" s="33">
        <v>7.6182234659755294E-2</v>
      </c>
      <c r="J2027" s="33">
        <v>77.747358524965605</v>
      </c>
      <c r="K2027" s="33">
        <v>4.1780372585916998</v>
      </c>
      <c r="L2027" s="33">
        <v>5.3738639329464599E-2</v>
      </c>
    </row>
    <row r="2028" spans="1:12" x14ac:dyDescent="0.4">
      <c r="A2028" s="12" t="s">
        <v>589</v>
      </c>
      <c r="B2028" s="2" t="s">
        <v>71</v>
      </c>
      <c r="C2028" s="2" t="s">
        <v>1208</v>
      </c>
      <c r="D2028" s="33">
        <v>78.185116455128593</v>
      </c>
      <c r="E2028" s="33">
        <v>74.504542956122805</v>
      </c>
      <c r="F2028" s="33">
        <v>76.956297467792893</v>
      </c>
      <c r="G2028" s="33">
        <v>75.730420211957806</v>
      </c>
      <c r="H2028" s="33">
        <v>2.4546962431707402</v>
      </c>
      <c r="I2028" s="33">
        <v>3.2413609171854901E-2</v>
      </c>
      <c r="J2028" s="33">
        <v>76.956297467792893</v>
      </c>
      <c r="K2028" s="33">
        <v>1.2288189873357001</v>
      </c>
      <c r="L2028" s="33">
        <v>1.5967750889392399E-2</v>
      </c>
    </row>
    <row r="2029" spans="1:12" x14ac:dyDescent="0.4">
      <c r="A2029" s="12" t="s">
        <v>589</v>
      </c>
      <c r="B2029" s="2" t="s">
        <v>71</v>
      </c>
      <c r="C2029" s="2" t="s">
        <v>1209</v>
      </c>
      <c r="D2029" s="33">
        <v>77.951056942799994</v>
      </c>
      <c r="E2029" s="33">
        <v>74.504542956122805</v>
      </c>
      <c r="F2029" s="33">
        <v>80.954599399566405</v>
      </c>
      <c r="G2029" s="33">
        <v>77.729571177844605</v>
      </c>
      <c r="H2029" s="33">
        <v>0.22148576495538899</v>
      </c>
      <c r="I2029" s="33">
        <v>2.84944020144704E-3</v>
      </c>
      <c r="J2029" s="33">
        <v>80.954599399566405</v>
      </c>
      <c r="K2029" s="33">
        <v>-3.00354245676641</v>
      </c>
      <c r="L2029" s="33">
        <v>-3.7101566545241903E-2</v>
      </c>
    </row>
    <row r="2030" spans="1:12" x14ac:dyDescent="0.4">
      <c r="A2030" s="12" t="s">
        <v>589</v>
      </c>
      <c r="B2030" s="2" t="s">
        <v>71</v>
      </c>
      <c r="C2030" s="2" t="s">
        <v>1210</v>
      </c>
      <c r="D2030" s="33">
        <v>81.680492904131995</v>
      </c>
      <c r="E2030" s="33">
        <v>74.504542956122805</v>
      </c>
      <c r="F2030" s="33">
        <v>76.887689829684305</v>
      </c>
      <c r="G2030" s="33">
        <v>75.696116392903505</v>
      </c>
      <c r="H2030" s="33">
        <v>5.9843765112284499</v>
      </c>
      <c r="I2030" s="33">
        <v>7.9057906751336005E-2</v>
      </c>
      <c r="J2030" s="33">
        <v>76.887689829684305</v>
      </c>
      <c r="K2030" s="33">
        <v>4.7928030744476899</v>
      </c>
      <c r="L2030" s="33">
        <v>6.2335116129309399E-2</v>
      </c>
    </row>
    <row r="2031" spans="1:12" x14ac:dyDescent="0.4">
      <c r="A2031" s="12" t="s">
        <v>589</v>
      </c>
      <c r="B2031" s="2" t="s">
        <v>71</v>
      </c>
      <c r="C2031" s="2" t="s">
        <v>1211</v>
      </c>
      <c r="D2031" s="33">
        <v>75.740890980450402</v>
      </c>
      <c r="E2031" s="33">
        <v>74.504542956122805</v>
      </c>
      <c r="F2031" s="33">
        <v>79.045102515028802</v>
      </c>
      <c r="G2031" s="33">
        <v>76.774822735575796</v>
      </c>
      <c r="H2031" s="33">
        <v>-1.0339317551254099</v>
      </c>
      <c r="I2031" s="33">
        <v>-1.3467067956463101E-2</v>
      </c>
      <c r="J2031" s="33">
        <v>79.045102515028802</v>
      </c>
      <c r="K2031" s="33">
        <v>-3.3042115345783998</v>
      </c>
      <c r="L2031" s="33">
        <v>-4.18015971824462E-2</v>
      </c>
    </row>
    <row r="2032" spans="1:12" x14ac:dyDescent="0.4">
      <c r="A2032" s="12" t="s">
        <v>589</v>
      </c>
      <c r="B2032" s="2" t="s">
        <v>71</v>
      </c>
      <c r="C2032" s="2" t="s">
        <v>1212</v>
      </c>
      <c r="D2032" s="33">
        <v>81.425587266015697</v>
      </c>
      <c r="E2032" s="33">
        <v>74.504542956122805</v>
      </c>
      <c r="F2032" s="33">
        <v>88.567392358001896</v>
      </c>
      <c r="G2032" s="33">
        <v>81.535967657062301</v>
      </c>
      <c r="H2032" s="33">
        <v>-0.110380391046647</v>
      </c>
      <c r="I2032" s="33">
        <v>-1.3537631822915599E-3</v>
      </c>
      <c r="J2032" s="33">
        <v>88.567392358001896</v>
      </c>
      <c r="K2032" s="33">
        <v>-7.1418050919861997</v>
      </c>
      <c r="L2032" s="33">
        <v>-8.0636957935015394E-2</v>
      </c>
    </row>
    <row r="2033" spans="1:12" x14ac:dyDescent="0.4">
      <c r="A2033" s="12" t="s">
        <v>589</v>
      </c>
      <c r="B2033" s="2" t="s">
        <v>71</v>
      </c>
      <c r="C2033" s="2" t="s">
        <v>1213</v>
      </c>
      <c r="D2033" s="33">
        <v>84.618777007680293</v>
      </c>
      <c r="E2033" s="33">
        <v>74.504542956122805</v>
      </c>
      <c r="F2033" s="33">
        <v>88.065361248384093</v>
      </c>
      <c r="G2033" s="33">
        <v>81.284952102253399</v>
      </c>
      <c r="H2033" s="33">
        <v>3.3338249054268498</v>
      </c>
      <c r="I2033" s="33">
        <v>4.1014047732143899E-2</v>
      </c>
      <c r="J2033" s="33">
        <v>88.065361248384093</v>
      </c>
      <c r="K2033" s="33">
        <v>-3.4465842407038001</v>
      </c>
      <c r="L2033" s="33">
        <v>-3.9136661586873803E-2</v>
      </c>
    </row>
    <row r="2034" spans="1:12" x14ac:dyDescent="0.4">
      <c r="A2034" s="12" t="s">
        <v>589</v>
      </c>
      <c r="B2034" s="2" t="s">
        <v>71</v>
      </c>
      <c r="C2034" s="2" t="s">
        <v>1214</v>
      </c>
      <c r="D2034" s="33">
        <v>86.372257892071602</v>
      </c>
      <c r="E2034" s="33">
        <v>74.504542956122805</v>
      </c>
      <c r="F2034" s="33">
        <v>84.6739419799529</v>
      </c>
      <c r="G2034" s="33">
        <v>79.589242468037895</v>
      </c>
      <c r="H2034" s="33">
        <v>6.7830154240337501</v>
      </c>
      <c r="I2034" s="33">
        <v>8.5225279368097207E-2</v>
      </c>
      <c r="J2034" s="33">
        <v>84.6739419799529</v>
      </c>
      <c r="K2034" s="33">
        <v>1.6983159121186999</v>
      </c>
      <c r="L2034" s="33">
        <v>2.0057125869028102E-2</v>
      </c>
    </row>
    <row r="2035" spans="1:12" x14ac:dyDescent="0.4">
      <c r="A2035" s="12" t="s">
        <v>589</v>
      </c>
      <c r="B2035" s="2" t="s">
        <v>71</v>
      </c>
      <c r="C2035" s="2" t="s">
        <v>1215</v>
      </c>
      <c r="D2035" s="33">
        <v>83.243089593458393</v>
      </c>
      <c r="E2035" s="33">
        <v>74.504542956122805</v>
      </c>
      <c r="F2035" s="33">
        <v>89.535426272507806</v>
      </c>
      <c r="G2035" s="33">
        <v>82.019984614315305</v>
      </c>
      <c r="H2035" s="33">
        <v>1.2231049791430899</v>
      </c>
      <c r="I2035" s="33">
        <v>1.49122800363171E-2</v>
      </c>
      <c r="J2035" s="33">
        <v>89.535426272507806</v>
      </c>
      <c r="K2035" s="33">
        <v>-6.2923366790494102</v>
      </c>
      <c r="L2035" s="33">
        <v>-7.0277620166772997E-2</v>
      </c>
    </row>
    <row r="2036" spans="1:12" x14ac:dyDescent="0.4">
      <c r="A2036" s="12" t="s">
        <v>589</v>
      </c>
      <c r="B2036" s="2" t="s">
        <v>71</v>
      </c>
      <c r="C2036" s="2" t="s">
        <v>1216</v>
      </c>
      <c r="D2036" s="33">
        <v>88.248967360144206</v>
      </c>
      <c r="E2036" s="33">
        <v>74.504542956122805</v>
      </c>
      <c r="F2036" s="33">
        <v>88.966771877478806</v>
      </c>
      <c r="G2036" s="33">
        <v>81.735657416800805</v>
      </c>
      <c r="H2036" s="33">
        <v>6.5133099433434003</v>
      </c>
      <c r="I2036" s="33">
        <v>7.9687496855008894E-2</v>
      </c>
      <c r="J2036" s="33">
        <v>88.966771877478806</v>
      </c>
      <c r="K2036" s="33">
        <v>-0.71780451733459905</v>
      </c>
      <c r="L2036" s="33">
        <v>-8.0682315676590902E-3</v>
      </c>
    </row>
    <row r="2037" spans="1:12" x14ac:dyDescent="0.4">
      <c r="A2037" s="12" t="s">
        <v>589</v>
      </c>
      <c r="B2037" s="2" t="s">
        <v>71</v>
      </c>
      <c r="C2037" s="2" t="s">
        <v>1217</v>
      </c>
      <c r="D2037" s="33">
        <v>82.875278931172204</v>
      </c>
      <c r="E2037" s="33">
        <v>74.504542956122805</v>
      </c>
      <c r="F2037" s="33">
        <v>83.171188857852997</v>
      </c>
      <c r="G2037" s="33">
        <v>78.837865906987901</v>
      </c>
      <c r="H2037" s="33">
        <v>4.0374130241842998</v>
      </c>
      <c r="I2037" s="33">
        <v>5.1211597088987697E-2</v>
      </c>
      <c r="J2037" s="33">
        <v>83.171188857852997</v>
      </c>
      <c r="K2037" s="33">
        <v>-0.29590992668079302</v>
      </c>
      <c r="L2037" s="33">
        <v>-3.5578417327486898E-3</v>
      </c>
    </row>
    <row r="2038" spans="1:12" x14ac:dyDescent="0.4">
      <c r="A2038" s="12" t="s">
        <v>589</v>
      </c>
      <c r="B2038" s="2" t="s">
        <v>71</v>
      </c>
      <c r="C2038" s="2" t="s">
        <v>1218</v>
      </c>
      <c r="D2038" s="33">
        <v>80.091463356459997</v>
      </c>
      <c r="E2038" s="33">
        <v>74.504542956122805</v>
      </c>
      <c r="F2038" s="33">
        <v>84.506263649994494</v>
      </c>
      <c r="G2038" s="33">
        <v>79.5054033030586</v>
      </c>
      <c r="H2038" s="33">
        <v>0.58606005340135403</v>
      </c>
      <c r="I2038" s="33">
        <v>7.3713235711466204E-3</v>
      </c>
      <c r="J2038" s="33">
        <v>84.506263649994494</v>
      </c>
      <c r="K2038" s="33">
        <v>-4.4148002935345003</v>
      </c>
      <c r="L2038" s="33">
        <v>-5.2242284806480001E-2</v>
      </c>
    </row>
    <row r="2039" spans="1:12" x14ac:dyDescent="0.4">
      <c r="A2039" s="12" t="s">
        <v>589</v>
      </c>
      <c r="B2039" s="2" t="s">
        <v>71</v>
      </c>
      <c r="C2039" s="2" t="s">
        <v>1219</v>
      </c>
      <c r="D2039" s="33">
        <v>82.666067440500299</v>
      </c>
      <c r="E2039" s="33">
        <v>74.504542956122805</v>
      </c>
      <c r="F2039" s="33">
        <v>84.4607915338471</v>
      </c>
      <c r="G2039" s="33">
        <v>79.482667244984995</v>
      </c>
      <c r="H2039" s="33">
        <v>3.1834001955153499</v>
      </c>
      <c r="I2039" s="33">
        <v>4.00515018664803E-2</v>
      </c>
      <c r="J2039" s="33">
        <v>84.4607915338471</v>
      </c>
      <c r="K2039" s="33">
        <v>-1.7947240933468001</v>
      </c>
      <c r="L2039" s="33">
        <v>-2.12491981279571E-2</v>
      </c>
    </row>
    <row r="2040" spans="1:12" x14ac:dyDescent="0.4">
      <c r="A2040" s="12" t="s">
        <v>589</v>
      </c>
      <c r="B2040" s="2" t="s">
        <v>71</v>
      </c>
      <c r="C2040" s="2" t="s">
        <v>1220</v>
      </c>
      <c r="D2040" s="33">
        <v>83.184654444955399</v>
      </c>
      <c r="E2040" s="33">
        <v>74.504542956122805</v>
      </c>
      <c r="F2040" s="33">
        <v>81.120103993860795</v>
      </c>
      <c r="G2040" s="33">
        <v>77.8123234749918</v>
      </c>
      <c r="H2040" s="33">
        <v>5.3723309699635999</v>
      </c>
      <c r="I2040" s="33">
        <v>6.9042161061932797E-2</v>
      </c>
      <c r="J2040" s="33">
        <v>81.120103993860795</v>
      </c>
      <c r="K2040" s="33">
        <v>2.0645504510946</v>
      </c>
      <c r="L2040" s="33">
        <v>2.5450539995003602E-2</v>
      </c>
    </row>
    <row r="2041" spans="1:12" x14ac:dyDescent="0.4">
      <c r="A2041" s="12" t="s">
        <v>589</v>
      </c>
      <c r="B2041" s="2" t="s">
        <v>71</v>
      </c>
      <c r="C2041" s="2" t="s">
        <v>1221</v>
      </c>
      <c r="D2041" s="33">
        <v>75.197699188302195</v>
      </c>
      <c r="E2041" s="33">
        <v>74.504542956122805</v>
      </c>
      <c r="F2041" s="33">
        <v>81.935652546048601</v>
      </c>
      <c r="G2041" s="33">
        <v>78.220097751085703</v>
      </c>
      <c r="H2041" s="33">
        <v>-3.0223985627835099</v>
      </c>
      <c r="I2041" s="33">
        <v>-3.8639667421555397E-2</v>
      </c>
      <c r="J2041" s="33">
        <v>81.935652546048601</v>
      </c>
      <c r="K2041" s="33">
        <v>-6.7379533577464104</v>
      </c>
      <c r="L2041" s="33">
        <v>-8.2234694523969407E-2</v>
      </c>
    </row>
    <row r="2042" spans="1:12" x14ac:dyDescent="0.4">
      <c r="A2042" s="12" t="s">
        <v>589</v>
      </c>
      <c r="B2042" s="2" t="s">
        <v>71</v>
      </c>
      <c r="C2042" s="2" t="s">
        <v>1222</v>
      </c>
      <c r="D2042" s="33">
        <v>81.782557483267396</v>
      </c>
      <c r="E2042" s="33">
        <v>74.504542956122805</v>
      </c>
      <c r="F2042" s="33">
        <v>83.550456119935504</v>
      </c>
      <c r="G2042" s="33">
        <v>79.027499538029204</v>
      </c>
      <c r="H2042" s="33">
        <v>2.75505794523824</v>
      </c>
      <c r="I2042" s="33">
        <v>3.48620158975479E-2</v>
      </c>
      <c r="J2042" s="33">
        <v>83.550456119935504</v>
      </c>
      <c r="K2042" s="33">
        <v>-1.76789863666811</v>
      </c>
      <c r="L2042" s="33">
        <v>-2.1159652726854199E-2</v>
      </c>
    </row>
    <row r="2043" spans="1:12" x14ac:dyDescent="0.4">
      <c r="A2043" s="12" t="s">
        <v>589</v>
      </c>
      <c r="B2043" s="2" t="s">
        <v>71</v>
      </c>
      <c r="C2043" s="2" t="s">
        <v>1223</v>
      </c>
      <c r="D2043" s="33">
        <v>83.332283332765996</v>
      </c>
      <c r="E2043" s="33">
        <v>74.504542956122805</v>
      </c>
      <c r="F2043" s="33">
        <v>73.928574264056394</v>
      </c>
      <c r="G2043" s="33">
        <v>74.216558610089606</v>
      </c>
      <c r="H2043" s="33">
        <v>9.11572472267639</v>
      </c>
      <c r="I2043" s="33">
        <v>0.122826022836326</v>
      </c>
      <c r="J2043" s="33">
        <v>74.504542956122805</v>
      </c>
      <c r="K2043" s="33">
        <v>8.8277403766431899</v>
      </c>
      <c r="L2043" s="33">
        <v>0.118485934231447</v>
      </c>
    </row>
    <row r="2044" spans="1:12" x14ac:dyDescent="0.4">
      <c r="A2044" s="12" t="s">
        <v>589</v>
      </c>
      <c r="B2044" s="2" t="s">
        <v>71</v>
      </c>
      <c r="C2044" s="2" t="s">
        <v>1224</v>
      </c>
      <c r="D2044" s="33">
        <v>80.522033860837794</v>
      </c>
      <c r="E2044" s="33">
        <v>74.504542956122805</v>
      </c>
      <c r="F2044" s="33">
        <v>80.224706315251694</v>
      </c>
      <c r="G2044" s="33">
        <v>77.364624635687207</v>
      </c>
      <c r="H2044" s="33">
        <v>3.1574092251505399</v>
      </c>
      <c r="I2044" s="33">
        <v>4.0812053829756098E-2</v>
      </c>
      <c r="J2044" s="33">
        <v>80.224706315251694</v>
      </c>
      <c r="K2044" s="33">
        <v>0.29732754558609997</v>
      </c>
      <c r="L2044" s="33">
        <v>3.7061842821551599E-3</v>
      </c>
    </row>
    <row r="2045" spans="1:12" x14ac:dyDescent="0.4">
      <c r="A2045" s="12" t="s">
        <v>589</v>
      </c>
      <c r="B2045" s="2" t="s">
        <v>71</v>
      </c>
      <c r="C2045" s="2" t="s">
        <v>1225</v>
      </c>
      <c r="D2045" s="33">
        <v>82.539588467088507</v>
      </c>
      <c r="E2045" s="33">
        <v>74.504542956122805</v>
      </c>
      <c r="F2045" s="33">
        <v>80.494400447985797</v>
      </c>
      <c r="G2045" s="33">
        <v>77.499471702054294</v>
      </c>
      <c r="H2045" s="33">
        <v>5.0401167650341998</v>
      </c>
      <c r="I2045" s="33">
        <v>6.5034208031905794E-2</v>
      </c>
      <c r="J2045" s="33">
        <v>80.494400447985797</v>
      </c>
      <c r="K2045" s="33">
        <v>2.0451880191027101</v>
      </c>
      <c r="L2045" s="33">
        <v>2.5407829708903502E-2</v>
      </c>
    </row>
    <row r="2046" spans="1:12" x14ac:dyDescent="0.4">
      <c r="A2046" s="12" t="s">
        <v>589</v>
      </c>
      <c r="B2046" s="2" t="s">
        <v>71</v>
      </c>
      <c r="C2046" s="2" t="s">
        <v>1226</v>
      </c>
      <c r="D2046" s="33">
        <v>79.204400398409305</v>
      </c>
      <c r="E2046" s="33">
        <v>74.504542956122805</v>
      </c>
      <c r="F2046" s="33">
        <v>77.939262152306</v>
      </c>
      <c r="G2046" s="33">
        <v>76.221902554214395</v>
      </c>
      <c r="H2046" s="33">
        <v>2.9824978441949002</v>
      </c>
      <c r="I2046" s="33">
        <v>3.9129144566727801E-2</v>
      </c>
      <c r="J2046" s="33">
        <v>77.939262152306</v>
      </c>
      <c r="K2046" s="33">
        <v>1.26513824610331</v>
      </c>
      <c r="L2046" s="33">
        <v>1.6232361086906601E-2</v>
      </c>
    </row>
    <row r="2047" spans="1:12" x14ac:dyDescent="0.4">
      <c r="A2047" s="12" t="s">
        <v>589</v>
      </c>
      <c r="B2047" s="2" t="s">
        <v>71</v>
      </c>
      <c r="C2047" s="2" t="s">
        <v>1227</v>
      </c>
      <c r="D2047" s="33">
        <v>77.179338868910904</v>
      </c>
      <c r="E2047" s="33">
        <v>74.504542956122805</v>
      </c>
      <c r="F2047" s="33">
        <v>79.768607804324006</v>
      </c>
      <c r="G2047" s="33">
        <v>77.136575380223405</v>
      </c>
      <c r="H2047" s="33">
        <v>4.2763488687498401E-2</v>
      </c>
      <c r="I2047" s="33">
        <v>5.5438666387129E-4</v>
      </c>
      <c r="J2047" s="33">
        <v>79.768607804324006</v>
      </c>
      <c r="K2047" s="33">
        <v>-2.5892689354131</v>
      </c>
      <c r="L2047" s="33">
        <v>-3.2459748348181001E-2</v>
      </c>
    </row>
    <row r="2048" spans="1:12" x14ac:dyDescent="0.4">
      <c r="A2048" s="12" t="s">
        <v>589</v>
      </c>
      <c r="B2048" s="2" t="s">
        <v>71</v>
      </c>
      <c r="C2048" s="2" t="s">
        <v>1228</v>
      </c>
      <c r="D2048" s="33">
        <v>80.406867970612794</v>
      </c>
      <c r="E2048" s="33">
        <v>74.504542956122805</v>
      </c>
      <c r="F2048" s="33">
        <v>79.958606867776794</v>
      </c>
      <c r="G2048" s="33">
        <v>77.231574911949807</v>
      </c>
      <c r="H2048" s="33">
        <v>3.1752930586630002</v>
      </c>
      <c r="I2048" s="33">
        <v>4.1113923447541903E-2</v>
      </c>
      <c r="J2048" s="33">
        <v>79.958606867776794</v>
      </c>
      <c r="K2048" s="33">
        <v>0.44826110283600001</v>
      </c>
      <c r="L2048" s="33">
        <v>5.6061644943022201E-3</v>
      </c>
    </row>
    <row r="2049" spans="1:12" x14ac:dyDescent="0.4">
      <c r="A2049" s="12" t="s">
        <v>589</v>
      </c>
      <c r="B2049" s="2" t="s">
        <v>71</v>
      </c>
      <c r="C2049" s="2" t="s">
        <v>1229</v>
      </c>
      <c r="D2049" s="33">
        <v>79.539337606489298</v>
      </c>
      <c r="E2049" s="33">
        <v>74.504542956122805</v>
      </c>
      <c r="F2049" s="33">
        <v>79.734573079498404</v>
      </c>
      <c r="G2049" s="33">
        <v>77.119558017810604</v>
      </c>
      <c r="H2049" s="33">
        <v>2.4197795886786899</v>
      </c>
      <c r="I2049" s="33">
        <v>3.1376989843741702E-2</v>
      </c>
      <c r="J2049" s="33">
        <v>79.734573079498404</v>
      </c>
      <c r="K2049" s="33">
        <v>-0.19523547300910599</v>
      </c>
      <c r="L2049" s="33">
        <v>-2.4485673587848599E-3</v>
      </c>
    </row>
    <row r="2050" spans="1:12" x14ac:dyDescent="0.4">
      <c r="A2050" s="12" t="s">
        <v>589</v>
      </c>
      <c r="B2050" s="2" t="s">
        <v>71</v>
      </c>
      <c r="C2050" s="2" t="s">
        <v>1230</v>
      </c>
      <c r="D2050" s="33">
        <v>80.061597424519206</v>
      </c>
      <c r="E2050" s="33">
        <v>74.504542956122805</v>
      </c>
      <c r="F2050" s="33">
        <v>79.963671324717296</v>
      </c>
      <c r="G2050" s="33">
        <v>77.234107140420093</v>
      </c>
      <c r="H2050" s="33">
        <v>2.8274902840991598</v>
      </c>
      <c r="I2050" s="33">
        <v>3.6609347719375698E-2</v>
      </c>
      <c r="J2050" s="33">
        <v>79.963671324717296</v>
      </c>
      <c r="K2050" s="33">
        <v>9.7926099801909999E-2</v>
      </c>
      <c r="L2050" s="33">
        <v>1.22463236341727E-3</v>
      </c>
    </row>
    <row r="2051" spans="1:12" x14ac:dyDescent="0.4">
      <c r="A2051" s="12" t="s">
        <v>589</v>
      </c>
      <c r="B2051" s="2" t="s">
        <v>71</v>
      </c>
      <c r="C2051" s="2" t="s">
        <v>1231</v>
      </c>
      <c r="D2051" s="33">
        <v>81.1843913382084</v>
      </c>
      <c r="E2051" s="33">
        <v>74.504542956122805</v>
      </c>
      <c r="F2051" s="33">
        <v>80.694050673844004</v>
      </c>
      <c r="G2051" s="33">
        <v>77.599296814983404</v>
      </c>
      <c r="H2051" s="33">
        <v>3.585094523225</v>
      </c>
      <c r="I2051" s="33">
        <v>4.6200090340673801E-2</v>
      </c>
      <c r="J2051" s="33">
        <v>80.694050673844004</v>
      </c>
      <c r="K2051" s="33">
        <v>0.490340664364396</v>
      </c>
      <c r="L2051" s="33">
        <v>6.0765404669830799E-3</v>
      </c>
    </row>
    <row r="2052" spans="1:12" x14ac:dyDescent="0.4">
      <c r="A2052" s="12" t="s">
        <v>589</v>
      </c>
      <c r="B2052" s="2" t="s">
        <v>71</v>
      </c>
      <c r="C2052" s="2" t="s">
        <v>1232</v>
      </c>
      <c r="D2052" s="33">
        <v>83.019158187530607</v>
      </c>
      <c r="E2052" s="33">
        <v>74.504542956122805</v>
      </c>
      <c r="F2052" s="33">
        <v>79.640716019437903</v>
      </c>
      <c r="G2052" s="33">
        <v>77.072629487780304</v>
      </c>
      <c r="H2052" s="33">
        <v>5.9465286997502602</v>
      </c>
      <c r="I2052" s="33">
        <v>7.7154869884036706E-2</v>
      </c>
      <c r="J2052" s="33">
        <v>79.640716019437903</v>
      </c>
      <c r="K2052" s="33">
        <v>3.3784421680926999</v>
      </c>
      <c r="L2052" s="33">
        <v>4.2421042112028802E-2</v>
      </c>
    </row>
    <row r="2053" spans="1:12" x14ac:dyDescent="0.4">
      <c r="A2053" s="12" t="s">
        <v>589</v>
      </c>
      <c r="B2053" s="2" t="s">
        <v>71</v>
      </c>
      <c r="C2053" s="2" t="s">
        <v>1233</v>
      </c>
      <c r="D2053" s="33">
        <v>82.482682490229806</v>
      </c>
      <c r="E2053" s="33">
        <v>74.504542956122805</v>
      </c>
      <c r="F2053" s="33">
        <v>78.439761879334597</v>
      </c>
      <c r="G2053" s="33">
        <v>76.472152417728694</v>
      </c>
      <c r="H2053" s="33">
        <v>6.0105300725011102</v>
      </c>
      <c r="I2053" s="33">
        <v>7.8597631719173097E-2</v>
      </c>
      <c r="J2053" s="33">
        <v>78.439761879334597</v>
      </c>
      <c r="K2053" s="33">
        <v>4.0429206108952096</v>
      </c>
      <c r="L2053" s="33">
        <v>5.1541724681858601E-2</v>
      </c>
    </row>
    <row r="2054" spans="1:12" x14ac:dyDescent="0.4">
      <c r="A2054" s="12" t="s">
        <v>589</v>
      </c>
      <c r="B2054" s="2" t="s">
        <v>71</v>
      </c>
      <c r="C2054" s="2" t="s">
        <v>1234</v>
      </c>
      <c r="D2054" s="33">
        <v>82.785723186629994</v>
      </c>
      <c r="E2054" s="33">
        <v>74.504542956122805</v>
      </c>
      <c r="F2054" s="33">
        <v>78.848598319241006</v>
      </c>
      <c r="G2054" s="33">
        <v>76.676570637681905</v>
      </c>
      <c r="H2054" s="33">
        <v>6.1091525489480896</v>
      </c>
      <c r="I2054" s="33">
        <v>7.96743059599722E-2</v>
      </c>
      <c r="J2054" s="33">
        <v>78.848598319241006</v>
      </c>
      <c r="K2054" s="33">
        <v>3.9371248673889898</v>
      </c>
      <c r="L2054" s="33">
        <v>4.9932718543054103E-2</v>
      </c>
    </row>
    <row r="2055" spans="1:12" x14ac:dyDescent="0.4">
      <c r="A2055" s="12" t="s">
        <v>589</v>
      </c>
      <c r="B2055" s="2" t="s">
        <v>71</v>
      </c>
      <c r="C2055" s="2" t="s">
        <v>1235</v>
      </c>
      <c r="D2055" s="33">
        <v>82.043928714851404</v>
      </c>
      <c r="E2055" s="33">
        <v>74.504542956122805</v>
      </c>
      <c r="F2055" s="33">
        <v>78.3779354459449</v>
      </c>
      <c r="G2055" s="33">
        <v>76.441239201033895</v>
      </c>
      <c r="H2055" s="33">
        <v>5.6026895138175501</v>
      </c>
      <c r="I2055" s="33">
        <v>7.3294069698202596E-2</v>
      </c>
      <c r="J2055" s="33">
        <v>78.3779354459449</v>
      </c>
      <c r="K2055" s="33">
        <v>3.6659932689065</v>
      </c>
      <c r="L2055" s="33">
        <v>4.6773281894301001E-2</v>
      </c>
    </row>
    <row r="2056" spans="1:12" x14ac:dyDescent="0.4">
      <c r="A2056" s="12" t="s">
        <v>589</v>
      </c>
      <c r="B2056" s="2" t="s">
        <v>71</v>
      </c>
      <c r="C2056" s="2" t="s">
        <v>1236</v>
      </c>
      <c r="D2056" s="33">
        <v>81.077812239366594</v>
      </c>
      <c r="E2056" s="33">
        <v>74.504542956122805</v>
      </c>
      <c r="F2056" s="33">
        <v>78.4515815639853</v>
      </c>
      <c r="G2056" s="33">
        <v>76.478062260054102</v>
      </c>
      <c r="H2056" s="33">
        <v>4.5997499793125298</v>
      </c>
      <c r="I2056" s="33">
        <v>6.01446982753258E-2</v>
      </c>
      <c r="J2056" s="33">
        <v>78.4515815639853</v>
      </c>
      <c r="K2056" s="33">
        <v>2.6262306753812901</v>
      </c>
      <c r="L2056" s="33">
        <v>3.3475815567074699E-2</v>
      </c>
    </row>
    <row r="2057" spans="1:12" x14ac:dyDescent="0.4">
      <c r="A2057" s="12" t="s">
        <v>589</v>
      </c>
      <c r="B2057" s="2" t="s">
        <v>71</v>
      </c>
      <c r="C2057" s="2" t="s">
        <v>1237</v>
      </c>
      <c r="D2057" s="33">
        <v>80.206814847503097</v>
      </c>
      <c r="E2057" s="33">
        <v>74.504542956122805</v>
      </c>
      <c r="F2057" s="33">
        <v>75.399027312622394</v>
      </c>
      <c r="G2057" s="33">
        <v>74.951785134372599</v>
      </c>
      <c r="H2057" s="33">
        <v>5.2550297131304999</v>
      </c>
      <c r="I2057" s="33">
        <v>7.0112135470947703E-2</v>
      </c>
      <c r="J2057" s="33">
        <v>75.399027312622394</v>
      </c>
      <c r="K2057" s="33">
        <v>4.8077875348807</v>
      </c>
      <c r="L2057" s="33">
        <v>6.3764582995831806E-2</v>
      </c>
    </row>
    <row r="2058" spans="1:12" x14ac:dyDescent="0.4">
      <c r="A2058" s="12" t="s">
        <v>589</v>
      </c>
      <c r="B2058" s="2" t="s">
        <v>71</v>
      </c>
      <c r="C2058" s="2" t="s">
        <v>1238</v>
      </c>
      <c r="D2058" s="33">
        <v>76.618361411419102</v>
      </c>
      <c r="E2058" s="33">
        <v>74.504542956122805</v>
      </c>
      <c r="F2058" s="33">
        <v>77.024166811653004</v>
      </c>
      <c r="G2058" s="33">
        <v>75.764354883887904</v>
      </c>
      <c r="H2058" s="33">
        <v>0.85400652753119699</v>
      </c>
      <c r="I2058" s="33">
        <v>1.12718775054575E-2</v>
      </c>
      <c r="J2058" s="33">
        <v>77.024166811653004</v>
      </c>
      <c r="K2058" s="33">
        <v>-0.40580540023390199</v>
      </c>
      <c r="L2058" s="33">
        <v>-5.2685464449906596E-3</v>
      </c>
    </row>
    <row r="2059" spans="1:12" x14ac:dyDescent="0.4">
      <c r="A2059" s="12" t="s">
        <v>589</v>
      </c>
      <c r="B2059" s="2" t="s">
        <v>71</v>
      </c>
      <c r="C2059" s="2" t="s">
        <v>1239</v>
      </c>
      <c r="D2059" s="33">
        <v>79.984615686403004</v>
      </c>
      <c r="E2059" s="33">
        <v>74.504542956122805</v>
      </c>
      <c r="F2059" s="33">
        <v>75.799978590911294</v>
      </c>
      <c r="G2059" s="33">
        <v>75.152260773517</v>
      </c>
      <c r="H2059" s="33">
        <v>4.8323549128859602</v>
      </c>
      <c r="I2059" s="33">
        <v>6.4300858858378301E-2</v>
      </c>
      <c r="J2059" s="33">
        <v>75.799978590911294</v>
      </c>
      <c r="K2059" s="33">
        <v>4.18463709549171</v>
      </c>
      <c r="L2059" s="33">
        <v>5.5206309728344199E-2</v>
      </c>
    </row>
    <row r="2060" spans="1:12" x14ac:dyDescent="0.4">
      <c r="A2060" s="12" t="s">
        <v>589</v>
      </c>
      <c r="B2060" s="2" t="s">
        <v>71</v>
      </c>
      <c r="C2060" s="2" t="s">
        <v>1240</v>
      </c>
      <c r="D2060" s="33">
        <v>82.924264212058304</v>
      </c>
      <c r="E2060" s="33">
        <v>74.504542956122805</v>
      </c>
      <c r="F2060" s="33">
        <v>77.592582703082698</v>
      </c>
      <c r="G2060" s="33">
        <v>76.048562829602801</v>
      </c>
      <c r="H2060" s="33">
        <v>6.8757013824555502</v>
      </c>
      <c r="I2060" s="33">
        <v>9.0411983167407103E-2</v>
      </c>
      <c r="J2060" s="33">
        <v>77.592582703082698</v>
      </c>
      <c r="K2060" s="33">
        <v>5.3316815089756098</v>
      </c>
      <c r="L2060" s="33">
        <v>6.8713803861612993E-2</v>
      </c>
    </row>
    <row r="2061" spans="1:12" x14ac:dyDescent="0.4">
      <c r="A2061" s="12" t="s">
        <v>589</v>
      </c>
      <c r="B2061" s="2" t="s">
        <v>71</v>
      </c>
      <c r="C2061" s="2" t="s">
        <v>1241</v>
      </c>
      <c r="D2061" s="33">
        <v>82.323989959708996</v>
      </c>
      <c r="E2061" s="33">
        <v>74.504542956122805</v>
      </c>
      <c r="F2061" s="33">
        <v>75.104237493850903</v>
      </c>
      <c r="G2061" s="33">
        <v>74.804390224986903</v>
      </c>
      <c r="H2061" s="33">
        <v>7.5195997347221404</v>
      </c>
      <c r="I2061" s="33">
        <v>0.100523508207281</v>
      </c>
      <c r="J2061" s="33">
        <v>75.104237493850903</v>
      </c>
      <c r="K2061" s="33">
        <v>7.2197524658580896</v>
      </c>
      <c r="L2061" s="33">
        <v>9.6129761871947703E-2</v>
      </c>
    </row>
    <row r="2062" spans="1:12" x14ac:dyDescent="0.4">
      <c r="A2062" s="12" t="s">
        <v>589</v>
      </c>
      <c r="B2062" s="2" t="s">
        <v>71</v>
      </c>
      <c r="C2062" s="2" t="s">
        <v>1242</v>
      </c>
      <c r="D2062" s="33">
        <v>78.763382511857003</v>
      </c>
      <c r="E2062" s="33">
        <v>74.504542956122805</v>
      </c>
      <c r="F2062" s="33">
        <v>75.989360251478899</v>
      </c>
      <c r="G2062" s="33">
        <v>75.246951603800895</v>
      </c>
      <c r="H2062" s="33">
        <v>3.51643090805615</v>
      </c>
      <c r="I2062" s="33">
        <v>4.6731871964345903E-2</v>
      </c>
      <c r="J2062" s="33">
        <v>75.989360251478899</v>
      </c>
      <c r="K2062" s="33">
        <v>2.7740222603781</v>
      </c>
      <c r="L2062" s="33">
        <v>3.65054035354129E-2</v>
      </c>
    </row>
    <row r="2063" spans="1:12" ht="14.25" thickBot="1" x14ac:dyDescent="0.45">
      <c r="A2063" s="24" t="s">
        <v>589</v>
      </c>
      <c r="B2063" s="5" t="s">
        <v>71</v>
      </c>
      <c r="C2063" s="5" t="s">
        <v>1243</v>
      </c>
      <c r="D2063" s="34">
        <v>80.609657328344099</v>
      </c>
      <c r="E2063" s="34">
        <v>74.504542956122805</v>
      </c>
      <c r="F2063" s="34">
        <v>73.628700896971793</v>
      </c>
      <c r="G2063" s="34">
        <v>74.066621926547299</v>
      </c>
      <c r="H2063" s="34">
        <v>6.5430354017968</v>
      </c>
      <c r="I2063" s="34">
        <v>8.8339865267321099E-2</v>
      </c>
      <c r="J2063" s="34">
        <v>74.504542956122805</v>
      </c>
      <c r="K2063" s="34">
        <v>6.1051143722212897</v>
      </c>
      <c r="L2063" s="34">
        <v>8.1942847106876604E-2</v>
      </c>
    </row>
    <row r="2064" spans="1:12" x14ac:dyDescent="0.4">
      <c r="A2064" s="12" t="s">
        <v>589</v>
      </c>
      <c r="B2064" s="2" t="s">
        <v>1244</v>
      </c>
      <c r="C2064" s="2" t="s">
        <v>952</v>
      </c>
      <c r="D2064" s="33">
        <v>5.3022678475410201</v>
      </c>
      <c r="E2064" s="33">
        <v>5.6904481528428503</v>
      </c>
      <c r="F2064" s="33">
        <v>5.2558468264818998</v>
      </c>
      <c r="G2064" s="33">
        <v>5.47314748966238</v>
      </c>
      <c r="H2064" s="33">
        <v>-0.17087964212135501</v>
      </c>
      <c r="I2064" s="33">
        <v>-3.12214575697277E-2</v>
      </c>
      <c r="J2064" s="33">
        <v>5.6904481528428503</v>
      </c>
      <c r="K2064" s="33">
        <v>-0.38818030530183001</v>
      </c>
      <c r="L2064" s="33">
        <v>-6.8216121977651603E-2</v>
      </c>
    </row>
    <row r="2065" spans="1:12" x14ac:dyDescent="0.4">
      <c r="A2065" s="12" t="s">
        <v>589</v>
      </c>
      <c r="B2065" s="2" t="s">
        <v>1244</v>
      </c>
      <c r="C2065" s="2" t="s">
        <v>953</v>
      </c>
      <c r="D2065" s="33">
        <v>4.7174332156168397</v>
      </c>
      <c r="E2065" s="33">
        <v>5.6904481528428503</v>
      </c>
      <c r="F2065" s="33">
        <v>3.7938463090466601</v>
      </c>
      <c r="G2065" s="33">
        <v>4.7421472309447497</v>
      </c>
      <c r="H2065" s="33">
        <v>-2.4714015327915301E-2</v>
      </c>
      <c r="I2065" s="33">
        <v>-5.2115664327426698E-3</v>
      </c>
      <c r="J2065" s="33">
        <v>5.6904481528428503</v>
      </c>
      <c r="K2065" s="33">
        <v>-0.97301493722601096</v>
      </c>
      <c r="L2065" s="33">
        <v>-0.170990915142581</v>
      </c>
    </row>
    <row r="2066" spans="1:12" x14ac:dyDescent="0.4">
      <c r="A2066" s="12" t="s">
        <v>589</v>
      </c>
      <c r="B2066" s="2" t="s">
        <v>1244</v>
      </c>
      <c r="C2066" s="2" t="s">
        <v>954</v>
      </c>
      <c r="D2066" s="33">
        <v>5.3424635208867102</v>
      </c>
      <c r="E2066" s="33">
        <v>5.6904481528428503</v>
      </c>
      <c r="F2066" s="33">
        <v>5.5224004683037302</v>
      </c>
      <c r="G2066" s="33">
        <v>5.6064243105732903</v>
      </c>
      <c r="H2066" s="33">
        <v>-0.26396078968657999</v>
      </c>
      <c r="I2066" s="33">
        <v>-4.70818430900369E-2</v>
      </c>
      <c r="J2066" s="33">
        <v>5.6904481528428503</v>
      </c>
      <c r="K2066" s="33">
        <v>-0.34798463195613999</v>
      </c>
      <c r="L2066" s="33">
        <v>-6.1152412360051603E-2</v>
      </c>
    </row>
    <row r="2067" spans="1:12" x14ac:dyDescent="0.4">
      <c r="A2067" s="12" t="s">
        <v>589</v>
      </c>
      <c r="B2067" s="2" t="s">
        <v>1244</v>
      </c>
      <c r="C2067" s="2" t="s">
        <v>955</v>
      </c>
      <c r="D2067" s="33">
        <v>5.2486324673759297</v>
      </c>
      <c r="E2067" s="33">
        <v>5.6904481528428503</v>
      </c>
      <c r="F2067" s="33">
        <v>4.58988797552633</v>
      </c>
      <c r="G2067" s="33">
        <v>5.1401680641845902</v>
      </c>
      <c r="H2067" s="33">
        <v>0.10846440319134</v>
      </c>
      <c r="I2067" s="33">
        <v>2.1101334010281199E-2</v>
      </c>
      <c r="J2067" s="33">
        <v>5.6904481528428503</v>
      </c>
      <c r="K2067" s="33">
        <v>-0.44181568546692102</v>
      </c>
      <c r="L2067" s="33">
        <v>-7.7641632715025596E-2</v>
      </c>
    </row>
    <row r="2068" spans="1:12" x14ac:dyDescent="0.4">
      <c r="A2068" s="12" t="s">
        <v>589</v>
      </c>
      <c r="B2068" s="2" t="s">
        <v>1244</v>
      </c>
      <c r="C2068" s="2" t="s">
        <v>956</v>
      </c>
      <c r="D2068" s="33">
        <v>5.07531878332001</v>
      </c>
      <c r="E2068" s="33">
        <v>5.6904481528428503</v>
      </c>
      <c r="F2068" s="33">
        <v>4.7105348098319002</v>
      </c>
      <c r="G2068" s="33">
        <v>5.2004914813373704</v>
      </c>
      <c r="H2068" s="33">
        <v>-0.125172698017365</v>
      </c>
      <c r="I2068" s="33">
        <v>-2.4069397761069901E-2</v>
      </c>
      <c r="J2068" s="33">
        <v>5.6904481528428503</v>
      </c>
      <c r="K2068" s="33">
        <v>-0.61512936952284003</v>
      </c>
      <c r="L2068" s="33">
        <v>-0.108098580814858</v>
      </c>
    </row>
    <row r="2069" spans="1:12" x14ac:dyDescent="0.4">
      <c r="A2069" s="12" t="s">
        <v>589</v>
      </c>
      <c r="B2069" s="2" t="s">
        <v>1244</v>
      </c>
      <c r="C2069" s="2" t="s">
        <v>957</v>
      </c>
      <c r="D2069" s="33">
        <v>5.0879217729372801</v>
      </c>
      <c r="E2069" s="33">
        <v>5.6904481528428503</v>
      </c>
      <c r="F2069" s="33">
        <v>4.7941627886528098</v>
      </c>
      <c r="G2069" s="33">
        <v>5.24230547074783</v>
      </c>
      <c r="H2069" s="33">
        <v>-0.15438369781055</v>
      </c>
      <c r="I2069" s="33">
        <v>-2.9449580661030501E-2</v>
      </c>
      <c r="J2069" s="33">
        <v>5.6904481528428503</v>
      </c>
      <c r="K2069" s="33">
        <v>-0.60252637990557001</v>
      </c>
      <c r="L2069" s="33">
        <v>-0.105883818588973</v>
      </c>
    </row>
    <row r="2070" spans="1:12" x14ac:dyDescent="0.4">
      <c r="A2070" s="12" t="s">
        <v>589</v>
      </c>
      <c r="B2070" s="2" t="s">
        <v>1244</v>
      </c>
      <c r="C2070" s="2" t="s">
        <v>958</v>
      </c>
      <c r="D2070" s="33">
        <v>5.0488416053437497</v>
      </c>
      <c r="E2070" s="33">
        <v>5.6904481528428503</v>
      </c>
      <c r="F2070" s="33">
        <v>4.7473329134066304</v>
      </c>
      <c r="G2070" s="33">
        <v>5.2188905331247399</v>
      </c>
      <c r="H2070" s="33">
        <v>-0.17004892778099101</v>
      </c>
      <c r="I2070" s="33">
        <v>-3.25833482617955E-2</v>
      </c>
      <c r="J2070" s="33">
        <v>5.6904481528428503</v>
      </c>
      <c r="K2070" s="33">
        <v>-0.64160654749910095</v>
      </c>
      <c r="L2070" s="33">
        <v>-0.112751496941162</v>
      </c>
    </row>
    <row r="2071" spans="1:12" x14ac:dyDescent="0.4">
      <c r="A2071" s="12" t="s">
        <v>589</v>
      </c>
      <c r="B2071" s="2" t="s">
        <v>1244</v>
      </c>
      <c r="C2071" s="2" t="s">
        <v>959</v>
      </c>
      <c r="D2071" s="33">
        <v>5.9096204019861904</v>
      </c>
      <c r="E2071" s="33">
        <v>5.6904481528428503</v>
      </c>
      <c r="F2071" s="33">
        <v>5.3148651406585197</v>
      </c>
      <c r="G2071" s="33">
        <v>5.5026566467506797</v>
      </c>
      <c r="H2071" s="33">
        <v>0.40696375523550499</v>
      </c>
      <c r="I2071" s="33">
        <v>7.3957686506901599E-2</v>
      </c>
      <c r="J2071" s="33">
        <v>5.6904481528428503</v>
      </c>
      <c r="K2071" s="33">
        <v>0.21917224914333999</v>
      </c>
      <c r="L2071" s="33">
        <v>3.8515815144338897E-2</v>
      </c>
    </row>
    <row r="2072" spans="1:12" x14ac:dyDescent="0.4">
      <c r="A2072" s="12" t="s">
        <v>589</v>
      </c>
      <c r="B2072" s="2" t="s">
        <v>1244</v>
      </c>
      <c r="C2072" s="2" t="s">
        <v>960</v>
      </c>
      <c r="D2072" s="33">
        <v>4.9703253659157198</v>
      </c>
      <c r="E2072" s="33">
        <v>5.6904481528428503</v>
      </c>
      <c r="F2072" s="33">
        <v>5.37814532423437</v>
      </c>
      <c r="G2072" s="33">
        <v>5.5342967385386101</v>
      </c>
      <c r="H2072" s="33">
        <v>-0.56397137262288999</v>
      </c>
      <c r="I2072" s="33">
        <v>-0.101904794640956</v>
      </c>
      <c r="J2072" s="33">
        <v>5.6904481528428503</v>
      </c>
      <c r="K2072" s="33">
        <v>-0.72012278692713005</v>
      </c>
      <c r="L2072" s="33">
        <v>-0.12654939779520999</v>
      </c>
    </row>
    <row r="2073" spans="1:12" x14ac:dyDescent="0.4">
      <c r="A2073" s="12" t="s">
        <v>589</v>
      </c>
      <c r="B2073" s="2" t="s">
        <v>1244</v>
      </c>
      <c r="C2073" s="2" t="s">
        <v>961</v>
      </c>
      <c r="D2073" s="33">
        <v>4.5286525118752898</v>
      </c>
      <c r="E2073" s="33">
        <v>5.6904481528428503</v>
      </c>
      <c r="F2073" s="33">
        <v>4.0938360736296397</v>
      </c>
      <c r="G2073" s="33">
        <v>4.8921421132362504</v>
      </c>
      <c r="H2073" s="33">
        <v>-0.36348960136095498</v>
      </c>
      <c r="I2073" s="33">
        <v>-7.4300703648304295E-2</v>
      </c>
      <c r="J2073" s="33">
        <v>5.6904481528428503</v>
      </c>
      <c r="K2073" s="33">
        <v>-1.1617956409675601</v>
      </c>
      <c r="L2073" s="33">
        <v>-0.20416593030324801</v>
      </c>
    </row>
    <row r="2074" spans="1:12" x14ac:dyDescent="0.4">
      <c r="A2074" s="12" t="s">
        <v>589</v>
      </c>
      <c r="B2074" s="2" t="s">
        <v>1244</v>
      </c>
      <c r="C2074" s="2" t="s">
        <v>962</v>
      </c>
      <c r="D2074" s="33">
        <v>4.6731836499980899</v>
      </c>
      <c r="E2074" s="33">
        <v>5.6904481528428503</v>
      </c>
      <c r="F2074" s="33">
        <v>5.1470898357512498</v>
      </c>
      <c r="G2074" s="33">
        <v>5.4187689942970501</v>
      </c>
      <c r="H2074" s="33">
        <v>-0.74558534429895995</v>
      </c>
      <c r="I2074" s="33">
        <v>-0.13759312218026801</v>
      </c>
      <c r="J2074" s="33">
        <v>5.6904481528428503</v>
      </c>
      <c r="K2074" s="33">
        <v>-1.01726450284476</v>
      </c>
      <c r="L2074" s="33">
        <v>-0.17876702774922101</v>
      </c>
    </row>
    <row r="2075" spans="1:12" x14ac:dyDescent="0.4">
      <c r="A2075" s="12" t="s">
        <v>589</v>
      </c>
      <c r="B2075" s="2" t="s">
        <v>1244</v>
      </c>
      <c r="C2075" s="2" t="s">
        <v>963</v>
      </c>
      <c r="D2075" s="33">
        <v>4.8704563189535603</v>
      </c>
      <c r="E2075" s="33">
        <v>5.6904481528428503</v>
      </c>
      <c r="F2075" s="33">
        <v>4.2226430964102901</v>
      </c>
      <c r="G2075" s="33">
        <v>4.9565456246265702</v>
      </c>
      <c r="H2075" s="33">
        <v>-8.6089305673009903E-2</v>
      </c>
      <c r="I2075" s="33">
        <v>-1.7368811303839399E-2</v>
      </c>
      <c r="J2075" s="33">
        <v>5.6904481528428503</v>
      </c>
      <c r="K2075" s="33">
        <v>-0.81999183388928998</v>
      </c>
      <c r="L2075" s="33">
        <v>-0.14409969335712799</v>
      </c>
    </row>
    <row r="2076" spans="1:12" x14ac:dyDescent="0.4">
      <c r="A2076" s="12" t="s">
        <v>589</v>
      </c>
      <c r="B2076" s="2" t="s">
        <v>1244</v>
      </c>
      <c r="C2076" s="2" t="s">
        <v>964</v>
      </c>
      <c r="D2076" s="33">
        <v>5.4288468813856197</v>
      </c>
      <c r="E2076" s="33">
        <v>5.6904481528428503</v>
      </c>
      <c r="F2076" s="33">
        <v>4.3695977942058803</v>
      </c>
      <c r="G2076" s="33">
        <v>5.0300229735243702</v>
      </c>
      <c r="H2076" s="33">
        <v>0.39882390786125399</v>
      </c>
      <c r="I2076" s="33">
        <v>7.9288685153223404E-2</v>
      </c>
      <c r="J2076" s="33">
        <v>5.6904481528428503</v>
      </c>
      <c r="K2076" s="33">
        <v>-0.261601271457231</v>
      </c>
      <c r="L2076" s="33">
        <v>-4.5971998062496897E-2</v>
      </c>
    </row>
    <row r="2077" spans="1:12" x14ac:dyDescent="0.4">
      <c r="A2077" s="12" t="s">
        <v>589</v>
      </c>
      <c r="B2077" s="2" t="s">
        <v>1244</v>
      </c>
      <c r="C2077" s="2" t="s">
        <v>965</v>
      </c>
      <c r="D2077" s="33">
        <v>5.2950198152943901</v>
      </c>
      <c r="E2077" s="33">
        <v>5.6904481528428503</v>
      </c>
      <c r="F2077" s="33">
        <v>4.7099793588221397</v>
      </c>
      <c r="G2077" s="33">
        <v>5.2002137558325003</v>
      </c>
      <c r="H2077" s="33">
        <v>9.4806059461895104E-2</v>
      </c>
      <c r="I2077" s="33">
        <v>1.8231185084567302E-2</v>
      </c>
      <c r="J2077" s="33">
        <v>5.6904481528428503</v>
      </c>
      <c r="K2077" s="33">
        <v>-0.39542833754846002</v>
      </c>
      <c r="L2077" s="33">
        <v>-6.9489841033155003E-2</v>
      </c>
    </row>
    <row r="2078" spans="1:12" x14ac:dyDescent="0.4">
      <c r="A2078" s="12" t="s">
        <v>589</v>
      </c>
      <c r="B2078" s="2" t="s">
        <v>1244</v>
      </c>
      <c r="C2078" s="2" t="s">
        <v>966</v>
      </c>
      <c r="D2078" s="33">
        <v>4.7531590559813299</v>
      </c>
      <c r="E2078" s="33">
        <v>5.6904481528428503</v>
      </c>
      <c r="F2078" s="33">
        <v>4.5473512294042298</v>
      </c>
      <c r="G2078" s="33">
        <v>5.1188996911235396</v>
      </c>
      <c r="H2078" s="33">
        <v>-0.36574063514221</v>
      </c>
      <c r="I2078" s="33">
        <v>-7.1449072498221494E-2</v>
      </c>
      <c r="J2078" s="33">
        <v>5.6904481528428503</v>
      </c>
      <c r="K2078" s="33">
        <v>-0.93728909686151995</v>
      </c>
      <c r="L2078" s="33">
        <v>-0.16471270305718699</v>
      </c>
    </row>
    <row r="2079" spans="1:12" x14ac:dyDescent="0.4">
      <c r="A2079" s="12" t="s">
        <v>589</v>
      </c>
      <c r="B2079" s="2" t="s">
        <v>1244</v>
      </c>
      <c r="C2079" s="2" t="s">
        <v>967</v>
      </c>
      <c r="D2079" s="33">
        <v>4.7892406221209098</v>
      </c>
      <c r="E2079" s="33">
        <v>5.6904481528428503</v>
      </c>
      <c r="F2079" s="33">
        <v>5.0391333939375</v>
      </c>
      <c r="G2079" s="33">
        <v>5.3647907733901796</v>
      </c>
      <c r="H2079" s="33">
        <v>-0.57555015126926501</v>
      </c>
      <c r="I2079" s="33">
        <v>-0.107282870028044</v>
      </c>
      <c r="J2079" s="33">
        <v>5.6904481528428503</v>
      </c>
      <c r="K2079" s="33">
        <v>-0.90120753072194004</v>
      </c>
      <c r="L2079" s="33">
        <v>-0.15837197818448001</v>
      </c>
    </row>
    <row r="2080" spans="1:12" x14ac:dyDescent="0.4">
      <c r="A2080" s="12" t="s">
        <v>589</v>
      </c>
      <c r="B2080" s="2" t="s">
        <v>1244</v>
      </c>
      <c r="C2080" s="2" t="s">
        <v>968</v>
      </c>
      <c r="D2080" s="33">
        <v>5.3008275259948103</v>
      </c>
      <c r="E2080" s="33">
        <v>5.6904481528428503</v>
      </c>
      <c r="F2080" s="33">
        <v>4.6185787804174998</v>
      </c>
      <c r="G2080" s="33">
        <v>5.1545134666301804</v>
      </c>
      <c r="H2080" s="33">
        <v>0.14631405936463501</v>
      </c>
      <c r="I2080" s="33">
        <v>2.8385619770296199E-2</v>
      </c>
      <c r="J2080" s="33">
        <v>5.6904481528428503</v>
      </c>
      <c r="K2080" s="33">
        <v>-0.38962062684804</v>
      </c>
      <c r="L2080" s="33">
        <v>-6.8469234124098305E-2</v>
      </c>
    </row>
    <row r="2081" spans="1:12" x14ac:dyDescent="0.4">
      <c r="A2081" s="12" t="s">
        <v>589</v>
      </c>
      <c r="B2081" s="2" t="s">
        <v>1244</v>
      </c>
      <c r="C2081" s="2" t="s">
        <v>969</v>
      </c>
      <c r="D2081" s="33">
        <v>4.4462306579467601</v>
      </c>
      <c r="E2081" s="33">
        <v>5.6904481528428503</v>
      </c>
      <c r="F2081" s="33">
        <v>4.9116226730903696</v>
      </c>
      <c r="G2081" s="33">
        <v>5.30103541296661</v>
      </c>
      <c r="H2081" s="33">
        <v>-0.85480475501984998</v>
      </c>
      <c r="I2081" s="33">
        <v>-0.16125241361884801</v>
      </c>
      <c r="J2081" s="33">
        <v>5.6904481528428503</v>
      </c>
      <c r="K2081" s="33">
        <v>-1.24421749489609</v>
      </c>
      <c r="L2081" s="33">
        <v>-0.21865017683616</v>
      </c>
    </row>
    <row r="2082" spans="1:12" x14ac:dyDescent="0.4">
      <c r="A2082" s="12" t="s">
        <v>589</v>
      </c>
      <c r="B2082" s="2" t="s">
        <v>1244</v>
      </c>
      <c r="C2082" s="2" t="s">
        <v>970</v>
      </c>
      <c r="D2082" s="33">
        <v>4.8228238060997501</v>
      </c>
      <c r="E2082" s="33">
        <v>5.6904481528428503</v>
      </c>
      <c r="F2082" s="33">
        <v>4.5110080224517199</v>
      </c>
      <c r="G2082" s="33">
        <v>5.1007280876472896</v>
      </c>
      <c r="H2082" s="33">
        <v>-0.27790428154753499</v>
      </c>
      <c r="I2082" s="33">
        <v>-5.4483257443295401E-2</v>
      </c>
      <c r="J2082" s="33">
        <v>5.6904481528428503</v>
      </c>
      <c r="K2082" s="33">
        <v>-0.86762434674309996</v>
      </c>
      <c r="L2082" s="33">
        <v>-0.152470301712467</v>
      </c>
    </row>
    <row r="2083" spans="1:12" x14ac:dyDescent="0.4">
      <c r="A2083" s="12" t="s">
        <v>589</v>
      </c>
      <c r="B2083" s="2" t="s">
        <v>1244</v>
      </c>
      <c r="C2083" s="2" t="s">
        <v>971</v>
      </c>
      <c r="D2083" s="33">
        <v>5.2238460894390704</v>
      </c>
      <c r="E2083" s="33">
        <v>5.6904481528428503</v>
      </c>
      <c r="F2083" s="33">
        <v>6.0171259530667003</v>
      </c>
      <c r="G2083" s="33">
        <v>5.8537870529547797</v>
      </c>
      <c r="H2083" s="33">
        <v>-0.62994096351570505</v>
      </c>
      <c r="I2083" s="33">
        <v>-0.107612551979959</v>
      </c>
      <c r="J2083" s="33">
        <v>6.0171259530667003</v>
      </c>
      <c r="K2083" s="33">
        <v>-0.79327986362763003</v>
      </c>
      <c r="L2083" s="33">
        <v>-0.13183700487827199</v>
      </c>
    </row>
    <row r="2084" spans="1:12" x14ac:dyDescent="0.4">
      <c r="A2084" s="12" t="s">
        <v>589</v>
      </c>
      <c r="B2084" s="2" t="s">
        <v>1244</v>
      </c>
      <c r="C2084" s="2" t="s">
        <v>972</v>
      </c>
      <c r="D2084" s="33">
        <v>5.0568340110920103</v>
      </c>
      <c r="E2084" s="33">
        <v>5.6904481528428503</v>
      </c>
      <c r="F2084" s="33">
        <v>4.8513540926973402</v>
      </c>
      <c r="G2084" s="33">
        <v>5.2709011227700904</v>
      </c>
      <c r="H2084" s="33">
        <v>-0.21406711167808501</v>
      </c>
      <c r="I2084" s="33">
        <v>-4.0613000830792001E-2</v>
      </c>
      <c r="J2084" s="33">
        <v>5.6904481528428503</v>
      </c>
      <c r="K2084" s="33">
        <v>-0.63361414175083997</v>
      </c>
      <c r="L2084" s="33">
        <v>-0.111346966834993</v>
      </c>
    </row>
    <row r="2085" spans="1:12" x14ac:dyDescent="0.4">
      <c r="A2085" s="12" t="s">
        <v>589</v>
      </c>
      <c r="B2085" s="2" t="s">
        <v>1244</v>
      </c>
      <c r="C2085" s="2" t="s">
        <v>973</v>
      </c>
      <c r="D2085" s="33">
        <v>5.3052728348624196</v>
      </c>
      <c r="E2085" s="33">
        <v>5.6008773290197302</v>
      </c>
      <c r="F2085" s="33">
        <v>5.2904451950740201</v>
      </c>
      <c r="G2085" s="33">
        <v>5.4456612620468796</v>
      </c>
      <c r="H2085" s="33">
        <v>-0.14038842718445599</v>
      </c>
      <c r="I2085" s="33">
        <v>-2.5779867756902601E-2</v>
      </c>
      <c r="J2085" s="33">
        <v>5.6008773290197302</v>
      </c>
      <c r="K2085" s="33">
        <v>-0.29560449415731099</v>
      </c>
      <c r="L2085" s="33">
        <v>-5.2778248262232097E-2</v>
      </c>
    </row>
    <row r="2086" spans="1:12" x14ac:dyDescent="0.4">
      <c r="A2086" s="12" t="s">
        <v>589</v>
      </c>
      <c r="B2086" s="2" t="s">
        <v>1244</v>
      </c>
      <c r="C2086" s="2" t="s">
        <v>974</v>
      </c>
      <c r="D2086" s="33">
        <v>4.5203850239058099</v>
      </c>
      <c r="E2086" s="33">
        <v>5.6008773290197302</v>
      </c>
      <c r="F2086" s="33">
        <v>5.8377006055763703</v>
      </c>
      <c r="G2086" s="33">
        <v>5.7192889672980503</v>
      </c>
      <c r="H2086" s="33">
        <v>-1.1989039433922399</v>
      </c>
      <c r="I2086" s="33">
        <v>-0.20962464919107501</v>
      </c>
      <c r="J2086" s="33">
        <v>5.8377006055763703</v>
      </c>
      <c r="K2086" s="33">
        <v>-1.31731558167056</v>
      </c>
      <c r="L2086" s="33">
        <v>-0.225656584788233</v>
      </c>
    </row>
    <row r="2087" spans="1:12" x14ac:dyDescent="0.4">
      <c r="A2087" s="12" t="s">
        <v>589</v>
      </c>
      <c r="B2087" s="2" t="s">
        <v>1244</v>
      </c>
      <c r="C2087" s="2" t="s">
        <v>975</v>
      </c>
      <c r="D2087" s="33">
        <v>6.38287150022924</v>
      </c>
      <c r="E2087" s="33">
        <v>5.6008773290197302</v>
      </c>
      <c r="F2087" s="33">
        <v>4.2598657495304799</v>
      </c>
      <c r="G2087" s="33">
        <v>4.93037153927511</v>
      </c>
      <c r="H2087" s="33">
        <v>1.45249996095413</v>
      </c>
      <c r="I2087" s="33">
        <v>0.29460253641811601</v>
      </c>
      <c r="J2087" s="33">
        <v>5.6008773290197302</v>
      </c>
      <c r="K2087" s="33">
        <v>0.78199417120950998</v>
      </c>
      <c r="L2087" s="33">
        <v>0.139619942603952</v>
      </c>
    </row>
    <row r="2088" spans="1:12" x14ac:dyDescent="0.4">
      <c r="A2088" s="12" t="s">
        <v>589</v>
      </c>
      <c r="B2088" s="2" t="s">
        <v>1244</v>
      </c>
      <c r="C2088" s="2" t="s">
        <v>976</v>
      </c>
      <c r="D2088" s="33">
        <v>5.50008068248962</v>
      </c>
      <c r="E2088" s="33">
        <v>5.6008773290197302</v>
      </c>
      <c r="F2088" s="33">
        <v>6.2850428003488004</v>
      </c>
      <c r="G2088" s="33">
        <v>5.9429600646842697</v>
      </c>
      <c r="H2088" s="33">
        <v>-0.44287938219464501</v>
      </c>
      <c r="I2088" s="33">
        <v>-7.4521682355975005E-2</v>
      </c>
      <c r="J2088" s="33">
        <v>6.2850428003488004</v>
      </c>
      <c r="K2088" s="33">
        <v>-0.78496211785918002</v>
      </c>
      <c r="L2088" s="33">
        <v>-0.12489367897631801</v>
      </c>
    </row>
    <row r="2089" spans="1:12" x14ac:dyDescent="0.4">
      <c r="A2089" s="12" t="s">
        <v>589</v>
      </c>
      <c r="B2089" s="2" t="s">
        <v>1244</v>
      </c>
      <c r="C2089" s="2" t="s">
        <v>977</v>
      </c>
      <c r="D2089" s="33">
        <v>4.6989683286387898</v>
      </c>
      <c r="E2089" s="33">
        <v>5.6008773290197302</v>
      </c>
      <c r="F2089" s="33">
        <v>4.4446146780584099</v>
      </c>
      <c r="G2089" s="33">
        <v>5.0227460035390701</v>
      </c>
      <c r="H2089" s="33">
        <v>-0.32377767490027998</v>
      </c>
      <c r="I2089" s="33">
        <v>-6.4462283116077101E-2</v>
      </c>
      <c r="J2089" s="33">
        <v>5.6008773290197302</v>
      </c>
      <c r="K2089" s="33">
        <v>-0.90190900038094002</v>
      </c>
      <c r="L2089" s="33">
        <v>-0.16102995073787699</v>
      </c>
    </row>
    <row r="2090" spans="1:12" x14ac:dyDescent="0.4">
      <c r="A2090" s="12" t="s">
        <v>589</v>
      </c>
      <c r="B2090" s="2" t="s">
        <v>1244</v>
      </c>
      <c r="C2090" s="2" t="s">
        <v>978</v>
      </c>
      <c r="D2090" s="33">
        <v>5.1534935074046899</v>
      </c>
      <c r="E2090" s="33">
        <v>5.6008773290197302</v>
      </c>
      <c r="F2090" s="33">
        <v>5.17299750148897</v>
      </c>
      <c r="G2090" s="33">
        <v>5.3869374152543497</v>
      </c>
      <c r="H2090" s="33">
        <v>-0.23344390784965999</v>
      </c>
      <c r="I2090" s="33">
        <v>-4.3335180985880697E-2</v>
      </c>
      <c r="J2090" s="33">
        <v>5.6008773290197302</v>
      </c>
      <c r="K2090" s="33">
        <v>-0.44738382161503998</v>
      </c>
      <c r="L2090" s="33">
        <v>-7.9877454072600093E-2</v>
      </c>
    </row>
    <row r="2091" spans="1:12" x14ac:dyDescent="0.4">
      <c r="A2091" s="12" t="s">
        <v>589</v>
      </c>
      <c r="B2091" s="2" t="s">
        <v>1244</v>
      </c>
      <c r="C2091" s="2" t="s">
        <v>979</v>
      </c>
      <c r="D2091" s="33">
        <v>4.8144263614597396</v>
      </c>
      <c r="E2091" s="33">
        <v>5.6008773290197302</v>
      </c>
      <c r="F2091" s="33">
        <v>5.4247411438271902</v>
      </c>
      <c r="G2091" s="33">
        <v>5.5128092364234602</v>
      </c>
      <c r="H2091" s="33">
        <v>-0.69838287496372098</v>
      </c>
      <c r="I2091" s="33">
        <v>-0.12668366435563599</v>
      </c>
      <c r="J2091" s="33">
        <v>5.6008773290197302</v>
      </c>
      <c r="K2091" s="33">
        <v>-0.786450967559991</v>
      </c>
      <c r="L2091" s="33">
        <v>-0.140415674431069</v>
      </c>
    </row>
    <row r="2092" spans="1:12" x14ac:dyDescent="0.4">
      <c r="A2092" s="12" t="s">
        <v>589</v>
      </c>
      <c r="B2092" s="2" t="s">
        <v>1244</v>
      </c>
      <c r="C2092" s="2" t="s">
        <v>980</v>
      </c>
      <c r="D2092" s="33">
        <v>4.8540133273307697</v>
      </c>
      <c r="E2092" s="33">
        <v>5.6008773290197302</v>
      </c>
      <c r="F2092" s="33">
        <v>4.0803014289964201</v>
      </c>
      <c r="G2092" s="33">
        <v>4.8405893790080796</v>
      </c>
      <c r="H2092" s="33">
        <v>1.34239483226946E-2</v>
      </c>
      <c r="I2092" s="33">
        <v>2.77320534166965E-3</v>
      </c>
      <c r="J2092" s="33">
        <v>5.6008773290197302</v>
      </c>
      <c r="K2092" s="33">
        <v>-0.74686400168896006</v>
      </c>
      <c r="L2092" s="33">
        <v>-0.133347680696245</v>
      </c>
    </row>
    <row r="2093" spans="1:12" x14ac:dyDescent="0.4">
      <c r="A2093" s="12" t="s">
        <v>589</v>
      </c>
      <c r="B2093" s="2" t="s">
        <v>1244</v>
      </c>
      <c r="C2093" s="2" t="s">
        <v>981</v>
      </c>
      <c r="D2093" s="33">
        <v>4.6345898144949</v>
      </c>
      <c r="E2093" s="33">
        <v>5.6008773290197302</v>
      </c>
      <c r="F2093" s="33">
        <v>5.3265696577954396</v>
      </c>
      <c r="G2093" s="33">
        <v>5.4637234934075796</v>
      </c>
      <c r="H2093" s="33">
        <v>-0.82913367891268497</v>
      </c>
      <c r="I2093" s="33">
        <v>-0.15175249624420101</v>
      </c>
      <c r="J2093" s="33">
        <v>5.6008773290197302</v>
      </c>
      <c r="K2093" s="33">
        <v>-0.96628751452482997</v>
      </c>
      <c r="L2093" s="33">
        <v>-0.17252431320325901</v>
      </c>
    </row>
    <row r="2094" spans="1:12" x14ac:dyDescent="0.4">
      <c r="A2094" s="12" t="s">
        <v>589</v>
      </c>
      <c r="B2094" s="2" t="s">
        <v>1244</v>
      </c>
      <c r="C2094" s="2" t="s">
        <v>982</v>
      </c>
      <c r="D2094" s="33">
        <v>5.3079609430171502</v>
      </c>
      <c r="E2094" s="33">
        <v>5.6008773290197302</v>
      </c>
      <c r="F2094" s="33">
        <v>5.9752890496364701</v>
      </c>
      <c r="G2094" s="33">
        <v>5.7880831893281002</v>
      </c>
      <c r="H2094" s="33">
        <v>-0.48012224631095002</v>
      </c>
      <c r="I2094" s="33">
        <v>-8.2950128843376894E-2</v>
      </c>
      <c r="J2094" s="33">
        <v>5.9752890496364701</v>
      </c>
      <c r="K2094" s="33">
        <v>-0.66732810661931996</v>
      </c>
      <c r="L2094" s="33">
        <v>-0.111681309653115</v>
      </c>
    </row>
    <row r="2095" spans="1:12" x14ac:dyDescent="0.4">
      <c r="A2095" s="12" t="s">
        <v>589</v>
      </c>
      <c r="B2095" s="2" t="s">
        <v>1244</v>
      </c>
      <c r="C2095" s="2" t="s">
        <v>983</v>
      </c>
      <c r="D2095" s="33">
        <v>6.1571721431847601</v>
      </c>
      <c r="E2095" s="33">
        <v>5.6008773290197302</v>
      </c>
      <c r="F2095" s="33">
        <v>5.2486874096306098</v>
      </c>
      <c r="G2095" s="33">
        <v>5.42478236932517</v>
      </c>
      <c r="H2095" s="33">
        <v>0.73238977385959003</v>
      </c>
      <c r="I2095" s="33">
        <v>0.13500813931282099</v>
      </c>
      <c r="J2095" s="33">
        <v>5.6008773290197302</v>
      </c>
      <c r="K2095" s="33">
        <v>0.55629481416503002</v>
      </c>
      <c r="L2095" s="33">
        <v>9.9322799176962698E-2</v>
      </c>
    </row>
    <row r="2096" spans="1:12" x14ac:dyDescent="0.4">
      <c r="A2096" s="12" t="s">
        <v>589</v>
      </c>
      <c r="B2096" s="2" t="s">
        <v>1244</v>
      </c>
      <c r="C2096" s="2" t="s">
        <v>984</v>
      </c>
      <c r="D2096" s="33">
        <v>4.7645871844258396</v>
      </c>
      <c r="E2096" s="33">
        <v>5.6008773290197302</v>
      </c>
      <c r="F2096" s="33">
        <v>4.2767639713636596</v>
      </c>
      <c r="G2096" s="33">
        <v>4.9388206501916896</v>
      </c>
      <c r="H2096" s="33">
        <v>-0.17423346576585499</v>
      </c>
      <c r="I2096" s="33">
        <v>-3.52783545114344E-2</v>
      </c>
      <c r="J2096" s="33">
        <v>5.6008773290197302</v>
      </c>
      <c r="K2096" s="33">
        <v>-0.83629014459389095</v>
      </c>
      <c r="L2096" s="33">
        <v>-0.14931413338778801</v>
      </c>
    </row>
    <row r="2097" spans="1:12" x14ac:dyDescent="0.4">
      <c r="A2097" s="12" t="s">
        <v>589</v>
      </c>
      <c r="B2097" s="2" t="s">
        <v>1244</v>
      </c>
      <c r="C2097" s="2" t="s">
        <v>985</v>
      </c>
      <c r="D2097" s="33">
        <v>4.7924864950848303</v>
      </c>
      <c r="E2097" s="33">
        <v>5.6008773290197302</v>
      </c>
      <c r="F2097" s="33">
        <v>4.6479077725333697</v>
      </c>
      <c r="G2097" s="33">
        <v>5.12439255077655</v>
      </c>
      <c r="H2097" s="33">
        <v>-0.33190605569171999</v>
      </c>
      <c r="I2097" s="33">
        <v>-6.4769834161401807E-2</v>
      </c>
      <c r="J2097" s="33">
        <v>5.6008773290197302</v>
      </c>
      <c r="K2097" s="33">
        <v>-0.80839083393489997</v>
      </c>
      <c r="L2097" s="33">
        <v>-0.14433289401758501</v>
      </c>
    </row>
    <row r="2098" spans="1:12" x14ac:dyDescent="0.4">
      <c r="A2098" s="12" t="s">
        <v>589</v>
      </c>
      <c r="B2098" s="2" t="s">
        <v>1244</v>
      </c>
      <c r="C2098" s="2" t="s">
        <v>986</v>
      </c>
      <c r="D2098" s="33">
        <v>4.5169775269580299</v>
      </c>
      <c r="E2098" s="33">
        <v>5.6008773290197302</v>
      </c>
      <c r="F2098" s="33">
        <v>4.0173506374942098</v>
      </c>
      <c r="G2098" s="33">
        <v>4.80911398325697</v>
      </c>
      <c r="H2098" s="33">
        <v>-0.29213645629893997</v>
      </c>
      <c r="I2098" s="33">
        <v>-6.07464196764766E-2</v>
      </c>
      <c r="J2098" s="33">
        <v>5.6008773290197302</v>
      </c>
      <c r="K2098" s="33">
        <v>-1.0838998020616999</v>
      </c>
      <c r="L2098" s="33">
        <v>-0.193523217594092</v>
      </c>
    </row>
    <row r="2099" spans="1:12" x14ac:dyDescent="0.4">
      <c r="A2099" s="12" t="s">
        <v>589</v>
      </c>
      <c r="B2099" s="2" t="s">
        <v>1244</v>
      </c>
      <c r="C2099" s="2" t="s">
        <v>987</v>
      </c>
      <c r="D2099" s="33">
        <v>5.4840891134239804</v>
      </c>
      <c r="E2099" s="33">
        <v>5.6008773290197302</v>
      </c>
      <c r="F2099" s="33">
        <v>5.3230928677895104</v>
      </c>
      <c r="G2099" s="33">
        <v>5.4619850984046199</v>
      </c>
      <c r="H2099" s="33">
        <v>2.21040150193605E-2</v>
      </c>
      <c r="I2099" s="33">
        <v>4.046883069274E-3</v>
      </c>
      <c r="J2099" s="33">
        <v>5.6008773290197302</v>
      </c>
      <c r="K2099" s="33">
        <v>-0.11678821559575001</v>
      </c>
      <c r="L2099" s="33">
        <v>-2.08517717377306E-2</v>
      </c>
    </row>
    <row r="2100" spans="1:12" x14ac:dyDescent="0.4">
      <c r="A2100" s="12" t="s">
        <v>589</v>
      </c>
      <c r="B2100" s="2" t="s">
        <v>1244</v>
      </c>
      <c r="C2100" s="2" t="s">
        <v>988</v>
      </c>
      <c r="D2100" s="33">
        <v>5.4653532137861598</v>
      </c>
      <c r="E2100" s="33">
        <v>5.6008773290197302</v>
      </c>
      <c r="F2100" s="33">
        <v>4.71898986481603</v>
      </c>
      <c r="G2100" s="33">
        <v>5.1599335969178801</v>
      </c>
      <c r="H2100" s="33">
        <v>0.30541961686828001</v>
      </c>
      <c r="I2100" s="33">
        <v>5.9190609943258199E-2</v>
      </c>
      <c r="J2100" s="33">
        <v>5.6008773290197302</v>
      </c>
      <c r="K2100" s="33">
        <v>-0.13552411523357</v>
      </c>
      <c r="L2100" s="33">
        <v>-2.4196944027211901E-2</v>
      </c>
    </row>
    <row r="2101" spans="1:12" x14ac:dyDescent="0.4">
      <c r="A2101" s="12" t="s">
        <v>589</v>
      </c>
      <c r="B2101" s="2" t="s">
        <v>1244</v>
      </c>
      <c r="C2101" s="2" t="s">
        <v>989</v>
      </c>
      <c r="D2101" s="33">
        <v>5.6047860916060097</v>
      </c>
      <c r="E2101" s="33">
        <v>5.6008773290197302</v>
      </c>
      <c r="F2101" s="33">
        <v>4.2215788462539896</v>
      </c>
      <c r="G2101" s="33">
        <v>4.9112280876368599</v>
      </c>
      <c r="H2101" s="33">
        <v>0.69355800396915002</v>
      </c>
      <c r="I2101" s="33">
        <v>0.14121885434623899</v>
      </c>
      <c r="J2101" s="33">
        <v>5.6008773290197302</v>
      </c>
      <c r="K2101" s="33">
        <v>3.9087625862794803E-3</v>
      </c>
      <c r="L2101" s="33">
        <v>6.9788398435849895E-4</v>
      </c>
    </row>
    <row r="2102" spans="1:12" x14ac:dyDescent="0.4">
      <c r="A2102" s="12" t="s">
        <v>589</v>
      </c>
      <c r="B2102" s="2" t="s">
        <v>1244</v>
      </c>
      <c r="C2102" s="2" t="s">
        <v>990</v>
      </c>
      <c r="D2102" s="33">
        <v>4.5584607549769496</v>
      </c>
      <c r="E2102" s="33">
        <v>5.6008773290197302</v>
      </c>
      <c r="F2102" s="33">
        <v>5.35313229379907</v>
      </c>
      <c r="G2102" s="33">
        <v>5.4770048114094001</v>
      </c>
      <c r="H2102" s="33">
        <v>-0.91854405643245096</v>
      </c>
      <c r="I2102" s="33">
        <v>-0.16770919290028499</v>
      </c>
      <c r="J2102" s="33">
        <v>5.6008773290197302</v>
      </c>
      <c r="K2102" s="33">
        <v>-1.04241657404278</v>
      </c>
      <c r="L2102" s="33">
        <v>-0.186116658660193</v>
      </c>
    </row>
    <row r="2103" spans="1:12" x14ac:dyDescent="0.4">
      <c r="A2103" s="12" t="s">
        <v>589</v>
      </c>
      <c r="B2103" s="2" t="s">
        <v>1244</v>
      </c>
      <c r="C2103" s="2" t="s">
        <v>991</v>
      </c>
      <c r="D2103" s="33">
        <v>5.0438513644228404</v>
      </c>
      <c r="E2103" s="33">
        <v>5.6008773290197302</v>
      </c>
      <c r="F2103" s="33">
        <v>5.5831024643985296</v>
      </c>
      <c r="G2103" s="33">
        <v>5.5919898967091299</v>
      </c>
      <c r="H2103" s="33">
        <v>-0.54813853228628995</v>
      </c>
      <c r="I2103" s="33">
        <v>-9.8022089168806906E-2</v>
      </c>
      <c r="J2103" s="33">
        <v>5.6008773290197302</v>
      </c>
      <c r="K2103" s="33">
        <v>-0.55702596459689002</v>
      </c>
      <c r="L2103" s="33">
        <v>-9.9453341302581405E-2</v>
      </c>
    </row>
    <row r="2104" spans="1:12" x14ac:dyDescent="0.4">
      <c r="A2104" s="12" t="s">
        <v>589</v>
      </c>
      <c r="B2104" s="2" t="s">
        <v>1244</v>
      </c>
      <c r="C2104" s="2" t="s">
        <v>992</v>
      </c>
      <c r="D2104" s="33">
        <v>6.0587089030998902</v>
      </c>
      <c r="E2104" s="33">
        <v>5.6008773290197302</v>
      </c>
      <c r="F2104" s="33">
        <v>6.0863709700184296</v>
      </c>
      <c r="G2104" s="33">
        <v>5.8436241495190799</v>
      </c>
      <c r="H2104" s="33">
        <v>0.21508475358081</v>
      </c>
      <c r="I2104" s="33">
        <v>3.6806739803502103E-2</v>
      </c>
      <c r="J2104" s="33">
        <v>6.0863709700184296</v>
      </c>
      <c r="K2104" s="33">
        <v>-2.76620669185395E-2</v>
      </c>
      <c r="L2104" s="33">
        <v>-4.5449196335227097E-3</v>
      </c>
    </row>
    <row r="2105" spans="1:12" x14ac:dyDescent="0.4">
      <c r="A2105" s="12" t="s">
        <v>589</v>
      </c>
      <c r="B2105" s="2" t="s">
        <v>1244</v>
      </c>
      <c r="C2105" s="2" t="s">
        <v>993</v>
      </c>
      <c r="D2105" s="33">
        <v>5.5974363055910601</v>
      </c>
      <c r="E2105" s="33">
        <v>5.6008773290197302</v>
      </c>
      <c r="F2105" s="33">
        <v>4.3152608374499097</v>
      </c>
      <c r="G2105" s="33">
        <v>4.95806908323482</v>
      </c>
      <c r="H2105" s="33">
        <v>0.63936722235623999</v>
      </c>
      <c r="I2105" s="33">
        <v>0.12895488377082001</v>
      </c>
      <c r="J2105" s="33">
        <v>5.6008773290197302</v>
      </c>
      <c r="K2105" s="33">
        <v>-3.4410234286701398E-3</v>
      </c>
      <c r="L2105" s="33">
        <v>-6.1437221823110199E-4</v>
      </c>
    </row>
    <row r="2106" spans="1:12" x14ac:dyDescent="0.4">
      <c r="A2106" s="12" t="s">
        <v>589</v>
      </c>
      <c r="B2106" s="2" t="s">
        <v>1244</v>
      </c>
      <c r="C2106" s="2" t="s">
        <v>994</v>
      </c>
      <c r="D2106" s="33">
        <v>6.0992622101559002</v>
      </c>
      <c r="E2106" s="33">
        <v>5.6008773290197302</v>
      </c>
      <c r="F2106" s="33">
        <v>4.9733941666216097</v>
      </c>
      <c r="G2106" s="33">
        <v>5.2871357478206704</v>
      </c>
      <c r="H2106" s="33">
        <v>0.81212646233523</v>
      </c>
      <c r="I2106" s="33">
        <v>0.15360423886789401</v>
      </c>
      <c r="J2106" s="33">
        <v>5.6008773290197302</v>
      </c>
      <c r="K2106" s="33">
        <v>0.49838488113617002</v>
      </c>
      <c r="L2106" s="33">
        <v>8.8983359545101406E-2</v>
      </c>
    </row>
    <row r="2107" spans="1:12" x14ac:dyDescent="0.4">
      <c r="A2107" s="12" t="s">
        <v>589</v>
      </c>
      <c r="B2107" s="2" t="s">
        <v>1244</v>
      </c>
      <c r="C2107" s="2" t="s">
        <v>995</v>
      </c>
      <c r="D2107" s="33">
        <v>5.2046601244229898</v>
      </c>
      <c r="E2107" s="33">
        <v>5.6008773290197302</v>
      </c>
      <c r="F2107" s="33">
        <v>6.0066060781997699</v>
      </c>
      <c r="G2107" s="33">
        <v>5.8037417036097496</v>
      </c>
      <c r="H2107" s="33">
        <v>-0.59908157918676097</v>
      </c>
      <c r="I2107" s="33">
        <v>-0.103223335872124</v>
      </c>
      <c r="J2107" s="33">
        <v>6.0066060781997699</v>
      </c>
      <c r="K2107" s="33">
        <v>-0.80194595377678002</v>
      </c>
      <c r="L2107" s="33">
        <v>-0.13351066198386899</v>
      </c>
    </row>
    <row r="2108" spans="1:12" x14ac:dyDescent="0.4">
      <c r="A2108" s="12" t="s">
        <v>589</v>
      </c>
      <c r="B2108" s="2" t="s">
        <v>1244</v>
      </c>
      <c r="C2108" s="2" t="s">
        <v>996</v>
      </c>
      <c r="D2108" s="33">
        <v>4.9994950496713901</v>
      </c>
      <c r="E2108" s="33">
        <v>5.6008773290197302</v>
      </c>
      <c r="F2108" s="33">
        <v>6.4337099817074099</v>
      </c>
      <c r="G2108" s="33">
        <v>6.0172936553635701</v>
      </c>
      <c r="H2108" s="33">
        <v>-1.0177986056921799</v>
      </c>
      <c r="I2108" s="33">
        <v>-0.16914557673032199</v>
      </c>
      <c r="J2108" s="33">
        <v>6.4337099817074099</v>
      </c>
      <c r="K2108" s="33">
        <v>-1.43421493203602</v>
      </c>
      <c r="L2108" s="33">
        <v>-0.22292191225806601</v>
      </c>
    </row>
    <row r="2109" spans="1:12" x14ac:dyDescent="0.4">
      <c r="A2109" s="12" t="s">
        <v>589</v>
      </c>
      <c r="B2109" s="2" t="s">
        <v>1244</v>
      </c>
      <c r="C2109" s="2" t="s">
        <v>997</v>
      </c>
      <c r="D2109" s="33">
        <v>5.1023774130200898</v>
      </c>
      <c r="E2109" s="33">
        <v>5.6008773290197302</v>
      </c>
      <c r="F2109" s="33">
        <v>5.89785771921769</v>
      </c>
      <c r="G2109" s="33">
        <v>5.7493675241187097</v>
      </c>
      <c r="H2109" s="33">
        <v>-0.64699011109862103</v>
      </c>
      <c r="I2109" s="33">
        <v>-0.112532397413191</v>
      </c>
      <c r="J2109" s="33">
        <v>5.89785771921769</v>
      </c>
      <c r="K2109" s="33">
        <v>-0.79548030619760002</v>
      </c>
      <c r="L2109" s="33">
        <v>-0.134876143859082</v>
      </c>
    </row>
    <row r="2110" spans="1:12" x14ac:dyDescent="0.4">
      <c r="A2110" s="12" t="s">
        <v>589</v>
      </c>
      <c r="B2110" s="2" t="s">
        <v>1244</v>
      </c>
      <c r="C2110" s="2" t="s">
        <v>998</v>
      </c>
      <c r="D2110" s="33">
        <v>4.8594791045865904</v>
      </c>
      <c r="E2110" s="33">
        <v>5.6008773290197302</v>
      </c>
      <c r="F2110" s="33">
        <v>5.4919354172772197</v>
      </c>
      <c r="G2110" s="33">
        <v>5.5464063731484696</v>
      </c>
      <c r="H2110" s="33">
        <v>-0.68692726856188502</v>
      </c>
      <c r="I2110" s="33">
        <v>-0.123850872501422</v>
      </c>
      <c r="J2110" s="33">
        <v>5.6008773290197302</v>
      </c>
      <c r="K2110" s="33">
        <v>-0.74139822443313996</v>
      </c>
      <c r="L2110" s="33">
        <v>-0.13237180193034201</v>
      </c>
    </row>
    <row r="2111" spans="1:12" x14ac:dyDescent="0.4">
      <c r="A2111" s="12" t="s">
        <v>589</v>
      </c>
      <c r="B2111" s="2" t="s">
        <v>1244</v>
      </c>
      <c r="C2111" s="2" t="s">
        <v>999</v>
      </c>
      <c r="D2111" s="33">
        <v>5.4465429565445502</v>
      </c>
      <c r="E2111" s="33">
        <v>5.6008773290197302</v>
      </c>
      <c r="F2111" s="33">
        <v>5.1232333494942601</v>
      </c>
      <c r="G2111" s="33">
        <v>5.3620553392570001</v>
      </c>
      <c r="H2111" s="33">
        <v>8.4487617287554606E-2</v>
      </c>
      <c r="I2111" s="33">
        <v>1.5756573168687601E-2</v>
      </c>
      <c r="J2111" s="33">
        <v>5.6008773290197302</v>
      </c>
      <c r="K2111" s="33">
        <v>-0.15433437247518</v>
      </c>
      <c r="L2111" s="33">
        <v>-2.7555392380320499E-2</v>
      </c>
    </row>
    <row r="2112" spans="1:12" x14ac:dyDescent="0.4">
      <c r="A2112" s="12" t="s">
        <v>589</v>
      </c>
      <c r="B2112" s="2" t="s">
        <v>1244</v>
      </c>
      <c r="C2112" s="2" t="s">
        <v>1000</v>
      </c>
      <c r="D2112" s="33">
        <v>5.3458750046850003</v>
      </c>
      <c r="E2112" s="33">
        <v>5.6008773290197302</v>
      </c>
      <c r="F2112" s="33">
        <v>4.2717844354524299</v>
      </c>
      <c r="G2112" s="33">
        <v>4.9363308822360796</v>
      </c>
      <c r="H2112" s="33">
        <v>0.40954412244892102</v>
      </c>
      <c r="I2112" s="33">
        <v>8.2965289851762103E-2</v>
      </c>
      <c r="J2112" s="33">
        <v>5.6008773290197302</v>
      </c>
      <c r="K2112" s="33">
        <v>-0.25500232433473002</v>
      </c>
      <c r="L2112" s="33">
        <v>-4.5528996504438798E-2</v>
      </c>
    </row>
    <row r="2113" spans="1:12" x14ac:dyDescent="0.4">
      <c r="A2113" s="12" t="s">
        <v>589</v>
      </c>
      <c r="B2113" s="2" t="s">
        <v>1244</v>
      </c>
      <c r="C2113" s="2" t="s">
        <v>1001</v>
      </c>
      <c r="D2113" s="33">
        <v>4.9102900507413603</v>
      </c>
      <c r="E2113" s="33">
        <v>5.6008773290197302</v>
      </c>
      <c r="F2113" s="33">
        <v>5.1962943507798096</v>
      </c>
      <c r="G2113" s="33">
        <v>5.3985858398997699</v>
      </c>
      <c r="H2113" s="33">
        <v>-0.48829578915840999</v>
      </c>
      <c r="I2113" s="33">
        <v>-9.0448833016513699E-2</v>
      </c>
      <c r="J2113" s="33">
        <v>5.6008773290197302</v>
      </c>
      <c r="K2113" s="33">
        <v>-0.69058727827836996</v>
      </c>
      <c r="L2113" s="33">
        <v>-0.123299839955473</v>
      </c>
    </row>
    <row r="2114" spans="1:12" x14ac:dyDescent="0.4">
      <c r="A2114" s="12" t="s">
        <v>589</v>
      </c>
      <c r="B2114" s="2" t="s">
        <v>1244</v>
      </c>
      <c r="C2114" s="2" t="s">
        <v>1002</v>
      </c>
      <c r="D2114" s="33">
        <v>6.0007301391367696</v>
      </c>
      <c r="E2114" s="33">
        <v>5.6008773290197302</v>
      </c>
      <c r="F2114" s="33">
        <v>4.2308318115022798</v>
      </c>
      <c r="G2114" s="33">
        <v>4.9158545702610104</v>
      </c>
      <c r="H2114" s="33">
        <v>1.0848755688757601</v>
      </c>
      <c r="I2114" s="33">
        <v>0.22068910977123599</v>
      </c>
      <c r="J2114" s="33">
        <v>5.6008773290197302</v>
      </c>
      <c r="K2114" s="33">
        <v>0.39985281011703899</v>
      </c>
      <c r="L2114" s="33">
        <v>7.1391102969759507E-2</v>
      </c>
    </row>
    <row r="2115" spans="1:12" x14ac:dyDescent="0.4">
      <c r="A2115" s="12" t="s">
        <v>589</v>
      </c>
      <c r="B2115" s="2" t="s">
        <v>1244</v>
      </c>
      <c r="C2115" s="2" t="s">
        <v>1003</v>
      </c>
      <c r="D2115" s="33">
        <v>5.5856484525455103</v>
      </c>
      <c r="E2115" s="33">
        <v>5.6008773290197302</v>
      </c>
      <c r="F2115" s="33">
        <v>5.4344719869798199</v>
      </c>
      <c r="G2115" s="33">
        <v>5.5176746579997804</v>
      </c>
      <c r="H2115" s="33">
        <v>6.7973794545735294E-2</v>
      </c>
      <c r="I2115" s="33">
        <v>1.23192828064235E-2</v>
      </c>
      <c r="J2115" s="33">
        <v>5.6008773290197302</v>
      </c>
      <c r="K2115" s="33">
        <v>-1.52288764742199E-2</v>
      </c>
      <c r="L2115" s="33">
        <v>-2.7190162504211199E-3</v>
      </c>
    </row>
    <row r="2116" spans="1:12" x14ac:dyDescent="0.4">
      <c r="A2116" s="12" t="s">
        <v>589</v>
      </c>
      <c r="B2116" s="2" t="s">
        <v>1244</v>
      </c>
      <c r="C2116" s="2" t="s">
        <v>1004</v>
      </c>
      <c r="D2116" s="33">
        <v>5.1756554673169397</v>
      </c>
      <c r="E2116" s="33">
        <v>5.6008773290197302</v>
      </c>
      <c r="F2116" s="33">
        <v>4.9818794010749903</v>
      </c>
      <c r="G2116" s="33">
        <v>5.2913783650473603</v>
      </c>
      <c r="H2116" s="33">
        <v>-0.11572289773042101</v>
      </c>
      <c r="I2116" s="33">
        <v>-2.1870085589576801E-2</v>
      </c>
      <c r="J2116" s="33">
        <v>5.6008773290197302</v>
      </c>
      <c r="K2116" s="33">
        <v>-0.42522186170279103</v>
      </c>
      <c r="L2116" s="33">
        <v>-7.5920581138172002E-2</v>
      </c>
    </row>
    <row r="2117" spans="1:12" x14ac:dyDescent="0.4">
      <c r="A2117" s="12" t="s">
        <v>589</v>
      </c>
      <c r="B2117" s="2" t="s">
        <v>1244</v>
      </c>
      <c r="C2117" s="2" t="s">
        <v>1005</v>
      </c>
      <c r="D2117" s="33">
        <v>4.8910729871693404</v>
      </c>
      <c r="E2117" s="33">
        <v>5.6008773290197302</v>
      </c>
      <c r="F2117" s="33">
        <v>5.6526148311269804</v>
      </c>
      <c r="G2117" s="33">
        <v>5.6267460800733504</v>
      </c>
      <c r="H2117" s="33">
        <v>-0.73567309290401495</v>
      </c>
      <c r="I2117" s="33">
        <v>-0.130745742287774</v>
      </c>
      <c r="J2117" s="33">
        <v>5.6526148311269804</v>
      </c>
      <c r="K2117" s="33">
        <v>-0.76154184395764002</v>
      </c>
      <c r="L2117" s="33">
        <v>-0.13472381662449301</v>
      </c>
    </row>
    <row r="2118" spans="1:12" x14ac:dyDescent="0.4">
      <c r="A2118" s="12" t="s">
        <v>589</v>
      </c>
      <c r="B2118" s="2" t="s">
        <v>1244</v>
      </c>
      <c r="C2118" s="2" t="s">
        <v>1006</v>
      </c>
      <c r="D2118" s="33">
        <v>6.1927226632723302</v>
      </c>
      <c r="E2118" s="33">
        <v>5.6008773290197302</v>
      </c>
      <c r="F2118" s="33">
        <v>6.1876565405122097</v>
      </c>
      <c r="G2118" s="33">
        <v>5.8942669347659704</v>
      </c>
      <c r="H2118" s="33">
        <v>0.29845572850636098</v>
      </c>
      <c r="I2118" s="33">
        <v>5.0634918949121303E-2</v>
      </c>
      <c r="J2118" s="33">
        <v>6.1876565405122097</v>
      </c>
      <c r="K2118" s="33">
        <v>5.06612276012053E-3</v>
      </c>
      <c r="L2118" s="33">
        <v>8.1874660090638398E-4</v>
      </c>
    </row>
    <row r="2119" spans="1:12" x14ac:dyDescent="0.4">
      <c r="A2119" s="12" t="s">
        <v>589</v>
      </c>
      <c r="B2119" s="2" t="s">
        <v>1244</v>
      </c>
      <c r="C2119" s="2" t="s">
        <v>1007</v>
      </c>
      <c r="D2119" s="33">
        <v>4.9353423819961701</v>
      </c>
      <c r="E2119" s="33">
        <v>5.6008773290197302</v>
      </c>
      <c r="F2119" s="33">
        <v>4.4294020814929302</v>
      </c>
      <c r="G2119" s="33">
        <v>5.0151397052563302</v>
      </c>
      <c r="H2119" s="33">
        <v>-7.9797323260160105E-2</v>
      </c>
      <c r="I2119" s="33">
        <v>-1.5911286215322201E-2</v>
      </c>
      <c r="J2119" s="33">
        <v>5.6008773290197302</v>
      </c>
      <c r="K2119" s="33">
        <v>-0.66553494702355998</v>
      </c>
      <c r="L2119" s="33">
        <v>-0.118826910129818</v>
      </c>
    </row>
    <row r="2120" spans="1:12" x14ac:dyDescent="0.4">
      <c r="A2120" s="12" t="s">
        <v>589</v>
      </c>
      <c r="B2120" s="2" t="s">
        <v>1244</v>
      </c>
      <c r="C2120" s="2" t="s">
        <v>1008</v>
      </c>
      <c r="D2120" s="33">
        <v>5.3123566147584702</v>
      </c>
      <c r="E2120" s="33">
        <v>5.6008773290197302</v>
      </c>
      <c r="F2120" s="33">
        <v>5.59958297586497</v>
      </c>
      <c r="G2120" s="33">
        <v>5.6002301524423501</v>
      </c>
      <c r="H2120" s="33">
        <v>-0.28787353768388002</v>
      </c>
      <c r="I2120" s="33">
        <v>-5.1403876242181498E-2</v>
      </c>
      <c r="J2120" s="33">
        <v>5.6008773290197302</v>
      </c>
      <c r="K2120" s="33">
        <v>-0.28852071426126003</v>
      </c>
      <c r="L2120" s="33">
        <v>-5.15134857116675E-2</v>
      </c>
    </row>
    <row r="2121" spans="1:12" x14ac:dyDescent="0.4">
      <c r="A2121" s="12" t="s">
        <v>589</v>
      </c>
      <c r="B2121" s="2" t="s">
        <v>1244</v>
      </c>
      <c r="C2121" s="2" t="s">
        <v>1009</v>
      </c>
      <c r="D2121" s="33">
        <v>6.5278200702060696</v>
      </c>
      <c r="E2121" s="33">
        <v>5.6008773290197302</v>
      </c>
      <c r="F2121" s="33">
        <v>4.3704246168524801</v>
      </c>
      <c r="G2121" s="33">
        <v>4.9856509729361003</v>
      </c>
      <c r="H2121" s="33">
        <v>1.54216909726996</v>
      </c>
      <c r="I2121" s="33">
        <v>0.309321512003429</v>
      </c>
      <c r="J2121" s="33">
        <v>5.6008773290197302</v>
      </c>
      <c r="K2121" s="33">
        <v>0.92694274118633901</v>
      </c>
      <c r="L2121" s="33">
        <v>0.16549956136043001</v>
      </c>
    </row>
    <row r="2122" spans="1:12" x14ac:dyDescent="0.4">
      <c r="A2122" s="12" t="s">
        <v>589</v>
      </c>
      <c r="B2122" s="2" t="s">
        <v>1244</v>
      </c>
      <c r="C2122" s="2" t="s">
        <v>1010</v>
      </c>
      <c r="D2122" s="33">
        <v>5.0836519667055002</v>
      </c>
      <c r="E2122" s="33">
        <v>5.6008773290197302</v>
      </c>
      <c r="F2122" s="33">
        <v>5.17909634400639</v>
      </c>
      <c r="G2122" s="33">
        <v>5.3899868365130601</v>
      </c>
      <c r="H2122" s="33">
        <v>-0.30633486980755997</v>
      </c>
      <c r="I2122" s="33">
        <v>-5.6834066408543701E-2</v>
      </c>
      <c r="J2122" s="33">
        <v>5.6008773290197302</v>
      </c>
      <c r="K2122" s="33">
        <v>-0.51722536231423</v>
      </c>
      <c r="L2122" s="33">
        <v>-9.2347204184305004E-2</v>
      </c>
    </row>
    <row r="2123" spans="1:12" x14ac:dyDescent="0.4">
      <c r="A2123" s="12" t="s">
        <v>589</v>
      </c>
      <c r="B2123" s="2" t="s">
        <v>1244</v>
      </c>
      <c r="C2123" s="2" t="s">
        <v>1011</v>
      </c>
      <c r="D2123" s="33">
        <v>5.0098595420472201</v>
      </c>
      <c r="E2123" s="33">
        <v>5.6008773290197302</v>
      </c>
      <c r="F2123" s="33">
        <v>5.0203271322730698</v>
      </c>
      <c r="G2123" s="33">
        <v>5.3106022306464</v>
      </c>
      <c r="H2123" s="33">
        <v>-0.30074268859918002</v>
      </c>
      <c r="I2123" s="33">
        <v>-5.6630618437896803E-2</v>
      </c>
      <c r="J2123" s="33">
        <v>5.6008773290197302</v>
      </c>
      <c r="K2123" s="33">
        <v>-0.59101778697250995</v>
      </c>
      <c r="L2123" s="33">
        <v>-0.10552235877588</v>
      </c>
    </row>
    <row r="2124" spans="1:12" x14ac:dyDescent="0.4">
      <c r="A2124" s="12" t="s">
        <v>589</v>
      </c>
      <c r="B2124" s="2" t="s">
        <v>1244</v>
      </c>
      <c r="C2124" s="2" t="s">
        <v>1012</v>
      </c>
      <c r="D2124" s="33">
        <v>5.1060694443732499</v>
      </c>
      <c r="E2124" s="33">
        <v>5.6008773290197302</v>
      </c>
      <c r="F2124" s="33">
        <v>5.0862580147947503</v>
      </c>
      <c r="G2124" s="33">
        <v>5.3435676719072402</v>
      </c>
      <c r="H2124" s="33">
        <v>-0.23749822753399</v>
      </c>
      <c r="I2124" s="33">
        <v>-4.4445629234301801E-2</v>
      </c>
      <c r="J2124" s="33">
        <v>5.6008773290197302</v>
      </c>
      <c r="K2124" s="33">
        <v>-0.49480788464648001</v>
      </c>
      <c r="L2124" s="33">
        <v>-8.8344710226510498E-2</v>
      </c>
    </row>
    <row r="2125" spans="1:12" x14ac:dyDescent="0.4">
      <c r="A2125" s="12" t="s">
        <v>589</v>
      </c>
      <c r="B2125" s="2" t="s">
        <v>1244</v>
      </c>
      <c r="C2125" s="2" t="s">
        <v>1013</v>
      </c>
      <c r="D2125" s="33">
        <v>5.7019921395127096</v>
      </c>
      <c r="E2125" s="33">
        <v>5.6008773290197302</v>
      </c>
      <c r="F2125" s="33">
        <v>4.1013972938138803</v>
      </c>
      <c r="G2125" s="33">
        <v>4.8511373114168004</v>
      </c>
      <c r="H2125" s="33">
        <v>0.85085482809590496</v>
      </c>
      <c r="I2125" s="33">
        <v>0.175392856040887</v>
      </c>
      <c r="J2125" s="33">
        <v>5.6008773290197302</v>
      </c>
      <c r="K2125" s="33">
        <v>0.101114810492979</v>
      </c>
      <c r="L2125" s="33">
        <v>1.8053387809276799E-2</v>
      </c>
    </row>
    <row r="2126" spans="1:12" x14ac:dyDescent="0.4">
      <c r="A2126" s="12" t="s">
        <v>589</v>
      </c>
      <c r="B2126" s="2" t="s">
        <v>1244</v>
      </c>
      <c r="C2126" s="2" t="s">
        <v>1014</v>
      </c>
      <c r="D2126" s="33">
        <v>4.6003470732196297</v>
      </c>
      <c r="E2126" s="33">
        <v>5.6008773290197302</v>
      </c>
      <c r="F2126" s="33">
        <v>5.0708478219443496</v>
      </c>
      <c r="G2126" s="33">
        <v>5.3358625754820403</v>
      </c>
      <c r="H2126" s="33">
        <v>-0.73551550226241003</v>
      </c>
      <c r="I2126" s="33">
        <v>-0.137843786615131</v>
      </c>
      <c r="J2126" s="33">
        <v>5.6008773290197302</v>
      </c>
      <c r="K2126" s="33">
        <v>-1.0005302558000999</v>
      </c>
      <c r="L2126" s="33">
        <v>-0.178638130604302</v>
      </c>
    </row>
    <row r="2127" spans="1:12" x14ac:dyDescent="0.4">
      <c r="A2127" s="12" t="s">
        <v>589</v>
      </c>
      <c r="B2127" s="2" t="s">
        <v>1244</v>
      </c>
      <c r="C2127" s="2" t="s">
        <v>1015</v>
      </c>
      <c r="D2127" s="33">
        <v>4.9902086427339096</v>
      </c>
      <c r="E2127" s="33">
        <v>5.6008773290197302</v>
      </c>
      <c r="F2127" s="33">
        <v>4.49524283744109</v>
      </c>
      <c r="G2127" s="33">
        <v>5.0480600832304097</v>
      </c>
      <c r="H2127" s="33">
        <v>-5.78514404965009E-2</v>
      </c>
      <c r="I2127" s="33">
        <v>-1.1460133109089299E-2</v>
      </c>
      <c r="J2127" s="33">
        <v>5.6008773290197302</v>
      </c>
      <c r="K2127" s="33">
        <v>-0.61066868628582105</v>
      </c>
      <c r="L2127" s="33">
        <v>-0.109030898270486</v>
      </c>
    </row>
    <row r="2128" spans="1:12" x14ac:dyDescent="0.4">
      <c r="A2128" s="12" t="s">
        <v>589</v>
      </c>
      <c r="B2128" s="2" t="s">
        <v>1244</v>
      </c>
      <c r="C2128" s="2" t="s">
        <v>1016</v>
      </c>
      <c r="D2128" s="33">
        <v>5.2710259532137798</v>
      </c>
      <c r="E2128" s="33">
        <v>5.6008773290197302</v>
      </c>
      <c r="F2128" s="33">
        <v>5.2603919230167904</v>
      </c>
      <c r="G2128" s="33">
        <v>5.4306346260182599</v>
      </c>
      <c r="H2128" s="33">
        <v>-0.15960867280448099</v>
      </c>
      <c r="I2128" s="33">
        <v>-2.9390427417044999E-2</v>
      </c>
      <c r="J2128" s="33">
        <v>5.6008773290197302</v>
      </c>
      <c r="K2128" s="33">
        <v>-0.32985137580594998</v>
      </c>
      <c r="L2128" s="33">
        <v>-5.8892804899849702E-2</v>
      </c>
    </row>
    <row r="2129" spans="1:12" x14ac:dyDescent="0.4">
      <c r="A2129" s="12" t="s">
        <v>589</v>
      </c>
      <c r="B2129" s="2" t="s">
        <v>1244</v>
      </c>
      <c r="C2129" s="2" t="s">
        <v>1017</v>
      </c>
      <c r="D2129" s="33">
        <v>5.2629309856826696</v>
      </c>
      <c r="E2129" s="33">
        <v>5.6008773290197302</v>
      </c>
      <c r="F2129" s="33">
        <v>5.7019755754656796</v>
      </c>
      <c r="G2129" s="33">
        <v>5.6514264522427</v>
      </c>
      <c r="H2129" s="33">
        <v>-0.38849546656003497</v>
      </c>
      <c r="I2129" s="33">
        <v>-6.8742904086784101E-2</v>
      </c>
      <c r="J2129" s="33">
        <v>5.7019755754656796</v>
      </c>
      <c r="K2129" s="33">
        <v>-0.43904458978300998</v>
      </c>
      <c r="L2129" s="33">
        <v>-7.6998679487881402E-2</v>
      </c>
    </row>
    <row r="2130" spans="1:12" x14ac:dyDescent="0.4">
      <c r="A2130" s="12" t="s">
        <v>589</v>
      </c>
      <c r="B2130" s="2" t="s">
        <v>1244</v>
      </c>
      <c r="C2130" s="2" t="s">
        <v>1018</v>
      </c>
      <c r="D2130" s="33">
        <v>6.0784079240972604</v>
      </c>
      <c r="E2130" s="33">
        <v>5.6008773290197302</v>
      </c>
      <c r="F2130" s="33">
        <v>4.34430486670664</v>
      </c>
      <c r="G2130" s="33">
        <v>4.97259109786319</v>
      </c>
      <c r="H2130" s="33">
        <v>1.10581682623407</v>
      </c>
      <c r="I2130" s="33">
        <v>0.22238241682676599</v>
      </c>
      <c r="J2130" s="33">
        <v>5.6008773290197302</v>
      </c>
      <c r="K2130" s="33">
        <v>0.47753059507752998</v>
      </c>
      <c r="L2130" s="33">
        <v>8.5259963220995605E-2</v>
      </c>
    </row>
    <row r="2131" spans="1:12" x14ac:dyDescent="0.4">
      <c r="A2131" s="12" t="s">
        <v>589</v>
      </c>
      <c r="B2131" s="2" t="s">
        <v>1244</v>
      </c>
      <c r="C2131" s="2" t="s">
        <v>1019</v>
      </c>
      <c r="D2131" s="33">
        <v>5.1812493771418904</v>
      </c>
      <c r="E2131" s="33">
        <v>5.6008773290197302</v>
      </c>
      <c r="F2131" s="33">
        <v>5.8174395743643998</v>
      </c>
      <c r="G2131" s="33">
        <v>5.7091584516920699</v>
      </c>
      <c r="H2131" s="33">
        <v>-0.52790907455017499</v>
      </c>
      <c r="I2131" s="33">
        <v>-9.2467056049865798E-2</v>
      </c>
      <c r="J2131" s="33">
        <v>5.8174395743643998</v>
      </c>
      <c r="K2131" s="33">
        <v>-0.63619019722250902</v>
      </c>
      <c r="L2131" s="33">
        <v>-0.109359141438443</v>
      </c>
    </row>
    <row r="2132" spans="1:12" x14ac:dyDescent="0.4">
      <c r="A2132" s="12" t="s">
        <v>589</v>
      </c>
      <c r="B2132" s="2" t="s">
        <v>1244</v>
      </c>
      <c r="C2132" s="2" t="s">
        <v>1020</v>
      </c>
      <c r="D2132" s="33">
        <v>4.9530667797632599</v>
      </c>
      <c r="E2132" s="33">
        <v>5.6008773290197302</v>
      </c>
      <c r="F2132" s="33">
        <v>6.1237781820389898</v>
      </c>
      <c r="G2132" s="33">
        <v>5.8623277555293596</v>
      </c>
      <c r="H2132" s="33">
        <v>-0.90926097576610099</v>
      </c>
      <c r="I2132" s="33">
        <v>-0.15510237804573199</v>
      </c>
      <c r="J2132" s="33">
        <v>6.1237781820389898</v>
      </c>
      <c r="K2132" s="33">
        <v>-1.1707114022757299</v>
      </c>
      <c r="L2132" s="33">
        <v>-0.191174691093387</v>
      </c>
    </row>
    <row r="2133" spans="1:12" x14ac:dyDescent="0.4">
      <c r="A2133" s="12" t="s">
        <v>589</v>
      </c>
      <c r="B2133" s="2" t="s">
        <v>1244</v>
      </c>
      <c r="C2133" s="2" t="s">
        <v>1021</v>
      </c>
      <c r="D2133" s="33">
        <v>5.8471558970375499</v>
      </c>
      <c r="E2133" s="33">
        <v>5.6008773290197302</v>
      </c>
      <c r="F2133" s="33">
        <v>4.4982324166692598</v>
      </c>
      <c r="G2133" s="33">
        <v>5.0495548728445003</v>
      </c>
      <c r="H2133" s="33">
        <v>0.79760102419305501</v>
      </c>
      <c r="I2133" s="33">
        <v>0.157954719629327</v>
      </c>
      <c r="J2133" s="33">
        <v>5.6008773290197302</v>
      </c>
      <c r="K2133" s="33">
        <v>0.24627856801782</v>
      </c>
      <c r="L2133" s="33">
        <v>4.39714268944583E-2</v>
      </c>
    </row>
    <row r="2134" spans="1:12" x14ac:dyDescent="0.4">
      <c r="A2134" s="12" t="s">
        <v>589</v>
      </c>
      <c r="B2134" s="2" t="s">
        <v>1244</v>
      </c>
      <c r="C2134" s="2" t="s">
        <v>1022</v>
      </c>
      <c r="D2134" s="33">
        <v>6.07070181159468</v>
      </c>
      <c r="E2134" s="33">
        <v>5.6008773290197302</v>
      </c>
      <c r="F2134" s="33">
        <v>6.0811346860800404</v>
      </c>
      <c r="G2134" s="33">
        <v>5.8410060075498897</v>
      </c>
      <c r="H2134" s="33">
        <v>0.229695804044795</v>
      </c>
      <c r="I2134" s="33">
        <v>3.9324699161051697E-2</v>
      </c>
      <c r="J2134" s="33">
        <v>6.0811346860800404</v>
      </c>
      <c r="K2134" s="33">
        <v>-1.0432874485360301E-2</v>
      </c>
      <c r="L2134" s="33">
        <v>-1.7156131254980401E-3</v>
      </c>
    </row>
    <row r="2135" spans="1:12" x14ac:dyDescent="0.4">
      <c r="A2135" s="12" t="s">
        <v>589</v>
      </c>
      <c r="B2135" s="2" t="s">
        <v>1244</v>
      </c>
      <c r="C2135" s="2" t="s">
        <v>1023</v>
      </c>
      <c r="D2135" s="33">
        <v>6.0290962068001903</v>
      </c>
      <c r="E2135" s="33">
        <v>5.6008773290197302</v>
      </c>
      <c r="F2135" s="33">
        <v>5.34417615273036</v>
      </c>
      <c r="G2135" s="33">
        <v>5.4725267408750504</v>
      </c>
      <c r="H2135" s="33">
        <v>0.556569465925145</v>
      </c>
      <c r="I2135" s="33">
        <v>0.10170246620597601</v>
      </c>
      <c r="J2135" s="33">
        <v>5.6008773290197302</v>
      </c>
      <c r="K2135" s="33">
        <v>0.42821887778046003</v>
      </c>
      <c r="L2135" s="33">
        <v>7.64556787490661E-2</v>
      </c>
    </row>
    <row r="2136" spans="1:12" x14ac:dyDescent="0.4">
      <c r="A2136" s="12" t="s">
        <v>589</v>
      </c>
      <c r="B2136" s="2" t="s">
        <v>1244</v>
      </c>
      <c r="C2136" s="2" t="s">
        <v>1024</v>
      </c>
      <c r="D2136" s="33">
        <v>6.01802039201766</v>
      </c>
      <c r="E2136" s="33">
        <v>5.6008773290197302</v>
      </c>
      <c r="F2136" s="33">
        <v>4.6331370488434196</v>
      </c>
      <c r="G2136" s="33">
        <v>5.1170071889315798</v>
      </c>
      <c r="H2136" s="33">
        <v>0.90101320308608501</v>
      </c>
      <c r="I2136" s="33">
        <v>0.17608206707917801</v>
      </c>
      <c r="J2136" s="33">
        <v>5.6008773290197302</v>
      </c>
      <c r="K2136" s="33">
        <v>0.41714306299793003</v>
      </c>
      <c r="L2136" s="33">
        <v>7.4478164489801199E-2</v>
      </c>
    </row>
    <row r="2137" spans="1:12" x14ac:dyDescent="0.4">
      <c r="A2137" s="12" t="s">
        <v>589</v>
      </c>
      <c r="B2137" s="2" t="s">
        <v>1244</v>
      </c>
      <c r="C2137" s="2" t="s">
        <v>1025</v>
      </c>
      <c r="D2137" s="33">
        <v>5.3139404695427102</v>
      </c>
      <c r="E2137" s="33">
        <v>5.6008773290197302</v>
      </c>
      <c r="F2137" s="33">
        <v>5.3439113794592101</v>
      </c>
      <c r="G2137" s="33">
        <v>5.4723943542394702</v>
      </c>
      <c r="H2137" s="33">
        <v>-0.15845388469676</v>
      </c>
      <c r="I2137" s="33">
        <v>-2.8955129042190799E-2</v>
      </c>
      <c r="J2137" s="33">
        <v>5.6008773290197302</v>
      </c>
      <c r="K2137" s="33">
        <v>-0.28693685947702002</v>
      </c>
      <c r="L2137" s="33">
        <v>-5.1230698803260498E-2</v>
      </c>
    </row>
    <row r="2138" spans="1:12" x14ac:dyDescent="0.4">
      <c r="A2138" s="12" t="s">
        <v>589</v>
      </c>
      <c r="B2138" s="2" t="s">
        <v>1244</v>
      </c>
      <c r="C2138" s="2" t="s">
        <v>1026</v>
      </c>
      <c r="D2138" s="33">
        <v>5.1453731533426899</v>
      </c>
      <c r="E2138" s="33">
        <v>5.6008773290197302</v>
      </c>
      <c r="F2138" s="33">
        <v>5.6953788505500604</v>
      </c>
      <c r="G2138" s="33">
        <v>5.6481280897849002</v>
      </c>
      <c r="H2138" s="33">
        <v>-0.50275493644220604</v>
      </c>
      <c r="I2138" s="33">
        <v>-8.9012665515054407E-2</v>
      </c>
      <c r="J2138" s="33">
        <v>5.6953788505500604</v>
      </c>
      <c r="K2138" s="33">
        <v>-0.55000569720737102</v>
      </c>
      <c r="L2138" s="33">
        <v>-9.6570520002238494E-2</v>
      </c>
    </row>
    <row r="2139" spans="1:12" x14ac:dyDescent="0.4">
      <c r="A2139" s="12" t="s">
        <v>589</v>
      </c>
      <c r="B2139" s="2" t="s">
        <v>1244</v>
      </c>
      <c r="C2139" s="2" t="s">
        <v>1027</v>
      </c>
      <c r="D2139" s="33">
        <v>5.45638980582358</v>
      </c>
      <c r="E2139" s="33">
        <v>5.6008773290197302</v>
      </c>
      <c r="F2139" s="33">
        <v>4.3419884066263501</v>
      </c>
      <c r="G2139" s="33">
        <v>4.9714328678230402</v>
      </c>
      <c r="H2139" s="33">
        <v>0.48495693800054002</v>
      </c>
      <c r="I2139" s="33">
        <v>9.7548725064630998E-2</v>
      </c>
      <c r="J2139" s="33">
        <v>5.6008773290197302</v>
      </c>
      <c r="K2139" s="33">
        <v>-0.14448752319614999</v>
      </c>
      <c r="L2139" s="33">
        <v>-2.57973018704622E-2</v>
      </c>
    </row>
    <row r="2140" spans="1:12" x14ac:dyDescent="0.4">
      <c r="A2140" s="12" t="s">
        <v>589</v>
      </c>
      <c r="B2140" s="2" t="s">
        <v>1244</v>
      </c>
      <c r="C2140" s="2" t="s">
        <v>1028</v>
      </c>
      <c r="D2140" s="33">
        <v>5.2207231296736403</v>
      </c>
      <c r="E2140" s="33">
        <v>5.6008773290197302</v>
      </c>
      <c r="F2140" s="33">
        <v>4.9116404496634196</v>
      </c>
      <c r="G2140" s="33">
        <v>5.2562588893415798</v>
      </c>
      <c r="H2140" s="33">
        <v>-3.5535759667935103E-2</v>
      </c>
      <c r="I2140" s="33">
        <v>-6.7606562796960097E-3</v>
      </c>
      <c r="J2140" s="33">
        <v>5.6008773290197302</v>
      </c>
      <c r="K2140" s="33">
        <v>-0.38015419934609002</v>
      </c>
      <c r="L2140" s="33">
        <v>-6.78740449065727E-2</v>
      </c>
    </row>
    <row r="2141" spans="1:12" x14ac:dyDescent="0.4">
      <c r="A2141" s="12" t="s">
        <v>589</v>
      </c>
      <c r="B2141" s="2" t="s">
        <v>1244</v>
      </c>
      <c r="C2141" s="2" t="s">
        <v>1029</v>
      </c>
      <c r="D2141" s="33">
        <v>5.5869705796153299</v>
      </c>
      <c r="E2141" s="33">
        <v>5.6008773290197302</v>
      </c>
      <c r="F2141" s="33">
        <v>5.21447018857911</v>
      </c>
      <c r="G2141" s="33">
        <v>5.4076737587994197</v>
      </c>
      <c r="H2141" s="33">
        <v>0.179296820815909</v>
      </c>
      <c r="I2141" s="33">
        <v>3.3155998089595497E-2</v>
      </c>
      <c r="J2141" s="33">
        <v>5.6008773290197302</v>
      </c>
      <c r="K2141" s="33">
        <v>-1.3906749404400299E-2</v>
      </c>
      <c r="L2141" s="33">
        <v>-2.48295911291352E-3</v>
      </c>
    </row>
    <row r="2142" spans="1:12" x14ac:dyDescent="0.4">
      <c r="A2142" s="12" t="s">
        <v>589</v>
      </c>
      <c r="B2142" s="2" t="s">
        <v>1244</v>
      </c>
      <c r="C2142" s="2" t="s">
        <v>1030</v>
      </c>
      <c r="D2142" s="33">
        <v>5.1636694575801103</v>
      </c>
      <c r="E2142" s="33">
        <v>5.6008773290197302</v>
      </c>
      <c r="F2142" s="33">
        <v>3.6431187107602998</v>
      </c>
      <c r="G2142" s="33">
        <v>4.6219980198900101</v>
      </c>
      <c r="H2142" s="33">
        <v>0.54167143769009596</v>
      </c>
      <c r="I2142" s="33">
        <v>0.117194216734646</v>
      </c>
      <c r="J2142" s="33">
        <v>5.6008773290197302</v>
      </c>
      <c r="K2142" s="33">
        <v>-0.43720787143961998</v>
      </c>
      <c r="L2142" s="33">
        <v>-7.8060604751031104E-2</v>
      </c>
    </row>
    <row r="2143" spans="1:12" x14ac:dyDescent="0.4">
      <c r="A2143" s="12" t="s">
        <v>589</v>
      </c>
      <c r="B2143" s="2" t="s">
        <v>1244</v>
      </c>
      <c r="C2143" s="2" t="s">
        <v>1031</v>
      </c>
      <c r="D2143" s="33">
        <v>5.2444072950657397</v>
      </c>
      <c r="E2143" s="33">
        <v>5.6008773290197302</v>
      </c>
      <c r="F2143" s="33">
        <v>4.2408848030082202</v>
      </c>
      <c r="G2143" s="33">
        <v>4.9208810660139797</v>
      </c>
      <c r="H2143" s="33">
        <v>0.32352622905176398</v>
      </c>
      <c r="I2143" s="33">
        <v>6.5745590009520002E-2</v>
      </c>
      <c r="J2143" s="33">
        <v>5.6008773290197302</v>
      </c>
      <c r="K2143" s="33">
        <v>-0.35647003395399102</v>
      </c>
      <c r="L2143" s="33">
        <v>-6.3645392143659094E-2</v>
      </c>
    </row>
    <row r="2144" spans="1:12" x14ac:dyDescent="0.4">
      <c r="A2144" s="12" t="s">
        <v>589</v>
      </c>
      <c r="B2144" s="2" t="s">
        <v>1244</v>
      </c>
      <c r="C2144" s="2" t="s">
        <v>1032</v>
      </c>
      <c r="D2144" s="33">
        <v>5.9268962413922601</v>
      </c>
      <c r="E2144" s="33">
        <v>5.6008773290197302</v>
      </c>
      <c r="F2144" s="33">
        <v>5.1921044625940302</v>
      </c>
      <c r="G2144" s="33">
        <v>5.3964908958068802</v>
      </c>
      <c r="H2144" s="33">
        <v>0.53040534558537999</v>
      </c>
      <c r="I2144" s="33">
        <v>9.8287082444169296E-2</v>
      </c>
      <c r="J2144" s="33">
        <v>5.6008773290197302</v>
      </c>
      <c r="K2144" s="33">
        <v>0.32601891237253</v>
      </c>
      <c r="L2144" s="33">
        <v>5.8208543630001303E-2</v>
      </c>
    </row>
    <row r="2145" spans="1:12" x14ac:dyDescent="0.4">
      <c r="A2145" s="12" t="s">
        <v>589</v>
      </c>
      <c r="B2145" s="2" t="s">
        <v>1244</v>
      </c>
      <c r="C2145" s="2" t="s">
        <v>1033</v>
      </c>
      <c r="D2145" s="33">
        <v>4.2561348136416797</v>
      </c>
      <c r="E2145" s="33">
        <v>3.83174445386476</v>
      </c>
      <c r="F2145" s="33">
        <v>5.2558468264818998</v>
      </c>
      <c r="G2145" s="33">
        <v>4.5437956401733297</v>
      </c>
      <c r="H2145" s="33">
        <v>-0.28766082653164998</v>
      </c>
      <c r="I2145" s="33">
        <v>-6.3308486849262602E-2</v>
      </c>
      <c r="J2145" s="33">
        <v>5.2558468264818998</v>
      </c>
      <c r="K2145" s="33">
        <v>-0.99971201284022004</v>
      </c>
      <c r="L2145" s="33">
        <v>-0.19020950302491901</v>
      </c>
    </row>
    <row r="2146" spans="1:12" x14ac:dyDescent="0.4">
      <c r="A2146" s="12" t="s">
        <v>589</v>
      </c>
      <c r="B2146" s="2" t="s">
        <v>1244</v>
      </c>
      <c r="C2146" s="2" t="s">
        <v>1034</v>
      </c>
      <c r="D2146" s="33">
        <v>4.0111847778379897</v>
      </c>
      <c r="E2146" s="33">
        <v>3.83174445386476</v>
      </c>
      <c r="F2146" s="33">
        <v>3.7938463090466601</v>
      </c>
      <c r="G2146" s="33">
        <v>3.8127953814557101</v>
      </c>
      <c r="H2146" s="33">
        <v>0.19838939638228001</v>
      </c>
      <c r="I2146" s="33">
        <v>5.2032531655694401E-2</v>
      </c>
      <c r="J2146" s="33">
        <v>3.83174445386476</v>
      </c>
      <c r="K2146" s="33">
        <v>0.17944032397323001</v>
      </c>
      <c r="L2146" s="33">
        <v>4.6829929848855999E-2</v>
      </c>
    </row>
    <row r="2147" spans="1:12" x14ac:dyDescent="0.4">
      <c r="A2147" s="12" t="s">
        <v>589</v>
      </c>
      <c r="B2147" s="2" t="s">
        <v>1244</v>
      </c>
      <c r="C2147" s="2" t="s">
        <v>1035</v>
      </c>
      <c r="D2147" s="33">
        <v>6.1498385874818098</v>
      </c>
      <c r="E2147" s="33">
        <v>3.83174445386476</v>
      </c>
      <c r="F2147" s="33">
        <v>5.5224004683037302</v>
      </c>
      <c r="G2147" s="33">
        <v>4.6770724610842498</v>
      </c>
      <c r="H2147" s="33">
        <v>1.47276612639756</v>
      </c>
      <c r="I2147" s="33">
        <v>0.3148905942022</v>
      </c>
      <c r="J2147" s="33">
        <v>5.5224004683037302</v>
      </c>
      <c r="K2147" s="33">
        <v>0.62743811917808001</v>
      </c>
      <c r="L2147" s="33">
        <v>0.113616917639224</v>
      </c>
    </row>
    <row r="2148" spans="1:12" x14ac:dyDescent="0.4">
      <c r="A2148" s="12" t="s">
        <v>589</v>
      </c>
      <c r="B2148" s="2" t="s">
        <v>1244</v>
      </c>
      <c r="C2148" s="2" t="s">
        <v>1036</v>
      </c>
      <c r="D2148" s="33">
        <v>4.8517817793138196</v>
      </c>
      <c r="E2148" s="33">
        <v>3.83174445386476</v>
      </c>
      <c r="F2148" s="33">
        <v>4.58988797552633</v>
      </c>
      <c r="G2148" s="33">
        <v>4.2108162146955497</v>
      </c>
      <c r="H2148" s="33">
        <v>0.64096556461827403</v>
      </c>
      <c r="I2148" s="33">
        <v>0.152218841178899</v>
      </c>
      <c r="J2148" s="33">
        <v>4.58988797552633</v>
      </c>
      <c r="K2148" s="33">
        <v>0.26189380378749</v>
      </c>
      <c r="L2148" s="33">
        <v>5.7058866182340302E-2</v>
      </c>
    </row>
    <row r="2149" spans="1:12" x14ac:dyDescent="0.4">
      <c r="A2149" s="12" t="s">
        <v>589</v>
      </c>
      <c r="B2149" s="2" t="s">
        <v>1244</v>
      </c>
      <c r="C2149" s="2" t="s">
        <v>1037</v>
      </c>
      <c r="D2149" s="33">
        <v>5.9910694342159703</v>
      </c>
      <c r="E2149" s="33">
        <v>3.83174445386476</v>
      </c>
      <c r="F2149" s="33">
        <v>4.7105348098319002</v>
      </c>
      <c r="G2149" s="33">
        <v>4.2711396318483299</v>
      </c>
      <c r="H2149" s="33">
        <v>1.7199298023676399</v>
      </c>
      <c r="I2149" s="33">
        <v>0.40268639066321998</v>
      </c>
      <c r="J2149" s="33">
        <v>4.7105348098319002</v>
      </c>
      <c r="K2149" s="33">
        <v>1.2805346243840701</v>
      </c>
      <c r="L2149" s="33">
        <v>0.271844849062853</v>
      </c>
    </row>
    <row r="2150" spans="1:12" x14ac:dyDescent="0.4">
      <c r="A2150" s="12" t="s">
        <v>589</v>
      </c>
      <c r="B2150" s="2" t="s">
        <v>1244</v>
      </c>
      <c r="C2150" s="2" t="s">
        <v>1038</v>
      </c>
      <c r="D2150" s="33">
        <v>4.9811659515593796</v>
      </c>
      <c r="E2150" s="33">
        <v>3.83174445386476</v>
      </c>
      <c r="F2150" s="33">
        <v>4.7941627886528098</v>
      </c>
      <c r="G2150" s="33">
        <v>4.3129536212587896</v>
      </c>
      <c r="H2150" s="33">
        <v>0.66821233030059402</v>
      </c>
      <c r="I2150" s="33">
        <v>0.15493148987434899</v>
      </c>
      <c r="J2150" s="33">
        <v>4.7941627886528098</v>
      </c>
      <c r="K2150" s="33">
        <v>0.18700316290656999</v>
      </c>
      <c r="L2150" s="33">
        <v>3.9006427430704503E-2</v>
      </c>
    </row>
    <row r="2151" spans="1:12" x14ac:dyDescent="0.4">
      <c r="A2151" s="12" t="s">
        <v>589</v>
      </c>
      <c r="B2151" s="2" t="s">
        <v>1244</v>
      </c>
      <c r="C2151" s="2" t="s">
        <v>1039</v>
      </c>
      <c r="D2151" s="33">
        <v>5.3029592364464797</v>
      </c>
      <c r="E2151" s="33">
        <v>3.83174445386476</v>
      </c>
      <c r="F2151" s="33">
        <v>4.7473329134066304</v>
      </c>
      <c r="G2151" s="33">
        <v>4.2895386836357003</v>
      </c>
      <c r="H2151" s="33">
        <v>1.01342055281078</v>
      </c>
      <c r="I2151" s="33">
        <v>0.236253972175823</v>
      </c>
      <c r="J2151" s="33">
        <v>4.7473329134066304</v>
      </c>
      <c r="K2151" s="33">
        <v>0.55562632303984905</v>
      </c>
      <c r="L2151" s="33">
        <v>0.117039679578978</v>
      </c>
    </row>
    <row r="2152" spans="1:12" x14ac:dyDescent="0.4">
      <c r="A2152" s="12" t="s">
        <v>589</v>
      </c>
      <c r="B2152" s="2" t="s">
        <v>1244</v>
      </c>
      <c r="C2152" s="2" t="s">
        <v>1040</v>
      </c>
      <c r="D2152" s="33">
        <v>4.6979300041267704</v>
      </c>
      <c r="E2152" s="33">
        <v>3.83174445386476</v>
      </c>
      <c r="F2152" s="33">
        <v>5.3148651406585197</v>
      </c>
      <c r="G2152" s="33">
        <v>4.5733047972616401</v>
      </c>
      <c r="H2152" s="33">
        <v>0.12462520686513</v>
      </c>
      <c r="I2152" s="33">
        <v>2.7250579698897898E-2</v>
      </c>
      <c r="J2152" s="33">
        <v>5.3148651406585197</v>
      </c>
      <c r="K2152" s="33">
        <v>-0.61693513653174903</v>
      </c>
      <c r="L2152" s="33">
        <v>-0.11607728892539899</v>
      </c>
    </row>
    <row r="2153" spans="1:12" x14ac:dyDescent="0.4">
      <c r="A2153" s="12" t="s">
        <v>589</v>
      </c>
      <c r="B2153" s="2" t="s">
        <v>1244</v>
      </c>
      <c r="C2153" s="2" t="s">
        <v>1041</v>
      </c>
      <c r="D2153" s="33">
        <v>4.9861772608598196</v>
      </c>
      <c r="E2153" s="33">
        <v>3.83174445386476</v>
      </c>
      <c r="F2153" s="33">
        <v>5.37814532423437</v>
      </c>
      <c r="G2153" s="33">
        <v>4.6049448890495697</v>
      </c>
      <c r="H2153" s="33">
        <v>0.38123237181025399</v>
      </c>
      <c r="I2153" s="33">
        <v>8.2787607885778297E-2</v>
      </c>
      <c r="J2153" s="33">
        <v>5.37814532423437</v>
      </c>
      <c r="K2153" s="33">
        <v>-0.39196806337454998</v>
      </c>
      <c r="L2153" s="33">
        <v>-7.2881642228652593E-2</v>
      </c>
    </row>
    <row r="2154" spans="1:12" x14ac:dyDescent="0.4">
      <c r="A2154" s="12" t="s">
        <v>589</v>
      </c>
      <c r="B2154" s="2" t="s">
        <v>1244</v>
      </c>
      <c r="C2154" s="2" t="s">
        <v>1042</v>
      </c>
      <c r="D2154" s="33">
        <v>4.7555939381960801</v>
      </c>
      <c r="E2154" s="33">
        <v>3.83174445386476</v>
      </c>
      <c r="F2154" s="33">
        <v>4.0938360736296397</v>
      </c>
      <c r="G2154" s="33">
        <v>3.9627902637472001</v>
      </c>
      <c r="H2154" s="33">
        <v>0.79280367444888</v>
      </c>
      <c r="I2154" s="33">
        <v>0.200061982008406</v>
      </c>
      <c r="J2154" s="33">
        <v>4.0938360736296397</v>
      </c>
      <c r="K2154" s="33">
        <v>0.66175786456644003</v>
      </c>
      <c r="L2154" s="33">
        <v>0.161647377341057</v>
      </c>
    </row>
    <row r="2155" spans="1:12" x14ac:dyDescent="0.4">
      <c r="A2155" s="12" t="s">
        <v>589</v>
      </c>
      <c r="B2155" s="2" t="s">
        <v>1244</v>
      </c>
      <c r="C2155" s="2" t="s">
        <v>1043</v>
      </c>
      <c r="D2155" s="33">
        <v>4.5706023060052496</v>
      </c>
      <c r="E2155" s="33">
        <v>3.83174445386476</v>
      </c>
      <c r="F2155" s="33">
        <v>5.1470898357512498</v>
      </c>
      <c r="G2155" s="33">
        <v>4.4894171448080096</v>
      </c>
      <c r="H2155" s="33">
        <v>8.1185161197244504E-2</v>
      </c>
      <c r="I2155" s="33">
        <v>1.8083675136122E-2</v>
      </c>
      <c r="J2155" s="33">
        <v>5.1470898357512498</v>
      </c>
      <c r="K2155" s="33">
        <v>-0.57648752974600004</v>
      </c>
      <c r="L2155" s="33">
        <v>-0.11200261665179501</v>
      </c>
    </row>
    <row r="2156" spans="1:12" x14ac:dyDescent="0.4">
      <c r="A2156" s="12" t="s">
        <v>589</v>
      </c>
      <c r="B2156" s="2" t="s">
        <v>1244</v>
      </c>
      <c r="C2156" s="2" t="s">
        <v>1044</v>
      </c>
      <c r="D2156" s="33">
        <v>4.9492830327810804</v>
      </c>
      <c r="E2156" s="33">
        <v>3.83174445386476</v>
      </c>
      <c r="F2156" s="33">
        <v>4.2226430964102901</v>
      </c>
      <c r="G2156" s="33">
        <v>4.0271937751375297</v>
      </c>
      <c r="H2156" s="33">
        <v>0.92208925764355498</v>
      </c>
      <c r="I2156" s="33">
        <v>0.22896570394407401</v>
      </c>
      <c r="J2156" s="33">
        <v>4.2226430964102901</v>
      </c>
      <c r="K2156" s="33">
        <v>0.72663993637079005</v>
      </c>
      <c r="L2156" s="33">
        <v>0.17208177906120301</v>
      </c>
    </row>
    <row r="2157" spans="1:12" x14ac:dyDescent="0.4">
      <c r="A2157" s="12" t="s">
        <v>589</v>
      </c>
      <c r="B2157" s="2" t="s">
        <v>1244</v>
      </c>
      <c r="C2157" s="2" t="s">
        <v>1045</v>
      </c>
      <c r="D2157" s="33">
        <v>5.8255328745937502</v>
      </c>
      <c r="E2157" s="33">
        <v>3.83174445386476</v>
      </c>
      <c r="F2157" s="33">
        <v>4.3695977942058803</v>
      </c>
      <c r="G2157" s="33">
        <v>4.10067112403532</v>
      </c>
      <c r="H2157" s="33">
        <v>1.7248617505584301</v>
      </c>
      <c r="I2157" s="33">
        <v>0.420629135667202</v>
      </c>
      <c r="J2157" s="33">
        <v>4.3695977942058803</v>
      </c>
      <c r="K2157" s="33">
        <v>1.4559350803878699</v>
      </c>
      <c r="L2157" s="33">
        <v>0.33319658901294102</v>
      </c>
    </row>
    <row r="2158" spans="1:12" x14ac:dyDescent="0.4">
      <c r="A2158" s="12" t="s">
        <v>589</v>
      </c>
      <c r="B2158" s="2" t="s">
        <v>1244</v>
      </c>
      <c r="C2158" s="2" t="s">
        <v>1046</v>
      </c>
      <c r="D2158" s="33">
        <v>4.9316352555940997</v>
      </c>
      <c r="E2158" s="33">
        <v>3.83174445386476</v>
      </c>
      <c r="F2158" s="33">
        <v>4.7099793588221397</v>
      </c>
      <c r="G2158" s="33">
        <v>4.2708619063434501</v>
      </c>
      <c r="H2158" s="33">
        <v>0.66077334925065001</v>
      </c>
      <c r="I2158" s="33">
        <v>0.15471662716821</v>
      </c>
      <c r="J2158" s="33">
        <v>4.7099793588221397</v>
      </c>
      <c r="K2158" s="33">
        <v>0.22165589677195999</v>
      </c>
      <c r="L2158" s="33">
        <v>4.7060906192037101E-2</v>
      </c>
    </row>
    <row r="2159" spans="1:12" x14ac:dyDescent="0.4">
      <c r="A2159" s="12" t="s">
        <v>589</v>
      </c>
      <c r="B2159" s="2" t="s">
        <v>1244</v>
      </c>
      <c r="C2159" s="2" t="s">
        <v>1047</v>
      </c>
      <c r="D2159" s="33">
        <v>4.5518579162562203</v>
      </c>
      <c r="E2159" s="33">
        <v>3.83174445386476</v>
      </c>
      <c r="F2159" s="33">
        <v>4.5473512294042298</v>
      </c>
      <c r="G2159" s="33">
        <v>4.1895478416344902</v>
      </c>
      <c r="H2159" s="33">
        <v>0.36231007462172599</v>
      </c>
      <c r="I2159" s="33">
        <v>8.6479517197821307E-2</v>
      </c>
      <c r="J2159" s="33">
        <v>4.5473512294042298</v>
      </c>
      <c r="K2159" s="33">
        <v>4.50668685199052E-3</v>
      </c>
      <c r="L2159" s="33">
        <v>9.9105756838161808E-4</v>
      </c>
    </row>
    <row r="2160" spans="1:12" x14ac:dyDescent="0.4">
      <c r="A2160" s="12" t="s">
        <v>589</v>
      </c>
      <c r="B2160" s="2" t="s">
        <v>1244</v>
      </c>
      <c r="C2160" s="2" t="s">
        <v>1048</v>
      </c>
      <c r="D2160" s="33">
        <v>4.95778280915306</v>
      </c>
      <c r="E2160" s="33">
        <v>3.83174445386476</v>
      </c>
      <c r="F2160" s="33">
        <v>5.0391333939375</v>
      </c>
      <c r="G2160" s="33">
        <v>4.4354389239011303</v>
      </c>
      <c r="H2160" s="33">
        <v>0.52234388525192998</v>
      </c>
      <c r="I2160" s="33">
        <v>0.117765996604573</v>
      </c>
      <c r="J2160" s="33">
        <v>5.0391333939375</v>
      </c>
      <c r="K2160" s="33">
        <v>-8.1350584784440003E-2</v>
      </c>
      <c r="L2160" s="33">
        <v>-1.61437648946368E-2</v>
      </c>
    </row>
    <row r="2161" spans="1:12" x14ac:dyDescent="0.4">
      <c r="A2161" s="12" t="s">
        <v>589</v>
      </c>
      <c r="B2161" s="2" t="s">
        <v>1244</v>
      </c>
      <c r="C2161" s="2" t="s">
        <v>1049</v>
      </c>
      <c r="D2161" s="33">
        <v>4.5495405672020102</v>
      </c>
      <c r="E2161" s="33">
        <v>3.83174445386476</v>
      </c>
      <c r="F2161" s="33">
        <v>4.6185787804174998</v>
      </c>
      <c r="G2161" s="33">
        <v>4.2251616171411301</v>
      </c>
      <c r="H2161" s="33">
        <v>0.32437895006088002</v>
      </c>
      <c r="I2161" s="33">
        <v>7.6773146083903995E-2</v>
      </c>
      <c r="J2161" s="33">
        <v>4.6185787804174998</v>
      </c>
      <c r="K2161" s="33">
        <v>-6.9038213215489599E-2</v>
      </c>
      <c r="L2161" s="33">
        <v>-1.49479345265707E-2</v>
      </c>
    </row>
    <row r="2162" spans="1:12" x14ac:dyDescent="0.4">
      <c r="A2162" s="12" t="s">
        <v>589</v>
      </c>
      <c r="B2162" s="2" t="s">
        <v>1244</v>
      </c>
      <c r="C2162" s="2" t="s">
        <v>1050</v>
      </c>
      <c r="D2162" s="33">
        <v>4.9135143638463203</v>
      </c>
      <c r="E2162" s="33">
        <v>3.83174445386476</v>
      </c>
      <c r="F2162" s="33">
        <v>4.9116226730903696</v>
      </c>
      <c r="G2162" s="33">
        <v>4.3716835634775704</v>
      </c>
      <c r="H2162" s="33">
        <v>0.54183080036875497</v>
      </c>
      <c r="I2162" s="33">
        <v>0.123940992640772</v>
      </c>
      <c r="J2162" s="33">
        <v>4.9116226730903696</v>
      </c>
      <c r="K2162" s="33">
        <v>1.89169075595075E-3</v>
      </c>
      <c r="L2162" s="33">
        <v>3.8514578212916898E-4</v>
      </c>
    </row>
    <row r="2163" spans="1:12" x14ac:dyDescent="0.4">
      <c r="A2163" s="12" t="s">
        <v>589</v>
      </c>
      <c r="B2163" s="2" t="s">
        <v>1244</v>
      </c>
      <c r="C2163" s="2" t="s">
        <v>1051</v>
      </c>
      <c r="D2163" s="33">
        <v>5.7354534525859702</v>
      </c>
      <c r="E2163" s="33">
        <v>3.83174445386476</v>
      </c>
      <c r="F2163" s="33">
        <v>4.5110080224517199</v>
      </c>
      <c r="G2163" s="33">
        <v>4.1713762381582402</v>
      </c>
      <c r="H2163" s="33">
        <v>1.56407721442773</v>
      </c>
      <c r="I2163" s="33">
        <v>0.37495472120690498</v>
      </c>
      <c r="J2163" s="33">
        <v>4.5110080224517199</v>
      </c>
      <c r="K2163" s="33">
        <v>1.22444543013425</v>
      </c>
      <c r="L2163" s="33">
        <v>0.27143499280871802</v>
      </c>
    </row>
    <row r="2164" spans="1:12" x14ac:dyDescent="0.4">
      <c r="A2164" s="12" t="s">
        <v>589</v>
      </c>
      <c r="B2164" s="2" t="s">
        <v>1244</v>
      </c>
      <c r="C2164" s="2" t="s">
        <v>1052</v>
      </c>
      <c r="D2164" s="33">
        <v>5.2934760468584603</v>
      </c>
      <c r="E2164" s="33">
        <v>3.83174445386476</v>
      </c>
      <c r="F2164" s="33">
        <v>6.0171259530667003</v>
      </c>
      <c r="G2164" s="33">
        <v>4.9244352034657304</v>
      </c>
      <c r="H2164" s="33">
        <v>0.36904084339273002</v>
      </c>
      <c r="I2164" s="33">
        <v>7.4940745109815896E-2</v>
      </c>
      <c r="J2164" s="33">
        <v>6.0171259530667003</v>
      </c>
      <c r="K2164" s="33">
        <v>-0.72364990620823999</v>
      </c>
      <c r="L2164" s="33">
        <v>-0.120265042123545</v>
      </c>
    </row>
    <row r="2165" spans="1:12" x14ac:dyDescent="0.4">
      <c r="A2165" s="12" t="s">
        <v>589</v>
      </c>
      <c r="B2165" s="2" t="s">
        <v>1244</v>
      </c>
      <c r="C2165" s="2" t="s">
        <v>1053</v>
      </c>
      <c r="D2165" s="33">
        <v>4.5889626461765696</v>
      </c>
      <c r="E2165" s="33">
        <v>3.83174445386476</v>
      </c>
      <c r="F2165" s="33">
        <v>4.8513540926973402</v>
      </c>
      <c r="G2165" s="33">
        <v>4.3415492732810499</v>
      </c>
      <c r="H2165" s="33">
        <v>0.24741337289552001</v>
      </c>
      <c r="I2165" s="33">
        <v>5.6987346525850101E-2</v>
      </c>
      <c r="J2165" s="33">
        <v>4.8513540926973402</v>
      </c>
      <c r="K2165" s="33">
        <v>-0.26239144652077101</v>
      </c>
      <c r="L2165" s="33">
        <v>-5.40862286089865E-2</v>
      </c>
    </row>
    <row r="2166" spans="1:12" x14ac:dyDescent="0.4">
      <c r="A2166" s="12" t="s">
        <v>589</v>
      </c>
      <c r="B2166" s="2" t="s">
        <v>1244</v>
      </c>
      <c r="C2166" s="2" t="s">
        <v>1054</v>
      </c>
      <c r="D2166" s="33">
        <v>5.7537876348926797</v>
      </c>
      <c r="E2166" s="33">
        <v>5.7272126095164397</v>
      </c>
      <c r="F2166" s="33">
        <v>5.68435389095968</v>
      </c>
      <c r="G2166" s="33">
        <v>5.7057832502380599</v>
      </c>
      <c r="H2166" s="33">
        <v>4.8004384654619897E-2</v>
      </c>
      <c r="I2166" s="33">
        <v>8.4132857049235097E-3</v>
      </c>
      <c r="J2166" s="33">
        <v>5.7272126095164397</v>
      </c>
      <c r="K2166" s="33">
        <v>2.657502537624E-2</v>
      </c>
      <c r="L2166" s="33">
        <v>4.6401325021673701E-3</v>
      </c>
    </row>
    <row r="2167" spans="1:12" x14ac:dyDescent="0.4">
      <c r="A2167" s="12" t="s">
        <v>589</v>
      </c>
      <c r="B2167" s="2" t="s">
        <v>1244</v>
      </c>
      <c r="C2167" s="2" t="s">
        <v>1055</v>
      </c>
      <c r="D2167" s="33">
        <v>5.6691486542243403</v>
      </c>
      <c r="E2167" s="33">
        <v>5.7272126095164397</v>
      </c>
      <c r="F2167" s="33">
        <v>5.0496668648171896</v>
      </c>
      <c r="G2167" s="33">
        <v>5.3884397371668102</v>
      </c>
      <c r="H2167" s="33">
        <v>0.28070891705752599</v>
      </c>
      <c r="I2167" s="33">
        <v>5.2094656477520401E-2</v>
      </c>
      <c r="J2167" s="33">
        <v>5.7272126095164397</v>
      </c>
      <c r="K2167" s="33">
        <v>-5.8063955292099401E-2</v>
      </c>
      <c r="L2167" s="33">
        <v>-1.01382573427812E-2</v>
      </c>
    </row>
    <row r="2168" spans="1:12" x14ac:dyDescent="0.4">
      <c r="A2168" s="12" t="s">
        <v>589</v>
      </c>
      <c r="B2168" s="2" t="s">
        <v>1244</v>
      </c>
      <c r="C2168" s="2" t="s">
        <v>1056</v>
      </c>
      <c r="D2168" s="33">
        <v>5.3648264983280596</v>
      </c>
      <c r="E2168" s="33">
        <v>5.7272126095164397</v>
      </c>
      <c r="F2168" s="33">
        <v>4.5597498478335403</v>
      </c>
      <c r="G2168" s="33">
        <v>5.1434812286749896</v>
      </c>
      <c r="H2168" s="33">
        <v>0.22134526965307</v>
      </c>
      <c r="I2168" s="33">
        <v>4.3034135794851699E-2</v>
      </c>
      <c r="J2168" s="33">
        <v>5.7272126095164397</v>
      </c>
      <c r="K2168" s="33">
        <v>-0.36238611118837999</v>
      </c>
      <c r="L2168" s="33">
        <v>-6.3274429621528794E-2</v>
      </c>
    </row>
    <row r="2169" spans="1:12" x14ac:dyDescent="0.4">
      <c r="A2169" s="12" t="s">
        <v>589</v>
      </c>
      <c r="B2169" s="2" t="s">
        <v>1244</v>
      </c>
      <c r="C2169" s="2" t="s">
        <v>1057</v>
      </c>
      <c r="D2169" s="33">
        <v>5.81095975822846</v>
      </c>
      <c r="E2169" s="33">
        <v>5.7272126095164397</v>
      </c>
      <c r="F2169" s="33">
        <v>5.3453453682908103</v>
      </c>
      <c r="G2169" s="33">
        <v>5.5362789889036303</v>
      </c>
      <c r="H2169" s="33">
        <v>0.27468076932483498</v>
      </c>
      <c r="I2169" s="33">
        <v>4.9614690638853001E-2</v>
      </c>
      <c r="J2169" s="33">
        <v>5.7272126095164397</v>
      </c>
      <c r="K2169" s="33">
        <v>8.3747148712020297E-2</v>
      </c>
      <c r="L2169" s="33">
        <v>1.46226715196262E-2</v>
      </c>
    </row>
    <row r="2170" spans="1:12" x14ac:dyDescent="0.4">
      <c r="A2170" s="12" t="s">
        <v>589</v>
      </c>
      <c r="B2170" s="2" t="s">
        <v>1244</v>
      </c>
      <c r="C2170" s="2" t="s">
        <v>1058</v>
      </c>
      <c r="D2170" s="33">
        <v>5.5666714250939604</v>
      </c>
      <c r="E2170" s="33">
        <v>5.7272126095164397</v>
      </c>
      <c r="F2170" s="33">
        <v>4.7744082149942004</v>
      </c>
      <c r="G2170" s="33">
        <v>5.2508104122553201</v>
      </c>
      <c r="H2170" s="33">
        <v>0.31586101283863999</v>
      </c>
      <c r="I2170" s="33">
        <v>6.0154716708381802E-2</v>
      </c>
      <c r="J2170" s="33">
        <v>5.7272126095164397</v>
      </c>
      <c r="K2170" s="33">
        <v>-0.160541184422479</v>
      </c>
      <c r="L2170" s="33">
        <v>-2.8031294692241901E-2</v>
      </c>
    </row>
    <row r="2171" spans="1:12" x14ac:dyDescent="0.4">
      <c r="A2171" s="12" t="s">
        <v>589</v>
      </c>
      <c r="B2171" s="2" t="s">
        <v>1244</v>
      </c>
      <c r="C2171" s="2" t="s">
        <v>1059</v>
      </c>
      <c r="D2171" s="33">
        <v>6.1978947644186899</v>
      </c>
      <c r="E2171" s="33">
        <v>5.7272126095164397</v>
      </c>
      <c r="F2171" s="33">
        <v>5.9567568110038396</v>
      </c>
      <c r="G2171" s="33">
        <v>5.8419847102601397</v>
      </c>
      <c r="H2171" s="33">
        <v>0.35591005415854998</v>
      </c>
      <c r="I2171" s="33">
        <v>6.0922797954858401E-2</v>
      </c>
      <c r="J2171" s="33">
        <v>5.9567568110038396</v>
      </c>
      <c r="K2171" s="33">
        <v>0.24113795341485</v>
      </c>
      <c r="L2171" s="33">
        <v>4.0481416493182897E-2</v>
      </c>
    </row>
    <row r="2172" spans="1:12" x14ac:dyDescent="0.4">
      <c r="A2172" s="12" t="s">
        <v>589</v>
      </c>
      <c r="B2172" s="2" t="s">
        <v>1244</v>
      </c>
      <c r="C2172" s="2" t="s">
        <v>1060</v>
      </c>
      <c r="D2172" s="33">
        <v>5.5100633342926004</v>
      </c>
      <c r="E2172" s="33">
        <v>5.7272126095164397</v>
      </c>
      <c r="F2172" s="33">
        <v>4.4645314291136797</v>
      </c>
      <c r="G2172" s="33">
        <v>5.0958720193150597</v>
      </c>
      <c r="H2172" s="33">
        <v>0.41419131497754103</v>
      </c>
      <c r="I2172" s="33">
        <v>8.1279771824648905E-2</v>
      </c>
      <c r="J2172" s="33">
        <v>5.7272126095164397</v>
      </c>
      <c r="K2172" s="33">
        <v>-0.21714927522383901</v>
      </c>
      <c r="L2172" s="33">
        <v>-3.7915350804860998E-2</v>
      </c>
    </row>
    <row r="2173" spans="1:12" x14ac:dyDescent="0.4">
      <c r="A2173" s="12" t="s">
        <v>589</v>
      </c>
      <c r="B2173" s="2" t="s">
        <v>1244</v>
      </c>
      <c r="C2173" s="2" t="s">
        <v>1061</v>
      </c>
      <c r="D2173" s="33">
        <v>5.4104515618829403</v>
      </c>
      <c r="E2173" s="33">
        <v>5.7272126095164397</v>
      </c>
      <c r="F2173" s="33">
        <v>4.9699765127330302</v>
      </c>
      <c r="G2173" s="33">
        <v>5.3485945611247301</v>
      </c>
      <c r="H2173" s="33">
        <v>6.1857000758205799E-2</v>
      </c>
      <c r="I2173" s="33">
        <v>1.15650943535339E-2</v>
      </c>
      <c r="J2173" s="33">
        <v>5.7272126095164397</v>
      </c>
      <c r="K2173" s="33">
        <v>-0.31676104763349899</v>
      </c>
      <c r="L2173" s="33">
        <v>-5.53080650624291E-2</v>
      </c>
    </row>
    <row r="2174" spans="1:12" x14ac:dyDescent="0.4">
      <c r="A2174" s="12" t="s">
        <v>589</v>
      </c>
      <c r="B2174" s="2" t="s">
        <v>1244</v>
      </c>
      <c r="C2174" s="2" t="s">
        <v>1062</v>
      </c>
      <c r="D2174" s="33">
        <v>5.5604562629725001</v>
      </c>
      <c r="E2174" s="33">
        <v>5.7272126095164397</v>
      </c>
      <c r="F2174" s="33">
        <v>5.3464018828140798</v>
      </c>
      <c r="G2174" s="33">
        <v>5.5368072461652602</v>
      </c>
      <c r="H2174" s="33">
        <v>2.3649016807239898E-2</v>
      </c>
      <c r="I2174" s="33">
        <v>4.2712371509083897E-3</v>
      </c>
      <c r="J2174" s="33">
        <v>5.7272126095164397</v>
      </c>
      <c r="K2174" s="33">
        <v>-0.16675634654394</v>
      </c>
      <c r="L2174" s="33">
        <v>-2.9116493120380098E-2</v>
      </c>
    </row>
    <row r="2175" spans="1:12" x14ac:dyDescent="0.4">
      <c r="A2175" s="12" t="s">
        <v>589</v>
      </c>
      <c r="B2175" s="2" t="s">
        <v>1244</v>
      </c>
      <c r="C2175" s="2" t="s">
        <v>1063</v>
      </c>
      <c r="D2175" s="33">
        <v>5.8208429946467897</v>
      </c>
      <c r="E2175" s="33">
        <v>5.7272126095164397</v>
      </c>
      <c r="F2175" s="33">
        <v>5.62020556735885</v>
      </c>
      <c r="G2175" s="33">
        <v>5.6737090884376498</v>
      </c>
      <c r="H2175" s="33">
        <v>0.14713390620914399</v>
      </c>
      <c r="I2175" s="33">
        <v>2.59325784800962E-2</v>
      </c>
      <c r="J2175" s="33">
        <v>5.7272126095164397</v>
      </c>
      <c r="K2175" s="33">
        <v>9.3630385130349894E-2</v>
      </c>
      <c r="L2175" s="33">
        <v>1.6348334087470801E-2</v>
      </c>
    </row>
    <row r="2176" spans="1:12" x14ac:dyDescent="0.4">
      <c r="A2176" s="12" t="s">
        <v>589</v>
      </c>
      <c r="B2176" s="2" t="s">
        <v>1244</v>
      </c>
      <c r="C2176" s="2" t="s">
        <v>1064</v>
      </c>
      <c r="D2176" s="33">
        <v>5.2111949337074401</v>
      </c>
      <c r="E2176" s="33">
        <v>5.7272126095164397</v>
      </c>
      <c r="F2176" s="33">
        <v>5.7166067430210203</v>
      </c>
      <c r="G2176" s="33">
        <v>5.72190967626873</v>
      </c>
      <c r="H2176" s="33">
        <v>-0.51071474256129001</v>
      </c>
      <c r="I2176" s="33">
        <v>-8.9255995193256596E-2</v>
      </c>
      <c r="J2176" s="33">
        <v>5.7272126095164397</v>
      </c>
      <c r="K2176" s="33">
        <v>-0.51601767580900004</v>
      </c>
      <c r="L2176" s="33">
        <v>-9.0099270097215398E-2</v>
      </c>
    </row>
    <row r="2177" spans="1:12" x14ac:dyDescent="0.4">
      <c r="A2177" s="12" t="s">
        <v>589</v>
      </c>
      <c r="B2177" s="2" t="s">
        <v>1244</v>
      </c>
      <c r="C2177" s="2" t="s">
        <v>1065</v>
      </c>
      <c r="D2177" s="33">
        <v>5.4023980129467901</v>
      </c>
      <c r="E2177" s="33">
        <v>5.7272126095164397</v>
      </c>
      <c r="F2177" s="33">
        <v>4.89881479743193</v>
      </c>
      <c r="G2177" s="33">
        <v>5.3130137034741898</v>
      </c>
      <c r="H2177" s="33">
        <v>8.9384309472604798E-2</v>
      </c>
      <c r="I2177" s="33">
        <v>1.6823654984017101E-2</v>
      </c>
      <c r="J2177" s="33">
        <v>5.7272126095164397</v>
      </c>
      <c r="K2177" s="33">
        <v>-0.32481459656965</v>
      </c>
      <c r="L2177" s="33">
        <v>-5.6714255033928997E-2</v>
      </c>
    </row>
    <row r="2178" spans="1:12" x14ac:dyDescent="0.4">
      <c r="A2178" s="12" t="s">
        <v>589</v>
      </c>
      <c r="B2178" s="2" t="s">
        <v>1244</v>
      </c>
      <c r="C2178" s="2" t="s">
        <v>1066</v>
      </c>
      <c r="D2178" s="33">
        <v>5.6645354684354698</v>
      </c>
      <c r="E2178" s="33">
        <v>5.7272126095164397</v>
      </c>
      <c r="F2178" s="33">
        <v>4.6450533495314899</v>
      </c>
      <c r="G2178" s="33">
        <v>5.1861329795239604</v>
      </c>
      <c r="H2178" s="33">
        <v>0.478402488911505</v>
      </c>
      <c r="I2178" s="33">
        <v>9.2246475514674797E-2</v>
      </c>
      <c r="J2178" s="33">
        <v>5.7272126095164397</v>
      </c>
      <c r="K2178" s="33">
        <v>-6.2677141080969903E-2</v>
      </c>
      <c r="L2178" s="33">
        <v>-1.09437426815314E-2</v>
      </c>
    </row>
    <row r="2179" spans="1:12" x14ac:dyDescent="0.4">
      <c r="A2179" s="12" t="s">
        <v>589</v>
      </c>
      <c r="B2179" s="2" t="s">
        <v>1244</v>
      </c>
      <c r="C2179" s="2" t="s">
        <v>1067</v>
      </c>
      <c r="D2179" s="33">
        <v>5.1778085665688902</v>
      </c>
      <c r="E2179" s="33">
        <v>5.7272126095164397</v>
      </c>
      <c r="F2179" s="33">
        <v>4.5837775527268896</v>
      </c>
      <c r="G2179" s="33">
        <v>5.1554950811216598</v>
      </c>
      <c r="H2179" s="33">
        <v>2.2313485447226E-2</v>
      </c>
      <c r="I2179" s="33">
        <v>4.3280975146176102E-3</v>
      </c>
      <c r="J2179" s="33">
        <v>5.7272126095164397</v>
      </c>
      <c r="K2179" s="33">
        <v>-0.54940404294754996</v>
      </c>
      <c r="L2179" s="33">
        <v>-9.5928696978116304E-2</v>
      </c>
    </row>
    <row r="2180" spans="1:12" x14ac:dyDescent="0.4">
      <c r="A2180" s="12" t="s">
        <v>589</v>
      </c>
      <c r="B2180" s="2" t="s">
        <v>1244</v>
      </c>
      <c r="C2180" s="2" t="s">
        <v>1068</v>
      </c>
      <c r="D2180" s="33">
        <v>5.3720431149934296</v>
      </c>
      <c r="E2180" s="33">
        <v>5.7272126095164397</v>
      </c>
      <c r="F2180" s="33">
        <v>5.0102469017944102</v>
      </c>
      <c r="G2180" s="33">
        <v>5.3687297556554201</v>
      </c>
      <c r="H2180" s="33">
        <v>3.3133593380050299E-3</v>
      </c>
      <c r="I2180" s="33">
        <v>6.1715889769171797E-4</v>
      </c>
      <c r="J2180" s="33">
        <v>5.7272126095164397</v>
      </c>
      <c r="K2180" s="33">
        <v>-0.35516949452301</v>
      </c>
      <c r="L2180" s="33">
        <v>-6.2014372215351998E-2</v>
      </c>
    </row>
    <row r="2181" spans="1:12" x14ac:dyDescent="0.4">
      <c r="A2181" s="12" t="s">
        <v>589</v>
      </c>
      <c r="B2181" s="2" t="s">
        <v>1244</v>
      </c>
      <c r="C2181" s="2" t="s">
        <v>1069</v>
      </c>
      <c r="D2181" s="33">
        <v>5.4627842977651504</v>
      </c>
      <c r="E2181" s="33">
        <v>5.7272126095164397</v>
      </c>
      <c r="F2181" s="33">
        <v>4.6119686226218501</v>
      </c>
      <c r="G2181" s="33">
        <v>5.1695906160691498</v>
      </c>
      <c r="H2181" s="33">
        <v>0.29319368169600502</v>
      </c>
      <c r="I2181" s="33">
        <v>5.6715067685367999E-2</v>
      </c>
      <c r="J2181" s="33">
        <v>5.7272126095164397</v>
      </c>
      <c r="K2181" s="33">
        <v>-0.264428311751289</v>
      </c>
      <c r="L2181" s="33">
        <v>-4.6170507327056499E-2</v>
      </c>
    </row>
    <row r="2182" spans="1:12" x14ac:dyDescent="0.4">
      <c r="A2182" s="12" t="s">
        <v>589</v>
      </c>
      <c r="B2182" s="2" t="s">
        <v>1244</v>
      </c>
      <c r="C2182" s="2" t="s">
        <v>1070</v>
      </c>
      <c r="D2182" s="33">
        <v>5.0163439250284698</v>
      </c>
      <c r="E2182" s="33">
        <v>5.7272126095164397</v>
      </c>
      <c r="F2182" s="33">
        <v>4.8283228606565602</v>
      </c>
      <c r="G2182" s="33">
        <v>5.2777677350865</v>
      </c>
      <c r="H2182" s="33">
        <v>-0.26142381005803</v>
      </c>
      <c r="I2182" s="33">
        <v>-4.9533026684764801E-2</v>
      </c>
      <c r="J2182" s="33">
        <v>5.7272126095164397</v>
      </c>
      <c r="K2182" s="33">
        <v>-0.71086868448797003</v>
      </c>
      <c r="L2182" s="33">
        <v>-0.124121231907259</v>
      </c>
    </row>
    <row r="2183" spans="1:12" x14ac:dyDescent="0.4">
      <c r="A2183" s="12" t="s">
        <v>589</v>
      </c>
      <c r="B2183" s="2" t="s">
        <v>1244</v>
      </c>
      <c r="C2183" s="2" t="s">
        <v>1071</v>
      </c>
      <c r="D2183" s="33">
        <v>5.05313374184139</v>
      </c>
      <c r="E2183" s="33">
        <v>5.7272126095164397</v>
      </c>
      <c r="F2183" s="33">
        <v>4.6286924031494499</v>
      </c>
      <c r="G2183" s="33">
        <v>5.1779525063329404</v>
      </c>
      <c r="H2183" s="33">
        <v>-0.124818764491555</v>
      </c>
      <c r="I2183" s="33">
        <v>-2.4105814863866398E-2</v>
      </c>
      <c r="J2183" s="33">
        <v>5.7272126095164397</v>
      </c>
      <c r="K2183" s="33">
        <v>-0.67407886767504999</v>
      </c>
      <c r="L2183" s="33">
        <v>-0.117697545670819</v>
      </c>
    </row>
    <row r="2184" spans="1:12" x14ac:dyDescent="0.4">
      <c r="A2184" s="12" t="s">
        <v>589</v>
      </c>
      <c r="B2184" s="2" t="s">
        <v>1244</v>
      </c>
      <c r="C2184" s="2" t="s">
        <v>1072</v>
      </c>
      <c r="D2184" s="33">
        <v>5.3312116969526802</v>
      </c>
      <c r="E2184" s="33">
        <v>5.7272126095164397</v>
      </c>
      <c r="F2184" s="33">
        <v>6.3064056786550298</v>
      </c>
      <c r="G2184" s="33">
        <v>6.0168091440857303</v>
      </c>
      <c r="H2184" s="33">
        <v>-0.68559744713305504</v>
      </c>
      <c r="I2184" s="33">
        <v>-0.11394701588747699</v>
      </c>
      <c r="J2184" s="33">
        <v>6.3064056786550298</v>
      </c>
      <c r="K2184" s="33">
        <v>-0.97519398170235005</v>
      </c>
      <c r="L2184" s="33">
        <v>-0.154635466126615</v>
      </c>
    </row>
    <row r="2185" spans="1:12" x14ac:dyDescent="0.4">
      <c r="A2185" s="12" t="s">
        <v>589</v>
      </c>
      <c r="B2185" s="2" t="s">
        <v>1244</v>
      </c>
      <c r="C2185" s="2" t="s">
        <v>1073</v>
      </c>
      <c r="D2185" s="33">
        <v>5.1830333654735696</v>
      </c>
      <c r="E2185" s="33">
        <v>5.7272126095164397</v>
      </c>
      <c r="F2185" s="33">
        <v>4.4496320251682899</v>
      </c>
      <c r="G2185" s="33">
        <v>5.0884223173423697</v>
      </c>
      <c r="H2185" s="33">
        <v>9.4611048131204398E-2</v>
      </c>
      <c r="I2185" s="33">
        <v>1.8593395404455901E-2</v>
      </c>
      <c r="J2185" s="33">
        <v>5.7272126095164397</v>
      </c>
      <c r="K2185" s="33">
        <v>-0.54417924404286999</v>
      </c>
      <c r="L2185" s="33">
        <v>-9.5016420926761505E-2</v>
      </c>
    </row>
    <row r="2186" spans="1:12" x14ac:dyDescent="0.4">
      <c r="A2186" s="12" t="s">
        <v>589</v>
      </c>
      <c r="B2186" s="2" t="s">
        <v>1244</v>
      </c>
      <c r="C2186" s="2" t="s">
        <v>1074</v>
      </c>
      <c r="D2186" s="33">
        <v>5.5785153949023396</v>
      </c>
      <c r="E2186" s="33">
        <v>5.7272126095164397</v>
      </c>
      <c r="F2186" s="33">
        <v>5.1734149840291703</v>
      </c>
      <c r="G2186" s="33">
        <v>5.4503137967728099</v>
      </c>
      <c r="H2186" s="33">
        <v>0.12820159812953399</v>
      </c>
      <c r="I2186" s="33">
        <v>2.3521874686452698E-2</v>
      </c>
      <c r="J2186" s="33">
        <v>5.7272126095164397</v>
      </c>
      <c r="K2186" s="33">
        <v>-0.14869721461409999</v>
      </c>
      <c r="L2186" s="33">
        <v>-2.5963278256341E-2</v>
      </c>
    </row>
    <row r="2187" spans="1:12" x14ac:dyDescent="0.4">
      <c r="A2187" s="12" t="s">
        <v>589</v>
      </c>
      <c r="B2187" s="2" t="s">
        <v>1244</v>
      </c>
      <c r="C2187" s="2" t="s">
        <v>1075</v>
      </c>
      <c r="D2187" s="33">
        <v>6.0638668552773902</v>
      </c>
      <c r="E2187" s="33">
        <v>5.7272126095164397</v>
      </c>
      <c r="F2187" s="33">
        <v>5.0246587779013003</v>
      </c>
      <c r="G2187" s="33">
        <v>5.37593569370887</v>
      </c>
      <c r="H2187" s="33">
        <v>0.68793116156851997</v>
      </c>
      <c r="I2187" s="33">
        <v>0.12796491639093899</v>
      </c>
      <c r="J2187" s="33">
        <v>5.7272126095164397</v>
      </c>
      <c r="K2187" s="33">
        <v>0.33665424576094999</v>
      </c>
      <c r="L2187" s="33">
        <v>5.8781517068453103E-2</v>
      </c>
    </row>
    <row r="2188" spans="1:12" x14ac:dyDescent="0.4">
      <c r="A2188" s="12" t="s">
        <v>589</v>
      </c>
      <c r="B2188" s="2" t="s">
        <v>1244</v>
      </c>
      <c r="C2188" s="2" t="s">
        <v>1076</v>
      </c>
      <c r="D2188" s="33">
        <v>5.0016262025733198</v>
      </c>
      <c r="E2188" s="33">
        <v>5.7272126095164397</v>
      </c>
      <c r="F2188" s="33">
        <v>5.4523080803012203</v>
      </c>
      <c r="G2188" s="33">
        <v>5.5897603449088296</v>
      </c>
      <c r="H2188" s="33">
        <v>-0.58813414233551098</v>
      </c>
      <c r="I2188" s="33">
        <v>-0.105216343106943</v>
      </c>
      <c r="J2188" s="33">
        <v>5.7272126095164397</v>
      </c>
      <c r="K2188" s="33">
        <v>-0.72558640694312004</v>
      </c>
      <c r="L2188" s="33">
        <v>-0.12669101994528201</v>
      </c>
    </row>
    <row r="2189" spans="1:12" x14ac:dyDescent="0.4">
      <c r="A2189" s="12" t="s">
        <v>589</v>
      </c>
      <c r="B2189" s="2" t="s">
        <v>1244</v>
      </c>
      <c r="C2189" s="2" t="s">
        <v>1077</v>
      </c>
      <c r="D2189" s="33">
        <v>5.6472657115335796</v>
      </c>
      <c r="E2189" s="33">
        <v>5.7272126095164397</v>
      </c>
      <c r="F2189" s="33">
        <v>5.8588108013070599</v>
      </c>
      <c r="G2189" s="33">
        <v>5.7930117054117503</v>
      </c>
      <c r="H2189" s="33">
        <v>-0.145745993878171</v>
      </c>
      <c r="I2189" s="33">
        <v>-2.5158933088641401E-2</v>
      </c>
      <c r="J2189" s="33">
        <v>5.8588108013070599</v>
      </c>
      <c r="K2189" s="33">
        <v>-0.21154508977347999</v>
      </c>
      <c r="L2189" s="33">
        <v>-3.6107172077699798E-2</v>
      </c>
    </row>
    <row r="2190" spans="1:12" x14ac:dyDescent="0.4">
      <c r="A2190" s="12" t="s">
        <v>589</v>
      </c>
      <c r="B2190" s="2" t="s">
        <v>1244</v>
      </c>
      <c r="C2190" s="2" t="s">
        <v>1078</v>
      </c>
      <c r="D2190" s="33">
        <v>5.43085146406563</v>
      </c>
      <c r="E2190" s="33">
        <v>5.7272126095164397</v>
      </c>
      <c r="F2190" s="33">
        <v>5.8718435659336601</v>
      </c>
      <c r="G2190" s="33">
        <v>5.7995280877250499</v>
      </c>
      <c r="H2190" s="33">
        <v>-0.36867662365942</v>
      </c>
      <c r="I2190" s="33">
        <v>-6.3570107443696997E-2</v>
      </c>
      <c r="J2190" s="33">
        <v>5.8718435659336601</v>
      </c>
      <c r="K2190" s="33">
        <v>-0.44099210186803001</v>
      </c>
      <c r="L2190" s="33">
        <v>-7.5102835577314897E-2</v>
      </c>
    </row>
    <row r="2191" spans="1:12" x14ac:dyDescent="0.4">
      <c r="A2191" s="12" t="s">
        <v>589</v>
      </c>
      <c r="B2191" s="2" t="s">
        <v>1244</v>
      </c>
      <c r="C2191" s="2" t="s">
        <v>1079</v>
      </c>
      <c r="D2191" s="33">
        <v>6.0664202820993403</v>
      </c>
      <c r="E2191" s="33">
        <v>5.7272126095164397</v>
      </c>
      <c r="F2191" s="33">
        <v>5.12605497868398</v>
      </c>
      <c r="G2191" s="33">
        <v>5.4266337941002103</v>
      </c>
      <c r="H2191" s="33">
        <v>0.63978648799912996</v>
      </c>
      <c r="I2191" s="33">
        <v>0.11789748714842301</v>
      </c>
      <c r="J2191" s="33">
        <v>5.7272126095164397</v>
      </c>
      <c r="K2191" s="33">
        <v>0.33920767258290102</v>
      </c>
      <c r="L2191" s="33">
        <v>5.9227358177565602E-2</v>
      </c>
    </row>
    <row r="2192" spans="1:12" x14ac:dyDescent="0.4">
      <c r="A2192" s="12" t="s">
        <v>589</v>
      </c>
      <c r="B2192" s="2" t="s">
        <v>1244</v>
      </c>
      <c r="C2192" s="2" t="s">
        <v>1080</v>
      </c>
      <c r="D2192" s="33">
        <v>5.4192829434132799</v>
      </c>
      <c r="E2192" s="33">
        <v>5.7272126095164397</v>
      </c>
      <c r="F2192" s="33">
        <v>5.2829047502524702</v>
      </c>
      <c r="G2192" s="33">
        <v>5.5050586798844501</v>
      </c>
      <c r="H2192" s="33">
        <v>-8.5775736471174605E-2</v>
      </c>
      <c r="I2192" s="33">
        <v>-1.55812574322959E-2</v>
      </c>
      <c r="J2192" s="33">
        <v>5.7272126095164397</v>
      </c>
      <c r="K2192" s="33">
        <v>-0.30792966610316003</v>
      </c>
      <c r="L2192" s="33">
        <v>-5.3766061625073698E-2</v>
      </c>
    </row>
    <row r="2193" spans="1:12" x14ac:dyDescent="0.4">
      <c r="A2193" s="12" t="s">
        <v>589</v>
      </c>
      <c r="B2193" s="2" t="s">
        <v>1244</v>
      </c>
      <c r="C2193" s="2" t="s">
        <v>1081</v>
      </c>
      <c r="D2193" s="33">
        <v>5.4847870303599802</v>
      </c>
      <c r="E2193" s="33">
        <v>5.7272126095164397</v>
      </c>
      <c r="F2193" s="33">
        <v>5.2396534365148897</v>
      </c>
      <c r="G2193" s="33">
        <v>5.4834330230156603</v>
      </c>
      <c r="H2193" s="33">
        <v>1.35400734431546E-3</v>
      </c>
      <c r="I2193" s="33">
        <v>2.4692694132166299E-4</v>
      </c>
      <c r="J2193" s="33">
        <v>5.7272126095164397</v>
      </c>
      <c r="K2193" s="33">
        <v>-0.24242557915646001</v>
      </c>
      <c r="L2193" s="33">
        <v>-4.2328720039769598E-2</v>
      </c>
    </row>
    <row r="2194" spans="1:12" x14ac:dyDescent="0.4">
      <c r="A2194" s="12" t="s">
        <v>589</v>
      </c>
      <c r="B2194" s="2" t="s">
        <v>1244</v>
      </c>
      <c r="C2194" s="2" t="s">
        <v>1082</v>
      </c>
      <c r="D2194" s="33">
        <v>5.4588064514216903</v>
      </c>
      <c r="E2194" s="33">
        <v>5.7272126095164397</v>
      </c>
      <c r="F2194" s="33">
        <v>5.5692368544488602</v>
      </c>
      <c r="G2194" s="33">
        <v>5.6482247319826504</v>
      </c>
      <c r="H2194" s="33">
        <v>-0.189418280560959</v>
      </c>
      <c r="I2194" s="33">
        <v>-3.3535896595684699E-2</v>
      </c>
      <c r="J2194" s="33">
        <v>5.7272126095164397</v>
      </c>
      <c r="K2194" s="33">
        <v>-0.26840615809474899</v>
      </c>
      <c r="L2194" s="33">
        <v>-4.6865059217246603E-2</v>
      </c>
    </row>
    <row r="2195" spans="1:12" x14ac:dyDescent="0.4">
      <c r="A2195" s="12" t="s">
        <v>589</v>
      </c>
      <c r="B2195" s="2" t="s">
        <v>1244</v>
      </c>
      <c r="C2195" s="2" t="s">
        <v>1083</v>
      </c>
      <c r="D2195" s="33">
        <v>5.1972057396522402</v>
      </c>
      <c r="E2195" s="33">
        <v>5.7272126095164397</v>
      </c>
      <c r="F2195" s="33">
        <v>5.4860355293460099</v>
      </c>
      <c r="G2195" s="33">
        <v>5.6066240694312297</v>
      </c>
      <c r="H2195" s="33">
        <v>-0.40941832977898501</v>
      </c>
      <c r="I2195" s="33">
        <v>-7.3024038121485696E-2</v>
      </c>
      <c r="J2195" s="33">
        <v>5.7272126095164397</v>
      </c>
      <c r="K2195" s="33">
        <v>-0.53000686986419998</v>
      </c>
      <c r="L2195" s="33">
        <v>-9.2541853428582399E-2</v>
      </c>
    </row>
    <row r="2196" spans="1:12" x14ac:dyDescent="0.4">
      <c r="A2196" s="12" t="s">
        <v>589</v>
      </c>
      <c r="B2196" s="2" t="s">
        <v>1244</v>
      </c>
      <c r="C2196" s="2" t="s">
        <v>1084</v>
      </c>
      <c r="D2196" s="33">
        <v>6.1281655505146304</v>
      </c>
      <c r="E2196" s="33">
        <v>5.7272126095164397</v>
      </c>
      <c r="F2196" s="33">
        <v>4.8353639399313701</v>
      </c>
      <c r="G2196" s="33">
        <v>5.2812882747238996</v>
      </c>
      <c r="H2196" s="33">
        <v>0.84687727579072503</v>
      </c>
      <c r="I2196" s="33">
        <v>0.16035429837145199</v>
      </c>
      <c r="J2196" s="33">
        <v>5.7272126095164397</v>
      </c>
      <c r="K2196" s="33">
        <v>0.40095294099819101</v>
      </c>
      <c r="L2196" s="33">
        <v>7.0008391225420893E-2</v>
      </c>
    </row>
    <row r="2197" spans="1:12" x14ac:dyDescent="0.4">
      <c r="A2197" s="12" t="s">
        <v>589</v>
      </c>
      <c r="B2197" s="2" t="s">
        <v>1244</v>
      </c>
      <c r="C2197" s="2" t="s">
        <v>1085</v>
      </c>
      <c r="D2197" s="33">
        <v>5.33064392670763</v>
      </c>
      <c r="E2197" s="33">
        <v>5.7272126095164397</v>
      </c>
      <c r="F2197" s="33">
        <v>5.84860276148751</v>
      </c>
      <c r="G2197" s="33">
        <v>5.7879076855019704</v>
      </c>
      <c r="H2197" s="33">
        <v>-0.457263758794345</v>
      </c>
      <c r="I2197" s="33">
        <v>-7.9003291628119199E-2</v>
      </c>
      <c r="J2197" s="33">
        <v>5.84860276148751</v>
      </c>
      <c r="K2197" s="33">
        <v>-0.51795883477988003</v>
      </c>
      <c r="L2197" s="33">
        <v>-8.8561124067202804E-2</v>
      </c>
    </row>
    <row r="2198" spans="1:12" x14ac:dyDescent="0.4">
      <c r="A2198" s="12" t="s">
        <v>589</v>
      </c>
      <c r="B2198" s="2" t="s">
        <v>1244</v>
      </c>
      <c r="C2198" s="2" t="s">
        <v>1086</v>
      </c>
      <c r="D2198" s="33">
        <v>4.9371547634541502</v>
      </c>
      <c r="E2198" s="33">
        <v>4.7360604202973002</v>
      </c>
      <c r="F2198" s="33">
        <v>5.2904451950740201</v>
      </c>
      <c r="G2198" s="33">
        <v>5.0132528076856602</v>
      </c>
      <c r="H2198" s="33">
        <v>-7.6098044231509995E-2</v>
      </c>
      <c r="I2198" s="33">
        <v>-1.51793749788254E-2</v>
      </c>
      <c r="J2198" s="33">
        <v>5.2904451950740201</v>
      </c>
      <c r="K2198" s="33">
        <v>-0.35329043161987</v>
      </c>
      <c r="L2198" s="33">
        <v>-6.6778960672122994E-2</v>
      </c>
    </row>
    <row r="2199" spans="1:12" x14ac:dyDescent="0.4">
      <c r="A2199" s="12" t="s">
        <v>589</v>
      </c>
      <c r="B2199" s="2" t="s">
        <v>1244</v>
      </c>
      <c r="C2199" s="2" t="s">
        <v>1087</v>
      </c>
      <c r="D2199" s="33">
        <v>5.1928870969570697</v>
      </c>
      <c r="E2199" s="33">
        <v>4.7360604202973002</v>
      </c>
      <c r="F2199" s="33">
        <v>5.8377006055763703</v>
      </c>
      <c r="G2199" s="33">
        <v>5.2868805129368397</v>
      </c>
      <c r="H2199" s="33">
        <v>-9.3993415979765502E-2</v>
      </c>
      <c r="I2199" s="33">
        <v>-1.7778615527581199E-2</v>
      </c>
      <c r="J2199" s="33">
        <v>5.8377006055763703</v>
      </c>
      <c r="K2199" s="33">
        <v>-0.64481350861930098</v>
      </c>
      <c r="L2199" s="33">
        <v>-0.11045676237718501</v>
      </c>
    </row>
    <row r="2200" spans="1:12" x14ac:dyDescent="0.4">
      <c r="A2200" s="12" t="s">
        <v>589</v>
      </c>
      <c r="B2200" s="2" t="s">
        <v>1244</v>
      </c>
      <c r="C2200" s="2" t="s">
        <v>1088</v>
      </c>
      <c r="D2200" s="33">
        <v>4.4624275830359501</v>
      </c>
      <c r="E2200" s="33">
        <v>4.7360604202973002</v>
      </c>
      <c r="F2200" s="33">
        <v>4.2598657495304799</v>
      </c>
      <c r="G2200" s="33">
        <v>4.4979630849138896</v>
      </c>
      <c r="H2200" s="33">
        <v>-3.5535501877939503E-2</v>
      </c>
      <c r="I2200" s="33">
        <v>-7.9003542730542095E-3</v>
      </c>
      <c r="J2200" s="33">
        <v>4.7360604202973002</v>
      </c>
      <c r="K2200" s="33">
        <v>-0.27363283726135001</v>
      </c>
      <c r="L2200" s="33">
        <v>-5.7776466720872902E-2</v>
      </c>
    </row>
    <row r="2201" spans="1:12" x14ac:dyDescent="0.4">
      <c r="A2201" s="12" t="s">
        <v>589</v>
      </c>
      <c r="B2201" s="2" t="s">
        <v>1244</v>
      </c>
      <c r="C2201" s="2" t="s">
        <v>1089</v>
      </c>
      <c r="D2201" s="33">
        <v>4.8854112227153301</v>
      </c>
      <c r="E2201" s="33">
        <v>4.7360604202973002</v>
      </c>
      <c r="F2201" s="33">
        <v>6.2850428003488004</v>
      </c>
      <c r="G2201" s="33">
        <v>5.5105516103230503</v>
      </c>
      <c r="H2201" s="33">
        <v>-0.62514038760771995</v>
      </c>
      <c r="I2201" s="33">
        <v>-0.113444248745739</v>
      </c>
      <c r="J2201" s="33">
        <v>6.2850428003488004</v>
      </c>
      <c r="K2201" s="33">
        <v>-1.39963157763347</v>
      </c>
      <c r="L2201" s="33">
        <v>-0.22269244969275201</v>
      </c>
    </row>
    <row r="2202" spans="1:12" x14ac:dyDescent="0.4">
      <c r="A2202" s="12" t="s">
        <v>589</v>
      </c>
      <c r="B2202" s="2" t="s">
        <v>1244</v>
      </c>
      <c r="C2202" s="2" t="s">
        <v>1090</v>
      </c>
      <c r="D2202" s="33">
        <v>4.60088002516218</v>
      </c>
      <c r="E2202" s="33">
        <v>4.7360604202973002</v>
      </c>
      <c r="F2202" s="33">
        <v>4.4446146780584099</v>
      </c>
      <c r="G2202" s="33">
        <v>4.5903375491778604</v>
      </c>
      <c r="H2202" s="33">
        <v>1.05424759843249E-2</v>
      </c>
      <c r="I2202" s="33">
        <v>2.2966668292646801E-3</v>
      </c>
      <c r="J2202" s="33">
        <v>4.7360604202973002</v>
      </c>
      <c r="K2202" s="33">
        <v>-0.13518039513512001</v>
      </c>
      <c r="L2202" s="33">
        <v>-2.8542793617196801E-2</v>
      </c>
    </row>
    <row r="2203" spans="1:12" x14ac:dyDescent="0.4">
      <c r="A2203" s="12" t="s">
        <v>589</v>
      </c>
      <c r="B2203" s="2" t="s">
        <v>1244</v>
      </c>
      <c r="C2203" s="2" t="s">
        <v>1091</v>
      </c>
      <c r="D2203" s="33">
        <v>4.6035848753302702</v>
      </c>
      <c r="E2203" s="33">
        <v>4.7360604202973002</v>
      </c>
      <c r="F2203" s="33">
        <v>5.17299750148897</v>
      </c>
      <c r="G2203" s="33">
        <v>4.95452896089314</v>
      </c>
      <c r="H2203" s="33">
        <v>-0.35094408556286499</v>
      </c>
      <c r="I2203" s="33">
        <v>-7.0832987017115295E-2</v>
      </c>
      <c r="J2203" s="33">
        <v>5.17299750148897</v>
      </c>
      <c r="K2203" s="33">
        <v>-0.56941262615870003</v>
      </c>
      <c r="L2203" s="33">
        <v>-0.110074019172598</v>
      </c>
    </row>
    <row r="2204" spans="1:12" x14ac:dyDescent="0.4">
      <c r="A2204" s="12" t="s">
        <v>589</v>
      </c>
      <c r="B2204" s="2" t="s">
        <v>1244</v>
      </c>
      <c r="C2204" s="2" t="s">
        <v>1092</v>
      </c>
      <c r="D2204" s="33">
        <v>5.1199388704694799</v>
      </c>
      <c r="E2204" s="33">
        <v>4.7360604202973002</v>
      </c>
      <c r="F2204" s="33">
        <v>5.4247411438271902</v>
      </c>
      <c r="G2204" s="33">
        <v>5.0804007820622497</v>
      </c>
      <c r="H2204" s="33">
        <v>3.9538088407234703E-2</v>
      </c>
      <c r="I2204" s="33">
        <v>7.7824742777843096E-3</v>
      </c>
      <c r="J2204" s="33">
        <v>5.4247411438271902</v>
      </c>
      <c r="K2204" s="33">
        <v>-0.30480227335770999</v>
      </c>
      <c r="L2204" s="33">
        <v>-5.6187431856457297E-2</v>
      </c>
    </row>
    <row r="2205" spans="1:12" x14ac:dyDescent="0.4">
      <c r="A2205" s="12" t="s">
        <v>589</v>
      </c>
      <c r="B2205" s="2" t="s">
        <v>1244</v>
      </c>
      <c r="C2205" s="2" t="s">
        <v>1093</v>
      </c>
      <c r="D2205" s="33">
        <v>5.0144379186008701</v>
      </c>
      <c r="E2205" s="33">
        <v>4.7360604202973002</v>
      </c>
      <c r="F2205" s="33">
        <v>4.0803014289964201</v>
      </c>
      <c r="G2205" s="33">
        <v>4.4081809246468602</v>
      </c>
      <c r="H2205" s="33">
        <v>0.60625699395401</v>
      </c>
      <c r="I2205" s="33">
        <v>0.13752997082409399</v>
      </c>
      <c r="J2205" s="33">
        <v>4.7360604202973002</v>
      </c>
      <c r="K2205" s="33">
        <v>0.27837749830357</v>
      </c>
      <c r="L2205" s="33">
        <v>5.8778282707401597E-2</v>
      </c>
    </row>
    <row r="2206" spans="1:12" x14ac:dyDescent="0.4">
      <c r="A2206" s="12" t="s">
        <v>589</v>
      </c>
      <c r="B2206" s="2" t="s">
        <v>1244</v>
      </c>
      <c r="C2206" s="2" t="s">
        <v>1094</v>
      </c>
      <c r="D2206" s="33">
        <v>4.6799823660768904</v>
      </c>
      <c r="E2206" s="33">
        <v>4.7360604202973002</v>
      </c>
      <c r="F2206" s="33">
        <v>5.3265696577954396</v>
      </c>
      <c r="G2206" s="33">
        <v>5.0313150390463699</v>
      </c>
      <c r="H2206" s="33">
        <v>-0.35133267296947901</v>
      </c>
      <c r="I2206" s="33">
        <v>-6.9829193807762605E-2</v>
      </c>
      <c r="J2206" s="33">
        <v>5.3265696577954396</v>
      </c>
      <c r="K2206" s="33">
        <v>-0.64658729171854901</v>
      </c>
      <c r="L2206" s="33">
        <v>-0.121389061489559</v>
      </c>
    </row>
    <row r="2207" spans="1:12" x14ac:dyDescent="0.4">
      <c r="A2207" s="12" t="s">
        <v>589</v>
      </c>
      <c r="B2207" s="2" t="s">
        <v>1244</v>
      </c>
      <c r="C2207" s="2" t="s">
        <v>1095</v>
      </c>
      <c r="D2207" s="33">
        <v>4.8454168881219299</v>
      </c>
      <c r="E2207" s="33">
        <v>4.7360604202973002</v>
      </c>
      <c r="F2207" s="33">
        <v>5.9752890496364701</v>
      </c>
      <c r="G2207" s="33">
        <v>5.3556747349668896</v>
      </c>
      <c r="H2207" s="33">
        <v>-0.51025784684495501</v>
      </c>
      <c r="I2207" s="33">
        <v>-9.5274241266653403E-2</v>
      </c>
      <c r="J2207" s="33">
        <v>5.9752890496364701</v>
      </c>
      <c r="K2207" s="33">
        <v>-1.12987216151454</v>
      </c>
      <c r="L2207" s="33">
        <v>-0.189090795797281</v>
      </c>
    </row>
    <row r="2208" spans="1:12" x14ac:dyDescent="0.4">
      <c r="A2208" s="12" t="s">
        <v>589</v>
      </c>
      <c r="B2208" s="2" t="s">
        <v>1244</v>
      </c>
      <c r="C2208" s="2" t="s">
        <v>1096</v>
      </c>
      <c r="D2208" s="33">
        <v>4.41981787022576</v>
      </c>
      <c r="E2208" s="33">
        <v>4.7360604202973002</v>
      </c>
      <c r="F2208" s="33">
        <v>5.2486874096306098</v>
      </c>
      <c r="G2208" s="33">
        <v>4.9923739149639497</v>
      </c>
      <c r="H2208" s="33">
        <v>-0.57255604473819499</v>
      </c>
      <c r="I2208" s="33">
        <v>-0.114686130183886</v>
      </c>
      <c r="J2208" s="33">
        <v>5.2486874096306098</v>
      </c>
      <c r="K2208" s="33">
        <v>-0.82886953940484998</v>
      </c>
      <c r="L2208" s="33">
        <v>-0.15791939483459999</v>
      </c>
    </row>
    <row r="2209" spans="1:12" x14ac:dyDescent="0.4">
      <c r="A2209" s="12" t="s">
        <v>589</v>
      </c>
      <c r="B2209" s="2" t="s">
        <v>1244</v>
      </c>
      <c r="C2209" s="2" t="s">
        <v>1097</v>
      </c>
      <c r="D2209" s="33">
        <v>5.0734933415129602</v>
      </c>
      <c r="E2209" s="33">
        <v>4.7360604202973002</v>
      </c>
      <c r="F2209" s="33">
        <v>4.2767639713636596</v>
      </c>
      <c r="G2209" s="33">
        <v>4.5064121958304799</v>
      </c>
      <c r="H2209" s="33">
        <v>0.56708114568248003</v>
      </c>
      <c r="I2209" s="33">
        <v>0.125838720702728</v>
      </c>
      <c r="J2209" s="33">
        <v>4.7360604202973002</v>
      </c>
      <c r="K2209" s="33">
        <v>0.33743292121565999</v>
      </c>
      <c r="L2209" s="33">
        <v>7.1247596371348199E-2</v>
      </c>
    </row>
    <row r="2210" spans="1:12" x14ac:dyDescent="0.4">
      <c r="A2210" s="12" t="s">
        <v>589</v>
      </c>
      <c r="B2210" s="2" t="s">
        <v>1244</v>
      </c>
      <c r="C2210" s="2" t="s">
        <v>1098</v>
      </c>
      <c r="D2210" s="33">
        <v>4.8027293872990802</v>
      </c>
      <c r="E2210" s="33">
        <v>4.7360604202973002</v>
      </c>
      <c r="F2210" s="33">
        <v>4.6479077725333697</v>
      </c>
      <c r="G2210" s="33">
        <v>4.6919840964153297</v>
      </c>
      <c r="H2210" s="33">
        <v>0.110745290883745</v>
      </c>
      <c r="I2210" s="33">
        <v>2.3603083175058999E-2</v>
      </c>
      <c r="J2210" s="33">
        <v>4.7360604202973002</v>
      </c>
      <c r="K2210" s="33">
        <v>6.6668967001779905E-2</v>
      </c>
      <c r="L2210" s="33">
        <v>1.4076882701085701E-2</v>
      </c>
    </row>
    <row r="2211" spans="1:12" x14ac:dyDescent="0.4">
      <c r="A2211" s="12" t="s">
        <v>589</v>
      </c>
      <c r="B2211" s="2" t="s">
        <v>1244</v>
      </c>
      <c r="C2211" s="2" t="s">
        <v>1099</v>
      </c>
      <c r="D2211" s="33">
        <v>4.7085100601131504</v>
      </c>
      <c r="E2211" s="33">
        <v>4.7360604202973002</v>
      </c>
      <c r="F2211" s="33">
        <v>4.0173506374942098</v>
      </c>
      <c r="G2211" s="33">
        <v>4.3767055288957604</v>
      </c>
      <c r="H2211" s="33">
        <v>0.331804531217395</v>
      </c>
      <c r="I2211" s="33">
        <v>7.5811481724499294E-2</v>
      </c>
      <c r="J2211" s="33">
        <v>4.7360604202973002</v>
      </c>
      <c r="K2211" s="33">
        <v>-2.7550360184149799E-2</v>
      </c>
      <c r="L2211" s="33">
        <v>-5.81714710945777E-3</v>
      </c>
    </row>
    <row r="2212" spans="1:12" x14ac:dyDescent="0.4">
      <c r="A2212" s="12" t="s">
        <v>589</v>
      </c>
      <c r="B2212" s="2" t="s">
        <v>1244</v>
      </c>
      <c r="C2212" s="2" t="s">
        <v>1100</v>
      </c>
      <c r="D2212" s="33">
        <v>5.2373275420052998</v>
      </c>
      <c r="E2212" s="33">
        <v>4.7360604202973002</v>
      </c>
      <c r="F2212" s="33">
        <v>5.3230928677895104</v>
      </c>
      <c r="G2212" s="33">
        <v>5.0295766440434102</v>
      </c>
      <c r="H2212" s="33">
        <v>0.207750897961894</v>
      </c>
      <c r="I2212" s="33">
        <v>4.1305841955492702E-2</v>
      </c>
      <c r="J2212" s="33">
        <v>5.3230928677895104</v>
      </c>
      <c r="K2212" s="33">
        <v>-8.5765325784210603E-2</v>
      </c>
      <c r="L2212" s="33">
        <v>-1.6111934905961099E-2</v>
      </c>
    </row>
    <row r="2213" spans="1:12" x14ac:dyDescent="0.4">
      <c r="A2213" s="12" t="s">
        <v>589</v>
      </c>
      <c r="B2213" s="2" t="s">
        <v>1244</v>
      </c>
      <c r="C2213" s="2" t="s">
        <v>1101</v>
      </c>
      <c r="D2213" s="33">
        <v>3.9785530282831201</v>
      </c>
      <c r="E2213" s="33">
        <v>4.7360604202973002</v>
      </c>
      <c r="F2213" s="33">
        <v>4.71898986481603</v>
      </c>
      <c r="G2213" s="33">
        <v>4.7275251425566696</v>
      </c>
      <c r="H2213" s="33">
        <v>-0.74897211427354504</v>
      </c>
      <c r="I2213" s="33">
        <v>-0.158427949442591</v>
      </c>
      <c r="J2213" s="33">
        <v>4.7360604202973002</v>
      </c>
      <c r="K2213" s="33">
        <v>-0.75750739201418005</v>
      </c>
      <c r="L2213" s="33">
        <v>-0.159944621645395</v>
      </c>
    </row>
    <row r="2214" spans="1:12" x14ac:dyDescent="0.4">
      <c r="A2214" s="12" t="s">
        <v>589</v>
      </c>
      <c r="B2214" s="2" t="s">
        <v>1244</v>
      </c>
      <c r="C2214" s="2" t="s">
        <v>1102</v>
      </c>
      <c r="D2214" s="33">
        <v>4.6179346363969502</v>
      </c>
      <c r="E2214" s="33">
        <v>4.7360604202973002</v>
      </c>
      <c r="F2214" s="33">
        <v>4.2215788462539896</v>
      </c>
      <c r="G2214" s="33">
        <v>4.4788196332756396</v>
      </c>
      <c r="H2214" s="33">
        <v>0.13911500312130501</v>
      </c>
      <c r="I2214" s="33">
        <v>3.1060639747075899E-2</v>
      </c>
      <c r="J2214" s="33">
        <v>4.7360604202973002</v>
      </c>
      <c r="K2214" s="33">
        <v>-0.11812578390035</v>
      </c>
      <c r="L2214" s="33">
        <v>-2.4941781442250899E-2</v>
      </c>
    </row>
    <row r="2215" spans="1:12" x14ac:dyDescent="0.4">
      <c r="A2215" s="12" t="s">
        <v>589</v>
      </c>
      <c r="B2215" s="2" t="s">
        <v>1244</v>
      </c>
      <c r="C2215" s="2" t="s">
        <v>1103</v>
      </c>
      <c r="D2215" s="33">
        <v>5.05714346160544</v>
      </c>
      <c r="E2215" s="33">
        <v>4.7360604202973002</v>
      </c>
      <c r="F2215" s="33">
        <v>5.35313229379907</v>
      </c>
      <c r="G2215" s="33">
        <v>5.0445963570481904</v>
      </c>
      <c r="H2215" s="33">
        <v>1.25471045572549E-2</v>
      </c>
      <c r="I2215" s="33">
        <v>2.4872365733929198E-3</v>
      </c>
      <c r="J2215" s="33">
        <v>5.35313229379907</v>
      </c>
      <c r="K2215" s="33">
        <v>-0.29598883219362998</v>
      </c>
      <c r="L2215" s="33">
        <v>-5.5292642876862197E-2</v>
      </c>
    </row>
    <row r="2216" spans="1:12" x14ac:dyDescent="0.4">
      <c r="A2216" s="12" t="s">
        <v>589</v>
      </c>
      <c r="B2216" s="2" t="s">
        <v>1244</v>
      </c>
      <c r="C2216" s="2" t="s">
        <v>1104</v>
      </c>
      <c r="D2216" s="33">
        <v>4.3703900718239099</v>
      </c>
      <c r="E2216" s="33">
        <v>4.7360604202973002</v>
      </c>
      <c r="F2216" s="33">
        <v>5.5831024643985296</v>
      </c>
      <c r="G2216" s="33">
        <v>5.1595814423479096</v>
      </c>
      <c r="H2216" s="33">
        <v>-0.78919137052400501</v>
      </c>
      <c r="I2216" s="33">
        <v>-0.152956471245248</v>
      </c>
      <c r="J2216" s="33">
        <v>5.5831024643985296</v>
      </c>
      <c r="K2216" s="33">
        <v>-1.2127123925746199</v>
      </c>
      <c r="L2216" s="33">
        <v>-0.21721120117491299</v>
      </c>
    </row>
    <row r="2217" spans="1:12" x14ac:dyDescent="0.4">
      <c r="A2217" s="12" t="s">
        <v>589</v>
      </c>
      <c r="B2217" s="2" t="s">
        <v>1244</v>
      </c>
      <c r="C2217" s="2" t="s">
        <v>1105</v>
      </c>
      <c r="D2217" s="33">
        <v>5.29734362412281</v>
      </c>
      <c r="E2217" s="33">
        <v>4.7360604202973002</v>
      </c>
      <c r="F2217" s="33">
        <v>6.0863709700184296</v>
      </c>
      <c r="G2217" s="33">
        <v>5.4112156951578596</v>
      </c>
      <c r="H2217" s="33">
        <v>-0.11387207103505501</v>
      </c>
      <c r="I2217" s="33">
        <v>-2.1043713178343901E-2</v>
      </c>
      <c r="J2217" s="33">
        <v>6.0863709700184296</v>
      </c>
      <c r="K2217" s="33">
        <v>-0.78902734589561996</v>
      </c>
      <c r="L2217" s="33">
        <v>-0.129638392037288</v>
      </c>
    </row>
    <row r="2218" spans="1:12" x14ac:dyDescent="0.4">
      <c r="A2218" s="12" t="s">
        <v>589</v>
      </c>
      <c r="B2218" s="2" t="s">
        <v>1244</v>
      </c>
      <c r="C2218" s="2" t="s">
        <v>1106</v>
      </c>
      <c r="D2218" s="33">
        <v>4.6433581135714297</v>
      </c>
      <c r="E2218" s="33">
        <v>4.7360604202973002</v>
      </c>
      <c r="F2218" s="33">
        <v>4.3152608374499097</v>
      </c>
      <c r="G2218" s="33">
        <v>4.5256606288735997</v>
      </c>
      <c r="H2218" s="33">
        <v>0.117697484697825</v>
      </c>
      <c r="I2218" s="33">
        <v>2.6006696999531401E-2</v>
      </c>
      <c r="J2218" s="33">
        <v>4.7360604202973002</v>
      </c>
      <c r="K2218" s="33">
        <v>-9.2702306725870501E-2</v>
      </c>
      <c r="L2218" s="33">
        <v>-1.9573717076871899E-2</v>
      </c>
    </row>
    <row r="2219" spans="1:12" x14ac:dyDescent="0.4">
      <c r="A2219" s="12" t="s">
        <v>589</v>
      </c>
      <c r="B2219" s="2" t="s">
        <v>1244</v>
      </c>
      <c r="C2219" s="2" t="s">
        <v>1107</v>
      </c>
      <c r="D2219" s="33">
        <v>5.0285155264208301</v>
      </c>
      <c r="E2219" s="33">
        <v>4.7360604202973002</v>
      </c>
      <c r="F2219" s="33">
        <v>4.9733941666216097</v>
      </c>
      <c r="G2219" s="33">
        <v>4.8547272934594501</v>
      </c>
      <c r="H2219" s="33">
        <v>0.17378823296137599</v>
      </c>
      <c r="I2219" s="33">
        <v>3.5797733313570897E-2</v>
      </c>
      <c r="J2219" s="33">
        <v>4.9733941666216097</v>
      </c>
      <c r="K2219" s="33">
        <v>5.51213597992204E-2</v>
      </c>
      <c r="L2219" s="33">
        <v>1.1083247768528299E-2</v>
      </c>
    </row>
    <row r="2220" spans="1:12" x14ac:dyDescent="0.4">
      <c r="A2220" s="12" t="s">
        <v>589</v>
      </c>
      <c r="B2220" s="2" t="s">
        <v>1244</v>
      </c>
      <c r="C2220" s="2" t="s">
        <v>1108</v>
      </c>
      <c r="D2220" s="33">
        <v>5.24327946799397</v>
      </c>
      <c r="E2220" s="33">
        <v>4.7360604202973002</v>
      </c>
      <c r="F2220" s="33">
        <v>6.0066060781997699</v>
      </c>
      <c r="G2220" s="33">
        <v>5.3713332492485302</v>
      </c>
      <c r="H2220" s="33">
        <v>-0.12805378125456501</v>
      </c>
      <c r="I2220" s="33">
        <v>-2.3840222773829901E-2</v>
      </c>
      <c r="J2220" s="33">
        <v>6.0066060781997699</v>
      </c>
      <c r="K2220" s="33">
        <v>-0.76332661020579995</v>
      </c>
      <c r="L2220" s="33">
        <v>-0.127081183661469</v>
      </c>
    </row>
    <row r="2221" spans="1:12" x14ac:dyDescent="0.4">
      <c r="A2221" s="12" t="s">
        <v>589</v>
      </c>
      <c r="B2221" s="2" t="s">
        <v>1244</v>
      </c>
      <c r="C2221" s="2" t="s">
        <v>1109</v>
      </c>
      <c r="D2221" s="33">
        <v>5.0137520518820304</v>
      </c>
      <c r="E2221" s="33">
        <v>4.7360604202973002</v>
      </c>
      <c r="F2221" s="33">
        <v>6.4337099817074099</v>
      </c>
      <c r="G2221" s="33">
        <v>5.5848852010023604</v>
      </c>
      <c r="H2221" s="33">
        <v>-0.57113314912032498</v>
      </c>
      <c r="I2221" s="33">
        <v>-0.10226408038213899</v>
      </c>
      <c r="J2221" s="33">
        <v>6.4337099817074099</v>
      </c>
      <c r="K2221" s="33">
        <v>-1.4199579298253799</v>
      </c>
      <c r="L2221" s="33">
        <v>-0.22070592766267999</v>
      </c>
    </row>
    <row r="2222" spans="1:12" x14ac:dyDescent="0.4">
      <c r="A2222" s="12" t="s">
        <v>589</v>
      </c>
      <c r="B2222" s="2" t="s">
        <v>1244</v>
      </c>
      <c r="C2222" s="2" t="s">
        <v>1110</v>
      </c>
      <c r="D2222" s="33">
        <v>4.4413004515644001</v>
      </c>
      <c r="E2222" s="33">
        <v>4.7360604202973002</v>
      </c>
      <c r="F2222" s="33">
        <v>6.1876565405122097</v>
      </c>
      <c r="G2222" s="33">
        <v>5.4618584804047599</v>
      </c>
      <c r="H2222" s="33">
        <v>-1.02055802884036</v>
      </c>
      <c r="I2222" s="33">
        <v>-0.18685178909372399</v>
      </c>
      <c r="J2222" s="33">
        <v>6.1876565405122097</v>
      </c>
      <c r="K2222" s="33">
        <v>-1.74635608894781</v>
      </c>
      <c r="L2222" s="33">
        <v>-0.28223222758308603</v>
      </c>
    </row>
    <row r="2223" spans="1:12" x14ac:dyDescent="0.4">
      <c r="A2223" s="12" t="s">
        <v>589</v>
      </c>
      <c r="B2223" s="2" t="s">
        <v>1244</v>
      </c>
      <c r="C2223" s="2" t="s">
        <v>1111</v>
      </c>
      <c r="D2223" s="33">
        <v>4.7295685183358902</v>
      </c>
      <c r="E2223" s="33">
        <v>4.7360604202973002</v>
      </c>
      <c r="F2223" s="33">
        <v>5.7019755754656796</v>
      </c>
      <c r="G2223" s="33">
        <v>5.2190179978814903</v>
      </c>
      <c r="H2223" s="33">
        <v>-0.48944947954559997</v>
      </c>
      <c r="I2223" s="33">
        <v>-9.3781910647611905E-2</v>
      </c>
      <c r="J2223" s="33">
        <v>5.7019755754656796</v>
      </c>
      <c r="K2223" s="33">
        <v>-0.97240705712978903</v>
      </c>
      <c r="L2223" s="33">
        <v>-0.17053862196706701</v>
      </c>
    </row>
    <row r="2224" spans="1:12" x14ac:dyDescent="0.4">
      <c r="A2224" s="12" t="s">
        <v>589</v>
      </c>
      <c r="B2224" s="2" t="s">
        <v>1244</v>
      </c>
      <c r="C2224" s="2" t="s">
        <v>1112</v>
      </c>
      <c r="D2224" s="33">
        <v>4.9440223744004204</v>
      </c>
      <c r="E2224" s="33">
        <v>4.7360604202973002</v>
      </c>
      <c r="F2224" s="33">
        <v>4.9116404496634196</v>
      </c>
      <c r="G2224" s="33">
        <v>4.8238504349803604</v>
      </c>
      <c r="H2224" s="33">
        <v>0.12017193942006101</v>
      </c>
      <c r="I2224" s="33">
        <v>2.4912036772249201E-2</v>
      </c>
      <c r="J2224" s="33">
        <v>4.9116404496634196</v>
      </c>
      <c r="K2224" s="33">
        <v>3.2381924737000703E-2</v>
      </c>
      <c r="L2224" s="33">
        <v>6.5928939768422597E-3</v>
      </c>
    </row>
    <row r="2225" spans="1:12" x14ac:dyDescent="0.4">
      <c r="A2225" s="12" t="s">
        <v>589</v>
      </c>
      <c r="B2225" s="2" t="s">
        <v>1244</v>
      </c>
      <c r="C2225" s="2" t="s">
        <v>1113</v>
      </c>
      <c r="D2225" s="33">
        <v>3.9363477563282898</v>
      </c>
      <c r="E2225" s="33">
        <v>4.7360604202973002</v>
      </c>
      <c r="F2225" s="33">
        <v>3.6431187107602998</v>
      </c>
      <c r="G2225" s="33">
        <v>4.1895895655287996</v>
      </c>
      <c r="H2225" s="33">
        <v>-0.25324180920051098</v>
      </c>
      <c r="I2225" s="33">
        <v>-6.0445493583461997E-2</v>
      </c>
      <c r="J2225" s="33">
        <v>4.7360604202973002</v>
      </c>
      <c r="K2225" s="33">
        <v>-0.79971266396900997</v>
      </c>
      <c r="L2225" s="33">
        <v>-0.16885609409493299</v>
      </c>
    </row>
    <row r="2226" spans="1:12" x14ac:dyDescent="0.4">
      <c r="A2226" s="12" t="s">
        <v>589</v>
      </c>
      <c r="B2226" s="2" t="s">
        <v>1244</v>
      </c>
      <c r="C2226" s="2" t="s">
        <v>1114</v>
      </c>
      <c r="D2226" s="33">
        <v>4.2418936966763798</v>
      </c>
      <c r="E2226" s="33">
        <v>4.7360604202973002</v>
      </c>
      <c r="F2226" s="33">
        <v>4.2408848030082202</v>
      </c>
      <c r="G2226" s="33">
        <v>4.4884726116527602</v>
      </c>
      <c r="H2226" s="33">
        <v>-0.24657891497637999</v>
      </c>
      <c r="I2226" s="33">
        <v>-5.4936040900912197E-2</v>
      </c>
      <c r="J2226" s="33">
        <v>4.7360604202973002</v>
      </c>
      <c r="K2226" s="33">
        <v>-0.49416672362092001</v>
      </c>
      <c r="L2226" s="33">
        <v>-0.104341304748367</v>
      </c>
    </row>
    <row r="2227" spans="1:12" x14ac:dyDescent="0.4">
      <c r="A2227" s="12" t="s">
        <v>589</v>
      </c>
      <c r="B2227" s="2" t="s">
        <v>1244</v>
      </c>
      <c r="C2227" s="2" t="s">
        <v>1115</v>
      </c>
      <c r="D2227" s="33">
        <v>4.6851846447774603</v>
      </c>
      <c r="E2227" s="33">
        <v>4.7360604202973002</v>
      </c>
      <c r="F2227" s="33">
        <v>5.1921044625940302</v>
      </c>
      <c r="G2227" s="33">
        <v>4.9640824414456697</v>
      </c>
      <c r="H2227" s="33">
        <v>-0.27889779666820502</v>
      </c>
      <c r="I2227" s="33">
        <v>-5.61831516615552E-2</v>
      </c>
      <c r="J2227" s="33">
        <v>5.1921044625940302</v>
      </c>
      <c r="K2227" s="33">
        <v>-0.50691981781657003</v>
      </c>
      <c r="L2227" s="33">
        <v>-9.7632823351036194E-2</v>
      </c>
    </row>
    <row r="2228" spans="1:12" x14ac:dyDescent="0.4">
      <c r="A2228" s="12" t="s">
        <v>589</v>
      </c>
      <c r="B2228" s="2" t="s">
        <v>1244</v>
      </c>
      <c r="C2228" s="2" t="s">
        <v>1116</v>
      </c>
      <c r="D2228" s="33">
        <v>5.2821233970469796</v>
      </c>
      <c r="E2228" s="33">
        <v>4.2036012753487597</v>
      </c>
      <c r="F2228" s="33">
        <v>5.2904451950740201</v>
      </c>
      <c r="G2228" s="33">
        <v>4.7470232352113904</v>
      </c>
      <c r="H2228" s="33">
        <v>0.53510016183558895</v>
      </c>
      <c r="I2228" s="33">
        <v>0.11272330791778</v>
      </c>
      <c r="J2228" s="33">
        <v>5.2904451950740201</v>
      </c>
      <c r="K2228" s="33">
        <v>-8.3217980270404706E-3</v>
      </c>
      <c r="L2228" s="33">
        <v>-1.57298634050476E-3</v>
      </c>
    </row>
    <row r="2229" spans="1:12" x14ac:dyDescent="0.4">
      <c r="A2229" s="12" t="s">
        <v>589</v>
      </c>
      <c r="B2229" s="2" t="s">
        <v>1244</v>
      </c>
      <c r="C2229" s="2" t="s">
        <v>1117</v>
      </c>
      <c r="D2229" s="33">
        <v>4.1961714198358502</v>
      </c>
      <c r="E2229" s="33">
        <v>4.2036012753487597</v>
      </c>
      <c r="F2229" s="33">
        <v>5.89785771921769</v>
      </c>
      <c r="G2229" s="33">
        <v>5.0507294972832204</v>
      </c>
      <c r="H2229" s="33">
        <v>-0.854558077447375</v>
      </c>
      <c r="I2229" s="33">
        <v>-0.169194980231477</v>
      </c>
      <c r="J2229" s="33">
        <v>5.89785771921769</v>
      </c>
      <c r="K2229" s="33">
        <v>-1.70168629938184</v>
      </c>
      <c r="L2229" s="33">
        <v>-0.28852617007647302</v>
      </c>
    </row>
    <row r="2230" spans="1:12" x14ac:dyDescent="0.4">
      <c r="A2230" s="12" t="s">
        <v>589</v>
      </c>
      <c r="B2230" s="2" t="s">
        <v>1244</v>
      </c>
      <c r="C2230" s="2" t="s">
        <v>1118</v>
      </c>
      <c r="D2230" s="33">
        <v>4.1894957915863698</v>
      </c>
      <c r="E2230" s="33">
        <v>4.2036012753487597</v>
      </c>
      <c r="F2230" s="33">
        <v>5.4919354172772197</v>
      </c>
      <c r="G2230" s="33">
        <v>4.8477683463129901</v>
      </c>
      <c r="H2230" s="33">
        <v>-0.65827255472661905</v>
      </c>
      <c r="I2230" s="33">
        <v>-0.135788781084656</v>
      </c>
      <c r="J2230" s="33">
        <v>5.4919354172772197</v>
      </c>
      <c r="K2230" s="33">
        <v>-1.3024396256908499</v>
      </c>
      <c r="L2230" s="33">
        <v>-0.237154942061677</v>
      </c>
    </row>
    <row r="2231" spans="1:12" x14ac:dyDescent="0.4">
      <c r="A2231" s="12" t="s">
        <v>589</v>
      </c>
      <c r="B2231" s="2" t="s">
        <v>1244</v>
      </c>
      <c r="C2231" s="2" t="s">
        <v>1119</v>
      </c>
      <c r="D2231" s="33">
        <v>4.5217950806626703</v>
      </c>
      <c r="E2231" s="33">
        <v>4.2036012753487597</v>
      </c>
      <c r="F2231" s="33">
        <v>5.1232333494942601</v>
      </c>
      <c r="G2231" s="33">
        <v>4.6634173124215099</v>
      </c>
      <c r="H2231" s="33">
        <v>-0.14162223175884001</v>
      </c>
      <c r="I2231" s="33">
        <v>-3.0368766565585601E-2</v>
      </c>
      <c r="J2231" s="33">
        <v>5.1232333494942601</v>
      </c>
      <c r="K2231" s="33">
        <v>-0.60143826883159002</v>
      </c>
      <c r="L2231" s="33">
        <v>-0.117394275802597</v>
      </c>
    </row>
    <row r="2232" spans="1:12" x14ac:dyDescent="0.4">
      <c r="A2232" s="12" t="s">
        <v>589</v>
      </c>
      <c r="B2232" s="2" t="s">
        <v>1244</v>
      </c>
      <c r="C2232" s="2" t="s">
        <v>1120</v>
      </c>
      <c r="D2232" s="33">
        <v>4.5023013452417198</v>
      </c>
      <c r="E2232" s="33">
        <v>4.2036012753487597</v>
      </c>
      <c r="F2232" s="33">
        <v>4.2717844354524299</v>
      </c>
      <c r="G2232" s="33">
        <v>4.2376928554005904</v>
      </c>
      <c r="H2232" s="33">
        <v>0.26460848984112501</v>
      </c>
      <c r="I2232" s="33">
        <v>6.2441639559578502E-2</v>
      </c>
      <c r="J2232" s="33">
        <v>4.2717844354524299</v>
      </c>
      <c r="K2232" s="33">
        <v>0.23051690978928999</v>
      </c>
      <c r="L2232" s="33">
        <v>5.3962673742659402E-2</v>
      </c>
    </row>
    <row r="2233" spans="1:12" x14ac:dyDescent="0.4">
      <c r="A2233" s="12" t="s">
        <v>589</v>
      </c>
      <c r="B2233" s="2" t="s">
        <v>1244</v>
      </c>
      <c r="C2233" s="2" t="s">
        <v>1121</v>
      </c>
      <c r="D2233" s="33">
        <v>5.0008479533422996</v>
      </c>
      <c r="E2233" s="33">
        <v>4.2036012753487597</v>
      </c>
      <c r="F2233" s="33">
        <v>5.1962943507798096</v>
      </c>
      <c r="G2233" s="33">
        <v>4.6999478130642798</v>
      </c>
      <c r="H2233" s="33">
        <v>0.30090014027801498</v>
      </c>
      <c r="I2233" s="33">
        <v>6.4022017317216504E-2</v>
      </c>
      <c r="J2233" s="33">
        <v>5.1962943507798096</v>
      </c>
      <c r="K2233" s="33">
        <v>-0.19544639743750999</v>
      </c>
      <c r="L2233" s="33">
        <v>-3.7612649369676197E-2</v>
      </c>
    </row>
    <row r="2234" spans="1:12" x14ac:dyDescent="0.4">
      <c r="A2234" s="12" t="s">
        <v>589</v>
      </c>
      <c r="B2234" s="2" t="s">
        <v>1244</v>
      </c>
      <c r="C2234" s="2" t="s">
        <v>1122</v>
      </c>
      <c r="D2234" s="33">
        <v>4.0878658274366098</v>
      </c>
      <c r="E2234" s="33">
        <v>4.2036012753487597</v>
      </c>
      <c r="F2234" s="33">
        <v>4.2308318115022798</v>
      </c>
      <c r="G2234" s="33">
        <v>4.2172165434255202</v>
      </c>
      <c r="H2234" s="33">
        <v>-0.12935071598890999</v>
      </c>
      <c r="I2234" s="33">
        <v>-3.0672059320872001E-2</v>
      </c>
      <c r="J2234" s="33">
        <v>4.2308318115022798</v>
      </c>
      <c r="K2234" s="33">
        <v>-0.14296598406566999</v>
      </c>
      <c r="L2234" s="33">
        <v>-3.3791460033223503E-2</v>
      </c>
    </row>
    <row r="2235" spans="1:12" x14ac:dyDescent="0.4">
      <c r="A2235" s="12" t="s">
        <v>589</v>
      </c>
      <c r="B2235" s="2" t="s">
        <v>1244</v>
      </c>
      <c r="C2235" s="2" t="s">
        <v>1123</v>
      </c>
      <c r="D2235" s="33">
        <v>4.1248878316968698</v>
      </c>
      <c r="E2235" s="33">
        <v>4.2036012753487597</v>
      </c>
      <c r="F2235" s="33">
        <v>5.4344719869798199</v>
      </c>
      <c r="G2235" s="33">
        <v>4.8190366311642903</v>
      </c>
      <c r="H2235" s="33">
        <v>-0.69414879946742003</v>
      </c>
      <c r="I2235" s="33">
        <v>-0.14404306349912799</v>
      </c>
      <c r="J2235" s="33">
        <v>5.4344719869798199</v>
      </c>
      <c r="K2235" s="33">
        <v>-1.3095841552829499</v>
      </c>
      <c r="L2235" s="33">
        <v>-0.24097725748159499</v>
      </c>
    </row>
    <row r="2236" spans="1:12" x14ac:dyDescent="0.4">
      <c r="A2236" s="12" t="s">
        <v>589</v>
      </c>
      <c r="B2236" s="2" t="s">
        <v>1244</v>
      </c>
      <c r="C2236" s="2" t="s">
        <v>1124</v>
      </c>
      <c r="D2236" s="33">
        <v>3.9314979549046498</v>
      </c>
      <c r="E2236" s="33">
        <v>4.2036012753487597</v>
      </c>
      <c r="F2236" s="33">
        <v>4.9818794010749903</v>
      </c>
      <c r="G2236" s="33">
        <v>4.5927403382118799</v>
      </c>
      <c r="H2236" s="33">
        <v>-0.66124238330722596</v>
      </c>
      <c r="I2236" s="33">
        <v>-0.143975564611317</v>
      </c>
      <c r="J2236" s="33">
        <v>4.9818794010749903</v>
      </c>
      <c r="K2236" s="33">
        <v>-1.05038144617034</v>
      </c>
      <c r="L2236" s="33">
        <v>-0.21084040009954699</v>
      </c>
    </row>
    <row r="2237" spans="1:12" x14ac:dyDescent="0.4">
      <c r="A2237" s="12" t="s">
        <v>589</v>
      </c>
      <c r="B2237" s="2" t="s">
        <v>1244</v>
      </c>
      <c r="C2237" s="2" t="s">
        <v>1125</v>
      </c>
      <c r="D2237" s="33">
        <v>4.0905425721020903</v>
      </c>
      <c r="E2237" s="33">
        <v>4.2036012753487597</v>
      </c>
      <c r="F2237" s="33">
        <v>5.6526148311269804</v>
      </c>
      <c r="G2237" s="33">
        <v>4.92810805323787</v>
      </c>
      <c r="H2237" s="33">
        <v>-0.83756548113578</v>
      </c>
      <c r="I2237" s="33">
        <v>-0.169956801289185</v>
      </c>
      <c r="J2237" s="33">
        <v>5.6526148311269804</v>
      </c>
      <c r="K2237" s="33">
        <v>-1.5620722590248901</v>
      </c>
      <c r="L2237" s="33">
        <v>-0.276345073155012</v>
      </c>
    </row>
    <row r="2238" spans="1:12" x14ac:dyDescent="0.4">
      <c r="A2238" s="12" t="s">
        <v>589</v>
      </c>
      <c r="B2238" s="2" t="s">
        <v>1244</v>
      </c>
      <c r="C2238" s="2" t="s">
        <v>1126</v>
      </c>
      <c r="D2238" s="33">
        <v>4.64885173107153</v>
      </c>
      <c r="E2238" s="33">
        <v>4.2036012753487597</v>
      </c>
      <c r="F2238" s="33">
        <v>4.4294020814929302</v>
      </c>
      <c r="G2238" s="33">
        <v>4.3165016784208499</v>
      </c>
      <c r="H2238" s="33">
        <v>0.33235005265068501</v>
      </c>
      <c r="I2238" s="33">
        <v>7.6995233040722894E-2</v>
      </c>
      <c r="J2238" s="33">
        <v>4.4294020814929302</v>
      </c>
      <c r="K2238" s="33">
        <v>0.2194496495786</v>
      </c>
      <c r="L2238" s="33">
        <v>4.9543853897461999E-2</v>
      </c>
    </row>
    <row r="2239" spans="1:12" x14ac:dyDescent="0.4">
      <c r="A2239" s="12" t="s">
        <v>589</v>
      </c>
      <c r="B2239" s="2" t="s">
        <v>1244</v>
      </c>
      <c r="C2239" s="2" t="s">
        <v>1127</v>
      </c>
      <c r="D2239" s="33">
        <v>4.5517501250132604</v>
      </c>
      <c r="E2239" s="33">
        <v>4.2036012753487597</v>
      </c>
      <c r="F2239" s="33">
        <v>5.59958297586497</v>
      </c>
      <c r="G2239" s="33">
        <v>4.90159212560686</v>
      </c>
      <c r="H2239" s="33">
        <v>-0.34984200059360399</v>
      </c>
      <c r="I2239" s="33">
        <v>-7.1373135835999496E-2</v>
      </c>
      <c r="J2239" s="33">
        <v>5.59958297586497</v>
      </c>
      <c r="K2239" s="33">
        <v>-1.0478328508517101</v>
      </c>
      <c r="L2239" s="33">
        <v>-0.18712694416138201</v>
      </c>
    </row>
    <row r="2240" spans="1:12" x14ac:dyDescent="0.4">
      <c r="A2240" s="12" t="s">
        <v>589</v>
      </c>
      <c r="B2240" s="2" t="s">
        <v>1244</v>
      </c>
      <c r="C2240" s="2" t="s">
        <v>1128</v>
      </c>
      <c r="D2240" s="33">
        <v>3.8123010679900702</v>
      </c>
      <c r="E2240" s="33">
        <v>4.2036012753487597</v>
      </c>
      <c r="F2240" s="33">
        <v>4.3704246168524801</v>
      </c>
      <c r="G2240" s="33">
        <v>4.2870129461006199</v>
      </c>
      <c r="H2240" s="33">
        <v>-0.47471187811054999</v>
      </c>
      <c r="I2240" s="33">
        <v>-0.11073255063116599</v>
      </c>
      <c r="J2240" s="33">
        <v>4.3704246168524801</v>
      </c>
      <c r="K2240" s="33">
        <v>-0.55812354886241</v>
      </c>
      <c r="L2240" s="33">
        <v>-0.127704650644303</v>
      </c>
    </row>
    <row r="2241" spans="1:12" x14ac:dyDescent="0.4">
      <c r="A2241" s="12" t="s">
        <v>589</v>
      </c>
      <c r="B2241" s="2" t="s">
        <v>1244</v>
      </c>
      <c r="C2241" s="2" t="s">
        <v>1129</v>
      </c>
      <c r="D2241" s="33">
        <v>3.9227688931263001</v>
      </c>
      <c r="E2241" s="33">
        <v>4.2036012753487597</v>
      </c>
      <c r="F2241" s="33">
        <v>5.17909634400639</v>
      </c>
      <c r="G2241" s="33">
        <v>4.69134880967757</v>
      </c>
      <c r="H2241" s="33">
        <v>-0.768579916551274</v>
      </c>
      <c r="I2241" s="33">
        <v>-0.16382919875107199</v>
      </c>
      <c r="J2241" s="33">
        <v>5.17909634400639</v>
      </c>
      <c r="K2241" s="33">
        <v>-1.2563274508800899</v>
      </c>
      <c r="L2241" s="33">
        <v>-0.24257657464395299</v>
      </c>
    </row>
    <row r="2242" spans="1:12" x14ac:dyDescent="0.4">
      <c r="A2242" s="12" t="s">
        <v>589</v>
      </c>
      <c r="B2242" s="2" t="s">
        <v>1244</v>
      </c>
      <c r="C2242" s="2" t="s">
        <v>1130</v>
      </c>
      <c r="D2242" s="33">
        <v>4.7763515616928904</v>
      </c>
      <c r="E2242" s="33">
        <v>4.2036012753487597</v>
      </c>
      <c r="F2242" s="33">
        <v>5.0203271322730698</v>
      </c>
      <c r="G2242" s="33">
        <v>4.6119642038109196</v>
      </c>
      <c r="H2242" s="33">
        <v>0.164387357881975</v>
      </c>
      <c r="I2242" s="33">
        <v>3.5643676016856397E-2</v>
      </c>
      <c r="J2242" s="33">
        <v>5.0203271322730698</v>
      </c>
      <c r="K2242" s="33">
        <v>-0.24397557058017899</v>
      </c>
      <c r="L2242" s="33">
        <v>-4.85975443735105E-2</v>
      </c>
    </row>
    <row r="2243" spans="1:12" x14ac:dyDescent="0.4">
      <c r="A2243" s="12" t="s">
        <v>589</v>
      </c>
      <c r="B2243" s="2" t="s">
        <v>1244</v>
      </c>
      <c r="C2243" s="2" t="s">
        <v>1131</v>
      </c>
      <c r="D2243" s="33">
        <v>3.7997921138809199</v>
      </c>
      <c r="E2243" s="33">
        <v>4.2036012753487597</v>
      </c>
      <c r="F2243" s="33">
        <v>5.0862580147947503</v>
      </c>
      <c r="G2243" s="33">
        <v>4.6449296450717599</v>
      </c>
      <c r="H2243" s="33">
        <v>-0.84513753119083601</v>
      </c>
      <c r="I2243" s="33">
        <v>-0.18194840304793899</v>
      </c>
      <c r="J2243" s="33">
        <v>5.0862580147947503</v>
      </c>
      <c r="K2243" s="33">
        <v>-1.28646590091383</v>
      </c>
      <c r="L2243" s="33">
        <v>-0.25292973678720199</v>
      </c>
    </row>
    <row r="2244" spans="1:12" x14ac:dyDescent="0.4">
      <c r="A2244" s="12" t="s">
        <v>589</v>
      </c>
      <c r="B2244" s="2" t="s">
        <v>1244</v>
      </c>
      <c r="C2244" s="2" t="s">
        <v>1132</v>
      </c>
      <c r="D2244" s="33">
        <v>4.1490354296617298</v>
      </c>
      <c r="E2244" s="33">
        <v>4.2036012753487597</v>
      </c>
      <c r="F2244" s="33">
        <v>4.1013972938138803</v>
      </c>
      <c r="G2244" s="33">
        <v>4.15249928458132</v>
      </c>
      <c r="H2244" s="33">
        <v>-3.4638549195902301E-3</v>
      </c>
      <c r="I2244" s="33">
        <v>-8.3416147293556304E-4</v>
      </c>
      <c r="J2244" s="33">
        <v>4.2036012753487597</v>
      </c>
      <c r="K2244" s="33">
        <v>-5.45658456870299E-2</v>
      </c>
      <c r="L2244" s="33">
        <v>-1.29807377324346E-2</v>
      </c>
    </row>
    <row r="2245" spans="1:12" x14ac:dyDescent="0.4">
      <c r="A2245" s="12" t="s">
        <v>589</v>
      </c>
      <c r="B2245" s="2" t="s">
        <v>1244</v>
      </c>
      <c r="C2245" s="2" t="s">
        <v>1133</v>
      </c>
      <c r="D2245" s="33">
        <v>3.9512992720979501</v>
      </c>
      <c r="E2245" s="33">
        <v>4.2036012753487597</v>
      </c>
      <c r="F2245" s="33">
        <v>5.0708478219443496</v>
      </c>
      <c r="G2245" s="33">
        <v>4.6372245486465502</v>
      </c>
      <c r="H2245" s="33">
        <v>-0.68592527654860502</v>
      </c>
      <c r="I2245" s="33">
        <v>-0.147917201195013</v>
      </c>
      <c r="J2245" s="33">
        <v>5.0708478219443496</v>
      </c>
      <c r="K2245" s="33">
        <v>-1.1195485498464</v>
      </c>
      <c r="L2245" s="33">
        <v>-0.220781334632346</v>
      </c>
    </row>
    <row r="2246" spans="1:12" x14ac:dyDescent="0.4">
      <c r="A2246" s="12" t="s">
        <v>589</v>
      </c>
      <c r="B2246" s="2" t="s">
        <v>1244</v>
      </c>
      <c r="C2246" s="2" t="s">
        <v>1134</v>
      </c>
      <c r="D2246" s="33">
        <v>4.1939338716992296</v>
      </c>
      <c r="E2246" s="33">
        <v>4.2036012753487597</v>
      </c>
      <c r="F2246" s="33">
        <v>4.49524283744109</v>
      </c>
      <c r="G2246" s="33">
        <v>4.3494220563949204</v>
      </c>
      <c r="H2246" s="33">
        <v>-0.155488184695695</v>
      </c>
      <c r="I2246" s="33">
        <v>-3.5749159929669802E-2</v>
      </c>
      <c r="J2246" s="33">
        <v>4.49524283744109</v>
      </c>
      <c r="K2246" s="33">
        <v>-0.30130896574186</v>
      </c>
      <c r="L2246" s="33">
        <v>-6.7028406837611507E-2</v>
      </c>
    </row>
    <row r="2247" spans="1:12" x14ac:dyDescent="0.4">
      <c r="A2247" s="12" t="s">
        <v>589</v>
      </c>
      <c r="B2247" s="2" t="s">
        <v>1244</v>
      </c>
      <c r="C2247" s="2" t="s">
        <v>1135</v>
      </c>
      <c r="D2247" s="33">
        <v>4.8471628571548599</v>
      </c>
      <c r="E2247" s="33">
        <v>4.2036012753487597</v>
      </c>
      <c r="F2247" s="33">
        <v>5.2603919230167904</v>
      </c>
      <c r="G2247" s="33">
        <v>4.7319965991827804</v>
      </c>
      <c r="H2247" s="33">
        <v>0.115166257972085</v>
      </c>
      <c r="I2247" s="33">
        <v>2.4337772768470399E-2</v>
      </c>
      <c r="J2247" s="33">
        <v>5.2603919230167904</v>
      </c>
      <c r="K2247" s="33">
        <v>-0.41322906586192998</v>
      </c>
      <c r="L2247" s="33">
        <v>-7.8554805784308804E-2</v>
      </c>
    </row>
    <row r="2248" spans="1:12" x14ac:dyDescent="0.4">
      <c r="A2248" s="12" t="s">
        <v>589</v>
      </c>
      <c r="B2248" s="2" t="s">
        <v>1244</v>
      </c>
      <c r="C2248" s="2" t="s">
        <v>1136</v>
      </c>
      <c r="D2248" s="33">
        <v>4.4766366026034898</v>
      </c>
      <c r="E2248" s="33">
        <v>4.2036012753487597</v>
      </c>
      <c r="F2248" s="33">
        <v>4.34430486670664</v>
      </c>
      <c r="G2248" s="33">
        <v>4.2739530710276998</v>
      </c>
      <c r="H2248" s="33">
        <v>0.20268353157579</v>
      </c>
      <c r="I2248" s="33">
        <v>4.7422966094256502E-2</v>
      </c>
      <c r="J2248" s="33">
        <v>4.34430486670664</v>
      </c>
      <c r="K2248" s="33">
        <v>0.13233173589684999</v>
      </c>
      <c r="L2248" s="33">
        <v>3.0460969005881199E-2</v>
      </c>
    </row>
    <row r="2249" spans="1:12" x14ac:dyDescent="0.4">
      <c r="A2249" s="12" t="s">
        <v>589</v>
      </c>
      <c r="B2249" s="2" t="s">
        <v>1244</v>
      </c>
      <c r="C2249" s="2" t="s">
        <v>1137</v>
      </c>
      <c r="D2249" s="33">
        <v>4.2566972934060496</v>
      </c>
      <c r="E2249" s="33">
        <v>4.2036012753487597</v>
      </c>
      <c r="F2249" s="33">
        <v>5.8174395743643998</v>
      </c>
      <c r="G2249" s="33">
        <v>5.0105204248565798</v>
      </c>
      <c r="H2249" s="33">
        <v>-0.75382313145053004</v>
      </c>
      <c r="I2249" s="33">
        <v>-0.150448070765445</v>
      </c>
      <c r="J2249" s="33">
        <v>5.8174395743643998</v>
      </c>
      <c r="K2249" s="33">
        <v>-1.56074228095835</v>
      </c>
      <c r="L2249" s="33">
        <v>-0.268286805734269</v>
      </c>
    </row>
    <row r="2250" spans="1:12" x14ac:dyDescent="0.4">
      <c r="A2250" s="12" t="s">
        <v>589</v>
      </c>
      <c r="B2250" s="2" t="s">
        <v>1244</v>
      </c>
      <c r="C2250" s="2" t="s">
        <v>1138</v>
      </c>
      <c r="D2250" s="33">
        <v>5.0305410754622804</v>
      </c>
      <c r="E2250" s="33">
        <v>4.2036012753487597</v>
      </c>
      <c r="F2250" s="33">
        <v>6.1237781820389898</v>
      </c>
      <c r="G2250" s="33">
        <v>5.1636897286938703</v>
      </c>
      <c r="H2250" s="33">
        <v>-0.133148653231594</v>
      </c>
      <c r="I2250" s="33">
        <v>-2.57855642432787E-2</v>
      </c>
      <c r="J2250" s="33">
        <v>6.1237781820389898</v>
      </c>
      <c r="K2250" s="33">
        <v>-1.0932371065767099</v>
      </c>
      <c r="L2250" s="33">
        <v>-0.17852330278441</v>
      </c>
    </row>
    <row r="2251" spans="1:12" x14ac:dyDescent="0.4">
      <c r="A2251" s="12" t="s">
        <v>589</v>
      </c>
      <c r="B2251" s="2" t="s">
        <v>1244</v>
      </c>
      <c r="C2251" s="2" t="s">
        <v>1139</v>
      </c>
      <c r="D2251" s="33">
        <v>4.72425981818244</v>
      </c>
      <c r="E2251" s="33">
        <v>4.2036012753487597</v>
      </c>
      <c r="F2251" s="33">
        <v>4.4982324166692598</v>
      </c>
      <c r="G2251" s="33">
        <v>4.3509168460090102</v>
      </c>
      <c r="H2251" s="33">
        <v>0.37334297217342999</v>
      </c>
      <c r="I2251" s="33">
        <v>8.5807884955532598E-2</v>
      </c>
      <c r="J2251" s="33">
        <v>4.4982324166692598</v>
      </c>
      <c r="K2251" s="33">
        <v>0.22602740151317999</v>
      </c>
      <c r="L2251" s="33">
        <v>5.0248048694767899E-2</v>
      </c>
    </row>
    <row r="2252" spans="1:12" x14ac:dyDescent="0.4">
      <c r="A2252" s="12" t="s">
        <v>589</v>
      </c>
      <c r="B2252" s="2" t="s">
        <v>1244</v>
      </c>
      <c r="C2252" s="2" t="s">
        <v>1140</v>
      </c>
      <c r="D2252" s="33">
        <v>4.7144023084370099</v>
      </c>
      <c r="E2252" s="33">
        <v>4.2036012753487597</v>
      </c>
      <c r="F2252" s="33">
        <v>6.0811346860800404</v>
      </c>
      <c r="G2252" s="33">
        <v>5.1423679807143996</v>
      </c>
      <c r="H2252" s="33">
        <v>-0.42796567227739102</v>
      </c>
      <c r="I2252" s="33">
        <v>-8.3223463175409601E-2</v>
      </c>
      <c r="J2252" s="33">
        <v>6.0811346860800404</v>
      </c>
      <c r="K2252" s="33">
        <v>-1.36673237764303</v>
      </c>
      <c r="L2252" s="33">
        <v>-0.22474956536837401</v>
      </c>
    </row>
    <row r="2253" spans="1:12" x14ac:dyDescent="0.4">
      <c r="A2253" s="12" t="s">
        <v>589</v>
      </c>
      <c r="B2253" s="2" t="s">
        <v>1244</v>
      </c>
      <c r="C2253" s="2" t="s">
        <v>1141</v>
      </c>
      <c r="D2253" s="33">
        <v>4.5784035210293599</v>
      </c>
      <c r="E2253" s="33">
        <v>4.2036012753487597</v>
      </c>
      <c r="F2253" s="33">
        <v>5.34417615273036</v>
      </c>
      <c r="G2253" s="33">
        <v>4.7738887140395603</v>
      </c>
      <c r="H2253" s="33">
        <v>-0.19548519301020001</v>
      </c>
      <c r="I2253" s="33">
        <v>-4.0948837461438098E-2</v>
      </c>
      <c r="J2253" s="33">
        <v>5.34417615273036</v>
      </c>
      <c r="K2253" s="33">
        <v>-0.76577263170099996</v>
      </c>
      <c r="L2253" s="33">
        <v>-0.14329105362849301</v>
      </c>
    </row>
    <row r="2254" spans="1:12" x14ac:dyDescent="0.4">
      <c r="A2254" s="12" t="s">
        <v>589</v>
      </c>
      <c r="B2254" s="2" t="s">
        <v>1244</v>
      </c>
      <c r="C2254" s="2" t="s">
        <v>1142</v>
      </c>
      <c r="D2254" s="33">
        <v>4.1361129408842796</v>
      </c>
      <c r="E2254" s="33">
        <v>4.2036012753487597</v>
      </c>
      <c r="F2254" s="33">
        <v>4.6331370488434196</v>
      </c>
      <c r="G2254" s="33">
        <v>4.4183691620960897</v>
      </c>
      <c r="H2254" s="33">
        <v>-0.28225622121180999</v>
      </c>
      <c r="I2254" s="33">
        <v>-6.3882444145501593E-2</v>
      </c>
      <c r="J2254" s="33">
        <v>4.6331370488434196</v>
      </c>
      <c r="K2254" s="33">
        <v>-0.49702410795913998</v>
      </c>
      <c r="L2254" s="33">
        <v>-0.107275934797399</v>
      </c>
    </row>
    <row r="2255" spans="1:12" x14ac:dyDescent="0.4">
      <c r="A2255" s="12" t="s">
        <v>589</v>
      </c>
      <c r="B2255" s="2" t="s">
        <v>1244</v>
      </c>
      <c r="C2255" s="2" t="s">
        <v>1143</v>
      </c>
      <c r="D2255" s="33">
        <v>4.3733757490728697</v>
      </c>
      <c r="E2255" s="33">
        <v>4.2036012753487597</v>
      </c>
      <c r="F2255" s="33">
        <v>5.3439113794592101</v>
      </c>
      <c r="G2255" s="33">
        <v>4.7737563274039898</v>
      </c>
      <c r="H2255" s="33">
        <v>-0.40038057833111601</v>
      </c>
      <c r="I2255" s="33">
        <v>-8.3871180443943302E-2</v>
      </c>
      <c r="J2255" s="33">
        <v>5.3439113794592101</v>
      </c>
      <c r="K2255" s="33">
        <v>-0.97053563038634005</v>
      </c>
      <c r="L2255" s="33">
        <v>-0.18161521804363401</v>
      </c>
    </row>
    <row r="2256" spans="1:12" x14ac:dyDescent="0.4">
      <c r="A2256" s="12" t="s">
        <v>589</v>
      </c>
      <c r="B2256" s="2" t="s">
        <v>1244</v>
      </c>
      <c r="C2256" s="2" t="s">
        <v>1144</v>
      </c>
      <c r="D2256" s="33">
        <v>3.8349736220609301</v>
      </c>
      <c r="E2256" s="33">
        <v>4.2036012753487597</v>
      </c>
      <c r="F2256" s="33">
        <v>5.6953788505500604</v>
      </c>
      <c r="G2256" s="33">
        <v>4.9494900629494101</v>
      </c>
      <c r="H2256" s="33">
        <v>-1.11451644088848</v>
      </c>
      <c r="I2256" s="33">
        <v>-0.22517803384058899</v>
      </c>
      <c r="J2256" s="33">
        <v>5.6953788505500604</v>
      </c>
      <c r="K2256" s="33">
        <v>-1.8604052284891299</v>
      </c>
      <c r="L2256" s="33">
        <v>-0.32665170786829301</v>
      </c>
    </row>
    <row r="2257" spans="1:12" x14ac:dyDescent="0.4">
      <c r="A2257" s="12" t="s">
        <v>589</v>
      </c>
      <c r="B2257" s="2" t="s">
        <v>1244</v>
      </c>
      <c r="C2257" s="2" t="s">
        <v>1145</v>
      </c>
      <c r="D2257" s="33">
        <v>4.4249724971902298</v>
      </c>
      <c r="E2257" s="33">
        <v>4.2036012753487597</v>
      </c>
      <c r="F2257" s="33">
        <v>4.3419884066263501</v>
      </c>
      <c r="G2257" s="33">
        <v>4.27279484098755</v>
      </c>
      <c r="H2257" s="33">
        <v>0.15217765620267501</v>
      </c>
      <c r="I2257" s="33">
        <v>3.5615483978515397E-2</v>
      </c>
      <c r="J2257" s="33">
        <v>4.3419884066263501</v>
      </c>
      <c r="K2257" s="33">
        <v>8.2984090563879703E-2</v>
      </c>
      <c r="L2257" s="33">
        <v>1.91120018738965E-2</v>
      </c>
    </row>
    <row r="2258" spans="1:12" x14ac:dyDescent="0.4">
      <c r="A2258" s="12" t="s">
        <v>589</v>
      </c>
      <c r="B2258" s="2" t="s">
        <v>1244</v>
      </c>
      <c r="C2258" s="2" t="s">
        <v>1146</v>
      </c>
      <c r="D2258" s="33">
        <v>4.5659442135497796</v>
      </c>
      <c r="E2258" s="33">
        <v>4.2036012753487597</v>
      </c>
      <c r="F2258" s="33">
        <v>5.21447018857911</v>
      </c>
      <c r="G2258" s="33">
        <v>4.7090357319639304</v>
      </c>
      <c r="H2258" s="33">
        <v>-0.14309151841415499</v>
      </c>
      <c r="I2258" s="33">
        <v>-3.03865858232675E-2</v>
      </c>
      <c r="J2258" s="33">
        <v>5.21447018857911</v>
      </c>
      <c r="K2258" s="33">
        <v>-0.64852597502932996</v>
      </c>
      <c r="L2258" s="33">
        <v>-0.12437044447003499</v>
      </c>
    </row>
    <row r="2259" spans="1:12" x14ac:dyDescent="0.4">
      <c r="A2259" s="12" t="s">
        <v>589</v>
      </c>
      <c r="B2259" s="2" t="s">
        <v>1244</v>
      </c>
      <c r="C2259" s="2" t="s">
        <v>1147</v>
      </c>
      <c r="D2259" s="33">
        <v>5.2410179397119698</v>
      </c>
      <c r="E2259" s="33">
        <v>4.2036012753487597</v>
      </c>
      <c r="F2259" s="33">
        <v>5.1872270915720602</v>
      </c>
      <c r="G2259" s="33">
        <v>4.69541418346041</v>
      </c>
      <c r="H2259" s="33">
        <v>0.54560375625155999</v>
      </c>
      <c r="I2259" s="33">
        <v>0.116199281880914</v>
      </c>
      <c r="J2259" s="33">
        <v>5.1872270915720602</v>
      </c>
      <c r="K2259" s="33">
        <v>5.37908481399096E-2</v>
      </c>
      <c r="L2259" s="33">
        <v>1.03698656701007E-2</v>
      </c>
    </row>
    <row r="2260" spans="1:12" x14ac:dyDescent="0.4">
      <c r="A2260" s="12" t="s">
        <v>589</v>
      </c>
      <c r="B2260" s="2" t="s">
        <v>1244</v>
      </c>
      <c r="C2260" s="2" t="s">
        <v>1148</v>
      </c>
      <c r="D2260" s="33">
        <v>4.0274526989238399</v>
      </c>
      <c r="E2260" s="33">
        <v>4.3577252667874298</v>
      </c>
      <c r="F2260" s="33">
        <v>5.29317480376515</v>
      </c>
      <c r="G2260" s="33">
        <v>4.8254500352762904</v>
      </c>
      <c r="H2260" s="33">
        <v>-0.79799733635244996</v>
      </c>
      <c r="I2260" s="33">
        <v>-0.165372624422327</v>
      </c>
      <c r="J2260" s="33">
        <v>5.29317480376515</v>
      </c>
      <c r="K2260" s="33">
        <v>-1.2657221048413101</v>
      </c>
      <c r="L2260" s="33">
        <v>-0.23912342814391399</v>
      </c>
    </row>
    <row r="2261" spans="1:12" x14ac:dyDescent="0.4">
      <c r="A2261" s="12" t="s">
        <v>589</v>
      </c>
      <c r="B2261" s="2" t="s">
        <v>1244</v>
      </c>
      <c r="C2261" s="2" t="s">
        <v>1149</v>
      </c>
      <c r="D2261" s="33">
        <v>4.1387848389912296</v>
      </c>
      <c r="E2261" s="33">
        <v>4.3577252667874298</v>
      </c>
      <c r="F2261" s="33">
        <v>5.25513273633279</v>
      </c>
      <c r="G2261" s="33">
        <v>4.8064290015601099</v>
      </c>
      <c r="H2261" s="33">
        <v>-0.66764416256888004</v>
      </c>
      <c r="I2261" s="33">
        <v>-0.13890648594875099</v>
      </c>
      <c r="J2261" s="33">
        <v>5.25513273633279</v>
      </c>
      <c r="K2261" s="33">
        <v>-1.1163478973415599</v>
      </c>
      <c r="L2261" s="33">
        <v>-0.212430009545408</v>
      </c>
    </row>
    <row r="2262" spans="1:12" x14ac:dyDescent="0.4">
      <c r="A2262" s="12" t="s">
        <v>589</v>
      </c>
      <c r="B2262" s="2" t="s">
        <v>1244</v>
      </c>
      <c r="C2262" s="2" t="s">
        <v>1150</v>
      </c>
      <c r="D2262" s="33">
        <v>5.3452940588715903</v>
      </c>
      <c r="E2262" s="33">
        <v>4.3577252667874298</v>
      </c>
      <c r="F2262" s="33">
        <v>5.1531394165338904</v>
      </c>
      <c r="G2262" s="33">
        <v>4.7554323416606596</v>
      </c>
      <c r="H2262" s="33">
        <v>0.58986171721093095</v>
      </c>
      <c r="I2262" s="33">
        <v>0.124039556202569</v>
      </c>
      <c r="J2262" s="33">
        <v>5.1531394165338904</v>
      </c>
      <c r="K2262" s="33">
        <v>0.19215464233769999</v>
      </c>
      <c r="L2262" s="33">
        <v>3.7288849923440899E-2</v>
      </c>
    </row>
    <row r="2263" spans="1:12" x14ac:dyDescent="0.4">
      <c r="A2263" s="12" t="s">
        <v>589</v>
      </c>
      <c r="B2263" s="2" t="s">
        <v>1244</v>
      </c>
      <c r="C2263" s="2" t="s">
        <v>1151</v>
      </c>
      <c r="D2263" s="33">
        <v>3.87394190519024</v>
      </c>
      <c r="E2263" s="33">
        <v>4.3577252667874298</v>
      </c>
      <c r="F2263" s="33">
        <v>5.33713085991947</v>
      </c>
      <c r="G2263" s="33">
        <v>4.8474280633534503</v>
      </c>
      <c r="H2263" s="33">
        <v>-0.97348615816320905</v>
      </c>
      <c r="I2263" s="33">
        <v>-0.20082529239015701</v>
      </c>
      <c r="J2263" s="33">
        <v>5.33713085991947</v>
      </c>
      <c r="K2263" s="33">
        <v>-1.4631889547292301</v>
      </c>
      <c r="L2263" s="33">
        <v>-0.27415272233952798</v>
      </c>
    </row>
    <row r="2264" spans="1:12" x14ac:dyDescent="0.4">
      <c r="A2264" s="12" t="s">
        <v>589</v>
      </c>
      <c r="B2264" s="2" t="s">
        <v>1244</v>
      </c>
      <c r="C2264" s="2" t="s">
        <v>1152</v>
      </c>
      <c r="D2264" s="33">
        <v>4.1903455967148</v>
      </c>
      <c r="E2264" s="33">
        <v>4.3577252667874298</v>
      </c>
      <c r="F2264" s="33">
        <v>4.1948125725058398</v>
      </c>
      <c r="G2264" s="33">
        <v>4.2762689196466299</v>
      </c>
      <c r="H2264" s="33">
        <v>-8.5923322931834398E-2</v>
      </c>
      <c r="I2264" s="33">
        <v>-2.0093058819821499E-2</v>
      </c>
      <c r="J2264" s="33">
        <v>4.3577252667874298</v>
      </c>
      <c r="K2264" s="33">
        <v>-0.16737967007262999</v>
      </c>
      <c r="L2264" s="33">
        <v>-3.84098720835662E-2</v>
      </c>
    </row>
    <row r="2265" spans="1:12" x14ac:dyDescent="0.4">
      <c r="A2265" s="12" t="s">
        <v>589</v>
      </c>
      <c r="B2265" s="2" t="s">
        <v>1244</v>
      </c>
      <c r="C2265" s="2" t="s">
        <v>1153</v>
      </c>
      <c r="D2265" s="33">
        <v>4.2790788560017301</v>
      </c>
      <c r="E2265" s="33">
        <v>4.3577252667874298</v>
      </c>
      <c r="F2265" s="33">
        <v>4.4538180495589703</v>
      </c>
      <c r="G2265" s="33">
        <v>4.4057716581732</v>
      </c>
      <c r="H2265" s="33">
        <v>-0.12669280217147</v>
      </c>
      <c r="I2265" s="33">
        <v>-2.8756098136960999E-2</v>
      </c>
      <c r="J2265" s="33">
        <v>4.4538180495589703</v>
      </c>
      <c r="K2265" s="33">
        <v>-0.17473919355723999</v>
      </c>
      <c r="L2265" s="33">
        <v>-3.9233572546714897E-2</v>
      </c>
    </row>
    <row r="2266" spans="1:12" x14ac:dyDescent="0.4">
      <c r="A2266" s="12" t="s">
        <v>589</v>
      </c>
      <c r="B2266" s="2" t="s">
        <v>1244</v>
      </c>
      <c r="C2266" s="2" t="s">
        <v>1154</v>
      </c>
      <c r="D2266" s="33">
        <v>3.8819135456184601</v>
      </c>
      <c r="E2266" s="33">
        <v>4.3577252667874298</v>
      </c>
      <c r="F2266" s="33">
        <v>6.3415809429894203</v>
      </c>
      <c r="G2266" s="33">
        <v>5.3496531048884304</v>
      </c>
      <c r="H2266" s="33">
        <v>-1.46773955926996</v>
      </c>
      <c r="I2266" s="33">
        <v>-0.274361632519456</v>
      </c>
      <c r="J2266" s="33">
        <v>6.3415809429894203</v>
      </c>
      <c r="K2266" s="33">
        <v>-2.4596673973709602</v>
      </c>
      <c r="L2266" s="33">
        <v>-0.387863439650661</v>
      </c>
    </row>
    <row r="2267" spans="1:12" x14ac:dyDescent="0.4">
      <c r="A2267" s="12" t="s">
        <v>589</v>
      </c>
      <c r="B2267" s="2" t="s">
        <v>1244</v>
      </c>
      <c r="C2267" s="2" t="s">
        <v>1155</v>
      </c>
      <c r="D2267" s="33">
        <v>4.4599031446134001</v>
      </c>
      <c r="E2267" s="33">
        <v>4.3577252667874298</v>
      </c>
      <c r="F2267" s="33">
        <v>5.4932087564373502</v>
      </c>
      <c r="G2267" s="33">
        <v>4.9254670116123904</v>
      </c>
      <c r="H2267" s="33">
        <v>-0.46556386699898999</v>
      </c>
      <c r="I2267" s="33">
        <v>-9.45217714180943E-2</v>
      </c>
      <c r="J2267" s="33">
        <v>5.4932087564373502</v>
      </c>
      <c r="K2267" s="33">
        <v>-1.0333056118239501</v>
      </c>
      <c r="L2267" s="33">
        <v>-0.18810601556204201</v>
      </c>
    </row>
    <row r="2268" spans="1:12" x14ac:dyDescent="0.4">
      <c r="A2268" s="12" t="s">
        <v>589</v>
      </c>
      <c r="B2268" s="2" t="s">
        <v>1244</v>
      </c>
      <c r="C2268" s="2" t="s">
        <v>1156</v>
      </c>
      <c r="D2268" s="33">
        <v>4.4417072180186503</v>
      </c>
      <c r="E2268" s="33">
        <v>4.3577252667874298</v>
      </c>
      <c r="F2268" s="33">
        <v>4.7977140574267398</v>
      </c>
      <c r="G2268" s="33">
        <v>4.5777196621070804</v>
      </c>
      <c r="H2268" s="33">
        <v>-0.13601244408843399</v>
      </c>
      <c r="I2268" s="33">
        <v>-2.9711833429710101E-2</v>
      </c>
      <c r="J2268" s="33">
        <v>4.7977140574267398</v>
      </c>
      <c r="K2268" s="33">
        <v>-0.35600683940809003</v>
      </c>
      <c r="L2268" s="33">
        <v>-7.4203430039145396E-2</v>
      </c>
    </row>
    <row r="2269" spans="1:12" x14ac:dyDescent="0.4">
      <c r="A2269" s="12" t="s">
        <v>589</v>
      </c>
      <c r="B2269" s="2" t="s">
        <v>1244</v>
      </c>
      <c r="C2269" s="2" t="s">
        <v>1157</v>
      </c>
      <c r="D2269" s="33">
        <v>4.5878897845533704</v>
      </c>
      <c r="E2269" s="33">
        <v>4.3577252667874298</v>
      </c>
      <c r="F2269" s="33">
        <v>5.3319372794183302</v>
      </c>
      <c r="G2269" s="33">
        <v>4.84483127310288</v>
      </c>
      <c r="H2269" s="33">
        <v>-0.25694148854950999</v>
      </c>
      <c r="I2269" s="33">
        <v>-5.3034145889863202E-2</v>
      </c>
      <c r="J2269" s="33">
        <v>5.3319372794183302</v>
      </c>
      <c r="K2269" s="33">
        <v>-0.74404749486496002</v>
      </c>
      <c r="L2269" s="33">
        <v>-0.139545432714867</v>
      </c>
    </row>
    <row r="2270" spans="1:12" x14ac:dyDescent="0.4">
      <c r="A2270" s="12" t="s">
        <v>589</v>
      </c>
      <c r="B2270" s="2" t="s">
        <v>1244</v>
      </c>
      <c r="C2270" s="2" t="s">
        <v>1158</v>
      </c>
      <c r="D2270" s="33">
        <v>4.4215565529500997</v>
      </c>
      <c r="E2270" s="33">
        <v>4.3577252667874298</v>
      </c>
      <c r="F2270" s="33">
        <v>3.8237482323347902</v>
      </c>
      <c r="G2270" s="33">
        <v>4.0907367495611098</v>
      </c>
      <c r="H2270" s="33">
        <v>0.33081980338898997</v>
      </c>
      <c r="I2270" s="33">
        <v>8.0870469952505103E-2</v>
      </c>
      <c r="J2270" s="33">
        <v>4.3577252667874298</v>
      </c>
      <c r="K2270" s="33">
        <v>6.3831286162670003E-2</v>
      </c>
      <c r="L2270" s="33">
        <v>1.4647845436508501E-2</v>
      </c>
    </row>
    <row r="2271" spans="1:12" x14ac:dyDescent="0.4">
      <c r="A2271" s="12" t="s">
        <v>589</v>
      </c>
      <c r="B2271" s="2" t="s">
        <v>1244</v>
      </c>
      <c r="C2271" s="2" t="s">
        <v>1159</v>
      </c>
      <c r="D2271" s="33">
        <v>4.3186152784376004</v>
      </c>
      <c r="E2271" s="33">
        <v>4.3577252667874298</v>
      </c>
      <c r="F2271" s="33">
        <v>4.4213475991273796</v>
      </c>
      <c r="G2271" s="33">
        <v>4.3895364329574003</v>
      </c>
      <c r="H2271" s="33">
        <v>-7.0921154519804297E-2</v>
      </c>
      <c r="I2271" s="33">
        <v>-1.6156866585572902E-2</v>
      </c>
      <c r="J2271" s="33">
        <v>4.4213475991273796</v>
      </c>
      <c r="K2271" s="33">
        <v>-0.102732320689779</v>
      </c>
      <c r="L2271" s="33">
        <v>-2.3235522289641999E-2</v>
      </c>
    </row>
    <row r="2272" spans="1:12" x14ac:dyDescent="0.4">
      <c r="A2272" s="12" t="s">
        <v>589</v>
      </c>
      <c r="B2272" s="2" t="s">
        <v>1244</v>
      </c>
      <c r="C2272" s="2" t="s">
        <v>1160</v>
      </c>
      <c r="D2272" s="33">
        <v>4.2803509843747198</v>
      </c>
      <c r="E2272" s="33">
        <v>4.3577252667874298</v>
      </c>
      <c r="F2272" s="33">
        <v>5.5233034160022498</v>
      </c>
      <c r="G2272" s="33">
        <v>4.9405143413948398</v>
      </c>
      <c r="H2272" s="33">
        <v>-0.66016335702011997</v>
      </c>
      <c r="I2272" s="33">
        <v>-0.133622394633863</v>
      </c>
      <c r="J2272" s="33">
        <v>5.5233034160022498</v>
      </c>
      <c r="K2272" s="33">
        <v>-1.24295243162753</v>
      </c>
      <c r="L2272" s="33">
        <v>-0.225037869190097</v>
      </c>
    </row>
    <row r="2273" spans="1:12" x14ac:dyDescent="0.4">
      <c r="A2273" s="12" t="s">
        <v>589</v>
      </c>
      <c r="B2273" s="2" t="s">
        <v>1244</v>
      </c>
      <c r="C2273" s="2" t="s">
        <v>1161</v>
      </c>
      <c r="D2273" s="33">
        <v>4.5006008076833197</v>
      </c>
      <c r="E2273" s="33">
        <v>4.3577252667874298</v>
      </c>
      <c r="F2273" s="33">
        <v>5.55450854683885</v>
      </c>
      <c r="G2273" s="33">
        <v>4.9561169068131399</v>
      </c>
      <c r="H2273" s="33">
        <v>-0.45551609912982</v>
      </c>
      <c r="I2273" s="33">
        <v>-9.1909877772177906E-2</v>
      </c>
      <c r="J2273" s="33">
        <v>5.55450854683885</v>
      </c>
      <c r="K2273" s="33">
        <v>-1.05390773915553</v>
      </c>
      <c r="L2273" s="33">
        <v>-0.189739151586205</v>
      </c>
    </row>
    <row r="2274" spans="1:12" x14ac:dyDescent="0.4">
      <c r="A2274" s="12" t="s">
        <v>589</v>
      </c>
      <c r="B2274" s="2" t="s">
        <v>1244</v>
      </c>
      <c r="C2274" s="2" t="s">
        <v>1162</v>
      </c>
      <c r="D2274" s="33">
        <v>4.8582599753531301</v>
      </c>
      <c r="E2274" s="33">
        <v>4.3577252667874298</v>
      </c>
      <c r="F2274" s="33">
        <v>5.8995837476140798</v>
      </c>
      <c r="G2274" s="33">
        <v>5.1286545072007597</v>
      </c>
      <c r="H2274" s="33">
        <v>-0.27039453184762502</v>
      </c>
      <c r="I2274" s="33">
        <v>-5.2722313711712203E-2</v>
      </c>
      <c r="J2274" s="33">
        <v>5.8995837476140798</v>
      </c>
      <c r="K2274" s="33">
        <v>-1.0413237722609501</v>
      </c>
      <c r="L2274" s="33">
        <v>-0.17650800748138901</v>
      </c>
    </row>
    <row r="2275" spans="1:12" x14ac:dyDescent="0.4">
      <c r="A2275" s="12" t="s">
        <v>589</v>
      </c>
      <c r="B2275" s="2" t="s">
        <v>1244</v>
      </c>
      <c r="C2275" s="2" t="s">
        <v>1163</v>
      </c>
      <c r="D2275" s="33">
        <v>4.0947933710692199</v>
      </c>
      <c r="E2275" s="33">
        <v>4.3577252667874298</v>
      </c>
      <c r="F2275" s="33">
        <v>5.1872270915720602</v>
      </c>
      <c r="G2275" s="33">
        <v>4.7724761791797397</v>
      </c>
      <c r="H2275" s="33">
        <v>-0.67768280811052495</v>
      </c>
      <c r="I2275" s="33">
        <v>-0.14199815413788</v>
      </c>
      <c r="J2275" s="33">
        <v>5.1872270915720602</v>
      </c>
      <c r="K2275" s="33">
        <v>-1.09243372050284</v>
      </c>
      <c r="L2275" s="33">
        <v>-0.21060071233005601</v>
      </c>
    </row>
    <row r="2276" spans="1:12" x14ac:dyDescent="0.4">
      <c r="A2276" s="12" t="s">
        <v>589</v>
      </c>
      <c r="B2276" s="2" t="s">
        <v>1244</v>
      </c>
      <c r="C2276" s="2" t="s">
        <v>1164</v>
      </c>
      <c r="D2276" s="33">
        <v>4.14810707563087</v>
      </c>
      <c r="E2276" s="33">
        <v>4.3577252667874298</v>
      </c>
      <c r="F2276" s="33">
        <v>4.2394043383967697</v>
      </c>
      <c r="G2276" s="33">
        <v>4.2985648025921002</v>
      </c>
      <c r="H2276" s="33">
        <v>-0.15045772696123</v>
      </c>
      <c r="I2276" s="33">
        <v>-3.5001851518093201E-2</v>
      </c>
      <c r="J2276" s="33">
        <v>4.3577252667874298</v>
      </c>
      <c r="K2276" s="33">
        <v>-0.20961819115656</v>
      </c>
      <c r="L2276" s="33">
        <v>-4.8102663275762902E-2</v>
      </c>
    </row>
    <row r="2277" spans="1:12" x14ac:dyDescent="0.4">
      <c r="A2277" s="12" t="s">
        <v>589</v>
      </c>
      <c r="B2277" s="2" t="s">
        <v>1244</v>
      </c>
      <c r="C2277" s="2" t="s">
        <v>1165</v>
      </c>
      <c r="D2277" s="33">
        <v>4.2712411628341096</v>
      </c>
      <c r="E2277" s="33">
        <v>4.3577252667874298</v>
      </c>
      <c r="F2277" s="33">
        <v>4.2405584558847398</v>
      </c>
      <c r="G2277" s="33">
        <v>4.2991418613360803</v>
      </c>
      <c r="H2277" s="33">
        <v>-2.7900698501975199E-2</v>
      </c>
      <c r="I2277" s="33">
        <v>-6.4898296920363101E-3</v>
      </c>
      <c r="J2277" s="33">
        <v>4.3577252667874298</v>
      </c>
      <c r="K2277" s="33">
        <v>-8.6484103953320193E-2</v>
      </c>
      <c r="L2277" s="33">
        <v>-1.9846157951365601E-2</v>
      </c>
    </row>
    <row r="2278" spans="1:12" x14ac:dyDescent="0.4">
      <c r="A2278" s="12" t="s">
        <v>589</v>
      </c>
      <c r="B2278" s="2" t="s">
        <v>1244</v>
      </c>
      <c r="C2278" s="2" t="s">
        <v>1166</v>
      </c>
      <c r="D2278" s="33">
        <v>4.0120155043414698</v>
      </c>
      <c r="E2278" s="33">
        <v>4.3577252667874298</v>
      </c>
      <c r="F2278" s="33">
        <v>4.7444853975168604</v>
      </c>
      <c r="G2278" s="33">
        <v>4.55110533215215</v>
      </c>
      <c r="H2278" s="33">
        <v>-0.53908982781067605</v>
      </c>
      <c r="I2278" s="33">
        <v>-0.118452505153457</v>
      </c>
      <c r="J2278" s="33">
        <v>4.7444853975168604</v>
      </c>
      <c r="K2278" s="33">
        <v>-0.73246989317539102</v>
      </c>
      <c r="L2278" s="33">
        <v>-0.154383422395766</v>
      </c>
    </row>
    <row r="2279" spans="1:12" x14ac:dyDescent="0.4">
      <c r="A2279" s="12" t="s">
        <v>589</v>
      </c>
      <c r="B2279" s="2" t="s">
        <v>1244</v>
      </c>
      <c r="C2279" s="2" t="s">
        <v>1167</v>
      </c>
      <c r="D2279" s="33">
        <v>4.2943484083490304</v>
      </c>
      <c r="E2279" s="33">
        <v>4.3577252667874298</v>
      </c>
      <c r="F2279" s="33">
        <v>5.3579907442218202</v>
      </c>
      <c r="G2279" s="33">
        <v>4.8578580055046201</v>
      </c>
      <c r="H2279" s="33">
        <v>-0.56350959715559401</v>
      </c>
      <c r="I2279" s="33">
        <v>-0.115999602400288</v>
      </c>
      <c r="J2279" s="33">
        <v>5.3579907442218202</v>
      </c>
      <c r="K2279" s="33">
        <v>-1.06364233587279</v>
      </c>
      <c r="L2279" s="33">
        <v>-0.19851514992254299</v>
      </c>
    </row>
    <row r="2280" spans="1:12" x14ac:dyDescent="0.4">
      <c r="A2280" s="12" t="s">
        <v>589</v>
      </c>
      <c r="B2280" s="2" t="s">
        <v>1244</v>
      </c>
      <c r="C2280" s="2" t="s">
        <v>1168</v>
      </c>
      <c r="D2280" s="33">
        <v>4.2776323634289897</v>
      </c>
      <c r="E2280" s="33">
        <v>4.3577252667874298</v>
      </c>
      <c r="F2280" s="33">
        <v>4.67960118137698</v>
      </c>
      <c r="G2280" s="33">
        <v>4.5186632240822098</v>
      </c>
      <c r="H2280" s="33">
        <v>-0.24103086065321599</v>
      </c>
      <c r="I2280" s="33">
        <v>-5.3341187138851699E-2</v>
      </c>
      <c r="J2280" s="33">
        <v>4.67960118137698</v>
      </c>
      <c r="K2280" s="33">
        <v>-0.40196881794799</v>
      </c>
      <c r="L2280" s="33">
        <v>-8.5898093099829195E-2</v>
      </c>
    </row>
    <row r="2281" spans="1:12" x14ac:dyDescent="0.4">
      <c r="A2281" s="12" t="s">
        <v>589</v>
      </c>
      <c r="B2281" s="2" t="s">
        <v>1244</v>
      </c>
      <c r="C2281" s="2" t="s">
        <v>1169</v>
      </c>
      <c r="D2281" s="33">
        <v>3.4872900518002798</v>
      </c>
      <c r="E2281" s="33">
        <v>4.3577252667874298</v>
      </c>
      <c r="F2281" s="33">
        <v>6.2957417559959801</v>
      </c>
      <c r="G2281" s="33">
        <v>5.3267335113916996</v>
      </c>
      <c r="H2281" s="33">
        <v>-1.83944345959143</v>
      </c>
      <c r="I2281" s="33">
        <v>-0.34532297432518599</v>
      </c>
      <c r="J2281" s="33">
        <v>6.2957417559959801</v>
      </c>
      <c r="K2281" s="33">
        <v>-2.8084517041956998</v>
      </c>
      <c r="L2281" s="33">
        <v>-0.44608750057464902</v>
      </c>
    </row>
    <row r="2282" spans="1:12" x14ac:dyDescent="0.4">
      <c r="A2282" s="12" t="s">
        <v>589</v>
      </c>
      <c r="B2282" s="2" t="s">
        <v>1244</v>
      </c>
      <c r="C2282" s="2" t="s">
        <v>1170</v>
      </c>
      <c r="D2282" s="33">
        <v>4.1612323619550997</v>
      </c>
      <c r="E2282" s="33">
        <v>4.3577252667874298</v>
      </c>
      <c r="F2282" s="33">
        <v>4.8662384043121101</v>
      </c>
      <c r="G2282" s="33">
        <v>4.6119818355497699</v>
      </c>
      <c r="H2282" s="33">
        <v>-0.45074947359466999</v>
      </c>
      <c r="I2282" s="33">
        <v>-9.7734442516714495E-2</v>
      </c>
      <c r="J2282" s="33">
        <v>4.8662384043121101</v>
      </c>
      <c r="K2282" s="33">
        <v>-0.70500604235701003</v>
      </c>
      <c r="L2282" s="33">
        <v>-0.14487700432685</v>
      </c>
    </row>
    <row r="2283" spans="1:12" x14ac:dyDescent="0.4">
      <c r="A2283" s="12" t="s">
        <v>589</v>
      </c>
      <c r="B2283" s="2" t="s">
        <v>1244</v>
      </c>
      <c r="C2283" s="2" t="s">
        <v>1171</v>
      </c>
      <c r="D2283" s="33">
        <v>3.75348217819035</v>
      </c>
      <c r="E2283" s="33">
        <v>4.3577252667874298</v>
      </c>
      <c r="F2283" s="33">
        <v>5.5866482712136003</v>
      </c>
      <c r="G2283" s="33">
        <v>4.9721867690005199</v>
      </c>
      <c r="H2283" s="33">
        <v>-1.2187045908101699</v>
      </c>
      <c r="I2283" s="33">
        <v>-0.245104346926039</v>
      </c>
      <c r="J2283" s="33">
        <v>5.5866482712136003</v>
      </c>
      <c r="K2283" s="33">
        <v>-1.8331660930232501</v>
      </c>
      <c r="L2283" s="33">
        <v>-0.32813343601189798</v>
      </c>
    </row>
    <row r="2284" spans="1:12" x14ac:dyDescent="0.4">
      <c r="A2284" s="12" t="s">
        <v>589</v>
      </c>
      <c r="B2284" s="2" t="s">
        <v>1244</v>
      </c>
      <c r="C2284" s="2" t="s">
        <v>1172</v>
      </c>
      <c r="D2284" s="33">
        <v>4.2082020803851696</v>
      </c>
      <c r="E2284" s="33">
        <v>4.3577252667874298</v>
      </c>
      <c r="F2284" s="33">
        <v>4.3078814148368796</v>
      </c>
      <c r="G2284" s="33">
        <v>4.3328033408121502</v>
      </c>
      <c r="H2284" s="33">
        <v>-0.12460126042698499</v>
      </c>
      <c r="I2284" s="33">
        <v>-2.87576542543076E-2</v>
      </c>
      <c r="J2284" s="33">
        <v>4.3577252667874298</v>
      </c>
      <c r="K2284" s="33">
        <v>-0.14952318640226001</v>
      </c>
      <c r="L2284" s="33">
        <v>-3.4312210441960797E-2</v>
      </c>
    </row>
    <row r="2285" spans="1:12" x14ac:dyDescent="0.4">
      <c r="A2285" s="12" t="s">
        <v>589</v>
      </c>
      <c r="B2285" s="2" t="s">
        <v>1244</v>
      </c>
      <c r="C2285" s="2" t="s">
        <v>1173</v>
      </c>
      <c r="D2285" s="33">
        <v>4.5318637336477501</v>
      </c>
      <c r="E2285" s="33">
        <v>4.3577252667874298</v>
      </c>
      <c r="F2285" s="33">
        <v>4.3324990132367898</v>
      </c>
      <c r="G2285" s="33">
        <v>4.3451121400121098</v>
      </c>
      <c r="H2285" s="33">
        <v>0.18675159363564001</v>
      </c>
      <c r="I2285" s="33">
        <v>4.29796947968114E-2</v>
      </c>
      <c r="J2285" s="33">
        <v>4.3577252667874298</v>
      </c>
      <c r="K2285" s="33">
        <v>0.17413846686032</v>
      </c>
      <c r="L2285" s="33">
        <v>3.9960864028653502E-2</v>
      </c>
    </row>
    <row r="2286" spans="1:12" x14ac:dyDescent="0.4">
      <c r="A2286" s="12" t="s">
        <v>589</v>
      </c>
      <c r="B2286" s="2" t="s">
        <v>1244</v>
      </c>
      <c r="C2286" s="2" t="s">
        <v>1174</v>
      </c>
      <c r="D2286" s="33">
        <v>4.4278001408023497</v>
      </c>
      <c r="E2286" s="33">
        <v>4.3577252667874298</v>
      </c>
      <c r="F2286" s="33">
        <v>3.5616380379936299</v>
      </c>
      <c r="G2286" s="33">
        <v>3.9596816523905298</v>
      </c>
      <c r="H2286" s="33">
        <v>0.46811848841182002</v>
      </c>
      <c r="I2286" s="33">
        <v>0.118221243399506</v>
      </c>
      <c r="J2286" s="33">
        <v>4.3577252667874298</v>
      </c>
      <c r="K2286" s="33">
        <v>7.0074874014920005E-2</v>
      </c>
      <c r="L2286" s="33">
        <v>1.6080608511279602E-2</v>
      </c>
    </row>
    <row r="2287" spans="1:12" x14ac:dyDescent="0.4">
      <c r="A2287" s="12" t="s">
        <v>589</v>
      </c>
      <c r="B2287" s="2" t="s">
        <v>1244</v>
      </c>
      <c r="C2287" s="2" t="s">
        <v>1175</v>
      </c>
      <c r="D2287" s="33">
        <v>4.2273853784618103</v>
      </c>
      <c r="E2287" s="33">
        <v>4.3577252667874298</v>
      </c>
      <c r="F2287" s="33">
        <v>5.9015148405522204</v>
      </c>
      <c r="G2287" s="33">
        <v>5.1296200536698304</v>
      </c>
      <c r="H2287" s="33">
        <v>-0.90223467520801504</v>
      </c>
      <c r="I2287" s="33">
        <v>-0.17588723253733801</v>
      </c>
      <c r="J2287" s="33">
        <v>5.9015148405522204</v>
      </c>
      <c r="K2287" s="33">
        <v>-1.6741294620904099</v>
      </c>
      <c r="L2287" s="33">
        <v>-0.28367792123246699</v>
      </c>
    </row>
    <row r="2288" spans="1:12" x14ac:dyDescent="0.4">
      <c r="A2288" s="12" t="s">
        <v>589</v>
      </c>
      <c r="B2288" s="2" t="s">
        <v>1244</v>
      </c>
      <c r="C2288" s="2" t="s">
        <v>1176</v>
      </c>
      <c r="D2288" s="33">
        <v>4.6834261864623796</v>
      </c>
      <c r="E2288" s="33">
        <v>4.3577252667874298</v>
      </c>
      <c r="F2288" s="33">
        <v>6.7443196465590196</v>
      </c>
      <c r="G2288" s="33">
        <v>5.5510224566732296</v>
      </c>
      <c r="H2288" s="33">
        <v>-0.86759627021084595</v>
      </c>
      <c r="I2288" s="33">
        <v>-0.15629485864678</v>
      </c>
      <c r="J2288" s="33">
        <v>6.7443196465590196</v>
      </c>
      <c r="K2288" s="33">
        <v>-2.06089346009664</v>
      </c>
      <c r="L2288" s="33">
        <v>-0.30557470109651702</v>
      </c>
    </row>
    <row r="2289" spans="1:12" x14ac:dyDescent="0.4">
      <c r="A2289" s="12" t="s">
        <v>589</v>
      </c>
      <c r="B2289" s="2" t="s">
        <v>1244</v>
      </c>
      <c r="C2289" s="2" t="s">
        <v>1177</v>
      </c>
      <c r="D2289" s="33">
        <v>4.1074425470423899</v>
      </c>
      <c r="E2289" s="33">
        <v>4.3577252667874298</v>
      </c>
      <c r="F2289" s="33">
        <v>3.9919406862084998</v>
      </c>
      <c r="G2289" s="33">
        <v>4.1748329764979601</v>
      </c>
      <c r="H2289" s="33">
        <v>-6.7390429455574705E-2</v>
      </c>
      <c r="I2289" s="33">
        <v>-1.6142066002387701E-2</v>
      </c>
      <c r="J2289" s="33">
        <v>4.3577252667874298</v>
      </c>
      <c r="K2289" s="33">
        <v>-0.25028271974504002</v>
      </c>
      <c r="L2289" s="33">
        <v>-5.7434258568932597E-2</v>
      </c>
    </row>
    <row r="2290" spans="1:12" x14ac:dyDescent="0.4">
      <c r="A2290" s="12" t="s">
        <v>589</v>
      </c>
      <c r="B2290" s="2" t="s">
        <v>1244</v>
      </c>
      <c r="C2290" s="2" t="s">
        <v>1178</v>
      </c>
      <c r="D2290" s="33">
        <v>4.1401595457649201</v>
      </c>
      <c r="E2290" s="33">
        <v>4.3577252667874298</v>
      </c>
      <c r="F2290" s="33">
        <v>5.7500162190008002</v>
      </c>
      <c r="G2290" s="33">
        <v>5.0538707428941096</v>
      </c>
      <c r="H2290" s="33">
        <v>-0.91371119712919502</v>
      </c>
      <c r="I2290" s="33">
        <v>-0.18079433440475301</v>
      </c>
      <c r="J2290" s="33">
        <v>5.7500162190008002</v>
      </c>
      <c r="K2290" s="33">
        <v>-1.6098566732358801</v>
      </c>
      <c r="L2290" s="33">
        <v>-0.27997428388395601</v>
      </c>
    </row>
    <row r="2291" spans="1:12" x14ac:dyDescent="0.4">
      <c r="A2291" s="12" t="s">
        <v>589</v>
      </c>
      <c r="B2291" s="2" t="s">
        <v>1244</v>
      </c>
      <c r="C2291" s="2" t="s">
        <v>1179</v>
      </c>
      <c r="D2291" s="33">
        <v>3.99933697503731</v>
      </c>
      <c r="E2291" s="33">
        <v>4.3577252667874298</v>
      </c>
      <c r="F2291" s="33">
        <v>5.5758559116558599</v>
      </c>
      <c r="G2291" s="33">
        <v>4.9667905892216497</v>
      </c>
      <c r="H2291" s="33">
        <v>-0.96745361418433495</v>
      </c>
      <c r="I2291" s="33">
        <v>-0.19478445825434901</v>
      </c>
      <c r="J2291" s="33">
        <v>5.5758559116558599</v>
      </c>
      <c r="K2291" s="33">
        <v>-1.5765189366185499</v>
      </c>
      <c r="L2291" s="33">
        <v>-0.28274025756708798</v>
      </c>
    </row>
    <row r="2292" spans="1:12" x14ac:dyDescent="0.4">
      <c r="A2292" s="12" t="s">
        <v>589</v>
      </c>
      <c r="B2292" s="2" t="s">
        <v>1244</v>
      </c>
      <c r="C2292" s="2" t="s">
        <v>1180</v>
      </c>
      <c r="D2292" s="33">
        <v>4.3680508088863998</v>
      </c>
      <c r="E2292" s="33">
        <v>4.5194156355869604</v>
      </c>
      <c r="F2292" s="33">
        <v>5.68435389095968</v>
      </c>
      <c r="G2292" s="33">
        <v>5.1018847632733202</v>
      </c>
      <c r="H2292" s="33">
        <v>-0.73383395438692001</v>
      </c>
      <c r="I2292" s="33">
        <v>-0.14383585448059</v>
      </c>
      <c r="J2292" s="33">
        <v>5.68435389095968</v>
      </c>
      <c r="K2292" s="33">
        <v>-1.31630308207328</v>
      </c>
      <c r="L2292" s="33">
        <v>-0.231565998057706</v>
      </c>
    </row>
    <row r="2293" spans="1:12" x14ac:dyDescent="0.4">
      <c r="A2293" s="12" t="s">
        <v>589</v>
      </c>
      <c r="B2293" s="2" t="s">
        <v>1244</v>
      </c>
      <c r="C2293" s="2" t="s">
        <v>1181</v>
      </c>
      <c r="D2293" s="33">
        <v>4.9837127341674403</v>
      </c>
      <c r="E2293" s="33">
        <v>4.5194156355869604</v>
      </c>
      <c r="F2293" s="33">
        <v>5.0496668648171896</v>
      </c>
      <c r="G2293" s="33">
        <v>4.7845412502020697</v>
      </c>
      <c r="H2293" s="33">
        <v>0.19917148396536499</v>
      </c>
      <c r="I2293" s="33">
        <v>4.1628125571485701E-2</v>
      </c>
      <c r="J2293" s="33">
        <v>5.0496668648171896</v>
      </c>
      <c r="K2293" s="33">
        <v>-6.5954130649749296E-2</v>
      </c>
      <c r="L2293" s="33">
        <v>-1.3061085496406701E-2</v>
      </c>
    </row>
    <row r="2294" spans="1:12" x14ac:dyDescent="0.4">
      <c r="A2294" s="12" t="s">
        <v>589</v>
      </c>
      <c r="B2294" s="2" t="s">
        <v>1244</v>
      </c>
      <c r="C2294" s="2" t="s">
        <v>1182</v>
      </c>
      <c r="D2294" s="33">
        <v>5.44383238932586</v>
      </c>
      <c r="E2294" s="33">
        <v>4.5194156355869604</v>
      </c>
      <c r="F2294" s="33">
        <v>4.5597498478335403</v>
      </c>
      <c r="G2294" s="33">
        <v>4.5395827417102499</v>
      </c>
      <c r="H2294" s="33">
        <v>0.90424964761561</v>
      </c>
      <c r="I2294" s="33">
        <v>0.199192238376283</v>
      </c>
      <c r="J2294" s="33">
        <v>4.5597498478335403</v>
      </c>
      <c r="K2294" s="33">
        <v>0.88408254149232002</v>
      </c>
      <c r="L2294" s="33">
        <v>0.193888386643046</v>
      </c>
    </row>
    <row r="2295" spans="1:12" x14ac:dyDescent="0.4">
      <c r="A2295" s="12" t="s">
        <v>589</v>
      </c>
      <c r="B2295" s="2" t="s">
        <v>1244</v>
      </c>
      <c r="C2295" s="2" t="s">
        <v>1183</v>
      </c>
      <c r="D2295" s="33">
        <v>4.94248607224102</v>
      </c>
      <c r="E2295" s="33">
        <v>4.5194156355869604</v>
      </c>
      <c r="F2295" s="33">
        <v>5.3453453682908103</v>
      </c>
      <c r="G2295" s="33">
        <v>4.9323805019388898</v>
      </c>
      <c r="H2295" s="33">
        <v>1.01055703021347E-2</v>
      </c>
      <c r="I2295" s="33">
        <v>2.0488221251710498E-3</v>
      </c>
      <c r="J2295" s="33">
        <v>5.3453453682908103</v>
      </c>
      <c r="K2295" s="33">
        <v>-0.40285929604978998</v>
      </c>
      <c r="L2295" s="33">
        <v>-7.5366373600403297E-2</v>
      </c>
    </row>
    <row r="2296" spans="1:12" x14ac:dyDescent="0.4">
      <c r="A2296" s="12" t="s">
        <v>589</v>
      </c>
      <c r="B2296" s="2" t="s">
        <v>1244</v>
      </c>
      <c r="C2296" s="2" t="s">
        <v>1184</v>
      </c>
      <c r="D2296" s="33">
        <v>5.4200194261530203</v>
      </c>
      <c r="E2296" s="33">
        <v>4.5194156355869604</v>
      </c>
      <c r="F2296" s="33">
        <v>4.7744082149942004</v>
      </c>
      <c r="G2296" s="33">
        <v>4.6469119252905804</v>
      </c>
      <c r="H2296" s="33">
        <v>0.77310750086243996</v>
      </c>
      <c r="I2296" s="33">
        <v>0.16637016437837801</v>
      </c>
      <c r="J2296" s="33">
        <v>4.7744082149942004</v>
      </c>
      <c r="K2296" s="33">
        <v>0.64561121115882003</v>
      </c>
      <c r="L2296" s="33">
        <v>0.13522329513661099</v>
      </c>
    </row>
    <row r="2297" spans="1:12" x14ac:dyDescent="0.4">
      <c r="A2297" s="12" t="s">
        <v>589</v>
      </c>
      <c r="B2297" s="2" t="s">
        <v>1244</v>
      </c>
      <c r="C2297" s="2" t="s">
        <v>1185</v>
      </c>
      <c r="D2297" s="33">
        <v>4.9779071005714703</v>
      </c>
      <c r="E2297" s="33">
        <v>4.5194156355869604</v>
      </c>
      <c r="F2297" s="33">
        <v>5.9567568110038396</v>
      </c>
      <c r="G2297" s="33">
        <v>5.2380862232954</v>
      </c>
      <c r="H2297" s="33">
        <v>-0.26017912272393001</v>
      </c>
      <c r="I2297" s="33">
        <v>-4.96706452762904E-2</v>
      </c>
      <c r="J2297" s="33">
        <v>5.9567568110038396</v>
      </c>
      <c r="K2297" s="33">
        <v>-0.97884971043236901</v>
      </c>
      <c r="L2297" s="33">
        <v>-0.16432594807700601</v>
      </c>
    </row>
    <row r="2298" spans="1:12" x14ac:dyDescent="0.4">
      <c r="A2298" s="12" t="s">
        <v>589</v>
      </c>
      <c r="B2298" s="2" t="s">
        <v>1244</v>
      </c>
      <c r="C2298" s="2" t="s">
        <v>1186</v>
      </c>
      <c r="D2298" s="33">
        <v>5.0336140143888199</v>
      </c>
      <c r="E2298" s="33">
        <v>4.5194156355869604</v>
      </c>
      <c r="F2298" s="33">
        <v>4.4645314291136797</v>
      </c>
      <c r="G2298" s="33">
        <v>4.49197353235032</v>
      </c>
      <c r="H2298" s="33">
        <v>0.54164048203850002</v>
      </c>
      <c r="I2298" s="33">
        <v>0.120579624554266</v>
      </c>
      <c r="J2298" s="33">
        <v>4.5194156355869604</v>
      </c>
      <c r="K2298" s="33">
        <v>0.51419837880186003</v>
      </c>
      <c r="L2298" s="33">
        <v>0.113775412633646</v>
      </c>
    </row>
    <row r="2299" spans="1:12" x14ac:dyDescent="0.4">
      <c r="A2299" s="12" t="s">
        <v>589</v>
      </c>
      <c r="B2299" s="2" t="s">
        <v>1244</v>
      </c>
      <c r="C2299" s="2" t="s">
        <v>1187</v>
      </c>
      <c r="D2299" s="33">
        <v>5.39498205542231</v>
      </c>
      <c r="E2299" s="33">
        <v>4.5194156355869604</v>
      </c>
      <c r="F2299" s="33">
        <v>4.9699765127330302</v>
      </c>
      <c r="G2299" s="33">
        <v>4.7446960741599904</v>
      </c>
      <c r="H2299" s="33">
        <v>0.65028598126231496</v>
      </c>
      <c r="I2299" s="33">
        <v>0.13705535003681801</v>
      </c>
      <c r="J2299" s="33">
        <v>4.9699765127330302</v>
      </c>
      <c r="K2299" s="33">
        <v>0.42500554268927998</v>
      </c>
      <c r="L2299" s="33">
        <v>8.5514597825647604E-2</v>
      </c>
    </row>
    <row r="2300" spans="1:12" x14ac:dyDescent="0.4">
      <c r="A2300" s="12" t="s">
        <v>589</v>
      </c>
      <c r="B2300" s="2" t="s">
        <v>1244</v>
      </c>
      <c r="C2300" s="2" t="s">
        <v>1188</v>
      </c>
      <c r="D2300" s="33">
        <v>4.6744172542210203</v>
      </c>
      <c r="E2300" s="33">
        <v>4.5194156355869604</v>
      </c>
      <c r="F2300" s="33">
        <v>5.3464018828140798</v>
      </c>
      <c r="G2300" s="33">
        <v>4.9329087592005196</v>
      </c>
      <c r="H2300" s="33">
        <v>-0.25849150497950002</v>
      </c>
      <c r="I2300" s="33">
        <v>-5.2401436474449198E-2</v>
      </c>
      <c r="J2300" s="33">
        <v>5.3464018828140798</v>
      </c>
      <c r="K2300" s="33">
        <v>-0.67198462859305996</v>
      </c>
      <c r="L2300" s="33">
        <v>-0.12568913510844401</v>
      </c>
    </row>
    <row r="2301" spans="1:12" x14ac:dyDescent="0.4">
      <c r="A2301" s="12" t="s">
        <v>589</v>
      </c>
      <c r="B2301" s="2" t="s">
        <v>1244</v>
      </c>
      <c r="C2301" s="2" t="s">
        <v>1189</v>
      </c>
      <c r="D2301" s="33">
        <v>5.2596230300388704</v>
      </c>
      <c r="E2301" s="33">
        <v>4.5194156355869604</v>
      </c>
      <c r="F2301" s="33">
        <v>5.62020556735885</v>
      </c>
      <c r="G2301" s="33">
        <v>5.0698106014729101</v>
      </c>
      <c r="H2301" s="33">
        <v>0.189812428565965</v>
      </c>
      <c r="I2301" s="33">
        <v>3.7439747455421599E-2</v>
      </c>
      <c r="J2301" s="33">
        <v>5.62020556735885</v>
      </c>
      <c r="K2301" s="33">
        <v>-0.36058253731998002</v>
      </c>
      <c r="L2301" s="33">
        <v>-6.4158247060246101E-2</v>
      </c>
    </row>
    <row r="2302" spans="1:12" x14ac:dyDescent="0.4">
      <c r="A2302" s="12" t="s">
        <v>589</v>
      </c>
      <c r="B2302" s="2" t="s">
        <v>1244</v>
      </c>
      <c r="C2302" s="2" t="s">
        <v>1190</v>
      </c>
      <c r="D2302" s="33">
        <v>4.9320148893814597</v>
      </c>
      <c r="E2302" s="33">
        <v>4.5194156355869604</v>
      </c>
      <c r="F2302" s="33">
        <v>5.7166067430210203</v>
      </c>
      <c r="G2302" s="33">
        <v>5.1180111893039903</v>
      </c>
      <c r="H2302" s="33">
        <v>-0.185996299922531</v>
      </c>
      <c r="I2302" s="33">
        <v>-3.63415188132531E-2</v>
      </c>
      <c r="J2302" s="33">
        <v>5.7166067430210203</v>
      </c>
      <c r="K2302" s="33">
        <v>-0.78459185363956097</v>
      </c>
      <c r="L2302" s="33">
        <v>-0.13724782706059199</v>
      </c>
    </row>
    <row r="2303" spans="1:12" x14ac:dyDescent="0.4">
      <c r="A2303" s="12" t="s">
        <v>589</v>
      </c>
      <c r="B2303" s="2" t="s">
        <v>1244</v>
      </c>
      <c r="C2303" s="2" t="s">
        <v>1191</v>
      </c>
      <c r="D2303" s="33">
        <v>4.6230192937397403</v>
      </c>
      <c r="E2303" s="33">
        <v>4.5194156355869604</v>
      </c>
      <c r="F2303" s="33">
        <v>4.89881479743193</v>
      </c>
      <c r="G2303" s="33">
        <v>4.7091152165094501</v>
      </c>
      <c r="H2303" s="33">
        <v>-8.6095922769705305E-2</v>
      </c>
      <c r="I2303" s="33">
        <v>-1.8282823590271498E-2</v>
      </c>
      <c r="J2303" s="33">
        <v>4.89881479743193</v>
      </c>
      <c r="K2303" s="33">
        <v>-0.27579550369219002</v>
      </c>
      <c r="L2303" s="33">
        <v>-5.6298414023891699E-2</v>
      </c>
    </row>
    <row r="2304" spans="1:12" x14ac:dyDescent="0.4">
      <c r="A2304" s="12" t="s">
        <v>589</v>
      </c>
      <c r="B2304" s="2" t="s">
        <v>1244</v>
      </c>
      <c r="C2304" s="2" t="s">
        <v>1192</v>
      </c>
      <c r="D2304" s="33">
        <v>5.0213201003134103</v>
      </c>
      <c r="E2304" s="33">
        <v>4.5194156355869604</v>
      </c>
      <c r="F2304" s="33">
        <v>4.6450533495314899</v>
      </c>
      <c r="G2304" s="33">
        <v>4.5822344925592304</v>
      </c>
      <c r="H2304" s="33">
        <v>0.43908560775418498</v>
      </c>
      <c r="I2304" s="33">
        <v>9.5823469634124095E-2</v>
      </c>
      <c r="J2304" s="33">
        <v>4.6450533495314899</v>
      </c>
      <c r="K2304" s="33">
        <v>0.37626675078192001</v>
      </c>
      <c r="L2304" s="33">
        <v>8.1003752264733705E-2</v>
      </c>
    </row>
    <row r="2305" spans="1:12" x14ac:dyDescent="0.4">
      <c r="A2305" s="12" t="s">
        <v>589</v>
      </c>
      <c r="B2305" s="2" t="s">
        <v>1244</v>
      </c>
      <c r="C2305" s="2" t="s">
        <v>1193</v>
      </c>
      <c r="D2305" s="33">
        <v>4.6391636806539003</v>
      </c>
      <c r="E2305" s="33">
        <v>4.5194156355869604</v>
      </c>
      <c r="F2305" s="33">
        <v>4.5837775527268896</v>
      </c>
      <c r="G2305" s="33">
        <v>4.5515965941569201</v>
      </c>
      <c r="H2305" s="33">
        <v>8.7567086496975796E-2</v>
      </c>
      <c r="I2305" s="33">
        <v>1.9238762637574101E-2</v>
      </c>
      <c r="J2305" s="33">
        <v>4.5837775527268896</v>
      </c>
      <c r="K2305" s="33">
        <v>5.5386127927010698E-2</v>
      </c>
      <c r="L2305" s="33">
        <v>1.2083074994348599E-2</v>
      </c>
    </row>
    <row r="2306" spans="1:12" x14ac:dyDescent="0.4">
      <c r="A2306" s="12" t="s">
        <v>589</v>
      </c>
      <c r="B2306" s="2" t="s">
        <v>1244</v>
      </c>
      <c r="C2306" s="2" t="s">
        <v>1194</v>
      </c>
      <c r="D2306" s="33">
        <v>5.1868506013853297</v>
      </c>
      <c r="E2306" s="33">
        <v>4.5194156355869604</v>
      </c>
      <c r="F2306" s="33">
        <v>5.0102469017944102</v>
      </c>
      <c r="G2306" s="33">
        <v>4.7648312686906804</v>
      </c>
      <c r="H2306" s="33">
        <v>0.42201933269464498</v>
      </c>
      <c r="I2306" s="33">
        <v>8.8569627946260998E-2</v>
      </c>
      <c r="J2306" s="33">
        <v>5.0102469017944102</v>
      </c>
      <c r="K2306" s="33">
        <v>0.17660369959091901</v>
      </c>
      <c r="L2306" s="33">
        <v>3.5248502329829103E-2</v>
      </c>
    </row>
    <row r="2307" spans="1:12" x14ac:dyDescent="0.4">
      <c r="A2307" s="12" t="s">
        <v>589</v>
      </c>
      <c r="B2307" s="2" t="s">
        <v>1244</v>
      </c>
      <c r="C2307" s="2" t="s">
        <v>1195</v>
      </c>
      <c r="D2307" s="33">
        <v>4.9959793601025799</v>
      </c>
      <c r="E2307" s="33">
        <v>4.5194156355869604</v>
      </c>
      <c r="F2307" s="33">
        <v>4.6119686226218501</v>
      </c>
      <c r="G2307" s="33">
        <v>4.5656921291044101</v>
      </c>
      <c r="H2307" s="33">
        <v>0.43028723099817401</v>
      </c>
      <c r="I2307" s="33">
        <v>9.4243593048088006E-2</v>
      </c>
      <c r="J2307" s="33">
        <v>4.6119686226218501</v>
      </c>
      <c r="K2307" s="33">
        <v>0.38401073748073</v>
      </c>
      <c r="L2307" s="33">
        <v>8.3263952750490394E-2</v>
      </c>
    </row>
    <row r="2308" spans="1:12" x14ac:dyDescent="0.4">
      <c r="A2308" s="12" t="s">
        <v>589</v>
      </c>
      <c r="B2308" s="2" t="s">
        <v>1244</v>
      </c>
      <c r="C2308" s="2" t="s">
        <v>1196</v>
      </c>
      <c r="D2308" s="33">
        <v>5.1155394094349402</v>
      </c>
      <c r="E2308" s="33">
        <v>4.5194156355869604</v>
      </c>
      <c r="F2308" s="33">
        <v>4.8283228606565602</v>
      </c>
      <c r="G2308" s="33">
        <v>4.6738692481217603</v>
      </c>
      <c r="H2308" s="33">
        <v>0.44167016131317999</v>
      </c>
      <c r="I2308" s="33">
        <v>9.4497757182802997E-2</v>
      </c>
      <c r="J2308" s="33">
        <v>4.8283228606565602</v>
      </c>
      <c r="K2308" s="33">
        <v>0.28721654877837999</v>
      </c>
      <c r="L2308" s="33">
        <v>5.9485779445023299E-2</v>
      </c>
    </row>
    <row r="2309" spans="1:12" x14ac:dyDescent="0.4">
      <c r="A2309" s="12" t="s">
        <v>589</v>
      </c>
      <c r="B2309" s="2" t="s">
        <v>1244</v>
      </c>
      <c r="C2309" s="2" t="s">
        <v>1197</v>
      </c>
      <c r="D2309" s="33">
        <v>5.0958713673416796</v>
      </c>
      <c r="E2309" s="33">
        <v>4.5194156355869604</v>
      </c>
      <c r="F2309" s="33">
        <v>4.6286924031494499</v>
      </c>
      <c r="G2309" s="33">
        <v>4.5740540193682104</v>
      </c>
      <c r="H2309" s="33">
        <v>0.52181734797347401</v>
      </c>
      <c r="I2309" s="33">
        <v>0.114082025652498</v>
      </c>
      <c r="J2309" s="33">
        <v>4.6286924031494499</v>
      </c>
      <c r="K2309" s="33">
        <v>0.46717896419222998</v>
      </c>
      <c r="L2309" s="33">
        <v>0.100931088847976</v>
      </c>
    </row>
    <row r="2310" spans="1:12" x14ac:dyDescent="0.4">
      <c r="A2310" s="12" t="s">
        <v>589</v>
      </c>
      <c r="B2310" s="2" t="s">
        <v>1244</v>
      </c>
      <c r="C2310" s="2" t="s">
        <v>1198</v>
      </c>
      <c r="D2310" s="33">
        <v>4.5338293140202204</v>
      </c>
      <c r="E2310" s="33">
        <v>4.5194156355869604</v>
      </c>
      <c r="F2310" s="33">
        <v>6.3064056786550298</v>
      </c>
      <c r="G2310" s="33">
        <v>5.4129106571210004</v>
      </c>
      <c r="H2310" s="33">
        <v>-0.87908134310077501</v>
      </c>
      <c r="I2310" s="33">
        <v>-0.16240455436748999</v>
      </c>
      <c r="J2310" s="33">
        <v>6.3064056786550298</v>
      </c>
      <c r="K2310" s="33">
        <v>-1.7725763646348101</v>
      </c>
      <c r="L2310" s="33">
        <v>-0.28107553731190499</v>
      </c>
    </row>
    <row r="2311" spans="1:12" x14ac:dyDescent="0.4">
      <c r="A2311" s="12" t="s">
        <v>589</v>
      </c>
      <c r="B2311" s="2" t="s">
        <v>1244</v>
      </c>
      <c r="C2311" s="2" t="s">
        <v>1199</v>
      </c>
      <c r="D2311" s="33">
        <v>4.8967982462325104</v>
      </c>
      <c r="E2311" s="33">
        <v>4.5194156355869604</v>
      </c>
      <c r="F2311" s="33">
        <v>4.4496320251682899</v>
      </c>
      <c r="G2311" s="33">
        <v>4.48452383037763</v>
      </c>
      <c r="H2311" s="33">
        <v>0.412274415854885</v>
      </c>
      <c r="I2311" s="33">
        <v>9.1932707116458498E-2</v>
      </c>
      <c r="J2311" s="33">
        <v>4.5194156355869604</v>
      </c>
      <c r="K2311" s="33">
        <v>0.37738261064555001</v>
      </c>
      <c r="L2311" s="33">
        <v>8.3502523572726806E-2</v>
      </c>
    </row>
    <row r="2312" spans="1:12" x14ac:dyDescent="0.4">
      <c r="A2312" s="12" t="s">
        <v>589</v>
      </c>
      <c r="B2312" s="2" t="s">
        <v>1244</v>
      </c>
      <c r="C2312" s="2" t="s">
        <v>1200</v>
      </c>
      <c r="D2312" s="33">
        <v>4.8373454466690902</v>
      </c>
      <c r="E2312" s="33">
        <v>4.5194156355869604</v>
      </c>
      <c r="F2312" s="33">
        <v>5.1734149840291703</v>
      </c>
      <c r="G2312" s="33">
        <v>4.8464153098080702</v>
      </c>
      <c r="H2312" s="33">
        <v>-9.0698631389756201E-3</v>
      </c>
      <c r="I2312" s="33">
        <v>-1.8714580899866801E-3</v>
      </c>
      <c r="J2312" s="33">
        <v>5.1734149840291703</v>
      </c>
      <c r="K2312" s="33">
        <v>-0.33606953736008</v>
      </c>
      <c r="L2312" s="33">
        <v>-6.49608698311578E-2</v>
      </c>
    </row>
    <row r="2313" spans="1:12" x14ac:dyDescent="0.4">
      <c r="A2313" s="12" t="s">
        <v>589</v>
      </c>
      <c r="B2313" s="2" t="s">
        <v>1244</v>
      </c>
      <c r="C2313" s="2" t="s">
        <v>1201</v>
      </c>
      <c r="D2313" s="33">
        <v>5.1688386810897402</v>
      </c>
      <c r="E2313" s="33">
        <v>4.5194156355869604</v>
      </c>
      <c r="F2313" s="33">
        <v>5.0246587779013003</v>
      </c>
      <c r="G2313" s="33">
        <v>4.7720372067441303</v>
      </c>
      <c r="H2313" s="33">
        <v>0.39680147434560997</v>
      </c>
      <c r="I2313" s="33">
        <v>8.3151378992776095E-2</v>
      </c>
      <c r="J2313" s="33">
        <v>5.0246587779013003</v>
      </c>
      <c r="K2313" s="33">
        <v>0.14417990318844001</v>
      </c>
      <c r="L2313" s="33">
        <v>2.8694466542195901E-2</v>
      </c>
    </row>
    <row r="2314" spans="1:12" x14ac:dyDescent="0.4">
      <c r="A2314" s="12" t="s">
        <v>589</v>
      </c>
      <c r="B2314" s="2" t="s">
        <v>1244</v>
      </c>
      <c r="C2314" s="2" t="s">
        <v>1202</v>
      </c>
      <c r="D2314" s="33">
        <v>5.2157878102712001</v>
      </c>
      <c r="E2314" s="33">
        <v>4.5194156355869604</v>
      </c>
      <c r="F2314" s="33">
        <v>5.4523080803012203</v>
      </c>
      <c r="G2314" s="33">
        <v>4.9858618579440899</v>
      </c>
      <c r="H2314" s="33">
        <v>0.229925952327109</v>
      </c>
      <c r="I2314" s="33">
        <v>4.6115588212850903E-2</v>
      </c>
      <c r="J2314" s="33">
        <v>5.4523080803012203</v>
      </c>
      <c r="K2314" s="33">
        <v>-0.23652027003001999</v>
      </c>
      <c r="L2314" s="33">
        <v>-4.3379843278583297E-2</v>
      </c>
    </row>
    <row r="2315" spans="1:12" x14ac:dyDescent="0.4">
      <c r="A2315" s="12" t="s">
        <v>589</v>
      </c>
      <c r="B2315" s="2" t="s">
        <v>1244</v>
      </c>
      <c r="C2315" s="2" t="s">
        <v>1203</v>
      </c>
      <c r="D2315" s="33">
        <v>5.2368565118691999</v>
      </c>
      <c r="E2315" s="33">
        <v>4.5194156355869604</v>
      </c>
      <c r="F2315" s="33">
        <v>5.8588108013070599</v>
      </c>
      <c r="G2315" s="33">
        <v>5.1891132184470097</v>
      </c>
      <c r="H2315" s="33">
        <v>4.7743293422189297E-2</v>
      </c>
      <c r="I2315" s="33">
        <v>9.2006652027680803E-3</v>
      </c>
      <c r="J2315" s="33">
        <v>5.8588108013070599</v>
      </c>
      <c r="K2315" s="33">
        <v>-0.62195428943786002</v>
      </c>
      <c r="L2315" s="33">
        <v>-0.10615708725380001</v>
      </c>
    </row>
    <row r="2316" spans="1:12" x14ac:dyDescent="0.4">
      <c r="A2316" s="12" t="s">
        <v>589</v>
      </c>
      <c r="B2316" s="2" t="s">
        <v>1244</v>
      </c>
      <c r="C2316" s="2" t="s">
        <v>1204</v>
      </c>
      <c r="D2316" s="33">
        <v>5.2800276244340196</v>
      </c>
      <c r="E2316" s="33">
        <v>4.5194156355869604</v>
      </c>
      <c r="F2316" s="33">
        <v>5.8718435659336601</v>
      </c>
      <c r="G2316" s="33">
        <v>5.1956296007603102</v>
      </c>
      <c r="H2316" s="33">
        <v>8.4398023673709396E-2</v>
      </c>
      <c r="I2316" s="33">
        <v>1.6244041657888598E-2</v>
      </c>
      <c r="J2316" s="33">
        <v>5.8718435659336601</v>
      </c>
      <c r="K2316" s="33">
        <v>-0.59181594149964001</v>
      </c>
      <c r="L2316" s="33">
        <v>-0.100788778661125</v>
      </c>
    </row>
    <row r="2317" spans="1:12" x14ac:dyDescent="0.4">
      <c r="A2317" s="12" t="s">
        <v>589</v>
      </c>
      <c r="B2317" s="2" t="s">
        <v>1244</v>
      </c>
      <c r="C2317" s="2" t="s">
        <v>1205</v>
      </c>
      <c r="D2317" s="33">
        <v>5.1038451472610102</v>
      </c>
      <c r="E2317" s="33">
        <v>4.5194156355869604</v>
      </c>
      <c r="F2317" s="33">
        <v>5.12605497868398</v>
      </c>
      <c r="G2317" s="33">
        <v>4.8227353071354697</v>
      </c>
      <c r="H2317" s="33">
        <v>0.28110984012554002</v>
      </c>
      <c r="I2317" s="33">
        <v>5.8288465408753397E-2</v>
      </c>
      <c r="J2317" s="33">
        <v>5.12605497868398</v>
      </c>
      <c r="K2317" s="33">
        <v>-2.22098314229697E-2</v>
      </c>
      <c r="L2317" s="33">
        <v>-4.33273375243269E-3</v>
      </c>
    </row>
    <row r="2318" spans="1:12" x14ac:dyDescent="0.4">
      <c r="A2318" s="12" t="s">
        <v>589</v>
      </c>
      <c r="B2318" s="2" t="s">
        <v>1244</v>
      </c>
      <c r="C2318" s="2" t="s">
        <v>1206</v>
      </c>
      <c r="D2318" s="33">
        <v>5.0199415454084502</v>
      </c>
      <c r="E2318" s="33">
        <v>4.5194156355869604</v>
      </c>
      <c r="F2318" s="33">
        <v>5.2829047502524702</v>
      </c>
      <c r="G2318" s="33">
        <v>4.9011601929197104</v>
      </c>
      <c r="H2318" s="33">
        <v>0.118781352488735</v>
      </c>
      <c r="I2318" s="33">
        <v>2.4235354041340799E-2</v>
      </c>
      <c r="J2318" s="33">
        <v>5.2829047502524702</v>
      </c>
      <c r="K2318" s="33">
        <v>-0.26296320484402003</v>
      </c>
      <c r="L2318" s="33">
        <v>-4.9776253268895898E-2</v>
      </c>
    </row>
    <row r="2319" spans="1:12" x14ac:dyDescent="0.4">
      <c r="A2319" s="12" t="s">
        <v>589</v>
      </c>
      <c r="B2319" s="2" t="s">
        <v>1244</v>
      </c>
      <c r="C2319" s="2" t="s">
        <v>1207</v>
      </c>
      <c r="D2319" s="33">
        <v>5.1537332228336501</v>
      </c>
      <c r="E2319" s="33">
        <v>4.5194156355869604</v>
      </c>
      <c r="F2319" s="33">
        <v>5.2396534365148897</v>
      </c>
      <c r="G2319" s="33">
        <v>4.8795345360509303</v>
      </c>
      <c r="H2319" s="33">
        <v>0.27419868678272502</v>
      </c>
      <c r="I2319" s="33">
        <v>5.6193615345253398E-2</v>
      </c>
      <c r="J2319" s="33">
        <v>5.2396534365148897</v>
      </c>
      <c r="K2319" s="33">
        <v>-8.5920213681239602E-2</v>
      </c>
      <c r="L2319" s="33">
        <v>-1.6398071880568601E-2</v>
      </c>
    </row>
    <row r="2320" spans="1:12" x14ac:dyDescent="0.4">
      <c r="A2320" s="12" t="s">
        <v>589</v>
      </c>
      <c r="B2320" s="2" t="s">
        <v>1244</v>
      </c>
      <c r="C2320" s="2" t="s">
        <v>1208</v>
      </c>
      <c r="D2320" s="33">
        <v>5.6015279219095602</v>
      </c>
      <c r="E2320" s="33">
        <v>4.5194156355869604</v>
      </c>
      <c r="F2320" s="33">
        <v>5.5692368544488602</v>
      </c>
      <c r="G2320" s="33">
        <v>5.0443262450179098</v>
      </c>
      <c r="H2320" s="33">
        <v>0.55720167689165001</v>
      </c>
      <c r="I2320" s="33">
        <v>0.110461070483293</v>
      </c>
      <c r="J2320" s="33">
        <v>5.5692368544488602</v>
      </c>
      <c r="K2320" s="33">
        <v>3.2291067460699999E-2</v>
      </c>
      <c r="L2320" s="33">
        <v>5.7981135126090001E-3</v>
      </c>
    </row>
    <row r="2321" spans="1:12" x14ac:dyDescent="0.4">
      <c r="A2321" s="12" t="s">
        <v>589</v>
      </c>
      <c r="B2321" s="2" t="s">
        <v>1244</v>
      </c>
      <c r="C2321" s="2" t="s">
        <v>1209</v>
      </c>
      <c r="D2321" s="33">
        <v>5.2989914230996904</v>
      </c>
      <c r="E2321" s="33">
        <v>4.5194156355869604</v>
      </c>
      <c r="F2321" s="33">
        <v>5.4860355293460099</v>
      </c>
      <c r="G2321" s="33">
        <v>5.00272558246649</v>
      </c>
      <c r="H2321" s="33">
        <v>0.29626584063320499</v>
      </c>
      <c r="I2321" s="33">
        <v>5.9220885845019201E-2</v>
      </c>
      <c r="J2321" s="33">
        <v>5.4860355293460099</v>
      </c>
      <c r="K2321" s="33">
        <v>-0.18704410624632001</v>
      </c>
      <c r="L2321" s="33">
        <v>-3.4094585287641602E-2</v>
      </c>
    </row>
    <row r="2322" spans="1:12" x14ac:dyDescent="0.4">
      <c r="A2322" s="12" t="s">
        <v>589</v>
      </c>
      <c r="B2322" s="2" t="s">
        <v>1244</v>
      </c>
      <c r="C2322" s="2" t="s">
        <v>1210</v>
      </c>
      <c r="D2322" s="33">
        <v>4.8601297019703003</v>
      </c>
      <c r="E2322" s="33">
        <v>4.5194156355869604</v>
      </c>
      <c r="F2322" s="33">
        <v>4.8353639399313701</v>
      </c>
      <c r="G2322" s="33">
        <v>4.6773897877591697</v>
      </c>
      <c r="H2322" s="33">
        <v>0.182739914211135</v>
      </c>
      <c r="I2322" s="33">
        <v>3.9068780346117299E-2</v>
      </c>
      <c r="J2322" s="33">
        <v>4.8353639399313701</v>
      </c>
      <c r="K2322" s="33">
        <v>2.4765762038930099E-2</v>
      </c>
      <c r="L2322" s="33">
        <v>5.1217989683071501E-3</v>
      </c>
    </row>
    <row r="2323" spans="1:12" x14ac:dyDescent="0.4">
      <c r="A2323" s="12" t="s">
        <v>589</v>
      </c>
      <c r="B2323" s="2" t="s">
        <v>1244</v>
      </c>
      <c r="C2323" s="2" t="s">
        <v>1211</v>
      </c>
      <c r="D2323" s="33">
        <v>5.33781767016586</v>
      </c>
      <c r="E2323" s="33">
        <v>4.5194156355869604</v>
      </c>
      <c r="F2323" s="33">
        <v>5.84860276148751</v>
      </c>
      <c r="G2323" s="33">
        <v>5.1840091985372396</v>
      </c>
      <c r="H2323" s="33">
        <v>0.15380847162862499</v>
      </c>
      <c r="I2323" s="33">
        <v>2.9669791417813202E-2</v>
      </c>
      <c r="J2323" s="33">
        <v>5.84860276148751</v>
      </c>
      <c r="K2323" s="33">
        <v>-0.51078509132164995</v>
      </c>
      <c r="L2323" s="33">
        <v>-8.7334550174123796E-2</v>
      </c>
    </row>
    <row r="2324" spans="1:12" x14ac:dyDescent="0.4">
      <c r="A2324" s="12" t="s">
        <v>589</v>
      </c>
      <c r="B2324" s="2" t="s">
        <v>1244</v>
      </c>
      <c r="C2324" s="2" t="s">
        <v>1212</v>
      </c>
      <c r="D2324" s="33">
        <v>5.3347104691161098</v>
      </c>
      <c r="E2324" s="33">
        <v>4.5194156355869604</v>
      </c>
      <c r="F2324" s="33">
        <v>5.29317480376515</v>
      </c>
      <c r="G2324" s="33">
        <v>4.9062952196760596</v>
      </c>
      <c r="H2324" s="33">
        <v>0.42841524944005499</v>
      </c>
      <c r="I2324" s="33">
        <v>8.73195008164106E-2</v>
      </c>
      <c r="J2324" s="33">
        <v>5.29317480376515</v>
      </c>
      <c r="K2324" s="33">
        <v>4.1535665350959802E-2</v>
      </c>
      <c r="L2324" s="33">
        <v>7.8470231743366092E-3</v>
      </c>
    </row>
    <row r="2325" spans="1:12" x14ac:dyDescent="0.4">
      <c r="A2325" s="12" t="s">
        <v>589</v>
      </c>
      <c r="B2325" s="2" t="s">
        <v>1244</v>
      </c>
      <c r="C2325" s="2" t="s">
        <v>1213</v>
      </c>
      <c r="D2325" s="33">
        <v>5.1443432545730303</v>
      </c>
      <c r="E2325" s="33">
        <v>4.5194156355869604</v>
      </c>
      <c r="F2325" s="33">
        <v>5.25513273633279</v>
      </c>
      <c r="G2325" s="33">
        <v>4.8872741859598703</v>
      </c>
      <c r="H2325" s="33">
        <v>0.25706906861315598</v>
      </c>
      <c r="I2325" s="33">
        <v>5.2599682119669401E-2</v>
      </c>
      <c r="J2325" s="33">
        <v>5.25513273633279</v>
      </c>
      <c r="K2325" s="33">
        <v>-0.11078948175976</v>
      </c>
      <c r="L2325" s="33">
        <v>-2.1082147172760499E-2</v>
      </c>
    </row>
    <row r="2326" spans="1:12" x14ac:dyDescent="0.4">
      <c r="A2326" s="12" t="s">
        <v>589</v>
      </c>
      <c r="B2326" s="2" t="s">
        <v>1244</v>
      </c>
      <c r="C2326" s="2" t="s">
        <v>1214</v>
      </c>
      <c r="D2326" s="33">
        <v>5.2247217874594503</v>
      </c>
      <c r="E2326" s="33">
        <v>4.5194156355869604</v>
      </c>
      <c r="F2326" s="33">
        <v>5.1531394165338904</v>
      </c>
      <c r="G2326" s="33">
        <v>4.8362775260604298</v>
      </c>
      <c r="H2326" s="33">
        <v>0.38844426139902499</v>
      </c>
      <c r="I2326" s="33">
        <v>8.0318852527771906E-2</v>
      </c>
      <c r="J2326" s="33">
        <v>5.1531394165338904</v>
      </c>
      <c r="K2326" s="33">
        <v>7.1582370925559899E-2</v>
      </c>
      <c r="L2326" s="33">
        <v>1.3891021596638201E-2</v>
      </c>
    </row>
    <row r="2327" spans="1:12" x14ac:dyDescent="0.4">
      <c r="A2327" s="12" t="s">
        <v>589</v>
      </c>
      <c r="B2327" s="2" t="s">
        <v>1244</v>
      </c>
      <c r="C2327" s="2" t="s">
        <v>1215</v>
      </c>
      <c r="D2327" s="33">
        <v>4.6685061081189296</v>
      </c>
      <c r="E2327" s="33">
        <v>4.5194156355869604</v>
      </c>
      <c r="F2327" s="33">
        <v>5.33713085991947</v>
      </c>
      <c r="G2327" s="33">
        <v>4.9282732477532196</v>
      </c>
      <c r="H2327" s="33">
        <v>-0.25976713963428599</v>
      </c>
      <c r="I2327" s="33">
        <v>-5.2709565110399002E-2</v>
      </c>
      <c r="J2327" s="33">
        <v>5.33713085991947</v>
      </c>
      <c r="K2327" s="33">
        <v>-0.66862475180054004</v>
      </c>
      <c r="L2327" s="33">
        <v>-0.125277938530934</v>
      </c>
    </row>
    <row r="2328" spans="1:12" x14ac:dyDescent="0.4">
      <c r="A2328" s="12" t="s">
        <v>589</v>
      </c>
      <c r="B2328" s="2" t="s">
        <v>1244</v>
      </c>
      <c r="C2328" s="2" t="s">
        <v>1216</v>
      </c>
      <c r="D2328" s="33">
        <v>5.3283802067492898</v>
      </c>
      <c r="E2328" s="33">
        <v>4.5194156355869604</v>
      </c>
      <c r="F2328" s="33">
        <v>4.1948125725058398</v>
      </c>
      <c r="G2328" s="33">
        <v>4.3571141040464001</v>
      </c>
      <c r="H2328" s="33">
        <v>0.97126610270289004</v>
      </c>
      <c r="I2328" s="33">
        <v>0.222915002799878</v>
      </c>
      <c r="J2328" s="33">
        <v>4.5194156355869604</v>
      </c>
      <c r="K2328" s="33">
        <v>0.808964571162329</v>
      </c>
      <c r="L2328" s="33">
        <v>0.17899760420182401</v>
      </c>
    </row>
    <row r="2329" spans="1:12" x14ac:dyDescent="0.4">
      <c r="A2329" s="12" t="s">
        <v>589</v>
      </c>
      <c r="B2329" s="2" t="s">
        <v>1244</v>
      </c>
      <c r="C2329" s="2" t="s">
        <v>1217</v>
      </c>
      <c r="D2329" s="33">
        <v>5.1392582669618703</v>
      </c>
      <c r="E2329" s="33">
        <v>4.5194156355869604</v>
      </c>
      <c r="F2329" s="33">
        <v>4.4538180495589703</v>
      </c>
      <c r="G2329" s="33">
        <v>4.4866168425729702</v>
      </c>
      <c r="H2329" s="33">
        <v>0.65264142438890405</v>
      </c>
      <c r="I2329" s="33">
        <v>0.145464042794131</v>
      </c>
      <c r="J2329" s="33">
        <v>4.5194156355869604</v>
      </c>
      <c r="K2329" s="33">
        <v>0.61984263137491002</v>
      </c>
      <c r="L2329" s="33">
        <v>0.137151056984917</v>
      </c>
    </row>
    <row r="2330" spans="1:12" x14ac:dyDescent="0.4">
      <c r="A2330" s="12" t="s">
        <v>589</v>
      </c>
      <c r="B2330" s="2" t="s">
        <v>1244</v>
      </c>
      <c r="C2330" s="2" t="s">
        <v>1218</v>
      </c>
      <c r="D2330" s="33">
        <v>5.0246887706206902</v>
      </c>
      <c r="E2330" s="33">
        <v>4.5194156355869604</v>
      </c>
      <c r="F2330" s="33">
        <v>6.3415809429894203</v>
      </c>
      <c r="G2330" s="33">
        <v>5.4304982892881899</v>
      </c>
      <c r="H2330" s="33">
        <v>-0.40580951866749998</v>
      </c>
      <c r="I2330" s="33">
        <v>-7.4727860511064004E-2</v>
      </c>
      <c r="J2330" s="33">
        <v>6.3415809429894203</v>
      </c>
      <c r="K2330" s="33">
        <v>-1.3168921723687299</v>
      </c>
      <c r="L2330" s="33">
        <v>-0.20765991701557401</v>
      </c>
    </row>
    <row r="2331" spans="1:12" x14ac:dyDescent="0.4">
      <c r="A2331" s="12" t="s">
        <v>589</v>
      </c>
      <c r="B2331" s="2" t="s">
        <v>1244</v>
      </c>
      <c r="C2331" s="2" t="s">
        <v>1219</v>
      </c>
      <c r="D2331" s="33">
        <v>4.7592781888257703</v>
      </c>
      <c r="E2331" s="33">
        <v>4.5194156355869604</v>
      </c>
      <c r="F2331" s="33">
        <v>5.4932087564373502</v>
      </c>
      <c r="G2331" s="33">
        <v>5.0063121960121597</v>
      </c>
      <c r="H2331" s="33">
        <v>-0.24703400718638499</v>
      </c>
      <c r="I2331" s="33">
        <v>-4.9344506997219102E-2</v>
      </c>
      <c r="J2331" s="33">
        <v>5.4932087564373502</v>
      </c>
      <c r="K2331" s="33">
        <v>-0.73393056761158004</v>
      </c>
      <c r="L2331" s="33">
        <v>-0.133606895378135</v>
      </c>
    </row>
    <row r="2332" spans="1:12" x14ac:dyDescent="0.4">
      <c r="A2332" s="12" t="s">
        <v>589</v>
      </c>
      <c r="B2332" s="2" t="s">
        <v>1244</v>
      </c>
      <c r="C2332" s="2" t="s">
        <v>1220</v>
      </c>
      <c r="D2332" s="33">
        <v>5.2019468946984899</v>
      </c>
      <c r="E2332" s="33">
        <v>4.5194156355869604</v>
      </c>
      <c r="F2332" s="33">
        <v>4.7977140574267398</v>
      </c>
      <c r="G2332" s="33">
        <v>4.6585648465068497</v>
      </c>
      <c r="H2332" s="33">
        <v>0.54338204819163904</v>
      </c>
      <c r="I2332" s="33">
        <v>0.116641512159927</v>
      </c>
      <c r="J2332" s="33">
        <v>4.7977140574267398</v>
      </c>
      <c r="K2332" s="33">
        <v>0.40423283727175002</v>
      </c>
      <c r="L2332" s="33">
        <v>8.4255300010222106E-2</v>
      </c>
    </row>
    <row r="2333" spans="1:12" x14ac:dyDescent="0.4">
      <c r="A2333" s="12" t="s">
        <v>589</v>
      </c>
      <c r="B2333" s="2" t="s">
        <v>1244</v>
      </c>
      <c r="C2333" s="2" t="s">
        <v>1221</v>
      </c>
      <c r="D2333" s="33">
        <v>4.4127068872598896</v>
      </c>
      <c r="E2333" s="33">
        <v>4.5194156355869604</v>
      </c>
      <c r="F2333" s="33">
        <v>5.3319372794183302</v>
      </c>
      <c r="G2333" s="33">
        <v>4.9256764575026404</v>
      </c>
      <c r="H2333" s="33">
        <v>-0.51296957024275502</v>
      </c>
      <c r="I2333" s="33">
        <v>-0.104141953834872</v>
      </c>
      <c r="J2333" s="33">
        <v>5.3319372794183302</v>
      </c>
      <c r="K2333" s="33">
        <v>-0.91923039215844105</v>
      </c>
      <c r="L2333" s="33">
        <v>-0.172400826188773</v>
      </c>
    </row>
    <row r="2334" spans="1:12" x14ac:dyDescent="0.4">
      <c r="A2334" s="12" t="s">
        <v>589</v>
      </c>
      <c r="B2334" s="2" t="s">
        <v>1244</v>
      </c>
      <c r="C2334" s="2" t="s">
        <v>1222</v>
      </c>
      <c r="D2334" s="33">
        <v>4.6259840121489599</v>
      </c>
      <c r="E2334" s="33">
        <v>4.5194156355869604</v>
      </c>
      <c r="F2334" s="33">
        <v>3.8237482323347902</v>
      </c>
      <c r="G2334" s="33">
        <v>4.17158193396088</v>
      </c>
      <c r="H2334" s="33">
        <v>0.45440207818808398</v>
      </c>
      <c r="I2334" s="33">
        <v>0.10892800030817899</v>
      </c>
      <c r="J2334" s="33">
        <v>4.5194156355869604</v>
      </c>
      <c r="K2334" s="33">
        <v>0.10656837656199999</v>
      </c>
      <c r="L2334" s="33">
        <v>2.3580122997065099E-2</v>
      </c>
    </row>
    <row r="2335" spans="1:12" x14ac:dyDescent="0.4">
      <c r="A2335" s="12" t="s">
        <v>589</v>
      </c>
      <c r="B2335" s="2" t="s">
        <v>1244</v>
      </c>
      <c r="C2335" s="2" t="s">
        <v>1223</v>
      </c>
      <c r="D2335" s="33">
        <v>4.9820523530682301</v>
      </c>
      <c r="E2335" s="33">
        <v>4.5194156355869604</v>
      </c>
      <c r="F2335" s="33">
        <v>4.4213475991273796</v>
      </c>
      <c r="G2335" s="33">
        <v>4.4703816173571704</v>
      </c>
      <c r="H2335" s="33">
        <v>0.51167073571106103</v>
      </c>
      <c r="I2335" s="33">
        <v>0.1144579544897</v>
      </c>
      <c r="J2335" s="33">
        <v>4.5194156355869604</v>
      </c>
      <c r="K2335" s="33">
        <v>0.46263671748127</v>
      </c>
      <c r="L2335" s="33">
        <v>0.102366490445879</v>
      </c>
    </row>
    <row r="2336" spans="1:12" x14ac:dyDescent="0.4">
      <c r="A2336" s="12" t="s">
        <v>589</v>
      </c>
      <c r="B2336" s="2" t="s">
        <v>1244</v>
      </c>
      <c r="C2336" s="2" t="s">
        <v>1224</v>
      </c>
      <c r="D2336" s="33">
        <v>5.0119365191611598</v>
      </c>
      <c r="E2336" s="33">
        <v>4.5194156355869604</v>
      </c>
      <c r="F2336" s="33">
        <v>5.5233034160022498</v>
      </c>
      <c r="G2336" s="33">
        <v>5.0213595257946002</v>
      </c>
      <c r="H2336" s="33">
        <v>-9.4230066334448602E-3</v>
      </c>
      <c r="I2336" s="33">
        <v>-1.8765847346797399E-3</v>
      </c>
      <c r="J2336" s="33">
        <v>5.5233034160022498</v>
      </c>
      <c r="K2336" s="33">
        <v>-0.51136689684109005</v>
      </c>
      <c r="L2336" s="33">
        <v>-9.2583524446537793E-2</v>
      </c>
    </row>
    <row r="2337" spans="1:12" x14ac:dyDescent="0.4">
      <c r="A2337" s="12" t="s">
        <v>589</v>
      </c>
      <c r="B2337" s="2" t="s">
        <v>1244</v>
      </c>
      <c r="C2337" s="2" t="s">
        <v>1225</v>
      </c>
      <c r="D2337" s="33">
        <v>4.8382914527325402</v>
      </c>
      <c r="E2337" s="33">
        <v>4.5194156355869604</v>
      </c>
      <c r="F2337" s="33">
        <v>5.55450854683885</v>
      </c>
      <c r="G2337" s="33">
        <v>5.0369620912129003</v>
      </c>
      <c r="H2337" s="33">
        <v>-0.19867063848036401</v>
      </c>
      <c r="I2337" s="33">
        <v>-3.9442551856197203E-2</v>
      </c>
      <c r="J2337" s="33">
        <v>5.55450854683885</v>
      </c>
      <c r="K2337" s="33">
        <v>-0.71621709410630996</v>
      </c>
      <c r="L2337" s="33">
        <v>-0.128943377810431</v>
      </c>
    </row>
    <row r="2338" spans="1:12" x14ac:dyDescent="0.4">
      <c r="A2338" s="12" t="s">
        <v>589</v>
      </c>
      <c r="B2338" s="2" t="s">
        <v>1244</v>
      </c>
      <c r="C2338" s="2" t="s">
        <v>1226</v>
      </c>
      <c r="D2338" s="33">
        <v>4.6530991847155496</v>
      </c>
      <c r="E2338" s="33">
        <v>4.5194156355869604</v>
      </c>
      <c r="F2338" s="33">
        <v>5.8995837476140798</v>
      </c>
      <c r="G2338" s="33">
        <v>5.2094996916005201</v>
      </c>
      <c r="H2338" s="33">
        <v>-0.55640050688497</v>
      </c>
      <c r="I2338" s="33">
        <v>-0.106804979330755</v>
      </c>
      <c r="J2338" s="33">
        <v>5.8995837476140798</v>
      </c>
      <c r="K2338" s="33">
        <v>-1.2464845628985299</v>
      </c>
      <c r="L2338" s="33">
        <v>-0.21128347629655</v>
      </c>
    </row>
    <row r="2339" spans="1:12" x14ac:dyDescent="0.4">
      <c r="A2339" s="12" t="s">
        <v>589</v>
      </c>
      <c r="B2339" s="2" t="s">
        <v>1244</v>
      </c>
      <c r="C2339" s="2" t="s">
        <v>1227</v>
      </c>
      <c r="D2339" s="33">
        <v>5.0162563739508901</v>
      </c>
      <c r="E2339" s="33">
        <v>4.5194156355869604</v>
      </c>
      <c r="F2339" s="33">
        <v>5.1872270915720602</v>
      </c>
      <c r="G2339" s="33">
        <v>4.8533213635795098</v>
      </c>
      <c r="H2339" s="33">
        <v>0.162935010371379</v>
      </c>
      <c r="I2339" s="33">
        <v>3.3571856913099302E-2</v>
      </c>
      <c r="J2339" s="33">
        <v>5.1872270915720602</v>
      </c>
      <c r="K2339" s="33">
        <v>-0.17097071762117</v>
      </c>
      <c r="L2339" s="33">
        <v>-3.2959944610667702E-2</v>
      </c>
    </row>
    <row r="2340" spans="1:12" x14ac:dyDescent="0.4">
      <c r="A2340" s="12" t="s">
        <v>589</v>
      </c>
      <c r="B2340" s="2" t="s">
        <v>1244</v>
      </c>
      <c r="C2340" s="2" t="s">
        <v>1228</v>
      </c>
      <c r="D2340" s="33">
        <v>4.6266496469788203</v>
      </c>
      <c r="E2340" s="33">
        <v>4.5194156355869604</v>
      </c>
      <c r="F2340" s="33">
        <v>4.2394043383967697</v>
      </c>
      <c r="G2340" s="33">
        <v>4.3794099869918703</v>
      </c>
      <c r="H2340" s="33">
        <v>0.24723965998695499</v>
      </c>
      <c r="I2340" s="33">
        <v>5.6455015794668599E-2</v>
      </c>
      <c r="J2340" s="33">
        <v>4.5194156355869604</v>
      </c>
      <c r="K2340" s="33">
        <v>0.10723401139186001</v>
      </c>
      <c r="L2340" s="33">
        <v>2.3727406381363499E-2</v>
      </c>
    </row>
    <row r="2341" spans="1:12" x14ac:dyDescent="0.4">
      <c r="A2341" s="12" t="s">
        <v>589</v>
      </c>
      <c r="B2341" s="2" t="s">
        <v>1244</v>
      </c>
      <c r="C2341" s="2" t="s">
        <v>1229</v>
      </c>
      <c r="D2341" s="33">
        <v>4.5967668433622402</v>
      </c>
      <c r="E2341" s="33">
        <v>4.5194156355869604</v>
      </c>
      <c r="F2341" s="33">
        <v>4.2405584558847398</v>
      </c>
      <c r="G2341" s="33">
        <v>4.3799870457358496</v>
      </c>
      <c r="H2341" s="33">
        <v>0.21677979762638999</v>
      </c>
      <c r="I2341" s="33">
        <v>4.9493250861880098E-2</v>
      </c>
      <c r="J2341" s="33">
        <v>4.5194156355869604</v>
      </c>
      <c r="K2341" s="33">
        <v>7.7351207775279804E-2</v>
      </c>
      <c r="L2341" s="33">
        <v>1.7115311804074398E-2</v>
      </c>
    </row>
    <row r="2342" spans="1:12" x14ac:dyDescent="0.4">
      <c r="A2342" s="12" t="s">
        <v>589</v>
      </c>
      <c r="B2342" s="2" t="s">
        <v>1244</v>
      </c>
      <c r="C2342" s="2" t="s">
        <v>1230</v>
      </c>
      <c r="D2342" s="33">
        <v>4.8836952455868996</v>
      </c>
      <c r="E2342" s="33">
        <v>4.5194156355869604</v>
      </c>
      <c r="F2342" s="33">
        <v>4.7444853975168604</v>
      </c>
      <c r="G2342" s="33">
        <v>4.6319505165519104</v>
      </c>
      <c r="H2342" s="33">
        <v>0.25174472903498901</v>
      </c>
      <c r="I2342" s="33">
        <v>5.4349615380259203E-2</v>
      </c>
      <c r="J2342" s="33">
        <v>4.7444853975168604</v>
      </c>
      <c r="K2342" s="33">
        <v>0.139209848070039</v>
      </c>
      <c r="L2342" s="33">
        <v>2.9341400891000301E-2</v>
      </c>
    </row>
    <row r="2343" spans="1:12" x14ac:dyDescent="0.4">
      <c r="A2343" s="12" t="s">
        <v>589</v>
      </c>
      <c r="B2343" s="2" t="s">
        <v>1244</v>
      </c>
      <c r="C2343" s="2" t="s">
        <v>1231</v>
      </c>
      <c r="D2343" s="33">
        <v>5.7323902594207601</v>
      </c>
      <c r="E2343" s="33">
        <v>4.5194156355869604</v>
      </c>
      <c r="F2343" s="33">
        <v>5.3579907442218202</v>
      </c>
      <c r="G2343" s="33">
        <v>4.9387031899043903</v>
      </c>
      <c r="H2343" s="33">
        <v>0.79368706951637003</v>
      </c>
      <c r="I2343" s="33">
        <v>0.160707586383974</v>
      </c>
      <c r="J2343" s="33">
        <v>5.3579907442218202</v>
      </c>
      <c r="K2343" s="33">
        <v>0.37439951519893999</v>
      </c>
      <c r="L2343" s="33">
        <v>6.9876849937208399E-2</v>
      </c>
    </row>
    <row r="2344" spans="1:12" x14ac:dyDescent="0.4">
      <c r="A2344" s="12" t="s">
        <v>589</v>
      </c>
      <c r="B2344" s="2" t="s">
        <v>1244</v>
      </c>
      <c r="C2344" s="2" t="s">
        <v>1232</v>
      </c>
      <c r="D2344" s="33">
        <v>4.8246289881701498</v>
      </c>
      <c r="E2344" s="33">
        <v>4.5194156355869604</v>
      </c>
      <c r="F2344" s="33">
        <v>4.67960118137698</v>
      </c>
      <c r="G2344" s="33">
        <v>4.5995084084819702</v>
      </c>
      <c r="H2344" s="33">
        <v>0.22512057968818</v>
      </c>
      <c r="I2344" s="33">
        <v>4.89444870397528E-2</v>
      </c>
      <c r="J2344" s="33">
        <v>4.67960118137698</v>
      </c>
      <c r="K2344" s="33">
        <v>0.14502780679317001</v>
      </c>
      <c r="L2344" s="33">
        <v>3.0991488627348199E-2</v>
      </c>
    </row>
    <row r="2345" spans="1:12" x14ac:dyDescent="0.4">
      <c r="A2345" s="12" t="s">
        <v>589</v>
      </c>
      <c r="B2345" s="2" t="s">
        <v>1244</v>
      </c>
      <c r="C2345" s="2" t="s">
        <v>1233</v>
      </c>
      <c r="D2345" s="33">
        <v>5.16621864644139</v>
      </c>
      <c r="E2345" s="33">
        <v>4.5194156355869604</v>
      </c>
      <c r="F2345" s="33">
        <v>6.2957417559959801</v>
      </c>
      <c r="G2345" s="33">
        <v>5.4075786957914698</v>
      </c>
      <c r="H2345" s="33">
        <v>-0.24136004935008001</v>
      </c>
      <c r="I2345" s="33">
        <v>-4.4633663775974601E-2</v>
      </c>
      <c r="J2345" s="33">
        <v>6.2957417559959801</v>
      </c>
      <c r="K2345" s="33">
        <v>-1.1295231095545899</v>
      </c>
      <c r="L2345" s="33">
        <v>-0.17941064823360101</v>
      </c>
    </row>
    <row r="2346" spans="1:12" x14ac:dyDescent="0.4">
      <c r="A2346" s="12" t="s">
        <v>589</v>
      </c>
      <c r="B2346" s="2" t="s">
        <v>1244</v>
      </c>
      <c r="C2346" s="2" t="s">
        <v>1234</v>
      </c>
      <c r="D2346" s="33">
        <v>4.30236273719275</v>
      </c>
      <c r="E2346" s="33">
        <v>4.5194156355869604</v>
      </c>
      <c r="F2346" s="33">
        <v>4.8662384043121101</v>
      </c>
      <c r="G2346" s="33">
        <v>4.6928270199495303</v>
      </c>
      <c r="H2346" s="33">
        <v>-0.39046428275678502</v>
      </c>
      <c r="I2346" s="33">
        <v>-8.32044908318363E-2</v>
      </c>
      <c r="J2346" s="33">
        <v>4.8662384043121101</v>
      </c>
      <c r="K2346" s="33">
        <v>-0.56387566711935999</v>
      </c>
      <c r="L2346" s="33">
        <v>-0.115875060009328</v>
      </c>
    </row>
    <row r="2347" spans="1:12" x14ac:dyDescent="0.4">
      <c r="A2347" s="12" t="s">
        <v>589</v>
      </c>
      <c r="B2347" s="2" t="s">
        <v>1244</v>
      </c>
      <c r="C2347" s="2" t="s">
        <v>1235</v>
      </c>
      <c r="D2347" s="33">
        <v>4.9391132623168899</v>
      </c>
      <c r="E2347" s="33">
        <v>4.5194156355869604</v>
      </c>
      <c r="F2347" s="33">
        <v>5.5866482712136003</v>
      </c>
      <c r="G2347" s="33">
        <v>5.0530319534002803</v>
      </c>
      <c r="H2347" s="33">
        <v>-0.11391869108339001</v>
      </c>
      <c r="I2347" s="33">
        <v>-2.25446211569536E-2</v>
      </c>
      <c r="J2347" s="33">
        <v>5.5866482712136003</v>
      </c>
      <c r="K2347" s="33">
        <v>-0.64753500889671001</v>
      </c>
      <c r="L2347" s="33">
        <v>-0.11590760281675</v>
      </c>
    </row>
    <row r="2348" spans="1:12" x14ac:dyDescent="0.4">
      <c r="A2348" s="12" t="s">
        <v>589</v>
      </c>
      <c r="B2348" s="2" t="s">
        <v>1244</v>
      </c>
      <c r="C2348" s="2" t="s">
        <v>1236</v>
      </c>
      <c r="D2348" s="33">
        <v>4.9314257501144096</v>
      </c>
      <c r="E2348" s="33">
        <v>4.5194156355869604</v>
      </c>
      <c r="F2348" s="33">
        <v>4.3078814148368796</v>
      </c>
      <c r="G2348" s="33">
        <v>4.4136485252119204</v>
      </c>
      <c r="H2348" s="33">
        <v>0.51777722490248901</v>
      </c>
      <c r="I2348" s="33">
        <v>0.11731274521403499</v>
      </c>
      <c r="J2348" s="33">
        <v>4.5194156355869604</v>
      </c>
      <c r="K2348" s="33">
        <v>0.41201011452744901</v>
      </c>
      <c r="L2348" s="33">
        <v>9.1164466326837307E-2</v>
      </c>
    </row>
    <row r="2349" spans="1:12" x14ac:dyDescent="0.4">
      <c r="A2349" s="12" t="s">
        <v>589</v>
      </c>
      <c r="B2349" s="2" t="s">
        <v>1244</v>
      </c>
      <c r="C2349" s="2" t="s">
        <v>1237</v>
      </c>
      <c r="D2349" s="33">
        <v>4.8260970590045904</v>
      </c>
      <c r="E2349" s="33">
        <v>4.5194156355869604</v>
      </c>
      <c r="F2349" s="33">
        <v>4.3324990132367898</v>
      </c>
      <c r="G2349" s="33">
        <v>4.4259573244118799</v>
      </c>
      <c r="H2349" s="33">
        <v>0.40013973459271501</v>
      </c>
      <c r="I2349" s="33">
        <v>9.0407499499757599E-2</v>
      </c>
      <c r="J2349" s="33">
        <v>4.5194156355869604</v>
      </c>
      <c r="K2349" s="33">
        <v>0.30668142341762999</v>
      </c>
      <c r="L2349" s="33">
        <v>6.7858645485656802E-2</v>
      </c>
    </row>
    <row r="2350" spans="1:12" x14ac:dyDescent="0.4">
      <c r="A2350" s="12" t="s">
        <v>589</v>
      </c>
      <c r="B2350" s="2" t="s">
        <v>1244</v>
      </c>
      <c r="C2350" s="2" t="s">
        <v>1238</v>
      </c>
      <c r="D2350" s="33">
        <v>5.2594355578035099</v>
      </c>
      <c r="E2350" s="33">
        <v>4.5194156355869604</v>
      </c>
      <c r="F2350" s="33">
        <v>3.5616380379936299</v>
      </c>
      <c r="G2350" s="33">
        <v>4.0405268367903</v>
      </c>
      <c r="H2350" s="33">
        <v>1.2189087210132099</v>
      </c>
      <c r="I2350" s="33">
        <v>0.30167074004178301</v>
      </c>
      <c r="J2350" s="33">
        <v>4.5194156355869604</v>
      </c>
      <c r="K2350" s="33">
        <v>0.74001992221655</v>
      </c>
      <c r="L2350" s="33">
        <v>0.16374239102716201</v>
      </c>
    </row>
    <row r="2351" spans="1:12" x14ac:dyDescent="0.4">
      <c r="A2351" s="12" t="s">
        <v>589</v>
      </c>
      <c r="B2351" s="2" t="s">
        <v>1244</v>
      </c>
      <c r="C2351" s="2" t="s">
        <v>1239</v>
      </c>
      <c r="D2351" s="33">
        <v>5.5388116173931099</v>
      </c>
      <c r="E2351" s="33">
        <v>4.5194156355869604</v>
      </c>
      <c r="F2351" s="33">
        <v>5.9015148405522204</v>
      </c>
      <c r="G2351" s="33">
        <v>5.2104652380695899</v>
      </c>
      <c r="H2351" s="33">
        <v>0.32834637932352001</v>
      </c>
      <c r="I2351" s="33">
        <v>6.3016710470400902E-2</v>
      </c>
      <c r="J2351" s="33">
        <v>5.9015148405522204</v>
      </c>
      <c r="K2351" s="33">
        <v>-0.36270322315911102</v>
      </c>
      <c r="L2351" s="33">
        <v>-6.14593427210922E-2</v>
      </c>
    </row>
    <row r="2352" spans="1:12" x14ac:dyDescent="0.4">
      <c r="A2352" s="12" t="s">
        <v>589</v>
      </c>
      <c r="B2352" s="2" t="s">
        <v>1244</v>
      </c>
      <c r="C2352" s="2" t="s">
        <v>1240</v>
      </c>
      <c r="D2352" s="33">
        <v>4.9880435084167098</v>
      </c>
      <c r="E2352" s="33">
        <v>4.5194156355869604</v>
      </c>
      <c r="F2352" s="33">
        <v>6.7443196465590196</v>
      </c>
      <c r="G2352" s="33">
        <v>5.63186764107299</v>
      </c>
      <c r="H2352" s="33">
        <v>-0.64382413265628002</v>
      </c>
      <c r="I2352" s="33">
        <v>-0.11431805107792201</v>
      </c>
      <c r="J2352" s="33">
        <v>6.7443196465590196</v>
      </c>
      <c r="K2352" s="33">
        <v>-1.75627613814231</v>
      </c>
      <c r="L2352" s="33">
        <v>-0.26040819981573199</v>
      </c>
    </row>
    <row r="2353" spans="1:12" x14ac:dyDescent="0.4">
      <c r="A2353" s="12" t="s">
        <v>589</v>
      </c>
      <c r="B2353" s="2" t="s">
        <v>1244</v>
      </c>
      <c r="C2353" s="2" t="s">
        <v>1241</v>
      </c>
      <c r="D2353" s="33">
        <v>4.4314147342733499</v>
      </c>
      <c r="E2353" s="33">
        <v>4.5194156355869604</v>
      </c>
      <c r="F2353" s="33">
        <v>3.9919406862084998</v>
      </c>
      <c r="G2353" s="33">
        <v>4.2556781608977303</v>
      </c>
      <c r="H2353" s="33">
        <v>0.17573657337561999</v>
      </c>
      <c r="I2353" s="33">
        <v>4.1294610807352097E-2</v>
      </c>
      <c r="J2353" s="33">
        <v>4.5194156355869604</v>
      </c>
      <c r="K2353" s="33">
        <v>-8.8000901313610505E-2</v>
      </c>
      <c r="L2353" s="33">
        <v>-1.94717433423627E-2</v>
      </c>
    </row>
    <row r="2354" spans="1:12" x14ac:dyDescent="0.4">
      <c r="A2354" s="12" t="s">
        <v>589</v>
      </c>
      <c r="B2354" s="2" t="s">
        <v>1244</v>
      </c>
      <c r="C2354" s="2" t="s">
        <v>1242</v>
      </c>
      <c r="D2354" s="33">
        <v>4.6016407571502302</v>
      </c>
      <c r="E2354" s="33">
        <v>4.5194156355869604</v>
      </c>
      <c r="F2354" s="33">
        <v>5.7500162190008002</v>
      </c>
      <c r="G2354" s="33">
        <v>5.1347159272938798</v>
      </c>
      <c r="H2354" s="33">
        <v>-0.53307517014365002</v>
      </c>
      <c r="I2354" s="33">
        <v>-0.10381785043064599</v>
      </c>
      <c r="J2354" s="33">
        <v>5.7500162190008002</v>
      </c>
      <c r="K2354" s="33">
        <v>-1.1483754618505699</v>
      </c>
      <c r="L2354" s="33">
        <v>-0.199716908285543</v>
      </c>
    </row>
    <row r="2355" spans="1:12" ht="14.25" thickBot="1" x14ac:dyDescent="0.45">
      <c r="A2355" s="24" t="s">
        <v>589</v>
      </c>
      <c r="B2355" s="5" t="s">
        <v>1244</v>
      </c>
      <c r="C2355" s="5" t="s">
        <v>1243</v>
      </c>
      <c r="D2355" s="34">
        <v>4.7140073736564299</v>
      </c>
      <c r="E2355" s="34">
        <v>4.5194156355869604</v>
      </c>
      <c r="F2355" s="34">
        <v>5.5758559116558599</v>
      </c>
      <c r="G2355" s="34">
        <v>5.0476357736214101</v>
      </c>
      <c r="H2355" s="34">
        <v>-0.33362839996498</v>
      </c>
      <c r="I2355" s="34">
        <v>-6.6095973427500204E-2</v>
      </c>
      <c r="J2355" s="34">
        <v>5.5758559116558599</v>
      </c>
      <c r="K2355" s="34">
        <v>-0.86184853799942995</v>
      </c>
      <c r="L2355" s="34">
        <v>-0.15456793569536301</v>
      </c>
    </row>
  </sheetData>
  <autoFilter ref="A3:L2355" xr:uid="{B16B3D7C-C78E-4AE7-A406-D8B013F3F6C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Supplementary Table S1</vt:lpstr>
      <vt:lpstr>Supplementary Table S2</vt:lpstr>
      <vt:lpstr>Supplementary Table S3</vt:lpstr>
      <vt:lpstr>Supplementary Table S4</vt:lpstr>
      <vt:lpstr>Supplementary Table S5</vt:lpstr>
      <vt:lpstr>Supplementary Table S6</vt:lpstr>
      <vt:lpstr>Supplementary Table S7</vt:lpstr>
      <vt:lpstr>Supplementary Table S8</vt:lpstr>
      <vt:lpstr>Supplementary Table S9</vt:lpstr>
      <vt:lpstr>Supplementary Table S10</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ndra Lorena Zapata Martinez</dc:creator>
  <cp:lastModifiedBy>Guoliang Li</cp:lastModifiedBy>
  <dcterms:created xsi:type="dcterms:W3CDTF">2025-09-24T16:29:21Z</dcterms:created>
  <dcterms:modified xsi:type="dcterms:W3CDTF">2026-04-13T03:03:34Z</dcterms:modified>
</cp:coreProperties>
</file>